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pirma/Box/HAIGWOOD-HESSELL SHARED FOLDER/MANUSCRIPT FOLDER/Treatment window bNAbs vs ART/Submission to Nat Comm/Revised Resubmission/"/>
    </mc:Choice>
  </mc:AlternateContent>
  <xr:revisionPtr revIDLastSave="0" documentId="13_ncr:1_{1273BDB2-DF19-324E-B2CF-A1DB53D5277F}" xr6:coauthVersionLast="36" xr6:coauthVersionMax="36" xr10:uidLastSave="{00000000-0000-0000-0000-000000000000}"/>
  <bookViews>
    <workbookView xWindow="-4020" yWindow="-23340" windowWidth="32660" windowHeight="20620" firstSheet="19" activeTab="33" xr2:uid="{08D203F0-ACFE-604C-8416-4CFCDC18CC81}"/>
  </bookViews>
  <sheets>
    <sheet name="Figure 2a" sheetId="1" r:id="rId1"/>
    <sheet name="Figure 2b" sheetId="3" r:id="rId2"/>
    <sheet name="Figure 2c" sheetId="4" r:id="rId3"/>
    <sheet name="Figure 2d" sheetId="5" r:id="rId4"/>
    <sheet name="Figure 2e" sheetId="6" r:id="rId5"/>
    <sheet name="Figure 2f" sheetId="7" r:id="rId6"/>
    <sheet name="Figure 2g" sheetId="8" r:id="rId7"/>
    <sheet name="Figure 2h" sheetId="9" r:id="rId8"/>
    <sheet name="Figure 3a" sheetId="10" r:id="rId9"/>
    <sheet name="Figure 3b" sheetId="11" r:id="rId10"/>
    <sheet name="Figure 3c" sheetId="12" r:id="rId11"/>
    <sheet name="Figure 3d" sheetId="13" r:id="rId12"/>
    <sheet name="Figure 3e" sheetId="14" r:id="rId13"/>
    <sheet name="Figure 3f" sheetId="15" r:id="rId14"/>
    <sheet name="Figure 3g" sheetId="16" r:id="rId15"/>
    <sheet name="Figure 3h" sheetId="17" r:id="rId16"/>
    <sheet name="Figure 5a" sheetId="18" r:id="rId17"/>
    <sheet name="Figure 5b" sheetId="19" r:id="rId18"/>
    <sheet name="Figure 5c" sheetId="20" r:id="rId19"/>
    <sheet name="Figure 5d" sheetId="21" r:id="rId20"/>
    <sheet name="Figure 5e" sheetId="22" r:id="rId21"/>
    <sheet name="Figure 5f" sheetId="23" r:id="rId22"/>
    <sheet name="Figure 5g" sheetId="24" r:id="rId23"/>
    <sheet name="Figure 5h" sheetId="25" r:id="rId24"/>
    <sheet name="Supp Fig 1a" sheetId="26" r:id="rId25"/>
    <sheet name="Supp Fig 1b" sheetId="27" r:id="rId26"/>
    <sheet name="Supp Fig 1c" sheetId="28" r:id="rId27"/>
    <sheet name="Supp Fig 1d" sheetId="29" r:id="rId28"/>
    <sheet name="Supp Figs 2 and 7" sheetId="30" r:id="rId29"/>
    <sheet name="Supp Fig 3" sheetId="31" r:id="rId30"/>
    <sheet name="Supp Fig 4a" sheetId="32" r:id="rId31"/>
    <sheet name="Supp Fig 4b" sheetId="33" r:id="rId32"/>
    <sheet name="Supp Fig 5" sheetId="34" r:id="rId33"/>
    <sheet name="Supp Fig 6" sheetId="35" r:id="rId34"/>
  </sheets>
  <externalReferences>
    <externalReference r:id="rId35"/>
    <externalReference r:id="rId36"/>
    <externalReference r:id="rId37"/>
  </externalReferences>
  <definedNames>
    <definedName name="_xlnm._FilterDatabase" localSheetId="28" hidden="1">'Supp Figs 2 and 7'!$A$6:$P$29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1" i="30" l="1"/>
  <c r="I241" i="30" s="1"/>
  <c r="G288" i="30"/>
  <c r="I288" i="30" s="1"/>
  <c r="G235" i="30"/>
  <c r="I235" i="30" s="1"/>
  <c r="G286" i="30"/>
  <c r="I286" i="30" s="1"/>
  <c r="G228" i="30"/>
  <c r="I228" i="30" s="1"/>
  <c r="G283" i="30"/>
  <c r="I283" i="30" s="1"/>
  <c r="G226" i="30"/>
  <c r="I226" i="30" s="1"/>
  <c r="G278" i="30"/>
  <c r="I278" i="30" s="1"/>
  <c r="G220" i="30"/>
  <c r="I220" i="30" s="1"/>
  <c r="G274" i="30"/>
  <c r="I274" i="30" s="1"/>
  <c r="G214" i="30"/>
  <c r="I214" i="30" s="1"/>
  <c r="G270" i="30"/>
  <c r="I270" i="30" s="1"/>
  <c r="G289" i="30"/>
  <c r="I289" i="30" s="1"/>
  <c r="M289" i="30" s="1"/>
  <c r="G266" i="30"/>
  <c r="I266" i="30" s="1"/>
  <c r="G262" i="30"/>
  <c r="I262" i="30" s="1"/>
  <c r="G260" i="30"/>
  <c r="I260" i="30" s="1"/>
  <c r="G290" i="30"/>
  <c r="I290" i="30" s="1"/>
  <c r="G291" i="30"/>
  <c r="I291" i="30" s="1"/>
  <c r="G285" i="30"/>
  <c r="I285" i="30" s="1"/>
  <c r="G284" i="30"/>
  <c r="I284" i="30" s="1"/>
  <c r="G280" i="30"/>
  <c r="I280" i="30" s="1"/>
  <c r="G282" i="30"/>
  <c r="I282" i="30" s="1"/>
  <c r="G277" i="30"/>
  <c r="I277" i="30" s="1"/>
  <c r="G276" i="30"/>
  <c r="I276" i="30" s="1"/>
  <c r="G273" i="30"/>
  <c r="I273" i="30" s="1"/>
  <c r="G272" i="30"/>
  <c r="I272" i="30" s="1"/>
  <c r="G269" i="30"/>
  <c r="I269" i="30" s="1"/>
  <c r="M269" i="30" s="1"/>
  <c r="G268" i="30"/>
  <c r="I268" i="30" s="1"/>
  <c r="G265" i="30"/>
  <c r="I265" i="30" s="1"/>
  <c r="M265" i="30" s="1"/>
  <c r="G264" i="30"/>
  <c r="I264" i="30" s="1"/>
  <c r="G263" i="30"/>
  <c r="I263" i="30" s="1"/>
  <c r="M263" i="30" s="1"/>
  <c r="G261" i="30"/>
  <c r="I261" i="30" s="1"/>
  <c r="G259" i="30"/>
  <c r="I259" i="30" s="1"/>
  <c r="M259" i="30" s="1"/>
  <c r="G258" i="30"/>
  <c r="I258" i="30" s="1"/>
  <c r="G257" i="30"/>
  <c r="I257" i="30" s="1"/>
  <c r="M257" i="30" s="1"/>
  <c r="J259" i="30" l="1"/>
  <c r="L259" i="30" s="1"/>
  <c r="J262" i="30"/>
  <c r="K262" i="30" s="1"/>
  <c r="M262" i="30"/>
  <c r="M214" i="30"/>
  <c r="J214" i="30"/>
  <c r="L214" i="30" s="1"/>
  <c r="M226" i="30"/>
  <c r="J226" i="30"/>
  <c r="L226" i="30" s="1"/>
  <c r="M235" i="30"/>
  <c r="J235" i="30"/>
  <c r="L235" i="30" s="1"/>
  <c r="M220" i="30"/>
  <c r="J220" i="30"/>
  <c r="L220" i="30" s="1"/>
  <c r="M228" i="30"/>
  <c r="J228" i="30"/>
  <c r="L228" i="30" s="1"/>
  <c r="M241" i="30"/>
  <c r="J241" i="30"/>
  <c r="L241" i="30" s="1"/>
  <c r="J288" i="30"/>
  <c r="M288" i="30"/>
  <c r="J270" i="30"/>
  <c r="M270" i="30"/>
  <c r="J274" i="30"/>
  <c r="M274" i="30"/>
  <c r="J278" i="30"/>
  <c r="M278" i="30"/>
  <c r="J283" i="30"/>
  <c r="M283" i="30"/>
  <c r="J286" i="30"/>
  <c r="M286" i="30"/>
  <c r="J260" i="30"/>
  <c r="M260" i="30"/>
  <c r="J266" i="30"/>
  <c r="M266" i="30"/>
  <c r="J289" i="30"/>
  <c r="J265" i="30"/>
  <c r="K265" i="30" s="1"/>
  <c r="J257" i="30"/>
  <c r="K257" i="30" s="1"/>
  <c r="J269" i="30"/>
  <c r="L269" i="30" s="1"/>
  <c r="J263" i="30"/>
  <c r="L263" i="30" s="1"/>
  <c r="J264" i="30"/>
  <c r="M264" i="30"/>
  <c r="J272" i="30"/>
  <c r="M272" i="30"/>
  <c r="M277" i="30"/>
  <c r="J277" i="30"/>
  <c r="M285" i="30"/>
  <c r="J285" i="30"/>
  <c r="J291" i="30"/>
  <c r="M291" i="30"/>
  <c r="J276" i="30"/>
  <c r="M276" i="30"/>
  <c r="J284" i="30"/>
  <c r="M284" i="30"/>
  <c r="J258" i="30"/>
  <c r="M258" i="30"/>
  <c r="J261" i="30"/>
  <c r="M261" i="30"/>
  <c r="J268" i="30"/>
  <c r="M268" i="30"/>
  <c r="J282" i="30"/>
  <c r="M282" i="30"/>
  <c r="M273" i="30"/>
  <c r="J273" i="30"/>
  <c r="M280" i="30"/>
  <c r="J280" i="30"/>
  <c r="M290" i="30"/>
  <c r="J290" i="30"/>
  <c r="Q2239" i="35"/>
  <c r="Q2240" i="35" s="1"/>
  <c r="Q2241" i="35" s="1"/>
  <c r="Q2242" i="35" s="1"/>
  <c r="Q2243" i="35" s="1"/>
  <c r="N2238" i="35"/>
  <c r="C2233" i="35"/>
  <c r="C2232" i="35"/>
  <c r="C2234" i="35" s="1"/>
  <c r="Q2221" i="35"/>
  <c r="Q2222" i="35" s="1"/>
  <c r="Q2223" i="35" s="1"/>
  <c r="Q2224" i="35" s="1"/>
  <c r="Q2225" i="35" s="1"/>
  <c r="E2235" i="35"/>
  <c r="Q2152" i="35"/>
  <c r="Q2153" i="35" s="1"/>
  <c r="Q2154" i="35" s="1"/>
  <c r="Q2155" i="35" s="1"/>
  <c r="Q2156" i="35" s="1"/>
  <c r="N2151" i="35"/>
  <c r="C2146" i="35"/>
  <c r="C2145" i="35"/>
  <c r="C2147" i="35" s="1"/>
  <c r="E2153" i="35" s="1"/>
  <c r="Q2134" i="35"/>
  <c r="Q2135" i="35" s="1"/>
  <c r="Q2136" i="35" s="1"/>
  <c r="Q2137" i="35" s="1"/>
  <c r="Q2138" i="35" s="1"/>
  <c r="E2148" i="35"/>
  <c r="Q2108" i="35"/>
  <c r="Q2109" i="35" s="1"/>
  <c r="Q2110" i="35" s="1"/>
  <c r="Q2111" i="35" s="1"/>
  <c r="Q2112" i="35" s="1"/>
  <c r="N2107" i="35"/>
  <c r="C2102" i="35"/>
  <c r="C2101" i="35"/>
  <c r="Q2090" i="35"/>
  <c r="Q2091" i="35" s="1"/>
  <c r="Q2092" i="35" s="1"/>
  <c r="Q2093" i="35" s="1"/>
  <c r="Q2094" i="35" s="1"/>
  <c r="E2104" i="35"/>
  <c r="L262" i="30" l="1"/>
  <c r="K226" i="30"/>
  <c r="L265" i="30"/>
  <c r="K220" i="30"/>
  <c r="K259" i="30"/>
  <c r="L257" i="30"/>
  <c r="K241" i="30"/>
  <c r="K263" i="30"/>
  <c r="K269" i="30"/>
  <c r="K235" i="30"/>
  <c r="K214" i="30"/>
  <c r="K228" i="30"/>
  <c r="L289" i="30"/>
  <c r="K289" i="30"/>
  <c r="K266" i="30"/>
  <c r="L266" i="30"/>
  <c r="K286" i="30"/>
  <c r="L286" i="30"/>
  <c r="K278" i="30"/>
  <c r="L278" i="30"/>
  <c r="K270" i="30"/>
  <c r="L270" i="30"/>
  <c r="L260" i="30"/>
  <c r="K260" i="30"/>
  <c r="K283" i="30"/>
  <c r="L283" i="30"/>
  <c r="K274" i="30"/>
  <c r="L274" i="30"/>
  <c r="K288" i="30"/>
  <c r="L288" i="30"/>
  <c r="K282" i="30"/>
  <c r="L282" i="30"/>
  <c r="K261" i="30"/>
  <c r="L261" i="30"/>
  <c r="K284" i="30"/>
  <c r="L284" i="30"/>
  <c r="K272" i="30"/>
  <c r="L272" i="30"/>
  <c r="L280" i="30"/>
  <c r="K280" i="30"/>
  <c r="L285" i="30"/>
  <c r="K285" i="30"/>
  <c r="L290" i="30"/>
  <c r="K290" i="30"/>
  <c r="L273" i="30"/>
  <c r="K273" i="30"/>
  <c r="L277" i="30"/>
  <c r="K277" i="30"/>
  <c r="K268" i="30"/>
  <c r="L268" i="30"/>
  <c r="K258" i="30"/>
  <c r="L258" i="30"/>
  <c r="K276" i="30"/>
  <c r="L276" i="30"/>
  <c r="K291" i="30"/>
  <c r="L291" i="30"/>
  <c r="K264" i="30"/>
  <c r="L264" i="30"/>
  <c r="H2152" i="35"/>
  <c r="E2152" i="35"/>
  <c r="H2156" i="35"/>
  <c r="E2156" i="35"/>
  <c r="H2154" i="35"/>
  <c r="E2154" i="35"/>
  <c r="I2151" i="35"/>
  <c r="H2155" i="35"/>
  <c r="H2153" i="35"/>
  <c r="C2103" i="35"/>
  <c r="E2107" i="35" s="1"/>
  <c r="F2151" i="35"/>
  <c r="E2155" i="35"/>
  <c r="E2239" i="35"/>
  <c r="I2239" i="35"/>
  <c r="E2240" i="35"/>
  <c r="I2240" i="35"/>
  <c r="E2241" i="35"/>
  <c r="I2241" i="35"/>
  <c r="E2242" i="35"/>
  <c r="I2242" i="35"/>
  <c r="E2243" i="35"/>
  <c r="I2243" i="35"/>
  <c r="F2238" i="35"/>
  <c r="J2238" i="35"/>
  <c r="F2239" i="35"/>
  <c r="J2239" i="35"/>
  <c r="F2240" i="35"/>
  <c r="J2240" i="35"/>
  <c r="F2241" i="35"/>
  <c r="J2241" i="35"/>
  <c r="F2242" i="35"/>
  <c r="J2242" i="35"/>
  <c r="F2243" i="35"/>
  <c r="J2243" i="35"/>
  <c r="G2238" i="35"/>
  <c r="K2238" i="35"/>
  <c r="G2239" i="35"/>
  <c r="K2239" i="35"/>
  <c r="G2240" i="35"/>
  <c r="K2240" i="35"/>
  <c r="G2241" i="35"/>
  <c r="K2241" i="35"/>
  <c r="G2242" i="35"/>
  <c r="K2242" i="35"/>
  <c r="G2243" i="35"/>
  <c r="K2243" i="35"/>
  <c r="H2238" i="35"/>
  <c r="L2238" i="35"/>
  <c r="E2238" i="35"/>
  <c r="L2242" i="35"/>
  <c r="L2240" i="35"/>
  <c r="I2238" i="35"/>
  <c r="H2242" i="35"/>
  <c r="H2240" i="35"/>
  <c r="F2152" i="35"/>
  <c r="J2152" i="35"/>
  <c r="F2153" i="35"/>
  <c r="J2153" i="35"/>
  <c r="F2154" i="35"/>
  <c r="J2154" i="35"/>
  <c r="F2155" i="35"/>
  <c r="J2155" i="35"/>
  <c r="F2156" i="35"/>
  <c r="J2156" i="35"/>
  <c r="G2151" i="35"/>
  <c r="K2151" i="35"/>
  <c r="G2152" i="35"/>
  <c r="K2152" i="35"/>
  <c r="G2153" i="35"/>
  <c r="K2153" i="35"/>
  <c r="G2154" i="35"/>
  <c r="K2154" i="35"/>
  <c r="G2155" i="35"/>
  <c r="K2155" i="35"/>
  <c r="G2156" i="35"/>
  <c r="K2156" i="35"/>
  <c r="H2151" i="35"/>
  <c r="L2151" i="35"/>
  <c r="E2151" i="35"/>
  <c r="L2156" i="35"/>
  <c r="L2155" i="35"/>
  <c r="L2154" i="35"/>
  <c r="L2153" i="35"/>
  <c r="L2152" i="35"/>
  <c r="L2243" i="35"/>
  <c r="L2241" i="35"/>
  <c r="L2239" i="35"/>
  <c r="J2151" i="35"/>
  <c r="I2156" i="35"/>
  <c r="I2155" i="35"/>
  <c r="I2154" i="35"/>
  <c r="I2153" i="35"/>
  <c r="I2152" i="35"/>
  <c r="H2243" i="35"/>
  <c r="H2241" i="35"/>
  <c r="H2239" i="35"/>
  <c r="I2107" i="35"/>
  <c r="H2110" i="35"/>
  <c r="H2108" i="35"/>
  <c r="H2107" i="35"/>
  <c r="G2110" i="35"/>
  <c r="G2108" i="35"/>
  <c r="B2252" i="35"/>
  <c r="B2253" i="35"/>
  <c r="B2165" i="35"/>
  <c r="B2166" i="35"/>
  <c r="B2121" i="35"/>
  <c r="B2122" i="35"/>
  <c r="K2110" i="35" l="1"/>
  <c r="G2112" i="35"/>
  <c r="J2112" i="35"/>
  <c r="J2108" i="35"/>
  <c r="J2109" i="35"/>
  <c r="J2110" i="35"/>
  <c r="J2111" i="35"/>
  <c r="K2107" i="35"/>
  <c r="E2108" i="35"/>
  <c r="E2110" i="35"/>
  <c r="E2111" i="35"/>
  <c r="F2112" i="35"/>
  <c r="F2108" i="35"/>
  <c r="F2109" i="35"/>
  <c r="F2110" i="35"/>
  <c r="F2111" i="35"/>
  <c r="G2107" i="35"/>
  <c r="I2112" i="35"/>
  <c r="I2108" i="35"/>
  <c r="I2110" i="35"/>
  <c r="I2111" i="35"/>
  <c r="E2112" i="35"/>
  <c r="E2109" i="35"/>
  <c r="F2107" i="35"/>
  <c r="I2109" i="35"/>
  <c r="J2107" i="35"/>
  <c r="K2108" i="35"/>
  <c r="G2111" i="35"/>
  <c r="H2111" i="35"/>
  <c r="L2107" i="35"/>
  <c r="L2108" i="35"/>
  <c r="L2110" i="35"/>
  <c r="G2109" i="35"/>
  <c r="H2112" i="35"/>
  <c r="H2109" i="35"/>
  <c r="K2112" i="35"/>
  <c r="K2109" i="35"/>
  <c r="K2111" i="35"/>
  <c r="L2112" i="35"/>
  <c r="L2109" i="35"/>
  <c r="L2111" i="35"/>
  <c r="Q2328" i="35" l="1"/>
  <c r="Q2329" i="35" s="1"/>
  <c r="Q2330" i="35" s="1"/>
  <c r="Q2331" i="35" s="1"/>
  <c r="Q2332" i="35" s="1"/>
  <c r="N2327" i="35"/>
  <c r="C2322" i="35"/>
  <c r="C2321" i="35"/>
  <c r="Q2310" i="35"/>
  <c r="Q2311" i="35" s="1"/>
  <c r="Q2312" i="35" s="1"/>
  <c r="Q2313" i="35" s="1"/>
  <c r="Q2314" i="35" s="1"/>
  <c r="E2324" i="35"/>
  <c r="Q2283" i="35"/>
  <c r="Q2284" i="35" s="1"/>
  <c r="Q2285" i="35" s="1"/>
  <c r="Q2286" i="35" s="1"/>
  <c r="Q2287" i="35" s="1"/>
  <c r="N2282" i="35"/>
  <c r="C2277" i="35"/>
  <c r="C2276" i="35"/>
  <c r="Q2266" i="35"/>
  <c r="Q2267" i="35" s="1"/>
  <c r="Q2268" i="35" s="1"/>
  <c r="Q2269" i="35" s="1"/>
  <c r="Q2265" i="35"/>
  <c r="E2279" i="35"/>
  <c r="Q2196" i="35"/>
  <c r="Q2197" i="35" s="1"/>
  <c r="Q2198" i="35" s="1"/>
  <c r="Q2199" i="35" s="1"/>
  <c r="Q2200" i="35" s="1"/>
  <c r="N2195" i="35"/>
  <c r="C2190" i="35"/>
  <c r="C2189" i="35"/>
  <c r="Q2178" i="35"/>
  <c r="Q2179" i="35" s="1"/>
  <c r="Q2180" i="35" s="1"/>
  <c r="Q2181" i="35" s="1"/>
  <c r="Q2182" i="35" s="1"/>
  <c r="E2192" i="35"/>
  <c r="Q2061" i="35"/>
  <c r="Q2062" i="35" s="1"/>
  <c r="Q2063" i="35" s="1"/>
  <c r="Q2064" i="35" s="1"/>
  <c r="Q2065" i="35" s="1"/>
  <c r="N2060" i="35"/>
  <c r="C2055" i="35"/>
  <c r="C2054" i="35"/>
  <c r="Q2043" i="35"/>
  <c r="Q2044" i="35" s="1"/>
  <c r="Q2045" i="35" s="1"/>
  <c r="Q2046" i="35" s="1"/>
  <c r="Q2047" i="35" s="1"/>
  <c r="E2057" i="35"/>
  <c r="Q1885" i="35"/>
  <c r="Q1886" i="35" s="1"/>
  <c r="Q1887" i="35" s="1"/>
  <c r="Q1888" i="35" s="1"/>
  <c r="Q1889" i="35" s="1"/>
  <c r="N1884" i="35"/>
  <c r="C1879" i="35"/>
  <c r="C1878" i="35"/>
  <c r="Q1867" i="35"/>
  <c r="Q1868" i="35" s="1"/>
  <c r="Q1869" i="35" s="1"/>
  <c r="Q1870" i="35" s="1"/>
  <c r="Q1871" i="35" s="1"/>
  <c r="E1881" i="35"/>
  <c r="Q1842" i="35"/>
  <c r="Q1843" i="35" s="1"/>
  <c r="Q1844" i="35" s="1"/>
  <c r="Q1845" i="35" s="1"/>
  <c r="Q1846" i="35" s="1"/>
  <c r="N1841" i="35"/>
  <c r="C1836" i="35"/>
  <c r="C1835" i="35"/>
  <c r="Q1824" i="35"/>
  <c r="Q1825" i="35" s="1"/>
  <c r="Q1826" i="35" s="1"/>
  <c r="Q1827" i="35" s="1"/>
  <c r="Q1828" i="35" s="1"/>
  <c r="E1838" i="35"/>
  <c r="C2278" i="35" l="1"/>
  <c r="E2283" i="35" s="1"/>
  <c r="C1837" i="35"/>
  <c r="E1842" i="35" s="1"/>
  <c r="C2191" i="35"/>
  <c r="E1841" i="35"/>
  <c r="I1841" i="35"/>
  <c r="L1846" i="35"/>
  <c r="H1846" i="35"/>
  <c r="L1845" i="35"/>
  <c r="H1845" i="35"/>
  <c r="L1844" i="35"/>
  <c r="H1844" i="35"/>
  <c r="L1843" i="35"/>
  <c r="H1843" i="35"/>
  <c r="L1842" i="35"/>
  <c r="H1842" i="35"/>
  <c r="E2200" i="35"/>
  <c r="I2199" i="35"/>
  <c r="E2199" i="35"/>
  <c r="I2198" i="35"/>
  <c r="E2198" i="35"/>
  <c r="I2197" i="35"/>
  <c r="E2197" i="35"/>
  <c r="I2196" i="35"/>
  <c r="E2196" i="35"/>
  <c r="E2282" i="35"/>
  <c r="I2282" i="35"/>
  <c r="L2287" i="35"/>
  <c r="H2287" i="35"/>
  <c r="L2286" i="35"/>
  <c r="H2286" i="35"/>
  <c r="L2285" i="35"/>
  <c r="H2285" i="35"/>
  <c r="L2284" i="35"/>
  <c r="H2284" i="35"/>
  <c r="L2283" i="35"/>
  <c r="H2283" i="35"/>
  <c r="L1841" i="35"/>
  <c r="H1841" i="35"/>
  <c r="K1846" i="35"/>
  <c r="G1846" i="35"/>
  <c r="K1845" i="35"/>
  <c r="G1845" i="35"/>
  <c r="K1844" i="35"/>
  <c r="G1844" i="35"/>
  <c r="K1843" i="35"/>
  <c r="G1843" i="35"/>
  <c r="K1842" i="35"/>
  <c r="G1842" i="35"/>
  <c r="E2195" i="35"/>
  <c r="I2195" i="35"/>
  <c r="L2200" i="35"/>
  <c r="H2200" i="35"/>
  <c r="L2199" i="35"/>
  <c r="H2199" i="35"/>
  <c r="L2198" i="35"/>
  <c r="H2198" i="35"/>
  <c r="L2197" i="35"/>
  <c r="H2197" i="35"/>
  <c r="L2196" i="35"/>
  <c r="H2196" i="35"/>
  <c r="L2282" i="35"/>
  <c r="H2282" i="35"/>
  <c r="K2287" i="35"/>
  <c r="G2287" i="35"/>
  <c r="K2286" i="35"/>
  <c r="G2286" i="35"/>
  <c r="K2285" i="35"/>
  <c r="G2285" i="35"/>
  <c r="K2284" i="35"/>
  <c r="G2284" i="35"/>
  <c r="K2283" i="35"/>
  <c r="G2283" i="35"/>
  <c r="K1841" i="35"/>
  <c r="G1841" i="35"/>
  <c r="J1846" i="35"/>
  <c r="F1846" i="35"/>
  <c r="J1845" i="35"/>
  <c r="F1845" i="35"/>
  <c r="J1844" i="35"/>
  <c r="F1844" i="35"/>
  <c r="J1843" i="35"/>
  <c r="F1843" i="35"/>
  <c r="J1842" i="35"/>
  <c r="F1842" i="35"/>
  <c r="C2056" i="35"/>
  <c r="L2195" i="35"/>
  <c r="H2195" i="35"/>
  <c r="K2200" i="35"/>
  <c r="G2200" i="35"/>
  <c r="K2199" i="35"/>
  <c r="G2199" i="35"/>
  <c r="K2198" i="35"/>
  <c r="G2198" i="35"/>
  <c r="K2197" i="35"/>
  <c r="G2197" i="35"/>
  <c r="K2196" i="35"/>
  <c r="G2196" i="35"/>
  <c r="K2282" i="35"/>
  <c r="G2282" i="35"/>
  <c r="J2287" i="35"/>
  <c r="F2287" i="35"/>
  <c r="J2286" i="35"/>
  <c r="F2286" i="35"/>
  <c r="J2285" i="35"/>
  <c r="F2285" i="35"/>
  <c r="J2284" i="35"/>
  <c r="F2284" i="35"/>
  <c r="J2283" i="35"/>
  <c r="F2283" i="35"/>
  <c r="J1841" i="35"/>
  <c r="F1841" i="35"/>
  <c r="I1846" i="35"/>
  <c r="E1846" i="35"/>
  <c r="I1845" i="35"/>
  <c r="E1845" i="35"/>
  <c r="I1844" i="35"/>
  <c r="E1844" i="35"/>
  <c r="I1843" i="35"/>
  <c r="E1843" i="35"/>
  <c r="I1842" i="35"/>
  <c r="C1880" i="35"/>
  <c r="K2195" i="35"/>
  <c r="G2195" i="35"/>
  <c r="J2200" i="35"/>
  <c r="F2200" i="35"/>
  <c r="J2199" i="35"/>
  <c r="F2199" i="35"/>
  <c r="J2198" i="35"/>
  <c r="F2198" i="35"/>
  <c r="J2197" i="35"/>
  <c r="F2197" i="35"/>
  <c r="J2196" i="35"/>
  <c r="J2282" i="35"/>
  <c r="F2282" i="35"/>
  <c r="I2287" i="35"/>
  <c r="E2287" i="35"/>
  <c r="I2286" i="35"/>
  <c r="E2286" i="35"/>
  <c r="I2285" i="35"/>
  <c r="E2285" i="35"/>
  <c r="I2284" i="35"/>
  <c r="E2284" i="35"/>
  <c r="I2283" i="35"/>
  <c r="C2323" i="35"/>
  <c r="B2341" i="35"/>
  <c r="B2342" i="35"/>
  <c r="B2296" i="35"/>
  <c r="B2297" i="35"/>
  <c r="B2210" i="35"/>
  <c r="B2209" i="35"/>
  <c r="B2074" i="35"/>
  <c r="B2075" i="35"/>
  <c r="B1898" i="35"/>
  <c r="B1899" i="35"/>
  <c r="B1855" i="35"/>
  <c r="B1856" i="35"/>
  <c r="F2196" i="35" l="1"/>
  <c r="J2195" i="35"/>
  <c r="I2200" i="35"/>
  <c r="F2195" i="35"/>
  <c r="H1885" i="35"/>
  <c r="L1885" i="35"/>
  <c r="H1886" i="35"/>
  <c r="L1886" i="35"/>
  <c r="H1887" i="35"/>
  <c r="L1887" i="35"/>
  <c r="H1888" i="35"/>
  <c r="L1888" i="35"/>
  <c r="H1889" i="35"/>
  <c r="L1889" i="35"/>
  <c r="I1884" i="35"/>
  <c r="E1884" i="35"/>
  <c r="E1885" i="35"/>
  <c r="I1885" i="35"/>
  <c r="E1886" i="35"/>
  <c r="I1886" i="35"/>
  <c r="E1887" i="35"/>
  <c r="I1887" i="35"/>
  <c r="E1888" i="35"/>
  <c r="I1888" i="35"/>
  <c r="E1889" i="35"/>
  <c r="I1889" i="35"/>
  <c r="F1884" i="35"/>
  <c r="J1884" i="35"/>
  <c r="F1885" i="35"/>
  <c r="J1885" i="35"/>
  <c r="F1886" i="35"/>
  <c r="J1886" i="35"/>
  <c r="F1887" i="35"/>
  <c r="J1887" i="35"/>
  <c r="F1888" i="35"/>
  <c r="J1888" i="35"/>
  <c r="F1889" i="35"/>
  <c r="J1889" i="35"/>
  <c r="G1884" i="35"/>
  <c r="K1884" i="35"/>
  <c r="G1885" i="35"/>
  <c r="K1885" i="35"/>
  <c r="G1886" i="35"/>
  <c r="K1886" i="35"/>
  <c r="G1887" i="35"/>
  <c r="K1887" i="35"/>
  <c r="G1888" i="35"/>
  <c r="K1888" i="35"/>
  <c r="G1889" i="35"/>
  <c r="K1889" i="35"/>
  <c r="H1884" i="35"/>
  <c r="L1884" i="35"/>
  <c r="G2061" i="35"/>
  <c r="K2061" i="35"/>
  <c r="G2062" i="35"/>
  <c r="K2062" i="35"/>
  <c r="G2063" i="35"/>
  <c r="K2063" i="35"/>
  <c r="G2064" i="35"/>
  <c r="K2064" i="35"/>
  <c r="G2065" i="35"/>
  <c r="K2065" i="35"/>
  <c r="H2060" i="35"/>
  <c r="L2060" i="35"/>
  <c r="H2061" i="35"/>
  <c r="L2061" i="35"/>
  <c r="H2062" i="35"/>
  <c r="L2062" i="35"/>
  <c r="H2063" i="35"/>
  <c r="L2063" i="35"/>
  <c r="H2064" i="35"/>
  <c r="L2064" i="35"/>
  <c r="H2065" i="35"/>
  <c r="L2065" i="35"/>
  <c r="I2060" i="35"/>
  <c r="E2060" i="35"/>
  <c r="E2061" i="35"/>
  <c r="I2061" i="35"/>
  <c r="E2062" i="35"/>
  <c r="I2062" i="35"/>
  <c r="E2063" i="35"/>
  <c r="I2063" i="35"/>
  <c r="E2064" i="35"/>
  <c r="I2064" i="35"/>
  <c r="E2065" i="35"/>
  <c r="I2065" i="35"/>
  <c r="F2060" i="35"/>
  <c r="J2060" i="35"/>
  <c r="F2061" i="35"/>
  <c r="J2061" i="35"/>
  <c r="F2062" i="35"/>
  <c r="J2062" i="35"/>
  <c r="F2063" i="35"/>
  <c r="J2063" i="35"/>
  <c r="F2064" i="35"/>
  <c r="J2064" i="35"/>
  <c r="F2065" i="35"/>
  <c r="J2065" i="35"/>
  <c r="G2060" i="35"/>
  <c r="K2060" i="35"/>
  <c r="H2328" i="35"/>
  <c r="L2328" i="35"/>
  <c r="H2329" i="35"/>
  <c r="L2329" i="35"/>
  <c r="H2330" i="35"/>
  <c r="L2330" i="35"/>
  <c r="H2331" i="35"/>
  <c r="L2331" i="35"/>
  <c r="H2332" i="35"/>
  <c r="L2332" i="35"/>
  <c r="I2327" i="35"/>
  <c r="E2327" i="35"/>
  <c r="E2328" i="35"/>
  <c r="I2328" i="35"/>
  <c r="E2329" i="35"/>
  <c r="I2329" i="35"/>
  <c r="E2330" i="35"/>
  <c r="I2330" i="35"/>
  <c r="E2331" i="35"/>
  <c r="I2331" i="35"/>
  <c r="E2332" i="35"/>
  <c r="I2332" i="35"/>
  <c r="F2327" i="35"/>
  <c r="J2327" i="35"/>
  <c r="F2328" i="35"/>
  <c r="J2328" i="35"/>
  <c r="F2329" i="35"/>
  <c r="J2329" i="35"/>
  <c r="F2330" i="35"/>
  <c r="J2330" i="35"/>
  <c r="F2331" i="35"/>
  <c r="J2331" i="35"/>
  <c r="F2332" i="35"/>
  <c r="J2332" i="35"/>
  <c r="G2327" i="35"/>
  <c r="K2327" i="35"/>
  <c r="G2328" i="35"/>
  <c r="K2328" i="35"/>
  <c r="G2329" i="35"/>
  <c r="K2329" i="35"/>
  <c r="G2330" i="35"/>
  <c r="K2330" i="35"/>
  <c r="G2331" i="35"/>
  <c r="K2331" i="35"/>
  <c r="G2332" i="35"/>
  <c r="K2332" i="35"/>
  <c r="H2327" i="35"/>
  <c r="L2327" i="35"/>
  <c r="Q2015" i="35"/>
  <c r="Q2016" i="35" s="1"/>
  <c r="Q2017" i="35" s="1"/>
  <c r="Q2018" i="35" s="1"/>
  <c r="Q2019" i="35" s="1"/>
  <c r="N2014" i="35"/>
  <c r="C2009" i="35"/>
  <c r="C2008" i="35"/>
  <c r="C2010" i="35" s="1"/>
  <c r="E2015" i="35" s="1"/>
  <c r="Q1997" i="35"/>
  <c r="Q1998" i="35" s="1"/>
  <c r="Q1999" i="35" s="1"/>
  <c r="Q2000" i="35" s="1"/>
  <c r="Q2001" i="35" s="1"/>
  <c r="E2011" i="35"/>
  <c r="Q1971" i="35"/>
  <c r="Q1972" i="35" s="1"/>
  <c r="Q1973" i="35" s="1"/>
  <c r="Q1974" i="35" s="1"/>
  <c r="Q1975" i="35" s="1"/>
  <c r="N1970" i="35"/>
  <c r="C1965" i="35"/>
  <c r="C1964" i="35"/>
  <c r="C1966" i="35" s="1"/>
  <c r="F1971" i="35" s="1"/>
  <c r="Q1953" i="35"/>
  <c r="Q1954" i="35" s="1"/>
  <c r="Q1955" i="35" s="1"/>
  <c r="Q1956" i="35" s="1"/>
  <c r="Q1957" i="35" s="1"/>
  <c r="E1967" i="35"/>
  <c r="Q1927" i="35"/>
  <c r="Q1928" i="35" s="1"/>
  <c r="Q1929" i="35" s="1"/>
  <c r="Q1930" i="35" s="1"/>
  <c r="Q1931" i="35" s="1"/>
  <c r="N1926" i="35"/>
  <c r="C1921" i="35"/>
  <c r="C1920" i="35"/>
  <c r="Q1909" i="35"/>
  <c r="Q1910" i="35" s="1"/>
  <c r="Q1911" i="35" s="1"/>
  <c r="Q1912" i="35" s="1"/>
  <c r="Q1913" i="35" s="1"/>
  <c r="E1923" i="35"/>
  <c r="C1922" i="35" l="1"/>
  <c r="G1927" i="35" s="1"/>
  <c r="K1926" i="35"/>
  <c r="G1926" i="35"/>
  <c r="J1931" i="35"/>
  <c r="F1931" i="35"/>
  <c r="J1930" i="35"/>
  <c r="F1930" i="35"/>
  <c r="J1929" i="35"/>
  <c r="F1929" i="35"/>
  <c r="J1928" i="35"/>
  <c r="F1928" i="35"/>
  <c r="J1927" i="35"/>
  <c r="F1927" i="35"/>
  <c r="J1970" i="35"/>
  <c r="F1970" i="35"/>
  <c r="I1975" i="35"/>
  <c r="E1975" i="35"/>
  <c r="I1974" i="35"/>
  <c r="E1974" i="35"/>
  <c r="I1973" i="35"/>
  <c r="E1973" i="35"/>
  <c r="I1972" i="35"/>
  <c r="E1972" i="35"/>
  <c r="I1971" i="35"/>
  <c r="E1971" i="35"/>
  <c r="E2014" i="35"/>
  <c r="I2014" i="35"/>
  <c r="L2019" i="35"/>
  <c r="H2019" i="35"/>
  <c r="L2018" i="35"/>
  <c r="H2018" i="35"/>
  <c r="L2017" i="35"/>
  <c r="H2017" i="35"/>
  <c r="L2016" i="35"/>
  <c r="H2016" i="35"/>
  <c r="L2015" i="35"/>
  <c r="H2015" i="35"/>
  <c r="J1926" i="35"/>
  <c r="F1926" i="35"/>
  <c r="I1931" i="35"/>
  <c r="E1931" i="35"/>
  <c r="I1930" i="35"/>
  <c r="E1930" i="35"/>
  <c r="I1929" i="35"/>
  <c r="E1929" i="35"/>
  <c r="I1928" i="35"/>
  <c r="E1928" i="35"/>
  <c r="I1927" i="35"/>
  <c r="E1927" i="35"/>
  <c r="E1970" i="35"/>
  <c r="I1970" i="35"/>
  <c r="L1975" i="35"/>
  <c r="H1975" i="35"/>
  <c r="L1974" i="35"/>
  <c r="H1974" i="35"/>
  <c r="L1973" i="35"/>
  <c r="H1973" i="35"/>
  <c r="L1972" i="35"/>
  <c r="H1972" i="35"/>
  <c r="L1971" i="35"/>
  <c r="H1971" i="35"/>
  <c r="L2014" i="35"/>
  <c r="H2014" i="35"/>
  <c r="K2019" i="35"/>
  <c r="G2019" i="35"/>
  <c r="K2018" i="35"/>
  <c r="G2018" i="35"/>
  <c r="K2017" i="35"/>
  <c r="G2017" i="35"/>
  <c r="K2016" i="35"/>
  <c r="G2016" i="35"/>
  <c r="K2015" i="35"/>
  <c r="G2015" i="35"/>
  <c r="E1926" i="35"/>
  <c r="I1926" i="35"/>
  <c r="L1931" i="35"/>
  <c r="H1931" i="35"/>
  <c r="L1930" i="35"/>
  <c r="H1930" i="35"/>
  <c r="L1929" i="35"/>
  <c r="H1929" i="35"/>
  <c r="L1928" i="35"/>
  <c r="H1928" i="35"/>
  <c r="L1927" i="35"/>
  <c r="H1927" i="35"/>
  <c r="L1970" i="35"/>
  <c r="H1970" i="35"/>
  <c r="K1975" i="35"/>
  <c r="G1975" i="35"/>
  <c r="K1974" i="35"/>
  <c r="G1974" i="35"/>
  <c r="K1973" i="35"/>
  <c r="G1973" i="35"/>
  <c r="K1972" i="35"/>
  <c r="G1972" i="35"/>
  <c r="K1971" i="35"/>
  <c r="G1971" i="35"/>
  <c r="K2014" i="35"/>
  <c r="G2014" i="35"/>
  <c r="J2019" i="35"/>
  <c r="F2019" i="35"/>
  <c r="J2018" i="35"/>
  <c r="F2018" i="35"/>
  <c r="J2017" i="35"/>
  <c r="F2017" i="35"/>
  <c r="J2016" i="35"/>
  <c r="F2016" i="35"/>
  <c r="J2015" i="35"/>
  <c r="F2015" i="35"/>
  <c r="L1926" i="35"/>
  <c r="H1926" i="35"/>
  <c r="K1931" i="35"/>
  <c r="G1931" i="35"/>
  <c r="K1930" i="35"/>
  <c r="G1930" i="35"/>
  <c r="K1929" i="35"/>
  <c r="G1929" i="35"/>
  <c r="K1928" i="35"/>
  <c r="G1928" i="35"/>
  <c r="K1927" i="35"/>
  <c r="K1970" i="35"/>
  <c r="G1970" i="35"/>
  <c r="J1975" i="35"/>
  <c r="F1975" i="35"/>
  <c r="J1974" i="35"/>
  <c r="F1974" i="35"/>
  <c r="J1973" i="35"/>
  <c r="F1973" i="35"/>
  <c r="J1972" i="35"/>
  <c r="F1972" i="35"/>
  <c r="J1971" i="35"/>
  <c r="J2014" i="35"/>
  <c r="F2014" i="35"/>
  <c r="I2019" i="35"/>
  <c r="E2019" i="35"/>
  <c r="I2018" i="35"/>
  <c r="E2018" i="35"/>
  <c r="I2017" i="35"/>
  <c r="E2017" i="35"/>
  <c r="I2016" i="35"/>
  <c r="E2016" i="35"/>
  <c r="I2015" i="35"/>
  <c r="B2029" i="35"/>
  <c r="B2028" i="35"/>
  <c r="B1985" i="35"/>
  <c r="B1984" i="35"/>
  <c r="B1941" i="35"/>
  <c r="B1940" i="35"/>
  <c r="Q1797" i="35" l="1"/>
  <c r="Q1798" i="35" s="1"/>
  <c r="Q1799" i="35" s="1"/>
  <c r="Q1800" i="35" s="1"/>
  <c r="Q1801" i="35" s="1"/>
  <c r="N1796" i="35"/>
  <c r="C1791" i="35"/>
  <c r="C1790" i="35"/>
  <c r="C1792" i="35" s="1"/>
  <c r="E1797" i="35" s="1"/>
  <c r="Q1779" i="35"/>
  <c r="Q1780" i="35" s="1"/>
  <c r="Q1781" i="35" s="1"/>
  <c r="Q1782" i="35" s="1"/>
  <c r="Q1783" i="35" s="1"/>
  <c r="Q1754" i="35"/>
  <c r="Q1755" i="35" s="1"/>
  <c r="Q1756" i="35" s="1"/>
  <c r="N1753" i="35"/>
  <c r="C1748" i="35"/>
  <c r="C1747" i="35"/>
  <c r="Q1736" i="35"/>
  <c r="Q1737" i="35" s="1"/>
  <c r="Q1738" i="35" s="1"/>
  <c r="Q1709" i="35"/>
  <c r="Q1710" i="35" s="1"/>
  <c r="Q1711" i="35" s="1"/>
  <c r="Q1712" i="35" s="1"/>
  <c r="Q1713" i="35" s="1"/>
  <c r="N1708" i="35"/>
  <c r="C1703" i="35"/>
  <c r="C1702" i="35"/>
  <c r="Q1691" i="35"/>
  <c r="Q1692" i="35" s="1"/>
  <c r="Q1693" i="35" s="1"/>
  <c r="Q1694" i="35" s="1"/>
  <c r="Q1695" i="35" s="1"/>
  <c r="Q1665" i="35"/>
  <c r="Q1666" i="35" s="1"/>
  <c r="Q1667" i="35" s="1"/>
  <c r="Q1668" i="35" s="1"/>
  <c r="Q1669" i="35" s="1"/>
  <c r="N1664" i="35"/>
  <c r="C1659" i="35"/>
  <c r="C1658" i="35"/>
  <c r="C1660" i="35" s="1"/>
  <c r="E1665" i="35" s="1"/>
  <c r="Q1647" i="35"/>
  <c r="Q1648" i="35" s="1"/>
  <c r="Q1649" i="35" s="1"/>
  <c r="Q1650" i="35" s="1"/>
  <c r="Q1651" i="35" s="1"/>
  <c r="Q1621" i="35"/>
  <c r="Q1622" i="35" s="1"/>
  <c r="Q1623" i="35" s="1"/>
  <c r="Q1624" i="35" s="1"/>
  <c r="Q1625" i="35" s="1"/>
  <c r="N1620" i="35"/>
  <c r="C1615" i="35"/>
  <c r="C1614" i="35"/>
  <c r="Q1603" i="35"/>
  <c r="Q1604" i="35" s="1"/>
  <c r="Q1605" i="35" s="1"/>
  <c r="Q1606" i="35" s="1"/>
  <c r="Q1607" i="35" s="1"/>
  <c r="C1749" i="35" l="1"/>
  <c r="C1704" i="35"/>
  <c r="L1669" i="35"/>
  <c r="H1668" i="35"/>
  <c r="L1667" i="35"/>
  <c r="L1666" i="35"/>
  <c r="H1666" i="35"/>
  <c r="L1665" i="35"/>
  <c r="H1665" i="35"/>
  <c r="G1756" i="35"/>
  <c r="K1755" i="35"/>
  <c r="G1755" i="35"/>
  <c r="K1754" i="35"/>
  <c r="G1754" i="35"/>
  <c r="E1796" i="35"/>
  <c r="I1796" i="35"/>
  <c r="L1801" i="35"/>
  <c r="H1801" i="35"/>
  <c r="L1800" i="35"/>
  <c r="H1800" i="35"/>
  <c r="L1799" i="35"/>
  <c r="H1799" i="35"/>
  <c r="L1798" i="35"/>
  <c r="H1798" i="35"/>
  <c r="L1797" i="35"/>
  <c r="H1797" i="35"/>
  <c r="L1668" i="35"/>
  <c r="L1664" i="35"/>
  <c r="H1664" i="35"/>
  <c r="K1669" i="35"/>
  <c r="G1669" i="35"/>
  <c r="K1668" i="35"/>
  <c r="G1668" i="35"/>
  <c r="K1667" i="35"/>
  <c r="G1667" i="35"/>
  <c r="K1666" i="35"/>
  <c r="G1666" i="35"/>
  <c r="K1665" i="35"/>
  <c r="G1665" i="35"/>
  <c r="E1708" i="35"/>
  <c r="I1708" i="35"/>
  <c r="L1713" i="35"/>
  <c r="H1713" i="35"/>
  <c r="L1712" i="35"/>
  <c r="H1712" i="35"/>
  <c r="L1711" i="35"/>
  <c r="H1711" i="35"/>
  <c r="L1710" i="35"/>
  <c r="H1710" i="35"/>
  <c r="L1709" i="35"/>
  <c r="H1709" i="35"/>
  <c r="K1753" i="35"/>
  <c r="G1753" i="35"/>
  <c r="J1758" i="35"/>
  <c r="F1758" i="35"/>
  <c r="J1757" i="35"/>
  <c r="F1757" i="35"/>
  <c r="J1756" i="35"/>
  <c r="F1756" i="35"/>
  <c r="J1755" i="35"/>
  <c r="F1755" i="35"/>
  <c r="J1754" i="35"/>
  <c r="F1754" i="35"/>
  <c r="L1796" i="35"/>
  <c r="H1796" i="35"/>
  <c r="K1801" i="35"/>
  <c r="G1801" i="35"/>
  <c r="K1800" i="35"/>
  <c r="G1800" i="35"/>
  <c r="K1799" i="35"/>
  <c r="G1799" i="35"/>
  <c r="K1798" i="35"/>
  <c r="G1798" i="35"/>
  <c r="K1797" i="35"/>
  <c r="G1797" i="35"/>
  <c r="I1664" i="35"/>
  <c r="H1667" i="35"/>
  <c r="K1664" i="35"/>
  <c r="G1664" i="35"/>
  <c r="J1669" i="35"/>
  <c r="F1669" i="35"/>
  <c r="J1668" i="35"/>
  <c r="F1668" i="35"/>
  <c r="J1667" i="35"/>
  <c r="F1667" i="35"/>
  <c r="J1666" i="35"/>
  <c r="F1666" i="35"/>
  <c r="J1665" i="35"/>
  <c r="F1665" i="35"/>
  <c r="L1708" i="35"/>
  <c r="H1708" i="35"/>
  <c r="K1713" i="35"/>
  <c r="G1713" i="35"/>
  <c r="K1712" i="35"/>
  <c r="G1712" i="35"/>
  <c r="K1711" i="35"/>
  <c r="G1711" i="35"/>
  <c r="K1710" i="35"/>
  <c r="G1710" i="35"/>
  <c r="K1709" i="35"/>
  <c r="G1709" i="35"/>
  <c r="J1753" i="35"/>
  <c r="F1753" i="35"/>
  <c r="I1758" i="35"/>
  <c r="E1758" i="35"/>
  <c r="I1757" i="35"/>
  <c r="E1757" i="35"/>
  <c r="I1756" i="35"/>
  <c r="E1756" i="35"/>
  <c r="I1755" i="35"/>
  <c r="E1755" i="35"/>
  <c r="I1754" i="35"/>
  <c r="E1754" i="35"/>
  <c r="K1796" i="35"/>
  <c r="G1796" i="35"/>
  <c r="J1801" i="35"/>
  <c r="F1801" i="35"/>
  <c r="J1800" i="35"/>
  <c r="F1800" i="35"/>
  <c r="J1799" i="35"/>
  <c r="F1799" i="35"/>
  <c r="J1798" i="35"/>
  <c r="F1798" i="35"/>
  <c r="J1797" i="35"/>
  <c r="F1797" i="35"/>
  <c r="E1664" i="35"/>
  <c r="H1669" i="35"/>
  <c r="C1616" i="35"/>
  <c r="J1664" i="35"/>
  <c r="F1664" i="35"/>
  <c r="I1669" i="35"/>
  <c r="E1669" i="35"/>
  <c r="I1668" i="35"/>
  <c r="E1668" i="35"/>
  <c r="I1667" i="35"/>
  <c r="E1667" i="35"/>
  <c r="I1666" i="35"/>
  <c r="E1666" i="35"/>
  <c r="I1665" i="35"/>
  <c r="K1708" i="35"/>
  <c r="G1708" i="35"/>
  <c r="J1713" i="35"/>
  <c r="F1713" i="35"/>
  <c r="J1712" i="35"/>
  <c r="F1712" i="35"/>
  <c r="J1711" i="35"/>
  <c r="F1711" i="35"/>
  <c r="J1710" i="35"/>
  <c r="F1710" i="35"/>
  <c r="J1709" i="35"/>
  <c r="E1753" i="35"/>
  <c r="I1753" i="35"/>
  <c r="L1758" i="35"/>
  <c r="H1758" i="35"/>
  <c r="L1757" i="35"/>
  <c r="H1757" i="35"/>
  <c r="L1756" i="35"/>
  <c r="H1756" i="35"/>
  <c r="L1755" i="35"/>
  <c r="H1755" i="35"/>
  <c r="L1754" i="35"/>
  <c r="J1796" i="35"/>
  <c r="F1796" i="35"/>
  <c r="I1801" i="35"/>
  <c r="E1801" i="35"/>
  <c r="I1800" i="35"/>
  <c r="E1800" i="35"/>
  <c r="I1799" i="35"/>
  <c r="E1799" i="35"/>
  <c r="I1798" i="35"/>
  <c r="E1798" i="35"/>
  <c r="I1797" i="35"/>
  <c r="Q1578" i="35"/>
  <c r="Q1579" i="35" s="1"/>
  <c r="Q1580" i="35" s="1"/>
  <c r="Q1581" i="35" s="1"/>
  <c r="Q1582" i="35" s="1"/>
  <c r="N1577" i="35"/>
  <c r="C1572" i="35"/>
  <c r="C1571" i="35"/>
  <c r="Q1560" i="35"/>
  <c r="Q1561" i="35" s="1"/>
  <c r="Q1562" i="35" s="1"/>
  <c r="Q1563" i="35" s="1"/>
  <c r="Q1564" i="35" s="1"/>
  <c r="Q1529" i="35"/>
  <c r="Q1530" i="35" s="1"/>
  <c r="Q1531" i="35" s="1"/>
  <c r="Q1532" i="35" s="1"/>
  <c r="Q1533" i="35" s="1"/>
  <c r="N1528" i="35"/>
  <c r="C1523" i="35"/>
  <c r="C1522" i="35"/>
  <c r="Q1511" i="35"/>
  <c r="Q1512" i="35" s="1"/>
  <c r="Q1513" i="35" s="1"/>
  <c r="Q1514" i="35" s="1"/>
  <c r="Q1515" i="35" s="1"/>
  <c r="Q1485" i="35"/>
  <c r="Q1486" i="35" s="1"/>
  <c r="Q1487" i="35" s="1"/>
  <c r="Q1488" i="35" s="1"/>
  <c r="Q1489" i="35" s="1"/>
  <c r="N1484" i="35"/>
  <c r="C1479" i="35"/>
  <c r="C1478" i="35"/>
  <c r="Q1467" i="35"/>
  <c r="Q1468" i="35" s="1"/>
  <c r="Q1469" i="35" s="1"/>
  <c r="Q1470" i="35" s="1"/>
  <c r="Q1471" i="35" s="1"/>
  <c r="Q1441" i="35"/>
  <c r="Q1442" i="35" s="1"/>
  <c r="Q1443" i="35" s="1"/>
  <c r="Q1444" i="35" s="1"/>
  <c r="Q1445" i="35" s="1"/>
  <c r="N1440" i="35"/>
  <c r="C1435" i="35"/>
  <c r="C1434" i="35"/>
  <c r="Q1423" i="35"/>
  <c r="Q1424" i="35" s="1"/>
  <c r="Q1425" i="35" s="1"/>
  <c r="Q1426" i="35" s="1"/>
  <c r="Q1427" i="35" s="1"/>
  <c r="Q1397" i="35"/>
  <c r="Q1398" i="35" s="1"/>
  <c r="Q1399" i="35" s="1"/>
  <c r="Q1400" i="35" s="1"/>
  <c r="Q1401" i="35" s="1"/>
  <c r="N1396" i="35"/>
  <c r="C1391" i="35"/>
  <c r="C1390" i="35"/>
  <c r="C1392" i="35" s="1"/>
  <c r="E1400" i="35" s="1"/>
  <c r="Q1379" i="35"/>
  <c r="Q1380" i="35" s="1"/>
  <c r="Q1381" i="35" s="1"/>
  <c r="Q1382" i="35" s="1"/>
  <c r="Q1383" i="35" s="1"/>
  <c r="J1401" i="35" l="1"/>
  <c r="H1400" i="35"/>
  <c r="E1399" i="35"/>
  <c r="F1709" i="35"/>
  <c r="I1710" i="35"/>
  <c r="I1712" i="35"/>
  <c r="J1708" i="35"/>
  <c r="E1709" i="35"/>
  <c r="E1711" i="35"/>
  <c r="E1713" i="35"/>
  <c r="I1709" i="35"/>
  <c r="I1711" i="35"/>
  <c r="I1713" i="35"/>
  <c r="E1710" i="35"/>
  <c r="E1712" i="35"/>
  <c r="F1708" i="35"/>
  <c r="J1397" i="35"/>
  <c r="H1754" i="35"/>
  <c r="G1758" i="35"/>
  <c r="K1756" i="35"/>
  <c r="K1758" i="35"/>
  <c r="G1757" i="35"/>
  <c r="H1753" i="35"/>
  <c r="K1757" i="35"/>
  <c r="L1753" i="35"/>
  <c r="H1401" i="35"/>
  <c r="I1396" i="35"/>
  <c r="E1401" i="35"/>
  <c r="J1399" i="35"/>
  <c r="H1398" i="35"/>
  <c r="E1397" i="35"/>
  <c r="C1480" i="35"/>
  <c r="F1485" i="35" s="1"/>
  <c r="C1524" i="35"/>
  <c r="K1396" i="35"/>
  <c r="J1398" i="35"/>
  <c r="H1397" i="35"/>
  <c r="F1396" i="35"/>
  <c r="J1400" i="35"/>
  <c r="H1399" i="35"/>
  <c r="E1398" i="35"/>
  <c r="H1621" i="35"/>
  <c r="L1621" i="35"/>
  <c r="H1622" i="35"/>
  <c r="L1622" i="35"/>
  <c r="H1623" i="35"/>
  <c r="L1623" i="35"/>
  <c r="H1624" i="35"/>
  <c r="L1624" i="35"/>
  <c r="H1625" i="35"/>
  <c r="L1625" i="35"/>
  <c r="I1620" i="35"/>
  <c r="E1620" i="35"/>
  <c r="G1622" i="35"/>
  <c r="K1623" i="35"/>
  <c r="K1625" i="35"/>
  <c r="E1621" i="35"/>
  <c r="I1621" i="35"/>
  <c r="E1622" i="35"/>
  <c r="I1622" i="35"/>
  <c r="E1623" i="35"/>
  <c r="I1623" i="35"/>
  <c r="E1624" i="35"/>
  <c r="I1624" i="35"/>
  <c r="E1625" i="35"/>
  <c r="I1625" i="35"/>
  <c r="F1620" i="35"/>
  <c r="J1620" i="35"/>
  <c r="K1621" i="35"/>
  <c r="K1622" i="35"/>
  <c r="G1624" i="35"/>
  <c r="H1620" i="35"/>
  <c r="F1621" i="35"/>
  <c r="J1621" i="35"/>
  <c r="F1622" i="35"/>
  <c r="J1622" i="35"/>
  <c r="F1623" i="35"/>
  <c r="J1623" i="35"/>
  <c r="F1624" i="35"/>
  <c r="J1624" i="35"/>
  <c r="F1625" i="35"/>
  <c r="J1625" i="35"/>
  <c r="G1620" i="35"/>
  <c r="K1620" i="35"/>
  <c r="G1625" i="35"/>
  <c r="G1621" i="35"/>
  <c r="G1623" i="35"/>
  <c r="K1624" i="35"/>
  <c r="L1620" i="35"/>
  <c r="F1486" i="35"/>
  <c r="J1486" i="35"/>
  <c r="F1488" i="35"/>
  <c r="J1488" i="35"/>
  <c r="G1484" i="35"/>
  <c r="G1485" i="35"/>
  <c r="K1486" i="35"/>
  <c r="H1485" i="35"/>
  <c r="L1487" i="35"/>
  <c r="I1488" i="35"/>
  <c r="I1485" i="35"/>
  <c r="I1486" i="35"/>
  <c r="K1488" i="35"/>
  <c r="H1489" i="35"/>
  <c r="L1486" i="35"/>
  <c r="I1487" i="35"/>
  <c r="I1489" i="35"/>
  <c r="H1484" i="35"/>
  <c r="E1487" i="35"/>
  <c r="K1487" i="35"/>
  <c r="K1489" i="35"/>
  <c r="E1484" i="35"/>
  <c r="G1397" i="35"/>
  <c r="K1397" i="35"/>
  <c r="G1398" i="35"/>
  <c r="K1398" i="35"/>
  <c r="G1399" i="35"/>
  <c r="K1399" i="35"/>
  <c r="G1400" i="35"/>
  <c r="K1400" i="35"/>
  <c r="G1401" i="35"/>
  <c r="K1401" i="35"/>
  <c r="H1396" i="35"/>
  <c r="L1396" i="35"/>
  <c r="E1396" i="35"/>
  <c r="G1396" i="35"/>
  <c r="I1401" i="35"/>
  <c r="L1400" i="35"/>
  <c r="F1400" i="35"/>
  <c r="I1399" i="35"/>
  <c r="L1398" i="35"/>
  <c r="F1398" i="35"/>
  <c r="I1397" i="35"/>
  <c r="J1396" i="35"/>
  <c r="L1401" i="35"/>
  <c r="F1401" i="35"/>
  <c r="I1400" i="35"/>
  <c r="L1399" i="35"/>
  <c r="F1399" i="35"/>
  <c r="I1398" i="35"/>
  <c r="L1397" i="35"/>
  <c r="F1397" i="35"/>
  <c r="H1530" i="35"/>
  <c r="H1529" i="35"/>
  <c r="E1528" i="35"/>
  <c r="I1528" i="35"/>
  <c r="L1533" i="35"/>
  <c r="H1533" i="35"/>
  <c r="L1532" i="35"/>
  <c r="H1532" i="35"/>
  <c r="H1531" i="35"/>
  <c r="L1530" i="35"/>
  <c r="L1529" i="35"/>
  <c r="C1436" i="35"/>
  <c r="L1528" i="35"/>
  <c r="H1528" i="35"/>
  <c r="K1533" i="35"/>
  <c r="G1533" i="35"/>
  <c r="K1532" i="35"/>
  <c r="G1532" i="35"/>
  <c r="K1531" i="35"/>
  <c r="G1531" i="35"/>
  <c r="K1530" i="35"/>
  <c r="G1530" i="35"/>
  <c r="K1529" i="35"/>
  <c r="C1573" i="35"/>
  <c r="Q1353" i="35"/>
  <c r="Q1354" i="35" s="1"/>
  <c r="Q1355" i="35" s="1"/>
  <c r="Q1356" i="35" s="1"/>
  <c r="Q1357" i="35" s="1"/>
  <c r="N1352" i="35"/>
  <c r="C1347" i="35"/>
  <c r="C1346" i="35"/>
  <c r="Q1335" i="35"/>
  <c r="Q1336" i="35" s="1"/>
  <c r="Q1337" i="35" s="1"/>
  <c r="Q1338" i="35" s="1"/>
  <c r="Q1339" i="35" s="1"/>
  <c r="Q1308" i="35"/>
  <c r="N1307" i="35"/>
  <c r="C1302" i="35"/>
  <c r="C1301" i="35"/>
  <c r="Q1290" i="35"/>
  <c r="E1489" i="35" l="1"/>
  <c r="E1486" i="35"/>
  <c r="L1488" i="35"/>
  <c r="L1485" i="35"/>
  <c r="E1488" i="35"/>
  <c r="L1489" i="35"/>
  <c r="G1487" i="35"/>
  <c r="G1486" i="35"/>
  <c r="J1489" i="35"/>
  <c r="J1487" i="35"/>
  <c r="J1485" i="35"/>
  <c r="H1488" i="35"/>
  <c r="E1485" i="35"/>
  <c r="G1488" i="35"/>
  <c r="F1484" i="35"/>
  <c r="H1487" i="35"/>
  <c r="G1489" i="35"/>
  <c r="H1486" i="35"/>
  <c r="K1485" i="35"/>
  <c r="F1489" i="35"/>
  <c r="F1487" i="35"/>
  <c r="G1529" i="35"/>
  <c r="F1529" i="35"/>
  <c r="F1530" i="35"/>
  <c r="F1531" i="35"/>
  <c r="E1532" i="35"/>
  <c r="E1533" i="35"/>
  <c r="F1528" i="35"/>
  <c r="I1529" i="35"/>
  <c r="I1530" i="35"/>
  <c r="I1531" i="35"/>
  <c r="F1532" i="35"/>
  <c r="F1533" i="35"/>
  <c r="G1528" i="35"/>
  <c r="J1529" i="35"/>
  <c r="J1530" i="35"/>
  <c r="J1531" i="35"/>
  <c r="I1532" i="35"/>
  <c r="I1533" i="35"/>
  <c r="J1528" i="35"/>
  <c r="E1529" i="35"/>
  <c r="E1530" i="35"/>
  <c r="E1531" i="35"/>
  <c r="L1531" i="35"/>
  <c r="J1532" i="35"/>
  <c r="J1533" i="35"/>
  <c r="K1528" i="35"/>
  <c r="C1348" i="35"/>
  <c r="E1353" i="35" s="1"/>
  <c r="K1354" i="35"/>
  <c r="L1354" i="35"/>
  <c r="G1352" i="35"/>
  <c r="J1353" i="35"/>
  <c r="G1578" i="35"/>
  <c r="K1578" i="35"/>
  <c r="G1579" i="35"/>
  <c r="K1579" i="35"/>
  <c r="G1580" i="35"/>
  <c r="K1580" i="35"/>
  <c r="G1581" i="35"/>
  <c r="K1581" i="35"/>
  <c r="G1582" i="35"/>
  <c r="K1582" i="35"/>
  <c r="H1577" i="35"/>
  <c r="L1577" i="35"/>
  <c r="L1578" i="35"/>
  <c r="H1579" i="35"/>
  <c r="L1579" i="35"/>
  <c r="H1580" i="35"/>
  <c r="L1580" i="35"/>
  <c r="H1581" i="35"/>
  <c r="L1581" i="35"/>
  <c r="H1582" i="35"/>
  <c r="L1582" i="35"/>
  <c r="I1577" i="35"/>
  <c r="H1578" i="35"/>
  <c r="E1577" i="35"/>
  <c r="J1578" i="35"/>
  <c r="J1579" i="35"/>
  <c r="J1580" i="35"/>
  <c r="J1581" i="35"/>
  <c r="J1582" i="35"/>
  <c r="K1577" i="35"/>
  <c r="E1578" i="35"/>
  <c r="E1579" i="35"/>
  <c r="E1580" i="35"/>
  <c r="E1581" i="35"/>
  <c r="E1582" i="35"/>
  <c r="F1577" i="35"/>
  <c r="F1578" i="35"/>
  <c r="F1579" i="35"/>
  <c r="F1580" i="35"/>
  <c r="F1581" i="35"/>
  <c r="F1582" i="35"/>
  <c r="G1577" i="35"/>
  <c r="I1578" i="35"/>
  <c r="I1579" i="35"/>
  <c r="I1580" i="35"/>
  <c r="I1581" i="35"/>
  <c r="I1582" i="35"/>
  <c r="J1577" i="35"/>
  <c r="H1441" i="35"/>
  <c r="L1441" i="35"/>
  <c r="H1442" i="35"/>
  <c r="L1442" i="35"/>
  <c r="H1443" i="35"/>
  <c r="L1443" i="35"/>
  <c r="H1444" i="35"/>
  <c r="L1444" i="35"/>
  <c r="H1445" i="35"/>
  <c r="L1445" i="35"/>
  <c r="I1440" i="35"/>
  <c r="E1440" i="35"/>
  <c r="G1441" i="35"/>
  <c r="E1442" i="35"/>
  <c r="J1442" i="35"/>
  <c r="G1443" i="35"/>
  <c r="E1444" i="35"/>
  <c r="J1444" i="35"/>
  <c r="G1445" i="35"/>
  <c r="F1440" i="35"/>
  <c r="K1440" i="35"/>
  <c r="I1441" i="35"/>
  <c r="F1442" i="35"/>
  <c r="K1442" i="35"/>
  <c r="I1443" i="35"/>
  <c r="E1441" i="35"/>
  <c r="J1441" i="35"/>
  <c r="G1442" i="35"/>
  <c r="E1443" i="35"/>
  <c r="J1443" i="35"/>
  <c r="G1444" i="35"/>
  <c r="E1445" i="35"/>
  <c r="J1445" i="35"/>
  <c r="H1440" i="35"/>
  <c r="F1441" i="35"/>
  <c r="K1441" i="35"/>
  <c r="I1442" i="35"/>
  <c r="F1443" i="35"/>
  <c r="K1443" i="35"/>
  <c r="I1444" i="35"/>
  <c r="F1445" i="35"/>
  <c r="K1445" i="35"/>
  <c r="J1440" i="35"/>
  <c r="F1444" i="35"/>
  <c r="K1444" i="35"/>
  <c r="I1445" i="35"/>
  <c r="G1440" i="35"/>
  <c r="L1440" i="35"/>
  <c r="C1303" i="35"/>
  <c r="J1352" i="35"/>
  <c r="F1352" i="35"/>
  <c r="I1357" i="35"/>
  <c r="E1357" i="35"/>
  <c r="I1356" i="35"/>
  <c r="E1356" i="35"/>
  <c r="I1355" i="35"/>
  <c r="E1355" i="35"/>
  <c r="I1354" i="35"/>
  <c r="E1354" i="35"/>
  <c r="I1353" i="35"/>
  <c r="Q1260" i="35"/>
  <c r="Q1261" i="35" s="1"/>
  <c r="Q1262" i="35" s="1"/>
  <c r="Q1263" i="35" s="1"/>
  <c r="Q1264" i="35" s="1"/>
  <c r="N1259" i="35"/>
  <c r="C1254" i="35"/>
  <c r="C1253" i="35"/>
  <c r="Q1242" i="35"/>
  <c r="Q1243" i="35" s="1"/>
  <c r="Q1244" i="35" s="1"/>
  <c r="Q1245" i="35" s="1"/>
  <c r="Q1246" i="35" s="1"/>
  <c r="E1256" i="35"/>
  <c r="F1354" i="35" l="1"/>
  <c r="K1352" i="35"/>
  <c r="L1355" i="35"/>
  <c r="G1356" i="35"/>
  <c r="F1356" i="35"/>
  <c r="K1356" i="35"/>
  <c r="E1352" i="35"/>
  <c r="H1354" i="35"/>
  <c r="J1356" i="35"/>
  <c r="G1357" i="35"/>
  <c r="F1355" i="35"/>
  <c r="H1355" i="35"/>
  <c r="J1354" i="35"/>
  <c r="F1357" i="35"/>
  <c r="G1353" i="35"/>
  <c r="H1352" i="35"/>
  <c r="L1356" i="35"/>
  <c r="K1353" i="35"/>
  <c r="K1357" i="35"/>
  <c r="H1356" i="35"/>
  <c r="C1255" i="35"/>
  <c r="E1260" i="35" s="1"/>
  <c r="F1353" i="35"/>
  <c r="J1355" i="35"/>
  <c r="J1357" i="35"/>
  <c r="K1355" i="35"/>
  <c r="H1353" i="35"/>
  <c r="L1357" i="35"/>
  <c r="G1354" i="35"/>
  <c r="L1352" i="35"/>
  <c r="I1352" i="35"/>
  <c r="G1355" i="35"/>
  <c r="L1353" i="35"/>
  <c r="H1357" i="35"/>
  <c r="G1261" i="35"/>
  <c r="K1260" i="35"/>
  <c r="E1259" i="35"/>
  <c r="I1259" i="35"/>
  <c r="L1264" i="35"/>
  <c r="H1264" i="35"/>
  <c r="L1263" i="35"/>
  <c r="H1263" i="35"/>
  <c r="L1262" i="35"/>
  <c r="H1262" i="35"/>
  <c r="L1261" i="35"/>
  <c r="H1261" i="35"/>
  <c r="L1260" i="35"/>
  <c r="H1260" i="35"/>
  <c r="L1259" i="35"/>
  <c r="H1259" i="35"/>
  <c r="K1264" i="35"/>
  <c r="G1264" i="35"/>
  <c r="K1263" i="35"/>
  <c r="G1263" i="35"/>
  <c r="K1262" i="35"/>
  <c r="G1262" i="35"/>
  <c r="K1261" i="35"/>
  <c r="G1260" i="35"/>
  <c r="K1259" i="35"/>
  <c r="G1259" i="35"/>
  <c r="J1264" i="35"/>
  <c r="F1264" i="35"/>
  <c r="J1263" i="35"/>
  <c r="F1263" i="35"/>
  <c r="J1262" i="35"/>
  <c r="F1262" i="35"/>
  <c r="J1261" i="35"/>
  <c r="F1261" i="35"/>
  <c r="J1260" i="35"/>
  <c r="F1260" i="35"/>
  <c r="J1259" i="35"/>
  <c r="F1259" i="35"/>
  <c r="I1264" i="35"/>
  <c r="E1264" i="35"/>
  <c r="I1263" i="35"/>
  <c r="E1263" i="35"/>
  <c r="I1262" i="35"/>
  <c r="E1262" i="35"/>
  <c r="I1261" i="35"/>
  <c r="E1261" i="35"/>
  <c r="I1260" i="35"/>
  <c r="H1308" i="35"/>
  <c r="L1308" i="35"/>
  <c r="H1309" i="35"/>
  <c r="L1309" i="35"/>
  <c r="H1310" i="35"/>
  <c r="L1310" i="35"/>
  <c r="H1311" i="35"/>
  <c r="L1311" i="35"/>
  <c r="H1312" i="35"/>
  <c r="L1312" i="35"/>
  <c r="I1307" i="35"/>
  <c r="E1307" i="35"/>
  <c r="E1308" i="35"/>
  <c r="I1308" i="35"/>
  <c r="E1309" i="35"/>
  <c r="I1309" i="35"/>
  <c r="E1310" i="35"/>
  <c r="I1310" i="35"/>
  <c r="E1311" i="35"/>
  <c r="I1311" i="35"/>
  <c r="E1312" i="35"/>
  <c r="I1312" i="35"/>
  <c r="F1307" i="35"/>
  <c r="J1307" i="35"/>
  <c r="F1310" i="35"/>
  <c r="J1311" i="35"/>
  <c r="J1312" i="35"/>
  <c r="G1307" i="35"/>
  <c r="G1308" i="35"/>
  <c r="K1308" i="35"/>
  <c r="G1309" i="35"/>
  <c r="K1309" i="35"/>
  <c r="G1310" i="35"/>
  <c r="K1310" i="35"/>
  <c r="G1311" i="35"/>
  <c r="K1311" i="35"/>
  <c r="G1312" i="35"/>
  <c r="H1307" i="35"/>
  <c r="L1307" i="35"/>
  <c r="F1308" i="35"/>
  <c r="J1308" i="35"/>
  <c r="F1309" i="35"/>
  <c r="J1309" i="35"/>
  <c r="J1310" i="35"/>
  <c r="F1311" i="35"/>
  <c r="F1312" i="35"/>
  <c r="K1307" i="35"/>
  <c r="K1312" i="35"/>
  <c r="B1273" i="35"/>
  <c r="B1274" i="35"/>
  <c r="Q1218" i="35" l="1"/>
  <c r="Q1219" i="35" s="1"/>
  <c r="Q1220" i="35" s="1"/>
  <c r="Q1221" i="35" s="1"/>
  <c r="Q1222" i="35" s="1"/>
  <c r="N1217" i="35"/>
  <c r="C1212" i="35"/>
  <c r="C1211" i="35"/>
  <c r="Q1200" i="35"/>
  <c r="Q1201" i="35" s="1"/>
  <c r="Q1202" i="35" s="1"/>
  <c r="Q1203" i="35" s="1"/>
  <c r="Q1204" i="35" s="1"/>
  <c r="E1214" i="35"/>
  <c r="C1213" i="35" l="1"/>
  <c r="B1231" i="35"/>
  <c r="B1232" i="35"/>
  <c r="H1218" i="35" l="1"/>
  <c r="L1218" i="35"/>
  <c r="H1219" i="35"/>
  <c r="L1219" i="35"/>
  <c r="H1220" i="35"/>
  <c r="L1220" i="35"/>
  <c r="H1221" i="35"/>
  <c r="L1221" i="35"/>
  <c r="H1222" i="35"/>
  <c r="L1222" i="35"/>
  <c r="I1217" i="35"/>
  <c r="E1217" i="35"/>
  <c r="J1217" i="35"/>
  <c r="J1222" i="35"/>
  <c r="G1217" i="35"/>
  <c r="K1217" i="35"/>
  <c r="K1218" i="35"/>
  <c r="K1219" i="35"/>
  <c r="K1220" i="35"/>
  <c r="K1221" i="35"/>
  <c r="H1217" i="35"/>
  <c r="E1218" i="35"/>
  <c r="I1218" i="35"/>
  <c r="E1219" i="35"/>
  <c r="I1219" i="35"/>
  <c r="E1220" i="35"/>
  <c r="I1220" i="35"/>
  <c r="E1221" i="35"/>
  <c r="I1221" i="35"/>
  <c r="E1222" i="35"/>
  <c r="I1222" i="35"/>
  <c r="F1217" i="35"/>
  <c r="G1218" i="35"/>
  <c r="G1219" i="35"/>
  <c r="G1220" i="35"/>
  <c r="G1221" i="35"/>
  <c r="G1222" i="35"/>
  <c r="K1222" i="35"/>
  <c r="L1217" i="35"/>
  <c r="F1218" i="35"/>
  <c r="J1218" i="35"/>
  <c r="F1219" i="35"/>
  <c r="J1219" i="35"/>
  <c r="F1220" i="35"/>
  <c r="J1220" i="35"/>
  <c r="F1221" i="35"/>
  <c r="J1221" i="35"/>
  <c r="F1222" i="35"/>
  <c r="Q894" i="35" l="1"/>
  <c r="Q895" i="35" s="1"/>
  <c r="Q896" i="35" s="1"/>
  <c r="Q897" i="35" s="1"/>
  <c r="Q898" i="35" s="1"/>
  <c r="N893" i="35"/>
  <c r="E890" i="35"/>
  <c r="B907" i="35" s="1"/>
  <c r="C888" i="35"/>
  <c r="C887" i="35"/>
  <c r="Q876" i="35"/>
  <c r="Q877" i="35" s="1"/>
  <c r="Q878" i="35" s="1"/>
  <c r="Q879" i="35" s="1"/>
  <c r="Q880" i="35" s="1"/>
  <c r="C889" i="35" l="1"/>
  <c r="B908" i="35"/>
  <c r="E894" i="35" l="1"/>
  <c r="I894" i="35"/>
  <c r="E895" i="35"/>
  <c r="I895" i="35"/>
  <c r="E896" i="35"/>
  <c r="I896" i="35"/>
  <c r="E897" i="35"/>
  <c r="I897" i="35"/>
  <c r="E898" i="35"/>
  <c r="I898" i="35"/>
  <c r="F893" i="35"/>
  <c r="J893" i="35"/>
  <c r="J894" i="35"/>
  <c r="J895" i="35"/>
  <c r="F896" i="35"/>
  <c r="F897" i="35"/>
  <c r="J898" i="35"/>
  <c r="K893" i="35"/>
  <c r="K894" i="35"/>
  <c r="K895" i="35"/>
  <c r="K896" i="35"/>
  <c r="G897" i="35"/>
  <c r="K897" i="35"/>
  <c r="G898" i="35"/>
  <c r="K898" i="35"/>
  <c r="H893" i="35"/>
  <c r="L893" i="35"/>
  <c r="H894" i="35"/>
  <c r="L894" i="35"/>
  <c r="H895" i="35"/>
  <c r="L895" i="35"/>
  <c r="H896" i="35"/>
  <c r="L896" i="35"/>
  <c r="H897" i="35"/>
  <c r="L897" i="35"/>
  <c r="H898" i="35"/>
  <c r="L898" i="35"/>
  <c r="I893" i="35"/>
  <c r="E893" i="35"/>
  <c r="F894" i="35"/>
  <c r="F895" i="35"/>
  <c r="J896" i="35"/>
  <c r="J897" i="35"/>
  <c r="F898" i="35"/>
  <c r="G893" i="35"/>
  <c r="G894" i="35"/>
  <c r="G895" i="35"/>
  <c r="G896" i="35"/>
  <c r="Q849" i="35" l="1"/>
  <c r="Q850" i="35" s="1"/>
  <c r="Q851" i="35" s="1"/>
  <c r="Q852" i="35" s="1"/>
  <c r="Q853" i="35" s="1"/>
  <c r="N848" i="35"/>
  <c r="C843" i="35"/>
  <c r="C842" i="35"/>
  <c r="Q831" i="35"/>
  <c r="Q832" i="35" s="1"/>
  <c r="Q833" i="35" s="1"/>
  <c r="Q834" i="35" s="1"/>
  <c r="Q835" i="35" s="1"/>
  <c r="E845" i="35"/>
  <c r="Q805" i="35"/>
  <c r="Q806" i="35" s="1"/>
  <c r="Q807" i="35" s="1"/>
  <c r="Q808" i="35" s="1"/>
  <c r="Q809" i="35" s="1"/>
  <c r="N804" i="35"/>
  <c r="C799" i="35"/>
  <c r="C798" i="35"/>
  <c r="C800" i="35" s="1"/>
  <c r="E805" i="35" s="1"/>
  <c r="Q787" i="35"/>
  <c r="Q788" i="35" s="1"/>
  <c r="Q789" i="35" s="1"/>
  <c r="Q790" i="35" s="1"/>
  <c r="Q791" i="35" s="1"/>
  <c r="E801" i="35"/>
  <c r="Q761" i="35"/>
  <c r="Q762" i="35" s="1"/>
  <c r="Q763" i="35" s="1"/>
  <c r="Q764" i="35" s="1"/>
  <c r="Q765" i="35" s="1"/>
  <c r="N760" i="35"/>
  <c r="C755" i="35"/>
  <c r="C754" i="35"/>
  <c r="Q743" i="35"/>
  <c r="Q744" i="35" s="1"/>
  <c r="Q745" i="35" s="1"/>
  <c r="Q746" i="35" s="1"/>
  <c r="Q747" i="35" s="1"/>
  <c r="E757" i="35"/>
  <c r="Q716" i="35"/>
  <c r="Q717" i="35" s="1"/>
  <c r="Q718" i="35" s="1"/>
  <c r="Q719" i="35" s="1"/>
  <c r="Q720" i="35" s="1"/>
  <c r="N715" i="35"/>
  <c r="C710" i="35"/>
  <c r="C709" i="35"/>
  <c r="Q698" i="35"/>
  <c r="Q699" i="35" s="1"/>
  <c r="Q700" i="35" s="1"/>
  <c r="Q701" i="35" s="1"/>
  <c r="Q702" i="35" s="1"/>
  <c r="E712" i="35"/>
  <c r="Q672" i="35"/>
  <c r="Q673" i="35" s="1"/>
  <c r="Q674" i="35" s="1"/>
  <c r="Q675" i="35" s="1"/>
  <c r="Q676" i="35" s="1"/>
  <c r="Q654" i="35"/>
  <c r="Q655" i="35" s="1"/>
  <c r="Q656" i="35" s="1"/>
  <c r="Q657" i="35" s="1"/>
  <c r="Q658" i="35" s="1"/>
  <c r="N671" i="35"/>
  <c r="E668" i="35"/>
  <c r="B685" i="35" s="1"/>
  <c r="C666" i="35"/>
  <c r="C665" i="35"/>
  <c r="E804" i="35" l="1"/>
  <c r="I804" i="35"/>
  <c r="L809" i="35"/>
  <c r="H809" i="35"/>
  <c r="L808" i="35"/>
  <c r="H808" i="35"/>
  <c r="L807" i="35"/>
  <c r="H807" i="35"/>
  <c r="L806" i="35"/>
  <c r="H806" i="35"/>
  <c r="L805" i="35"/>
  <c r="H805" i="35"/>
  <c r="C756" i="35"/>
  <c r="L804" i="35"/>
  <c r="H804" i="35"/>
  <c r="K809" i="35"/>
  <c r="G809" i="35"/>
  <c r="K808" i="35"/>
  <c r="G808" i="35"/>
  <c r="K807" i="35"/>
  <c r="G807" i="35"/>
  <c r="K806" i="35"/>
  <c r="G806" i="35"/>
  <c r="K805" i="35"/>
  <c r="G805" i="35"/>
  <c r="C711" i="35"/>
  <c r="K804" i="35"/>
  <c r="G804" i="35"/>
  <c r="J809" i="35"/>
  <c r="F809" i="35"/>
  <c r="J808" i="35"/>
  <c r="F808" i="35"/>
  <c r="J807" i="35"/>
  <c r="F807" i="35"/>
  <c r="J806" i="35"/>
  <c r="F806" i="35"/>
  <c r="J805" i="35"/>
  <c r="F805" i="35"/>
  <c r="C667" i="35"/>
  <c r="J804" i="35"/>
  <c r="F804" i="35"/>
  <c r="I809" i="35"/>
  <c r="E809" i="35"/>
  <c r="I808" i="35"/>
  <c r="E808" i="35"/>
  <c r="I807" i="35"/>
  <c r="E807" i="35"/>
  <c r="I806" i="35"/>
  <c r="E806" i="35"/>
  <c r="I805" i="35"/>
  <c r="C844" i="35"/>
  <c r="B862" i="35"/>
  <c r="B863" i="35"/>
  <c r="B818" i="35"/>
  <c r="B819" i="35"/>
  <c r="B774" i="35"/>
  <c r="B775" i="35"/>
  <c r="B729" i="35"/>
  <c r="B730" i="35"/>
  <c r="B686" i="35"/>
  <c r="H672" i="35" l="1"/>
  <c r="L672" i="35"/>
  <c r="H673" i="35"/>
  <c r="L673" i="35"/>
  <c r="H674" i="35"/>
  <c r="L674" i="35"/>
  <c r="H675" i="35"/>
  <c r="L675" i="35"/>
  <c r="H676" i="35"/>
  <c r="L676" i="35"/>
  <c r="H671" i="35"/>
  <c r="E671" i="35"/>
  <c r="E672" i="35"/>
  <c r="I672" i="35"/>
  <c r="E673" i="35"/>
  <c r="I673" i="35"/>
  <c r="E674" i="35"/>
  <c r="I674" i="35"/>
  <c r="E675" i="35"/>
  <c r="I675" i="35"/>
  <c r="E676" i="35"/>
  <c r="I676" i="35"/>
  <c r="L671" i="35"/>
  <c r="I671" i="35"/>
  <c r="F672" i="35"/>
  <c r="J672" i="35"/>
  <c r="F673" i="35"/>
  <c r="J673" i="35"/>
  <c r="F674" i="35"/>
  <c r="J674" i="35"/>
  <c r="F675" i="35"/>
  <c r="J675" i="35"/>
  <c r="F676" i="35"/>
  <c r="J676" i="35"/>
  <c r="F671" i="35"/>
  <c r="J671" i="35"/>
  <c r="G672" i="35"/>
  <c r="K672" i="35"/>
  <c r="G673" i="35"/>
  <c r="K673" i="35"/>
  <c r="G674" i="35"/>
  <c r="K674" i="35"/>
  <c r="G675" i="35"/>
  <c r="K675" i="35"/>
  <c r="G676" i="35"/>
  <c r="K676" i="35"/>
  <c r="G671" i="35"/>
  <c r="K671" i="35"/>
  <c r="H849" i="35"/>
  <c r="L849" i="35"/>
  <c r="H850" i="35"/>
  <c r="L850" i="35"/>
  <c r="H851" i="35"/>
  <c r="L851" i="35"/>
  <c r="H852" i="35"/>
  <c r="L852" i="35"/>
  <c r="H853" i="35"/>
  <c r="L853" i="35"/>
  <c r="I848" i="35"/>
  <c r="E848" i="35"/>
  <c r="E849" i="35"/>
  <c r="I849" i="35"/>
  <c r="E850" i="35"/>
  <c r="I850" i="35"/>
  <c r="E851" i="35"/>
  <c r="I851" i="35"/>
  <c r="E852" i="35"/>
  <c r="I852" i="35"/>
  <c r="E853" i="35"/>
  <c r="I853" i="35"/>
  <c r="F848" i="35"/>
  <c r="J848" i="35"/>
  <c r="F849" i="35"/>
  <c r="J849" i="35"/>
  <c r="F850" i="35"/>
  <c r="J850" i="35"/>
  <c r="F851" i="35"/>
  <c r="J851" i="35"/>
  <c r="F852" i="35"/>
  <c r="J852" i="35"/>
  <c r="F853" i="35"/>
  <c r="J853" i="35"/>
  <c r="G848" i="35"/>
  <c r="K848" i="35"/>
  <c r="G849" i="35"/>
  <c r="K849" i="35"/>
  <c r="G850" i="35"/>
  <c r="K850" i="35"/>
  <c r="G851" i="35"/>
  <c r="K851" i="35"/>
  <c r="G852" i="35"/>
  <c r="K852" i="35"/>
  <c r="G853" i="35"/>
  <c r="K853" i="35"/>
  <c r="H848" i="35"/>
  <c r="L848" i="35"/>
  <c r="G716" i="35"/>
  <c r="K716" i="35"/>
  <c r="G717" i="35"/>
  <c r="K717" i="35"/>
  <c r="G718" i="35"/>
  <c r="K718" i="35"/>
  <c r="G719" i="35"/>
  <c r="K719" i="35"/>
  <c r="G720" i="35"/>
  <c r="K720" i="35"/>
  <c r="H715" i="35"/>
  <c r="L715" i="35"/>
  <c r="H716" i="35"/>
  <c r="L716" i="35"/>
  <c r="H717" i="35"/>
  <c r="L717" i="35"/>
  <c r="H718" i="35"/>
  <c r="L718" i="35"/>
  <c r="H719" i="35"/>
  <c r="L719" i="35"/>
  <c r="H720" i="35"/>
  <c r="L720" i="35"/>
  <c r="I715" i="35"/>
  <c r="E715" i="35"/>
  <c r="E716" i="35"/>
  <c r="I716" i="35"/>
  <c r="E717" i="35"/>
  <c r="I717" i="35"/>
  <c r="E718" i="35"/>
  <c r="I718" i="35"/>
  <c r="E719" i="35"/>
  <c r="I719" i="35"/>
  <c r="E720" i="35"/>
  <c r="I720" i="35"/>
  <c r="F715" i="35"/>
  <c r="J715" i="35"/>
  <c r="F716" i="35"/>
  <c r="J716" i="35"/>
  <c r="F717" i="35"/>
  <c r="J717" i="35"/>
  <c r="F718" i="35"/>
  <c r="J718" i="35"/>
  <c r="F719" i="35"/>
  <c r="J719" i="35"/>
  <c r="F720" i="35"/>
  <c r="J720" i="35"/>
  <c r="G715" i="35"/>
  <c r="K715" i="35"/>
  <c r="F761" i="35"/>
  <c r="J761" i="35"/>
  <c r="F762" i="35"/>
  <c r="J762" i="35"/>
  <c r="F763" i="35"/>
  <c r="J763" i="35"/>
  <c r="F764" i="35"/>
  <c r="J764" i="35"/>
  <c r="F765" i="35"/>
  <c r="J765" i="35"/>
  <c r="G760" i="35"/>
  <c r="K760" i="35"/>
  <c r="G761" i="35"/>
  <c r="K761" i="35"/>
  <c r="G762" i="35"/>
  <c r="K762" i="35"/>
  <c r="G763" i="35"/>
  <c r="K763" i="35"/>
  <c r="G764" i="35"/>
  <c r="K764" i="35"/>
  <c r="G765" i="35"/>
  <c r="K765" i="35"/>
  <c r="H760" i="35"/>
  <c r="L760" i="35"/>
  <c r="H761" i="35"/>
  <c r="L761" i="35"/>
  <c r="H762" i="35"/>
  <c r="L762" i="35"/>
  <c r="H763" i="35"/>
  <c r="L763" i="35"/>
  <c r="H764" i="35"/>
  <c r="L764" i="35"/>
  <c r="H765" i="35"/>
  <c r="L765" i="35"/>
  <c r="I760" i="35"/>
  <c r="E760" i="35"/>
  <c r="E761" i="35"/>
  <c r="I761" i="35"/>
  <c r="E762" i="35"/>
  <c r="I762" i="35"/>
  <c r="E763" i="35"/>
  <c r="I763" i="35"/>
  <c r="E764" i="35"/>
  <c r="I764" i="35"/>
  <c r="E765" i="35"/>
  <c r="I765" i="35"/>
  <c r="F760" i="35"/>
  <c r="J760" i="35"/>
  <c r="Q396" i="35"/>
  <c r="Q397" i="35" s="1"/>
  <c r="Q398" i="35" s="1"/>
  <c r="Q399" i="35" s="1"/>
  <c r="Q400" i="35" s="1"/>
  <c r="N395" i="35"/>
  <c r="C389" i="35"/>
  <c r="C388" i="35"/>
  <c r="Q379" i="35"/>
  <c r="Q380" i="35" s="1"/>
  <c r="Q381" i="35" s="1"/>
  <c r="Q382" i="35" s="1"/>
  <c r="Q383" i="35" s="1"/>
  <c r="Q352" i="35"/>
  <c r="Q353" i="35" s="1"/>
  <c r="Q354" i="35" s="1"/>
  <c r="Q355" i="35" s="1"/>
  <c r="Q356" i="35" s="1"/>
  <c r="N351" i="35"/>
  <c r="C345" i="35"/>
  <c r="C344" i="35"/>
  <c r="Q333" i="35"/>
  <c r="Q334" i="35" s="1"/>
  <c r="Q335" i="35" s="1"/>
  <c r="Q336" i="35" s="1"/>
  <c r="Q337" i="35" s="1"/>
  <c r="C390" i="35" l="1"/>
  <c r="E396" i="35" s="1"/>
  <c r="H399" i="35"/>
  <c r="H397" i="35"/>
  <c r="H396" i="35"/>
  <c r="G399" i="35"/>
  <c r="G397" i="35"/>
  <c r="F396" i="35"/>
  <c r="H400" i="35"/>
  <c r="H398" i="35"/>
  <c r="H395" i="35"/>
  <c r="G400" i="35"/>
  <c r="G398" i="35"/>
  <c r="G396" i="35"/>
  <c r="G395" i="35"/>
  <c r="F400" i="35"/>
  <c r="F399" i="35"/>
  <c r="F398" i="35"/>
  <c r="F397" i="35"/>
  <c r="C346" i="35"/>
  <c r="F395" i="35"/>
  <c r="E400" i="35"/>
  <c r="E399" i="35"/>
  <c r="E398" i="35"/>
  <c r="E397" i="35"/>
  <c r="Q307" i="35"/>
  <c r="Q308" i="35" s="1"/>
  <c r="Q309" i="35" s="1"/>
  <c r="Q310" i="35" s="1"/>
  <c r="Q311" i="35" s="1"/>
  <c r="N306" i="35"/>
  <c r="C300" i="35"/>
  <c r="C299" i="35"/>
  <c r="Q290" i="35"/>
  <c r="Q291" i="35" s="1"/>
  <c r="Q292" i="35" s="1"/>
  <c r="Q293" i="35" s="1"/>
  <c r="Q294" i="35" s="1"/>
  <c r="Q261" i="35"/>
  <c r="Q262" i="35" s="1"/>
  <c r="Q263" i="35" s="1"/>
  <c r="Q264" i="35" s="1"/>
  <c r="Q265" i="35" s="1"/>
  <c r="N260" i="35"/>
  <c r="C254" i="35"/>
  <c r="C253" i="35"/>
  <c r="Q244" i="35"/>
  <c r="Q245" i="35" s="1"/>
  <c r="Q246" i="35" s="1"/>
  <c r="Q247" i="35" s="1"/>
  <c r="Q248" i="35" s="1"/>
  <c r="Q219" i="35"/>
  <c r="Q220" i="35" s="1"/>
  <c r="Q221" i="35" s="1"/>
  <c r="Q222" i="35" s="1"/>
  <c r="Q223" i="35" s="1"/>
  <c r="N218" i="35"/>
  <c r="C212" i="35"/>
  <c r="C211" i="35"/>
  <c r="C213" i="35" s="1"/>
  <c r="E219" i="35" s="1"/>
  <c r="Q202" i="35"/>
  <c r="Q203" i="35" s="1"/>
  <c r="Q204" i="35" s="1"/>
  <c r="Q205" i="35" s="1"/>
  <c r="Q206" i="35" s="1"/>
  <c r="Q175" i="35"/>
  <c r="Q176" i="35" s="1"/>
  <c r="Q177" i="35" s="1"/>
  <c r="Q178" i="35" s="1"/>
  <c r="Q179" i="35" s="1"/>
  <c r="N174" i="35"/>
  <c r="C168" i="35"/>
  <c r="C167" i="35"/>
  <c r="C169" i="35" s="1"/>
  <c r="Q156" i="35"/>
  <c r="Q157" i="35" s="1"/>
  <c r="Q158" i="35" s="1"/>
  <c r="Q159" i="35" s="1"/>
  <c r="Q160" i="35" s="1"/>
  <c r="E395" i="35" l="1"/>
  <c r="H175" i="35"/>
  <c r="E174" i="35"/>
  <c r="C301" i="35"/>
  <c r="E307" i="35" s="1"/>
  <c r="C255" i="35"/>
  <c r="G261" i="35" s="1"/>
  <c r="F265" i="35"/>
  <c r="E262" i="35"/>
  <c r="E264" i="35"/>
  <c r="F263" i="35"/>
  <c r="K260" i="35"/>
  <c r="G174" i="35"/>
  <c r="G179" i="35"/>
  <c r="K177" i="35"/>
  <c r="K176" i="35"/>
  <c r="K175" i="35"/>
  <c r="H223" i="35"/>
  <c r="J174" i="35"/>
  <c r="F174" i="35"/>
  <c r="J179" i="35"/>
  <c r="F179" i="35"/>
  <c r="J178" i="35"/>
  <c r="F178" i="35"/>
  <c r="J177" i="35"/>
  <c r="F177" i="35"/>
  <c r="J176" i="35"/>
  <c r="F176" i="35"/>
  <c r="J175" i="35"/>
  <c r="F175" i="35"/>
  <c r="H218" i="35"/>
  <c r="G223" i="35"/>
  <c r="G222" i="35"/>
  <c r="G221" i="35"/>
  <c r="G220" i="35"/>
  <c r="G219" i="35"/>
  <c r="G309" i="35"/>
  <c r="H352" i="35"/>
  <c r="L352" i="35"/>
  <c r="H353" i="35"/>
  <c r="L353" i="35"/>
  <c r="H354" i="35"/>
  <c r="L354" i="35"/>
  <c r="H355" i="35"/>
  <c r="L355" i="35"/>
  <c r="H356" i="35"/>
  <c r="L356" i="35"/>
  <c r="I351" i="35"/>
  <c r="E351" i="35"/>
  <c r="E352" i="35"/>
  <c r="I352" i="35"/>
  <c r="E353" i="35"/>
  <c r="I353" i="35"/>
  <c r="E354" i="35"/>
  <c r="I354" i="35"/>
  <c r="E355" i="35"/>
  <c r="I355" i="35"/>
  <c r="E356" i="35"/>
  <c r="F351" i="35"/>
  <c r="J351" i="35"/>
  <c r="F352" i="35"/>
  <c r="J352" i="35"/>
  <c r="F353" i="35"/>
  <c r="J353" i="35"/>
  <c r="F354" i="35"/>
  <c r="J354" i="35"/>
  <c r="F355" i="35"/>
  <c r="J355" i="35"/>
  <c r="F356" i="35"/>
  <c r="J356" i="35"/>
  <c r="G351" i="35"/>
  <c r="K351" i="35"/>
  <c r="G354" i="35"/>
  <c r="G355" i="35"/>
  <c r="G356" i="35"/>
  <c r="L351" i="35"/>
  <c r="I356" i="35"/>
  <c r="G352" i="35"/>
  <c r="K352" i="35"/>
  <c r="G353" i="35"/>
  <c r="K353" i="35"/>
  <c r="K354" i="35"/>
  <c r="K355" i="35"/>
  <c r="K356" i="35"/>
  <c r="H351" i="35"/>
  <c r="K174" i="35"/>
  <c r="K179" i="35"/>
  <c r="G178" i="35"/>
  <c r="G177" i="35"/>
  <c r="G176" i="35"/>
  <c r="G175" i="35"/>
  <c r="E218" i="35"/>
  <c r="H222" i="35"/>
  <c r="H221" i="35"/>
  <c r="H220" i="35"/>
  <c r="H310" i="35"/>
  <c r="I174" i="35"/>
  <c r="L174" i="35"/>
  <c r="I179" i="35"/>
  <c r="E179" i="35"/>
  <c r="I178" i="35"/>
  <c r="E178" i="35"/>
  <c r="I177" i="35"/>
  <c r="E177" i="35"/>
  <c r="I176" i="35"/>
  <c r="E176" i="35"/>
  <c r="I175" i="35"/>
  <c r="E175" i="35"/>
  <c r="G218" i="35"/>
  <c r="F223" i="35"/>
  <c r="F222" i="35"/>
  <c r="F221" i="35"/>
  <c r="F220" i="35"/>
  <c r="F219" i="35"/>
  <c r="F310" i="35"/>
  <c r="F309" i="35"/>
  <c r="F308" i="35"/>
  <c r="K178" i="35"/>
  <c r="H219" i="35"/>
  <c r="H174" i="35"/>
  <c r="L179" i="35"/>
  <c r="H179" i="35"/>
  <c r="L178" i="35"/>
  <c r="H178" i="35"/>
  <c r="L177" i="35"/>
  <c r="H177" i="35"/>
  <c r="L176" i="35"/>
  <c r="H176" i="35"/>
  <c r="L175" i="35"/>
  <c r="F218" i="35"/>
  <c r="E223" i="35"/>
  <c r="E222" i="35"/>
  <c r="E221" i="35"/>
  <c r="E220" i="35"/>
  <c r="F306" i="35"/>
  <c r="E311" i="35"/>
  <c r="E309" i="35"/>
  <c r="Q624" i="35"/>
  <c r="Q625" i="35" s="1"/>
  <c r="Q626" i="35" s="1"/>
  <c r="Q627" i="35" s="1"/>
  <c r="Q628" i="35" s="1"/>
  <c r="N623" i="35"/>
  <c r="C618" i="35"/>
  <c r="C617" i="35"/>
  <c r="Q606" i="35"/>
  <c r="Q607" i="35" s="1"/>
  <c r="Q608" i="35" s="1"/>
  <c r="Q609" i="35" s="1"/>
  <c r="Q610" i="35" s="1"/>
  <c r="H306" i="35" l="1"/>
  <c r="G307" i="35"/>
  <c r="E308" i="35"/>
  <c r="G306" i="35"/>
  <c r="E306" i="35"/>
  <c r="G308" i="35"/>
  <c r="L264" i="35"/>
  <c r="H309" i="35"/>
  <c r="H311" i="35"/>
  <c r="L262" i="35"/>
  <c r="L260" i="35"/>
  <c r="F260" i="35"/>
  <c r="E260" i="35"/>
  <c r="K264" i="35"/>
  <c r="K262" i="35"/>
  <c r="J265" i="35"/>
  <c r="F262" i="35"/>
  <c r="I265" i="35"/>
  <c r="I263" i="35"/>
  <c r="I261" i="35"/>
  <c r="F264" i="35"/>
  <c r="I260" i="35"/>
  <c r="H264" i="35"/>
  <c r="H262" i="35"/>
  <c r="H260" i="35"/>
  <c r="G264" i="35"/>
  <c r="G262" i="35"/>
  <c r="C619" i="35"/>
  <c r="E624" i="35" s="1"/>
  <c r="E310" i="35"/>
  <c r="F307" i="35"/>
  <c r="F311" i="35"/>
  <c r="H307" i="35"/>
  <c r="G310" i="35"/>
  <c r="J264" i="35"/>
  <c r="F261" i="35"/>
  <c r="E265" i="35"/>
  <c r="E263" i="35"/>
  <c r="E261" i="35"/>
  <c r="J262" i="35"/>
  <c r="L265" i="35"/>
  <c r="L263" i="35"/>
  <c r="L261" i="35"/>
  <c r="K265" i="35"/>
  <c r="K263" i="35"/>
  <c r="K261" i="35"/>
  <c r="G311" i="35"/>
  <c r="H308" i="35"/>
  <c r="J263" i="35"/>
  <c r="J260" i="35"/>
  <c r="I264" i="35"/>
  <c r="I262" i="35"/>
  <c r="G260" i="35"/>
  <c r="J261" i="35"/>
  <c r="H265" i="35"/>
  <c r="H263" i="35"/>
  <c r="H261" i="35"/>
  <c r="G265" i="35"/>
  <c r="G263" i="35"/>
  <c r="L626" i="35"/>
  <c r="G625" i="35"/>
  <c r="I627" i="35"/>
  <c r="I625" i="35"/>
  <c r="Q579" i="35"/>
  <c r="Q580" i="35" s="1"/>
  <c r="Q581" i="35" s="1"/>
  <c r="Q582" i="35" s="1"/>
  <c r="Q583" i="35" s="1"/>
  <c r="N578" i="35"/>
  <c r="C573" i="35"/>
  <c r="C572" i="35"/>
  <c r="Q561" i="35"/>
  <c r="Q562" i="35" s="1"/>
  <c r="Q563" i="35" s="1"/>
  <c r="Q564" i="35" s="1"/>
  <c r="Q565" i="35" s="1"/>
  <c r="G628" i="35" l="1"/>
  <c r="F625" i="35"/>
  <c r="J623" i="35"/>
  <c r="K623" i="35"/>
  <c r="G623" i="35"/>
  <c r="K628" i="35"/>
  <c r="E626" i="35"/>
  <c r="K624" i="35"/>
  <c r="L628" i="35"/>
  <c r="E628" i="35"/>
  <c r="G624" i="35"/>
  <c r="J625" i="35"/>
  <c r="H626" i="35"/>
  <c r="I624" i="35"/>
  <c r="I626" i="35"/>
  <c r="I628" i="35"/>
  <c r="F627" i="35"/>
  <c r="K625" i="35"/>
  <c r="E623" i="35"/>
  <c r="J626" i="35"/>
  <c r="G627" i="35"/>
  <c r="L625" i="35"/>
  <c r="I623" i="35"/>
  <c r="F626" i="35"/>
  <c r="L627" i="35"/>
  <c r="L624" i="35"/>
  <c r="E625" i="35"/>
  <c r="E627" i="35"/>
  <c r="F623" i="35"/>
  <c r="F628" i="35"/>
  <c r="K626" i="35"/>
  <c r="F624" i="35"/>
  <c r="J628" i="35"/>
  <c r="K627" i="35"/>
  <c r="H627" i="35"/>
  <c r="H625" i="35"/>
  <c r="H623" i="35"/>
  <c r="J624" i="35"/>
  <c r="J627" i="35"/>
  <c r="G626" i="35"/>
  <c r="L623" i="35"/>
  <c r="H628" i="35"/>
  <c r="H624" i="35"/>
  <c r="C574" i="35"/>
  <c r="L539" i="35"/>
  <c r="K539" i="35"/>
  <c r="J539" i="35"/>
  <c r="I539" i="35"/>
  <c r="L538" i="35"/>
  <c r="K538" i="35"/>
  <c r="J538" i="35"/>
  <c r="I538" i="35"/>
  <c r="L537" i="35"/>
  <c r="K537" i="35"/>
  <c r="J537" i="35"/>
  <c r="I537" i="35"/>
  <c r="L536" i="35"/>
  <c r="K536" i="35"/>
  <c r="J536" i="35"/>
  <c r="I536" i="35"/>
  <c r="Q535" i="35"/>
  <c r="Q536" i="35" s="1"/>
  <c r="Q537" i="35" s="1"/>
  <c r="Q538" i="35" s="1"/>
  <c r="Q539" i="35" s="1"/>
  <c r="L535" i="35"/>
  <c r="K535" i="35"/>
  <c r="J535" i="35"/>
  <c r="I535" i="35"/>
  <c r="N534" i="35"/>
  <c r="L534" i="35"/>
  <c r="K534" i="35"/>
  <c r="J534" i="35"/>
  <c r="I534" i="35"/>
  <c r="C529" i="35"/>
  <c r="C528" i="35"/>
  <c r="Q518" i="35"/>
  <c r="Q519" i="35" s="1"/>
  <c r="Q520" i="35" s="1"/>
  <c r="Q521" i="35" s="1"/>
  <c r="Q522" i="35" s="1"/>
  <c r="Q491" i="35"/>
  <c r="Q492" i="35" s="1"/>
  <c r="Q493" i="35" s="1"/>
  <c r="Q494" i="35" s="1"/>
  <c r="Q495" i="35" s="1"/>
  <c r="Q474" i="35"/>
  <c r="Q475" i="35" s="1"/>
  <c r="Q476" i="35" s="1"/>
  <c r="Q477" i="35" s="1"/>
  <c r="Q478" i="35" s="1"/>
  <c r="N490" i="35"/>
  <c r="C484" i="35"/>
  <c r="C483" i="35"/>
  <c r="Q448" i="35"/>
  <c r="Q449" i="35" s="1"/>
  <c r="Q450" i="35" s="1"/>
  <c r="Q451" i="35" s="1"/>
  <c r="Q452" i="35" s="1"/>
  <c r="Q430" i="35"/>
  <c r="Q431" i="35" s="1"/>
  <c r="Q432" i="35" s="1"/>
  <c r="Q433" i="35" s="1"/>
  <c r="Q434" i="35" s="1"/>
  <c r="N447" i="35"/>
  <c r="C442" i="35"/>
  <c r="C441" i="35"/>
  <c r="C530" i="35" l="1"/>
  <c r="E539" i="35" s="1"/>
  <c r="C443" i="35"/>
  <c r="F448" i="35" s="1"/>
  <c r="E579" i="35"/>
  <c r="I579" i="35"/>
  <c r="E580" i="35"/>
  <c r="I580" i="35"/>
  <c r="E581" i="35"/>
  <c r="I581" i="35"/>
  <c r="E582" i="35"/>
  <c r="I582" i="35"/>
  <c r="E583" i="35"/>
  <c r="I583" i="35"/>
  <c r="F578" i="35"/>
  <c r="J578" i="35"/>
  <c r="F579" i="35"/>
  <c r="J579" i="35"/>
  <c r="F580" i="35"/>
  <c r="J580" i="35"/>
  <c r="F581" i="35"/>
  <c r="J581" i="35"/>
  <c r="F582" i="35"/>
  <c r="J582" i="35"/>
  <c r="F583" i="35"/>
  <c r="J583" i="35"/>
  <c r="G578" i="35"/>
  <c r="K578" i="35"/>
  <c r="G579" i="35"/>
  <c r="K579" i="35"/>
  <c r="G580" i="35"/>
  <c r="K580" i="35"/>
  <c r="G581" i="35"/>
  <c r="K581" i="35"/>
  <c r="G582" i="35"/>
  <c r="K582" i="35"/>
  <c r="G583" i="35"/>
  <c r="K583" i="35"/>
  <c r="H578" i="35"/>
  <c r="L578" i="35"/>
  <c r="H579" i="35"/>
  <c r="L579" i="35"/>
  <c r="H580" i="35"/>
  <c r="L580" i="35"/>
  <c r="H581" i="35"/>
  <c r="L581" i="35"/>
  <c r="H582" i="35"/>
  <c r="L582" i="35"/>
  <c r="H583" i="35"/>
  <c r="L583" i="35"/>
  <c r="I578" i="35"/>
  <c r="E578" i="35"/>
  <c r="F447" i="35"/>
  <c r="E452" i="35"/>
  <c r="E451" i="35"/>
  <c r="E450" i="35"/>
  <c r="E449" i="35"/>
  <c r="E448" i="35"/>
  <c r="E534" i="35"/>
  <c r="H538" i="35"/>
  <c r="H537" i="35"/>
  <c r="H536" i="35"/>
  <c r="H535" i="35"/>
  <c r="H539" i="35"/>
  <c r="E447" i="35"/>
  <c r="H452" i="35"/>
  <c r="H451" i="35"/>
  <c r="H450" i="35"/>
  <c r="H449" i="35"/>
  <c r="H448" i="35"/>
  <c r="H534" i="35"/>
  <c r="G538" i="35"/>
  <c r="G537" i="35"/>
  <c r="G536" i="35"/>
  <c r="G535" i="35"/>
  <c r="G539" i="35"/>
  <c r="H447" i="35"/>
  <c r="G452" i="35"/>
  <c r="G451" i="35"/>
  <c r="G450" i="35"/>
  <c r="G449" i="35"/>
  <c r="G448" i="35"/>
  <c r="C485" i="35"/>
  <c r="G534" i="35"/>
  <c r="F538" i="35"/>
  <c r="F537" i="35"/>
  <c r="F536" i="35"/>
  <c r="F535" i="35"/>
  <c r="F539" i="35"/>
  <c r="G447" i="35"/>
  <c r="F452" i="35"/>
  <c r="F451" i="35"/>
  <c r="F450" i="35"/>
  <c r="F449" i="35"/>
  <c r="F534" i="35"/>
  <c r="E538" i="35"/>
  <c r="E537" i="35"/>
  <c r="E536" i="35"/>
  <c r="E535" i="35"/>
  <c r="Q1169" i="35"/>
  <c r="Q1170" i="35" s="1"/>
  <c r="Q1171" i="35" s="1"/>
  <c r="Q1172" i="35" s="1"/>
  <c r="Q1173" i="35" s="1"/>
  <c r="Q1151" i="35"/>
  <c r="Q1152" i="35" s="1"/>
  <c r="Q1153" i="35" s="1"/>
  <c r="Q1154" i="35" s="1"/>
  <c r="Q1155" i="35" s="1"/>
  <c r="N1168" i="35"/>
  <c r="C1163" i="35"/>
  <c r="C1162" i="35"/>
  <c r="E1165" i="35"/>
  <c r="Q1123" i="35"/>
  <c r="Q1124" i="35" s="1"/>
  <c r="Q1125" i="35" s="1"/>
  <c r="Q1126" i="35" s="1"/>
  <c r="Q1127" i="35" s="1"/>
  <c r="Q1105" i="35"/>
  <c r="Q1106" i="35" s="1"/>
  <c r="Q1107" i="35" s="1"/>
  <c r="Q1108" i="35" s="1"/>
  <c r="Q1109" i="35" s="1"/>
  <c r="N1122" i="35"/>
  <c r="C1117" i="35"/>
  <c r="C1116" i="35"/>
  <c r="E1119" i="35"/>
  <c r="Q1078" i="35"/>
  <c r="Q1079" i="35" s="1"/>
  <c r="Q1080" i="35" s="1"/>
  <c r="Q1081" i="35" s="1"/>
  <c r="Q1082" i="35" s="1"/>
  <c r="Q1060" i="35"/>
  <c r="Q1061" i="35" s="1"/>
  <c r="Q1062" i="35" s="1"/>
  <c r="Q1063" i="35" s="1"/>
  <c r="Q1064" i="35" s="1"/>
  <c r="N1077" i="35"/>
  <c r="C1072" i="35"/>
  <c r="C1071" i="35"/>
  <c r="E1074" i="35"/>
  <c r="Q1033" i="35"/>
  <c r="Q1034" i="35" s="1"/>
  <c r="Q1035" i="35" s="1"/>
  <c r="Q1036" i="35" s="1"/>
  <c r="Q1037" i="35" s="1"/>
  <c r="Q1015" i="35"/>
  <c r="Q1016" i="35" s="1"/>
  <c r="Q1017" i="35" s="1"/>
  <c r="Q1018" i="35" s="1"/>
  <c r="Q1019" i="35" s="1"/>
  <c r="N1032" i="35"/>
  <c r="C1027" i="35"/>
  <c r="C1026" i="35"/>
  <c r="E1029" i="35"/>
  <c r="Q987" i="35"/>
  <c r="Q988" i="35" s="1"/>
  <c r="Q989" i="35" s="1"/>
  <c r="Q990" i="35" s="1"/>
  <c r="Q991" i="35" s="1"/>
  <c r="Q969" i="35"/>
  <c r="Q970" i="35" s="1"/>
  <c r="Q971" i="35" s="1"/>
  <c r="Q972" i="35" s="1"/>
  <c r="Q973" i="35" s="1"/>
  <c r="N986" i="35"/>
  <c r="C981" i="35"/>
  <c r="C980" i="35"/>
  <c r="E983" i="35"/>
  <c r="Q941" i="35"/>
  <c r="Q942" i="35" s="1"/>
  <c r="Q943" i="35" s="1"/>
  <c r="Q944" i="35" s="1"/>
  <c r="Q945" i="35" s="1"/>
  <c r="Q923" i="35"/>
  <c r="Q924" i="35" s="1"/>
  <c r="Q925" i="35" s="1"/>
  <c r="Q926" i="35" s="1"/>
  <c r="Q927" i="35" s="1"/>
  <c r="N940" i="35"/>
  <c r="C935" i="35"/>
  <c r="C934" i="35"/>
  <c r="E937" i="35"/>
  <c r="C1028" i="35" l="1"/>
  <c r="G1033" i="35" s="1"/>
  <c r="C982" i="35"/>
  <c r="K991" i="35" s="1"/>
  <c r="K987" i="35"/>
  <c r="C1164" i="35"/>
  <c r="G1170" i="35" s="1"/>
  <c r="C1073" i="35"/>
  <c r="C1118" i="35"/>
  <c r="L1124" i="35" s="1"/>
  <c r="G1037" i="35"/>
  <c r="G1035" i="35"/>
  <c r="H1033" i="35"/>
  <c r="L1033" i="35"/>
  <c r="H1034" i="35"/>
  <c r="L1034" i="35"/>
  <c r="H1035" i="35"/>
  <c r="L1035" i="35"/>
  <c r="H1036" i="35"/>
  <c r="L1036" i="35"/>
  <c r="H1037" i="35"/>
  <c r="L1037" i="35"/>
  <c r="I1032" i="35"/>
  <c r="E1032" i="35"/>
  <c r="E1033" i="35"/>
  <c r="I1033" i="35"/>
  <c r="E1034" i="35"/>
  <c r="I1034" i="35"/>
  <c r="E1035" i="35"/>
  <c r="I1035" i="35"/>
  <c r="E1036" i="35"/>
  <c r="I1036" i="35"/>
  <c r="E1037" i="35"/>
  <c r="I1037" i="35"/>
  <c r="F1032" i="35"/>
  <c r="J1032" i="35"/>
  <c r="F1033" i="35"/>
  <c r="J1033" i="35"/>
  <c r="F1034" i="35"/>
  <c r="J1034" i="35"/>
  <c r="F1035" i="35"/>
  <c r="J1035" i="35"/>
  <c r="F1036" i="35"/>
  <c r="J1036" i="35"/>
  <c r="F1037" i="35"/>
  <c r="J1037" i="35"/>
  <c r="G1032" i="35"/>
  <c r="K1032" i="35"/>
  <c r="K1037" i="35"/>
  <c r="K1035" i="35"/>
  <c r="K1033" i="35"/>
  <c r="L1032" i="35"/>
  <c r="K1036" i="35"/>
  <c r="K1034" i="35"/>
  <c r="H1032" i="35"/>
  <c r="G1036" i="35"/>
  <c r="G1034" i="35"/>
  <c r="H1078" i="35"/>
  <c r="L1078" i="35"/>
  <c r="H1080" i="35"/>
  <c r="L1080" i="35"/>
  <c r="H1082" i="35"/>
  <c r="L1082" i="35"/>
  <c r="E1078" i="35"/>
  <c r="I1078" i="35"/>
  <c r="E1080" i="35"/>
  <c r="I1080" i="35"/>
  <c r="E1082" i="35"/>
  <c r="I1082" i="35"/>
  <c r="F1078" i="35"/>
  <c r="J1078" i="35"/>
  <c r="F1080" i="35"/>
  <c r="J1080" i="35"/>
  <c r="F1082" i="35"/>
  <c r="J1082" i="35"/>
  <c r="K1082" i="35"/>
  <c r="K1080" i="35"/>
  <c r="G1127" i="35"/>
  <c r="G1125" i="35"/>
  <c r="G1123" i="35"/>
  <c r="G1168" i="35"/>
  <c r="K986" i="35"/>
  <c r="G986" i="35"/>
  <c r="J991" i="35"/>
  <c r="F991" i="35"/>
  <c r="J990" i="35"/>
  <c r="F990" i="35"/>
  <c r="J989" i="35"/>
  <c r="F989" i="35"/>
  <c r="J988" i="35"/>
  <c r="F988" i="35"/>
  <c r="J987" i="35"/>
  <c r="F987" i="35"/>
  <c r="G491" i="35"/>
  <c r="G492" i="35"/>
  <c r="G493" i="35"/>
  <c r="G494" i="35"/>
  <c r="G495" i="35"/>
  <c r="H490" i="35"/>
  <c r="H491" i="35"/>
  <c r="H492" i="35"/>
  <c r="H493" i="35"/>
  <c r="H494" i="35"/>
  <c r="H495" i="35"/>
  <c r="E490" i="35"/>
  <c r="E491" i="35"/>
  <c r="E492" i="35"/>
  <c r="E493" i="35"/>
  <c r="E494" i="35"/>
  <c r="E495" i="35"/>
  <c r="F490" i="35"/>
  <c r="F491" i="35"/>
  <c r="F492" i="35"/>
  <c r="F493" i="35"/>
  <c r="F494" i="35"/>
  <c r="F495" i="35"/>
  <c r="G490" i="35"/>
  <c r="C936" i="35"/>
  <c r="J986" i="35"/>
  <c r="F986" i="35"/>
  <c r="I991" i="35"/>
  <c r="E991" i="35"/>
  <c r="I990" i="35"/>
  <c r="E990" i="35"/>
  <c r="I989" i="35"/>
  <c r="E989" i="35"/>
  <c r="I988" i="35"/>
  <c r="E988" i="35"/>
  <c r="I987" i="35"/>
  <c r="E987" i="35"/>
  <c r="E986" i="35"/>
  <c r="I986" i="35"/>
  <c r="L991" i="35"/>
  <c r="H991" i="35"/>
  <c r="L990" i="35"/>
  <c r="H990" i="35"/>
  <c r="L989" i="35"/>
  <c r="H989" i="35"/>
  <c r="L988" i="35"/>
  <c r="H988" i="35"/>
  <c r="L987" i="35"/>
  <c r="B1182" i="35"/>
  <c r="B1183" i="35"/>
  <c r="B1136" i="35"/>
  <c r="B1137" i="35"/>
  <c r="B1091" i="35"/>
  <c r="B1092" i="35"/>
  <c r="B1046" i="35"/>
  <c r="B1047" i="35"/>
  <c r="B1000" i="35"/>
  <c r="B1001" i="35"/>
  <c r="B954" i="35"/>
  <c r="B955" i="35"/>
  <c r="E1123" i="35" l="1"/>
  <c r="L986" i="35"/>
  <c r="F1170" i="35"/>
  <c r="H1170" i="35"/>
  <c r="F1172" i="35"/>
  <c r="K1168" i="35"/>
  <c r="H1123" i="35"/>
  <c r="K1170" i="35"/>
  <c r="J1126" i="35"/>
  <c r="I1172" i="35"/>
  <c r="J1122" i="35"/>
  <c r="E1168" i="35"/>
  <c r="G987" i="35"/>
  <c r="K1127" i="35"/>
  <c r="F1125" i="35"/>
  <c r="E1127" i="35"/>
  <c r="H1127" i="35"/>
  <c r="F1169" i="35"/>
  <c r="E1172" i="35"/>
  <c r="I1168" i="35"/>
  <c r="L1168" i="35"/>
  <c r="G1126" i="35"/>
  <c r="K1122" i="35"/>
  <c r="J1124" i="35"/>
  <c r="E1125" i="35"/>
  <c r="L1126" i="35"/>
  <c r="J1168" i="35"/>
  <c r="I1170" i="35"/>
  <c r="L1172" i="35"/>
  <c r="K1172" i="35"/>
  <c r="J1172" i="35"/>
  <c r="F1127" i="35"/>
  <c r="F1123" i="35"/>
  <c r="I1124" i="35"/>
  <c r="H1125" i="35"/>
  <c r="F1168" i="35"/>
  <c r="E1170" i="35"/>
  <c r="L1170" i="35"/>
  <c r="G1172" i="35"/>
  <c r="H1122" i="35"/>
  <c r="G989" i="35"/>
  <c r="K989" i="35"/>
  <c r="K988" i="35"/>
  <c r="I1126" i="35"/>
  <c r="E1122" i="35"/>
  <c r="H1172" i="35"/>
  <c r="H1168" i="35"/>
  <c r="K990" i="35"/>
  <c r="G991" i="35"/>
  <c r="H987" i="35"/>
  <c r="G988" i="35"/>
  <c r="H986" i="35"/>
  <c r="G990" i="35"/>
  <c r="G1124" i="35"/>
  <c r="K1124" i="35"/>
  <c r="K1126" i="35"/>
  <c r="L1122" i="35"/>
  <c r="J1171" i="35"/>
  <c r="J1173" i="35"/>
  <c r="J1169" i="35"/>
  <c r="K1079" i="35"/>
  <c r="G1082" i="35"/>
  <c r="G1080" i="35"/>
  <c r="H1077" i="35"/>
  <c r="G1078" i="35"/>
  <c r="G1081" i="35"/>
  <c r="L1077" i="35"/>
  <c r="G1079" i="35"/>
  <c r="K1081" i="35"/>
  <c r="K1077" i="35"/>
  <c r="J1081" i="35"/>
  <c r="J1079" i="35"/>
  <c r="J1077" i="35"/>
  <c r="I1081" i="35"/>
  <c r="I1079" i="35"/>
  <c r="E1077" i="35"/>
  <c r="L1081" i="35"/>
  <c r="L1079" i="35"/>
  <c r="K1123" i="35"/>
  <c r="G1122" i="35"/>
  <c r="F1126" i="35"/>
  <c r="F1124" i="35"/>
  <c r="F1122" i="35"/>
  <c r="E1126" i="35"/>
  <c r="E1124" i="35"/>
  <c r="I1122" i="35"/>
  <c r="H1126" i="35"/>
  <c r="H1124" i="35"/>
  <c r="F1171" i="35"/>
  <c r="I1173" i="35"/>
  <c r="I1171" i="35"/>
  <c r="I1169" i="35"/>
  <c r="L1173" i="35"/>
  <c r="L1171" i="35"/>
  <c r="L1169" i="35"/>
  <c r="K1173" i="35"/>
  <c r="K1171" i="35"/>
  <c r="K1169" i="35"/>
  <c r="K1078" i="35"/>
  <c r="G1077" i="35"/>
  <c r="F1081" i="35"/>
  <c r="F1079" i="35"/>
  <c r="F1077" i="35"/>
  <c r="E1081" i="35"/>
  <c r="E1079" i="35"/>
  <c r="I1077" i="35"/>
  <c r="H1081" i="35"/>
  <c r="H1079" i="35"/>
  <c r="J1170" i="35"/>
  <c r="K1125" i="35"/>
  <c r="J1127" i="35"/>
  <c r="J1125" i="35"/>
  <c r="J1123" i="35"/>
  <c r="I1127" i="35"/>
  <c r="I1125" i="35"/>
  <c r="I1123" i="35"/>
  <c r="L1127" i="35"/>
  <c r="L1125" i="35"/>
  <c r="L1123" i="35"/>
  <c r="F1173" i="35"/>
  <c r="E1173" i="35"/>
  <c r="E1171" i="35"/>
  <c r="E1169" i="35"/>
  <c r="H1173" i="35"/>
  <c r="H1171" i="35"/>
  <c r="H1169" i="35"/>
  <c r="G1173" i="35"/>
  <c r="G1171" i="35"/>
  <c r="G1169" i="35"/>
  <c r="E941" i="35"/>
  <c r="I941" i="35"/>
  <c r="E942" i="35"/>
  <c r="I942" i="35"/>
  <c r="E943" i="35"/>
  <c r="I943" i="35"/>
  <c r="E944" i="35"/>
  <c r="I944" i="35"/>
  <c r="E945" i="35"/>
  <c r="I945" i="35"/>
  <c r="F940" i="35"/>
  <c r="J940" i="35"/>
  <c r="F941" i="35"/>
  <c r="J941" i="35"/>
  <c r="F942" i="35"/>
  <c r="J942" i="35"/>
  <c r="F943" i="35"/>
  <c r="J943" i="35"/>
  <c r="F944" i="35"/>
  <c r="J944" i="35"/>
  <c r="F945" i="35"/>
  <c r="J945" i="35"/>
  <c r="G940" i="35"/>
  <c r="K940" i="35"/>
  <c r="G941" i="35"/>
  <c r="K941" i="35"/>
  <c r="G942" i="35"/>
  <c r="K942" i="35"/>
  <c r="G943" i="35"/>
  <c r="K943" i="35"/>
  <c r="G944" i="35"/>
  <c r="K944" i="35"/>
  <c r="G945" i="35"/>
  <c r="K945" i="35"/>
  <c r="H940" i="35"/>
  <c r="L940" i="35"/>
  <c r="L941" i="35"/>
  <c r="L943" i="35"/>
  <c r="L945" i="35"/>
  <c r="H944" i="35"/>
  <c r="H943" i="35"/>
  <c r="H942" i="35"/>
  <c r="I940" i="35"/>
  <c r="L942" i="35"/>
  <c r="L944" i="35"/>
  <c r="E940" i="35"/>
  <c r="H941" i="35"/>
  <c r="H945" i="35"/>
  <c r="Q129" i="35"/>
  <c r="Q130" i="35" s="1"/>
  <c r="Q131" i="35" s="1"/>
  <c r="Q132" i="35" s="1"/>
  <c r="Q133" i="35" s="1"/>
  <c r="Q111" i="35"/>
  <c r="Q112" i="35" s="1"/>
  <c r="Q113" i="35" s="1"/>
  <c r="Q114" i="35" s="1"/>
  <c r="Q115" i="35" s="1"/>
  <c r="N128" i="35"/>
  <c r="C123" i="35"/>
  <c r="C122" i="35"/>
  <c r="E125" i="35"/>
  <c r="Q81" i="35"/>
  <c r="Q82" i="35" s="1"/>
  <c r="Q83" i="35" s="1"/>
  <c r="Q84" i="35" s="1"/>
  <c r="Q85" i="35" s="1"/>
  <c r="Q63" i="35"/>
  <c r="Q64" i="35" s="1"/>
  <c r="Q65" i="35" s="1"/>
  <c r="Q66" i="35" s="1"/>
  <c r="Q67" i="35" s="1"/>
  <c r="N80" i="35"/>
  <c r="C75" i="35"/>
  <c r="C74" i="35"/>
  <c r="E77" i="35"/>
  <c r="Q32" i="35"/>
  <c r="Q33" i="35" s="1"/>
  <c r="Q34" i="35" s="1"/>
  <c r="Q35" i="35" s="1"/>
  <c r="Q36" i="35" s="1"/>
  <c r="N31" i="35"/>
  <c r="C26" i="35"/>
  <c r="K36" i="35" s="1"/>
  <c r="C25" i="35"/>
  <c r="Q14" i="35"/>
  <c r="Q15" i="35" s="1"/>
  <c r="Q16" i="35" s="1"/>
  <c r="Q17" i="35" s="1"/>
  <c r="Q18" i="35" s="1"/>
  <c r="E28" i="35"/>
  <c r="C27" i="35" l="1"/>
  <c r="I31" i="35"/>
  <c r="F34" i="35"/>
  <c r="J34" i="35"/>
  <c r="L32" i="35"/>
  <c r="E31" i="35"/>
  <c r="G33" i="35"/>
  <c r="C124" i="35"/>
  <c r="H32" i="35"/>
  <c r="K33" i="35"/>
  <c r="C76" i="35"/>
  <c r="B142" i="35"/>
  <c r="B143" i="35"/>
  <c r="B94" i="35"/>
  <c r="B95" i="35"/>
  <c r="B46" i="35"/>
  <c r="B45" i="35"/>
  <c r="E35" i="35"/>
  <c r="I35" i="35"/>
  <c r="H36" i="35"/>
  <c r="L36" i="35"/>
  <c r="L33" i="35"/>
  <c r="K34" i="35"/>
  <c r="J35" i="35"/>
  <c r="G31" i="35"/>
  <c r="F32" i="35"/>
  <c r="H34" i="35"/>
  <c r="G35" i="35"/>
  <c r="K35" i="35"/>
  <c r="F36" i="35"/>
  <c r="J36" i="35"/>
  <c r="F31" i="35"/>
  <c r="J31" i="35"/>
  <c r="E32" i="35"/>
  <c r="I32" i="35"/>
  <c r="H33" i="35"/>
  <c r="G34" i="35"/>
  <c r="F35" i="35"/>
  <c r="E36" i="35"/>
  <c r="I36" i="35"/>
  <c r="J32" i="35"/>
  <c r="E33" i="35"/>
  <c r="I33" i="35"/>
  <c r="L34" i="35"/>
  <c r="H31" i="35"/>
  <c r="G32" i="35"/>
  <c r="K32" i="35"/>
  <c r="F33" i="35"/>
  <c r="J33" i="35"/>
  <c r="E34" i="35"/>
  <c r="I34" i="35"/>
  <c r="H35" i="35"/>
  <c r="L35" i="35"/>
  <c r="G36" i="35"/>
  <c r="F81" i="35" l="1"/>
  <c r="J81" i="35"/>
  <c r="F82" i="35"/>
  <c r="J82" i="35"/>
  <c r="F83" i="35"/>
  <c r="J83" i="35"/>
  <c r="F84" i="35"/>
  <c r="J84" i="35"/>
  <c r="F85" i="35"/>
  <c r="J85" i="35"/>
  <c r="G80" i="35"/>
  <c r="K80" i="35"/>
  <c r="G81" i="35"/>
  <c r="K81" i="35"/>
  <c r="G82" i="35"/>
  <c r="K82" i="35"/>
  <c r="G83" i="35"/>
  <c r="K83" i="35"/>
  <c r="G84" i="35"/>
  <c r="K84" i="35"/>
  <c r="G85" i="35"/>
  <c r="K85" i="35"/>
  <c r="H80" i="35"/>
  <c r="L80" i="35"/>
  <c r="H81" i="35"/>
  <c r="H82" i="35"/>
  <c r="H83" i="35"/>
  <c r="H84" i="35"/>
  <c r="H85" i="35"/>
  <c r="I80" i="35"/>
  <c r="I81" i="35"/>
  <c r="I82" i="35"/>
  <c r="I83" i="35"/>
  <c r="I84" i="35"/>
  <c r="I85" i="35"/>
  <c r="J80" i="35"/>
  <c r="L84" i="35"/>
  <c r="E80" i="35"/>
  <c r="E84" i="35"/>
  <c r="F80" i="35"/>
  <c r="L81" i="35"/>
  <c r="L82" i="35"/>
  <c r="L83" i="35"/>
  <c r="L85" i="35"/>
  <c r="E81" i="35"/>
  <c r="E82" i="35"/>
  <c r="E83" i="35"/>
  <c r="E85" i="35"/>
  <c r="F129" i="35"/>
  <c r="J129" i="35"/>
  <c r="F130" i="35"/>
  <c r="J130" i="35"/>
  <c r="F131" i="35"/>
  <c r="J131" i="35"/>
  <c r="F132" i="35"/>
  <c r="J132" i="35"/>
  <c r="F133" i="35"/>
  <c r="J133" i="35"/>
  <c r="G128" i="35"/>
  <c r="K128" i="35"/>
  <c r="G129" i="35"/>
  <c r="K129" i="35"/>
  <c r="G130" i="35"/>
  <c r="K130" i="35"/>
  <c r="G131" i="35"/>
  <c r="K131" i="35"/>
  <c r="G132" i="35"/>
  <c r="K132" i="35"/>
  <c r="G133" i="35"/>
  <c r="K133" i="35"/>
  <c r="H128" i="35"/>
  <c r="L128" i="35"/>
  <c r="H129" i="35"/>
  <c r="H130" i="35"/>
  <c r="H131" i="35"/>
  <c r="H132" i="35"/>
  <c r="H133" i="35"/>
  <c r="I128" i="35"/>
  <c r="I129" i="35"/>
  <c r="I130" i="35"/>
  <c r="I131" i="35"/>
  <c r="I132" i="35"/>
  <c r="I133" i="35"/>
  <c r="J128" i="35"/>
  <c r="L129" i="35"/>
  <c r="L130" i="35"/>
  <c r="L132" i="35"/>
  <c r="L133" i="35"/>
  <c r="E131" i="35"/>
  <c r="E133" i="35"/>
  <c r="L131" i="35"/>
  <c r="E128" i="35"/>
  <c r="E129" i="35"/>
  <c r="E130" i="35"/>
  <c r="E132" i="35"/>
  <c r="F128" i="35"/>
  <c r="T130" i="33"/>
  <c r="S130" i="33"/>
  <c r="R130" i="33"/>
  <c r="Q130" i="33"/>
  <c r="P130" i="33"/>
  <c r="O130" i="33"/>
  <c r="T129" i="33"/>
  <c r="S129" i="33"/>
  <c r="R129" i="33"/>
  <c r="Q129" i="33"/>
  <c r="P129" i="33"/>
  <c r="O129" i="33"/>
  <c r="T128" i="33"/>
  <c r="S128" i="33"/>
  <c r="R128" i="33"/>
  <c r="Q128" i="33"/>
  <c r="P128" i="33"/>
  <c r="O128" i="33"/>
  <c r="T127" i="33"/>
  <c r="S127" i="33"/>
  <c r="R127" i="33"/>
  <c r="Q127" i="33"/>
  <c r="P127" i="33"/>
  <c r="O127" i="33"/>
  <c r="T126" i="33"/>
  <c r="S126" i="33"/>
  <c r="R126" i="33"/>
  <c r="Q126" i="33"/>
  <c r="P126" i="33"/>
  <c r="O126" i="33"/>
  <c r="T125" i="33"/>
  <c r="S125" i="33"/>
  <c r="R125" i="33"/>
  <c r="Q125" i="33"/>
  <c r="P125" i="33"/>
  <c r="O125" i="33"/>
  <c r="T124" i="33"/>
  <c r="S124" i="33"/>
  <c r="R124" i="33"/>
  <c r="Q124" i="33"/>
  <c r="P124" i="33"/>
  <c r="O124" i="33"/>
  <c r="T123" i="33"/>
  <c r="S123" i="33"/>
  <c r="R123" i="33"/>
  <c r="Q123" i="33"/>
  <c r="P123" i="33"/>
  <c r="O123" i="33"/>
  <c r="T122" i="33"/>
  <c r="S122" i="33"/>
  <c r="R122" i="33"/>
  <c r="Q122" i="33"/>
  <c r="P122" i="33"/>
  <c r="O122" i="33"/>
  <c r="T121" i="33"/>
  <c r="S121" i="33"/>
  <c r="Q121" i="33"/>
  <c r="P121" i="33"/>
  <c r="O121" i="33"/>
  <c r="T120" i="33"/>
  <c r="S120" i="33"/>
  <c r="R120" i="33"/>
  <c r="P120" i="33"/>
  <c r="O120" i="33"/>
  <c r="T119" i="33"/>
  <c r="S119" i="33"/>
  <c r="R119" i="33"/>
  <c r="Q119" i="33"/>
  <c r="P119" i="33"/>
  <c r="O119" i="33"/>
  <c r="T118" i="33"/>
  <c r="S118" i="33"/>
  <c r="Q118" i="33"/>
  <c r="P118" i="33"/>
  <c r="O118" i="33"/>
  <c r="S117" i="33"/>
  <c r="Q117" i="33"/>
  <c r="P117" i="33"/>
  <c r="O117" i="33"/>
  <c r="T116" i="33"/>
  <c r="S116" i="33"/>
  <c r="R116" i="33"/>
  <c r="R135" i="33" s="1"/>
  <c r="R136" i="33" s="1"/>
  <c r="R137" i="33" s="1"/>
  <c r="P145" i="33" s="1"/>
  <c r="P116" i="33"/>
  <c r="O116" i="33"/>
  <c r="T115" i="33"/>
  <c r="T135" i="33" s="1"/>
  <c r="T136" i="33" s="1"/>
  <c r="T137" i="33" s="1"/>
  <c r="P147" i="33" s="1"/>
  <c r="S115" i="33"/>
  <c r="S135" i="33" s="1"/>
  <c r="S136" i="33" s="1"/>
  <c r="S137" i="33" s="1"/>
  <c r="P146" i="33" s="1"/>
  <c r="R115" i="33"/>
  <c r="Q115" i="33"/>
  <c r="Q135" i="33" s="1"/>
  <c r="Q136" i="33" s="1"/>
  <c r="Q137" i="33" s="1"/>
  <c r="P144" i="33" s="1"/>
  <c r="P115" i="33"/>
  <c r="P135" i="33" s="1"/>
  <c r="P136" i="33" s="1"/>
  <c r="P137" i="33" s="1"/>
  <c r="P143" i="33" s="1"/>
  <c r="O115" i="33"/>
  <c r="O135" i="33" s="1"/>
  <c r="O136" i="33" s="1"/>
  <c r="O137" i="33" s="1"/>
  <c r="P142" i="33" s="1"/>
  <c r="F150" i="33"/>
  <c r="F148" i="33"/>
  <c r="F149" i="33" s="1"/>
  <c r="J130" i="33"/>
  <c r="I130" i="33"/>
  <c r="H130" i="33"/>
  <c r="G130" i="33"/>
  <c r="F130" i="33"/>
  <c r="E130" i="33"/>
  <c r="J129" i="33"/>
  <c r="I129" i="33"/>
  <c r="H129" i="33"/>
  <c r="G129" i="33"/>
  <c r="F129" i="33"/>
  <c r="E129" i="33"/>
  <c r="J128" i="33"/>
  <c r="I128" i="33"/>
  <c r="H128" i="33"/>
  <c r="G128" i="33"/>
  <c r="F128" i="33"/>
  <c r="E128" i="33"/>
  <c r="J127" i="33"/>
  <c r="I127" i="33"/>
  <c r="H127" i="33"/>
  <c r="G127" i="33"/>
  <c r="F127" i="33"/>
  <c r="E127" i="33"/>
  <c r="J126" i="33"/>
  <c r="I126" i="33"/>
  <c r="H126" i="33"/>
  <c r="G126" i="33"/>
  <c r="F126" i="33"/>
  <c r="E126" i="33"/>
  <c r="J125" i="33"/>
  <c r="I125" i="33"/>
  <c r="H125" i="33"/>
  <c r="G125" i="33"/>
  <c r="F125" i="33"/>
  <c r="E125" i="33"/>
  <c r="J124" i="33"/>
  <c r="I124" i="33"/>
  <c r="H124" i="33"/>
  <c r="G124" i="33"/>
  <c r="F124" i="33"/>
  <c r="E124" i="33"/>
  <c r="J123" i="33"/>
  <c r="I123" i="33"/>
  <c r="H123" i="33"/>
  <c r="G123" i="33"/>
  <c r="G135" i="33" s="1"/>
  <c r="G136" i="33" s="1"/>
  <c r="G137" i="33" s="1"/>
  <c r="F123" i="33"/>
  <c r="E123" i="33"/>
  <c r="J122" i="33"/>
  <c r="I122" i="33"/>
  <c r="H122" i="33"/>
  <c r="G122" i="33"/>
  <c r="F122" i="33"/>
  <c r="E122" i="33"/>
  <c r="J121" i="33"/>
  <c r="I121" i="33"/>
  <c r="G121" i="33"/>
  <c r="F121" i="33"/>
  <c r="E121" i="33"/>
  <c r="J120" i="33"/>
  <c r="I120" i="33"/>
  <c r="H120" i="33"/>
  <c r="F120" i="33"/>
  <c r="E120" i="33"/>
  <c r="J119" i="33"/>
  <c r="I119" i="33"/>
  <c r="H119" i="33"/>
  <c r="G119" i="33"/>
  <c r="F119" i="33"/>
  <c r="E119" i="33"/>
  <c r="J118" i="33"/>
  <c r="J135" i="33" s="1"/>
  <c r="J136" i="33" s="1"/>
  <c r="J137" i="33" s="1"/>
  <c r="I118" i="33"/>
  <c r="G118" i="33"/>
  <c r="F118" i="33"/>
  <c r="E118" i="33"/>
  <c r="I117" i="33"/>
  <c r="G117" i="33"/>
  <c r="F117" i="33"/>
  <c r="E117" i="33"/>
  <c r="J116" i="33"/>
  <c r="I116" i="33"/>
  <c r="H116" i="33"/>
  <c r="F116" i="33"/>
  <c r="F135" i="33" s="1"/>
  <c r="F136" i="33" s="1"/>
  <c r="F137" i="33" s="1"/>
  <c r="E116" i="33"/>
  <c r="J115" i="33"/>
  <c r="I115" i="33"/>
  <c r="I135" i="33" s="1"/>
  <c r="I136" i="33" s="1"/>
  <c r="I137" i="33" s="1"/>
  <c r="H115" i="33"/>
  <c r="H135" i="33" s="1"/>
  <c r="H136" i="33" s="1"/>
  <c r="H137" i="33" s="1"/>
  <c r="G115" i="33"/>
  <c r="F115" i="33"/>
  <c r="E115" i="33"/>
  <c r="E135" i="33" s="1"/>
  <c r="E136" i="33" s="1"/>
  <c r="E137" i="33" s="1"/>
  <c r="S50" i="33"/>
  <c r="Q50" i="33"/>
  <c r="P50" i="33"/>
  <c r="O50" i="33"/>
  <c r="S49" i="33"/>
  <c r="Q49" i="33"/>
  <c r="P49" i="33"/>
  <c r="O49" i="33"/>
  <c r="S48" i="33"/>
  <c r="R48" i="33"/>
  <c r="Q48" i="33"/>
  <c r="P48" i="33"/>
  <c r="O48" i="33"/>
  <c r="S47" i="33"/>
  <c r="R47" i="33"/>
  <c r="Q47" i="33"/>
  <c r="P47" i="33"/>
  <c r="O47" i="33"/>
  <c r="S46" i="33"/>
  <c r="R46" i="33"/>
  <c r="Q46" i="33"/>
  <c r="P46" i="33"/>
  <c r="O46" i="33"/>
  <c r="T45" i="33"/>
  <c r="S45" i="33"/>
  <c r="R45" i="33"/>
  <c r="Q45" i="33"/>
  <c r="P45" i="33"/>
  <c r="O45" i="33"/>
  <c r="T44" i="33"/>
  <c r="S44" i="33"/>
  <c r="R44" i="33"/>
  <c r="Q44" i="33"/>
  <c r="P44" i="33"/>
  <c r="O44" i="33"/>
  <c r="T43" i="33"/>
  <c r="S43" i="33"/>
  <c r="Q43" i="33"/>
  <c r="P43" i="33"/>
  <c r="O43" i="33"/>
  <c r="T42" i="33"/>
  <c r="S42" i="33"/>
  <c r="R42" i="33"/>
  <c r="Q42" i="33"/>
  <c r="P42" i="33"/>
  <c r="O42" i="33"/>
  <c r="T41" i="33"/>
  <c r="S41" i="33"/>
  <c r="R41" i="33"/>
  <c r="Q41" i="33"/>
  <c r="P41" i="33"/>
  <c r="O41" i="33"/>
  <c r="T40" i="33"/>
  <c r="S40" i="33"/>
  <c r="R40" i="33"/>
  <c r="Q40" i="33"/>
  <c r="P40" i="33"/>
  <c r="O40" i="33"/>
  <c r="T39" i="33"/>
  <c r="S39" i="33"/>
  <c r="R39" i="33"/>
  <c r="Q39" i="33"/>
  <c r="P39" i="33"/>
  <c r="O39" i="33"/>
  <c r="T38" i="33"/>
  <c r="S38" i="33"/>
  <c r="R38" i="33"/>
  <c r="Q38" i="33"/>
  <c r="P38" i="33"/>
  <c r="O38" i="33"/>
  <c r="T37" i="33"/>
  <c r="T57" i="33" s="1"/>
  <c r="T58" i="33" s="1"/>
  <c r="T59" i="33" s="1"/>
  <c r="P69" i="33" s="1"/>
  <c r="S37" i="33"/>
  <c r="S57" i="33" s="1"/>
  <c r="S58" i="33" s="1"/>
  <c r="S59" i="33" s="1"/>
  <c r="P68" i="33" s="1"/>
  <c r="R37" i="33"/>
  <c r="R57" i="33" s="1"/>
  <c r="R58" i="33" s="1"/>
  <c r="R59" i="33" s="1"/>
  <c r="P67" i="33" s="1"/>
  <c r="Q37" i="33"/>
  <c r="Q57" i="33" s="1"/>
  <c r="Q58" i="33" s="1"/>
  <c r="Q59" i="33" s="1"/>
  <c r="P66" i="33" s="1"/>
  <c r="P37" i="33"/>
  <c r="P57" i="33" s="1"/>
  <c r="P58" i="33" s="1"/>
  <c r="P59" i="33" s="1"/>
  <c r="P65" i="33" s="1"/>
  <c r="O37" i="33"/>
  <c r="O57" i="33" s="1"/>
  <c r="O58" i="33" s="1"/>
  <c r="O59" i="33" s="1"/>
  <c r="P64" i="33" s="1"/>
  <c r="F72" i="33"/>
  <c r="F70" i="33"/>
  <c r="F71" i="33" s="1"/>
  <c r="J50" i="33"/>
  <c r="I50" i="33"/>
  <c r="G50" i="33"/>
  <c r="F50" i="33"/>
  <c r="E50" i="33"/>
  <c r="J49" i="33"/>
  <c r="I49" i="33"/>
  <c r="G49" i="33"/>
  <c r="F49" i="33"/>
  <c r="E49" i="33"/>
  <c r="J48" i="33"/>
  <c r="I48" i="33"/>
  <c r="G48" i="33"/>
  <c r="F48" i="33"/>
  <c r="E48" i="33"/>
  <c r="J47" i="33"/>
  <c r="I47" i="33"/>
  <c r="H47" i="33"/>
  <c r="G47" i="33"/>
  <c r="F47" i="33"/>
  <c r="E47" i="33"/>
  <c r="J46" i="33"/>
  <c r="I46" i="33"/>
  <c r="H46" i="33"/>
  <c r="G46" i="33"/>
  <c r="F46" i="33"/>
  <c r="E46" i="33"/>
  <c r="J45" i="33"/>
  <c r="I45" i="33"/>
  <c r="H45" i="33"/>
  <c r="G45" i="33"/>
  <c r="F45" i="33"/>
  <c r="E45" i="33"/>
  <c r="J44" i="33"/>
  <c r="I44" i="33"/>
  <c r="H44" i="33"/>
  <c r="G44" i="33"/>
  <c r="F44" i="33"/>
  <c r="E44" i="33"/>
  <c r="J43" i="33"/>
  <c r="I43" i="33"/>
  <c r="H43" i="33"/>
  <c r="G43" i="33"/>
  <c r="F43" i="33"/>
  <c r="E43" i="33"/>
  <c r="J42" i="33"/>
  <c r="I42" i="33"/>
  <c r="G42" i="33"/>
  <c r="F42" i="33"/>
  <c r="E42" i="33"/>
  <c r="J41" i="33"/>
  <c r="I41" i="33"/>
  <c r="H41" i="33"/>
  <c r="G41" i="33"/>
  <c r="F41" i="33"/>
  <c r="E41" i="33"/>
  <c r="J40" i="33"/>
  <c r="I40" i="33"/>
  <c r="H40" i="33"/>
  <c r="G40" i="33"/>
  <c r="F40" i="33"/>
  <c r="E40" i="33"/>
  <c r="J39" i="33"/>
  <c r="I39" i="33"/>
  <c r="H39" i="33"/>
  <c r="G39" i="33"/>
  <c r="F39" i="33"/>
  <c r="E39" i="33"/>
  <c r="J38" i="33"/>
  <c r="I38" i="33"/>
  <c r="H38" i="33"/>
  <c r="H57" i="33" s="1"/>
  <c r="H58" i="33" s="1"/>
  <c r="H59" i="33" s="1"/>
  <c r="G38" i="33"/>
  <c r="G57" i="33" s="1"/>
  <c r="G58" i="33" s="1"/>
  <c r="G59" i="33" s="1"/>
  <c r="F38" i="33"/>
  <c r="E38" i="33"/>
  <c r="J37" i="33"/>
  <c r="J57" i="33" s="1"/>
  <c r="J58" i="33" s="1"/>
  <c r="J59" i="33" s="1"/>
  <c r="I37" i="33"/>
  <c r="I57" i="33" s="1"/>
  <c r="I58" i="33" s="1"/>
  <c r="I59" i="33" s="1"/>
  <c r="H37" i="33"/>
  <c r="G37" i="33"/>
  <c r="F37" i="33"/>
  <c r="F57" i="33" s="1"/>
  <c r="F58" i="33" s="1"/>
  <c r="F59" i="33" s="1"/>
  <c r="E37" i="33"/>
  <c r="E57" i="33" s="1"/>
  <c r="E58" i="33" s="1"/>
  <c r="E59" i="33" s="1"/>
  <c r="G180" i="30"/>
  <c r="I180" i="30" s="1"/>
  <c r="M180" i="30" s="1"/>
  <c r="G181" i="30"/>
  <c r="I181" i="30" s="1"/>
  <c r="G179" i="30"/>
  <c r="I179" i="30" s="1"/>
  <c r="M179" i="30" s="1"/>
  <c r="G173" i="30"/>
  <c r="I173" i="30" s="1"/>
  <c r="G174" i="30"/>
  <c r="I174" i="30" s="1"/>
  <c r="M174" i="30" s="1"/>
  <c r="G175" i="30"/>
  <c r="I175" i="30" s="1"/>
  <c r="M175" i="30" s="1"/>
  <c r="G169" i="30"/>
  <c r="I169" i="30" s="1"/>
  <c r="M169" i="30" s="1"/>
  <c r="G168" i="30"/>
  <c r="I168" i="30" s="1"/>
  <c r="J168" i="30" s="1"/>
  <c r="K168" i="30" s="1"/>
  <c r="G167" i="30"/>
  <c r="I167" i="30" s="1"/>
  <c r="M167" i="30" s="1"/>
  <c r="G162" i="30"/>
  <c r="I162" i="30" s="1"/>
  <c r="J162" i="30" s="1"/>
  <c r="G161" i="30"/>
  <c r="I161" i="30" s="1"/>
  <c r="G163" i="30"/>
  <c r="I163" i="30" s="1"/>
  <c r="G155" i="30"/>
  <c r="I155" i="30" s="1"/>
  <c r="M155" i="30" s="1"/>
  <c r="G156" i="30"/>
  <c r="I156" i="30" s="1"/>
  <c r="M156" i="30" s="1"/>
  <c r="G157" i="30"/>
  <c r="I157" i="30" s="1"/>
  <c r="M157" i="30" s="1"/>
  <c r="G151" i="30"/>
  <c r="I151" i="30" s="1"/>
  <c r="J151" i="30" s="1"/>
  <c r="G150" i="30"/>
  <c r="I150" i="30" s="1"/>
  <c r="M150" i="30" s="1"/>
  <c r="G149" i="30"/>
  <c r="I149" i="30" s="1"/>
  <c r="J149" i="30" s="1"/>
  <c r="G148" i="30"/>
  <c r="I148" i="30" s="1"/>
  <c r="G147" i="30"/>
  <c r="I147" i="30" s="1"/>
  <c r="G146" i="30"/>
  <c r="I146" i="30" s="1"/>
  <c r="M146" i="30" s="1"/>
  <c r="G139" i="30"/>
  <c r="I139" i="30" s="1"/>
  <c r="M139" i="30" s="1"/>
  <c r="G138" i="30"/>
  <c r="I138" i="30" s="1"/>
  <c r="M138" i="30" s="1"/>
  <c r="G137" i="30"/>
  <c r="I137" i="30" s="1"/>
  <c r="J137" i="30" s="1"/>
  <c r="K137" i="30" s="1"/>
  <c r="G136" i="30"/>
  <c r="I136" i="30" s="1"/>
  <c r="M136" i="30" s="1"/>
  <c r="G135" i="30"/>
  <c r="I135" i="30" s="1"/>
  <c r="J135" i="30" s="1"/>
  <c r="G134" i="30"/>
  <c r="I134" i="30" s="1"/>
  <c r="G130" i="30"/>
  <c r="I130" i="30" s="1"/>
  <c r="G129" i="30"/>
  <c r="I129" i="30" s="1"/>
  <c r="M129" i="30" s="1"/>
  <c r="G128" i="30"/>
  <c r="I128" i="30" s="1"/>
  <c r="J128" i="30" s="1"/>
  <c r="G127" i="30"/>
  <c r="I127" i="30" s="1"/>
  <c r="G126" i="30"/>
  <c r="I126" i="30" s="1"/>
  <c r="G125" i="30"/>
  <c r="I125" i="30" s="1"/>
  <c r="M125" i="30" s="1"/>
  <c r="G118" i="30"/>
  <c r="I118" i="30" s="1"/>
  <c r="M118" i="30" s="1"/>
  <c r="G117" i="30"/>
  <c r="I117" i="30" s="1"/>
  <c r="G116" i="30"/>
  <c r="I116" i="30" s="1"/>
  <c r="G178" i="30"/>
  <c r="I178" i="30" s="1"/>
  <c r="M178" i="30" s="1"/>
  <c r="G177" i="30"/>
  <c r="I177" i="30" s="1"/>
  <c r="M177" i="30" s="1"/>
  <c r="G176" i="30"/>
  <c r="I176" i="30" s="1"/>
  <c r="G172" i="30"/>
  <c r="I172" i="30" s="1"/>
  <c r="G171" i="30"/>
  <c r="I171" i="30" s="1"/>
  <c r="M171" i="30" s="1"/>
  <c r="G170" i="30"/>
  <c r="I170" i="30" s="1"/>
  <c r="M170" i="30" s="1"/>
  <c r="G165" i="30"/>
  <c r="I165" i="30" s="1"/>
  <c r="G166" i="30"/>
  <c r="I166" i="30" s="1"/>
  <c r="G164" i="30"/>
  <c r="I164" i="30" s="1"/>
  <c r="M164" i="30" s="1"/>
  <c r="G160" i="30"/>
  <c r="I160" i="30" s="1"/>
  <c r="J160" i="30" s="1"/>
  <c r="G159" i="30"/>
  <c r="I159" i="30" s="1"/>
  <c r="G158" i="30"/>
  <c r="I158" i="30" s="1"/>
  <c r="G154" i="30"/>
  <c r="I154" i="30" s="1"/>
  <c r="M154" i="30" s="1"/>
  <c r="G152" i="30"/>
  <c r="I152" i="30" s="1"/>
  <c r="M152" i="30" s="1"/>
  <c r="G153" i="30"/>
  <c r="I153" i="30" s="1"/>
  <c r="G144" i="30"/>
  <c r="I144" i="30" s="1"/>
  <c r="G143" i="30"/>
  <c r="I143" i="30" s="1"/>
  <c r="M143" i="30" s="1"/>
  <c r="G145" i="30"/>
  <c r="I145" i="30" s="1"/>
  <c r="M145" i="30" s="1"/>
  <c r="G142" i="30"/>
  <c r="I142" i="30" s="1"/>
  <c r="G141" i="30"/>
  <c r="I141" i="30" s="1"/>
  <c r="G140" i="30"/>
  <c r="I140" i="30" s="1"/>
  <c r="M140" i="30" s="1"/>
  <c r="G133" i="30"/>
  <c r="I133" i="30" s="1"/>
  <c r="M133" i="30" s="1"/>
  <c r="G132" i="30"/>
  <c r="I132" i="30" s="1"/>
  <c r="M132" i="30" s="1"/>
  <c r="G131" i="30"/>
  <c r="I131" i="30" s="1"/>
  <c r="M131" i="30" s="1"/>
  <c r="G124" i="30"/>
  <c r="I124" i="30" s="1"/>
  <c r="M124" i="30" s="1"/>
  <c r="G123" i="30"/>
  <c r="I123" i="30" s="1"/>
  <c r="M123" i="30" s="1"/>
  <c r="G122" i="30"/>
  <c r="I122" i="30" s="1"/>
  <c r="M122" i="30" s="1"/>
  <c r="G121" i="30"/>
  <c r="I121" i="30" s="1"/>
  <c r="M121" i="30" s="1"/>
  <c r="G120" i="30"/>
  <c r="I120" i="30" s="1"/>
  <c r="M120" i="30" s="1"/>
  <c r="G119" i="30"/>
  <c r="I119" i="30" s="1"/>
  <c r="M119" i="30" s="1"/>
  <c r="G113" i="30"/>
  <c r="I113" i="30" s="1"/>
  <c r="M113" i="30" s="1"/>
  <c r="G114" i="30"/>
  <c r="I114" i="30" s="1"/>
  <c r="M114" i="30" s="1"/>
  <c r="G115" i="30"/>
  <c r="I115" i="30" s="1"/>
  <c r="M115" i="30" s="1"/>
  <c r="G112" i="30"/>
  <c r="I112" i="30" s="1"/>
  <c r="M112" i="30" s="1"/>
  <c r="G111" i="30"/>
  <c r="I111" i="30" s="1"/>
  <c r="M111" i="30" s="1"/>
  <c r="G110" i="30"/>
  <c r="I110" i="30" s="1"/>
  <c r="M110" i="30" s="1"/>
  <c r="G109" i="30"/>
  <c r="I109" i="30" s="1"/>
  <c r="M109" i="30" s="1"/>
  <c r="G108" i="30"/>
  <c r="I108" i="30" s="1"/>
  <c r="M108" i="30" s="1"/>
  <c r="G107" i="30"/>
  <c r="I107" i="30" s="1"/>
  <c r="M107" i="30" s="1"/>
  <c r="G103" i="30"/>
  <c r="I103" i="30" s="1"/>
  <c r="M103" i="30" s="1"/>
  <c r="G102" i="30"/>
  <c r="I102" i="30" s="1"/>
  <c r="M102" i="30" s="1"/>
  <c r="G101" i="30"/>
  <c r="I101" i="30" s="1"/>
  <c r="M101" i="30" s="1"/>
  <c r="G96" i="30"/>
  <c r="I96" i="30" s="1"/>
  <c r="M96" i="30" s="1"/>
  <c r="G97" i="30"/>
  <c r="I97" i="30" s="1"/>
  <c r="M97" i="30" s="1"/>
  <c r="G95" i="30"/>
  <c r="I95" i="30" s="1"/>
  <c r="M95" i="30" s="1"/>
  <c r="G91" i="30"/>
  <c r="I91" i="30" s="1"/>
  <c r="G90" i="30"/>
  <c r="I90" i="30" s="1"/>
  <c r="M90" i="30" s="1"/>
  <c r="G89" i="30"/>
  <c r="I89" i="30" s="1"/>
  <c r="G88" i="30"/>
  <c r="I88" i="30" s="1"/>
  <c r="M88" i="30" s="1"/>
  <c r="G87" i="30"/>
  <c r="I87" i="30" s="1"/>
  <c r="M87" i="30" s="1"/>
  <c r="G86" i="30"/>
  <c r="I86" i="30" s="1"/>
  <c r="M86" i="30" s="1"/>
  <c r="G78" i="30"/>
  <c r="I78" i="30" s="1"/>
  <c r="G79" i="30"/>
  <c r="I79" i="30" s="1"/>
  <c r="M79" i="30" s="1"/>
  <c r="G77" i="30"/>
  <c r="I77" i="30" s="1"/>
  <c r="G76" i="30"/>
  <c r="I76" i="30" s="1"/>
  <c r="M76" i="30" s="1"/>
  <c r="G75" i="30"/>
  <c r="I75" i="30" s="1"/>
  <c r="J75" i="30" s="1"/>
  <c r="G74" i="30"/>
  <c r="I74" i="30" s="1"/>
  <c r="G67" i="30"/>
  <c r="I67" i="30" s="1"/>
  <c r="J67" i="30" s="1"/>
  <c r="G66" i="30"/>
  <c r="I66" i="30" s="1"/>
  <c r="G65" i="30"/>
  <c r="I65" i="30" s="1"/>
  <c r="J65" i="30" s="1"/>
  <c r="G63" i="30"/>
  <c r="I63" i="30" s="1"/>
  <c r="G62" i="30"/>
  <c r="I62" i="30" s="1"/>
  <c r="J62" i="30" s="1"/>
  <c r="G64" i="30"/>
  <c r="I64" i="30" s="1"/>
  <c r="G58" i="30"/>
  <c r="I58" i="30" s="1"/>
  <c r="J58" i="30" s="1"/>
  <c r="G57" i="30"/>
  <c r="I57" i="30" s="1"/>
  <c r="G56" i="30"/>
  <c r="I56" i="30" s="1"/>
  <c r="J56" i="30" s="1"/>
  <c r="G55" i="30"/>
  <c r="I55" i="30" s="1"/>
  <c r="G54" i="30"/>
  <c r="I54" i="30" s="1"/>
  <c r="J54" i="30" s="1"/>
  <c r="G53" i="30"/>
  <c r="I53" i="30" s="1"/>
  <c r="G45" i="30"/>
  <c r="I45" i="30" s="1"/>
  <c r="J45" i="30" s="1"/>
  <c r="G46" i="30"/>
  <c r="I46" i="30" s="1"/>
  <c r="G44" i="30"/>
  <c r="I44" i="30" s="1"/>
  <c r="J44" i="30" s="1"/>
  <c r="G106" i="30"/>
  <c r="I106" i="30" s="1"/>
  <c r="G105" i="30"/>
  <c r="I105" i="30" s="1"/>
  <c r="G104" i="30"/>
  <c r="I104" i="30" s="1"/>
  <c r="G99" i="30"/>
  <c r="I99" i="30" s="1"/>
  <c r="J99" i="30" s="1"/>
  <c r="G98" i="30"/>
  <c r="I98" i="30" s="1"/>
  <c r="G100" i="30"/>
  <c r="I100" i="30" s="1"/>
  <c r="J100" i="30" s="1"/>
  <c r="G94" i="30"/>
  <c r="I94" i="30" s="1"/>
  <c r="G93" i="30"/>
  <c r="I93" i="30" s="1"/>
  <c r="J93" i="30" s="1"/>
  <c r="G92" i="30"/>
  <c r="I92" i="30" s="1"/>
  <c r="G85" i="30"/>
  <c r="I85" i="30" s="1"/>
  <c r="G83" i="30"/>
  <c r="I83" i="30" s="1"/>
  <c r="G84" i="30"/>
  <c r="I84" i="30" s="1"/>
  <c r="G82" i="30"/>
  <c r="I82" i="30" s="1"/>
  <c r="G81" i="30"/>
  <c r="I81" i="30" s="1"/>
  <c r="M81" i="30" s="1"/>
  <c r="G80" i="30"/>
  <c r="I80" i="30" s="1"/>
  <c r="G71" i="30"/>
  <c r="I71" i="30" s="1"/>
  <c r="M71" i="30" s="1"/>
  <c r="G72" i="30"/>
  <c r="I72" i="30" s="1"/>
  <c r="G73" i="30"/>
  <c r="I73" i="30" s="1"/>
  <c r="G70" i="30"/>
  <c r="I70" i="30" s="1"/>
  <c r="G69" i="30"/>
  <c r="I69" i="30" s="1"/>
  <c r="G68" i="30"/>
  <c r="I68" i="30" s="1"/>
  <c r="G61" i="30"/>
  <c r="I61" i="30" s="1"/>
  <c r="G60" i="30"/>
  <c r="I60" i="30" s="1"/>
  <c r="G59" i="30"/>
  <c r="I59" i="30" s="1"/>
  <c r="G52" i="30"/>
  <c r="I52" i="30" s="1"/>
  <c r="G51" i="30"/>
  <c r="I51" i="30" s="1"/>
  <c r="G50" i="30"/>
  <c r="I50" i="30" s="1"/>
  <c r="G49" i="30"/>
  <c r="I49" i="30" s="1"/>
  <c r="G48" i="30"/>
  <c r="I48" i="30" s="1"/>
  <c r="G47" i="30"/>
  <c r="I47" i="30" s="1"/>
  <c r="G43" i="30"/>
  <c r="I43" i="30" s="1"/>
  <c r="G42" i="30"/>
  <c r="I42" i="30" s="1"/>
  <c r="G41" i="30"/>
  <c r="I41" i="30" s="1"/>
  <c r="G40" i="30"/>
  <c r="I40" i="30" s="1"/>
  <c r="G39" i="30"/>
  <c r="I39" i="30" s="1"/>
  <c r="G38" i="30"/>
  <c r="I38" i="30" s="1"/>
  <c r="G37" i="30"/>
  <c r="I37" i="30" s="1"/>
  <c r="G36" i="30"/>
  <c r="I36" i="30" s="1"/>
  <c r="G35" i="30"/>
  <c r="I35" i="30" s="1"/>
  <c r="G34" i="30"/>
  <c r="I34" i="30" s="1"/>
  <c r="G33" i="30"/>
  <c r="I33" i="30" s="1"/>
  <c r="G32" i="30"/>
  <c r="I32" i="30" s="1"/>
  <c r="G31" i="30"/>
  <c r="I31" i="30" s="1"/>
  <c r="G30" i="30"/>
  <c r="I30" i="30" s="1"/>
  <c r="G29" i="30"/>
  <c r="I29" i="30" s="1"/>
  <c r="G28" i="30"/>
  <c r="I28" i="30" s="1"/>
  <c r="G27" i="30"/>
  <c r="I27" i="30" s="1"/>
  <c r="G26" i="30"/>
  <c r="I26" i="30" s="1"/>
  <c r="G25" i="30"/>
  <c r="I25" i="30" s="1"/>
  <c r="G24" i="30"/>
  <c r="I24" i="30" s="1"/>
  <c r="G23" i="30"/>
  <c r="I23" i="30" s="1"/>
  <c r="G22" i="30"/>
  <c r="I22" i="30" s="1"/>
  <c r="G21" i="30"/>
  <c r="I21" i="30" s="1"/>
  <c r="G20" i="30"/>
  <c r="I20" i="30" s="1"/>
  <c r="G19" i="30"/>
  <c r="I19" i="30" s="1"/>
  <c r="G18" i="30"/>
  <c r="I18" i="30" s="1"/>
  <c r="G17" i="30"/>
  <c r="I17" i="30" s="1"/>
  <c r="G16" i="30"/>
  <c r="I16" i="30" s="1"/>
  <c r="G15" i="30"/>
  <c r="I15" i="30" s="1"/>
  <c r="G14" i="30"/>
  <c r="I14" i="30" s="1"/>
  <c r="G13" i="30"/>
  <c r="I13" i="30" s="1"/>
  <c r="J152" i="30" l="1"/>
  <c r="J86" i="30"/>
  <c r="L86" i="30" s="1"/>
  <c r="J175" i="30"/>
  <c r="L175" i="30" s="1"/>
  <c r="M160" i="30"/>
  <c r="J146" i="30"/>
  <c r="L146" i="30" s="1"/>
  <c r="J114" i="30"/>
  <c r="K114" i="30" s="1"/>
  <c r="J102" i="30"/>
  <c r="K102" i="30" s="1"/>
  <c r="J143" i="30"/>
  <c r="K143" i="30" s="1"/>
  <c r="J171" i="30"/>
  <c r="K171" i="30" s="1"/>
  <c r="P150" i="33"/>
  <c r="P148" i="33"/>
  <c r="P149" i="33" s="1"/>
  <c r="P72" i="33"/>
  <c r="P70" i="33"/>
  <c r="P71" i="33" s="1"/>
  <c r="M20" i="30"/>
  <c r="J20" i="30"/>
  <c r="L20" i="30" s="1"/>
  <c r="J85" i="30"/>
  <c r="L85" i="30" s="1"/>
  <c r="M85" i="30"/>
  <c r="K151" i="30"/>
  <c r="L151" i="30"/>
  <c r="M84" i="30"/>
  <c r="J84" i="30"/>
  <c r="L84" i="30" s="1"/>
  <c r="J121" i="30"/>
  <c r="K121" i="30" s="1"/>
  <c r="J125" i="30"/>
  <c r="J129" i="30"/>
  <c r="J136" i="30"/>
  <c r="J156" i="30"/>
  <c r="J167" i="30"/>
  <c r="L168" i="30"/>
  <c r="J131" i="30"/>
  <c r="K131" i="30" s="1"/>
  <c r="J154" i="30"/>
  <c r="J164" i="30"/>
  <c r="K164" i="30" s="1"/>
  <c r="J178" i="30"/>
  <c r="K178" i="30" s="1"/>
  <c r="J150" i="30"/>
  <c r="J174" i="30"/>
  <c r="K174" i="30" s="1"/>
  <c r="J110" i="30"/>
  <c r="K110" i="30" s="1"/>
  <c r="J118" i="30"/>
  <c r="K118" i="30" s="1"/>
  <c r="M128" i="30"/>
  <c r="M135" i="30"/>
  <c r="J155" i="30"/>
  <c r="L155" i="30" s="1"/>
  <c r="M40" i="30"/>
  <c r="J40" i="30"/>
  <c r="J41" i="30"/>
  <c r="M41" i="30"/>
  <c r="M14" i="30"/>
  <c r="J14" i="30"/>
  <c r="M28" i="30"/>
  <c r="J28" i="30"/>
  <c r="M36" i="30"/>
  <c r="J36" i="30"/>
  <c r="M47" i="30"/>
  <c r="J47" i="30"/>
  <c r="M73" i="30"/>
  <c r="J73" i="30"/>
  <c r="M15" i="30"/>
  <c r="J15" i="30"/>
  <c r="J21" i="30"/>
  <c r="M21" i="30"/>
  <c r="J25" i="30"/>
  <c r="M25" i="30"/>
  <c r="J33" i="30"/>
  <c r="M33" i="30"/>
  <c r="J48" i="30"/>
  <c r="M48" i="30"/>
  <c r="J72" i="30"/>
  <c r="M72" i="30"/>
  <c r="M22" i="30"/>
  <c r="J22" i="30"/>
  <c r="M30" i="30"/>
  <c r="J30" i="30"/>
  <c r="M34" i="30"/>
  <c r="J34" i="30"/>
  <c r="M38" i="30"/>
  <c r="J38" i="30"/>
  <c r="M42" i="30"/>
  <c r="J42" i="30"/>
  <c r="M49" i="30"/>
  <c r="J49" i="30"/>
  <c r="M59" i="30"/>
  <c r="J59" i="30"/>
  <c r="M69" i="30"/>
  <c r="J69" i="30"/>
  <c r="M18" i="30"/>
  <c r="J18" i="30"/>
  <c r="M24" i="30"/>
  <c r="J24" i="30"/>
  <c r="M32" i="30"/>
  <c r="J32" i="30"/>
  <c r="M51" i="30"/>
  <c r="J51" i="30"/>
  <c r="M61" i="30"/>
  <c r="J61" i="30"/>
  <c r="J19" i="30"/>
  <c r="M19" i="30"/>
  <c r="J29" i="30"/>
  <c r="M29" i="30"/>
  <c r="J37" i="30"/>
  <c r="M37" i="30"/>
  <c r="J52" i="30"/>
  <c r="M52" i="30"/>
  <c r="J68" i="30"/>
  <c r="M68" i="30"/>
  <c r="M16" i="30"/>
  <c r="J16" i="30"/>
  <c r="M26" i="30"/>
  <c r="J26" i="30"/>
  <c r="J13" i="30"/>
  <c r="M13" i="30"/>
  <c r="J17" i="30"/>
  <c r="M17" i="30"/>
  <c r="J23" i="30"/>
  <c r="M23" i="30"/>
  <c r="J27" i="30"/>
  <c r="M27" i="30"/>
  <c r="J31" i="30"/>
  <c r="M31" i="30"/>
  <c r="J35" i="30"/>
  <c r="M35" i="30"/>
  <c r="J39" i="30"/>
  <c r="M39" i="30"/>
  <c r="J43" i="30"/>
  <c r="M43" i="30"/>
  <c r="J50" i="30"/>
  <c r="M50" i="30"/>
  <c r="J60" i="30"/>
  <c r="M60" i="30"/>
  <c r="J70" i="30"/>
  <c r="M70" i="30"/>
  <c r="J80" i="30"/>
  <c r="M80" i="30"/>
  <c r="L93" i="30"/>
  <c r="K93" i="30"/>
  <c r="J104" i="30"/>
  <c r="M104" i="30"/>
  <c r="J106" i="30"/>
  <c r="M106" i="30"/>
  <c r="L54" i="30"/>
  <c r="K54" i="30"/>
  <c r="J57" i="30"/>
  <c r="M57" i="30"/>
  <c r="L65" i="30"/>
  <c r="K65" i="30"/>
  <c r="J74" i="30"/>
  <c r="M74" i="30"/>
  <c r="J77" i="30"/>
  <c r="M77" i="30"/>
  <c r="J89" i="30"/>
  <c r="M89" i="30"/>
  <c r="J81" i="30"/>
  <c r="J92" i="30"/>
  <c r="M92" i="30"/>
  <c r="M93" i="30"/>
  <c r="L100" i="30"/>
  <c r="K100" i="30"/>
  <c r="L45" i="30"/>
  <c r="K45" i="30"/>
  <c r="J55" i="30"/>
  <c r="M55" i="30"/>
  <c r="L62" i="30"/>
  <c r="K62" i="30"/>
  <c r="J66" i="30"/>
  <c r="M66" i="30"/>
  <c r="J71" i="30"/>
  <c r="J83" i="30"/>
  <c r="M83" i="30"/>
  <c r="J94" i="30"/>
  <c r="M94" i="30"/>
  <c r="M100" i="30"/>
  <c r="L99" i="30"/>
  <c r="K99" i="30"/>
  <c r="L44" i="30"/>
  <c r="K44" i="30"/>
  <c r="J53" i="30"/>
  <c r="M53" i="30"/>
  <c r="L58" i="30"/>
  <c r="K58" i="30"/>
  <c r="J63" i="30"/>
  <c r="M63" i="30"/>
  <c r="L75" i="30"/>
  <c r="K75" i="30"/>
  <c r="M78" i="30"/>
  <c r="J78" i="30"/>
  <c r="J91" i="30"/>
  <c r="M91" i="30"/>
  <c r="K128" i="30"/>
  <c r="L128" i="30"/>
  <c r="J82" i="30"/>
  <c r="M82" i="30"/>
  <c r="J98" i="30"/>
  <c r="M98" i="30"/>
  <c r="M99" i="30"/>
  <c r="J105" i="30"/>
  <c r="M105" i="30"/>
  <c r="J46" i="30"/>
  <c r="M46" i="30"/>
  <c r="L56" i="30"/>
  <c r="K56" i="30"/>
  <c r="J64" i="30"/>
  <c r="M64" i="30"/>
  <c r="L67" i="30"/>
  <c r="K67" i="30"/>
  <c r="K160" i="30"/>
  <c r="L160" i="30"/>
  <c r="M44" i="30"/>
  <c r="M45" i="30"/>
  <c r="M54" i="30"/>
  <c r="M56" i="30"/>
  <c r="M58" i="30"/>
  <c r="M62" i="30"/>
  <c r="M65" i="30"/>
  <c r="M67" i="30"/>
  <c r="M75" i="30"/>
  <c r="J141" i="30"/>
  <c r="M141" i="30"/>
  <c r="K152" i="30"/>
  <c r="L152" i="30"/>
  <c r="M159" i="30"/>
  <c r="J159" i="30"/>
  <c r="J172" i="30"/>
  <c r="M172" i="30"/>
  <c r="M127" i="30"/>
  <c r="J127" i="30"/>
  <c r="K149" i="30"/>
  <c r="L149" i="30"/>
  <c r="M161" i="30"/>
  <c r="J161" i="30"/>
  <c r="M173" i="30"/>
  <c r="J173" i="30"/>
  <c r="J87" i="30"/>
  <c r="J88" i="30"/>
  <c r="J101" i="30"/>
  <c r="J109" i="30"/>
  <c r="J115" i="30"/>
  <c r="L114" i="30"/>
  <c r="J120" i="30"/>
  <c r="J124" i="30"/>
  <c r="J140" i="30"/>
  <c r="J145" i="30"/>
  <c r="M153" i="30"/>
  <c r="J153" i="30"/>
  <c r="M166" i="30"/>
  <c r="J166" i="30"/>
  <c r="J177" i="30"/>
  <c r="M117" i="30"/>
  <c r="J117" i="30"/>
  <c r="M130" i="30"/>
  <c r="J130" i="30"/>
  <c r="M149" i="30"/>
  <c r="K162" i="30"/>
  <c r="L162" i="30"/>
  <c r="J76" i="30"/>
  <c r="J90" i="30"/>
  <c r="J96" i="30"/>
  <c r="J108" i="30"/>
  <c r="J112" i="30"/>
  <c r="J119" i="30"/>
  <c r="J123" i="30"/>
  <c r="J133" i="30"/>
  <c r="M142" i="30"/>
  <c r="J142" i="30"/>
  <c r="J158" i="30"/>
  <c r="M158" i="30"/>
  <c r="J170" i="30"/>
  <c r="M176" i="30"/>
  <c r="J176" i="30"/>
  <c r="J126" i="30"/>
  <c r="M126" i="30"/>
  <c r="M134" i="30"/>
  <c r="J134" i="30"/>
  <c r="L137" i="30"/>
  <c r="J139" i="30"/>
  <c r="M147" i="30"/>
  <c r="J147" i="30"/>
  <c r="M162" i="30"/>
  <c r="L174" i="30"/>
  <c r="J181" i="30"/>
  <c r="M181" i="30"/>
  <c r="J79" i="30"/>
  <c r="J95" i="30"/>
  <c r="J97" i="30"/>
  <c r="J103" i="30"/>
  <c r="J107" i="30"/>
  <c r="J111" i="30"/>
  <c r="J113" i="30"/>
  <c r="J122" i="30"/>
  <c r="J132" i="30"/>
  <c r="M144" i="30"/>
  <c r="J144" i="30"/>
  <c r="M165" i="30"/>
  <c r="J165" i="30"/>
  <c r="M116" i="30"/>
  <c r="J116" i="30"/>
  <c r="K135" i="30"/>
  <c r="L135" i="30"/>
  <c r="M148" i="30"/>
  <c r="J148" i="30"/>
  <c r="K156" i="30"/>
  <c r="L156" i="30"/>
  <c r="M163" i="30"/>
  <c r="J163" i="30"/>
  <c r="M137" i="30"/>
  <c r="M151" i="30"/>
  <c r="M168" i="30"/>
  <c r="J179" i="30"/>
  <c r="J180" i="30"/>
  <c r="J138" i="30"/>
  <c r="J157" i="30"/>
  <c r="J169" i="30"/>
  <c r="K86" i="30" l="1"/>
  <c r="K175" i="30"/>
  <c r="L102" i="30"/>
  <c r="K20" i="30"/>
  <c r="K155" i="30"/>
  <c r="L164" i="30"/>
  <c r="L121" i="30"/>
  <c r="L110" i="30"/>
  <c r="L178" i="30"/>
  <c r="L118" i="30"/>
  <c r="L171" i="30"/>
  <c r="K146" i="30"/>
  <c r="K85" i="30"/>
  <c r="L143" i="30"/>
  <c r="K84" i="30"/>
  <c r="K129" i="30"/>
  <c r="L129" i="30"/>
  <c r="K136" i="30"/>
  <c r="L136" i="30"/>
  <c r="L131" i="30"/>
  <c r="K167" i="30"/>
  <c r="L167" i="30"/>
  <c r="K125" i="30"/>
  <c r="L125" i="30"/>
  <c r="K150" i="30"/>
  <c r="L150" i="30"/>
  <c r="K154" i="30"/>
  <c r="L154" i="30"/>
  <c r="L180" i="30"/>
  <c r="K180" i="30"/>
  <c r="K132" i="30"/>
  <c r="L132" i="30"/>
  <c r="K107" i="30"/>
  <c r="L107" i="30"/>
  <c r="L79" i="30"/>
  <c r="K79" i="30"/>
  <c r="K139" i="30"/>
  <c r="L139" i="30"/>
  <c r="L142" i="30"/>
  <c r="K142" i="30"/>
  <c r="K119" i="30"/>
  <c r="L119" i="30"/>
  <c r="K90" i="30"/>
  <c r="L90" i="30"/>
  <c r="K177" i="30"/>
  <c r="L177" i="30"/>
  <c r="K172" i="30"/>
  <c r="L172" i="30"/>
  <c r="L82" i="30"/>
  <c r="K82" i="30"/>
  <c r="K91" i="30"/>
  <c r="L91" i="30"/>
  <c r="L71" i="30"/>
  <c r="K71" i="30"/>
  <c r="L26" i="30"/>
  <c r="K26" i="30"/>
  <c r="L51" i="30"/>
  <c r="K51" i="30"/>
  <c r="L24" i="30"/>
  <c r="K24" i="30"/>
  <c r="L59" i="30"/>
  <c r="K59" i="30"/>
  <c r="L42" i="30"/>
  <c r="K42" i="30"/>
  <c r="L34" i="30"/>
  <c r="K34" i="30"/>
  <c r="L22" i="30"/>
  <c r="K22" i="30"/>
  <c r="K15" i="30"/>
  <c r="L15" i="30"/>
  <c r="L47" i="30"/>
  <c r="K47" i="30"/>
  <c r="L28" i="30"/>
  <c r="K28" i="30"/>
  <c r="L169" i="30"/>
  <c r="K169" i="30"/>
  <c r="L179" i="30"/>
  <c r="K179" i="30"/>
  <c r="K163" i="30"/>
  <c r="L163" i="30"/>
  <c r="L148" i="30"/>
  <c r="K148" i="30"/>
  <c r="K116" i="30"/>
  <c r="L116" i="30"/>
  <c r="K122" i="30"/>
  <c r="L122" i="30"/>
  <c r="K103" i="30"/>
  <c r="L103" i="30"/>
  <c r="K126" i="30"/>
  <c r="L126" i="30"/>
  <c r="K170" i="30"/>
  <c r="L170" i="30"/>
  <c r="K112" i="30"/>
  <c r="L112" i="30"/>
  <c r="K76" i="30"/>
  <c r="L76" i="30"/>
  <c r="L117" i="30"/>
  <c r="K117" i="30"/>
  <c r="K166" i="30"/>
  <c r="L166" i="30"/>
  <c r="K124" i="30"/>
  <c r="L124" i="30"/>
  <c r="K115" i="30"/>
  <c r="L115" i="30"/>
  <c r="K101" i="30"/>
  <c r="L101" i="30"/>
  <c r="K173" i="30"/>
  <c r="L173" i="30"/>
  <c r="L161" i="30"/>
  <c r="K161" i="30"/>
  <c r="L159" i="30"/>
  <c r="K159" i="30"/>
  <c r="L64" i="30"/>
  <c r="K64" i="30"/>
  <c r="L46" i="30"/>
  <c r="K46" i="30"/>
  <c r="K78" i="30"/>
  <c r="L78" i="30"/>
  <c r="L94" i="30"/>
  <c r="K94" i="30"/>
  <c r="L92" i="30"/>
  <c r="K92" i="30"/>
  <c r="K89" i="30"/>
  <c r="L89" i="30"/>
  <c r="L74" i="30"/>
  <c r="K74" i="30"/>
  <c r="L57" i="30"/>
  <c r="K57" i="30"/>
  <c r="L106" i="30"/>
  <c r="K106" i="30"/>
  <c r="L80" i="30"/>
  <c r="K80" i="30"/>
  <c r="K60" i="30"/>
  <c r="L60" i="30"/>
  <c r="K43" i="30"/>
  <c r="L43" i="30"/>
  <c r="K35" i="30"/>
  <c r="L35" i="30"/>
  <c r="K27" i="30"/>
  <c r="L27" i="30"/>
  <c r="K17" i="30"/>
  <c r="L17" i="30"/>
  <c r="K68" i="30"/>
  <c r="L68" i="30"/>
  <c r="K37" i="30"/>
  <c r="L37" i="30"/>
  <c r="K19" i="30"/>
  <c r="L19" i="30"/>
  <c r="K48" i="30"/>
  <c r="L48" i="30"/>
  <c r="K25" i="30"/>
  <c r="L25" i="30"/>
  <c r="K41" i="30"/>
  <c r="L41" i="30"/>
  <c r="L157" i="30"/>
  <c r="K157" i="30"/>
  <c r="K144" i="30"/>
  <c r="L144" i="30"/>
  <c r="K113" i="30"/>
  <c r="L113" i="30"/>
  <c r="K97" i="30"/>
  <c r="L97" i="30"/>
  <c r="K181" i="30"/>
  <c r="L181" i="30"/>
  <c r="K147" i="30"/>
  <c r="L147" i="30"/>
  <c r="L134" i="30"/>
  <c r="K134" i="30"/>
  <c r="L176" i="30"/>
  <c r="K176" i="30"/>
  <c r="K133" i="30"/>
  <c r="L133" i="30"/>
  <c r="K108" i="30"/>
  <c r="L108" i="30"/>
  <c r="K145" i="30"/>
  <c r="L145" i="30"/>
  <c r="L88" i="30"/>
  <c r="K88" i="30"/>
  <c r="K141" i="30"/>
  <c r="L141" i="30"/>
  <c r="L98" i="30"/>
  <c r="K98" i="30"/>
  <c r="L63" i="30"/>
  <c r="K63" i="30"/>
  <c r="L53" i="30"/>
  <c r="K53" i="30"/>
  <c r="L66" i="30"/>
  <c r="K66" i="30"/>
  <c r="L55" i="30"/>
  <c r="K55" i="30"/>
  <c r="L81" i="30"/>
  <c r="K81" i="30"/>
  <c r="L16" i="30"/>
  <c r="K16" i="30"/>
  <c r="L61" i="30"/>
  <c r="K61" i="30"/>
  <c r="L32" i="30"/>
  <c r="K32" i="30"/>
  <c r="L18" i="30"/>
  <c r="K18" i="30"/>
  <c r="L69" i="30"/>
  <c r="K69" i="30"/>
  <c r="L49" i="30"/>
  <c r="K49" i="30"/>
  <c r="L38" i="30"/>
  <c r="K38" i="30"/>
  <c r="L30" i="30"/>
  <c r="K30" i="30"/>
  <c r="L73" i="30"/>
  <c r="K73" i="30"/>
  <c r="L36" i="30"/>
  <c r="K36" i="30"/>
  <c r="L14" i="30"/>
  <c r="K14" i="30"/>
  <c r="L40" i="30"/>
  <c r="K40" i="30"/>
  <c r="L138" i="30"/>
  <c r="K138" i="30"/>
  <c r="L165" i="30"/>
  <c r="K165" i="30"/>
  <c r="K111" i="30"/>
  <c r="L111" i="30"/>
  <c r="L95" i="30"/>
  <c r="K95" i="30"/>
  <c r="K158" i="30"/>
  <c r="L158" i="30"/>
  <c r="K123" i="30"/>
  <c r="L123" i="30"/>
  <c r="K96" i="30"/>
  <c r="L96" i="30"/>
  <c r="K130" i="30"/>
  <c r="L130" i="30"/>
  <c r="L153" i="30"/>
  <c r="K153" i="30"/>
  <c r="K140" i="30"/>
  <c r="L140" i="30"/>
  <c r="K120" i="30"/>
  <c r="L120" i="30"/>
  <c r="K109" i="30"/>
  <c r="L109" i="30"/>
  <c r="K87" i="30"/>
  <c r="L87" i="30"/>
  <c r="L127" i="30"/>
  <c r="K127" i="30"/>
  <c r="L105" i="30"/>
  <c r="K105" i="30"/>
  <c r="K83" i="30"/>
  <c r="L83" i="30"/>
  <c r="K77" i="30"/>
  <c r="L77" i="30"/>
  <c r="L104" i="30"/>
  <c r="K104" i="30"/>
  <c r="K70" i="30"/>
  <c r="L70" i="30"/>
  <c r="K50" i="30"/>
  <c r="L50" i="30"/>
  <c r="K39" i="30"/>
  <c r="L39" i="30"/>
  <c r="K31" i="30"/>
  <c r="L31" i="30"/>
  <c r="K23" i="30"/>
  <c r="L23" i="30"/>
  <c r="K13" i="30"/>
  <c r="L13" i="30"/>
  <c r="K52" i="30"/>
  <c r="L52" i="30"/>
  <c r="K29" i="30"/>
  <c r="L29" i="30"/>
  <c r="L72" i="30"/>
  <c r="K72" i="30"/>
  <c r="K33" i="30"/>
  <c r="L33" i="30"/>
  <c r="K21" i="30"/>
  <c r="L21" i="30"/>
  <c r="G255" i="30"/>
  <c r="I255" i="30" s="1"/>
  <c r="G208" i="30"/>
  <c r="I208" i="30" s="1"/>
  <c r="G253" i="30"/>
  <c r="I253" i="30" s="1"/>
  <c r="M253" i="30" s="1"/>
  <c r="G251" i="30"/>
  <c r="I251" i="30" s="1"/>
  <c r="G205" i="30"/>
  <c r="I205" i="30" s="1"/>
  <c r="J205" i="30" s="1"/>
  <c r="G246" i="30"/>
  <c r="I246" i="30" s="1"/>
  <c r="J246" i="30" s="1"/>
  <c r="G287" i="30"/>
  <c r="I287" i="30" s="1"/>
  <c r="J287" i="30" s="1"/>
  <c r="G240" i="30"/>
  <c r="I240" i="30" s="1"/>
  <c r="J240" i="30" s="1"/>
  <c r="K240" i="30" s="1"/>
  <c r="G239" i="30"/>
  <c r="I239" i="30" s="1"/>
  <c r="J239" i="30" s="1"/>
  <c r="G281" i="30"/>
  <c r="I281" i="30" s="1"/>
  <c r="J281" i="30" s="1"/>
  <c r="G234" i="30"/>
  <c r="I234" i="30" s="1"/>
  <c r="J234" i="30" s="1"/>
  <c r="G233" i="30"/>
  <c r="I233" i="30" s="1"/>
  <c r="J233" i="30" s="1"/>
  <c r="G279" i="30"/>
  <c r="I279" i="30" s="1"/>
  <c r="J279" i="30" s="1"/>
  <c r="G232" i="30"/>
  <c r="I232" i="30" s="1"/>
  <c r="J232" i="30" s="1"/>
  <c r="G229" i="30"/>
  <c r="I229" i="30" s="1"/>
  <c r="J229" i="30" s="1"/>
  <c r="G275" i="30"/>
  <c r="I275" i="30" s="1"/>
  <c r="J275" i="30" s="1"/>
  <c r="K275" i="30" s="1"/>
  <c r="G225" i="30"/>
  <c r="I225" i="30" s="1"/>
  <c r="J225" i="30" s="1"/>
  <c r="G224" i="30"/>
  <c r="I224" i="30" s="1"/>
  <c r="J224" i="30" s="1"/>
  <c r="G271" i="30"/>
  <c r="I271" i="30" s="1"/>
  <c r="J271" i="30" s="1"/>
  <c r="G219" i="30"/>
  <c r="I219" i="30" s="1"/>
  <c r="J219" i="30" s="1"/>
  <c r="K219" i="30" s="1"/>
  <c r="G218" i="30"/>
  <c r="I218" i="30" s="1"/>
  <c r="J218" i="30" s="1"/>
  <c r="G267" i="30"/>
  <c r="I267" i="30" s="1"/>
  <c r="J267" i="30" s="1"/>
  <c r="G213" i="30"/>
  <c r="I213" i="30" s="1"/>
  <c r="J213" i="30" s="1"/>
  <c r="G212" i="30"/>
  <c r="I212" i="30" s="1"/>
  <c r="J212" i="30" s="1"/>
  <c r="K212" i="30" s="1"/>
  <c r="G199" i="30"/>
  <c r="I199" i="30" s="1"/>
  <c r="J199" i="30" s="1"/>
  <c r="G206" i="30"/>
  <c r="I206" i="30" s="1"/>
  <c r="J206" i="30" s="1"/>
  <c r="G207" i="30"/>
  <c r="I207" i="30" s="1"/>
  <c r="J207" i="30" s="1"/>
  <c r="G252" i="30"/>
  <c r="I252" i="30" s="1"/>
  <c r="J252" i="30" s="1"/>
  <c r="G204" i="30"/>
  <c r="I204" i="30" s="1"/>
  <c r="J204" i="30" s="1"/>
  <c r="G203" i="30"/>
  <c r="I203" i="30" s="1"/>
  <c r="J203" i="30" s="1"/>
  <c r="G193" i="30"/>
  <c r="I193" i="30" s="1"/>
  <c r="J193" i="30" s="1"/>
  <c r="G198" i="30"/>
  <c r="I198" i="30" s="1"/>
  <c r="J198" i="30" s="1"/>
  <c r="K198" i="30" s="1"/>
  <c r="G197" i="30"/>
  <c r="I197" i="30" s="1"/>
  <c r="J197" i="30" s="1"/>
  <c r="G188" i="30"/>
  <c r="I188" i="30" s="1"/>
  <c r="J188" i="30" s="1"/>
  <c r="G245" i="30"/>
  <c r="I245" i="30" s="1"/>
  <c r="J245" i="30" s="1"/>
  <c r="L245" i="30" s="1"/>
  <c r="G192" i="30"/>
  <c r="I192" i="30" s="1"/>
  <c r="J192" i="30" s="1"/>
  <c r="G256" i="30"/>
  <c r="I256" i="30" s="1"/>
  <c r="M256" i="30" s="1"/>
  <c r="G254" i="30"/>
  <c r="I254" i="30" s="1"/>
  <c r="M254" i="30" s="1"/>
  <c r="G250" i="30"/>
  <c r="I250" i="30" s="1"/>
  <c r="M250" i="30" s="1"/>
  <c r="G248" i="30"/>
  <c r="I248" i="30" s="1"/>
  <c r="J248" i="30" s="1"/>
  <c r="L248" i="30" s="1"/>
  <c r="G247" i="30"/>
  <c r="I247" i="30" s="1"/>
  <c r="J247" i="30" s="1"/>
  <c r="G249" i="30"/>
  <c r="I249" i="30" s="1"/>
  <c r="J249" i="30" s="1"/>
  <c r="G244" i="30"/>
  <c r="I244" i="30" s="1"/>
  <c r="J244" i="30" s="1"/>
  <c r="K244" i="30" s="1"/>
  <c r="G243" i="30"/>
  <c r="I243" i="30" s="1"/>
  <c r="J243" i="30" s="1"/>
  <c r="L243" i="30" s="1"/>
  <c r="G242" i="30"/>
  <c r="I242" i="30" s="1"/>
  <c r="J242" i="30" s="1"/>
  <c r="G236" i="30"/>
  <c r="I236" i="30" s="1"/>
  <c r="J236" i="30" s="1"/>
  <c r="L236" i="30" s="1"/>
  <c r="G237" i="30"/>
  <c r="I237" i="30" s="1"/>
  <c r="J237" i="30" s="1"/>
  <c r="G238" i="30"/>
  <c r="I238" i="30" s="1"/>
  <c r="J238" i="30" s="1"/>
  <c r="K238" i="30" s="1"/>
  <c r="G227" i="30"/>
  <c r="I227" i="30" s="1"/>
  <c r="J227" i="30" s="1"/>
  <c r="K227" i="30" s="1"/>
  <c r="G230" i="30"/>
  <c r="I230" i="30" s="1"/>
  <c r="J230" i="30" s="1"/>
  <c r="G231" i="30"/>
  <c r="I231" i="30" s="1"/>
  <c r="J231" i="30" s="1"/>
  <c r="G223" i="30"/>
  <c r="I223" i="30" s="1"/>
  <c r="J223" i="30" s="1"/>
  <c r="G222" i="30"/>
  <c r="I222" i="30" s="1"/>
  <c r="J222" i="30" s="1"/>
  <c r="K222" i="30" s="1"/>
  <c r="G221" i="30"/>
  <c r="I221" i="30" s="1"/>
  <c r="J221" i="30" s="1"/>
  <c r="G217" i="30"/>
  <c r="I217" i="30" s="1"/>
  <c r="J217" i="30" s="1"/>
  <c r="L217" i="30" s="1"/>
  <c r="G216" i="30"/>
  <c r="I216" i="30" s="1"/>
  <c r="J216" i="30" s="1"/>
  <c r="G215" i="30"/>
  <c r="I215" i="30" s="1"/>
  <c r="J215" i="30" s="1"/>
  <c r="G211" i="30"/>
  <c r="I211" i="30" s="1"/>
  <c r="J211" i="30" s="1"/>
  <c r="G210" i="30"/>
  <c r="I210" i="30" s="1"/>
  <c r="J210" i="30" s="1"/>
  <c r="K210" i="30" s="1"/>
  <c r="G209" i="30"/>
  <c r="I209" i="30" s="1"/>
  <c r="J209" i="30" s="1"/>
  <c r="L209" i="30" s="1"/>
  <c r="G202" i="30"/>
  <c r="I202" i="30" s="1"/>
  <c r="J202" i="30" s="1"/>
  <c r="G201" i="30"/>
  <c r="I201" i="30" s="1"/>
  <c r="J201" i="30" s="1"/>
  <c r="L201" i="30" s="1"/>
  <c r="G200" i="30"/>
  <c r="I200" i="30" s="1"/>
  <c r="J200" i="30" s="1"/>
  <c r="G196" i="30"/>
  <c r="I196" i="30" s="1"/>
  <c r="J196" i="30" s="1"/>
  <c r="K196" i="30" s="1"/>
  <c r="G195" i="30"/>
  <c r="I195" i="30" s="1"/>
  <c r="J195" i="30" s="1"/>
  <c r="G194" i="30"/>
  <c r="I194" i="30" s="1"/>
  <c r="J194" i="30" s="1"/>
  <c r="G191" i="30"/>
  <c r="I191" i="30" s="1"/>
  <c r="J191" i="30" s="1"/>
  <c r="L191" i="30" s="1"/>
  <c r="G190" i="30"/>
  <c r="I190" i="30" s="1"/>
  <c r="J190" i="30" s="1"/>
  <c r="G189" i="30"/>
  <c r="I189" i="30" s="1"/>
  <c r="J189" i="30" s="1"/>
  <c r="K189" i="30" s="1"/>
  <c r="G187" i="30"/>
  <c r="I187" i="30" s="1"/>
  <c r="J187" i="30" s="1"/>
  <c r="L187" i="30" s="1"/>
  <c r="G186" i="30"/>
  <c r="I186" i="30" s="1"/>
  <c r="J186" i="30" s="1"/>
  <c r="K186" i="30" s="1"/>
  <c r="G185" i="30"/>
  <c r="I185" i="30" s="1"/>
  <c r="J185" i="30" s="1"/>
  <c r="L185" i="30" s="1"/>
  <c r="G184" i="30"/>
  <c r="I184" i="30" s="1"/>
  <c r="J184" i="30" s="1"/>
  <c r="G183" i="30"/>
  <c r="I183" i="30" s="1"/>
  <c r="J183" i="30" s="1"/>
  <c r="G182" i="30"/>
  <c r="I182" i="30" s="1"/>
  <c r="J182" i="30" s="1"/>
  <c r="K182" i="30" s="1"/>
  <c r="G12" i="30"/>
  <c r="I12" i="30" s="1"/>
  <c r="J12" i="30" s="1"/>
  <c r="G11" i="30"/>
  <c r="I11" i="30" s="1"/>
  <c r="J11" i="30" s="1"/>
  <c r="G10" i="30"/>
  <c r="I10" i="30" s="1"/>
  <c r="J10" i="30" s="1"/>
  <c r="G9" i="30"/>
  <c r="I9" i="30" s="1"/>
  <c r="J9" i="30" s="1"/>
  <c r="L9" i="30" s="1"/>
  <c r="G8" i="30"/>
  <c r="I8" i="30" s="1"/>
  <c r="J8" i="30" s="1"/>
  <c r="G7" i="30"/>
  <c r="I7" i="30" s="1"/>
  <c r="J7" i="30" s="1"/>
  <c r="K9" i="30" l="1"/>
  <c r="L186" i="30"/>
  <c r="L210" i="30"/>
  <c r="K243" i="30"/>
  <c r="L196" i="30"/>
  <c r="K217" i="30"/>
  <c r="L212" i="30"/>
  <c r="L221" i="30"/>
  <c r="K221" i="30"/>
  <c r="L183" i="30"/>
  <c r="K183" i="30"/>
  <c r="L10" i="30"/>
  <c r="K10" i="30"/>
  <c r="L211" i="30"/>
  <c r="K211" i="30"/>
  <c r="L249" i="30"/>
  <c r="K249" i="30"/>
  <c r="L188" i="30"/>
  <c r="K188" i="30"/>
  <c r="L189" i="30"/>
  <c r="K209" i="30"/>
  <c r="L244" i="30"/>
  <c r="L182" i="30"/>
  <c r="L238" i="30"/>
  <c r="J256" i="30"/>
  <c r="L256" i="30" s="1"/>
  <c r="L240" i="30"/>
  <c r="K8" i="30"/>
  <c r="L8" i="30"/>
  <c r="K12" i="30"/>
  <c r="L12" i="30"/>
  <c r="K192" i="30"/>
  <c r="L192" i="30"/>
  <c r="L200" i="30"/>
  <c r="K200" i="30"/>
  <c r="K202" i="30"/>
  <c r="L202" i="30"/>
  <c r="L230" i="30"/>
  <c r="K230" i="30"/>
  <c r="L206" i="30"/>
  <c r="K206" i="30"/>
  <c r="K195" i="30"/>
  <c r="L195" i="30"/>
  <c r="L231" i="30"/>
  <c r="K231" i="30"/>
  <c r="K242" i="30"/>
  <c r="L242" i="30"/>
  <c r="K252" i="30"/>
  <c r="L252" i="30"/>
  <c r="L281" i="30"/>
  <c r="K281" i="30"/>
  <c r="L216" i="30"/>
  <c r="K216" i="30"/>
  <c r="L225" i="30"/>
  <c r="K225" i="30"/>
  <c r="L7" i="30"/>
  <c r="K7" i="30"/>
  <c r="L11" i="30"/>
  <c r="K11" i="30"/>
  <c r="L197" i="30"/>
  <c r="K197" i="30"/>
  <c r="K233" i="30"/>
  <c r="L233" i="30"/>
  <c r="K184" i="30"/>
  <c r="L184" i="30"/>
  <c r="L190" i="30"/>
  <c r="K190" i="30"/>
  <c r="L232" i="30"/>
  <c r="K232" i="30"/>
  <c r="L205" i="30"/>
  <c r="K205" i="30"/>
  <c r="K187" i="30"/>
  <c r="L194" i="30"/>
  <c r="K194" i="30"/>
  <c r="L222" i="30"/>
  <c r="L237" i="30"/>
  <c r="K237" i="30"/>
  <c r="L198" i="30"/>
  <c r="L199" i="30"/>
  <c r="K199" i="30"/>
  <c r="L224" i="30"/>
  <c r="K224" i="30"/>
  <c r="L275" i="30"/>
  <c r="L239" i="30"/>
  <c r="K239" i="30"/>
  <c r="J251" i="30"/>
  <c r="M251" i="30"/>
  <c r="J208" i="30"/>
  <c r="M208" i="30"/>
  <c r="K247" i="30"/>
  <c r="L247" i="30"/>
  <c r="L203" i="30"/>
  <c r="K203" i="30"/>
  <c r="L218" i="30"/>
  <c r="K218" i="30"/>
  <c r="K185" i="30"/>
  <c r="K191" i="30"/>
  <c r="K215" i="30"/>
  <c r="L215" i="30"/>
  <c r="L223" i="30"/>
  <c r="K223" i="30"/>
  <c r="L227" i="30"/>
  <c r="K248" i="30"/>
  <c r="K245" i="30"/>
  <c r="L204" i="30"/>
  <c r="K204" i="30"/>
  <c r="L267" i="30"/>
  <c r="K267" i="30"/>
  <c r="L219" i="30"/>
  <c r="L279" i="30"/>
  <c r="K279" i="30"/>
  <c r="L246" i="30"/>
  <c r="K246" i="30"/>
  <c r="L193" i="30"/>
  <c r="K193" i="30"/>
  <c r="L207" i="30"/>
  <c r="K207" i="30"/>
  <c r="L213" i="30"/>
  <c r="K213" i="30"/>
  <c r="L271" i="30"/>
  <c r="K271" i="30"/>
  <c r="L229" i="30"/>
  <c r="K229" i="30"/>
  <c r="L234" i="30"/>
  <c r="K234" i="30"/>
  <c r="L287" i="30"/>
  <c r="K287" i="30"/>
  <c r="K201" i="30"/>
  <c r="K236" i="30"/>
  <c r="J254" i="30"/>
  <c r="M255" i="30"/>
  <c r="J255" i="30"/>
  <c r="J250" i="30"/>
  <c r="J253" i="30"/>
  <c r="K256" i="30" l="1"/>
  <c r="L253" i="30"/>
  <c r="K253" i="30"/>
  <c r="K251" i="30"/>
  <c r="L251" i="30"/>
  <c r="K254" i="30"/>
  <c r="L254" i="30"/>
  <c r="L255" i="30"/>
  <c r="K255" i="30"/>
  <c r="K208" i="30"/>
  <c r="L208" i="30"/>
  <c r="L250" i="30"/>
  <c r="K250" i="30"/>
  <c r="C1487" i="29"/>
  <c r="C1488" i="29" s="1"/>
  <c r="C1489" i="29" s="1"/>
  <c r="C1490" i="29" s="1"/>
  <c r="C1491" i="29" s="1"/>
  <c r="C1492" i="29" s="1"/>
  <c r="C1493" i="29" s="1"/>
  <c r="F1485" i="29"/>
  <c r="D1485" i="29"/>
  <c r="O1477" i="29"/>
  <c r="O1478" i="29" s="1"/>
  <c r="H1475" i="29"/>
  <c r="H1476" i="29" s="1"/>
  <c r="H1477" i="29" s="1"/>
  <c r="H1478" i="29" s="1"/>
  <c r="H1479" i="29" s="1"/>
  <c r="H1480" i="29" s="1"/>
  <c r="H1481" i="29" s="1"/>
  <c r="I1473" i="29"/>
  <c r="O1462" i="29"/>
  <c r="O1463" i="29" s="1"/>
  <c r="H1461" i="29"/>
  <c r="H1462" i="29" s="1"/>
  <c r="H1463" i="29" s="1"/>
  <c r="H1464" i="29" s="1"/>
  <c r="H1465" i="29" s="1"/>
  <c r="H1466" i="29" s="1"/>
  <c r="H1467" i="29" s="1"/>
  <c r="I1459" i="29"/>
  <c r="L1456" i="29"/>
  <c r="K1456" i="29"/>
  <c r="J1456" i="29"/>
  <c r="E1481" i="29" s="1"/>
  <c r="I1456" i="29"/>
  <c r="E1480" i="29" s="1"/>
  <c r="H1456" i="29"/>
  <c r="E1479" i="29" s="1"/>
  <c r="G1456" i="29"/>
  <c r="E1478" i="29" s="1"/>
  <c r="F1456" i="29"/>
  <c r="E1477" i="29" s="1"/>
  <c r="E1456" i="29"/>
  <c r="E1476" i="29" s="1"/>
  <c r="D1456" i="29"/>
  <c r="E1475" i="29" s="1"/>
  <c r="C1456" i="29"/>
  <c r="E1474" i="29" s="1"/>
  <c r="L1455" i="29"/>
  <c r="K1455" i="29"/>
  <c r="J1455" i="29"/>
  <c r="D1481" i="29" s="1"/>
  <c r="I1455" i="29"/>
  <c r="D1480" i="29" s="1"/>
  <c r="H1455" i="29"/>
  <c r="D1479" i="29" s="1"/>
  <c r="G1455" i="29"/>
  <c r="D1478" i="29" s="1"/>
  <c r="F1455" i="29"/>
  <c r="D1477" i="29" s="1"/>
  <c r="E1455" i="29"/>
  <c r="D1476" i="29" s="1"/>
  <c r="D1455" i="29"/>
  <c r="D1475" i="29" s="1"/>
  <c r="C1455" i="29"/>
  <c r="D1474" i="29" s="1"/>
  <c r="L1454" i="29"/>
  <c r="K1454" i="29"/>
  <c r="J1454" i="29"/>
  <c r="C1481" i="29" s="1"/>
  <c r="I1454" i="29"/>
  <c r="C1480" i="29" s="1"/>
  <c r="H1454" i="29"/>
  <c r="C1479" i="29" s="1"/>
  <c r="G1454" i="29"/>
  <c r="C1478" i="29" s="1"/>
  <c r="F1454" i="29"/>
  <c r="C1477" i="29" s="1"/>
  <c r="E1454" i="29"/>
  <c r="C1476" i="29" s="1"/>
  <c r="D1454" i="29"/>
  <c r="C1475" i="29" s="1"/>
  <c r="C1454" i="29"/>
  <c r="C1474" i="29" s="1"/>
  <c r="L1453" i="29"/>
  <c r="K1453" i="29"/>
  <c r="J1453" i="29"/>
  <c r="E1467" i="29" s="1"/>
  <c r="I1453" i="29"/>
  <c r="E1466" i="29" s="1"/>
  <c r="H1453" i="29"/>
  <c r="E1465" i="29" s="1"/>
  <c r="G1453" i="29"/>
  <c r="E1464" i="29" s="1"/>
  <c r="F1453" i="29"/>
  <c r="E1463" i="29" s="1"/>
  <c r="E1453" i="29"/>
  <c r="E1462" i="29" s="1"/>
  <c r="D1453" i="29"/>
  <c r="E1461" i="29" s="1"/>
  <c r="C1453" i="29"/>
  <c r="E1460" i="29" s="1"/>
  <c r="L1452" i="29"/>
  <c r="K1452" i="29"/>
  <c r="J1452" i="29"/>
  <c r="D1467" i="29" s="1"/>
  <c r="I1452" i="29"/>
  <c r="D1466" i="29" s="1"/>
  <c r="H1452" i="29"/>
  <c r="D1465" i="29" s="1"/>
  <c r="G1452" i="29"/>
  <c r="D1464" i="29" s="1"/>
  <c r="F1452" i="29"/>
  <c r="D1463" i="29" s="1"/>
  <c r="E1452" i="29"/>
  <c r="D1462" i="29" s="1"/>
  <c r="D1452" i="29"/>
  <c r="D1461" i="29" s="1"/>
  <c r="C1452" i="29"/>
  <c r="D1460" i="29" s="1"/>
  <c r="L1451" i="29"/>
  <c r="K1451" i="29"/>
  <c r="J1451" i="29"/>
  <c r="C1467" i="29" s="1"/>
  <c r="I1451" i="29"/>
  <c r="C1466" i="29" s="1"/>
  <c r="H1451" i="29"/>
  <c r="C1465" i="29" s="1"/>
  <c r="G1451" i="29"/>
  <c r="C1464" i="29" s="1"/>
  <c r="F1451" i="29"/>
  <c r="C1463" i="29" s="1"/>
  <c r="E1451" i="29"/>
  <c r="C1462" i="29" s="1"/>
  <c r="D1451" i="29"/>
  <c r="C1461" i="29" s="1"/>
  <c r="C1451" i="29"/>
  <c r="C1460" i="29" s="1"/>
  <c r="L1446" i="29"/>
  <c r="K1446" i="29"/>
  <c r="C1397" i="29"/>
  <c r="C1398" i="29" s="1"/>
  <c r="C1399" i="29" s="1"/>
  <c r="C1400" i="29" s="1"/>
  <c r="C1401" i="29" s="1"/>
  <c r="C1402" i="29" s="1"/>
  <c r="C1403" i="29" s="1"/>
  <c r="F1395" i="29"/>
  <c r="D1395" i="29"/>
  <c r="O1387" i="29"/>
  <c r="O1388" i="29" s="1"/>
  <c r="H1385" i="29"/>
  <c r="H1386" i="29" s="1"/>
  <c r="H1387" i="29" s="1"/>
  <c r="H1388" i="29" s="1"/>
  <c r="H1389" i="29" s="1"/>
  <c r="H1390" i="29" s="1"/>
  <c r="H1391" i="29" s="1"/>
  <c r="I1383" i="29"/>
  <c r="O1372" i="29"/>
  <c r="O1373" i="29" s="1"/>
  <c r="H1371" i="29"/>
  <c r="H1372" i="29" s="1"/>
  <c r="H1373" i="29" s="1"/>
  <c r="H1374" i="29" s="1"/>
  <c r="H1375" i="29" s="1"/>
  <c r="H1376" i="29" s="1"/>
  <c r="H1377" i="29" s="1"/>
  <c r="I1369" i="29"/>
  <c r="L1366" i="29"/>
  <c r="K1366" i="29"/>
  <c r="J1366" i="29"/>
  <c r="E1391" i="29" s="1"/>
  <c r="I1366" i="29"/>
  <c r="E1390" i="29" s="1"/>
  <c r="H1366" i="29"/>
  <c r="E1389" i="29" s="1"/>
  <c r="G1366" i="29"/>
  <c r="E1388" i="29" s="1"/>
  <c r="F1366" i="29"/>
  <c r="E1387" i="29" s="1"/>
  <c r="E1366" i="29"/>
  <c r="E1386" i="29" s="1"/>
  <c r="D1366" i="29"/>
  <c r="E1385" i="29" s="1"/>
  <c r="C1366" i="29"/>
  <c r="E1384" i="29" s="1"/>
  <c r="L1365" i="29"/>
  <c r="K1365" i="29"/>
  <c r="J1365" i="29"/>
  <c r="D1391" i="29" s="1"/>
  <c r="I1365" i="29"/>
  <c r="D1390" i="29" s="1"/>
  <c r="H1365" i="29"/>
  <c r="D1389" i="29" s="1"/>
  <c r="G1365" i="29"/>
  <c r="D1388" i="29" s="1"/>
  <c r="F1365" i="29"/>
  <c r="D1387" i="29" s="1"/>
  <c r="E1365" i="29"/>
  <c r="D1386" i="29" s="1"/>
  <c r="D1365" i="29"/>
  <c r="D1385" i="29" s="1"/>
  <c r="C1365" i="29"/>
  <c r="D1384" i="29" s="1"/>
  <c r="L1364" i="29"/>
  <c r="K1364" i="29"/>
  <c r="J1364" i="29"/>
  <c r="C1391" i="29" s="1"/>
  <c r="I1364" i="29"/>
  <c r="C1390" i="29" s="1"/>
  <c r="H1364" i="29"/>
  <c r="C1389" i="29" s="1"/>
  <c r="G1364" i="29"/>
  <c r="C1388" i="29" s="1"/>
  <c r="F1388" i="29" s="1"/>
  <c r="G1388" i="29" s="1"/>
  <c r="F1364" i="29"/>
  <c r="C1387" i="29" s="1"/>
  <c r="E1364" i="29"/>
  <c r="C1386" i="29" s="1"/>
  <c r="D1364" i="29"/>
  <c r="C1385" i="29" s="1"/>
  <c r="C1364" i="29"/>
  <c r="C1384" i="29" s="1"/>
  <c r="F1384" i="29" s="1"/>
  <c r="G1384" i="29" s="1"/>
  <c r="L1363" i="29"/>
  <c r="K1363" i="29"/>
  <c r="J1363" i="29"/>
  <c r="E1377" i="29" s="1"/>
  <c r="I1363" i="29"/>
  <c r="E1376" i="29" s="1"/>
  <c r="H1363" i="29"/>
  <c r="E1375" i="29" s="1"/>
  <c r="G1363" i="29"/>
  <c r="E1374" i="29" s="1"/>
  <c r="F1363" i="29"/>
  <c r="E1373" i="29" s="1"/>
  <c r="E1363" i="29"/>
  <c r="E1372" i="29" s="1"/>
  <c r="D1363" i="29"/>
  <c r="E1371" i="29" s="1"/>
  <c r="C1363" i="29"/>
  <c r="E1370" i="29" s="1"/>
  <c r="L1362" i="29"/>
  <c r="K1362" i="29"/>
  <c r="J1362" i="29"/>
  <c r="D1377" i="29" s="1"/>
  <c r="I1362" i="29"/>
  <c r="D1376" i="29" s="1"/>
  <c r="H1362" i="29"/>
  <c r="D1375" i="29" s="1"/>
  <c r="G1362" i="29"/>
  <c r="D1374" i="29" s="1"/>
  <c r="F1362" i="29"/>
  <c r="D1373" i="29" s="1"/>
  <c r="E1362" i="29"/>
  <c r="D1372" i="29" s="1"/>
  <c r="D1362" i="29"/>
  <c r="D1371" i="29" s="1"/>
  <c r="C1362" i="29"/>
  <c r="D1370" i="29" s="1"/>
  <c r="L1361" i="29"/>
  <c r="K1361" i="29"/>
  <c r="J1361" i="29"/>
  <c r="C1377" i="29" s="1"/>
  <c r="I1361" i="29"/>
  <c r="C1376" i="29" s="1"/>
  <c r="F1376" i="29" s="1"/>
  <c r="G1376" i="29" s="1"/>
  <c r="H1361" i="29"/>
  <c r="C1375" i="29" s="1"/>
  <c r="G1361" i="29"/>
  <c r="C1374" i="29" s="1"/>
  <c r="F1361" i="29"/>
  <c r="C1373" i="29" s="1"/>
  <c r="E1361" i="29"/>
  <c r="C1372" i="29" s="1"/>
  <c r="D1361" i="29"/>
  <c r="C1371" i="29" s="1"/>
  <c r="C1361" i="29"/>
  <c r="C1370" i="29" s="1"/>
  <c r="L1356" i="29"/>
  <c r="K1356" i="29"/>
  <c r="C1311" i="29"/>
  <c r="C1312" i="29" s="1"/>
  <c r="C1313" i="29" s="1"/>
  <c r="C1314" i="29" s="1"/>
  <c r="C1315" i="29" s="1"/>
  <c r="C1316" i="29" s="1"/>
  <c r="C1317" i="29" s="1"/>
  <c r="F1309" i="29"/>
  <c r="D1309" i="29"/>
  <c r="O1301" i="29"/>
  <c r="O1302" i="29" s="1"/>
  <c r="H1299" i="29"/>
  <c r="H1300" i="29" s="1"/>
  <c r="H1301" i="29" s="1"/>
  <c r="H1302" i="29" s="1"/>
  <c r="H1303" i="29" s="1"/>
  <c r="H1304" i="29" s="1"/>
  <c r="H1305" i="29" s="1"/>
  <c r="I1297" i="29"/>
  <c r="O1286" i="29"/>
  <c r="O1287" i="29" s="1"/>
  <c r="H1285" i="29"/>
  <c r="H1286" i="29" s="1"/>
  <c r="H1287" i="29" s="1"/>
  <c r="H1288" i="29" s="1"/>
  <c r="H1289" i="29" s="1"/>
  <c r="H1290" i="29" s="1"/>
  <c r="H1291" i="29" s="1"/>
  <c r="I1283" i="29"/>
  <c r="L1280" i="29"/>
  <c r="K1280" i="29"/>
  <c r="J1280" i="29"/>
  <c r="E1305" i="29" s="1"/>
  <c r="I1280" i="29"/>
  <c r="E1304" i="29" s="1"/>
  <c r="H1280" i="29"/>
  <c r="E1303" i="29" s="1"/>
  <c r="G1280" i="29"/>
  <c r="E1302" i="29" s="1"/>
  <c r="F1280" i="29"/>
  <c r="E1301" i="29" s="1"/>
  <c r="E1280" i="29"/>
  <c r="E1300" i="29" s="1"/>
  <c r="D1280" i="29"/>
  <c r="E1299" i="29" s="1"/>
  <c r="C1280" i="29"/>
  <c r="E1298" i="29" s="1"/>
  <c r="L1279" i="29"/>
  <c r="K1279" i="29"/>
  <c r="J1279" i="29"/>
  <c r="D1305" i="29" s="1"/>
  <c r="I1279" i="29"/>
  <c r="D1304" i="29" s="1"/>
  <c r="H1279" i="29"/>
  <c r="D1303" i="29" s="1"/>
  <c r="G1279" i="29"/>
  <c r="D1302" i="29" s="1"/>
  <c r="F1279" i="29"/>
  <c r="D1301" i="29" s="1"/>
  <c r="E1279" i="29"/>
  <c r="D1300" i="29" s="1"/>
  <c r="D1279" i="29"/>
  <c r="D1299" i="29" s="1"/>
  <c r="C1279" i="29"/>
  <c r="D1298" i="29" s="1"/>
  <c r="L1278" i="29"/>
  <c r="K1278" i="29"/>
  <c r="J1278" i="29"/>
  <c r="C1305" i="29" s="1"/>
  <c r="I1278" i="29"/>
  <c r="C1304" i="29" s="1"/>
  <c r="H1278" i="29"/>
  <c r="C1303" i="29" s="1"/>
  <c r="G1278" i="29"/>
  <c r="C1302" i="29" s="1"/>
  <c r="F1278" i="29"/>
  <c r="C1301" i="29" s="1"/>
  <c r="E1278" i="29"/>
  <c r="C1300" i="29" s="1"/>
  <c r="D1278" i="29"/>
  <c r="C1299" i="29" s="1"/>
  <c r="C1278" i="29"/>
  <c r="C1298" i="29" s="1"/>
  <c r="L1277" i="29"/>
  <c r="K1277" i="29"/>
  <c r="J1277" i="29"/>
  <c r="E1291" i="29" s="1"/>
  <c r="I1277" i="29"/>
  <c r="E1290" i="29" s="1"/>
  <c r="H1277" i="29"/>
  <c r="E1289" i="29" s="1"/>
  <c r="G1277" i="29"/>
  <c r="E1288" i="29" s="1"/>
  <c r="F1277" i="29"/>
  <c r="E1287" i="29" s="1"/>
  <c r="E1277" i="29"/>
  <c r="E1286" i="29" s="1"/>
  <c r="D1277" i="29"/>
  <c r="E1285" i="29" s="1"/>
  <c r="C1277" i="29"/>
  <c r="E1284" i="29" s="1"/>
  <c r="L1276" i="29"/>
  <c r="K1276" i="29"/>
  <c r="J1276" i="29"/>
  <c r="D1291" i="29" s="1"/>
  <c r="I1276" i="29"/>
  <c r="D1290" i="29" s="1"/>
  <c r="H1276" i="29"/>
  <c r="D1289" i="29" s="1"/>
  <c r="G1276" i="29"/>
  <c r="D1288" i="29" s="1"/>
  <c r="F1276" i="29"/>
  <c r="D1287" i="29" s="1"/>
  <c r="E1276" i="29"/>
  <c r="D1286" i="29" s="1"/>
  <c r="D1276" i="29"/>
  <c r="D1285" i="29" s="1"/>
  <c r="C1276" i="29"/>
  <c r="D1284" i="29" s="1"/>
  <c r="L1275" i="29"/>
  <c r="K1275" i="29"/>
  <c r="J1275" i="29"/>
  <c r="C1291" i="29" s="1"/>
  <c r="I1275" i="29"/>
  <c r="C1290" i="29" s="1"/>
  <c r="H1275" i="29"/>
  <c r="C1289" i="29" s="1"/>
  <c r="G1275" i="29"/>
  <c r="C1288" i="29" s="1"/>
  <c r="F1275" i="29"/>
  <c r="C1287" i="29" s="1"/>
  <c r="E1275" i="29"/>
  <c r="C1286" i="29" s="1"/>
  <c r="D1275" i="29"/>
  <c r="C1285" i="29" s="1"/>
  <c r="C1275" i="29"/>
  <c r="C1284" i="29" s="1"/>
  <c r="L1270" i="29"/>
  <c r="K1270" i="29"/>
  <c r="C1225" i="29"/>
  <c r="C1226" i="29" s="1"/>
  <c r="C1227" i="29" s="1"/>
  <c r="C1228" i="29" s="1"/>
  <c r="C1229" i="29" s="1"/>
  <c r="C1230" i="29" s="1"/>
  <c r="C1231" i="29" s="1"/>
  <c r="F1223" i="29"/>
  <c r="D1223" i="29"/>
  <c r="O1215" i="29"/>
  <c r="O1216" i="29" s="1"/>
  <c r="H1213" i="29"/>
  <c r="H1214" i="29" s="1"/>
  <c r="H1215" i="29" s="1"/>
  <c r="H1216" i="29" s="1"/>
  <c r="H1217" i="29" s="1"/>
  <c r="H1218" i="29" s="1"/>
  <c r="H1219" i="29" s="1"/>
  <c r="I1211" i="29"/>
  <c r="O1200" i="29"/>
  <c r="O1201" i="29" s="1"/>
  <c r="H1199" i="29"/>
  <c r="H1200" i="29" s="1"/>
  <c r="H1201" i="29" s="1"/>
  <c r="H1202" i="29" s="1"/>
  <c r="H1203" i="29" s="1"/>
  <c r="H1204" i="29" s="1"/>
  <c r="H1205" i="29" s="1"/>
  <c r="I1197" i="29"/>
  <c r="L1194" i="29"/>
  <c r="K1194" i="29"/>
  <c r="J1194" i="29"/>
  <c r="E1219" i="29" s="1"/>
  <c r="I1194" i="29"/>
  <c r="E1218" i="29" s="1"/>
  <c r="H1194" i="29"/>
  <c r="E1217" i="29" s="1"/>
  <c r="G1194" i="29"/>
  <c r="E1216" i="29" s="1"/>
  <c r="F1194" i="29"/>
  <c r="E1215" i="29" s="1"/>
  <c r="E1194" i="29"/>
  <c r="E1214" i="29" s="1"/>
  <c r="D1194" i="29"/>
  <c r="E1213" i="29" s="1"/>
  <c r="C1194" i="29"/>
  <c r="E1212" i="29" s="1"/>
  <c r="L1193" i="29"/>
  <c r="K1193" i="29"/>
  <c r="J1193" i="29"/>
  <c r="D1219" i="29" s="1"/>
  <c r="I1193" i="29"/>
  <c r="D1218" i="29" s="1"/>
  <c r="H1193" i="29"/>
  <c r="D1217" i="29" s="1"/>
  <c r="G1193" i="29"/>
  <c r="D1216" i="29" s="1"/>
  <c r="F1193" i="29"/>
  <c r="D1215" i="29" s="1"/>
  <c r="E1193" i="29"/>
  <c r="D1214" i="29" s="1"/>
  <c r="D1193" i="29"/>
  <c r="D1213" i="29" s="1"/>
  <c r="C1193" i="29"/>
  <c r="D1212" i="29" s="1"/>
  <c r="L1192" i="29"/>
  <c r="K1192" i="29"/>
  <c r="J1192" i="29"/>
  <c r="C1219" i="29" s="1"/>
  <c r="I1192" i="29"/>
  <c r="C1218" i="29" s="1"/>
  <c r="H1192" i="29"/>
  <c r="C1217" i="29" s="1"/>
  <c r="G1192" i="29"/>
  <c r="C1216" i="29" s="1"/>
  <c r="F1192" i="29"/>
  <c r="C1215" i="29" s="1"/>
  <c r="E1192" i="29"/>
  <c r="C1214" i="29" s="1"/>
  <c r="D1192" i="29"/>
  <c r="C1213" i="29" s="1"/>
  <c r="C1192" i="29"/>
  <c r="C1212" i="29" s="1"/>
  <c r="L1191" i="29"/>
  <c r="K1191" i="29"/>
  <c r="J1191" i="29"/>
  <c r="E1205" i="29" s="1"/>
  <c r="I1191" i="29"/>
  <c r="E1204" i="29" s="1"/>
  <c r="H1191" i="29"/>
  <c r="E1203" i="29" s="1"/>
  <c r="G1191" i="29"/>
  <c r="E1202" i="29" s="1"/>
  <c r="F1191" i="29"/>
  <c r="E1201" i="29" s="1"/>
  <c r="E1191" i="29"/>
  <c r="E1200" i="29" s="1"/>
  <c r="D1191" i="29"/>
  <c r="E1199" i="29" s="1"/>
  <c r="C1191" i="29"/>
  <c r="E1198" i="29" s="1"/>
  <c r="L1190" i="29"/>
  <c r="K1190" i="29"/>
  <c r="J1190" i="29"/>
  <c r="D1205" i="29" s="1"/>
  <c r="I1190" i="29"/>
  <c r="D1204" i="29" s="1"/>
  <c r="H1190" i="29"/>
  <c r="D1203" i="29" s="1"/>
  <c r="G1190" i="29"/>
  <c r="D1202" i="29" s="1"/>
  <c r="F1190" i="29"/>
  <c r="D1201" i="29" s="1"/>
  <c r="E1190" i="29"/>
  <c r="D1200" i="29" s="1"/>
  <c r="D1190" i="29"/>
  <c r="D1199" i="29" s="1"/>
  <c r="C1190" i="29"/>
  <c r="D1198" i="29" s="1"/>
  <c r="L1189" i="29"/>
  <c r="K1189" i="29"/>
  <c r="J1189" i="29"/>
  <c r="C1205" i="29" s="1"/>
  <c r="I1189" i="29"/>
  <c r="C1204" i="29" s="1"/>
  <c r="H1189" i="29"/>
  <c r="C1203" i="29" s="1"/>
  <c r="G1189" i="29"/>
  <c r="C1202" i="29" s="1"/>
  <c r="F1189" i="29"/>
  <c r="C1201" i="29" s="1"/>
  <c r="E1189" i="29"/>
  <c r="C1200" i="29" s="1"/>
  <c r="D1189" i="29"/>
  <c r="C1199" i="29" s="1"/>
  <c r="C1189" i="29"/>
  <c r="C1198" i="29" s="1"/>
  <c r="L1184" i="29"/>
  <c r="K1184" i="29"/>
  <c r="C1140" i="29"/>
  <c r="C1141" i="29" s="1"/>
  <c r="C1142" i="29" s="1"/>
  <c r="C1143" i="29" s="1"/>
  <c r="C1144" i="29" s="1"/>
  <c r="C1145" i="29" s="1"/>
  <c r="C1146" i="29" s="1"/>
  <c r="F1138" i="29"/>
  <c r="D1138" i="29"/>
  <c r="B1137" i="29"/>
  <c r="O1130" i="29"/>
  <c r="O1131" i="29" s="1"/>
  <c r="H1128" i="29"/>
  <c r="H1129" i="29" s="1"/>
  <c r="H1130" i="29" s="1"/>
  <c r="H1131" i="29" s="1"/>
  <c r="H1132" i="29" s="1"/>
  <c r="H1133" i="29" s="1"/>
  <c r="H1134" i="29" s="1"/>
  <c r="I1126" i="29"/>
  <c r="O1115" i="29"/>
  <c r="O1116" i="29" s="1"/>
  <c r="H1114" i="29"/>
  <c r="H1115" i="29" s="1"/>
  <c r="H1116" i="29" s="1"/>
  <c r="H1117" i="29" s="1"/>
  <c r="H1118" i="29" s="1"/>
  <c r="H1119" i="29" s="1"/>
  <c r="H1120" i="29" s="1"/>
  <c r="I1112" i="29"/>
  <c r="L1109" i="29"/>
  <c r="K1109" i="29"/>
  <c r="J1109" i="29"/>
  <c r="E1134" i="29" s="1"/>
  <c r="I1109" i="29"/>
  <c r="E1133" i="29" s="1"/>
  <c r="H1109" i="29"/>
  <c r="E1132" i="29" s="1"/>
  <c r="G1109" i="29"/>
  <c r="E1131" i="29" s="1"/>
  <c r="F1109" i="29"/>
  <c r="E1130" i="29" s="1"/>
  <c r="E1109" i="29"/>
  <c r="E1129" i="29" s="1"/>
  <c r="D1109" i="29"/>
  <c r="E1128" i="29" s="1"/>
  <c r="C1109" i="29"/>
  <c r="E1127" i="29" s="1"/>
  <c r="L1108" i="29"/>
  <c r="K1108" i="29"/>
  <c r="J1108" i="29"/>
  <c r="D1134" i="29" s="1"/>
  <c r="I1108" i="29"/>
  <c r="D1133" i="29" s="1"/>
  <c r="H1108" i="29"/>
  <c r="D1132" i="29" s="1"/>
  <c r="G1108" i="29"/>
  <c r="D1131" i="29" s="1"/>
  <c r="F1108" i="29"/>
  <c r="D1130" i="29" s="1"/>
  <c r="E1108" i="29"/>
  <c r="D1129" i="29" s="1"/>
  <c r="D1108" i="29"/>
  <c r="D1128" i="29" s="1"/>
  <c r="C1108" i="29"/>
  <c r="D1127" i="29" s="1"/>
  <c r="L1107" i="29"/>
  <c r="K1107" i="29"/>
  <c r="J1107" i="29"/>
  <c r="C1134" i="29" s="1"/>
  <c r="I1107" i="29"/>
  <c r="C1133" i="29" s="1"/>
  <c r="H1107" i="29"/>
  <c r="C1132" i="29" s="1"/>
  <c r="G1107" i="29"/>
  <c r="C1131" i="29" s="1"/>
  <c r="F1107" i="29"/>
  <c r="C1130" i="29" s="1"/>
  <c r="E1107" i="29"/>
  <c r="C1129" i="29" s="1"/>
  <c r="D1107" i="29"/>
  <c r="C1128" i="29" s="1"/>
  <c r="C1107" i="29"/>
  <c r="C1127" i="29" s="1"/>
  <c r="L1106" i="29"/>
  <c r="K1106" i="29"/>
  <c r="J1106" i="29"/>
  <c r="E1120" i="29" s="1"/>
  <c r="I1106" i="29"/>
  <c r="E1119" i="29" s="1"/>
  <c r="H1106" i="29"/>
  <c r="E1118" i="29" s="1"/>
  <c r="G1106" i="29"/>
  <c r="E1117" i="29" s="1"/>
  <c r="F1106" i="29"/>
  <c r="E1116" i="29" s="1"/>
  <c r="E1106" i="29"/>
  <c r="E1115" i="29" s="1"/>
  <c r="D1106" i="29"/>
  <c r="E1114" i="29" s="1"/>
  <c r="C1106" i="29"/>
  <c r="E1113" i="29" s="1"/>
  <c r="L1105" i="29"/>
  <c r="K1105" i="29"/>
  <c r="J1105" i="29"/>
  <c r="D1120" i="29" s="1"/>
  <c r="I1105" i="29"/>
  <c r="D1119" i="29" s="1"/>
  <c r="H1105" i="29"/>
  <c r="D1118" i="29" s="1"/>
  <c r="G1105" i="29"/>
  <c r="D1117" i="29" s="1"/>
  <c r="F1105" i="29"/>
  <c r="D1116" i="29" s="1"/>
  <c r="E1105" i="29"/>
  <c r="D1115" i="29" s="1"/>
  <c r="D1105" i="29"/>
  <c r="D1114" i="29" s="1"/>
  <c r="C1105" i="29"/>
  <c r="D1113" i="29" s="1"/>
  <c r="L1104" i="29"/>
  <c r="K1104" i="29"/>
  <c r="J1104" i="29"/>
  <c r="C1120" i="29" s="1"/>
  <c r="I1104" i="29"/>
  <c r="C1119" i="29" s="1"/>
  <c r="H1104" i="29"/>
  <c r="C1118" i="29" s="1"/>
  <c r="G1104" i="29"/>
  <c r="C1117" i="29" s="1"/>
  <c r="F1104" i="29"/>
  <c r="C1116" i="29" s="1"/>
  <c r="E1104" i="29"/>
  <c r="C1115" i="29" s="1"/>
  <c r="D1104" i="29"/>
  <c r="C1114" i="29" s="1"/>
  <c r="C1104" i="29"/>
  <c r="C1113" i="29" s="1"/>
  <c r="L1099" i="29"/>
  <c r="K1099" i="29"/>
  <c r="C1054" i="29"/>
  <c r="C1055" i="29" s="1"/>
  <c r="C1056" i="29" s="1"/>
  <c r="C1057" i="29" s="1"/>
  <c r="C1058" i="29" s="1"/>
  <c r="C1059" i="29" s="1"/>
  <c r="C1060" i="29" s="1"/>
  <c r="F1052" i="29"/>
  <c r="D1052" i="29"/>
  <c r="O1044" i="29"/>
  <c r="O1045" i="29" s="1"/>
  <c r="H1042" i="29"/>
  <c r="H1043" i="29" s="1"/>
  <c r="H1044" i="29" s="1"/>
  <c r="H1045" i="29" s="1"/>
  <c r="H1046" i="29" s="1"/>
  <c r="H1047" i="29" s="1"/>
  <c r="H1048" i="29" s="1"/>
  <c r="I1040" i="29"/>
  <c r="O1029" i="29"/>
  <c r="O1030" i="29" s="1"/>
  <c r="H1028" i="29"/>
  <c r="H1029" i="29" s="1"/>
  <c r="H1030" i="29" s="1"/>
  <c r="H1031" i="29" s="1"/>
  <c r="H1032" i="29" s="1"/>
  <c r="H1033" i="29" s="1"/>
  <c r="H1034" i="29" s="1"/>
  <c r="I1026" i="29"/>
  <c r="L1023" i="29"/>
  <c r="K1023" i="29"/>
  <c r="J1023" i="29"/>
  <c r="E1048" i="29" s="1"/>
  <c r="I1023" i="29"/>
  <c r="E1047" i="29" s="1"/>
  <c r="H1023" i="29"/>
  <c r="E1046" i="29" s="1"/>
  <c r="G1023" i="29"/>
  <c r="E1045" i="29" s="1"/>
  <c r="F1023" i="29"/>
  <c r="E1044" i="29" s="1"/>
  <c r="E1023" i="29"/>
  <c r="E1043" i="29" s="1"/>
  <c r="D1023" i="29"/>
  <c r="E1042" i="29" s="1"/>
  <c r="C1023" i="29"/>
  <c r="E1041" i="29" s="1"/>
  <c r="L1022" i="29"/>
  <c r="K1022" i="29"/>
  <c r="J1022" i="29"/>
  <c r="D1048" i="29" s="1"/>
  <c r="I1022" i="29"/>
  <c r="D1047" i="29" s="1"/>
  <c r="H1022" i="29"/>
  <c r="D1046" i="29" s="1"/>
  <c r="G1022" i="29"/>
  <c r="D1045" i="29" s="1"/>
  <c r="F1022" i="29"/>
  <c r="D1044" i="29" s="1"/>
  <c r="E1022" i="29"/>
  <c r="D1043" i="29" s="1"/>
  <c r="D1022" i="29"/>
  <c r="D1042" i="29" s="1"/>
  <c r="C1022" i="29"/>
  <c r="D1041" i="29" s="1"/>
  <c r="L1021" i="29"/>
  <c r="K1021" i="29"/>
  <c r="J1021" i="29"/>
  <c r="C1048" i="29" s="1"/>
  <c r="I1021" i="29"/>
  <c r="C1047" i="29" s="1"/>
  <c r="H1021" i="29"/>
  <c r="C1046" i="29" s="1"/>
  <c r="G1021" i="29"/>
  <c r="C1045" i="29" s="1"/>
  <c r="F1021" i="29"/>
  <c r="C1044" i="29" s="1"/>
  <c r="E1021" i="29"/>
  <c r="C1043" i="29" s="1"/>
  <c r="D1021" i="29"/>
  <c r="C1042" i="29" s="1"/>
  <c r="C1021" i="29"/>
  <c r="C1041" i="29" s="1"/>
  <c r="L1020" i="29"/>
  <c r="K1020" i="29"/>
  <c r="J1020" i="29"/>
  <c r="E1034" i="29" s="1"/>
  <c r="I1020" i="29"/>
  <c r="E1033" i="29" s="1"/>
  <c r="H1020" i="29"/>
  <c r="E1032" i="29" s="1"/>
  <c r="G1020" i="29"/>
  <c r="E1031" i="29" s="1"/>
  <c r="F1020" i="29"/>
  <c r="E1030" i="29" s="1"/>
  <c r="E1020" i="29"/>
  <c r="E1029" i="29" s="1"/>
  <c r="D1020" i="29"/>
  <c r="E1028" i="29" s="1"/>
  <c r="C1020" i="29"/>
  <c r="E1027" i="29" s="1"/>
  <c r="L1019" i="29"/>
  <c r="K1019" i="29"/>
  <c r="J1019" i="29"/>
  <c r="D1034" i="29" s="1"/>
  <c r="I1019" i="29"/>
  <c r="D1033" i="29" s="1"/>
  <c r="H1019" i="29"/>
  <c r="D1032" i="29" s="1"/>
  <c r="G1019" i="29"/>
  <c r="D1031" i="29" s="1"/>
  <c r="F1019" i="29"/>
  <c r="D1030" i="29" s="1"/>
  <c r="E1019" i="29"/>
  <c r="D1029" i="29" s="1"/>
  <c r="D1019" i="29"/>
  <c r="D1028" i="29" s="1"/>
  <c r="C1019" i="29"/>
  <c r="D1027" i="29" s="1"/>
  <c r="L1018" i="29"/>
  <c r="K1018" i="29"/>
  <c r="J1018" i="29"/>
  <c r="C1034" i="29" s="1"/>
  <c r="I1018" i="29"/>
  <c r="C1033" i="29" s="1"/>
  <c r="H1018" i="29"/>
  <c r="C1032" i="29" s="1"/>
  <c r="G1018" i="29"/>
  <c r="C1031" i="29" s="1"/>
  <c r="F1018" i="29"/>
  <c r="C1030" i="29" s="1"/>
  <c r="E1018" i="29"/>
  <c r="C1029" i="29" s="1"/>
  <c r="D1018" i="29"/>
  <c r="C1028" i="29" s="1"/>
  <c r="C1018" i="29"/>
  <c r="C1027" i="29" s="1"/>
  <c r="L1013" i="29"/>
  <c r="K1013" i="29"/>
  <c r="C970" i="29"/>
  <c r="C971" i="29" s="1"/>
  <c r="C972" i="29" s="1"/>
  <c r="C973" i="29" s="1"/>
  <c r="C974" i="29" s="1"/>
  <c r="C975" i="29" s="1"/>
  <c r="C969" i="29"/>
  <c r="F967" i="29"/>
  <c r="D967" i="29"/>
  <c r="O959" i="29"/>
  <c r="O960" i="29" s="1"/>
  <c r="H957" i="29"/>
  <c r="H958" i="29" s="1"/>
  <c r="H959" i="29" s="1"/>
  <c r="H960" i="29" s="1"/>
  <c r="H961" i="29" s="1"/>
  <c r="H962" i="29" s="1"/>
  <c r="H963" i="29" s="1"/>
  <c r="I955" i="29"/>
  <c r="O944" i="29"/>
  <c r="O945" i="29" s="1"/>
  <c r="H943" i="29"/>
  <c r="H944" i="29" s="1"/>
  <c r="H945" i="29" s="1"/>
  <c r="H946" i="29" s="1"/>
  <c r="H947" i="29" s="1"/>
  <c r="H948" i="29" s="1"/>
  <c r="H949" i="29" s="1"/>
  <c r="I941" i="29"/>
  <c r="L938" i="29"/>
  <c r="K938" i="29"/>
  <c r="J938" i="29"/>
  <c r="E963" i="29" s="1"/>
  <c r="I938" i="29"/>
  <c r="E962" i="29" s="1"/>
  <c r="H938" i="29"/>
  <c r="E961" i="29" s="1"/>
  <c r="G938" i="29"/>
  <c r="E960" i="29" s="1"/>
  <c r="F938" i="29"/>
  <c r="E959" i="29" s="1"/>
  <c r="E938" i="29"/>
  <c r="E958" i="29" s="1"/>
  <c r="D938" i="29"/>
  <c r="E957" i="29" s="1"/>
  <c r="C938" i="29"/>
  <c r="E956" i="29" s="1"/>
  <c r="L937" i="29"/>
  <c r="K937" i="29"/>
  <c r="J937" i="29"/>
  <c r="D963" i="29" s="1"/>
  <c r="I937" i="29"/>
  <c r="D962" i="29" s="1"/>
  <c r="H937" i="29"/>
  <c r="D961" i="29" s="1"/>
  <c r="G937" i="29"/>
  <c r="D960" i="29" s="1"/>
  <c r="F937" i="29"/>
  <c r="D959" i="29" s="1"/>
  <c r="E937" i="29"/>
  <c r="D958" i="29" s="1"/>
  <c r="D937" i="29"/>
  <c r="D957" i="29" s="1"/>
  <c r="C937" i="29"/>
  <c r="D956" i="29" s="1"/>
  <c r="L936" i="29"/>
  <c r="K936" i="29"/>
  <c r="J936" i="29"/>
  <c r="C963" i="29" s="1"/>
  <c r="I936" i="29"/>
  <c r="C962" i="29" s="1"/>
  <c r="H936" i="29"/>
  <c r="C961" i="29" s="1"/>
  <c r="G936" i="29"/>
  <c r="C960" i="29" s="1"/>
  <c r="F936" i="29"/>
  <c r="C959" i="29" s="1"/>
  <c r="E936" i="29"/>
  <c r="C958" i="29" s="1"/>
  <c r="D936" i="29"/>
  <c r="C957" i="29" s="1"/>
  <c r="C936" i="29"/>
  <c r="C956" i="29" s="1"/>
  <c r="L935" i="29"/>
  <c r="K935" i="29"/>
  <c r="J935" i="29"/>
  <c r="E949" i="29" s="1"/>
  <c r="I935" i="29"/>
  <c r="E948" i="29" s="1"/>
  <c r="H935" i="29"/>
  <c r="E947" i="29" s="1"/>
  <c r="G935" i="29"/>
  <c r="E946" i="29" s="1"/>
  <c r="F935" i="29"/>
  <c r="E945" i="29" s="1"/>
  <c r="E935" i="29"/>
  <c r="E944" i="29" s="1"/>
  <c r="D935" i="29"/>
  <c r="E943" i="29" s="1"/>
  <c r="C935" i="29"/>
  <c r="E942" i="29" s="1"/>
  <c r="L934" i="29"/>
  <c r="K934" i="29"/>
  <c r="J934" i="29"/>
  <c r="D949" i="29" s="1"/>
  <c r="I934" i="29"/>
  <c r="D948" i="29" s="1"/>
  <c r="H934" i="29"/>
  <c r="D947" i="29" s="1"/>
  <c r="G934" i="29"/>
  <c r="D946" i="29" s="1"/>
  <c r="F934" i="29"/>
  <c r="D945" i="29" s="1"/>
  <c r="E934" i="29"/>
  <c r="D944" i="29" s="1"/>
  <c r="D934" i="29"/>
  <c r="D943" i="29" s="1"/>
  <c r="C934" i="29"/>
  <c r="D942" i="29" s="1"/>
  <c r="L933" i="29"/>
  <c r="K933" i="29"/>
  <c r="J933" i="29"/>
  <c r="C949" i="29" s="1"/>
  <c r="I933" i="29"/>
  <c r="C948" i="29" s="1"/>
  <c r="H933" i="29"/>
  <c r="C947" i="29" s="1"/>
  <c r="G933" i="29"/>
  <c r="C946" i="29" s="1"/>
  <c r="F933" i="29"/>
  <c r="C945" i="29" s="1"/>
  <c r="E933" i="29"/>
  <c r="C944" i="29" s="1"/>
  <c r="D933" i="29"/>
  <c r="C943" i="29" s="1"/>
  <c r="C933" i="29"/>
  <c r="C942" i="29" s="1"/>
  <c r="L928" i="29"/>
  <c r="K928" i="29"/>
  <c r="L1448" i="29" l="1"/>
  <c r="F1204" i="29"/>
  <c r="G1204" i="29" s="1"/>
  <c r="F1212" i="29"/>
  <c r="G1212" i="29" s="1"/>
  <c r="F1216" i="29"/>
  <c r="G1216" i="29" s="1"/>
  <c r="F1228" i="29" s="1"/>
  <c r="F1389" i="29"/>
  <c r="L1015" i="29"/>
  <c r="F1034" i="29"/>
  <c r="L1272" i="29"/>
  <c r="F958" i="29"/>
  <c r="G958" i="29" s="1"/>
  <c r="F947" i="29"/>
  <c r="F1118" i="29"/>
  <c r="G1118" i="29"/>
  <c r="I1118" i="29" s="1"/>
  <c r="F1134" i="29"/>
  <c r="G1134" i="29" s="1"/>
  <c r="F1200" i="29"/>
  <c r="G1200" i="29" s="1"/>
  <c r="I1200" i="29" s="1"/>
  <c r="F1372" i="29"/>
  <c r="G1372" i="29" s="1"/>
  <c r="I1372" i="29" s="1"/>
  <c r="F942" i="29"/>
  <c r="G942" i="29" s="1"/>
  <c r="I942" i="29" s="1"/>
  <c r="G947" i="29"/>
  <c r="F963" i="29"/>
  <c r="G963" i="29" s="1"/>
  <c r="I963" i="29" s="1"/>
  <c r="G1034" i="29"/>
  <c r="I1034" i="29" s="1"/>
  <c r="F1028" i="29"/>
  <c r="G1028" i="29" s="1"/>
  <c r="D1054" i="29" s="1"/>
  <c r="F1042" i="29"/>
  <c r="G1042" i="29" s="1"/>
  <c r="F1046" i="29"/>
  <c r="G1046" i="29" s="1"/>
  <c r="I1046" i="29" s="1"/>
  <c r="F1044" i="29"/>
  <c r="G1044" i="29" s="1"/>
  <c r="F1056" i="29" s="1"/>
  <c r="F1475" i="29"/>
  <c r="G1475" i="29" s="1"/>
  <c r="F1487" i="29" s="1"/>
  <c r="F944" i="29"/>
  <c r="G944" i="29" s="1"/>
  <c r="F1032" i="29"/>
  <c r="G1032" i="29" s="1"/>
  <c r="F1048" i="29"/>
  <c r="G1048" i="29" s="1"/>
  <c r="F1060" i="29" s="1"/>
  <c r="F1115" i="29"/>
  <c r="G1115" i="29" s="1"/>
  <c r="D1141" i="29" s="1"/>
  <c r="F1119" i="29"/>
  <c r="G1119" i="29" s="1"/>
  <c r="F1127" i="29"/>
  <c r="G1127" i="29" s="1"/>
  <c r="I1127" i="29" s="1"/>
  <c r="F1131" i="29"/>
  <c r="G1131" i="29" s="1"/>
  <c r="F1143" i="29" s="1"/>
  <c r="L1186" i="29"/>
  <c r="F1205" i="29"/>
  <c r="G1205" i="29" s="1"/>
  <c r="F1213" i="29"/>
  <c r="G1213" i="29" s="1"/>
  <c r="F1289" i="29"/>
  <c r="G1289" i="29" s="1"/>
  <c r="I1289" i="29" s="1"/>
  <c r="F1305" i="29"/>
  <c r="G1305" i="29" s="1"/>
  <c r="F1317" i="29" s="1"/>
  <c r="L1358" i="29"/>
  <c r="F1377" i="29"/>
  <c r="G1377" i="29" s="1"/>
  <c r="D1403" i="29" s="1"/>
  <c r="F1371" i="29"/>
  <c r="G1371" i="29" s="1"/>
  <c r="D1397" i="29" s="1"/>
  <c r="F1385" i="29"/>
  <c r="G1385" i="29" s="1"/>
  <c r="F1397" i="29" s="1"/>
  <c r="G1389" i="29"/>
  <c r="F1387" i="29"/>
  <c r="G1387" i="29" s="1"/>
  <c r="F1399" i="29" s="1"/>
  <c r="F1460" i="29"/>
  <c r="G1460" i="29" s="1"/>
  <c r="D1486" i="29" s="1"/>
  <c r="F1476" i="29"/>
  <c r="G1476" i="29" s="1"/>
  <c r="F1488" i="29" s="1"/>
  <c r="L930" i="29"/>
  <c r="F957" i="29"/>
  <c r="G957" i="29" s="1"/>
  <c r="F969" i="29" s="1"/>
  <c r="F1029" i="29"/>
  <c r="G1029" i="29" s="1"/>
  <c r="D1055" i="29" s="1"/>
  <c r="F1033" i="29"/>
  <c r="G1033" i="29" s="1"/>
  <c r="D1059" i="29" s="1"/>
  <c r="F1041" i="29"/>
  <c r="G1041" i="29" s="1"/>
  <c r="F1045" i="29"/>
  <c r="G1045" i="29" s="1"/>
  <c r="L1101" i="29"/>
  <c r="F1286" i="29"/>
  <c r="G1286" i="29" s="1"/>
  <c r="D1312" i="29" s="1"/>
  <c r="F1290" i="29"/>
  <c r="G1290" i="29" s="1"/>
  <c r="F1298" i="29"/>
  <c r="G1298" i="29" s="1"/>
  <c r="I1298" i="29" s="1"/>
  <c r="F1302" i="29"/>
  <c r="G1302" i="29" s="1"/>
  <c r="I1302" i="29" s="1"/>
  <c r="F1465" i="29"/>
  <c r="G1465" i="29" s="1"/>
  <c r="I1465" i="29" s="1"/>
  <c r="F1481" i="29"/>
  <c r="G1481" i="29" s="1"/>
  <c r="F1493" i="29" s="1"/>
  <c r="F1203" i="29"/>
  <c r="G1203" i="29" s="1"/>
  <c r="I1203" i="29" s="1"/>
  <c r="F1219" i="29"/>
  <c r="G1219" i="29" s="1"/>
  <c r="I1219" i="29" s="1"/>
  <c r="F1202" i="29"/>
  <c r="G1202" i="29" s="1"/>
  <c r="D1228" i="29" s="1"/>
  <c r="F1291" i="29"/>
  <c r="G1291" i="29" s="1"/>
  <c r="F1285" i="29"/>
  <c r="G1285" i="29" s="1"/>
  <c r="I1285" i="29" s="1"/>
  <c r="F1299" i="29"/>
  <c r="G1299" i="29" s="1"/>
  <c r="F1311" i="29" s="1"/>
  <c r="F1303" i="29"/>
  <c r="G1303" i="29" s="1"/>
  <c r="I1303" i="29" s="1"/>
  <c r="F1301" i="29"/>
  <c r="G1301" i="29" s="1"/>
  <c r="F1375" i="29"/>
  <c r="G1375" i="29" s="1"/>
  <c r="I1375" i="29" s="1"/>
  <c r="F1391" i="29"/>
  <c r="G1391" i="29" s="1"/>
  <c r="I1391" i="29" s="1"/>
  <c r="F1462" i="29"/>
  <c r="G1462" i="29" s="1"/>
  <c r="D1488" i="29" s="1"/>
  <c r="F1464" i="29"/>
  <c r="G1464" i="29" s="1"/>
  <c r="I1481" i="29"/>
  <c r="F1466" i="29"/>
  <c r="G1466" i="29" s="1"/>
  <c r="F1474" i="29"/>
  <c r="G1474" i="29" s="1"/>
  <c r="F1478" i="29"/>
  <c r="G1478" i="29" s="1"/>
  <c r="F1480" i="29"/>
  <c r="G1480" i="29" s="1"/>
  <c r="F1467" i="29"/>
  <c r="G1467" i="29" s="1"/>
  <c r="F1461" i="29"/>
  <c r="G1461" i="29" s="1"/>
  <c r="F1479" i="29"/>
  <c r="G1479" i="29" s="1"/>
  <c r="F1477" i="29"/>
  <c r="G1477" i="29" s="1"/>
  <c r="F1463" i="29"/>
  <c r="G1463" i="29" s="1"/>
  <c r="D1398" i="29"/>
  <c r="I1388" i="29"/>
  <c r="F1400" i="29"/>
  <c r="I1371" i="29"/>
  <c r="I1387" i="29"/>
  <c r="F1373" i="29"/>
  <c r="G1373" i="29" s="1"/>
  <c r="F1370" i="29"/>
  <c r="G1370" i="29" s="1"/>
  <c r="F1386" i="29"/>
  <c r="G1386" i="29" s="1"/>
  <c r="F1390" i="29"/>
  <c r="G1390" i="29" s="1"/>
  <c r="D1402" i="29"/>
  <c r="I1376" i="29"/>
  <c r="I1384" i="29"/>
  <c r="F1396" i="29"/>
  <c r="I1377" i="29"/>
  <c r="I1389" i="29"/>
  <c r="F1401" i="29"/>
  <c r="D1401" i="29"/>
  <c r="F1403" i="29"/>
  <c r="F1374" i="29"/>
  <c r="G1374" i="29" s="1"/>
  <c r="D1316" i="29"/>
  <c r="I1290" i="29"/>
  <c r="F1288" i="29"/>
  <c r="G1288" i="29" s="1"/>
  <c r="F1310" i="29"/>
  <c r="F1304" i="29"/>
  <c r="G1304" i="29" s="1"/>
  <c r="I1291" i="29"/>
  <c r="D1317" i="29"/>
  <c r="I1299" i="29"/>
  <c r="F1287" i="29"/>
  <c r="G1287" i="29" s="1"/>
  <c r="D1311" i="29"/>
  <c r="F1313" i="29"/>
  <c r="I1301" i="29"/>
  <c r="F1284" i="29"/>
  <c r="G1284" i="29" s="1"/>
  <c r="F1300" i="29"/>
  <c r="G1300" i="29" s="1"/>
  <c r="I1216" i="29"/>
  <c r="F1231" i="29"/>
  <c r="D1226" i="29"/>
  <c r="F1224" i="29"/>
  <c r="I1212" i="29"/>
  <c r="I1205" i="29"/>
  <c r="D1231" i="29"/>
  <c r="F1199" i="29"/>
  <c r="G1199" i="29" s="1"/>
  <c r="F1217" i="29"/>
  <c r="G1217" i="29" s="1"/>
  <c r="F1201" i="29"/>
  <c r="G1201" i="29" s="1"/>
  <c r="F1218" i="29"/>
  <c r="G1218" i="29" s="1"/>
  <c r="D1229" i="29"/>
  <c r="D1230" i="29"/>
  <c r="I1204" i="29"/>
  <c r="F1225" i="29"/>
  <c r="I1213" i="29"/>
  <c r="F1215" i="29"/>
  <c r="G1215" i="29" s="1"/>
  <c r="F1198" i="29"/>
  <c r="G1198" i="29" s="1"/>
  <c r="F1214" i="29"/>
  <c r="G1214" i="29" s="1"/>
  <c r="F1146" i="29"/>
  <c r="I1134" i="29"/>
  <c r="F1117" i="29"/>
  <c r="G1117" i="29" s="1"/>
  <c r="I1131" i="29"/>
  <c r="F1133" i="29"/>
  <c r="G1133" i="29" s="1"/>
  <c r="D1145" i="29"/>
  <c r="I1119" i="29"/>
  <c r="F1120" i="29"/>
  <c r="G1120" i="29" s="1"/>
  <c r="F1139" i="29"/>
  <c r="F1114" i="29"/>
  <c r="G1114" i="29" s="1"/>
  <c r="F1128" i="29"/>
  <c r="G1128" i="29" s="1"/>
  <c r="F1132" i="29"/>
  <c r="G1132" i="29" s="1"/>
  <c r="F1130" i="29"/>
  <c r="G1130" i="29" s="1"/>
  <c r="F1116" i="29"/>
  <c r="G1116" i="29" s="1"/>
  <c r="F1113" i="29"/>
  <c r="G1113" i="29" s="1"/>
  <c r="F1129" i="29"/>
  <c r="G1129" i="29" s="1"/>
  <c r="I1042" i="29"/>
  <c r="F1054" i="29"/>
  <c r="I1045" i="29"/>
  <c r="F1057" i="29"/>
  <c r="I1044" i="29"/>
  <c r="F1030" i="29"/>
  <c r="G1030" i="29" s="1"/>
  <c r="F1027" i="29"/>
  <c r="G1027" i="29" s="1"/>
  <c r="F1043" i="29"/>
  <c r="G1043" i="29" s="1"/>
  <c r="F1047" i="29"/>
  <c r="G1047" i="29" s="1"/>
  <c r="F1053" i="29"/>
  <c r="I1041" i="29"/>
  <c r="F1058" i="29"/>
  <c r="I1032" i="29"/>
  <c r="D1058" i="29"/>
  <c r="F1031" i="29"/>
  <c r="G1031" i="29" s="1"/>
  <c r="D973" i="29"/>
  <c r="I947" i="29"/>
  <c r="F975" i="29"/>
  <c r="F946" i="29"/>
  <c r="G946" i="29" s="1"/>
  <c r="F962" i="29"/>
  <c r="G962" i="29" s="1"/>
  <c r="F970" i="29"/>
  <c r="I958" i="29"/>
  <c r="D970" i="29"/>
  <c r="I944" i="29"/>
  <c r="F948" i="29"/>
  <c r="G948" i="29" s="1"/>
  <c r="F956" i="29"/>
  <c r="G956" i="29" s="1"/>
  <c r="F960" i="29"/>
  <c r="G960" i="29" s="1"/>
  <c r="F949" i="29"/>
  <c r="G949" i="29" s="1"/>
  <c r="F943" i="29"/>
  <c r="G943" i="29" s="1"/>
  <c r="I957" i="29"/>
  <c r="F961" i="29"/>
  <c r="G961" i="29" s="1"/>
  <c r="F959" i="29"/>
  <c r="G959" i="29" s="1"/>
  <c r="F945" i="29"/>
  <c r="G945" i="29" s="1"/>
  <c r="C884" i="29"/>
  <c r="C885" i="29" s="1"/>
  <c r="C886" i="29" s="1"/>
  <c r="C887" i="29" s="1"/>
  <c r="C888" i="29" s="1"/>
  <c r="C889" i="29" s="1"/>
  <c r="C890" i="29" s="1"/>
  <c r="F882" i="29"/>
  <c r="D882" i="29"/>
  <c r="O874" i="29"/>
  <c r="O875" i="29" s="1"/>
  <c r="H872" i="29"/>
  <c r="H873" i="29" s="1"/>
  <c r="H874" i="29" s="1"/>
  <c r="H875" i="29" s="1"/>
  <c r="H876" i="29" s="1"/>
  <c r="H877" i="29" s="1"/>
  <c r="H878" i="29" s="1"/>
  <c r="I870" i="29"/>
  <c r="O859" i="29"/>
  <c r="O860" i="29" s="1"/>
  <c r="H858" i="29"/>
  <c r="H859" i="29" s="1"/>
  <c r="H860" i="29" s="1"/>
  <c r="H861" i="29" s="1"/>
  <c r="H862" i="29" s="1"/>
  <c r="H863" i="29" s="1"/>
  <c r="H864" i="29" s="1"/>
  <c r="I856" i="29"/>
  <c r="L853" i="29"/>
  <c r="K853" i="29"/>
  <c r="J853" i="29"/>
  <c r="E878" i="29" s="1"/>
  <c r="I853" i="29"/>
  <c r="E877" i="29" s="1"/>
  <c r="H853" i="29"/>
  <c r="E876" i="29" s="1"/>
  <c r="G853" i="29"/>
  <c r="E875" i="29" s="1"/>
  <c r="F853" i="29"/>
  <c r="E874" i="29" s="1"/>
  <c r="E853" i="29"/>
  <c r="E873" i="29" s="1"/>
  <c r="D853" i="29"/>
  <c r="E872" i="29" s="1"/>
  <c r="C853" i="29"/>
  <c r="E871" i="29" s="1"/>
  <c r="L852" i="29"/>
  <c r="K852" i="29"/>
  <c r="J852" i="29"/>
  <c r="D878" i="29" s="1"/>
  <c r="I852" i="29"/>
  <c r="D877" i="29" s="1"/>
  <c r="H852" i="29"/>
  <c r="D876" i="29" s="1"/>
  <c r="G852" i="29"/>
  <c r="D875" i="29" s="1"/>
  <c r="F852" i="29"/>
  <c r="D874" i="29" s="1"/>
  <c r="E852" i="29"/>
  <c r="D873" i="29" s="1"/>
  <c r="D852" i="29"/>
  <c r="D872" i="29" s="1"/>
  <c r="C852" i="29"/>
  <c r="D871" i="29" s="1"/>
  <c r="L851" i="29"/>
  <c r="K851" i="29"/>
  <c r="J851" i="29"/>
  <c r="C878" i="29" s="1"/>
  <c r="I851" i="29"/>
  <c r="C877" i="29" s="1"/>
  <c r="H851" i="29"/>
  <c r="C876" i="29" s="1"/>
  <c r="G851" i="29"/>
  <c r="C875" i="29" s="1"/>
  <c r="F851" i="29"/>
  <c r="C874" i="29" s="1"/>
  <c r="E851" i="29"/>
  <c r="C873" i="29" s="1"/>
  <c r="D851" i="29"/>
  <c r="C872" i="29" s="1"/>
  <c r="C851" i="29"/>
  <c r="C871" i="29" s="1"/>
  <c r="L850" i="29"/>
  <c r="K850" i="29"/>
  <c r="J850" i="29"/>
  <c r="E864" i="29" s="1"/>
  <c r="I850" i="29"/>
  <c r="E863" i="29" s="1"/>
  <c r="H850" i="29"/>
  <c r="E862" i="29" s="1"/>
  <c r="G850" i="29"/>
  <c r="E861" i="29" s="1"/>
  <c r="F850" i="29"/>
  <c r="E860" i="29" s="1"/>
  <c r="E850" i="29"/>
  <c r="E859" i="29" s="1"/>
  <c r="D850" i="29"/>
  <c r="E858" i="29" s="1"/>
  <c r="C850" i="29"/>
  <c r="E857" i="29" s="1"/>
  <c r="L849" i="29"/>
  <c r="K849" i="29"/>
  <c r="J849" i="29"/>
  <c r="D864" i="29" s="1"/>
  <c r="I849" i="29"/>
  <c r="D863" i="29" s="1"/>
  <c r="H849" i="29"/>
  <c r="D862" i="29" s="1"/>
  <c r="G849" i="29"/>
  <c r="D861" i="29" s="1"/>
  <c r="F849" i="29"/>
  <c r="D860" i="29" s="1"/>
  <c r="E849" i="29"/>
  <c r="D859" i="29" s="1"/>
  <c r="D849" i="29"/>
  <c r="D858" i="29" s="1"/>
  <c r="C849" i="29"/>
  <c r="D857" i="29" s="1"/>
  <c r="L848" i="29"/>
  <c r="K848" i="29"/>
  <c r="J848" i="29"/>
  <c r="C864" i="29" s="1"/>
  <c r="I848" i="29"/>
  <c r="C863" i="29" s="1"/>
  <c r="H848" i="29"/>
  <c r="C862" i="29" s="1"/>
  <c r="G848" i="29"/>
  <c r="C861" i="29" s="1"/>
  <c r="F848" i="29"/>
  <c r="C860" i="29" s="1"/>
  <c r="E848" i="29"/>
  <c r="C859" i="29" s="1"/>
  <c r="D848" i="29"/>
  <c r="C858" i="29" s="1"/>
  <c r="C848" i="29"/>
  <c r="C857" i="29" s="1"/>
  <c r="F857" i="29" s="1"/>
  <c r="G857" i="29" s="1"/>
  <c r="L843" i="29"/>
  <c r="K843" i="29"/>
  <c r="C800" i="29"/>
  <c r="C801" i="29" s="1"/>
  <c r="C802" i="29" s="1"/>
  <c r="C803" i="29" s="1"/>
  <c r="C804" i="29" s="1"/>
  <c r="C805" i="29" s="1"/>
  <c r="C806" i="29" s="1"/>
  <c r="F798" i="29"/>
  <c r="D798" i="29"/>
  <c r="O790" i="29"/>
  <c r="O791" i="29" s="1"/>
  <c r="H788" i="29"/>
  <c r="H789" i="29" s="1"/>
  <c r="H790" i="29" s="1"/>
  <c r="H791" i="29" s="1"/>
  <c r="H792" i="29" s="1"/>
  <c r="H793" i="29" s="1"/>
  <c r="H794" i="29" s="1"/>
  <c r="I786" i="29"/>
  <c r="O775" i="29"/>
  <c r="O776" i="29" s="1"/>
  <c r="H774" i="29"/>
  <c r="H775" i="29" s="1"/>
  <c r="H776" i="29" s="1"/>
  <c r="H777" i="29" s="1"/>
  <c r="H778" i="29" s="1"/>
  <c r="H779" i="29" s="1"/>
  <c r="H780" i="29" s="1"/>
  <c r="I772" i="29"/>
  <c r="L769" i="29"/>
  <c r="K769" i="29"/>
  <c r="J769" i="29"/>
  <c r="E794" i="29" s="1"/>
  <c r="I769" i="29"/>
  <c r="E793" i="29" s="1"/>
  <c r="H769" i="29"/>
  <c r="E792" i="29" s="1"/>
  <c r="G769" i="29"/>
  <c r="E791" i="29" s="1"/>
  <c r="F769" i="29"/>
  <c r="E790" i="29" s="1"/>
  <c r="E769" i="29"/>
  <c r="E789" i="29" s="1"/>
  <c r="D769" i="29"/>
  <c r="E788" i="29" s="1"/>
  <c r="C769" i="29"/>
  <c r="E787" i="29" s="1"/>
  <c r="L768" i="29"/>
  <c r="K768" i="29"/>
  <c r="J768" i="29"/>
  <c r="D794" i="29" s="1"/>
  <c r="I768" i="29"/>
  <c r="D793" i="29" s="1"/>
  <c r="H768" i="29"/>
  <c r="D792" i="29" s="1"/>
  <c r="G768" i="29"/>
  <c r="D791" i="29" s="1"/>
  <c r="F768" i="29"/>
  <c r="D790" i="29" s="1"/>
  <c r="E768" i="29"/>
  <c r="D789" i="29" s="1"/>
  <c r="D768" i="29"/>
  <c r="D788" i="29" s="1"/>
  <c r="C768" i="29"/>
  <c r="D787" i="29" s="1"/>
  <c r="L767" i="29"/>
  <c r="K767" i="29"/>
  <c r="J767" i="29"/>
  <c r="C794" i="29" s="1"/>
  <c r="I767" i="29"/>
  <c r="C793" i="29" s="1"/>
  <c r="H767" i="29"/>
  <c r="C792" i="29" s="1"/>
  <c r="G767" i="29"/>
  <c r="C791" i="29" s="1"/>
  <c r="F767" i="29"/>
  <c r="C790" i="29" s="1"/>
  <c r="E767" i="29"/>
  <c r="C789" i="29" s="1"/>
  <c r="D767" i="29"/>
  <c r="C788" i="29" s="1"/>
  <c r="C767" i="29"/>
  <c r="C787" i="29" s="1"/>
  <c r="L766" i="29"/>
  <c r="K766" i="29"/>
  <c r="J766" i="29"/>
  <c r="E780" i="29" s="1"/>
  <c r="I766" i="29"/>
  <c r="E779" i="29" s="1"/>
  <c r="H766" i="29"/>
  <c r="E778" i="29" s="1"/>
  <c r="G766" i="29"/>
  <c r="E777" i="29" s="1"/>
  <c r="F766" i="29"/>
  <c r="E776" i="29" s="1"/>
  <c r="E766" i="29"/>
  <c r="E775" i="29" s="1"/>
  <c r="D766" i="29"/>
  <c r="E774" i="29" s="1"/>
  <c r="C766" i="29"/>
  <c r="E773" i="29" s="1"/>
  <c r="L765" i="29"/>
  <c r="K765" i="29"/>
  <c r="J765" i="29"/>
  <c r="D780" i="29" s="1"/>
  <c r="I765" i="29"/>
  <c r="D779" i="29" s="1"/>
  <c r="H765" i="29"/>
  <c r="D778" i="29" s="1"/>
  <c r="G765" i="29"/>
  <c r="D777" i="29" s="1"/>
  <c r="F765" i="29"/>
  <c r="D776" i="29" s="1"/>
  <c r="E765" i="29"/>
  <c r="D775" i="29" s="1"/>
  <c r="D765" i="29"/>
  <c r="D774" i="29" s="1"/>
  <c r="C765" i="29"/>
  <c r="D773" i="29" s="1"/>
  <c r="L764" i="29"/>
  <c r="K764" i="29"/>
  <c r="J764" i="29"/>
  <c r="C780" i="29" s="1"/>
  <c r="I764" i="29"/>
  <c r="C779" i="29" s="1"/>
  <c r="H764" i="29"/>
  <c r="C778" i="29" s="1"/>
  <c r="G764" i="29"/>
  <c r="C777" i="29" s="1"/>
  <c r="F777" i="29" s="1"/>
  <c r="G777" i="29" s="1"/>
  <c r="F764" i="29"/>
  <c r="C776" i="29" s="1"/>
  <c r="E764" i="29"/>
  <c r="C775" i="29" s="1"/>
  <c r="D764" i="29"/>
  <c r="C774" i="29" s="1"/>
  <c r="C764" i="29"/>
  <c r="C773" i="29" s="1"/>
  <c r="L759" i="29"/>
  <c r="K759" i="29"/>
  <c r="I1202" i="29" l="1"/>
  <c r="F1315" i="29"/>
  <c r="F859" i="29"/>
  <c r="G859" i="29" s="1"/>
  <c r="F875" i="29"/>
  <c r="G875" i="29" s="1"/>
  <c r="I875" i="29" s="1"/>
  <c r="I1305" i="29"/>
  <c r="I1028" i="29"/>
  <c r="D1144" i="29"/>
  <c r="I1475" i="29"/>
  <c r="D1491" i="29"/>
  <c r="D968" i="29"/>
  <c r="I1286" i="29"/>
  <c r="I1385" i="29"/>
  <c r="I1476" i="29"/>
  <c r="I1033" i="29"/>
  <c r="I1115" i="29"/>
  <c r="I1462" i="29"/>
  <c r="L845" i="29"/>
  <c r="F863" i="29"/>
  <c r="G863" i="29" s="1"/>
  <c r="F861" i="29"/>
  <c r="G861" i="29" s="1"/>
  <c r="F778" i="29"/>
  <c r="G778" i="29" s="1"/>
  <c r="I778" i="29" s="1"/>
  <c r="F1314" i="29"/>
  <c r="F871" i="29"/>
  <c r="G871" i="29" s="1"/>
  <c r="F794" i="29"/>
  <c r="G794" i="29" s="1"/>
  <c r="F779" i="29"/>
  <c r="G779" i="29" s="1"/>
  <c r="D805" i="29" s="1"/>
  <c r="F787" i="29"/>
  <c r="G787" i="29" s="1"/>
  <c r="F799" i="29" s="1"/>
  <c r="I1048" i="29"/>
  <c r="D1060" i="29"/>
  <c r="I1029" i="29"/>
  <c r="D1315" i="29"/>
  <c r="I1460" i="29"/>
  <c r="F775" i="29"/>
  <c r="G775" i="29" s="1"/>
  <c r="F791" i="29"/>
  <c r="G791" i="29" s="1"/>
  <c r="I791" i="29" s="1"/>
  <c r="L761" i="29"/>
  <c r="F788" i="29"/>
  <c r="G788" i="29" s="1"/>
  <c r="F858" i="29"/>
  <c r="G858" i="29" s="1"/>
  <c r="I858" i="29" s="1"/>
  <c r="F862" i="29"/>
  <c r="G862" i="29" s="1"/>
  <c r="I862" i="29" s="1"/>
  <c r="F860" i="29"/>
  <c r="G860" i="29" s="1"/>
  <c r="D886" i="29" s="1"/>
  <c r="F874" i="29"/>
  <c r="G874" i="29" s="1"/>
  <c r="F878" i="29"/>
  <c r="G878" i="29" s="1"/>
  <c r="F890" i="29" s="1"/>
  <c r="I1479" i="29"/>
  <c r="F1491" i="29"/>
  <c r="D1492" i="29"/>
  <c r="I1466" i="29"/>
  <c r="F1492" i="29"/>
  <c r="I1480" i="29"/>
  <c r="I1467" i="29"/>
  <c r="D1493" i="29"/>
  <c r="D1489" i="29"/>
  <c r="I1463" i="29"/>
  <c r="I1478" i="29"/>
  <c r="F1490" i="29"/>
  <c r="F1489" i="29"/>
  <c r="I1477" i="29"/>
  <c r="I1461" i="29"/>
  <c r="D1487" i="29"/>
  <c r="F1486" i="29"/>
  <c r="I1474" i="29"/>
  <c r="D1490" i="29"/>
  <c r="I1464" i="29"/>
  <c r="F1398" i="29"/>
  <c r="I1386" i="29"/>
  <c r="D1396" i="29"/>
  <c r="I1370" i="29"/>
  <c r="I1390" i="29"/>
  <c r="F1402" i="29"/>
  <c r="D1400" i="29"/>
  <c r="I1374" i="29"/>
  <c r="D1399" i="29"/>
  <c r="I1373" i="29"/>
  <c r="F1312" i="29"/>
  <c r="I1300" i="29"/>
  <c r="D1313" i="29"/>
  <c r="I1287" i="29"/>
  <c r="D1314" i="29"/>
  <c r="I1288" i="29"/>
  <c r="D1310" i="29"/>
  <c r="I1284" i="29"/>
  <c r="I1304" i="29"/>
  <c r="F1316" i="29"/>
  <c r="F1227" i="29"/>
  <c r="I1215" i="29"/>
  <c r="D1227" i="29"/>
  <c r="I1201" i="29"/>
  <c r="F1230" i="29"/>
  <c r="I1218" i="29"/>
  <c r="I1217" i="29"/>
  <c r="F1229" i="29"/>
  <c r="D1224" i="29"/>
  <c r="I1198" i="29"/>
  <c r="F1226" i="29"/>
  <c r="I1214" i="29"/>
  <c r="I1199" i="29"/>
  <c r="D1225" i="29"/>
  <c r="D1142" i="29"/>
  <c r="I1116" i="29"/>
  <c r="I1114" i="29"/>
  <c r="D1140" i="29"/>
  <c r="F1145" i="29"/>
  <c r="I1133" i="29"/>
  <c r="F1142" i="29"/>
  <c r="I1130" i="29"/>
  <c r="I1120" i="29"/>
  <c r="D1146" i="29"/>
  <c r="F1141" i="29"/>
  <c r="I1129" i="29"/>
  <c r="I1132" i="29"/>
  <c r="F1144" i="29"/>
  <c r="I1113" i="29"/>
  <c r="D1139" i="29"/>
  <c r="F1140" i="29"/>
  <c r="I1128" i="29"/>
  <c r="D1143" i="29"/>
  <c r="I1117" i="29"/>
  <c r="I1047" i="29"/>
  <c r="F1059" i="29"/>
  <c r="I1031" i="29"/>
  <c r="D1057" i="29"/>
  <c r="F1055" i="29"/>
  <c r="I1043" i="29"/>
  <c r="D1053" i="29"/>
  <c r="I1027" i="29"/>
  <c r="D1056" i="29"/>
  <c r="I1030" i="29"/>
  <c r="I949" i="29"/>
  <c r="D975" i="29"/>
  <c r="I960" i="29"/>
  <c r="F972" i="29"/>
  <c r="I946" i="29"/>
  <c r="D972" i="29"/>
  <c r="D971" i="29"/>
  <c r="I945" i="29"/>
  <c r="F968" i="29"/>
  <c r="I956" i="29"/>
  <c r="I961" i="29"/>
  <c r="F973" i="29"/>
  <c r="I962" i="29"/>
  <c r="F974" i="29"/>
  <c r="F971" i="29"/>
  <c r="I959" i="29"/>
  <c r="I943" i="29"/>
  <c r="D969" i="29"/>
  <c r="D974" i="29"/>
  <c r="I948" i="29"/>
  <c r="I860" i="29"/>
  <c r="I857" i="29"/>
  <c r="D883" i="29"/>
  <c r="D889" i="29"/>
  <c r="I863" i="29"/>
  <c r="F883" i="29"/>
  <c r="I871" i="29"/>
  <c r="F872" i="29"/>
  <c r="G872" i="29" s="1"/>
  <c r="D888" i="29"/>
  <c r="I878" i="29"/>
  <c r="D885" i="29"/>
  <c r="I859" i="29"/>
  <c r="F877" i="29"/>
  <c r="G877" i="29" s="1"/>
  <c r="D884" i="29"/>
  <c r="F886" i="29"/>
  <c r="I874" i="29"/>
  <c r="I861" i="29"/>
  <c r="D887" i="29"/>
  <c r="F864" i="29"/>
  <c r="G864" i="29" s="1"/>
  <c r="F876" i="29"/>
  <c r="G876" i="29" s="1"/>
  <c r="F873" i="29"/>
  <c r="G873" i="29" s="1"/>
  <c r="D804" i="29"/>
  <c r="F774" i="29"/>
  <c r="G774" i="29" s="1"/>
  <c r="F792" i="29"/>
  <c r="G792" i="29" s="1"/>
  <c r="F776" i="29"/>
  <c r="G776" i="29" s="1"/>
  <c r="F806" i="29"/>
  <c r="I794" i="29"/>
  <c r="I777" i="29"/>
  <c r="D803" i="29"/>
  <c r="D801" i="29"/>
  <c r="I775" i="29"/>
  <c r="I787" i="29"/>
  <c r="F793" i="29"/>
  <c r="G793" i="29" s="1"/>
  <c r="F780" i="29"/>
  <c r="G780" i="29" s="1"/>
  <c r="F800" i="29"/>
  <c r="I788" i="29"/>
  <c r="F790" i="29"/>
  <c r="G790" i="29" s="1"/>
  <c r="F773" i="29"/>
  <c r="G773" i="29" s="1"/>
  <c r="F789" i="29"/>
  <c r="G789" i="29" s="1"/>
  <c r="C705" i="29"/>
  <c r="C706" i="29" s="1"/>
  <c r="C707" i="29" s="1"/>
  <c r="C708" i="29" s="1"/>
  <c r="C709" i="29" s="1"/>
  <c r="C710" i="29" s="1"/>
  <c r="C711" i="29" s="1"/>
  <c r="F703" i="29"/>
  <c r="D703" i="29"/>
  <c r="O695" i="29"/>
  <c r="O696" i="29" s="1"/>
  <c r="H693" i="29"/>
  <c r="H694" i="29" s="1"/>
  <c r="H695" i="29" s="1"/>
  <c r="H696" i="29" s="1"/>
  <c r="H697" i="29" s="1"/>
  <c r="H698" i="29" s="1"/>
  <c r="H699" i="29" s="1"/>
  <c r="I691" i="29"/>
  <c r="O680" i="29"/>
  <c r="O681" i="29" s="1"/>
  <c r="H679" i="29"/>
  <c r="H680" i="29" s="1"/>
  <c r="H681" i="29" s="1"/>
  <c r="H682" i="29" s="1"/>
  <c r="H683" i="29" s="1"/>
  <c r="H684" i="29" s="1"/>
  <c r="H685" i="29" s="1"/>
  <c r="I677" i="29"/>
  <c r="L674" i="29"/>
  <c r="K674" i="29"/>
  <c r="J674" i="29"/>
  <c r="E699" i="29" s="1"/>
  <c r="I674" i="29"/>
  <c r="E698" i="29" s="1"/>
  <c r="H674" i="29"/>
  <c r="E697" i="29" s="1"/>
  <c r="G674" i="29"/>
  <c r="E696" i="29" s="1"/>
  <c r="F674" i="29"/>
  <c r="E695" i="29" s="1"/>
  <c r="E674" i="29"/>
  <c r="E694" i="29" s="1"/>
  <c r="D674" i="29"/>
  <c r="E693" i="29" s="1"/>
  <c r="C674" i="29"/>
  <c r="E692" i="29" s="1"/>
  <c r="L673" i="29"/>
  <c r="K673" i="29"/>
  <c r="J673" i="29"/>
  <c r="D699" i="29" s="1"/>
  <c r="I673" i="29"/>
  <c r="D698" i="29" s="1"/>
  <c r="H673" i="29"/>
  <c r="D697" i="29" s="1"/>
  <c r="G673" i="29"/>
  <c r="D696" i="29" s="1"/>
  <c r="F673" i="29"/>
  <c r="D695" i="29" s="1"/>
  <c r="E673" i="29"/>
  <c r="D694" i="29" s="1"/>
  <c r="D673" i="29"/>
  <c r="D693" i="29" s="1"/>
  <c r="C673" i="29"/>
  <c r="D692" i="29" s="1"/>
  <c r="L672" i="29"/>
  <c r="K672" i="29"/>
  <c r="J672" i="29"/>
  <c r="C699" i="29" s="1"/>
  <c r="I672" i="29"/>
  <c r="C698" i="29" s="1"/>
  <c r="H672" i="29"/>
  <c r="C697" i="29" s="1"/>
  <c r="G672" i="29"/>
  <c r="C696" i="29" s="1"/>
  <c r="F672" i="29"/>
  <c r="C695" i="29" s="1"/>
  <c r="E672" i="29"/>
  <c r="C694" i="29" s="1"/>
  <c r="D672" i="29"/>
  <c r="C693" i="29" s="1"/>
  <c r="C672" i="29"/>
  <c r="C692" i="29" s="1"/>
  <c r="L671" i="29"/>
  <c r="K671" i="29"/>
  <c r="J671" i="29"/>
  <c r="E685" i="29" s="1"/>
  <c r="I671" i="29"/>
  <c r="E684" i="29" s="1"/>
  <c r="H671" i="29"/>
  <c r="E683" i="29" s="1"/>
  <c r="G671" i="29"/>
  <c r="E682" i="29" s="1"/>
  <c r="F671" i="29"/>
  <c r="E681" i="29" s="1"/>
  <c r="E671" i="29"/>
  <c r="E680" i="29" s="1"/>
  <c r="D671" i="29"/>
  <c r="E679" i="29" s="1"/>
  <c r="C671" i="29"/>
  <c r="E678" i="29" s="1"/>
  <c r="L670" i="29"/>
  <c r="K670" i="29"/>
  <c r="J670" i="29"/>
  <c r="D685" i="29" s="1"/>
  <c r="I670" i="29"/>
  <c r="D684" i="29" s="1"/>
  <c r="H670" i="29"/>
  <c r="D683" i="29" s="1"/>
  <c r="G670" i="29"/>
  <c r="D682" i="29" s="1"/>
  <c r="F670" i="29"/>
  <c r="D681" i="29" s="1"/>
  <c r="E670" i="29"/>
  <c r="D680" i="29" s="1"/>
  <c r="D670" i="29"/>
  <c r="D679" i="29" s="1"/>
  <c r="C670" i="29"/>
  <c r="D678" i="29" s="1"/>
  <c r="L669" i="29"/>
  <c r="K669" i="29"/>
  <c r="J669" i="29"/>
  <c r="C685" i="29" s="1"/>
  <c r="I669" i="29"/>
  <c r="C684" i="29" s="1"/>
  <c r="H669" i="29"/>
  <c r="C683" i="29" s="1"/>
  <c r="G669" i="29"/>
  <c r="C682" i="29" s="1"/>
  <c r="F669" i="29"/>
  <c r="C681" i="29" s="1"/>
  <c r="E669" i="29"/>
  <c r="C680" i="29" s="1"/>
  <c r="D669" i="29"/>
  <c r="C679" i="29" s="1"/>
  <c r="C669" i="29"/>
  <c r="C678" i="29" s="1"/>
  <c r="L664" i="29"/>
  <c r="K664" i="29"/>
  <c r="C620" i="29"/>
  <c r="C621" i="29" s="1"/>
  <c r="C622" i="29" s="1"/>
  <c r="C623" i="29" s="1"/>
  <c r="C624" i="29" s="1"/>
  <c r="C625" i="29" s="1"/>
  <c r="C626" i="29" s="1"/>
  <c r="F618" i="29"/>
  <c r="D618" i="29"/>
  <c r="O610" i="29"/>
  <c r="O611" i="29" s="1"/>
  <c r="H608" i="29"/>
  <c r="H609" i="29" s="1"/>
  <c r="H610" i="29" s="1"/>
  <c r="H611" i="29" s="1"/>
  <c r="H612" i="29" s="1"/>
  <c r="H613" i="29" s="1"/>
  <c r="H614" i="29" s="1"/>
  <c r="I606" i="29"/>
  <c r="O595" i="29"/>
  <c r="O596" i="29" s="1"/>
  <c r="H594" i="29"/>
  <c r="H595" i="29" s="1"/>
  <c r="H596" i="29" s="1"/>
  <c r="H597" i="29" s="1"/>
  <c r="H598" i="29" s="1"/>
  <c r="H599" i="29" s="1"/>
  <c r="H600" i="29" s="1"/>
  <c r="I592" i="29"/>
  <c r="L589" i="29"/>
  <c r="K589" i="29"/>
  <c r="J589" i="29"/>
  <c r="E614" i="29" s="1"/>
  <c r="I589" i="29"/>
  <c r="E613" i="29" s="1"/>
  <c r="H589" i="29"/>
  <c r="E612" i="29" s="1"/>
  <c r="G589" i="29"/>
  <c r="E611" i="29" s="1"/>
  <c r="F589" i="29"/>
  <c r="E610" i="29" s="1"/>
  <c r="E589" i="29"/>
  <c r="E609" i="29" s="1"/>
  <c r="D589" i="29"/>
  <c r="E608" i="29" s="1"/>
  <c r="C589" i="29"/>
  <c r="E607" i="29" s="1"/>
  <c r="L588" i="29"/>
  <c r="K588" i="29"/>
  <c r="J588" i="29"/>
  <c r="D614" i="29" s="1"/>
  <c r="I588" i="29"/>
  <c r="D613" i="29" s="1"/>
  <c r="H588" i="29"/>
  <c r="D612" i="29" s="1"/>
  <c r="G588" i="29"/>
  <c r="D611" i="29" s="1"/>
  <c r="F588" i="29"/>
  <c r="D610" i="29" s="1"/>
  <c r="E588" i="29"/>
  <c r="D609" i="29" s="1"/>
  <c r="D588" i="29"/>
  <c r="D608" i="29" s="1"/>
  <c r="C588" i="29"/>
  <c r="D607" i="29" s="1"/>
  <c r="L587" i="29"/>
  <c r="K587" i="29"/>
  <c r="J587" i="29"/>
  <c r="C614" i="29" s="1"/>
  <c r="I587" i="29"/>
  <c r="C613" i="29" s="1"/>
  <c r="H587" i="29"/>
  <c r="C612" i="29" s="1"/>
  <c r="G587" i="29"/>
  <c r="C611" i="29" s="1"/>
  <c r="F587" i="29"/>
  <c r="C610" i="29" s="1"/>
  <c r="E587" i="29"/>
  <c r="C609" i="29" s="1"/>
  <c r="D587" i="29"/>
  <c r="C608" i="29" s="1"/>
  <c r="C587" i="29"/>
  <c r="C607" i="29" s="1"/>
  <c r="L586" i="29"/>
  <c r="K586" i="29"/>
  <c r="J586" i="29"/>
  <c r="E600" i="29" s="1"/>
  <c r="I586" i="29"/>
  <c r="E599" i="29" s="1"/>
  <c r="H586" i="29"/>
  <c r="E598" i="29" s="1"/>
  <c r="G586" i="29"/>
  <c r="E597" i="29" s="1"/>
  <c r="F586" i="29"/>
  <c r="E596" i="29" s="1"/>
  <c r="E586" i="29"/>
  <c r="E595" i="29" s="1"/>
  <c r="D586" i="29"/>
  <c r="E594" i="29" s="1"/>
  <c r="C586" i="29"/>
  <c r="E593" i="29" s="1"/>
  <c r="L585" i="29"/>
  <c r="K585" i="29"/>
  <c r="J585" i="29"/>
  <c r="D600" i="29" s="1"/>
  <c r="I585" i="29"/>
  <c r="D599" i="29" s="1"/>
  <c r="H585" i="29"/>
  <c r="D598" i="29" s="1"/>
  <c r="G585" i="29"/>
  <c r="D597" i="29" s="1"/>
  <c r="F585" i="29"/>
  <c r="D596" i="29" s="1"/>
  <c r="E585" i="29"/>
  <c r="D595" i="29" s="1"/>
  <c r="D585" i="29"/>
  <c r="D594" i="29" s="1"/>
  <c r="C585" i="29"/>
  <c r="D593" i="29" s="1"/>
  <c r="L584" i="29"/>
  <c r="K584" i="29"/>
  <c r="J584" i="29"/>
  <c r="C600" i="29" s="1"/>
  <c r="I584" i="29"/>
  <c r="C599" i="29" s="1"/>
  <c r="H584" i="29"/>
  <c r="C598" i="29" s="1"/>
  <c r="G584" i="29"/>
  <c r="C597" i="29" s="1"/>
  <c r="F584" i="29"/>
  <c r="C596" i="29" s="1"/>
  <c r="E584" i="29"/>
  <c r="C595" i="29" s="1"/>
  <c r="D584" i="29"/>
  <c r="C594" i="29" s="1"/>
  <c r="C584" i="29"/>
  <c r="C593" i="29" s="1"/>
  <c r="L579" i="29"/>
  <c r="K579" i="29"/>
  <c r="C534" i="29"/>
  <c r="C535" i="29" s="1"/>
  <c r="C536" i="29" s="1"/>
  <c r="C537" i="29" s="1"/>
  <c r="C538" i="29" s="1"/>
  <c r="C539" i="29" s="1"/>
  <c r="C540" i="29" s="1"/>
  <c r="F532" i="29"/>
  <c r="D532" i="29"/>
  <c r="O524" i="29"/>
  <c r="O525" i="29" s="1"/>
  <c r="H522" i="29"/>
  <c r="H523" i="29" s="1"/>
  <c r="H524" i="29" s="1"/>
  <c r="H525" i="29" s="1"/>
  <c r="H526" i="29" s="1"/>
  <c r="H527" i="29" s="1"/>
  <c r="H528" i="29" s="1"/>
  <c r="I520" i="29"/>
  <c r="O509" i="29"/>
  <c r="O510" i="29" s="1"/>
  <c r="H508" i="29"/>
  <c r="H509" i="29" s="1"/>
  <c r="H510" i="29" s="1"/>
  <c r="H511" i="29" s="1"/>
  <c r="H512" i="29" s="1"/>
  <c r="H513" i="29" s="1"/>
  <c r="H514" i="29" s="1"/>
  <c r="I506" i="29"/>
  <c r="L503" i="29"/>
  <c r="K503" i="29"/>
  <c r="J503" i="29"/>
  <c r="E528" i="29" s="1"/>
  <c r="I503" i="29"/>
  <c r="E527" i="29" s="1"/>
  <c r="H503" i="29"/>
  <c r="E526" i="29" s="1"/>
  <c r="G503" i="29"/>
  <c r="E525" i="29" s="1"/>
  <c r="F503" i="29"/>
  <c r="E524" i="29" s="1"/>
  <c r="E503" i="29"/>
  <c r="E523" i="29" s="1"/>
  <c r="D503" i="29"/>
  <c r="E522" i="29" s="1"/>
  <c r="C503" i="29"/>
  <c r="E521" i="29" s="1"/>
  <c r="L502" i="29"/>
  <c r="K502" i="29"/>
  <c r="J502" i="29"/>
  <c r="D528" i="29" s="1"/>
  <c r="I502" i="29"/>
  <c r="D527" i="29" s="1"/>
  <c r="H502" i="29"/>
  <c r="D526" i="29" s="1"/>
  <c r="G502" i="29"/>
  <c r="D525" i="29" s="1"/>
  <c r="F502" i="29"/>
  <c r="D524" i="29" s="1"/>
  <c r="E502" i="29"/>
  <c r="D523" i="29" s="1"/>
  <c r="D502" i="29"/>
  <c r="D522" i="29" s="1"/>
  <c r="C502" i="29"/>
  <c r="D521" i="29" s="1"/>
  <c r="L501" i="29"/>
  <c r="K501" i="29"/>
  <c r="J501" i="29"/>
  <c r="C528" i="29" s="1"/>
  <c r="I501" i="29"/>
  <c r="C527" i="29" s="1"/>
  <c r="H501" i="29"/>
  <c r="C526" i="29" s="1"/>
  <c r="G501" i="29"/>
  <c r="C525" i="29" s="1"/>
  <c r="F501" i="29"/>
  <c r="C524" i="29" s="1"/>
  <c r="E501" i="29"/>
  <c r="C523" i="29" s="1"/>
  <c r="D501" i="29"/>
  <c r="C522" i="29" s="1"/>
  <c r="C501" i="29"/>
  <c r="C521" i="29" s="1"/>
  <c r="L500" i="29"/>
  <c r="K500" i="29"/>
  <c r="J500" i="29"/>
  <c r="E514" i="29" s="1"/>
  <c r="I500" i="29"/>
  <c r="E513" i="29" s="1"/>
  <c r="H500" i="29"/>
  <c r="E512" i="29" s="1"/>
  <c r="G500" i="29"/>
  <c r="E511" i="29" s="1"/>
  <c r="F500" i="29"/>
  <c r="E510" i="29" s="1"/>
  <c r="E500" i="29"/>
  <c r="E509" i="29" s="1"/>
  <c r="D500" i="29"/>
  <c r="E508" i="29" s="1"/>
  <c r="C500" i="29"/>
  <c r="E507" i="29" s="1"/>
  <c r="L499" i="29"/>
  <c r="K499" i="29"/>
  <c r="J499" i="29"/>
  <c r="D514" i="29" s="1"/>
  <c r="I499" i="29"/>
  <c r="D513" i="29" s="1"/>
  <c r="H499" i="29"/>
  <c r="D512" i="29" s="1"/>
  <c r="G499" i="29"/>
  <c r="D511" i="29" s="1"/>
  <c r="F499" i="29"/>
  <c r="D510" i="29" s="1"/>
  <c r="E499" i="29"/>
  <c r="D509" i="29" s="1"/>
  <c r="D499" i="29"/>
  <c r="D508" i="29" s="1"/>
  <c r="C499" i="29"/>
  <c r="D507" i="29" s="1"/>
  <c r="L498" i="29"/>
  <c r="K498" i="29"/>
  <c r="J498" i="29"/>
  <c r="C514" i="29" s="1"/>
  <c r="I498" i="29"/>
  <c r="C513" i="29" s="1"/>
  <c r="H498" i="29"/>
  <c r="C512" i="29" s="1"/>
  <c r="G498" i="29"/>
  <c r="C511" i="29" s="1"/>
  <c r="F498" i="29"/>
  <c r="C510" i="29" s="1"/>
  <c r="E498" i="29"/>
  <c r="C509" i="29" s="1"/>
  <c r="D498" i="29"/>
  <c r="C508" i="29" s="1"/>
  <c r="C498" i="29"/>
  <c r="C507" i="29" s="1"/>
  <c r="L493" i="29"/>
  <c r="K493" i="29"/>
  <c r="C448" i="29"/>
  <c r="C449" i="29" s="1"/>
  <c r="C450" i="29" s="1"/>
  <c r="C451" i="29" s="1"/>
  <c r="C452" i="29" s="1"/>
  <c r="C453" i="29" s="1"/>
  <c r="C454" i="29" s="1"/>
  <c r="F446" i="29"/>
  <c r="D446" i="29"/>
  <c r="O438" i="29"/>
  <c r="O439" i="29" s="1"/>
  <c r="H436" i="29"/>
  <c r="H437" i="29" s="1"/>
  <c r="H438" i="29" s="1"/>
  <c r="H439" i="29" s="1"/>
  <c r="H440" i="29" s="1"/>
  <c r="H441" i="29" s="1"/>
  <c r="H442" i="29" s="1"/>
  <c r="I434" i="29"/>
  <c r="O423" i="29"/>
  <c r="O424" i="29" s="1"/>
  <c r="H422" i="29"/>
  <c r="H423" i="29" s="1"/>
  <c r="H424" i="29" s="1"/>
  <c r="H425" i="29" s="1"/>
  <c r="H426" i="29" s="1"/>
  <c r="H427" i="29" s="1"/>
  <c r="H428" i="29" s="1"/>
  <c r="I420" i="29"/>
  <c r="L417" i="29"/>
  <c r="K417" i="29"/>
  <c r="J417" i="29"/>
  <c r="E442" i="29" s="1"/>
  <c r="I417" i="29"/>
  <c r="E441" i="29" s="1"/>
  <c r="H417" i="29"/>
  <c r="E440" i="29" s="1"/>
  <c r="G417" i="29"/>
  <c r="E439" i="29" s="1"/>
  <c r="F417" i="29"/>
  <c r="E438" i="29" s="1"/>
  <c r="E417" i="29"/>
  <c r="E437" i="29" s="1"/>
  <c r="D417" i="29"/>
  <c r="E436" i="29" s="1"/>
  <c r="C417" i="29"/>
  <c r="E435" i="29" s="1"/>
  <c r="L416" i="29"/>
  <c r="K416" i="29"/>
  <c r="J416" i="29"/>
  <c r="D442" i="29" s="1"/>
  <c r="I416" i="29"/>
  <c r="D441" i="29" s="1"/>
  <c r="H416" i="29"/>
  <c r="D440" i="29" s="1"/>
  <c r="G416" i="29"/>
  <c r="D439" i="29" s="1"/>
  <c r="F416" i="29"/>
  <c r="D438" i="29" s="1"/>
  <c r="E416" i="29"/>
  <c r="D437" i="29" s="1"/>
  <c r="D416" i="29"/>
  <c r="D436" i="29" s="1"/>
  <c r="C416" i="29"/>
  <c r="D435" i="29" s="1"/>
  <c r="L415" i="29"/>
  <c r="K415" i="29"/>
  <c r="J415" i="29"/>
  <c r="C442" i="29" s="1"/>
  <c r="I415" i="29"/>
  <c r="C441" i="29" s="1"/>
  <c r="H415" i="29"/>
  <c r="C440" i="29" s="1"/>
  <c r="G415" i="29"/>
  <c r="C439" i="29" s="1"/>
  <c r="F415" i="29"/>
  <c r="C438" i="29" s="1"/>
  <c r="E415" i="29"/>
  <c r="C437" i="29" s="1"/>
  <c r="D415" i="29"/>
  <c r="C436" i="29" s="1"/>
  <c r="C415" i="29"/>
  <c r="C435" i="29" s="1"/>
  <c r="L414" i="29"/>
  <c r="K414" i="29"/>
  <c r="J414" i="29"/>
  <c r="E428" i="29" s="1"/>
  <c r="I414" i="29"/>
  <c r="E427" i="29" s="1"/>
  <c r="H414" i="29"/>
  <c r="E426" i="29" s="1"/>
  <c r="G414" i="29"/>
  <c r="E425" i="29" s="1"/>
  <c r="F414" i="29"/>
  <c r="E424" i="29" s="1"/>
  <c r="E414" i="29"/>
  <c r="E423" i="29" s="1"/>
  <c r="D414" i="29"/>
  <c r="E422" i="29" s="1"/>
  <c r="C414" i="29"/>
  <c r="E421" i="29" s="1"/>
  <c r="L413" i="29"/>
  <c r="K413" i="29"/>
  <c r="J413" i="29"/>
  <c r="D428" i="29" s="1"/>
  <c r="I413" i="29"/>
  <c r="D427" i="29" s="1"/>
  <c r="H413" i="29"/>
  <c r="D426" i="29" s="1"/>
  <c r="G413" i="29"/>
  <c r="D425" i="29" s="1"/>
  <c r="F413" i="29"/>
  <c r="D424" i="29" s="1"/>
  <c r="E413" i="29"/>
  <c r="D423" i="29" s="1"/>
  <c r="D413" i="29"/>
  <c r="D422" i="29" s="1"/>
  <c r="C413" i="29"/>
  <c r="D421" i="29" s="1"/>
  <c r="L412" i="29"/>
  <c r="K412" i="29"/>
  <c r="J412" i="29"/>
  <c r="C428" i="29" s="1"/>
  <c r="I412" i="29"/>
  <c r="C427" i="29" s="1"/>
  <c r="H412" i="29"/>
  <c r="C426" i="29" s="1"/>
  <c r="G412" i="29"/>
  <c r="C425" i="29" s="1"/>
  <c r="F412" i="29"/>
  <c r="C424" i="29" s="1"/>
  <c r="E412" i="29"/>
  <c r="C423" i="29" s="1"/>
  <c r="D412" i="29"/>
  <c r="C422" i="29" s="1"/>
  <c r="C412" i="29"/>
  <c r="C421" i="29" s="1"/>
  <c r="L407" i="29"/>
  <c r="K407" i="29"/>
  <c r="I779" i="29" l="1"/>
  <c r="F513" i="29"/>
  <c r="G513" i="29" s="1"/>
  <c r="F607" i="29"/>
  <c r="G607" i="29" s="1"/>
  <c r="F611" i="29"/>
  <c r="G611" i="29" s="1"/>
  <c r="I611" i="29" s="1"/>
  <c r="F887" i="29"/>
  <c r="F803" i="29"/>
  <c r="L409" i="29"/>
  <c r="F511" i="29"/>
  <c r="G511" i="29" s="1"/>
  <c r="I511" i="29" s="1"/>
  <c r="F692" i="29"/>
  <c r="G692" i="29" s="1"/>
  <c r="F696" i="29"/>
  <c r="G696" i="29" s="1"/>
  <c r="F423" i="29"/>
  <c r="G423" i="29" s="1"/>
  <c r="D449" i="29" s="1"/>
  <c r="F424" i="29"/>
  <c r="G424" i="29" s="1"/>
  <c r="I424" i="29" s="1"/>
  <c r="F598" i="29"/>
  <c r="G598" i="29" s="1"/>
  <c r="F614" i="29"/>
  <c r="F683" i="29"/>
  <c r="F699" i="29"/>
  <c r="G699" i="29" s="1"/>
  <c r="F436" i="29"/>
  <c r="G436" i="29" s="1"/>
  <c r="F512" i="29"/>
  <c r="G512" i="29" s="1"/>
  <c r="F528" i="29"/>
  <c r="G528" i="29" s="1"/>
  <c r="F540" i="29" s="1"/>
  <c r="F595" i="29"/>
  <c r="G595" i="29" s="1"/>
  <c r="D621" i="29" s="1"/>
  <c r="F680" i="29"/>
  <c r="G680" i="29" s="1"/>
  <c r="F421" i="29"/>
  <c r="G421" i="29" s="1"/>
  <c r="F437" i="29"/>
  <c r="G437" i="29" s="1"/>
  <c r="I437" i="29" s="1"/>
  <c r="F509" i="29"/>
  <c r="G509" i="29" s="1"/>
  <c r="I509" i="29" s="1"/>
  <c r="F521" i="29"/>
  <c r="G521" i="29" s="1"/>
  <c r="F525" i="29"/>
  <c r="G525" i="29" s="1"/>
  <c r="L581" i="29"/>
  <c r="F600" i="29"/>
  <c r="G600" i="29" s="1"/>
  <c r="I600" i="29" s="1"/>
  <c r="F594" i="29"/>
  <c r="G594" i="29" s="1"/>
  <c r="F612" i="29"/>
  <c r="G612" i="29" s="1"/>
  <c r="F624" i="29" s="1"/>
  <c r="F610" i="29"/>
  <c r="G610" i="29" s="1"/>
  <c r="F622" i="29" s="1"/>
  <c r="L666" i="29"/>
  <c r="F685" i="29"/>
  <c r="G685" i="29" s="1"/>
  <c r="D711" i="29" s="1"/>
  <c r="F679" i="29"/>
  <c r="G679" i="29" s="1"/>
  <c r="F697" i="29"/>
  <c r="G697" i="29" s="1"/>
  <c r="F695" i="29"/>
  <c r="F426" i="29"/>
  <c r="G426" i="29" s="1"/>
  <c r="F442" i="29"/>
  <c r="G442" i="29" s="1"/>
  <c r="L495" i="29"/>
  <c r="F514" i="29"/>
  <c r="G514" i="29" s="1"/>
  <c r="I514" i="29" s="1"/>
  <c r="F522" i="29"/>
  <c r="G522" i="29" s="1"/>
  <c r="F526" i="29"/>
  <c r="G526" i="29" s="1"/>
  <c r="I873" i="29"/>
  <c r="F885" i="29"/>
  <c r="I876" i="29"/>
  <c r="F888" i="29"/>
  <c r="I877" i="29"/>
  <c r="F889" i="29"/>
  <c r="I864" i="29"/>
  <c r="D890" i="29"/>
  <c r="F884" i="29"/>
  <c r="I872" i="29"/>
  <c r="F801" i="29"/>
  <c r="I789" i="29"/>
  <c r="I780" i="29"/>
  <c r="D806" i="29"/>
  <c r="I793" i="29"/>
  <c r="F805" i="29"/>
  <c r="I792" i="29"/>
  <c r="F804" i="29"/>
  <c r="I773" i="29"/>
  <c r="D799" i="29"/>
  <c r="I774" i="29"/>
  <c r="D800" i="29"/>
  <c r="F802" i="29"/>
  <c r="I790" i="29"/>
  <c r="D802" i="29"/>
  <c r="I776" i="29"/>
  <c r="D706" i="29"/>
  <c r="I680" i="29"/>
  <c r="I692" i="29"/>
  <c r="F704" i="29"/>
  <c r="I679" i="29"/>
  <c r="D705" i="29"/>
  <c r="I696" i="29"/>
  <c r="F708" i="29"/>
  <c r="F698" i="29"/>
  <c r="G698" i="29" s="1"/>
  <c r="F684" i="29"/>
  <c r="G684" i="29" s="1"/>
  <c r="F693" i="29"/>
  <c r="G693" i="29" s="1"/>
  <c r="G695" i="29"/>
  <c r="F682" i="29"/>
  <c r="G682" i="29" s="1"/>
  <c r="F678" i="29"/>
  <c r="G678" i="29" s="1"/>
  <c r="F694" i="29"/>
  <c r="G694" i="29" s="1"/>
  <c r="F681" i="29"/>
  <c r="G681" i="29" s="1"/>
  <c r="G683" i="29"/>
  <c r="I595" i="29"/>
  <c r="F619" i="29"/>
  <c r="I607" i="29"/>
  <c r="F623" i="29"/>
  <c r="I594" i="29"/>
  <c r="D620" i="29"/>
  <c r="I612" i="29"/>
  <c r="F599" i="29"/>
  <c r="G599" i="29" s="1"/>
  <c r="F608" i="29"/>
  <c r="G608" i="29" s="1"/>
  <c r="F597" i="29"/>
  <c r="G597" i="29" s="1"/>
  <c r="F593" i="29"/>
  <c r="G593" i="29" s="1"/>
  <c r="F609" i="29"/>
  <c r="G609" i="29" s="1"/>
  <c r="F596" i="29"/>
  <c r="G596" i="29" s="1"/>
  <c r="D624" i="29"/>
  <c r="I598" i="29"/>
  <c r="G614" i="29"/>
  <c r="F613" i="29"/>
  <c r="G613" i="29" s="1"/>
  <c r="D535" i="29"/>
  <c r="I512" i="29"/>
  <c r="D538" i="29"/>
  <c r="D539" i="29"/>
  <c r="I513" i="29"/>
  <c r="F533" i="29"/>
  <c r="I521" i="29"/>
  <c r="I525" i="29"/>
  <c r="F537" i="29"/>
  <c r="F508" i="29"/>
  <c r="G508" i="29" s="1"/>
  <c r="I522" i="29"/>
  <c r="F534" i="29"/>
  <c r="I526" i="29"/>
  <c r="F538" i="29"/>
  <c r="F524" i="29"/>
  <c r="G524" i="29" s="1"/>
  <c r="F510" i="29"/>
  <c r="G510" i="29" s="1"/>
  <c r="F507" i="29"/>
  <c r="G507" i="29" s="1"/>
  <c r="F523" i="29"/>
  <c r="G523" i="29" s="1"/>
  <c r="F527" i="29"/>
  <c r="G527" i="29" s="1"/>
  <c r="F449" i="29"/>
  <c r="I426" i="29"/>
  <c r="D452" i="29"/>
  <c r="F427" i="29"/>
  <c r="G427" i="29" s="1"/>
  <c r="F435" i="29"/>
  <c r="G435" i="29" s="1"/>
  <c r="F425" i="29"/>
  <c r="G425" i="29" s="1"/>
  <c r="D447" i="29"/>
  <c r="I421" i="29"/>
  <c r="D450" i="29"/>
  <c r="F454" i="29"/>
  <c r="I442" i="29"/>
  <c r="F439" i="29"/>
  <c r="G439" i="29" s="1"/>
  <c r="F428" i="29"/>
  <c r="G428" i="29" s="1"/>
  <c r="F422" i="29"/>
  <c r="G422" i="29" s="1"/>
  <c r="F448" i="29"/>
  <c r="I436" i="29"/>
  <c r="F440" i="29"/>
  <c r="G440" i="29" s="1"/>
  <c r="F438" i="29"/>
  <c r="G438" i="29" s="1"/>
  <c r="F441" i="29"/>
  <c r="G441" i="29" s="1"/>
  <c r="C363" i="29"/>
  <c r="C364" i="29" s="1"/>
  <c r="C365" i="29" s="1"/>
  <c r="C366" i="29" s="1"/>
  <c r="C367" i="29" s="1"/>
  <c r="C368" i="29" s="1"/>
  <c r="C369" i="29" s="1"/>
  <c r="F361" i="29"/>
  <c r="D361" i="29"/>
  <c r="O353" i="29"/>
  <c r="O354" i="29" s="1"/>
  <c r="H351" i="29"/>
  <c r="H352" i="29" s="1"/>
  <c r="H353" i="29" s="1"/>
  <c r="H354" i="29" s="1"/>
  <c r="H355" i="29" s="1"/>
  <c r="H356" i="29" s="1"/>
  <c r="H357" i="29" s="1"/>
  <c r="I349" i="29"/>
  <c r="O338" i="29"/>
  <c r="O339" i="29" s="1"/>
  <c r="H337" i="29"/>
  <c r="H338" i="29" s="1"/>
  <c r="H339" i="29" s="1"/>
  <c r="H340" i="29" s="1"/>
  <c r="H341" i="29" s="1"/>
  <c r="H342" i="29" s="1"/>
  <c r="H343" i="29" s="1"/>
  <c r="I335" i="29"/>
  <c r="L332" i="29"/>
  <c r="K332" i="29"/>
  <c r="J332" i="29"/>
  <c r="E357" i="29" s="1"/>
  <c r="I332" i="29"/>
  <c r="E356" i="29" s="1"/>
  <c r="H332" i="29"/>
  <c r="E355" i="29" s="1"/>
  <c r="G332" i="29"/>
  <c r="E354" i="29" s="1"/>
  <c r="F332" i="29"/>
  <c r="E353" i="29" s="1"/>
  <c r="E332" i="29"/>
  <c r="E352" i="29" s="1"/>
  <c r="D332" i="29"/>
  <c r="E351" i="29" s="1"/>
  <c r="C332" i="29"/>
  <c r="E350" i="29" s="1"/>
  <c r="L331" i="29"/>
  <c r="K331" i="29"/>
  <c r="J331" i="29"/>
  <c r="D357" i="29" s="1"/>
  <c r="I331" i="29"/>
  <c r="D356" i="29" s="1"/>
  <c r="H331" i="29"/>
  <c r="D355" i="29" s="1"/>
  <c r="G331" i="29"/>
  <c r="D354" i="29" s="1"/>
  <c r="F331" i="29"/>
  <c r="D353" i="29" s="1"/>
  <c r="E331" i="29"/>
  <c r="D352" i="29" s="1"/>
  <c r="D331" i="29"/>
  <c r="D351" i="29" s="1"/>
  <c r="C331" i="29"/>
  <c r="D350" i="29" s="1"/>
  <c r="L330" i="29"/>
  <c r="K330" i="29"/>
  <c r="J330" i="29"/>
  <c r="C357" i="29" s="1"/>
  <c r="I330" i="29"/>
  <c r="C356" i="29" s="1"/>
  <c r="H330" i="29"/>
  <c r="C355" i="29" s="1"/>
  <c r="G330" i="29"/>
  <c r="C354" i="29" s="1"/>
  <c r="F330" i="29"/>
  <c r="C353" i="29" s="1"/>
  <c r="E330" i="29"/>
  <c r="C352" i="29" s="1"/>
  <c r="D330" i="29"/>
  <c r="C351" i="29" s="1"/>
  <c r="C330" i="29"/>
  <c r="C350" i="29" s="1"/>
  <c r="L329" i="29"/>
  <c r="K329" i="29"/>
  <c r="J329" i="29"/>
  <c r="E343" i="29" s="1"/>
  <c r="I329" i="29"/>
  <c r="E342" i="29" s="1"/>
  <c r="H329" i="29"/>
  <c r="E341" i="29" s="1"/>
  <c r="G329" i="29"/>
  <c r="E340" i="29" s="1"/>
  <c r="F329" i="29"/>
  <c r="E339" i="29" s="1"/>
  <c r="E329" i="29"/>
  <c r="E338" i="29" s="1"/>
  <c r="D329" i="29"/>
  <c r="E337" i="29" s="1"/>
  <c r="C329" i="29"/>
  <c r="E336" i="29" s="1"/>
  <c r="L328" i="29"/>
  <c r="K328" i="29"/>
  <c r="J328" i="29"/>
  <c r="D343" i="29" s="1"/>
  <c r="I328" i="29"/>
  <c r="D342" i="29" s="1"/>
  <c r="H328" i="29"/>
  <c r="D341" i="29" s="1"/>
  <c r="G328" i="29"/>
  <c r="D340" i="29" s="1"/>
  <c r="F328" i="29"/>
  <c r="D339" i="29" s="1"/>
  <c r="E328" i="29"/>
  <c r="D338" i="29" s="1"/>
  <c r="D328" i="29"/>
  <c r="D337" i="29" s="1"/>
  <c r="C328" i="29"/>
  <c r="D336" i="29" s="1"/>
  <c r="L327" i="29"/>
  <c r="K327" i="29"/>
  <c r="J327" i="29"/>
  <c r="C343" i="29" s="1"/>
  <c r="I327" i="29"/>
  <c r="C342" i="29" s="1"/>
  <c r="H327" i="29"/>
  <c r="C341" i="29" s="1"/>
  <c r="G327" i="29"/>
  <c r="C340" i="29" s="1"/>
  <c r="F327" i="29"/>
  <c r="C339" i="29" s="1"/>
  <c r="E327" i="29"/>
  <c r="C338" i="29" s="1"/>
  <c r="D327" i="29"/>
  <c r="C337" i="29" s="1"/>
  <c r="C327" i="29"/>
  <c r="C336" i="29" s="1"/>
  <c r="L322" i="29"/>
  <c r="K322" i="29"/>
  <c r="C277" i="29"/>
  <c r="C278" i="29" s="1"/>
  <c r="C279" i="29" s="1"/>
  <c r="C280" i="29" s="1"/>
  <c r="C281" i="29" s="1"/>
  <c r="C282" i="29" s="1"/>
  <c r="C283" i="29" s="1"/>
  <c r="F275" i="29"/>
  <c r="D275" i="29"/>
  <c r="O267" i="29"/>
  <c r="O268" i="29" s="1"/>
  <c r="H265" i="29"/>
  <c r="H266" i="29" s="1"/>
  <c r="H267" i="29" s="1"/>
  <c r="H268" i="29" s="1"/>
  <c r="H269" i="29" s="1"/>
  <c r="H270" i="29" s="1"/>
  <c r="H271" i="29" s="1"/>
  <c r="I263" i="29"/>
  <c r="O252" i="29"/>
  <c r="O253" i="29" s="1"/>
  <c r="H251" i="29"/>
  <c r="H252" i="29" s="1"/>
  <c r="H253" i="29" s="1"/>
  <c r="H254" i="29" s="1"/>
  <c r="H255" i="29" s="1"/>
  <c r="H256" i="29" s="1"/>
  <c r="H257" i="29" s="1"/>
  <c r="I249" i="29"/>
  <c r="L246" i="29"/>
  <c r="K246" i="29"/>
  <c r="J246" i="29"/>
  <c r="E271" i="29" s="1"/>
  <c r="I246" i="29"/>
  <c r="E270" i="29" s="1"/>
  <c r="H246" i="29"/>
  <c r="E269" i="29" s="1"/>
  <c r="G246" i="29"/>
  <c r="E268" i="29" s="1"/>
  <c r="F246" i="29"/>
  <c r="E267" i="29" s="1"/>
  <c r="E246" i="29"/>
  <c r="E266" i="29" s="1"/>
  <c r="D246" i="29"/>
  <c r="E265" i="29" s="1"/>
  <c r="C246" i="29"/>
  <c r="E264" i="29" s="1"/>
  <c r="L245" i="29"/>
  <c r="K245" i="29"/>
  <c r="J245" i="29"/>
  <c r="D271" i="29" s="1"/>
  <c r="I245" i="29"/>
  <c r="D270" i="29" s="1"/>
  <c r="H245" i="29"/>
  <c r="D269" i="29" s="1"/>
  <c r="G245" i="29"/>
  <c r="D268" i="29" s="1"/>
  <c r="F245" i="29"/>
  <c r="D267" i="29" s="1"/>
  <c r="E245" i="29"/>
  <c r="D266" i="29" s="1"/>
  <c r="D245" i="29"/>
  <c r="D265" i="29" s="1"/>
  <c r="C245" i="29"/>
  <c r="D264" i="29" s="1"/>
  <c r="L244" i="29"/>
  <c r="K244" i="29"/>
  <c r="J244" i="29"/>
  <c r="C271" i="29" s="1"/>
  <c r="I244" i="29"/>
  <c r="C270" i="29" s="1"/>
  <c r="H244" i="29"/>
  <c r="C269" i="29" s="1"/>
  <c r="G244" i="29"/>
  <c r="C268" i="29" s="1"/>
  <c r="F244" i="29"/>
  <c r="C267" i="29" s="1"/>
  <c r="E244" i="29"/>
  <c r="C266" i="29" s="1"/>
  <c r="D244" i="29"/>
  <c r="C265" i="29" s="1"/>
  <c r="C244" i="29"/>
  <c r="C264" i="29" s="1"/>
  <c r="L243" i="29"/>
  <c r="K243" i="29"/>
  <c r="J243" i="29"/>
  <c r="E257" i="29" s="1"/>
  <c r="I243" i="29"/>
  <c r="E256" i="29" s="1"/>
  <c r="H243" i="29"/>
  <c r="E255" i="29" s="1"/>
  <c r="G243" i="29"/>
  <c r="E254" i="29" s="1"/>
  <c r="F243" i="29"/>
  <c r="E253" i="29" s="1"/>
  <c r="E243" i="29"/>
  <c r="E252" i="29" s="1"/>
  <c r="D243" i="29"/>
  <c r="E251" i="29" s="1"/>
  <c r="C243" i="29"/>
  <c r="E250" i="29" s="1"/>
  <c r="L242" i="29"/>
  <c r="K242" i="29"/>
  <c r="J242" i="29"/>
  <c r="D257" i="29" s="1"/>
  <c r="I242" i="29"/>
  <c r="D256" i="29" s="1"/>
  <c r="H242" i="29"/>
  <c r="D255" i="29" s="1"/>
  <c r="G242" i="29"/>
  <c r="D254" i="29" s="1"/>
  <c r="F242" i="29"/>
  <c r="D253" i="29" s="1"/>
  <c r="E242" i="29"/>
  <c r="D252" i="29" s="1"/>
  <c r="D242" i="29"/>
  <c r="D251" i="29" s="1"/>
  <c r="C242" i="29"/>
  <c r="D250" i="29" s="1"/>
  <c r="L241" i="29"/>
  <c r="K241" i="29"/>
  <c r="J241" i="29"/>
  <c r="C257" i="29" s="1"/>
  <c r="I241" i="29"/>
  <c r="C256" i="29" s="1"/>
  <c r="H241" i="29"/>
  <c r="C255" i="29" s="1"/>
  <c r="G241" i="29"/>
  <c r="C254" i="29" s="1"/>
  <c r="F241" i="29"/>
  <c r="C253" i="29" s="1"/>
  <c r="E241" i="29"/>
  <c r="C252" i="29" s="1"/>
  <c r="D241" i="29"/>
  <c r="C251" i="29" s="1"/>
  <c r="C241" i="29"/>
  <c r="C250" i="29" s="1"/>
  <c r="L236" i="29"/>
  <c r="K236" i="29"/>
  <c r="C190" i="29"/>
  <c r="C191" i="29" s="1"/>
  <c r="C192" i="29" s="1"/>
  <c r="C193" i="29" s="1"/>
  <c r="C194" i="29" s="1"/>
  <c r="C195" i="29" s="1"/>
  <c r="C196" i="29" s="1"/>
  <c r="F188" i="29"/>
  <c r="D188" i="29"/>
  <c r="O180" i="29"/>
  <c r="O181" i="29" s="1"/>
  <c r="H178" i="29"/>
  <c r="H179" i="29" s="1"/>
  <c r="H180" i="29" s="1"/>
  <c r="H181" i="29" s="1"/>
  <c r="H182" i="29" s="1"/>
  <c r="H183" i="29" s="1"/>
  <c r="H184" i="29" s="1"/>
  <c r="I176" i="29"/>
  <c r="O165" i="29"/>
  <c r="O166" i="29" s="1"/>
  <c r="H164" i="29"/>
  <c r="H165" i="29" s="1"/>
  <c r="H166" i="29" s="1"/>
  <c r="H167" i="29" s="1"/>
  <c r="H168" i="29" s="1"/>
  <c r="H169" i="29" s="1"/>
  <c r="H170" i="29" s="1"/>
  <c r="I162" i="29"/>
  <c r="L159" i="29"/>
  <c r="K159" i="29"/>
  <c r="J159" i="29"/>
  <c r="E184" i="29" s="1"/>
  <c r="I159" i="29"/>
  <c r="E183" i="29" s="1"/>
  <c r="H159" i="29"/>
  <c r="E182" i="29" s="1"/>
  <c r="G159" i="29"/>
  <c r="E181" i="29" s="1"/>
  <c r="F159" i="29"/>
  <c r="E180" i="29" s="1"/>
  <c r="E159" i="29"/>
  <c r="E179" i="29" s="1"/>
  <c r="D159" i="29"/>
  <c r="E178" i="29" s="1"/>
  <c r="C159" i="29"/>
  <c r="E177" i="29" s="1"/>
  <c r="L158" i="29"/>
  <c r="K158" i="29"/>
  <c r="J158" i="29"/>
  <c r="D184" i="29" s="1"/>
  <c r="I158" i="29"/>
  <c r="D183" i="29" s="1"/>
  <c r="H158" i="29"/>
  <c r="D182" i="29" s="1"/>
  <c r="G158" i="29"/>
  <c r="D181" i="29" s="1"/>
  <c r="F158" i="29"/>
  <c r="D180" i="29" s="1"/>
  <c r="E158" i="29"/>
  <c r="D179" i="29" s="1"/>
  <c r="D158" i="29"/>
  <c r="D178" i="29" s="1"/>
  <c r="C158" i="29"/>
  <c r="D177" i="29" s="1"/>
  <c r="L157" i="29"/>
  <c r="K157" i="29"/>
  <c r="J157" i="29"/>
  <c r="C184" i="29" s="1"/>
  <c r="I157" i="29"/>
  <c r="C183" i="29" s="1"/>
  <c r="H157" i="29"/>
  <c r="C182" i="29" s="1"/>
  <c r="G157" i="29"/>
  <c r="C181" i="29" s="1"/>
  <c r="F181" i="29" s="1"/>
  <c r="G181" i="29" s="1"/>
  <c r="F157" i="29"/>
  <c r="C180" i="29" s="1"/>
  <c r="E157" i="29"/>
  <c r="C179" i="29" s="1"/>
  <c r="D157" i="29"/>
  <c r="C178" i="29" s="1"/>
  <c r="C157" i="29"/>
  <c r="C177" i="29" s="1"/>
  <c r="F177" i="29" s="1"/>
  <c r="G177" i="29" s="1"/>
  <c r="L156" i="29"/>
  <c r="K156" i="29"/>
  <c r="J156" i="29"/>
  <c r="E170" i="29" s="1"/>
  <c r="I156" i="29"/>
  <c r="E169" i="29" s="1"/>
  <c r="H156" i="29"/>
  <c r="E168" i="29" s="1"/>
  <c r="G156" i="29"/>
  <c r="E167" i="29" s="1"/>
  <c r="F156" i="29"/>
  <c r="E166" i="29" s="1"/>
  <c r="E156" i="29"/>
  <c r="E165" i="29" s="1"/>
  <c r="D156" i="29"/>
  <c r="E164" i="29" s="1"/>
  <c r="C156" i="29"/>
  <c r="E163" i="29" s="1"/>
  <c r="L155" i="29"/>
  <c r="K155" i="29"/>
  <c r="J155" i="29"/>
  <c r="D170" i="29" s="1"/>
  <c r="I155" i="29"/>
  <c r="D169" i="29" s="1"/>
  <c r="H155" i="29"/>
  <c r="D168" i="29" s="1"/>
  <c r="G155" i="29"/>
  <c r="D167" i="29" s="1"/>
  <c r="F155" i="29"/>
  <c r="D166" i="29" s="1"/>
  <c r="E155" i="29"/>
  <c r="D165" i="29" s="1"/>
  <c r="D155" i="29"/>
  <c r="D164" i="29" s="1"/>
  <c r="C155" i="29"/>
  <c r="D163" i="29" s="1"/>
  <c r="L154" i="29"/>
  <c r="K154" i="29"/>
  <c r="J154" i="29"/>
  <c r="C170" i="29" s="1"/>
  <c r="I154" i="29"/>
  <c r="C169" i="29" s="1"/>
  <c r="H154" i="29"/>
  <c r="C168" i="29" s="1"/>
  <c r="G154" i="29"/>
  <c r="C167" i="29" s="1"/>
  <c r="F154" i="29"/>
  <c r="C166" i="29" s="1"/>
  <c r="E154" i="29"/>
  <c r="C165" i="29" s="1"/>
  <c r="D154" i="29"/>
  <c r="C164" i="29" s="1"/>
  <c r="C154" i="29"/>
  <c r="C163" i="29" s="1"/>
  <c r="L149" i="29"/>
  <c r="K149" i="29"/>
  <c r="C104" i="29"/>
  <c r="C105" i="29" s="1"/>
  <c r="C106" i="29" s="1"/>
  <c r="C107" i="29" s="1"/>
  <c r="C108" i="29" s="1"/>
  <c r="C109" i="29" s="1"/>
  <c r="C110" i="29" s="1"/>
  <c r="F102" i="29"/>
  <c r="D102" i="29"/>
  <c r="P95" i="29"/>
  <c r="P96" i="29" s="1"/>
  <c r="H92" i="29"/>
  <c r="H93" i="29" s="1"/>
  <c r="H94" i="29" s="1"/>
  <c r="H95" i="29" s="1"/>
  <c r="H96" i="29" s="1"/>
  <c r="H97" i="29" s="1"/>
  <c r="H98" i="29" s="1"/>
  <c r="I90" i="29"/>
  <c r="P80" i="29"/>
  <c r="P81" i="29" s="1"/>
  <c r="H78" i="29"/>
  <c r="H79" i="29" s="1"/>
  <c r="H80" i="29" s="1"/>
  <c r="H81" i="29" s="1"/>
  <c r="H82" i="29" s="1"/>
  <c r="H83" i="29" s="1"/>
  <c r="H84" i="29" s="1"/>
  <c r="I76" i="29"/>
  <c r="L73" i="29"/>
  <c r="K73" i="29"/>
  <c r="J73" i="29"/>
  <c r="E98" i="29" s="1"/>
  <c r="I73" i="29"/>
  <c r="E97" i="29" s="1"/>
  <c r="H73" i="29"/>
  <c r="E96" i="29" s="1"/>
  <c r="G73" i="29"/>
  <c r="E95" i="29" s="1"/>
  <c r="F73" i="29"/>
  <c r="E94" i="29" s="1"/>
  <c r="E73" i="29"/>
  <c r="E93" i="29" s="1"/>
  <c r="D73" i="29"/>
  <c r="E92" i="29" s="1"/>
  <c r="C73" i="29"/>
  <c r="E91" i="29" s="1"/>
  <c r="L72" i="29"/>
  <c r="K72" i="29"/>
  <c r="J72" i="29"/>
  <c r="D98" i="29" s="1"/>
  <c r="I72" i="29"/>
  <c r="D97" i="29" s="1"/>
  <c r="H72" i="29"/>
  <c r="D96" i="29" s="1"/>
  <c r="G72" i="29"/>
  <c r="D95" i="29" s="1"/>
  <c r="F72" i="29"/>
  <c r="D94" i="29" s="1"/>
  <c r="E72" i="29"/>
  <c r="D93" i="29" s="1"/>
  <c r="D72" i="29"/>
  <c r="D92" i="29" s="1"/>
  <c r="C72" i="29"/>
  <c r="D91" i="29" s="1"/>
  <c r="L71" i="29"/>
  <c r="K71" i="29"/>
  <c r="J71" i="29"/>
  <c r="C98" i="29" s="1"/>
  <c r="I71" i="29"/>
  <c r="C97" i="29" s="1"/>
  <c r="H71" i="29"/>
  <c r="C96" i="29" s="1"/>
  <c r="G71" i="29"/>
  <c r="C95" i="29" s="1"/>
  <c r="F71" i="29"/>
  <c r="C94" i="29" s="1"/>
  <c r="E71" i="29"/>
  <c r="C93" i="29" s="1"/>
  <c r="D71" i="29"/>
  <c r="C92" i="29" s="1"/>
  <c r="C71" i="29"/>
  <c r="C91" i="29" s="1"/>
  <c r="L70" i="29"/>
  <c r="K70" i="29"/>
  <c r="J70" i="29"/>
  <c r="E84" i="29" s="1"/>
  <c r="I70" i="29"/>
  <c r="E83" i="29" s="1"/>
  <c r="H70" i="29"/>
  <c r="E82" i="29" s="1"/>
  <c r="G70" i="29"/>
  <c r="E81" i="29" s="1"/>
  <c r="F70" i="29"/>
  <c r="E80" i="29" s="1"/>
  <c r="E70" i="29"/>
  <c r="E79" i="29" s="1"/>
  <c r="D70" i="29"/>
  <c r="E78" i="29" s="1"/>
  <c r="C70" i="29"/>
  <c r="E77" i="29" s="1"/>
  <c r="L69" i="29"/>
  <c r="K69" i="29"/>
  <c r="J69" i="29"/>
  <c r="D84" i="29" s="1"/>
  <c r="I69" i="29"/>
  <c r="D83" i="29" s="1"/>
  <c r="H69" i="29"/>
  <c r="D82" i="29" s="1"/>
  <c r="G69" i="29"/>
  <c r="D81" i="29" s="1"/>
  <c r="F69" i="29"/>
  <c r="D80" i="29" s="1"/>
  <c r="E69" i="29"/>
  <c r="D79" i="29" s="1"/>
  <c r="D69" i="29"/>
  <c r="D78" i="29" s="1"/>
  <c r="C69" i="29"/>
  <c r="D77" i="29" s="1"/>
  <c r="L68" i="29"/>
  <c r="K68" i="29"/>
  <c r="J68" i="29"/>
  <c r="C84" i="29" s="1"/>
  <c r="I68" i="29"/>
  <c r="C83" i="29" s="1"/>
  <c r="H68" i="29"/>
  <c r="C82" i="29" s="1"/>
  <c r="G68" i="29"/>
  <c r="C81" i="29" s="1"/>
  <c r="F68" i="29"/>
  <c r="C80" i="29" s="1"/>
  <c r="E68" i="29"/>
  <c r="C79" i="29" s="1"/>
  <c r="D68" i="29"/>
  <c r="C78" i="29" s="1"/>
  <c r="C68" i="29"/>
  <c r="C77" i="29" s="1"/>
  <c r="L63" i="29"/>
  <c r="K63" i="29"/>
  <c r="D537" i="29" l="1"/>
  <c r="D540" i="29"/>
  <c r="D626" i="29"/>
  <c r="F256" i="29"/>
  <c r="G256" i="29" s="1"/>
  <c r="D282" i="29" s="1"/>
  <c r="F264" i="29"/>
  <c r="G264" i="29" s="1"/>
  <c r="F268" i="29"/>
  <c r="G268" i="29" s="1"/>
  <c r="F342" i="29"/>
  <c r="G342" i="29" s="1"/>
  <c r="F350" i="29"/>
  <c r="G350" i="29" s="1"/>
  <c r="F362" i="29" s="1"/>
  <c r="F354" i="29"/>
  <c r="G354" i="29" s="1"/>
  <c r="I685" i="29"/>
  <c r="L151" i="29"/>
  <c r="F351" i="29"/>
  <c r="G351" i="29" s="1"/>
  <c r="I528" i="29"/>
  <c r="I610" i="29"/>
  <c r="I423" i="29"/>
  <c r="L238" i="29"/>
  <c r="F257" i="29"/>
  <c r="G257" i="29" s="1"/>
  <c r="F251" i="29"/>
  <c r="G251" i="29" s="1"/>
  <c r="I251" i="29" s="1"/>
  <c r="F265" i="29"/>
  <c r="G265" i="29" s="1"/>
  <c r="F269" i="29"/>
  <c r="G269" i="29" s="1"/>
  <c r="I269" i="29" s="1"/>
  <c r="F267" i="29"/>
  <c r="G267" i="29" s="1"/>
  <c r="F341" i="29"/>
  <c r="G341" i="29" s="1"/>
  <c r="D367" i="29" s="1"/>
  <c r="F357" i="29"/>
  <c r="G357" i="29" s="1"/>
  <c r="F165" i="29"/>
  <c r="G165" i="29" s="1"/>
  <c r="D191" i="29" s="1"/>
  <c r="F255" i="29"/>
  <c r="G255" i="29" s="1"/>
  <c r="F271" i="29"/>
  <c r="G271" i="29" s="1"/>
  <c r="I271" i="29" s="1"/>
  <c r="F338" i="29"/>
  <c r="G338" i="29" s="1"/>
  <c r="F166" i="29"/>
  <c r="G166" i="29" s="1"/>
  <c r="D192" i="29" s="1"/>
  <c r="F170" i="29"/>
  <c r="G170" i="29" s="1"/>
  <c r="F164" i="29"/>
  <c r="G164" i="29" s="1"/>
  <c r="I164" i="29" s="1"/>
  <c r="F182" i="29"/>
  <c r="G182" i="29" s="1"/>
  <c r="F180" i="29"/>
  <c r="G180" i="29" s="1"/>
  <c r="F192" i="29" s="1"/>
  <c r="F252" i="29"/>
  <c r="G252" i="29" s="1"/>
  <c r="I252" i="29" s="1"/>
  <c r="L324" i="29"/>
  <c r="F343" i="29"/>
  <c r="G343" i="29" s="1"/>
  <c r="F337" i="29"/>
  <c r="G337" i="29" s="1"/>
  <c r="D363" i="29" s="1"/>
  <c r="F355" i="29"/>
  <c r="G355" i="29" s="1"/>
  <c r="I355" i="29" s="1"/>
  <c r="F353" i="29"/>
  <c r="G353" i="29" s="1"/>
  <c r="F365" i="29" s="1"/>
  <c r="I683" i="29"/>
  <c r="D709" i="29"/>
  <c r="I682" i="29"/>
  <c r="D708" i="29"/>
  <c r="D710" i="29"/>
  <c r="I684" i="29"/>
  <c r="D707" i="29"/>
  <c r="I681" i="29"/>
  <c r="F707" i="29"/>
  <c r="I695" i="29"/>
  <c r="I698" i="29"/>
  <c r="F710" i="29"/>
  <c r="F706" i="29"/>
  <c r="I694" i="29"/>
  <c r="I697" i="29"/>
  <c r="F709" i="29"/>
  <c r="F711" i="29"/>
  <c r="I699" i="29"/>
  <c r="D704" i="29"/>
  <c r="I678" i="29"/>
  <c r="F705" i="29"/>
  <c r="I693" i="29"/>
  <c r="I613" i="29"/>
  <c r="F625" i="29"/>
  <c r="D622" i="29"/>
  <c r="I596" i="29"/>
  <c r="F620" i="29"/>
  <c r="I608" i="29"/>
  <c r="F626" i="29"/>
  <c r="I614" i="29"/>
  <c r="F621" i="29"/>
  <c r="I609" i="29"/>
  <c r="D625" i="29"/>
  <c r="I599" i="29"/>
  <c r="D619" i="29"/>
  <c r="I593" i="29"/>
  <c r="I597" i="29"/>
  <c r="D623" i="29"/>
  <c r="F535" i="29"/>
  <c r="I523" i="29"/>
  <c r="I508" i="29"/>
  <c r="D534" i="29"/>
  <c r="F536" i="29"/>
  <c r="I524" i="29"/>
  <c r="I507" i="29"/>
  <c r="D533" i="29"/>
  <c r="I527" i="29"/>
  <c r="F539" i="29"/>
  <c r="D536" i="29"/>
  <c r="I510" i="29"/>
  <c r="I441" i="29"/>
  <c r="F453" i="29"/>
  <c r="D451" i="29"/>
  <c r="I425" i="29"/>
  <c r="F450" i="29"/>
  <c r="I438" i="29"/>
  <c r="I422" i="29"/>
  <c r="D448" i="29"/>
  <c r="F447" i="29"/>
  <c r="I435" i="29"/>
  <c r="I439" i="29"/>
  <c r="F451" i="29"/>
  <c r="I440" i="29"/>
  <c r="F452" i="29"/>
  <c r="I428" i="29"/>
  <c r="D454" i="29"/>
  <c r="D453" i="29"/>
  <c r="I427" i="29"/>
  <c r="D368" i="29"/>
  <c r="I342" i="29"/>
  <c r="I337" i="29"/>
  <c r="I353" i="29"/>
  <c r="F339" i="29"/>
  <c r="G339" i="29" s="1"/>
  <c r="D364" i="29"/>
  <c r="I338" i="29"/>
  <c r="F356" i="29"/>
  <c r="G356" i="29" s="1"/>
  <c r="I354" i="29"/>
  <c r="F366" i="29"/>
  <c r="I343" i="29"/>
  <c r="D369" i="29"/>
  <c r="F336" i="29"/>
  <c r="G336" i="29" s="1"/>
  <c r="F352" i="29"/>
  <c r="G352" i="29" s="1"/>
  <c r="I341" i="29"/>
  <c r="F369" i="29"/>
  <c r="I357" i="29"/>
  <c r="F340" i="29"/>
  <c r="G340" i="29" s="1"/>
  <c r="D278" i="29"/>
  <c r="I256" i="29"/>
  <c r="F276" i="29"/>
  <c r="I264" i="29"/>
  <c r="I268" i="29"/>
  <c r="F280" i="29"/>
  <c r="I257" i="29"/>
  <c r="D283" i="29"/>
  <c r="F277" i="29"/>
  <c r="I265" i="29"/>
  <c r="F279" i="29"/>
  <c r="I267" i="29"/>
  <c r="F253" i="29"/>
  <c r="G253" i="29" s="1"/>
  <c r="F250" i="29"/>
  <c r="G250" i="29" s="1"/>
  <c r="F266" i="29"/>
  <c r="G266" i="29" s="1"/>
  <c r="F270" i="29"/>
  <c r="G270" i="29" s="1"/>
  <c r="I255" i="29"/>
  <c r="D281" i="29"/>
  <c r="F283" i="29"/>
  <c r="F254" i="29"/>
  <c r="G254" i="29" s="1"/>
  <c r="F189" i="29"/>
  <c r="I177" i="29"/>
  <c r="I181" i="29"/>
  <c r="F193" i="29"/>
  <c r="I166" i="29"/>
  <c r="I170" i="29"/>
  <c r="D196" i="29"/>
  <c r="I182" i="29"/>
  <c r="F194" i="29"/>
  <c r="F163" i="29"/>
  <c r="G163" i="29" s="1"/>
  <c r="F179" i="29"/>
  <c r="G179" i="29" s="1"/>
  <c r="F168" i="29"/>
  <c r="G168" i="29" s="1"/>
  <c r="F184" i="29"/>
  <c r="G184" i="29" s="1"/>
  <c r="F167" i="29"/>
  <c r="G167" i="29" s="1"/>
  <c r="F183" i="29"/>
  <c r="G183" i="29" s="1"/>
  <c r="F178" i="29"/>
  <c r="G178" i="29" s="1"/>
  <c r="F169" i="29"/>
  <c r="G169" i="29" s="1"/>
  <c r="F81" i="29"/>
  <c r="G81" i="29" s="1"/>
  <c r="I81" i="29" s="1"/>
  <c r="F83" i="29"/>
  <c r="G83" i="29" s="1"/>
  <c r="D109" i="29" s="1"/>
  <c r="F95" i="29"/>
  <c r="G95" i="29" s="1"/>
  <c r="F107" i="29" s="1"/>
  <c r="F82" i="29"/>
  <c r="G82" i="29" s="1"/>
  <c r="I82" i="29" s="1"/>
  <c r="F98" i="29"/>
  <c r="G98" i="29" s="1"/>
  <c r="I98" i="29" s="1"/>
  <c r="F79" i="29"/>
  <c r="G79" i="29" s="1"/>
  <c r="I79" i="29" s="1"/>
  <c r="L65" i="29"/>
  <c r="F84" i="29"/>
  <c r="G84" i="29" s="1"/>
  <c r="I84" i="29" s="1"/>
  <c r="F92" i="29"/>
  <c r="G92" i="29" s="1"/>
  <c r="F104" i="29" s="1"/>
  <c r="F96" i="29"/>
  <c r="G96" i="29" s="1"/>
  <c r="I96" i="29" s="1"/>
  <c r="F91" i="29"/>
  <c r="G91" i="29" s="1"/>
  <c r="D107" i="29"/>
  <c r="I95" i="29"/>
  <c r="F78" i="29"/>
  <c r="G78" i="29" s="1"/>
  <c r="F94" i="29"/>
  <c r="G94" i="29" s="1"/>
  <c r="F80" i="29"/>
  <c r="G80" i="29" s="1"/>
  <c r="F77" i="29"/>
  <c r="G77" i="29" s="1"/>
  <c r="F93" i="29"/>
  <c r="G93" i="29" s="1"/>
  <c r="F97" i="29"/>
  <c r="G97" i="29" s="1"/>
  <c r="I351" i="29" l="1"/>
  <c r="F363" i="29"/>
  <c r="I350" i="29"/>
  <c r="I180" i="29"/>
  <c r="I165" i="29"/>
  <c r="F281" i="29"/>
  <c r="D277" i="29"/>
  <c r="F367" i="29"/>
  <c r="D190" i="29"/>
  <c r="I83" i="29"/>
  <c r="I340" i="29"/>
  <c r="D366" i="29"/>
  <c r="F364" i="29"/>
  <c r="I352" i="29"/>
  <c r="I356" i="29"/>
  <c r="F368" i="29"/>
  <c r="D362" i="29"/>
  <c r="I336" i="29"/>
  <c r="D365" i="29"/>
  <c r="I339" i="29"/>
  <c r="F278" i="29"/>
  <c r="I266" i="29"/>
  <c r="D276" i="29"/>
  <c r="I250" i="29"/>
  <c r="I254" i="29"/>
  <c r="D280" i="29"/>
  <c r="I253" i="29"/>
  <c r="D279" i="29"/>
  <c r="F282" i="29"/>
  <c r="I270" i="29"/>
  <c r="I168" i="29"/>
  <c r="D194" i="29"/>
  <c r="I183" i="29"/>
  <c r="F195" i="29"/>
  <c r="F191" i="29"/>
  <c r="I179" i="29"/>
  <c r="D195" i="29"/>
  <c r="I169" i="29"/>
  <c r="F196" i="29"/>
  <c r="I184" i="29"/>
  <c r="F190" i="29"/>
  <c r="I178" i="29"/>
  <c r="I167" i="29"/>
  <c r="D193" i="29"/>
  <c r="D189" i="29"/>
  <c r="I163" i="29"/>
  <c r="D105" i="29"/>
  <c r="D110" i="29"/>
  <c r="D108" i="29"/>
  <c r="I92" i="29"/>
  <c r="F110" i="29"/>
  <c r="F108" i="29"/>
  <c r="D103" i="29"/>
  <c r="I77" i="29"/>
  <c r="I80" i="29"/>
  <c r="D106" i="29"/>
  <c r="I78" i="29"/>
  <c r="D104" i="29"/>
  <c r="I93" i="29"/>
  <c r="F105" i="29"/>
  <c r="I97" i="29"/>
  <c r="F109" i="29"/>
  <c r="F106" i="29"/>
  <c r="I94" i="29"/>
  <c r="I91" i="29"/>
  <c r="F103" i="29"/>
</calcChain>
</file>

<file path=xl/sharedStrings.xml><?xml version="1.0" encoding="utf-8"?>
<sst xmlns="http://schemas.openxmlformats.org/spreadsheetml/2006/main" count="4045" uniqueCount="503">
  <si>
    <t>36206</t>
  </si>
  <si>
    <t>36207</t>
  </si>
  <si>
    <t>37220</t>
  </si>
  <si>
    <t>37223</t>
  </si>
  <si>
    <t>37235</t>
  </si>
  <si>
    <t>Day 4</t>
  </si>
  <si>
    <t>Day 7</t>
  </si>
  <si>
    <t>Day 10</t>
  </si>
  <si>
    <t>Day 14</t>
  </si>
  <si>
    <t>Day 15 Nx</t>
  </si>
  <si>
    <t>Wk 3</t>
  </si>
  <si>
    <t>Wk 4</t>
  </si>
  <si>
    <t>Wk 5</t>
  </si>
  <si>
    <t>Wk 6</t>
  </si>
  <si>
    <t>Wk 7</t>
  </si>
  <si>
    <t>Wk 8</t>
  </si>
  <si>
    <t>Wk 9</t>
  </si>
  <si>
    <t>Wk 10</t>
  </si>
  <si>
    <t>Wk 11</t>
  </si>
  <si>
    <t>Wk 11 Nx</t>
  </si>
  <si>
    <t>Wk 12</t>
  </si>
  <si>
    <t>Wk 13</t>
  </si>
  <si>
    <t>Wk 14</t>
  </si>
  <si>
    <t>Wk 14 Nx</t>
  </si>
  <si>
    <t>Wk 15</t>
  </si>
  <si>
    <t>Time (weeks) following SHIV oral inoculation</t>
  </si>
  <si>
    <t>Animal ID</t>
  </si>
  <si>
    <t>Figure 2a</t>
  </si>
  <si>
    <t>Figure 2b</t>
  </si>
  <si>
    <t>Pre-bleed (Day 0)</t>
  </si>
  <si>
    <t>Figure 2c</t>
  </si>
  <si>
    <t>36494</t>
  </si>
  <si>
    <t>36505</t>
  </si>
  <si>
    <t>36521</t>
  </si>
  <si>
    <t>36533</t>
  </si>
  <si>
    <t>36557</t>
  </si>
  <si>
    <t>36566</t>
  </si>
  <si>
    <t>Wk 16</t>
  </si>
  <si>
    <t>Wk 17</t>
  </si>
  <si>
    <t>Wk 18</t>
  </si>
  <si>
    <t>Wk 19</t>
  </si>
  <si>
    <t>Wk 20</t>
  </si>
  <si>
    <t>Wk 21</t>
  </si>
  <si>
    <t>Wk 22</t>
  </si>
  <si>
    <t>Wk 23</t>
  </si>
  <si>
    <t>Wk 24</t>
  </si>
  <si>
    <t>Wk 25</t>
  </si>
  <si>
    <t>Wk 26</t>
  </si>
  <si>
    <t>Wk 27</t>
  </si>
  <si>
    <t>Wk 28</t>
  </si>
  <si>
    <t>Wk 29</t>
  </si>
  <si>
    <t>Wk 30</t>
  </si>
  <si>
    <t>Wk 31</t>
  </si>
  <si>
    <t>Wk 32</t>
  </si>
  <si>
    <t>Wk 33</t>
  </si>
  <si>
    <t>Wk 34</t>
  </si>
  <si>
    <t>Wk 35</t>
  </si>
  <si>
    <t>Wk 36</t>
  </si>
  <si>
    <t>Wk 37</t>
  </si>
  <si>
    <t>Wk 38</t>
  </si>
  <si>
    <t>Wk 39</t>
  </si>
  <si>
    <t>Figure 2d</t>
  </si>
  <si>
    <t>37331</t>
  </si>
  <si>
    <t>37341</t>
  </si>
  <si>
    <t>37342</t>
  </si>
  <si>
    <t>37359</t>
  </si>
  <si>
    <t>37363</t>
  </si>
  <si>
    <t>37364</t>
  </si>
  <si>
    <t>Day 7 or 8</t>
  </si>
  <si>
    <t>Figure 2e</t>
  </si>
  <si>
    <t>Values in blue are below the limit of detection (10 copies/million cells)</t>
  </si>
  <si>
    <t>Values in blue are below the limit of detection (50 copies/ml plasma)</t>
  </si>
  <si>
    <t>37389</t>
  </si>
  <si>
    <t>37390</t>
  </si>
  <si>
    <t>37427</t>
  </si>
  <si>
    <t>37480</t>
  </si>
  <si>
    <t>37481</t>
  </si>
  <si>
    <t>37482</t>
  </si>
  <si>
    <t>Figure 2g</t>
  </si>
  <si>
    <t>Figure 2h</t>
  </si>
  <si>
    <t>Figure 3a</t>
  </si>
  <si>
    <t>Figure 3b</t>
  </si>
  <si>
    <t>Figure 3c</t>
  </si>
  <si>
    <t>Figure 3d</t>
  </si>
  <si>
    <t>Figure 3e</t>
  </si>
  <si>
    <t>Wk 2</t>
  </si>
  <si>
    <t>Figure 3f</t>
  </si>
  <si>
    <t>Figure 3g</t>
  </si>
  <si>
    <t>Figure 3h</t>
  </si>
  <si>
    <t>Figure 5a</t>
  </si>
  <si>
    <t>Figure 5b</t>
  </si>
  <si>
    <t>Figure 5c</t>
  </si>
  <si>
    <t>Figure 5d</t>
  </si>
  <si>
    <t>Figure 5e</t>
  </si>
  <si>
    <t>36206 PBMC</t>
  </si>
  <si>
    <t>36206 MesLN</t>
  </si>
  <si>
    <t>36207 PBMC</t>
  </si>
  <si>
    <t>36207 MesLN</t>
  </si>
  <si>
    <t>37220 PBMC</t>
  </si>
  <si>
    <t>37220 MesLN</t>
  </si>
  <si>
    <t>37220 Spleen</t>
  </si>
  <si>
    <t>37223 PBMC</t>
  </si>
  <si>
    <t>37223 MesLN</t>
  </si>
  <si>
    <t>37223 Spleen</t>
  </si>
  <si>
    <t>37235 PBMC</t>
  </si>
  <si>
    <t>37235 MesLN</t>
  </si>
  <si>
    <t>37235 Spleen</t>
  </si>
  <si>
    <t>ConA</t>
  </si>
  <si>
    <t>Gag</t>
  </si>
  <si>
    <t>Env</t>
  </si>
  <si>
    <t>Figure 5f</t>
  </si>
  <si>
    <t>36494 PBMC</t>
  </si>
  <si>
    <t>36494 MesLN</t>
  </si>
  <si>
    <t>36494 Spleen</t>
  </si>
  <si>
    <t>36521 PBMC</t>
  </si>
  <si>
    <t>36521 MesLN</t>
  </si>
  <si>
    <t>36521 Spleen</t>
  </si>
  <si>
    <t>36566 PBMC</t>
  </si>
  <si>
    <t>36566 MesLN</t>
  </si>
  <si>
    <t>36566 Spleen</t>
  </si>
  <si>
    <t>36505 PBMC</t>
  </si>
  <si>
    <t>36505 MesLN</t>
  </si>
  <si>
    <t>36505 Spleen</t>
  </si>
  <si>
    <t>36557 PBMC</t>
  </si>
  <si>
    <t>36557 MesLN</t>
  </si>
  <si>
    <t>36557 Spleen</t>
  </si>
  <si>
    <t>36533 PBMC</t>
  </si>
  <si>
    <t>36533 Spleen</t>
  </si>
  <si>
    <t>36533 MesLN</t>
  </si>
  <si>
    <t>SEB</t>
  </si>
  <si>
    <t>Vif</t>
  </si>
  <si>
    <t>Figure 5g</t>
  </si>
  <si>
    <t>37331 PBMC</t>
  </si>
  <si>
    <t>37341 PBMC</t>
  </si>
  <si>
    <t>37342 PBMC</t>
  </si>
  <si>
    <t>37359 PBMC</t>
  </si>
  <si>
    <t>37363 PBMC</t>
  </si>
  <si>
    <t>37364 PBMC</t>
  </si>
  <si>
    <t>37331 Spleen</t>
  </si>
  <si>
    <t>37341 Spleen</t>
  </si>
  <si>
    <t>37342 Spleen</t>
  </si>
  <si>
    <t>37359 Spleen</t>
  </si>
  <si>
    <t>37363 Spleen</t>
  </si>
  <si>
    <t>37364 Spleen</t>
  </si>
  <si>
    <t>37331 MesLN</t>
  </si>
  <si>
    <t>37341 MesLN</t>
  </si>
  <si>
    <t>37342 MesLN</t>
  </si>
  <si>
    <t>37359 MesLN</t>
  </si>
  <si>
    <t>37363 MesLN</t>
  </si>
  <si>
    <t>37364 MesLN</t>
  </si>
  <si>
    <t>Figure 5h</t>
  </si>
  <si>
    <t>37389 PBMC</t>
  </si>
  <si>
    <t>37390 PBMC</t>
  </si>
  <si>
    <t>37427 PBMC</t>
  </si>
  <si>
    <t>37480 PBMC</t>
  </si>
  <si>
    <t>37481 PBMC</t>
  </si>
  <si>
    <t>37482 PBMC</t>
  </si>
  <si>
    <t>37389 Spleen</t>
  </si>
  <si>
    <t>37390 Spleen</t>
  </si>
  <si>
    <t>37427 Spleen</t>
  </si>
  <si>
    <t>37480 Spleen</t>
  </si>
  <si>
    <t>37481 Spleen</t>
  </si>
  <si>
    <t>37482 Spleen</t>
  </si>
  <si>
    <t>37389 MesLN</t>
  </si>
  <si>
    <t>37390 MesLN</t>
  </si>
  <si>
    <t>37427 MesLN</t>
  </si>
  <si>
    <t>37480 MesLN</t>
  </si>
  <si>
    <t>37481 MesLN</t>
  </si>
  <si>
    <t>37482 MesLN</t>
  </si>
  <si>
    <t>Raw data (spot-forming cells/100,000 cells):</t>
  </si>
  <si>
    <t>Transformed data (spot-forming cells/million cells):</t>
  </si>
  <si>
    <t>Supplementary Figure 1a</t>
  </si>
  <si>
    <t>34214</t>
  </si>
  <si>
    <t>34215</t>
  </si>
  <si>
    <t>34217</t>
  </si>
  <si>
    <t>34232</t>
  </si>
  <si>
    <t>34245</t>
  </si>
  <si>
    <t>34246</t>
  </si>
  <si>
    <t>33172</t>
  </si>
  <si>
    <t>33186</t>
  </si>
  <si>
    <t>Day 3</t>
  </si>
  <si>
    <t>Animal ID (Group 2A)</t>
  </si>
  <si>
    <t>Animal ID (untreated controls)</t>
  </si>
  <si>
    <t>Supplementary Figure 1b</t>
  </si>
  <si>
    <t>Day 15</t>
  </si>
  <si>
    <t>Supplementary Figure 1c</t>
  </si>
  <si>
    <t>Supplementary Figure 1d</t>
  </si>
  <si>
    <t>PGT121</t>
  </si>
  <si>
    <t>B7.2</t>
  </si>
  <si>
    <t>B12.2</t>
  </si>
  <si>
    <t>D1.2</t>
  </si>
  <si>
    <t>D12.2</t>
  </si>
  <si>
    <t>B11.2</t>
  </si>
  <si>
    <t>C12.2</t>
  </si>
  <si>
    <t>Average</t>
  </si>
  <si>
    <t>% Neut</t>
  </si>
  <si>
    <t>conc(ug/mL)</t>
  </si>
  <si>
    <t>virus</t>
  </si>
  <si>
    <t>cells</t>
  </si>
  <si>
    <t>ctrls</t>
  </si>
  <si>
    <t>virus-bkgrnd</t>
  </si>
  <si>
    <t>cells only</t>
  </si>
  <si>
    <t>virus only</t>
  </si>
  <si>
    <t xml:space="preserve"> Summary</t>
  </si>
  <si>
    <t xml:space="preserve"> </t>
  </si>
  <si>
    <t>VRC07</t>
  </si>
  <si>
    <t xml:space="preserve">Summary </t>
  </si>
  <si>
    <t xml:space="preserve">  % Neut</t>
  </si>
  <si>
    <t>background subtracted</t>
  </si>
  <si>
    <t>A</t>
  </si>
  <si>
    <t>B</t>
  </si>
  <si>
    <t>C</t>
  </si>
  <si>
    <t>D</t>
  </si>
  <si>
    <t>E</t>
  </si>
  <si>
    <t>F</t>
  </si>
  <si>
    <t>G</t>
  </si>
  <si>
    <t>H</t>
  </si>
  <si>
    <t>mAb Conc (ug/mL):     20</t>
  </si>
  <si>
    <t>6.67</t>
  </si>
  <si>
    <t>2.22</t>
  </si>
  <si>
    <t>.74</t>
  </si>
  <si>
    <t>.25</t>
  </si>
  <si>
    <t>.08</t>
  </si>
  <si>
    <t>.03</t>
  </si>
  <si>
    <t>.01</t>
  </si>
  <si>
    <t>Raw neutralization data</t>
  </si>
  <si>
    <t>Plate layout</t>
  </si>
  <si>
    <t>raw neutralization data</t>
  </si>
  <si>
    <t>IC50</t>
  </si>
  <si>
    <t>Congratulations! You found an easter egg! Party time! Love, Haigwood lab</t>
  </si>
  <si>
    <t>Pseudovirus</t>
  </si>
  <si>
    <t>mAb</t>
  </si>
  <si>
    <t>SHIV-SF162p3</t>
  </si>
  <si>
    <t>E1.2</t>
  </si>
  <si>
    <t>F3.2</t>
  </si>
  <si>
    <t>H1.2</t>
  </si>
  <si>
    <t>34215 Wk10</t>
  </si>
  <si>
    <t>clone 34215 Wk10 B10.1</t>
  </si>
  <si>
    <t>clone 34215 Wk10 C12.2</t>
  </si>
  <si>
    <t>clone 34215 Wk10 B11.2</t>
  </si>
  <si>
    <t>H4.2</t>
  </si>
  <si>
    <t>clone H4.2</t>
  </si>
  <si>
    <t>clone H1.2</t>
  </si>
  <si>
    <t>clone F3.2</t>
  </si>
  <si>
    <t>clone E1.2</t>
  </si>
  <si>
    <t>clone D12.2</t>
  </si>
  <si>
    <t>clone D1.2</t>
  </si>
  <si>
    <t>clone B12.2</t>
  </si>
  <si>
    <t>clone B7.2</t>
  </si>
  <si>
    <t>clone 34215 Wk10 D11.1</t>
  </si>
  <si>
    <t>B11.2 PGT121</t>
  </si>
  <si>
    <t>C11.2 PGT121</t>
  </si>
  <si>
    <t>clones 34215 Wk10 B11.2 and C11.2</t>
  </si>
  <si>
    <t>clone 34215 Wk10 F12.1</t>
  </si>
  <si>
    <t>clone 34232 Wk6 C1.1</t>
  </si>
  <si>
    <t>clone 34232 Wk6 B3.3</t>
  </si>
  <si>
    <t>clone 34245 Wk3 H4.1</t>
  </si>
  <si>
    <t>B10.1</t>
  </si>
  <si>
    <t>D11.1</t>
  </si>
  <si>
    <t>F12.1</t>
  </si>
  <si>
    <t>34232 Wk6</t>
  </si>
  <si>
    <t>B3.3</t>
  </si>
  <si>
    <t>C1.1</t>
  </si>
  <si>
    <t>34245 Wk3</t>
  </si>
  <si>
    <t>H4.1</t>
  </si>
  <si>
    <t>Summary of IC50s for emergent virus clones in plasma</t>
  </si>
  <si>
    <t>Date</t>
  </si>
  <si>
    <t>WBC</t>
  </si>
  <si>
    <t>WBC/ul blood</t>
  </si>
  <si>
    <t>LYMPH</t>
  </si>
  <si>
    <t>Lymph/ul blood</t>
  </si>
  <si>
    <t>CD3+</t>
  </si>
  <si>
    <t>CD4+</t>
  </si>
  <si>
    <t>CD8+</t>
  </si>
  <si>
    <t>4.4</t>
  </si>
  <si>
    <t>67.4</t>
  </si>
  <si>
    <t>4.6</t>
  </si>
  <si>
    <t>57.2</t>
  </si>
  <si>
    <t>10.1</t>
  </si>
  <si>
    <t>72.5</t>
  </si>
  <si>
    <t>72</t>
  </si>
  <si>
    <t>8.9</t>
  </si>
  <si>
    <t>9</t>
  </si>
  <si>
    <t>5.2</t>
  </si>
  <si>
    <t>71.8</t>
  </si>
  <si>
    <t>64.9</t>
  </si>
  <si>
    <t>6.7</t>
  </si>
  <si>
    <t>70.1</t>
  </si>
  <si>
    <t>5.9</t>
  </si>
  <si>
    <t>9.6</t>
  </si>
  <si>
    <t>72.4</t>
  </si>
  <si>
    <t>10</t>
  </si>
  <si>
    <t>8.7</t>
  </si>
  <si>
    <t>72.3</t>
  </si>
  <si>
    <t>9.1</t>
  </si>
  <si>
    <t>7.1</t>
  </si>
  <si>
    <t>67.6</t>
  </si>
  <si>
    <t>8.5</t>
  </si>
  <si>
    <t>8.6</t>
  </si>
  <si>
    <t>81.2</t>
  </si>
  <si>
    <t>8.4</t>
  </si>
  <si>
    <t>64.6</t>
  </si>
  <si>
    <t>CD20+</t>
  </si>
  <si>
    <t>7.6</t>
  </si>
  <si>
    <t>6.6</t>
  </si>
  <si>
    <t>6.3</t>
  </si>
  <si>
    <t>51.8</t>
  </si>
  <si>
    <t>5.8</t>
  </si>
  <si>
    <t>59.2</t>
  </si>
  <si>
    <t>9.3</t>
  </si>
  <si>
    <t>5.7</t>
  </si>
  <si>
    <t>71.5</t>
  </si>
  <si>
    <t>7.3</t>
  </si>
  <si>
    <t>11.7</t>
  </si>
  <si>
    <t>47.8</t>
  </si>
  <si>
    <t>69</t>
  </si>
  <si>
    <t>71.2</t>
  </si>
  <si>
    <t>70.8</t>
  </si>
  <si>
    <t>81.5</t>
  </si>
  <si>
    <t>13.5</t>
  </si>
  <si>
    <t>75.7</t>
  </si>
  <si>
    <t>7.7</t>
  </si>
  <si>
    <t>71.1</t>
  </si>
  <si>
    <t>6.1</t>
  </si>
  <si>
    <t>62.2</t>
  </si>
  <si>
    <t>70.6</t>
  </si>
  <si>
    <t>55.1</t>
  </si>
  <si>
    <t>75.5</t>
  </si>
  <si>
    <t>7.5</t>
  </si>
  <si>
    <t>49.8</t>
  </si>
  <si>
    <t>50.7</t>
  </si>
  <si>
    <t>80.5</t>
  </si>
  <si>
    <t>10.7</t>
  </si>
  <si>
    <t>70.5</t>
  </si>
  <si>
    <t>50.3</t>
  </si>
  <si>
    <t>75.3</t>
  </si>
  <si>
    <t>8</t>
  </si>
  <si>
    <t>44</t>
  </si>
  <si>
    <t>66.9</t>
  </si>
  <si>
    <t>4.7</t>
  </si>
  <si>
    <t>60.4</t>
  </si>
  <si>
    <t>51.7</t>
  </si>
  <si>
    <t>9.2</t>
  </si>
  <si>
    <t>63.8</t>
  </si>
  <si>
    <t>Supplementary Figures 2 and 7</t>
  </si>
  <si>
    <t>Supplementary Figure 3</t>
  </si>
  <si>
    <t>Controls</t>
  </si>
  <si>
    <t>bNAbs at 48h</t>
  </si>
  <si>
    <t>ART at 48h</t>
  </si>
  <si>
    <t>Controls (2ml)</t>
  </si>
  <si>
    <t>bNAbs at 30h</t>
  </si>
  <si>
    <t>Time (weeks) after SHIV oral inoculation</t>
  </si>
  <si>
    <t>Group 2 (bNAbs at 48h)</t>
  </si>
  <si>
    <t>Group 3 (bNAbs at 30h)</t>
  </si>
  <si>
    <t>VRC07-523 (WT or LS)</t>
  </si>
  <si>
    <t>Supplementary Figure 4a</t>
  </si>
  <si>
    <t>Supplementary Figure 4b</t>
  </si>
  <si>
    <t>ST0A9 ELISA</t>
  </si>
  <si>
    <t>PGT121 Half-life in Infant Macaque Plasma: Group 2 (bNAbs at 48h)</t>
  </si>
  <si>
    <t>Serum Ab concentrations (ug/ml)</t>
    <phoneticPr fontId="0" type="noConversion"/>
  </si>
  <si>
    <t>Animal</t>
  </si>
  <si>
    <t>days</t>
  </si>
  <si>
    <t>5 mg/kg on day 2, 4, 7, 10</t>
  </si>
  <si>
    <t>Serum Ab half-life calculations</t>
  </si>
  <si>
    <t>Time   (t)</t>
  </si>
  <si>
    <t>ln[Ab]</t>
  </si>
  <si>
    <t>Slopes</t>
  </si>
  <si>
    <t>Rate constant   (k)</t>
  </si>
  <si>
    <t>Half-life (days)</t>
  </si>
  <si>
    <t>Average = 2.37 days</t>
  </si>
  <si>
    <t>total</t>
  </si>
  <si>
    <t>AVG</t>
  </si>
  <si>
    <t>SD</t>
  </si>
  <si>
    <t>RSC3 ELISA</t>
  </si>
  <si>
    <t>VRC07-523 Half-life in Infant Macaque Plasma: Group 2 (bNAbs at 48h)</t>
  </si>
  <si>
    <t>Average = 2.78 days</t>
  </si>
  <si>
    <t>PGT121 Half-life in Infant Macaque Plasma: Group 3 (bNAbs at 30h)</t>
  </si>
  <si>
    <t>20 mg/kg at 30h</t>
  </si>
  <si>
    <t>Average = 13.6 days</t>
  </si>
  <si>
    <t>VRC07-523LS Half-life in Infant Macaque Plasma: Group 3 (bNAbs at 30h)</t>
  </si>
  <si>
    <t>Average = 12.6 days</t>
  </si>
  <si>
    <t>Supplementary Figure 5</t>
  </si>
  <si>
    <t>Animal ID (Group 1)</t>
  </si>
  <si>
    <t>Animal ID (Group 2B)</t>
  </si>
  <si>
    <t>Animal ID (Group 3)</t>
  </si>
  <si>
    <t>Animal ID (Group 4)</t>
  </si>
  <si>
    <t>Supplementary Figure 6</t>
  </si>
  <si>
    <t>TZMbl only</t>
  </si>
  <si>
    <t>not enough cells</t>
  </si>
  <si>
    <t>Raw Data (RLU)</t>
  </si>
  <si>
    <t>animal</t>
  </si>
  <si>
    <t>PLATE CONTAMINATED: Brown growth and yellow media in all wells except TZMbl only. Results cannot be interpreted.</t>
  </si>
  <si>
    <t>Positive if &gt;3 SDs above TZMbl-only</t>
  </si>
  <si>
    <t>Std Dev</t>
  </si>
  <si>
    <t>Cutoff value</t>
  </si>
  <si>
    <t>IUPM calculator</t>
  </si>
  <si>
    <t>http://silicianolab.johnshopkins.edu/</t>
  </si>
  <si>
    <t>Sample</t>
  </si>
  <si>
    <t>Condition</t>
  </si>
  <si>
    <t>IUPM</t>
  </si>
  <si>
    <t>n.d.</t>
  </si>
  <si>
    <t>-TDF</t>
  </si>
  <si>
    <t>+TDF</t>
  </si>
  <si>
    <t>CD4 cells</t>
  </si>
  <si>
    <t>Values in red = well was contaminated (brown growth, yellow media)</t>
  </si>
  <si>
    <t>note: -TDF and +TDF were both contaminated with some white stringy clusters. This was visible in all rows in -TDF and the top row in + TDF</t>
  </si>
  <si>
    <t>note: -TDF and especially +TDF were both visibly contaminated with some white stringy clusters in all rows</t>
  </si>
  <si>
    <t>Omit these wells from analysis when calculating IUPM (e.g. for 37223 -TDF, 0/1 wells in row D are positive)</t>
  </si>
  <si>
    <t>Omit these wells from analysis when calculating IUPM (e.g. for 37223 -TDF, 3/3 wells in row C are positive)</t>
  </si>
  <si>
    <t>36494 -TDF</t>
  </si>
  <si>
    <t>36505 -TDF</t>
  </si>
  <si>
    <t>36505 was lost to contamination during stim</t>
  </si>
  <si>
    <t>36494 MesLN -TDF</t>
  </si>
  <si>
    <t>36505 MesLN -TDF</t>
  </si>
  <si>
    <t>36521 MesLN -TDF</t>
  </si>
  <si>
    <t>36521 -TDF</t>
  </si>
  <si>
    <t>36494 MesLN +TDF</t>
  </si>
  <si>
    <t>36505 MesLN +TDF</t>
  </si>
  <si>
    <t>36494 +TDF</t>
  </si>
  <si>
    <t>36505 +TDF</t>
  </si>
  <si>
    <t>36521 +TDF</t>
  </si>
  <si>
    <t>36566 -TDF</t>
  </si>
  <si>
    <t>36566 +TDF</t>
  </si>
  <si>
    <t>34245 MesLN +TDF</t>
  </si>
  <si>
    <t>34215 MesLN +TDF</t>
  </si>
  <si>
    <t>34245 +TDF</t>
  </si>
  <si>
    <t>34215 +TDF</t>
  </si>
  <si>
    <t>34232 MesLN +TDF</t>
  </si>
  <si>
    <t>34232 +TDF</t>
  </si>
  <si>
    <t>34245 MesLN -TDF</t>
  </si>
  <si>
    <t>34215 MesLN -TDF</t>
  </si>
  <si>
    <t>34245 -TDF</t>
  </si>
  <si>
    <t>34215 -TDF</t>
  </si>
  <si>
    <t>34232 MesLN -TDF</t>
  </si>
  <si>
    <t>34232 -TDF</t>
  </si>
  <si>
    <t>34214 MesLN -TDF</t>
  </si>
  <si>
    <t>34217 MesLN -TDF</t>
  </si>
  <si>
    <t>34214 -TDF</t>
  </si>
  <si>
    <t>34217 -TDF</t>
  </si>
  <si>
    <t>34246 -TDF</t>
  </si>
  <si>
    <t>34246 MesLN -TDF</t>
  </si>
  <si>
    <t>GROUP 1 MesLN</t>
  </si>
  <si>
    <t>GROUP 3 MesLN</t>
  </si>
  <si>
    <t>GROUP 4 MesLN</t>
  </si>
  <si>
    <t>GROUP 2B MesLN</t>
  </si>
  <si>
    <t>GROUP 2A MesLN</t>
  </si>
  <si>
    <t>= not enough cells; exclude wells from analysis</t>
  </si>
  <si>
    <t>GROUP 1 Spleen</t>
  </si>
  <si>
    <t>NOTE: this plate sat in BrightGlo for a long time prior to reading (the Luminometer computer crashed, so we had to read the plate on the other luminometer in small TC room)</t>
  </si>
  <si>
    <t>GROUP 2A Spleen</t>
  </si>
  <si>
    <t>34232 Spleen</t>
  </si>
  <si>
    <t>34215 Spleen</t>
  </si>
  <si>
    <t>34214 Spleen</t>
  </si>
  <si>
    <t>34214 +TDF</t>
  </si>
  <si>
    <t>34217 Spleen</t>
  </si>
  <si>
    <t>34217 +TDF</t>
  </si>
  <si>
    <t>34245 Spleen</t>
  </si>
  <si>
    <t>all positive</t>
  </si>
  <si>
    <t>34246 Spleen</t>
  </si>
  <si>
    <t>34246 +TDF</t>
  </si>
  <si>
    <t>GROUP 2B Spleen</t>
  </si>
  <si>
    <t>36533 -TDF</t>
  </si>
  <si>
    <t>36533 +TDF</t>
  </si>
  <si>
    <t>36557 -TDF</t>
  </si>
  <si>
    <t>36557 +TDF</t>
  </si>
  <si>
    <t>GROUP 3 Spleen</t>
  </si>
  <si>
    <t>Plate was read on the other luminometer in small TC room</t>
  </si>
  <si>
    <t>GROUP 4 Spleen</t>
  </si>
  <si>
    <t xml:space="preserve">Accidentally made up master mix with non-Dako version of CD8 PB (different clone) </t>
  </si>
  <si>
    <t>Comment</t>
  </si>
  <si>
    <t>Group</t>
  </si>
  <si>
    <t>2B</t>
  </si>
  <si>
    <t>wk38,36 and wk 34,32, 2/12/18</t>
  </si>
  <si>
    <t>wk39,37 and wk 35,33, 2/20/18</t>
  </si>
  <si>
    <t>wk40,38 and wk 36,34, 2/26/18</t>
  </si>
  <si>
    <t>wk41,39 and wk 37,35, 3/5/18</t>
  </si>
  <si>
    <t>wk42,40 and wk 38,36, 3/12/18</t>
  </si>
  <si>
    <t>wk 39,37, 3/19/18</t>
  </si>
  <si>
    <t>Time (weeks) following first dose of CD8 depletion Ab</t>
  </si>
  <si>
    <t>63.4</t>
  </si>
  <si>
    <t>4.2</t>
  </si>
  <si>
    <t>56.5</t>
  </si>
  <si>
    <t>5.4</t>
  </si>
  <si>
    <t>CD20 depletion day 0 - dose #1</t>
  </si>
  <si>
    <t>CD8 depletion day 0 - dose #1</t>
  </si>
  <si>
    <t>CD8 depletion wk 1 - dose #3</t>
  </si>
  <si>
    <t>CD20 depletion wk 1</t>
  </si>
  <si>
    <t>CD20 depletion wk 2</t>
  </si>
  <si>
    <t>CD20 depletion wk 3</t>
  </si>
  <si>
    <t>CD20 depletion wk 4</t>
  </si>
  <si>
    <t>CD20 depetion wk 4</t>
  </si>
  <si>
    <t>CD8 depletion wk 2</t>
  </si>
  <si>
    <t>CD8 depletion wk 3</t>
  </si>
  <si>
    <t>CD8 depletion wk 4</t>
  </si>
  <si>
    <t>CD8 depletion wk 5</t>
  </si>
  <si>
    <t>CD20 depletion wk 6</t>
  </si>
  <si>
    <t>For plotting CD8 counts after CD8 depletion in Group 2B animals (Supplementary Figure 2):</t>
  </si>
  <si>
    <t>CD4 count data shown in Supplementary Fig. 7</t>
  </si>
  <si>
    <t>CD8 count data shown in Supplementary Fig. 2</t>
  </si>
  <si>
    <t>Figure 2f</t>
  </si>
  <si>
    <t>Raw data: IC50 measurements for SHIVSF162P3 virus stock clones</t>
  </si>
  <si>
    <t>Raw data: IC50 measurements for emergent virus clones in plasma</t>
  </si>
  <si>
    <t>Summary of IC50s for SHIVSF162P3 virus stock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0" formatCode="0.0"/>
    <numFmt numFmtId="173" formatCode="0.0000"/>
    <numFmt numFmtId="174" formatCode="0.000"/>
    <numFmt numFmtId="175" formatCode="#0"/>
    <numFmt numFmtId="176" formatCode="yyyy\-mm\-dd\ hh:mm"/>
  </numFmts>
  <fonts count="4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000FF"/>
      <name val="Calibri"/>
      <family val="2"/>
      <scheme val="minor"/>
    </font>
    <font>
      <sz val="10"/>
      <name val="Arial"/>
      <family val="2"/>
    </font>
    <font>
      <b/>
      <sz val="10"/>
      <name val="Verdana"/>
      <family val="2"/>
    </font>
    <font>
      <b/>
      <sz val="10"/>
      <name val="Arial"/>
      <family val="2"/>
    </font>
    <font>
      <sz val="10"/>
      <name val="Verdana"/>
      <family val="2"/>
    </font>
    <font>
      <b/>
      <sz val="10"/>
      <color theme="8" tint="-0.249977111117893"/>
      <name val="Arial"/>
      <family val="2"/>
    </font>
    <font>
      <sz val="10"/>
      <color theme="8" tint="-0.249977111117893"/>
      <name val="Arial"/>
      <family val="2"/>
    </font>
    <font>
      <b/>
      <sz val="10"/>
      <color indexed="10"/>
      <name val="Arial"/>
      <family val="2"/>
    </font>
    <font>
      <b/>
      <sz val="10"/>
      <color indexed="8"/>
      <name val="Arial"/>
      <family val="2"/>
    </font>
    <font>
      <b/>
      <sz val="10"/>
      <color rgb="FFFF0000"/>
      <name val="Arial"/>
      <family val="2"/>
    </font>
    <font>
      <b/>
      <sz val="10"/>
      <color rgb="FFDD0806"/>
      <name val="Arial"/>
      <family val="2"/>
    </font>
    <font>
      <b/>
      <sz val="16"/>
      <name val="Arial"/>
      <family val="2"/>
    </font>
    <font>
      <b/>
      <sz val="10"/>
      <color theme="9" tint="-0.249977111117893"/>
      <name val="Arial"/>
      <family val="2"/>
    </font>
    <font>
      <sz val="10"/>
      <color indexed="8"/>
      <name val="Arial"/>
      <family val="2"/>
    </font>
    <font>
      <b/>
      <sz val="12"/>
      <name val="Arial"/>
      <family val="2"/>
    </font>
    <font>
      <sz val="12"/>
      <color theme="1" tint="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  <font>
      <b/>
      <sz val="11"/>
      <name val="Calibri"/>
      <family val="2"/>
    </font>
    <font>
      <sz val="12"/>
      <name val="Calibri"/>
      <family val="2"/>
      <scheme val="minor"/>
    </font>
    <font>
      <sz val="9"/>
      <name val="Geneva"/>
      <family val="2"/>
    </font>
    <font>
      <b/>
      <i/>
      <sz val="16"/>
      <name val="Arial"/>
      <family val="2"/>
    </font>
    <font>
      <sz val="16"/>
      <name val="Arial"/>
      <family val="2"/>
    </font>
    <font>
      <i/>
      <sz val="12"/>
      <name val="Arial"/>
      <family val="2"/>
    </font>
    <font>
      <sz val="14"/>
      <name val="Arial"/>
      <family val="2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70C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rgb="FF333333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Calibri (Body)_x0000_"/>
    </font>
    <font>
      <b/>
      <sz val="11"/>
      <name val="Calibri (Body)_x0000_"/>
    </font>
  </fonts>
  <fills count="1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</fills>
  <borders count="5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7" fillId="0" borderId="0"/>
  </cellStyleXfs>
  <cellXfs count="33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1" fontId="4" fillId="0" borderId="0" xfId="0" applyNumberFormat="1" applyFont="1"/>
    <xf numFmtId="11" fontId="0" fillId="0" borderId="0" xfId="0" applyNumberFormat="1"/>
    <xf numFmtId="2" fontId="0" fillId="0" borderId="0" xfId="0" applyNumberFormat="1"/>
    <xf numFmtId="2" fontId="4" fillId="0" borderId="0" xfId="0" applyNumberFormat="1" applyFont="1"/>
    <xf numFmtId="0" fontId="5" fillId="0" borderId="0" xfId="0" applyFont="1"/>
    <xf numFmtId="0" fontId="0" fillId="0" borderId="0" xfId="0" applyAlignment="1"/>
    <xf numFmtId="170" fontId="5" fillId="0" borderId="0" xfId="0" applyNumberFormat="1" applyFont="1"/>
    <xf numFmtId="170" fontId="4" fillId="0" borderId="0" xfId="0" applyNumberFormat="1" applyFont="1"/>
    <xf numFmtId="1" fontId="5" fillId="0" borderId="0" xfId="0" applyNumberFormat="1" applyFont="1"/>
    <xf numFmtId="1" fontId="4" fillId="0" borderId="0" xfId="0" applyNumberFormat="1" applyFont="1"/>
    <xf numFmtId="0" fontId="6" fillId="0" borderId="0" xfId="0" applyFont="1"/>
    <xf numFmtId="170" fontId="0" fillId="0" borderId="0" xfId="0" applyNumberFormat="1"/>
    <xf numFmtId="1" fontId="0" fillId="0" borderId="0" xfId="0" applyNumberFormat="1"/>
    <xf numFmtId="0" fontId="4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wrapText="1"/>
    </xf>
    <xf numFmtId="0" fontId="0" fillId="0" borderId="0" xfId="0" applyFont="1"/>
    <xf numFmtId="2" fontId="4" fillId="0" borderId="0" xfId="0" applyNumberFormat="1" applyFont="1" applyAlignment="1">
      <alignment wrapText="1"/>
    </xf>
    <xf numFmtId="1" fontId="4" fillId="0" borderId="0" xfId="0" applyNumberFormat="1" applyFont="1" applyAlignment="1">
      <alignment wrapText="1"/>
    </xf>
    <xf numFmtId="11" fontId="5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175" fontId="0" fillId="2" borderId="1" xfId="0" applyNumberFormat="1" applyFont="1" applyFill="1" applyBorder="1"/>
    <xf numFmtId="175" fontId="0" fillId="2" borderId="1" xfId="0" applyNumberFormat="1" applyFill="1" applyBorder="1"/>
    <xf numFmtId="175" fontId="7" fillId="0" borderId="2" xfId="0" applyNumberFormat="1" applyFont="1" applyFill="1" applyBorder="1"/>
    <xf numFmtId="175" fontId="0" fillId="0" borderId="1" xfId="0" applyNumberFormat="1" applyBorder="1"/>
    <xf numFmtId="1" fontId="0" fillId="0" borderId="0" xfId="0" applyNumberFormat="1" applyFont="1"/>
    <xf numFmtId="175" fontId="0" fillId="0" borderId="0" xfId="0" applyNumberFormat="1" applyFill="1" applyBorder="1"/>
    <xf numFmtId="0" fontId="8" fillId="0" borderId="0" xfId="0" applyFont="1"/>
    <xf numFmtId="175" fontId="8" fillId="0" borderId="0" xfId="0" applyNumberFormat="1" applyFont="1"/>
    <xf numFmtId="175" fontId="8" fillId="3" borderId="0" xfId="0" applyNumberFormat="1" applyFont="1" applyFill="1"/>
    <xf numFmtId="0" fontId="0" fillId="4" borderId="0" xfId="0" applyFill="1"/>
    <xf numFmtId="175" fontId="0" fillId="0" borderId="0" xfId="0" applyNumberFormat="1"/>
    <xf numFmtId="0" fontId="9" fillId="0" borderId="0" xfId="0" applyFont="1"/>
    <xf numFmtId="0" fontId="0" fillId="5" borderId="0" xfId="0" applyFill="1"/>
    <xf numFmtId="0" fontId="10" fillId="0" borderId="0" xfId="0" applyFont="1"/>
    <xf numFmtId="0" fontId="11" fillId="0" borderId="0" xfId="0" applyFont="1"/>
    <xf numFmtId="170" fontId="0" fillId="5" borderId="0" xfId="0" applyNumberFormat="1" applyFill="1"/>
    <xf numFmtId="2" fontId="10" fillId="0" borderId="0" xfId="0" applyNumberFormat="1" applyFont="1"/>
    <xf numFmtId="0" fontId="0" fillId="0" borderId="0" xfId="0" applyFill="1"/>
    <xf numFmtId="0" fontId="12" fillId="0" borderId="0" xfId="0" applyFont="1"/>
    <xf numFmtId="2" fontId="0" fillId="0" borderId="0" xfId="0" applyNumberFormat="1" applyFont="1"/>
    <xf numFmtId="0" fontId="8" fillId="0" borderId="0" xfId="0" applyFont="1" applyFill="1"/>
    <xf numFmtId="0" fontId="8" fillId="0" borderId="0" xfId="0" applyFont="1" applyAlignment="1">
      <alignment horizontal="right"/>
    </xf>
    <xf numFmtId="170" fontId="0" fillId="0" borderId="0" xfId="0" applyNumberFormat="1" applyFill="1"/>
    <xf numFmtId="174" fontId="13" fillId="0" borderId="0" xfId="0" applyNumberFormat="1" applyFont="1"/>
    <xf numFmtId="0" fontId="14" fillId="0" borderId="0" xfId="0" applyFont="1"/>
    <xf numFmtId="170" fontId="0" fillId="0" borderId="0" xfId="0" applyNumberFormat="1" applyFont="1"/>
    <xf numFmtId="170" fontId="13" fillId="0" borderId="0" xfId="0" applyNumberFormat="1" applyFont="1"/>
    <xf numFmtId="0" fontId="9" fillId="0" borderId="0" xfId="0" applyFont="1" applyAlignment="1">
      <alignment horizontal="center" wrapText="1"/>
    </xf>
    <xf numFmtId="0" fontId="15" fillId="0" borderId="0" xfId="0" applyFont="1"/>
    <xf numFmtId="0" fontId="15" fillId="0" borderId="0" xfId="0" applyFont="1" applyFill="1"/>
    <xf numFmtId="0" fontId="15" fillId="0" borderId="0" xfId="0" applyFont="1" applyAlignment="1">
      <alignment wrapText="1"/>
    </xf>
    <xf numFmtId="170" fontId="0" fillId="0" borderId="0" xfId="0" applyNumberFormat="1" applyFont="1" applyAlignment="1">
      <alignment wrapText="1"/>
    </xf>
    <xf numFmtId="2" fontId="16" fillId="0" borderId="0" xfId="0" applyNumberFormat="1" applyFont="1"/>
    <xf numFmtId="174" fontId="15" fillId="0" borderId="0" xfId="0" applyNumberFormat="1" applyFont="1"/>
    <xf numFmtId="0" fontId="0" fillId="6" borderId="0" xfId="0" applyFill="1"/>
    <xf numFmtId="175" fontId="0" fillId="6" borderId="0" xfId="0" applyNumberFormat="1" applyFill="1"/>
    <xf numFmtId="0" fontId="17" fillId="0" borderId="3" xfId="0" applyFont="1" applyFill="1" applyBorder="1" applyAlignment="1">
      <alignment horizontal="center" vertical="center" textRotation="90" wrapText="1"/>
    </xf>
    <xf numFmtId="49" fontId="14" fillId="7" borderId="4" xfId="0" applyNumberFormat="1" applyFont="1" applyFill="1" applyBorder="1" applyAlignment="1">
      <alignment horizontal="left" wrapText="1"/>
    </xf>
    <xf numFmtId="49" fontId="14" fillId="7" borderId="5" xfId="0" applyNumberFormat="1" applyFont="1" applyFill="1" applyBorder="1" applyAlignment="1">
      <alignment horizontal="center" wrapText="1"/>
    </xf>
    <xf numFmtId="49" fontId="14" fillId="7" borderId="5" xfId="0" applyNumberFormat="1" applyFont="1" applyFill="1" applyBorder="1" applyAlignment="1">
      <alignment horizontal="center" wrapText="1"/>
    </xf>
    <xf numFmtId="49" fontId="14" fillId="7" borderId="6" xfId="0" applyNumberFormat="1" applyFont="1" applyFill="1" applyBorder="1" applyAlignment="1">
      <alignment horizontal="center" wrapText="1"/>
    </xf>
    <xf numFmtId="49" fontId="14" fillId="7" borderId="7" xfId="0" applyNumberFormat="1" applyFont="1" applyFill="1" applyBorder="1" applyAlignment="1">
      <alignment horizontal="left" wrapText="1"/>
    </xf>
    <xf numFmtId="49" fontId="9" fillId="0" borderId="4" xfId="0" applyNumberFormat="1" applyFont="1" applyFill="1" applyBorder="1" applyAlignment="1">
      <alignment horizontal="center" vertical="center" wrapText="1"/>
    </xf>
    <xf numFmtId="49" fontId="11" fillId="0" borderId="5" xfId="0" applyNumberFormat="1" applyFont="1" applyFill="1" applyBorder="1" applyAlignment="1">
      <alignment wrapText="1"/>
    </xf>
    <xf numFmtId="49" fontId="11" fillId="0" borderId="6" xfId="0" applyNumberFormat="1" applyFont="1" applyFill="1" applyBorder="1" applyAlignment="1">
      <alignment wrapText="1"/>
    </xf>
    <xf numFmtId="49" fontId="14" fillId="8" borderId="6" xfId="0" applyNumberFormat="1" applyFont="1" applyFill="1" applyBorder="1" applyAlignment="1">
      <alignment horizontal="center" vertical="top" wrapText="1"/>
    </xf>
    <xf numFmtId="49" fontId="14" fillId="5" borderId="8" xfId="0" applyNumberFormat="1" applyFont="1" applyFill="1" applyBorder="1" applyAlignment="1">
      <alignment horizontal="center" vertical="top" wrapText="1"/>
    </xf>
    <xf numFmtId="49" fontId="14" fillId="7" borderId="3" xfId="0" applyNumberFormat="1" applyFont="1" applyFill="1" applyBorder="1" applyAlignment="1">
      <alignment wrapText="1"/>
    </xf>
    <xf numFmtId="49" fontId="9" fillId="0" borderId="7" xfId="0" applyNumberFormat="1" applyFont="1" applyFill="1" applyBorder="1" applyAlignment="1">
      <alignment horizontal="center" vertical="center" wrapText="1"/>
    </xf>
    <xf numFmtId="49" fontId="18" fillId="0" borderId="0" xfId="0" applyNumberFormat="1" applyFont="1" applyFill="1" applyBorder="1" applyAlignment="1">
      <alignment wrapText="1"/>
    </xf>
    <xf numFmtId="49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49" fontId="18" fillId="0" borderId="3" xfId="0" applyNumberFormat="1" applyFont="1" applyFill="1" applyBorder="1" applyAlignment="1">
      <alignment wrapText="1"/>
    </xf>
    <xf numFmtId="49" fontId="14" fillId="8" borderId="3" xfId="0" applyNumberFormat="1" applyFont="1" applyFill="1" applyBorder="1" applyAlignment="1">
      <alignment horizontal="center" vertical="top" wrapText="1"/>
    </xf>
    <xf numFmtId="49" fontId="14" fillId="5" borderId="9" xfId="0" applyNumberFormat="1" applyFont="1" applyFill="1" applyBorder="1" applyAlignment="1">
      <alignment horizontal="center" vertical="top" wrapText="1"/>
    </xf>
    <xf numFmtId="49" fontId="9" fillId="7" borderId="3" xfId="0" applyNumberFormat="1" applyFont="1" applyFill="1" applyBorder="1" applyAlignment="1"/>
    <xf numFmtId="49" fontId="9" fillId="0" borderId="10" xfId="0" applyNumberFormat="1" applyFont="1" applyFill="1" applyBorder="1" applyAlignment="1">
      <alignment horizontal="center" vertical="center" wrapText="1"/>
    </xf>
    <xf numFmtId="49" fontId="18" fillId="0" borderId="11" xfId="0" applyNumberFormat="1" applyFont="1" applyFill="1" applyBorder="1" applyAlignment="1">
      <alignment wrapText="1"/>
    </xf>
    <xf numFmtId="49" fontId="18" fillId="0" borderId="12" xfId="0" applyNumberFormat="1" applyFont="1" applyFill="1" applyBorder="1" applyAlignment="1">
      <alignment wrapText="1"/>
    </xf>
    <xf numFmtId="49" fontId="14" fillId="0" borderId="5" xfId="0" applyNumberFormat="1" applyFont="1" applyFill="1" applyBorder="1" applyAlignment="1">
      <alignment wrapText="1"/>
    </xf>
    <xf numFmtId="49" fontId="14" fillId="0" borderId="6" xfId="0" applyNumberFormat="1" applyFont="1" applyFill="1" applyBorder="1" applyAlignment="1">
      <alignment wrapText="1"/>
    </xf>
    <xf numFmtId="49" fontId="14" fillId="0" borderId="0" xfId="0" applyNumberFormat="1" applyFont="1" applyFill="1" applyBorder="1" applyAlignment="1">
      <alignment wrapText="1"/>
    </xf>
    <xf numFmtId="49" fontId="14" fillId="0" borderId="3" xfId="0" applyNumberFormat="1" applyFont="1" applyFill="1" applyBorder="1" applyAlignment="1">
      <alignment wrapText="1"/>
    </xf>
    <xf numFmtId="49" fontId="14" fillId="0" borderId="11" xfId="0" applyNumberFormat="1" applyFont="1" applyFill="1" applyBorder="1" applyAlignment="1">
      <alignment horizontal="center" wrapText="1"/>
    </xf>
    <xf numFmtId="0" fontId="9" fillId="0" borderId="11" xfId="0" applyFont="1" applyFill="1" applyBorder="1" applyAlignment="1">
      <alignment horizontal="center"/>
    </xf>
    <xf numFmtId="49" fontId="14" fillId="0" borderId="12" xfId="0" applyNumberFormat="1" applyFont="1" applyFill="1" applyBorder="1" applyAlignment="1">
      <alignment horizontal="center" wrapText="1"/>
    </xf>
    <xf numFmtId="49" fontId="14" fillId="8" borderId="12" xfId="0" applyNumberFormat="1" applyFont="1" applyFill="1" applyBorder="1" applyAlignment="1">
      <alignment horizontal="center" vertical="top" wrapText="1"/>
    </xf>
    <xf numFmtId="49" fontId="14" fillId="5" borderId="13" xfId="0" applyNumberFormat="1" applyFont="1" applyFill="1" applyBorder="1" applyAlignment="1">
      <alignment horizontal="center" vertical="top" wrapText="1"/>
    </xf>
    <xf numFmtId="0" fontId="9" fillId="7" borderId="3" xfId="0" applyFont="1" applyFill="1" applyBorder="1" applyAlignment="1">
      <alignment horizontal="center"/>
    </xf>
    <xf numFmtId="49" fontId="14" fillId="7" borderId="10" xfId="0" applyNumberFormat="1" applyFont="1" applyFill="1" applyBorder="1" applyAlignment="1">
      <alignment horizontal="left" wrapText="1"/>
    </xf>
    <xf numFmtId="49" fontId="14" fillId="7" borderId="11" xfId="0" applyNumberFormat="1" applyFont="1" applyFill="1" applyBorder="1" applyAlignment="1">
      <alignment horizontal="center" wrapText="1"/>
    </xf>
    <xf numFmtId="0" fontId="9" fillId="7" borderId="11" xfId="0" applyFont="1" applyFill="1" applyBorder="1" applyAlignment="1">
      <alignment horizontal="center"/>
    </xf>
    <xf numFmtId="0" fontId="9" fillId="7" borderId="12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 textRotation="90" wrapText="1"/>
    </xf>
    <xf numFmtId="49" fontId="14" fillId="0" borderId="0" xfId="0" applyNumberFormat="1" applyFont="1" applyFill="1" applyBorder="1" applyAlignment="1">
      <alignment horizontal="left" wrapText="1"/>
    </xf>
    <xf numFmtId="49" fontId="14" fillId="0" borderId="0" xfId="0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1" fontId="0" fillId="0" borderId="0" xfId="0" applyNumberFormat="1" applyFont="1" applyFill="1"/>
    <xf numFmtId="49" fontId="19" fillId="0" borderId="0" xfId="0" applyNumberFormat="1" applyFont="1" applyFill="1" applyBorder="1" applyAlignment="1">
      <alignment horizontal="left" wrapText="1"/>
    </xf>
    <xf numFmtId="0" fontId="21" fillId="4" borderId="0" xfId="0" applyFont="1" applyFill="1"/>
    <xf numFmtId="0" fontId="23" fillId="0" borderId="0" xfId="0" applyFont="1"/>
    <xf numFmtId="0" fontId="24" fillId="0" borderId="0" xfId="0" applyFont="1" applyAlignment="1">
      <alignment wrapText="1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174" fontId="13" fillId="0" borderId="8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174" fontId="13" fillId="0" borderId="13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49" fontId="14" fillId="7" borderId="18" xfId="0" applyNumberFormat="1" applyFont="1" applyFill="1" applyBorder="1" applyAlignment="1">
      <alignment wrapText="1"/>
    </xf>
    <xf numFmtId="49" fontId="14" fillId="8" borderId="8" xfId="0" applyNumberFormat="1" applyFont="1" applyFill="1" applyBorder="1" applyAlignment="1">
      <alignment horizontal="center" vertical="top" wrapText="1"/>
    </xf>
    <xf numFmtId="49" fontId="14" fillId="8" borderId="9" xfId="0" applyNumberFormat="1" applyFont="1" applyFill="1" applyBorder="1" applyAlignment="1">
      <alignment horizontal="center" vertical="top" wrapText="1"/>
    </xf>
    <xf numFmtId="49" fontId="14" fillId="8" borderId="13" xfId="0" applyNumberFormat="1" applyFont="1" applyFill="1" applyBorder="1" applyAlignment="1">
      <alignment horizontal="center" vertical="top" wrapText="1"/>
    </xf>
    <xf numFmtId="0" fontId="9" fillId="0" borderId="0" xfId="0" applyFont="1" applyBorder="1" applyAlignment="1">
      <alignment vertical="center" wrapText="1"/>
    </xf>
    <xf numFmtId="174" fontId="13" fillId="0" borderId="0" xfId="0" applyNumberFormat="1" applyFont="1" applyBorder="1" applyAlignment="1"/>
    <xf numFmtId="0" fontId="0" fillId="0" borderId="0" xfId="0"/>
    <xf numFmtId="0" fontId="9" fillId="0" borderId="19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1" fontId="0" fillId="0" borderId="0" xfId="0" applyNumberFormat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4" fillId="0" borderId="0" xfId="1" applyFont="1"/>
    <xf numFmtId="0" fontId="4" fillId="0" borderId="0" xfId="1" applyFont="1" applyAlignment="1">
      <alignment horizontal="center"/>
    </xf>
    <xf numFmtId="0" fontId="28" fillId="0" borderId="4" xfId="1" applyFont="1" applyBorder="1" applyAlignment="1">
      <alignment horizontal="center" vertical="center"/>
    </xf>
    <xf numFmtId="0" fontId="28" fillId="0" borderId="5" xfId="1" applyFont="1" applyBorder="1" applyAlignment="1">
      <alignment horizontal="center" vertical="center"/>
    </xf>
    <xf numFmtId="0" fontId="4" fillId="10" borderId="6" xfId="1" applyFont="1" applyFill="1" applyBorder="1" applyAlignment="1">
      <alignment horizontal="center"/>
    </xf>
    <xf numFmtId="0" fontId="29" fillId="0" borderId="10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4" fillId="10" borderId="12" xfId="1" applyFont="1" applyFill="1" applyBorder="1" applyAlignment="1">
      <alignment horizontal="center"/>
    </xf>
    <xf numFmtId="0" fontId="24" fillId="11" borderId="20" xfId="1" applyFont="1" applyFill="1" applyBorder="1" applyAlignment="1">
      <alignment horizontal="center"/>
    </xf>
    <xf numFmtId="0" fontId="24" fillId="11" borderId="11" xfId="1" applyFont="1" applyFill="1" applyBorder="1" applyAlignment="1">
      <alignment horizontal="center"/>
    </xf>
    <xf numFmtId="0" fontId="4" fillId="11" borderId="15" xfId="1" applyFont="1" applyFill="1" applyBorder="1" applyAlignment="1">
      <alignment horizontal="center"/>
    </xf>
    <xf numFmtId="0" fontId="30" fillId="12" borderId="21" xfId="1" applyFont="1" applyFill="1" applyBorder="1" applyAlignment="1">
      <alignment horizontal="center"/>
    </xf>
    <xf numFmtId="0" fontId="30" fillId="12" borderId="18" xfId="1" applyFont="1" applyFill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1" applyFont="1" applyBorder="1"/>
    <xf numFmtId="0" fontId="31" fillId="11" borderId="21" xfId="1" applyFont="1" applyFill="1" applyBorder="1"/>
    <xf numFmtId="0" fontId="24" fillId="11" borderId="18" xfId="1" applyFont="1" applyFill="1" applyBorder="1" applyAlignment="1">
      <alignment horizontal="center"/>
    </xf>
    <xf numFmtId="0" fontId="20" fillId="11" borderId="15" xfId="1" applyFont="1" applyFill="1" applyBorder="1" applyAlignment="1">
      <alignment horizontal="center"/>
    </xf>
    <xf numFmtId="0" fontId="4" fillId="12" borderId="22" xfId="1" applyFont="1" applyFill="1" applyBorder="1"/>
    <xf numFmtId="0" fontId="20" fillId="12" borderId="0" xfId="1" applyFont="1" applyFill="1" applyBorder="1" applyAlignment="1">
      <alignment horizontal="center"/>
    </xf>
    <xf numFmtId="0" fontId="4" fillId="13" borderId="0" xfId="1" applyFont="1" applyFill="1" applyBorder="1" applyAlignment="1">
      <alignment horizontal="center"/>
    </xf>
    <xf numFmtId="0" fontId="4" fillId="13" borderId="3" xfId="1" applyFont="1" applyFill="1" applyBorder="1" applyAlignment="1">
      <alignment horizontal="center"/>
    </xf>
    <xf numFmtId="0" fontId="20" fillId="13" borderId="0" xfId="1" applyFont="1" applyFill="1" applyBorder="1" applyAlignment="1">
      <alignment horizontal="center"/>
    </xf>
    <xf numFmtId="0" fontId="20" fillId="13" borderId="3" xfId="1" applyFont="1" applyFill="1" applyBorder="1" applyAlignment="1">
      <alignment horizontal="center"/>
    </xf>
    <xf numFmtId="0" fontId="4" fillId="13" borderId="0" xfId="0" applyFont="1" applyFill="1"/>
    <xf numFmtId="0" fontId="30" fillId="12" borderId="23" xfId="1" applyFont="1" applyFill="1" applyBorder="1" applyAlignment="1">
      <alignment horizontal="center"/>
    </xf>
    <xf numFmtId="0" fontId="30" fillId="12" borderId="24" xfId="1" applyFont="1" applyFill="1" applyBorder="1" applyAlignment="1">
      <alignment horizontal="center"/>
    </xf>
    <xf numFmtId="0" fontId="4" fillId="0" borderId="25" xfId="1" applyFont="1" applyBorder="1" applyAlignment="1">
      <alignment horizontal="center"/>
    </xf>
    <xf numFmtId="0" fontId="4" fillId="12" borderId="4" xfId="1" applyFont="1" applyFill="1" applyBorder="1"/>
    <xf numFmtId="0" fontId="20" fillId="12" borderId="5" xfId="1" applyFont="1" applyFill="1" applyBorder="1"/>
    <xf numFmtId="0" fontId="4" fillId="13" borderId="5" xfId="1" applyFont="1" applyFill="1" applyBorder="1" applyAlignment="1">
      <alignment horizontal="center"/>
    </xf>
    <xf numFmtId="0" fontId="4" fillId="13" borderId="6" xfId="1" applyFont="1" applyFill="1" applyBorder="1" applyAlignment="1">
      <alignment horizontal="center"/>
    </xf>
    <xf numFmtId="0" fontId="4" fillId="12" borderId="7" xfId="1" applyFont="1" applyFill="1" applyBorder="1"/>
    <xf numFmtId="170" fontId="4" fillId="13" borderId="0" xfId="1" applyNumberFormat="1" applyFont="1" applyFill="1" applyBorder="1" applyAlignment="1">
      <alignment horizontal="center"/>
    </xf>
    <xf numFmtId="170" fontId="4" fillId="13" borderId="3" xfId="1" applyNumberFormat="1" applyFont="1" applyFill="1" applyBorder="1" applyAlignment="1">
      <alignment horizontal="center"/>
    </xf>
    <xf numFmtId="0" fontId="27" fillId="0" borderId="26" xfId="1" applyBorder="1"/>
    <xf numFmtId="0" fontId="27" fillId="13" borderId="26" xfId="1" applyFill="1" applyBorder="1"/>
    <xf numFmtId="0" fontId="27" fillId="13" borderId="27" xfId="1" applyFill="1" applyBorder="1"/>
    <xf numFmtId="0" fontId="4" fillId="12" borderId="28" xfId="1" applyFont="1" applyFill="1" applyBorder="1"/>
    <xf numFmtId="173" fontId="4" fillId="13" borderId="0" xfId="1" applyNumberFormat="1" applyFont="1" applyFill="1" applyBorder="1" applyAlignment="1">
      <alignment horizontal="center"/>
    </xf>
    <xf numFmtId="173" fontId="4" fillId="13" borderId="3" xfId="1" applyNumberFormat="1" applyFont="1" applyFill="1" applyBorder="1" applyAlignment="1">
      <alignment horizontal="center"/>
    </xf>
    <xf numFmtId="0" fontId="20" fillId="12" borderId="7" xfId="1" applyFont="1" applyFill="1" applyBorder="1"/>
    <xf numFmtId="0" fontId="20" fillId="12" borderId="0" xfId="1" applyFont="1" applyFill="1" applyBorder="1"/>
    <xf numFmtId="173" fontId="4" fillId="13" borderId="12" xfId="1" applyNumberFormat="1" applyFont="1" applyFill="1" applyBorder="1" applyAlignment="1">
      <alignment horizontal="center"/>
    </xf>
    <xf numFmtId="0" fontId="24" fillId="12" borderId="4" xfId="1" applyFont="1" applyFill="1" applyBorder="1"/>
    <xf numFmtId="0" fontId="24" fillId="12" borderId="5" xfId="1" applyFont="1" applyFill="1" applyBorder="1"/>
    <xf numFmtId="170" fontId="24" fillId="13" borderId="5" xfId="1" applyNumberFormat="1" applyFont="1" applyFill="1" applyBorder="1" applyAlignment="1">
      <alignment horizontal="center"/>
    </xf>
    <xf numFmtId="170" fontId="24" fillId="13" borderId="15" xfId="1" applyNumberFormat="1" applyFont="1" applyFill="1" applyBorder="1" applyAlignment="1">
      <alignment horizontal="center"/>
    </xf>
    <xf numFmtId="0" fontId="24" fillId="14" borderId="14" xfId="1" applyFont="1" applyFill="1" applyBorder="1" applyAlignment="1">
      <alignment horizontal="center"/>
    </xf>
    <xf numFmtId="0" fontId="24" fillId="14" borderId="18" xfId="1" applyFont="1" applyFill="1" applyBorder="1" applyAlignment="1">
      <alignment horizontal="center"/>
    </xf>
    <xf numFmtId="0" fontId="24" fillId="14" borderId="15" xfId="1" applyFont="1" applyFill="1" applyBorder="1" applyAlignment="1">
      <alignment horizontal="center"/>
    </xf>
    <xf numFmtId="170" fontId="4" fillId="0" borderId="0" xfId="1" applyNumberFormat="1" applyFont="1" applyAlignment="1">
      <alignment horizontal="center"/>
    </xf>
    <xf numFmtId="0" fontId="4" fillId="0" borderId="0" xfId="1" applyFont="1" applyFill="1" applyAlignment="1">
      <alignment horizontal="center"/>
    </xf>
    <xf numFmtId="0" fontId="4" fillId="14" borderId="0" xfId="1" applyFont="1" applyFill="1" applyAlignment="1">
      <alignment horizontal="center"/>
    </xf>
    <xf numFmtId="0" fontId="4" fillId="10" borderId="0" xfId="1" applyFont="1" applyFill="1" applyAlignment="1">
      <alignment horizontal="center"/>
    </xf>
    <xf numFmtId="0" fontId="32" fillId="0" borderId="0" xfId="0" applyFont="1"/>
    <xf numFmtId="0" fontId="22" fillId="0" borderId="0" xfId="0" applyFont="1" applyAlignment="1">
      <alignment horizontal="center"/>
    </xf>
    <xf numFmtId="0" fontId="33" fillId="0" borderId="0" xfId="0" applyFont="1"/>
    <xf numFmtId="0" fontId="0" fillId="0" borderId="0" xfId="0" applyAlignment="1">
      <alignment horizontal="right"/>
    </xf>
    <xf numFmtId="0" fontId="0" fillId="9" borderId="29" xfId="0" applyFill="1" applyBorder="1"/>
    <xf numFmtId="0" fontId="0" fillId="9" borderId="30" xfId="0" applyFill="1" applyBorder="1"/>
    <xf numFmtId="0" fontId="0" fillId="9" borderId="31" xfId="0" applyFill="1" applyBorder="1"/>
    <xf numFmtId="0" fontId="0" fillId="9" borderId="32" xfId="0" applyFill="1" applyBorder="1"/>
    <xf numFmtId="0" fontId="0" fillId="9" borderId="37" xfId="0" applyFill="1" applyBorder="1"/>
    <xf numFmtId="0" fontId="0" fillId="9" borderId="46" xfId="0" applyFill="1" applyBorder="1"/>
    <xf numFmtId="0" fontId="0" fillId="9" borderId="47" xfId="0" applyFill="1" applyBorder="1"/>
    <xf numFmtId="0" fontId="0" fillId="9" borderId="16" xfId="0" applyFill="1" applyBorder="1"/>
    <xf numFmtId="0" fontId="0" fillId="15" borderId="0" xfId="0" applyFill="1"/>
    <xf numFmtId="0" fontId="0" fillId="0" borderId="0" xfId="0" quotePrefix="1"/>
    <xf numFmtId="175" fontId="0" fillId="15" borderId="1" xfId="0" applyNumberFormat="1" applyFill="1" applyBorder="1"/>
    <xf numFmtId="0" fontId="34" fillId="0" borderId="0" xfId="0" applyFont="1"/>
    <xf numFmtId="0" fontId="35" fillId="0" borderId="0" xfId="0" applyFont="1"/>
    <xf numFmtId="175" fontId="35" fillId="0" borderId="0" xfId="0" applyNumberFormat="1" applyFont="1" applyFill="1"/>
    <xf numFmtId="1" fontId="35" fillId="0" borderId="0" xfId="0" applyNumberFormat="1" applyFont="1" applyFill="1"/>
    <xf numFmtId="0" fontId="35" fillId="5" borderId="0" xfId="0" applyFont="1" applyFill="1"/>
    <xf numFmtId="0" fontId="0" fillId="16" borderId="29" xfId="0" applyFill="1" applyBorder="1"/>
    <xf numFmtId="0" fontId="0" fillId="16" borderId="30" xfId="0" applyFill="1" applyBorder="1"/>
    <xf numFmtId="0" fontId="0" fillId="16" borderId="31" xfId="0" applyFill="1" applyBorder="1"/>
    <xf numFmtId="0" fontId="0" fillId="16" borderId="32" xfId="0" applyFill="1" applyBorder="1"/>
    <xf numFmtId="0" fontId="0" fillId="0" borderId="33" xfId="0" applyBorder="1" applyAlignment="1">
      <alignment horizontal="center"/>
    </xf>
    <xf numFmtId="0" fontId="0" fillId="17" borderId="35" xfId="0" applyFill="1" applyBorder="1" applyAlignment="1">
      <alignment horizontal="center"/>
    </xf>
    <xf numFmtId="0" fontId="0" fillId="17" borderId="36" xfId="0" applyFill="1" applyBorder="1"/>
    <xf numFmtId="0" fontId="0" fillId="16" borderId="37" xfId="0" applyFill="1" applyBorder="1"/>
    <xf numFmtId="0" fontId="0" fillId="17" borderId="40" xfId="0" applyFill="1" applyBorder="1" applyAlignment="1">
      <alignment horizontal="center"/>
    </xf>
    <xf numFmtId="0" fontId="0" fillId="17" borderId="41" xfId="0" applyFill="1" applyBorder="1"/>
    <xf numFmtId="0" fontId="0" fillId="17" borderId="44" xfId="0" applyFill="1" applyBorder="1" applyAlignment="1">
      <alignment horizontal="center"/>
    </xf>
    <xf numFmtId="0" fontId="0" fillId="17" borderId="45" xfId="0" applyFill="1" applyBorder="1"/>
    <xf numFmtId="0" fontId="0" fillId="16" borderId="46" xfId="0" applyFill="1" applyBorder="1"/>
    <xf numFmtId="0" fontId="0" fillId="16" borderId="47" xfId="0" applyFill="1" applyBorder="1"/>
    <xf numFmtId="0" fontId="0" fillId="16" borderId="16" xfId="0" applyFill="1" applyBorder="1"/>
    <xf numFmtId="0" fontId="36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 wrapText="1"/>
    </xf>
    <xf numFmtId="0" fontId="0" fillId="0" borderId="0" xfId="0" quotePrefix="1" applyAlignment="1">
      <alignment horizontal="center"/>
    </xf>
    <xf numFmtId="11" fontId="37" fillId="0" borderId="0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quotePrefix="1" applyFont="1" applyAlignment="1">
      <alignment horizontal="center"/>
    </xf>
    <xf numFmtId="0" fontId="1" fillId="0" borderId="0" xfId="0" applyFont="1"/>
    <xf numFmtId="175" fontId="1" fillId="0" borderId="1" xfId="0" applyNumberFormat="1" applyFont="1" applyBorder="1"/>
    <xf numFmtId="175" fontId="0" fillId="0" borderId="48" xfId="0" applyNumberFormat="1" applyBorder="1"/>
    <xf numFmtId="0" fontId="1" fillId="0" borderId="33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/>
    <xf numFmtId="11" fontId="0" fillId="0" borderId="0" xfId="0" applyNumberFormat="1" applyFill="1" applyBorder="1"/>
    <xf numFmtId="2" fontId="0" fillId="0" borderId="0" xfId="0" applyNumberFormat="1" applyFill="1" applyBorder="1"/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2" fontId="0" fillId="0" borderId="0" xfId="0" applyNumberFormat="1" applyBorder="1"/>
    <xf numFmtId="11" fontId="0" fillId="0" borderId="0" xfId="0" applyNumberFormat="1" applyBorder="1"/>
    <xf numFmtId="0" fontId="35" fillId="0" borderId="0" xfId="0" applyFont="1" applyFill="1"/>
    <xf numFmtId="0" fontId="3" fillId="0" borderId="0" xfId="0" applyFont="1" applyFill="1" applyAlignment="1">
      <alignment wrapText="1"/>
    </xf>
    <xf numFmtId="0" fontId="0" fillId="0" borderId="49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2" fillId="0" borderId="0" xfId="0" quotePrefix="1" applyFont="1" applyAlignment="1">
      <alignment horizontal="center"/>
    </xf>
    <xf numFmtId="1" fontId="35" fillId="5" borderId="0" xfId="0" applyNumberFormat="1" applyFont="1" applyFill="1"/>
    <xf numFmtId="11" fontId="38" fillId="0" borderId="1" xfId="0" applyNumberFormat="1" applyFont="1" applyBorder="1" applyAlignment="1">
      <alignment horizontal="center" vertical="center" wrapText="1"/>
    </xf>
    <xf numFmtId="0" fontId="0" fillId="0" borderId="33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2" fontId="0" fillId="0" borderId="0" xfId="0" applyNumberFormat="1" applyBorder="1" applyAlignment="1">
      <alignment vertical="center" wrapText="1"/>
    </xf>
    <xf numFmtId="11" fontId="38" fillId="0" borderId="0" xfId="0" applyNumberFormat="1" applyFont="1" applyBorder="1" applyAlignment="1">
      <alignment horizontal="center" vertical="center" wrapText="1"/>
    </xf>
    <xf numFmtId="0" fontId="38" fillId="0" borderId="0" xfId="0" applyFont="1" applyBorder="1" applyAlignment="1">
      <alignment horizontal="center" vertical="center" wrapText="1"/>
    </xf>
    <xf numFmtId="0" fontId="0" fillId="0" borderId="34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39" fillId="0" borderId="0" xfId="0" applyFont="1"/>
    <xf numFmtId="0" fontId="0" fillId="15" borderId="33" xfId="0" applyFill="1" applyBorder="1" applyAlignment="1">
      <alignment horizontal="center"/>
    </xf>
    <xf numFmtId="0" fontId="39" fillId="0" borderId="0" xfId="0" applyFont="1" applyAlignment="1">
      <alignment horizontal="left"/>
    </xf>
    <xf numFmtId="0" fontId="40" fillId="0" borderId="0" xfId="0" applyFont="1"/>
    <xf numFmtId="0" fontId="41" fillId="0" borderId="0" xfId="0" applyFont="1" applyBorder="1"/>
    <xf numFmtId="11" fontId="41" fillId="0" borderId="0" xfId="0" applyNumberFormat="1" applyFont="1" applyBorder="1"/>
    <xf numFmtId="175" fontId="1" fillId="0" borderId="52" xfId="0" applyNumberFormat="1" applyFont="1" applyBorder="1" applyAlignment="1">
      <alignment horizontal="center"/>
    </xf>
    <xf numFmtId="175" fontId="1" fillId="0" borderId="39" xfId="0" applyNumberFormat="1" applyFont="1" applyBorder="1" applyAlignment="1">
      <alignment horizontal="center"/>
    </xf>
    <xf numFmtId="175" fontId="1" fillId="0" borderId="53" xfId="0" applyNumberFormat="1" applyFont="1" applyBorder="1" applyAlignment="1">
      <alignment horizontal="center"/>
    </xf>
    <xf numFmtId="175" fontId="4" fillId="0" borderId="1" xfId="0" applyNumberFormat="1" applyFont="1" applyBorder="1"/>
    <xf numFmtId="175" fontId="4" fillId="0" borderId="53" xfId="0" applyNumberFormat="1" applyFont="1" applyBorder="1"/>
    <xf numFmtId="175" fontId="4" fillId="0" borderId="48" xfId="0" applyNumberFormat="1" applyFont="1" applyBorder="1"/>
    <xf numFmtId="175" fontId="4" fillId="0" borderId="54" xfId="0" applyNumberFormat="1" applyFont="1" applyBorder="1"/>
    <xf numFmtId="0" fontId="2" fillId="0" borderId="0" xfId="0" applyFont="1" applyBorder="1"/>
    <xf numFmtId="0" fontId="0" fillId="0" borderId="0" xfId="0" applyBorder="1" applyAlignment="1">
      <alignment wrapText="1"/>
    </xf>
    <xf numFmtId="0" fontId="26" fillId="0" borderId="0" xfId="0" applyFont="1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/>
    <xf numFmtId="0" fontId="0" fillId="0" borderId="0" xfId="0" applyFill="1" applyBorder="1" applyAlignment="1"/>
    <xf numFmtId="176" fontId="0" fillId="0" borderId="0" xfId="0" applyNumberFormat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0" fontId="43" fillId="0" borderId="0" xfId="0" applyFont="1" applyBorder="1"/>
    <xf numFmtId="0" fontId="43" fillId="0" borderId="0" xfId="0" applyFont="1"/>
    <xf numFmtId="0" fontId="43" fillId="0" borderId="0" xfId="0" applyFont="1" applyFill="1" applyBorder="1"/>
    <xf numFmtId="0" fontId="25" fillId="0" borderId="0" xfId="0" applyFont="1" applyBorder="1" applyAlignment="1">
      <alignment horizontal="center" wrapText="1"/>
    </xf>
    <xf numFmtId="14" fontId="25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44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" fontId="25" fillId="0" borderId="0" xfId="0" applyNumberFormat="1" applyFont="1" applyFill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42" fillId="0" borderId="0" xfId="0" applyFont="1" applyAlignment="1">
      <alignment horizontal="center" vertical="center"/>
    </xf>
    <xf numFmtId="0" fontId="42" fillId="0" borderId="0" xfId="0" applyFont="1" applyAlignment="1">
      <alignment horizontal="center" vertical="center" wrapText="1"/>
    </xf>
    <xf numFmtId="0" fontId="42" fillId="0" borderId="0" xfId="0" applyFont="1" applyAlignment="1">
      <alignment horizontal="left" vertical="center" wrapText="1"/>
    </xf>
    <xf numFmtId="0" fontId="0" fillId="0" borderId="0" xfId="0" applyBorder="1" applyAlignment="1">
      <alignment horizontal="center"/>
    </xf>
    <xf numFmtId="0" fontId="25" fillId="5" borderId="0" xfId="0" applyFont="1" applyFill="1" applyBorder="1" applyAlignment="1">
      <alignment horizontal="center" wrapText="1"/>
    </xf>
    <xf numFmtId="1" fontId="0" fillId="5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left"/>
    </xf>
    <xf numFmtId="0" fontId="0" fillId="17" borderId="0" xfId="0" applyFill="1" applyBorder="1" applyAlignment="1">
      <alignment horizontal="center"/>
    </xf>
    <xf numFmtId="0" fontId="0" fillId="17" borderId="0" xfId="0" applyFill="1" applyBorder="1" applyAlignment="1">
      <alignment horizontal="left"/>
    </xf>
    <xf numFmtId="0" fontId="25" fillId="17" borderId="0" xfId="0" applyFont="1" applyFill="1" applyBorder="1" applyAlignment="1">
      <alignment horizontal="center" wrapText="1"/>
    </xf>
    <xf numFmtId="1" fontId="0" fillId="17" borderId="0" xfId="0" applyNumberFormat="1" applyFill="1" applyBorder="1" applyAlignment="1">
      <alignment horizontal="center"/>
    </xf>
    <xf numFmtId="0" fontId="2" fillId="17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9" fillId="0" borderId="0" xfId="0" applyFont="1" applyBorder="1" applyAlignment="1">
      <alignment horizontal="center" vertical="center" wrapText="1"/>
    </xf>
    <xf numFmtId="174" fontId="13" fillId="0" borderId="0" xfId="0" applyNumberFormat="1" applyFont="1" applyBorder="1" applyAlignment="1">
      <alignment horizontal="center"/>
    </xf>
  </cellXfs>
  <cellStyles count="2">
    <cellStyle name="Normal" xfId="0" builtinId="0"/>
    <cellStyle name="Normal_gp120 10.13.04 KA,LL Serum" xfId="1" xr:uid="{8B31A4BD-C715-FD4B-99BF-01E147A0BAC4}"/>
  </cellStyles>
  <dxfs count="10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3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6.0337126976774897E-3"/>
                  <c:y val="0.302410115402241"/>
                </c:manualLayout>
              </c:layout>
              <c:numFmt formatCode="General" sourceLinked="0"/>
            </c:trendlineLbl>
          </c:trendline>
          <c:xVal>
            <c:numRef>
              <c:f>'[1]Plate 1'!$H$32:$H$33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1'!$I$32:$I$33</c:f>
              <c:numCache>
                <c:formatCode>General</c:formatCode>
                <c:ptCount val="2"/>
                <c:pt idx="0">
                  <c:v>68.074808370203741</c:v>
                </c:pt>
                <c:pt idx="1">
                  <c:v>45.3553641475627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6F-8B48-B494-940555F2E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07368"/>
        <c:axId val="2123573832"/>
      </c:scatterChart>
      <c:valAx>
        <c:axId val="212000736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3573832"/>
        <c:crosses val="autoZero"/>
        <c:crossBetween val="midCat"/>
      </c:valAx>
      <c:valAx>
        <c:axId val="2123573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000736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02713891174051"/>
                  <c:y val="-9.2098634464398005E-3"/>
                </c:manualLayout>
              </c:layout>
              <c:numFmt formatCode="General" sourceLinked="0"/>
            </c:trendlineLbl>
          </c:trendline>
          <c:xVal>
            <c:numRef>
              <c:f>'[1]Plate 4'!$H$32:$H$33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4'!$I$32:$I$33</c:f>
              <c:numCache>
                <c:formatCode>General</c:formatCode>
                <c:ptCount val="2"/>
                <c:pt idx="0">
                  <c:v>71.232862840904474</c:v>
                </c:pt>
                <c:pt idx="1">
                  <c:v>48.9120528776357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F9-C442-9666-689EE7358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116904"/>
        <c:axId val="-2134111400"/>
      </c:scatterChart>
      <c:valAx>
        <c:axId val="-213411690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111400"/>
        <c:crosses val="autoZero"/>
        <c:crossBetween val="midCat"/>
      </c:valAx>
      <c:valAx>
        <c:axId val="-2134111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11690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1]Plate 4'!$H$45:$H$47</c:f>
              <c:numCache>
                <c:formatCode>General</c:formatCode>
                <c:ptCount val="3"/>
                <c:pt idx="0">
                  <c:v>8.2304526748971193E-2</c:v>
                </c:pt>
                <c:pt idx="1">
                  <c:v>2.7434842249657063E-2</c:v>
                </c:pt>
                <c:pt idx="2">
                  <c:v>9.1449474165523539E-3</c:v>
                </c:pt>
              </c:numCache>
            </c:numRef>
          </c:xVal>
          <c:yVal>
            <c:numRef>
              <c:f>'[1]Plate 4'!$I$45:$I$47</c:f>
              <c:numCache>
                <c:formatCode>General</c:formatCode>
                <c:ptCount val="3"/>
                <c:pt idx="0">
                  <c:v>74.903748576563444</c:v>
                </c:pt>
                <c:pt idx="1">
                  <c:v>44.171969607134479</c:v>
                </c:pt>
                <c:pt idx="2">
                  <c:v>19.68439186560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EC-5D43-9676-B3E0EACBD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911944"/>
        <c:axId val="-2133906440"/>
      </c:scatterChart>
      <c:valAx>
        <c:axId val="-213391194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3906440"/>
        <c:crosses val="autoZero"/>
        <c:crossBetween val="midCat"/>
      </c:valAx>
      <c:valAx>
        <c:axId val="-2133906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391194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4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4'!$D$52:$D$59</c:f>
              <c:numCache>
                <c:formatCode>General</c:formatCode>
                <c:ptCount val="8"/>
                <c:pt idx="0">
                  <c:v>99.812559824167579</c:v>
                </c:pt>
                <c:pt idx="1">
                  <c:v>99.873316662509623</c:v>
                </c:pt>
                <c:pt idx="2">
                  <c:v>99.914354176126622</c:v>
                </c:pt>
                <c:pt idx="3">
                  <c:v>99.906359855292138</c:v>
                </c:pt>
                <c:pt idx="4">
                  <c:v>98.704546956508764</c:v>
                </c:pt>
                <c:pt idx="5">
                  <c:v>91.728969073703368</c:v>
                </c:pt>
                <c:pt idx="6">
                  <c:v>71.232862840904474</c:v>
                </c:pt>
                <c:pt idx="7">
                  <c:v>48.912052877635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9C-BA45-B576-32C701D1F5CA}"/>
            </c:ext>
          </c:extLst>
        </c:ser>
        <c:ser>
          <c:idx val="3"/>
          <c:order val="1"/>
          <c:tx>
            <c:strRef>
              <c:f>'[1]Plate 4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4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9C-BA45-B576-32C701D1F5CA}"/>
            </c:ext>
          </c:extLst>
        </c:ser>
        <c:ser>
          <c:idx val="0"/>
          <c:order val="2"/>
          <c:tx>
            <c:strRef>
              <c:f>'[1]Plate 4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4'!$F$52:$F$59</c:f>
              <c:numCache>
                <c:formatCode>General</c:formatCode>
                <c:ptCount val="8"/>
                <c:pt idx="0">
                  <c:v>99.960849908560405</c:v>
                </c:pt>
                <c:pt idx="1">
                  <c:v>100.0156719544119</c:v>
                </c:pt>
                <c:pt idx="2">
                  <c:v>99.993326011809387</c:v>
                </c:pt>
                <c:pt idx="3">
                  <c:v>99.365553997629547</c:v>
                </c:pt>
                <c:pt idx="4">
                  <c:v>94.545236232366818</c:v>
                </c:pt>
                <c:pt idx="5">
                  <c:v>74.903748576563444</c:v>
                </c:pt>
                <c:pt idx="6">
                  <c:v>44.171969607134479</c:v>
                </c:pt>
                <c:pt idx="7">
                  <c:v>19.68439186560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9C-BA45-B576-32C701D1F5CA}"/>
            </c:ext>
          </c:extLst>
        </c:ser>
        <c:ser>
          <c:idx val="1"/>
          <c:order val="3"/>
          <c:tx>
            <c:strRef>
              <c:f>'[1]Plate 4'!$G$51</c:f>
              <c:strCache>
                <c:ptCount val="1"/>
              </c:strCache>
            </c:strRef>
          </c:tx>
          <c:xVal>
            <c:numRef>
              <c:f>'[1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4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9C-BA45-B576-32C701D1F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244520"/>
        <c:axId val="-2136065192"/>
      </c:scatterChart>
      <c:valAx>
        <c:axId val="-2134244520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6065192"/>
        <c:crosses val="autoZero"/>
        <c:crossBetween val="midCat"/>
      </c:valAx>
      <c:valAx>
        <c:axId val="-2136065192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244520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9.9649308542314498E-3"/>
                  <c:y val="-1.89252385118527E-2"/>
                </c:manualLayout>
              </c:layout>
              <c:numFmt formatCode="General" sourceLinked="0"/>
            </c:trendlineLbl>
          </c:trendline>
          <c:xVal>
            <c:numRef>
              <c:f>'[2]Plate 1'!$H$30:$H$31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2]Plate 1'!$I$30:$I$31</c:f>
              <c:numCache>
                <c:formatCode>General</c:formatCode>
                <c:ptCount val="2"/>
                <c:pt idx="0">
                  <c:v>76.916620061745007</c:v>
                </c:pt>
                <c:pt idx="1">
                  <c:v>42.129800453749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8F-2740-AD1D-C87CF443F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788296"/>
        <c:axId val="-2136953176"/>
      </c:scatterChart>
      <c:valAx>
        <c:axId val="-213678829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953176"/>
        <c:crosses val="autoZero"/>
        <c:crossBetween val="midCat"/>
      </c:valAx>
      <c:valAx>
        <c:axId val="-2136953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78829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2]Plate 1'!$H$43:$H$44</c:f>
              <c:numCache>
                <c:formatCode>General</c:formatCode>
                <c:ptCount val="2"/>
                <c:pt idx="0">
                  <c:v>9.2592592592592601E-2</c:v>
                </c:pt>
                <c:pt idx="1">
                  <c:v>3.0864197530864199E-2</c:v>
                </c:pt>
              </c:numCache>
            </c:numRef>
          </c:xVal>
          <c:yVal>
            <c:numRef>
              <c:f>'[2]Plate 1'!$I$43:$I$44</c:f>
              <c:numCache>
                <c:formatCode>General</c:formatCode>
                <c:ptCount val="2"/>
                <c:pt idx="0">
                  <c:v>82.075960975375196</c:v>
                </c:pt>
                <c:pt idx="1">
                  <c:v>48.348013649345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38-8B4F-9C7D-D9611347F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514648"/>
        <c:axId val="-2136708488"/>
      </c:scatterChart>
      <c:valAx>
        <c:axId val="21245146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708488"/>
        <c:crosses val="autoZero"/>
        <c:crossBetween val="midCat"/>
      </c:valAx>
      <c:valAx>
        <c:axId val="-2136708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451464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2]Plate 1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2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1'!$D$52:$D$59</c:f>
              <c:numCache>
                <c:formatCode>General</c:formatCode>
                <c:ptCount val="8"/>
                <c:pt idx="0">
                  <c:v>99.901991234079873</c:v>
                </c:pt>
                <c:pt idx="1">
                  <c:v>99.857945178517411</c:v>
                </c:pt>
                <c:pt idx="2">
                  <c:v>99.267979725726462</c:v>
                </c:pt>
                <c:pt idx="3">
                  <c:v>95.026344575061287</c:v>
                </c:pt>
                <c:pt idx="4">
                  <c:v>76.916620061745007</c:v>
                </c:pt>
                <c:pt idx="5">
                  <c:v>42.12980045374988</c:v>
                </c:pt>
                <c:pt idx="6">
                  <c:v>13.901816056624606</c:v>
                </c:pt>
                <c:pt idx="7">
                  <c:v>4.5987857383402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69-484B-AB34-1091FBE9664D}"/>
            </c:ext>
          </c:extLst>
        </c:ser>
        <c:ser>
          <c:idx val="3"/>
          <c:order val="1"/>
          <c:tx>
            <c:strRef>
              <c:f>'[2]Plate 1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2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1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69-484B-AB34-1091FBE9664D}"/>
            </c:ext>
          </c:extLst>
        </c:ser>
        <c:ser>
          <c:idx val="0"/>
          <c:order val="2"/>
          <c:tx>
            <c:strRef>
              <c:f>'[2]Plate 1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2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1'!$F$52:$F$59</c:f>
              <c:numCache>
                <c:formatCode>General</c:formatCode>
                <c:ptCount val="8"/>
                <c:pt idx="0">
                  <c:v>100.0751618441156</c:v>
                </c:pt>
                <c:pt idx="1">
                  <c:v>99.466081858289286</c:v>
                </c:pt>
                <c:pt idx="2">
                  <c:v>96.755275210845284</c:v>
                </c:pt>
                <c:pt idx="3">
                  <c:v>82.075960975375196</c:v>
                </c:pt>
                <c:pt idx="4">
                  <c:v>48.348013649345091</c:v>
                </c:pt>
                <c:pt idx="5">
                  <c:v>15.269217360840406</c:v>
                </c:pt>
                <c:pt idx="6">
                  <c:v>-3.7457846684721372</c:v>
                </c:pt>
                <c:pt idx="7">
                  <c:v>-10.688523708037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69-484B-AB34-1091FBE9664D}"/>
            </c:ext>
          </c:extLst>
        </c:ser>
        <c:ser>
          <c:idx val="1"/>
          <c:order val="3"/>
          <c:tx>
            <c:strRef>
              <c:f>'[2]Plate 1'!$G$51</c:f>
              <c:strCache>
                <c:ptCount val="1"/>
              </c:strCache>
            </c:strRef>
          </c:tx>
          <c:xVal>
            <c:numRef>
              <c:f>'[2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1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69-484B-AB34-1091FBE96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086632"/>
        <c:axId val="2145731112"/>
      </c:scatterChart>
      <c:valAx>
        <c:axId val="2122086632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731112"/>
        <c:crosses val="autoZero"/>
        <c:crossBetween val="midCat"/>
      </c:valAx>
      <c:valAx>
        <c:axId val="2145731112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2086632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6.24627803877456E-3"/>
                  <c:y val="-5.6453880764904402E-2"/>
                </c:manualLayout>
              </c:layout>
              <c:numFmt formatCode="General" sourceLinked="0"/>
            </c:trendlineLbl>
          </c:trendline>
          <c:xVal>
            <c:numRef>
              <c:f>'[2]Plate 2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2]Plate 2'!$I$31:$I$32</c:f>
              <c:numCache>
                <c:formatCode>General</c:formatCode>
                <c:ptCount val="2"/>
                <c:pt idx="0">
                  <c:v>57.202762078291492</c:v>
                </c:pt>
                <c:pt idx="1">
                  <c:v>27.7570626269088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9CA-4F4F-8874-7D17D2BEF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613576"/>
        <c:axId val="2119535480"/>
      </c:scatterChart>
      <c:valAx>
        <c:axId val="211961357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535480"/>
        <c:crosses val="autoZero"/>
        <c:crossBetween val="midCat"/>
      </c:valAx>
      <c:valAx>
        <c:axId val="2119535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61357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17116606733213499"/>
                  <c:y val="-3.96337330207071E-2"/>
                </c:manualLayout>
              </c:layout>
              <c:numFmt formatCode="General" sourceLinked="0"/>
            </c:trendlineLbl>
          </c:trendline>
          <c:xVal>
            <c:numRef>
              <c:f>'[2]Plate 2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2]Plate 2'!$I$44:$I$45</c:f>
              <c:numCache>
                <c:formatCode>General</c:formatCode>
                <c:ptCount val="2"/>
                <c:pt idx="0">
                  <c:v>52.884397337066162</c:v>
                </c:pt>
                <c:pt idx="1">
                  <c:v>35.918409672443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B5-254B-AE6E-7F759A6E0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798088"/>
        <c:axId val="-2136898408"/>
      </c:scatterChart>
      <c:valAx>
        <c:axId val="212479808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898408"/>
        <c:crosses val="autoZero"/>
        <c:crossBetween val="midCat"/>
      </c:valAx>
      <c:valAx>
        <c:axId val="-2136898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479808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2]Plate 2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2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2'!$D$52:$D$59</c:f>
              <c:numCache>
                <c:formatCode>General</c:formatCode>
                <c:ptCount val="8"/>
                <c:pt idx="0">
                  <c:v>100.1235531324878</c:v>
                </c:pt>
                <c:pt idx="1">
                  <c:v>100.12337463908634</c:v>
                </c:pt>
                <c:pt idx="2">
                  <c:v>99.522922836588592</c:v>
                </c:pt>
                <c:pt idx="3">
                  <c:v>96.16439099479372</c:v>
                </c:pt>
                <c:pt idx="4">
                  <c:v>82.096701299146375</c:v>
                </c:pt>
                <c:pt idx="5">
                  <c:v>57.202762078291492</c:v>
                </c:pt>
                <c:pt idx="6">
                  <c:v>27.757062626908809</c:v>
                </c:pt>
                <c:pt idx="7">
                  <c:v>18.770812330609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55-CF4C-9EA0-D7C27B3955EA}"/>
            </c:ext>
          </c:extLst>
        </c:ser>
        <c:ser>
          <c:idx val="3"/>
          <c:order val="1"/>
          <c:tx>
            <c:strRef>
              <c:f>'[2]Plate 2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2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2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55-CF4C-9EA0-D7C27B3955EA}"/>
            </c:ext>
          </c:extLst>
        </c:ser>
        <c:ser>
          <c:idx val="0"/>
          <c:order val="2"/>
          <c:tx>
            <c:strRef>
              <c:f>'[2]Plate 2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2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2'!$F$52:$F$59</c:f>
              <c:numCache>
                <c:formatCode>General</c:formatCode>
                <c:ptCount val="8"/>
                <c:pt idx="0">
                  <c:v>100.07269832309495</c:v>
                </c:pt>
                <c:pt idx="1">
                  <c:v>99.638093569038531</c:v>
                </c:pt>
                <c:pt idx="2">
                  <c:v>97.310734473227768</c:v>
                </c:pt>
                <c:pt idx="3">
                  <c:v>82.641282872213424</c:v>
                </c:pt>
                <c:pt idx="4">
                  <c:v>52.884397337066162</c:v>
                </c:pt>
                <c:pt idx="5">
                  <c:v>35.918409672443637</c:v>
                </c:pt>
                <c:pt idx="6">
                  <c:v>10.866219673989184</c:v>
                </c:pt>
                <c:pt idx="7">
                  <c:v>18.045564367518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55-CF4C-9EA0-D7C27B3955EA}"/>
            </c:ext>
          </c:extLst>
        </c:ser>
        <c:ser>
          <c:idx val="1"/>
          <c:order val="3"/>
          <c:tx>
            <c:strRef>
              <c:f>'[2]Plate 2'!$G$51</c:f>
              <c:strCache>
                <c:ptCount val="1"/>
              </c:strCache>
            </c:strRef>
          </c:tx>
          <c:xVal>
            <c:numRef>
              <c:f>'[2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2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55-CF4C-9EA0-D7C27B395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52728"/>
        <c:axId val="2145883208"/>
      </c:scatterChart>
      <c:valAx>
        <c:axId val="2114552728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883208"/>
        <c:crosses val="autoZero"/>
        <c:crossBetween val="midCat"/>
      </c:valAx>
      <c:valAx>
        <c:axId val="2145883208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455272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4.1260283641015499E-2"/>
                  <c:y val="-4.88100445777611E-2"/>
                </c:manualLayout>
              </c:layout>
              <c:numFmt formatCode="General" sourceLinked="0"/>
            </c:trendlineLbl>
          </c:trendline>
          <c:xVal>
            <c:numRef>
              <c:f>'[2]Plate 3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2]Plate 3'!$I$31:$I$32</c:f>
              <c:numCache>
                <c:formatCode>General</c:formatCode>
                <c:ptCount val="2"/>
                <c:pt idx="0">
                  <c:v>50.12686255403429</c:v>
                </c:pt>
                <c:pt idx="1">
                  <c:v>17.9683366464480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BA-4945-9D17-1244EBCF6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729160"/>
        <c:axId val="2124180040"/>
      </c:scatterChart>
      <c:valAx>
        <c:axId val="211972916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4180040"/>
        <c:crosses val="autoZero"/>
        <c:crossBetween val="midCat"/>
      </c:valAx>
      <c:valAx>
        <c:axId val="2124180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72916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1]Plate 1'!$H$45:$H$47</c:f>
              <c:numCache>
                <c:formatCode>General</c:formatCode>
                <c:ptCount val="3"/>
                <c:pt idx="0">
                  <c:v>8.2304526748971193E-2</c:v>
                </c:pt>
                <c:pt idx="1">
                  <c:v>2.7434842249657063E-2</c:v>
                </c:pt>
                <c:pt idx="2">
                  <c:v>9.1449474165523539E-3</c:v>
                </c:pt>
              </c:numCache>
            </c:numRef>
          </c:xVal>
          <c:yVal>
            <c:numRef>
              <c:f>'[1]Plate 1'!$I$45:$I$47</c:f>
              <c:numCache>
                <c:formatCode>General</c:formatCode>
                <c:ptCount val="3"/>
                <c:pt idx="0">
                  <c:v>82.35736593002278</c:v>
                </c:pt>
                <c:pt idx="1">
                  <c:v>49.139238016205653</c:v>
                </c:pt>
                <c:pt idx="2">
                  <c:v>26.877119118333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7C-B74A-980F-76D50EB6A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18616"/>
        <c:axId val="2119945112"/>
      </c:scatterChart>
      <c:valAx>
        <c:axId val="212001861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945112"/>
        <c:crosses val="autoZero"/>
        <c:crossBetween val="midCat"/>
      </c:valAx>
      <c:valAx>
        <c:axId val="2119945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001861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2]Plate 3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2]Plate 3'!$I$44:$I$45</c:f>
              <c:numCache>
                <c:formatCode>General</c:formatCode>
                <c:ptCount val="2"/>
                <c:pt idx="0">
                  <c:v>53.443520301325101</c:v>
                </c:pt>
                <c:pt idx="1">
                  <c:v>27.90059458165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20-DF4D-89E7-BF58689EC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405896"/>
        <c:axId val="-2137079768"/>
      </c:scatterChart>
      <c:valAx>
        <c:axId val="-213740589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7079768"/>
        <c:crosses val="autoZero"/>
        <c:crossBetween val="midCat"/>
      </c:valAx>
      <c:valAx>
        <c:axId val="-21370797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740589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2]Plate 3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2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3'!$D$52:$D$59</c:f>
              <c:numCache>
                <c:formatCode>General</c:formatCode>
                <c:ptCount val="8"/>
                <c:pt idx="0">
                  <c:v>99.967328405194365</c:v>
                </c:pt>
                <c:pt idx="1">
                  <c:v>99.952033104441412</c:v>
                </c:pt>
                <c:pt idx="2">
                  <c:v>99.264368868548331</c:v>
                </c:pt>
                <c:pt idx="3">
                  <c:v>94.990112680584687</c:v>
                </c:pt>
                <c:pt idx="4">
                  <c:v>78.689067865873724</c:v>
                </c:pt>
                <c:pt idx="5">
                  <c:v>50.12686255403429</c:v>
                </c:pt>
                <c:pt idx="6">
                  <c:v>17.968336646448076</c:v>
                </c:pt>
                <c:pt idx="7">
                  <c:v>10.161126108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01-484F-A2DA-65486C122384}"/>
            </c:ext>
          </c:extLst>
        </c:ser>
        <c:ser>
          <c:idx val="3"/>
          <c:order val="1"/>
          <c:tx>
            <c:strRef>
              <c:f>'[2]Plate 3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2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3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01-484F-A2DA-65486C122384}"/>
            </c:ext>
          </c:extLst>
        </c:ser>
        <c:ser>
          <c:idx val="0"/>
          <c:order val="2"/>
          <c:tx>
            <c:strRef>
              <c:f>'[2]Plate 3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2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3'!$F$52:$F$59</c:f>
              <c:numCache>
                <c:formatCode>General</c:formatCode>
                <c:ptCount val="8"/>
                <c:pt idx="0">
                  <c:v>99.975173657026858</c:v>
                </c:pt>
                <c:pt idx="1">
                  <c:v>99.745807891349543</c:v>
                </c:pt>
                <c:pt idx="2">
                  <c:v>97.157244776162258</c:v>
                </c:pt>
                <c:pt idx="3">
                  <c:v>84.65722740698574</c:v>
                </c:pt>
                <c:pt idx="4">
                  <c:v>53.443520301325101</c:v>
                </c:pt>
                <c:pt idx="5">
                  <c:v>27.90059458165064</c:v>
                </c:pt>
                <c:pt idx="6">
                  <c:v>8.0426698138070485</c:v>
                </c:pt>
                <c:pt idx="7">
                  <c:v>14.888626524261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01-484F-A2DA-65486C122384}"/>
            </c:ext>
          </c:extLst>
        </c:ser>
        <c:ser>
          <c:idx val="1"/>
          <c:order val="3"/>
          <c:tx>
            <c:strRef>
              <c:f>'[2]Plate 3'!$G$51</c:f>
              <c:strCache>
                <c:ptCount val="1"/>
              </c:strCache>
            </c:strRef>
          </c:tx>
          <c:xVal>
            <c:numRef>
              <c:f>'[2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3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101-484F-A2DA-65486C122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537944"/>
        <c:axId val="-2134532360"/>
      </c:scatterChart>
      <c:valAx>
        <c:axId val="-2134537944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532360"/>
        <c:crosses val="autoZero"/>
        <c:crossBetween val="midCat"/>
      </c:valAx>
      <c:valAx>
        <c:axId val="-2134532360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537944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4.0679657689847602E-3"/>
                  <c:y val="-3.4891471899345897E-2"/>
                </c:manualLayout>
              </c:layout>
              <c:numFmt formatCode="General" sourceLinked="0"/>
            </c:trendlineLbl>
          </c:trendline>
          <c:xVal>
            <c:numRef>
              <c:f>'[2]Plate 4'!$H$30:$H$32</c:f>
              <c:numCache>
                <c:formatCode>General</c:formatCode>
                <c:ptCount val="3"/>
                <c:pt idx="0">
                  <c:v>3.0864197530864199E-2</c:v>
                </c:pt>
                <c:pt idx="1">
                  <c:v>1.0288065843621399E-2</c:v>
                </c:pt>
                <c:pt idx="2">
                  <c:v>3.4293552812071329E-3</c:v>
                </c:pt>
              </c:numCache>
            </c:numRef>
          </c:xVal>
          <c:yVal>
            <c:numRef>
              <c:f>'[2]Plate 4'!$I$30:$I$32</c:f>
              <c:numCache>
                <c:formatCode>General</c:formatCode>
                <c:ptCount val="3"/>
                <c:pt idx="0">
                  <c:v>80.303304880818303</c:v>
                </c:pt>
                <c:pt idx="1">
                  <c:v>53.732586120280516</c:v>
                </c:pt>
                <c:pt idx="2">
                  <c:v>28.1514735130100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FA-EB4E-9186-B244D9514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11384"/>
        <c:axId val="2143461848"/>
      </c:scatterChart>
      <c:valAx>
        <c:axId val="214631138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3461848"/>
        <c:crosses val="autoZero"/>
        <c:crossBetween val="midCat"/>
      </c:valAx>
      <c:valAx>
        <c:axId val="2143461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631138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2]Plate 4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2]Plate 4'!$I$44:$I$45</c:f>
              <c:numCache>
                <c:formatCode>General</c:formatCode>
                <c:ptCount val="2"/>
                <c:pt idx="0">
                  <c:v>59.890911625916786</c:v>
                </c:pt>
                <c:pt idx="1">
                  <c:v>38.84897101633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8B-7E49-BACF-A2A4F50FB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075624"/>
        <c:axId val="-2136258424"/>
      </c:scatterChart>
      <c:valAx>
        <c:axId val="-213607562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258424"/>
        <c:crosses val="autoZero"/>
        <c:crossBetween val="midCat"/>
      </c:valAx>
      <c:valAx>
        <c:axId val="-2136258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07562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2]Plate 4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2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4'!$D$52:$D$59</c:f>
              <c:numCache>
                <c:formatCode>General</c:formatCode>
                <c:ptCount val="8"/>
                <c:pt idx="0">
                  <c:v>99.722891925557036</c:v>
                </c:pt>
                <c:pt idx="1">
                  <c:v>99.729773748597836</c:v>
                </c:pt>
                <c:pt idx="2">
                  <c:v>99.475146296088141</c:v>
                </c:pt>
                <c:pt idx="3">
                  <c:v>95.733269714702544</c:v>
                </c:pt>
                <c:pt idx="4">
                  <c:v>80.303304880818303</c:v>
                </c:pt>
                <c:pt idx="5">
                  <c:v>53.732586120280516</c:v>
                </c:pt>
                <c:pt idx="6">
                  <c:v>28.151473513010096</c:v>
                </c:pt>
                <c:pt idx="7">
                  <c:v>9.323723249780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AC-9F45-858D-2B582E5963C4}"/>
            </c:ext>
          </c:extLst>
        </c:ser>
        <c:ser>
          <c:idx val="3"/>
          <c:order val="1"/>
          <c:tx>
            <c:strRef>
              <c:f>'[2]Plate 4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2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4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AC-9F45-858D-2B582E5963C4}"/>
            </c:ext>
          </c:extLst>
        </c:ser>
        <c:ser>
          <c:idx val="0"/>
          <c:order val="2"/>
          <c:tx>
            <c:strRef>
              <c:f>'[2]Plate 4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2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4'!$F$52:$F$59</c:f>
              <c:numCache>
                <c:formatCode>General</c:formatCode>
                <c:ptCount val="8"/>
                <c:pt idx="0">
                  <c:v>99.979326575206812</c:v>
                </c:pt>
                <c:pt idx="1">
                  <c:v>99.806727517049566</c:v>
                </c:pt>
                <c:pt idx="2">
                  <c:v>97.406687131754623</c:v>
                </c:pt>
                <c:pt idx="3">
                  <c:v>87.963258997146582</c:v>
                </c:pt>
                <c:pt idx="4">
                  <c:v>59.890911625916786</c:v>
                </c:pt>
                <c:pt idx="5">
                  <c:v>38.84897101633922</c:v>
                </c:pt>
                <c:pt idx="6">
                  <c:v>14.102641150211667</c:v>
                </c:pt>
                <c:pt idx="7">
                  <c:v>8.6282701872387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AC-9F45-858D-2B582E5963C4}"/>
            </c:ext>
          </c:extLst>
        </c:ser>
        <c:ser>
          <c:idx val="1"/>
          <c:order val="3"/>
          <c:tx>
            <c:strRef>
              <c:f>'[2]Plate 4'!$G$51</c:f>
              <c:strCache>
                <c:ptCount val="1"/>
              </c:strCache>
            </c:strRef>
          </c:tx>
          <c:xVal>
            <c:numRef>
              <c:f>'[2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2]Plate 4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AC-9F45-858D-2B582E596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580904"/>
        <c:axId val="-2134590264"/>
      </c:scatterChart>
      <c:valAx>
        <c:axId val="2119580904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590264"/>
        <c:crosses val="autoZero"/>
        <c:crossBetween val="midCat"/>
      </c:valAx>
      <c:valAx>
        <c:axId val="-2134590264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9580904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02713891174051"/>
                  <c:y val="-9.2098634464398005E-3"/>
                </c:manualLayout>
              </c:layout>
              <c:numFmt formatCode="General" sourceLinked="0"/>
            </c:trendlineLbl>
          </c:trendline>
          <c:xVal>
            <c:numRef>
              <c:f>'[1]Plate 5'!$H$31:$H$33</c:f>
              <c:numCache>
                <c:formatCode>General</c:formatCode>
                <c:ptCount val="3"/>
                <c:pt idx="0">
                  <c:v>8.2304526748971193E-2</c:v>
                </c:pt>
                <c:pt idx="1">
                  <c:v>2.7434842249657063E-2</c:v>
                </c:pt>
                <c:pt idx="2">
                  <c:v>9.1449474165523539E-3</c:v>
                </c:pt>
              </c:numCache>
            </c:numRef>
          </c:xVal>
          <c:yVal>
            <c:numRef>
              <c:f>'[1]Plate 5'!$I$31:$I$33</c:f>
              <c:numCache>
                <c:formatCode>General</c:formatCode>
                <c:ptCount val="3"/>
                <c:pt idx="0">
                  <c:v>96.36390691048824</c:v>
                </c:pt>
                <c:pt idx="1">
                  <c:v>84.417508807417875</c:v>
                </c:pt>
                <c:pt idx="2">
                  <c:v>62.8496467849539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C6C-2040-B06B-4F9D2976F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316376"/>
        <c:axId val="-2134067176"/>
      </c:scatterChart>
      <c:valAx>
        <c:axId val="-213431637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067176"/>
        <c:crosses val="autoZero"/>
        <c:crossBetween val="midCat"/>
      </c:valAx>
      <c:valAx>
        <c:axId val="-2134067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31637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1]Plate 5'!$H$46:$H$47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5'!$I$46:$I$47</c:f>
              <c:numCache>
                <c:formatCode>General</c:formatCode>
                <c:ptCount val="2"/>
                <c:pt idx="0">
                  <c:v>62.676303705855851</c:v>
                </c:pt>
                <c:pt idx="1">
                  <c:v>30.579229252080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6D-FA47-B267-9048B0E94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244888"/>
        <c:axId val="2062060104"/>
      </c:scatterChart>
      <c:valAx>
        <c:axId val="-213324488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62060104"/>
        <c:crosses val="autoZero"/>
        <c:crossBetween val="midCat"/>
      </c:valAx>
      <c:valAx>
        <c:axId val="2062060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324488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5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5'!$D$52:$D$59</c:f>
              <c:numCache>
                <c:formatCode>General</c:formatCode>
                <c:ptCount val="8"/>
                <c:pt idx="0">
                  <c:v>99.573396290378156</c:v>
                </c:pt>
                <c:pt idx="1">
                  <c:v>99.70134004742323</c:v>
                </c:pt>
                <c:pt idx="2">
                  <c:v>99.797842637895201</c:v>
                </c:pt>
                <c:pt idx="3">
                  <c:v>99.811228481089699</c:v>
                </c:pt>
                <c:pt idx="4">
                  <c:v>99.41930344430196</c:v>
                </c:pt>
                <c:pt idx="5">
                  <c:v>96.36390691048824</c:v>
                </c:pt>
                <c:pt idx="6">
                  <c:v>84.417508807417875</c:v>
                </c:pt>
                <c:pt idx="7">
                  <c:v>62.849646784953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1A-0148-B2D4-D783889ACA46}"/>
            </c:ext>
          </c:extLst>
        </c:ser>
        <c:ser>
          <c:idx val="3"/>
          <c:order val="1"/>
          <c:tx>
            <c:strRef>
              <c:f>'[1]Plate 5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5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1A-0148-B2D4-D783889ACA46}"/>
            </c:ext>
          </c:extLst>
        </c:ser>
        <c:ser>
          <c:idx val="0"/>
          <c:order val="2"/>
          <c:tx>
            <c:strRef>
              <c:f>'[1]Plate 5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5'!$F$52:$F$59</c:f>
              <c:numCache>
                <c:formatCode>General</c:formatCode>
                <c:ptCount val="8"/>
                <c:pt idx="0">
                  <c:v>99.922214997133025</c:v>
                </c:pt>
                <c:pt idx="1">
                  <c:v>99.932207141770078</c:v>
                </c:pt>
                <c:pt idx="2">
                  <c:v>100.00215215422952</c:v>
                </c:pt>
                <c:pt idx="3">
                  <c:v>99.671642754695924</c:v>
                </c:pt>
                <c:pt idx="4">
                  <c:v>97.607496260632033</c:v>
                </c:pt>
                <c:pt idx="5">
                  <c:v>87.086728740943656</c:v>
                </c:pt>
                <c:pt idx="6">
                  <c:v>62.676303705855851</c:v>
                </c:pt>
                <c:pt idx="7">
                  <c:v>30.579229252080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1A-0148-B2D4-D783889ACA46}"/>
            </c:ext>
          </c:extLst>
        </c:ser>
        <c:ser>
          <c:idx val="1"/>
          <c:order val="3"/>
          <c:tx>
            <c:strRef>
              <c:f>'[1]Plate 5'!$G$51</c:f>
              <c:strCache>
                <c:ptCount val="1"/>
              </c:strCache>
            </c:strRef>
          </c:tx>
          <c:xVal>
            <c:numRef>
              <c:f>'[1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5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1A-0148-B2D4-D783889AC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658408"/>
        <c:axId val="2119315256"/>
      </c:scatterChart>
      <c:valAx>
        <c:axId val="-2134658408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9315256"/>
        <c:crosses val="autoZero"/>
        <c:crossBetween val="midCat"/>
      </c:valAx>
      <c:valAx>
        <c:axId val="2119315256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65840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02713891174051"/>
                  <c:y val="-9.2098634464398005E-3"/>
                </c:manualLayout>
              </c:layout>
              <c:numFmt formatCode="General" sourceLinked="0"/>
            </c:trendlineLbl>
          </c:trendline>
          <c:xVal>
            <c:numRef>
              <c:f>'[1]Plate 6'!$H$31:$H$33</c:f>
              <c:numCache>
                <c:formatCode>General</c:formatCode>
                <c:ptCount val="3"/>
                <c:pt idx="0">
                  <c:v>8.2304526748971193E-2</c:v>
                </c:pt>
                <c:pt idx="1">
                  <c:v>2.7434842249657063E-2</c:v>
                </c:pt>
                <c:pt idx="2">
                  <c:v>9.1449474165523539E-3</c:v>
                </c:pt>
              </c:numCache>
            </c:numRef>
          </c:xVal>
          <c:yVal>
            <c:numRef>
              <c:f>'[1]Plate 6'!$I$31:$I$33</c:f>
              <c:numCache>
                <c:formatCode>General</c:formatCode>
                <c:ptCount val="3"/>
                <c:pt idx="0">
                  <c:v>95.252197382140722</c:v>
                </c:pt>
                <c:pt idx="1">
                  <c:v>82.929147956425027</c:v>
                </c:pt>
                <c:pt idx="2">
                  <c:v>60.4651795154795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5A3-334E-92D4-98930074D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149016"/>
        <c:axId val="2145455016"/>
      </c:scatterChart>
      <c:valAx>
        <c:axId val="214414901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5455016"/>
        <c:crosses val="autoZero"/>
        <c:crossBetween val="midCat"/>
      </c:valAx>
      <c:valAx>
        <c:axId val="2145455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414901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6.0178870357740701E-2"/>
                  <c:y val="-7.6784198333249107E-2"/>
                </c:manualLayout>
              </c:layout>
              <c:numFmt formatCode="General" sourceLinked="0"/>
            </c:trendlineLbl>
          </c:trendline>
          <c:xVal>
            <c:numRef>
              <c:f>'[1]Plate 6'!$H$46:$H$47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6'!$I$46:$I$47</c:f>
              <c:numCache>
                <c:formatCode>General</c:formatCode>
                <c:ptCount val="2"/>
                <c:pt idx="0">
                  <c:v>54.384850068841573</c:v>
                </c:pt>
                <c:pt idx="1">
                  <c:v>24.60580202029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E7-C048-B92D-A70DD0133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890760"/>
        <c:axId val="-2134885256"/>
      </c:scatterChart>
      <c:valAx>
        <c:axId val="-213489076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885256"/>
        <c:crosses val="autoZero"/>
        <c:crossBetween val="midCat"/>
      </c:valAx>
      <c:valAx>
        <c:axId val="-2134885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89076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1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1'!$D$52:$D$59</c:f>
              <c:numCache>
                <c:formatCode>General</c:formatCode>
                <c:ptCount val="8"/>
                <c:pt idx="0">
                  <c:v>99.709134985622129</c:v>
                </c:pt>
                <c:pt idx="1">
                  <c:v>99.870169831625034</c:v>
                </c:pt>
                <c:pt idx="2">
                  <c:v>99.919616215874896</c:v>
                </c:pt>
                <c:pt idx="3">
                  <c:v>99.798673032777273</c:v>
                </c:pt>
                <c:pt idx="4">
                  <c:v>98.349025321560205</c:v>
                </c:pt>
                <c:pt idx="5">
                  <c:v>90.372287840766603</c:v>
                </c:pt>
                <c:pt idx="6">
                  <c:v>68.074808370203741</c:v>
                </c:pt>
                <c:pt idx="7">
                  <c:v>45.355364147562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53-7E41-921C-1BBFA480B5EF}"/>
            </c:ext>
          </c:extLst>
        </c:ser>
        <c:ser>
          <c:idx val="3"/>
          <c:order val="1"/>
          <c:tx>
            <c:strRef>
              <c:f>'[1]Plate 1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1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53-7E41-921C-1BBFA480B5EF}"/>
            </c:ext>
          </c:extLst>
        </c:ser>
        <c:ser>
          <c:idx val="0"/>
          <c:order val="2"/>
          <c:tx>
            <c:strRef>
              <c:f>'[1]Plate 1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1'!$F$52:$F$59</c:f>
              <c:numCache>
                <c:formatCode>General</c:formatCode>
                <c:ptCount val="8"/>
                <c:pt idx="0">
                  <c:v>100.1101932112088</c:v>
                </c:pt>
                <c:pt idx="1">
                  <c:v>100.15918472098015</c:v>
                </c:pt>
                <c:pt idx="2">
                  <c:v>100.17312845837662</c:v>
                </c:pt>
                <c:pt idx="3">
                  <c:v>99.587491487725174</c:v>
                </c:pt>
                <c:pt idx="4">
                  <c:v>96.696992411215149</c:v>
                </c:pt>
                <c:pt idx="5">
                  <c:v>82.35736593002278</c:v>
                </c:pt>
                <c:pt idx="6">
                  <c:v>49.139238016205653</c:v>
                </c:pt>
                <c:pt idx="7">
                  <c:v>26.877119118333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53-7E41-921C-1BBFA480B5EF}"/>
            </c:ext>
          </c:extLst>
        </c:ser>
        <c:ser>
          <c:idx val="1"/>
          <c:order val="3"/>
          <c:tx>
            <c:strRef>
              <c:f>'[1]Plate 1'!$G$51</c:f>
              <c:strCache>
                <c:ptCount val="1"/>
              </c:strCache>
            </c:strRef>
          </c:tx>
          <c:xVal>
            <c:numRef>
              <c:f>'[1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1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53-7E41-921C-1BBFA480B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64120"/>
        <c:axId val="2144092696"/>
      </c:scatterChart>
      <c:valAx>
        <c:axId val="2146364120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4092696"/>
        <c:crosses val="autoZero"/>
        <c:crossBetween val="midCat"/>
      </c:valAx>
      <c:valAx>
        <c:axId val="2144092696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364120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6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6'!$D$52:$D$59</c:f>
              <c:numCache>
                <c:formatCode>General</c:formatCode>
                <c:ptCount val="8"/>
                <c:pt idx="0">
                  <c:v>99.706748446153725</c:v>
                </c:pt>
                <c:pt idx="1">
                  <c:v>99.810285906320559</c:v>
                </c:pt>
                <c:pt idx="2">
                  <c:v>99.878962268788115</c:v>
                </c:pt>
                <c:pt idx="3">
                  <c:v>99.876870602926175</c:v>
                </c:pt>
                <c:pt idx="4">
                  <c:v>99.274470834682745</c:v>
                </c:pt>
                <c:pt idx="5">
                  <c:v>95.252197382140722</c:v>
                </c:pt>
                <c:pt idx="6">
                  <c:v>82.929147956425027</c:v>
                </c:pt>
                <c:pt idx="7">
                  <c:v>60.465179515479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16-184B-A2DB-8012489A4C36}"/>
            </c:ext>
          </c:extLst>
        </c:ser>
        <c:ser>
          <c:idx val="3"/>
          <c:order val="1"/>
          <c:tx>
            <c:strRef>
              <c:f>'[1]Plate 6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6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16-184B-A2DB-8012489A4C36}"/>
            </c:ext>
          </c:extLst>
        </c:ser>
        <c:ser>
          <c:idx val="0"/>
          <c:order val="2"/>
          <c:tx>
            <c:strRef>
              <c:f>'[1]Plate 6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6'!$F$52:$F$59</c:f>
              <c:numCache>
                <c:formatCode>General</c:formatCode>
                <c:ptCount val="8"/>
                <c:pt idx="0">
                  <c:v>99.970618480975475</c:v>
                </c:pt>
                <c:pt idx="1">
                  <c:v>100.05700600368878</c:v>
                </c:pt>
                <c:pt idx="2">
                  <c:v>100.09702734189496</c:v>
                </c:pt>
                <c:pt idx="3">
                  <c:v>99.237056635562283</c:v>
                </c:pt>
                <c:pt idx="4">
                  <c:v>95.794245419631054</c:v>
                </c:pt>
                <c:pt idx="5">
                  <c:v>81.039549379254396</c:v>
                </c:pt>
                <c:pt idx="6">
                  <c:v>54.384850068841573</c:v>
                </c:pt>
                <c:pt idx="7">
                  <c:v>24.60580202029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16-184B-A2DB-8012489A4C36}"/>
            </c:ext>
          </c:extLst>
        </c:ser>
        <c:ser>
          <c:idx val="1"/>
          <c:order val="3"/>
          <c:tx>
            <c:strRef>
              <c:f>'[1]Plate 6'!$G$51</c:f>
              <c:strCache>
                <c:ptCount val="1"/>
              </c:strCache>
            </c:strRef>
          </c:tx>
          <c:xVal>
            <c:numRef>
              <c:f>'[1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6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16-184B-A2DB-8012489A4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201656"/>
        <c:axId val="2146015224"/>
      </c:scatterChart>
      <c:valAx>
        <c:axId val="-2135201656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015224"/>
        <c:crosses val="autoZero"/>
        <c:crossBetween val="midCat"/>
      </c:valAx>
      <c:valAx>
        <c:axId val="2146015224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5201656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179327951653102"/>
                  <c:y val="0.32225138524351099"/>
                </c:manualLayout>
              </c:layout>
              <c:numFmt formatCode="General" sourceLinked="0"/>
            </c:trendlineLbl>
          </c:trendline>
          <c:xVal>
            <c:numRef>
              <c:f>'[3]Plate 1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3]Plate 1'!$I$31:$I$32</c:f>
              <c:numCache>
                <c:formatCode>General</c:formatCode>
                <c:ptCount val="2"/>
                <c:pt idx="0">
                  <c:v>60.379829655752857</c:v>
                </c:pt>
                <c:pt idx="1">
                  <c:v>39.553894086762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BEF-3446-94C4-D83DD27278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714152"/>
        <c:axId val="2131796504"/>
      </c:scatterChart>
      <c:valAx>
        <c:axId val="213071415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1796504"/>
        <c:crosses val="autoZero"/>
        <c:crossBetween val="midCat"/>
      </c:valAx>
      <c:valAx>
        <c:axId val="2131796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0714152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3]Plate 1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1'!$I$44:$I$45</c:f>
              <c:numCache>
                <c:formatCode>General</c:formatCode>
                <c:ptCount val="2"/>
                <c:pt idx="0">
                  <c:v>68.423862842514666</c:v>
                </c:pt>
                <c:pt idx="1">
                  <c:v>46.688594798084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9C-F846-AF70-B7FFB1A3D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863176"/>
        <c:axId val="2140267144"/>
      </c:scatterChart>
      <c:valAx>
        <c:axId val="209186317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0267144"/>
        <c:crosses val="autoZero"/>
        <c:crossBetween val="midCat"/>
      </c:valAx>
      <c:valAx>
        <c:axId val="2140267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86317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1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1'!$D$52:$D$59</c:f>
              <c:numCache>
                <c:formatCode>General</c:formatCode>
                <c:ptCount val="8"/>
                <c:pt idx="0">
                  <c:v>99.955892938590566</c:v>
                </c:pt>
                <c:pt idx="1">
                  <c:v>99.93468762060526</c:v>
                </c:pt>
                <c:pt idx="2">
                  <c:v>99.199826964605236</c:v>
                </c:pt>
                <c:pt idx="3">
                  <c:v>95.404846147706991</c:v>
                </c:pt>
                <c:pt idx="4">
                  <c:v>84.380394102762509</c:v>
                </c:pt>
                <c:pt idx="5">
                  <c:v>60.379829655752857</c:v>
                </c:pt>
                <c:pt idx="6">
                  <c:v>39.553894086762128</c:v>
                </c:pt>
                <c:pt idx="7">
                  <c:v>37.746815443177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EF-BD46-9F60-DA7DE2C800FA}"/>
            </c:ext>
          </c:extLst>
        </c:ser>
        <c:ser>
          <c:idx val="3"/>
          <c:order val="1"/>
          <c:tx>
            <c:strRef>
              <c:f>'[3]Plate 1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1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EF-BD46-9F60-DA7DE2C800FA}"/>
            </c:ext>
          </c:extLst>
        </c:ser>
        <c:ser>
          <c:idx val="0"/>
          <c:order val="2"/>
          <c:tx>
            <c:strRef>
              <c:f>'[3]Plate 1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1'!$F$52:$F$59</c:f>
              <c:numCache>
                <c:formatCode>General</c:formatCode>
                <c:ptCount val="8"/>
                <c:pt idx="0">
                  <c:v>100.03748743054825</c:v>
                </c:pt>
                <c:pt idx="1">
                  <c:v>99.726332454905787</c:v>
                </c:pt>
                <c:pt idx="2">
                  <c:v>97.186396248652372</c:v>
                </c:pt>
                <c:pt idx="3">
                  <c:v>85.109955377864935</c:v>
                </c:pt>
                <c:pt idx="4">
                  <c:v>68.423862842514666</c:v>
                </c:pt>
                <c:pt idx="5">
                  <c:v>46.688594798084146</c:v>
                </c:pt>
                <c:pt idx="6">
                  <c:v>31.629438144344281</c:v>
                </c:pt>
                <c:pt idx="7">
                  <c:v>30.114825022999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EF-BD46-9F60-DA7DE2C800FA}"/>
            </c:ext>
          </c:extLst>
        </c:ser>
        <c:ser>
          <c:idx val="1"/>
          <c:order val="3"/>
          <c:tx>
            <c:strRef>
              <c:f>'[3]Plate 1'!$G$51</c:f>
              <c:strCache>
                <c:ptCount val="1"/>
              </c:strCache>
            </c:strRef>
          </c:tx>
          <c:xVal>
            <c:numRef>
              <c:f>'[3]Plate 1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1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EF-BD46-9F60-DA7DE2C80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873304"/>
        <c:axId val="-2134505960"/>
      </c:scatterChart>
      <c:valAx>
        <c:axId val="2091873304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505960"/>
        <c:crosses val="autoZero"/>
        <c:crossBetween val="midCat"/>
      </c:valAx>
      <c:valAx>
        <c:axId val="-2134505960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1873304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26249503738503299"/>
                  <c:y val="-8.1638232720909906E-2"/>
                </c:manualLayout>
              </c:layout>
              <c:numFmt formatCode="General" sourceLinked="0"/>
            </c:trendlineLbl>
          </c:trendline>
          <c:xVal>
            <c:numRef>
              <c:f>'[3]Plate 2'!$H$30:$H$31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2'!$I$30:$I$31</c:f>
              <c:numCache>
                <c:formatCode>General</c:formatCode>
                <c:ptCount val="2"/>
                <c:pt idx="0">
                  <c:v>75.496130186503976</c:v>
                </c:pt>
                <c:pt idx="1">
                  <c:v>49.2823892440456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17-2742-A87D-E8A07890A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220328"/>
        <c:axId val="2091225848"/>
      </c:scatterChart>
      <c:valAx>
        <c:axId val="209122032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225848"/>
        <c:crosses val="autoZero"/>
        <c:crossBetween val="midCat"/>
      </c:valAx>
      <c:valAx>
        <c:axId val="2091225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22032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30523203546407102"/>
                  <c:y val="-3.1842755726798497E-2"/>
                </c:manualLayout>
              </c:layout>
              <c:numFmt formatCode="General" sourceLinked="0"/>
            </c:trendlineLbl>
          </c:trendline>
          <c:xVal>
            <c:numRef>
              <c:f>'[3]Plate 2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2'!$I$44:$I$45</c:f>
              <c:numCache>
                <c:formatCode>General</c:formatCode>
                <c:ptCount val="2"/>
                <c:pt idx="0">
                  <c:v>60.014945539076372</c:v>
                </c:pt>
                <c:pt idx="1">
                  <c:v>32.471746676404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79-754B-941A-59657B685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844408"/>
        <c:axId val="-2134149784"/>
      </c:scatterChart>
      <c:valAx>
        <c:axId val="209184440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149784"/>
        <c:crosses val="autoZero"/>
        <c:crossBetween val="midCat"/>
      </c:valAx>
      <c:valAx>
        <c:axId val="-2134149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84440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2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2'!$D$52:$D$59</c:f>
              <c:numCache>
                <c:formatCode>General</c:formatCode>
                <c:ptCount val="8"/>
                <c:pt idx="0">
                  <c:v>100.04653883113104</c:v>
                </c:pt>
                <c:pt idx="1">
                  <c:v>100.03713704706416</c:v>
                </c:pt>
                <c:pt idx="2">
                  <c:v>99.538059009514214</c:v>
                </c:pt>
                <c:pt idx="3">
                  <c:v>94.784281940700595</c:v>
                </c:pt>
                <c:pt idx="4">
                  <c:v>75.496130186503976</c:v>
                </c:pt>
                <c:pt idx="5">
                  <c:v>49.282389244045618</c:v>
                </c:pt>
                <c:pt idx="6">
                  <c:v>30.407132506785921</c:v>
                </c:pt>
                <c:pt idx="7">
                  <c:v>10.275562373590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86-1B4E-89A5-ED7EC91EAB64}"/>
            </c:ext>
          </c:extLst>
        </c:ser>
        <c:ser>
          <c:idx val="3"/>
          <c:order val="1"/>
          <c:tx>
            <c:strRef>
              <c:f>'[3]Plate 2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2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86-1B4E-89A5-ED7EC91EAB64}"/>
            </c:ext>
          </c:extLst>
        </c:ser>
        <c:ser>
          <c:idx val="0"/>
          <c:order val="2"/>
          <c:tx>
            <c:strRef>
              <c:f>'[3]Plate 2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2'!$F$52:$F$59</c:f>
              <c:numCache>
                <c:formatCode>General</c:formatCode>
                <c:ptCount val="8"/>
                <c:pt idx="0">
                  <c:v>100.07091841701438</c:v>
                </c:pt>
                <c:pt idx="1">
                  <c:v>99.490121036293019</c:v>
                </c:pt>
                <c:pt idx="2">
                  <c:v>97.383260902178193</c:v>
                </c:pt>
                <c:pt idx="3">
                  <c:v>86.56491033852258</c:v>
                </c:pt>
                <c:pt idx="4">
                  <c:v>60.014945539076372</c:v>
                </c:pt>
                <c:pt idx="5">
                  <c:v>32.471746676404614</c:v>
                </c:pt>
                <c:pt idx="6">
                  <c:v>9.4653513212787814</c:v>
                </c:pt>
                <c:pt idx="7">
                  <c:v>10.325495782282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86-1B4E-89A5-ED7EC91EAB64}"/>
            </c:ext>
          </c:extLst>
        </c:ser>
        <c:ser>
          <c:idx val="1"/>
          <c:order val="3"/>
          <c:tx>
            <c:strRef>
              <c:f>'[3]Plate 2'!$G$51</c:f>
              <c:strCache>
                <c:ptCount val="1"/>
              </c:strCache>
            </c:strRef>
          </c:tx>
          <c:xVal>
            <c:numRef>
              <c:f>'[3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2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86-1B4E-89A5-ED7EC91EA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702728"/>
        <c:axId val="-2134697192"/>
      </c:scatterChart>
      <c:valAx>
        <c:axId val="-2134702728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697192"/>
        <c:crosses val="autoZero"/>
        <c:crossBetween val="midCat"/>
      </c:valAx>
      <c:valAx>
        <c:axId val="-2134697192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70272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15481814773153399"/>
                  <c:y val="-3.3309898762654701E-2"/>
                </c:manualLayout>
              </c:layout>
              <c:numFmt formatCode="General" sourceLinked="0"/>
            </c:trendlineLbl>
          </c:trendline>
          <c:xVal>
            <c:numRef>
              <c:f>'[3]Plate 3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3]Plate 3'!$I$31:$I$32</c:f>
              <c:numCache>
                <c:formatCode>General</c:formatCode>
                <c:ptCount val="2"/>
                <c:pt idx="0">
                  <c:v>54.686549187973618</c:v>
                </c:pt>
                <c:pt idx="1">
                  <c:v>25.9496802639585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FD-3048-8300-4A05BE259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277752"/>
        <c:axId val="2091283320"/>
      </c:scatterChart>
      <c:valAx>
        <c:axId val="209127775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283320"/>
        <c:crosses val="autoZero"/>
        <c:crossBetween val="midCat"/>
      </c:valAx>
      <c:valAx>
        <c:axId val="2091283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277752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6.3341135015603303E-2"/>
                  <c:y val="-6.0875076726668899E-2"/>
                </c:manualLayout>
              </c:layout>
              <c:numFmt formatCode="General" sourceLinked="0"/>
            </c:trendlineLbl>
          </c:trendline>
          <c:xVal>
            <c:numRef>
              <c:f>'[3]Plate 3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3'!$I$44:$I$45</c:f>
              <c:numCache>
                <c:formatCode>General</c:formatCode>
                <c:ptCount val="2"/>
                <c:pt idx="0">
                  <c:v>77.030120629029113</c:v>
                </c:pt>
                <c:pt idx="1">
                  <c:v>48.703665266653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51-6343-910C-421C196B4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179848"/>
        <c:axId val="-2134333592"/>
      </c:scatterChart>
      <c:valAx>
        <c:axId val="21081798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333592"/>
        <c:crosses val="autoZero"/>
        <c:crossBetween val="midCat"/>
      </c:valAx>
      <c:valAx>
        <c:axId val="-2134333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0817984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3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3'!$D$52:$D$59</c:f>
              <c:numCache>
                <c:formatCode>General</c:formatCode>
                <c:ptCount val="8"/>
                <c:pt idx="0">
                  <c:v>99.867346917289751</c:v>
                </c:pt>
                <c:pt idx="1">
                  <c:v>99.866925796392252</c:v>
                </c:pt>
                <c:pt idx="2">
                  <c:v>99.618885587768958</c:v>
                </c:pt>
                <c:pt idx="3">
                  <c:v>96.382571490536364</c:v>
                </c:pt>
                <c:pt idx="4">
                  <c:v>82.965028015067716</c:v>
                </c:pt>
                <c:pt idx="5">
                  <c:v>54.686549187973618</c:v>
                </c:pt>
                <c:pt idx="6">
                  <c:v>25.949680263958573</c:v>
                </c:pt>
                <c:pt idx="7">
                  <c:v>8.58518117673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1C-404A-BEAE-B0ADD7A27FDA}"/>
            </c:ext>
          </c:extLst>
        </c:ser>
        <c:ser>
          <c:idx val="3"/>
          <c:order val="1"/>
          <c:tx>
            <c:strRef>
              <c:f>'[3]Plate 3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3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1C-404A-BEAE-B0ADD7A27FDA}"/>
            </c:ext>
          </c:extLst>
        </c:ser>
        <c:ser>
          <c:idx val="0"/>
          <c:order val="2"/>
          <c:tx>
            <c:strRef>
              <c:f>'[3]Plate 3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3'!$F$52:$F$59</c:f>
              <c:numCache>
                <c:formatCode>General</c:formatCode>
                <c:ptCount val="8"/>
                <c:pt idx="0">
                  <c:v>100.34857882398907</c:v>
                </c:pt>
                <c:pt idx="1">
                  <c:v>100.13979781207267</c:v>
                </c:pt>
                <c:pt idx="2">
                  <c:v>99.848603242820872</c:v>
                </c:pt>
                <c:pt idx="3">
                  <c:v>95.536848017190863</c:v>
                </c:pt>
                <c:pt idx="4">
                  <c:v>77.030120629029113</c:v>
                </c:pt>
                <c:pt idx="5">
                  <c:v>48.703665266653637</c:v>
                </c:pt>
                <c:pt idx="6">
                  <c:v>22.550180699355344</c:v>
                </c:pt>
                <c:pt idx="7">
                  <c:v>12.585771146708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1C-404A-BEAE-B0ADD7A27FDA}"/>
            </c:ext>
          </c:extLst>
        </c:ser>
        <c:ser>
          <c:idx val="1"/>
          <c:order val="3"/>
          <c:tx>
            <c:strRef>
              <c:f>'[3]Plate 3'!$G$51</c:f>
              <c:strCache>
                <c:ptCount val="1"/>
              </c:strCache>
            </c:strRef>
          </c:tx>
          <c:xVal>
            <c:numRef>
              <c:f>'[3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3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1C-404A-BEAE-B0ADD7A27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146584"/>
        <c:axId val="2141166712"/>
      </c:scatterChart>
      <c:valAx>
        <c:axId val="2141146584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1166712"/>
        <c:crosses val="autoZero"/>
        <c:crossBetween val="midCat"/>
      </c:valAx>
      <c:valAx>
        <c:axId val="2141166712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1146584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02713891174051"/>
                  <c:y val="-9.2098634464398005E-3"/>
                </c:manualLayout>
              </c:layout>
              <c:numFmt formatCode="General" sourceLinked="0"/>
            </c:trendlineLbl>
          </c:trendline>
          <c:xVal>
            <c:numRef>
              <c:f>'[1]Plate 2'!$H$32:$H$33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2'!$I$32:$I$33</c:f>
              <c:numCache>
                <c:formatCode>General</c:formatCode>
                <c:ptCount val="2"/>
                <c:pt idx="0">
                  <c:v>64.345380792024912</c:v>
                </c:pt>
                <c:pt idx="1">
                  <c:v>34.4133630477422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C7-264F-BEA4-6D5B356C1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423384"/>
        <c:axId val="-2136418520"/>
      </c:scatterChart>
      <c:valAx>
        <c:axId val="211942338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418520"/>
        <c:crosses val="autoZero"/>
        <c:crossBetween val="midCat"/>
      </c:valAx>
      <c:valAx>
        <c:axId val="-2136418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42338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7.7787335406603597E-2"/>
                  <c:y val="-3.8293650793650803E-2"/>
                </c:manualLayout>
              </c:layout>
              <c:numFmt formatCode="General" sourceLinked="0"/>
            </c:trendlineLbl>
          </c:trendline>
          <c:xVal>
            <c:numRef>
              <c:f>'[3]Plate 4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3]Plate 4'!$I$31:$I$32</c:f>
              <c:numCache>
                <c:formatCode>General</c:formatCode>
                <c:ptCount val="2"/>
                <c:pt idx="0">
                  <c:v>52.707348488960257</c:v>
                </c:pt>
                <c:pt idx="1">
                  <c:v>28.6220981978368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9B-754A-93BD-6E583E128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26696"/>
        <c:axId val="2138010584"/>
      </c:scatterChart>
      <c:valAx>
        <c:axId val="213712669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8010584"/>
        <c:crosses val="autoZero"/>
        <c:crossBetween val="midCat"/>
      </c:valAx>
      <c:valAx>
        <c:axId val="2138010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712669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23350202533738401"/>
                  <c:y val="1.26299475882438E-2"/>
                </c:manualLayout>
              </c:layout>
              <c:numFmt formatCode="General" sourceLinked="0"/>
            </c:trendlineLbl>
          </c:trendline>
          <c:xVal>
            <c:numRef>
              <c:f>'[3]Plate 4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4'!$I$44:$I$45</c:f>
              <c:numCache>
                <c:formatCode>General</c:formatCode>
                <c:ptCount val="2"/>
                <c:pt idx="0">
                  <c:v>71.329536437389436</c:v>
                </c:pt>
                <c:pt idx="1">
                  <c:v>41.322512838197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C2-4144-A8EA-323D0B4A6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188632"/>
        <c:axId val="-2134785368"/>
      </c:scatterChart>
      <c:valAx>
        <c:axId val="-213418863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785368"/>
        <c:crosses val="autoZero"/>
        <c:crossBetween val="midCat"/>
      </c:valAx>
      <c:valAx>
        <c:axId val="-2134785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188632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4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4'!$D$52:$D$59</c:f>
              <c:numCache>
                <c:formatCode>General</c:formatCode>
                <c:ptCount val="8"/>
                <c:pt idx="0">
                  <c:v>99.915895228223533</c:v>
                </c:pt>
                <c:pt idx="1">
                  <c:v>99.836467846692784</c:v>
                </c:pt>
                <c:pt idx="2">
                  <c:v>99.267679542286487</c:v>
                </c:pt>
                <c:pt idx="3">
                  <c:v>96.10338091474749</c:v>
                </c:pt>
                <c:pt idx="4">
                  <c:v>79.765609797102755</c:v>
                </c:pt>
                <c:pt idx="5">
                  <c:v>52.707348488960257</c:v>
                </c:pt>
                <c:pt idx="6">
                  <c:v>28.622098197836841</c:v>
                </c:pt>
                <c:pt idx="7">
                  <c:v>13.801610699044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B0-624A-B2A0-79D04A1BC8FB}"/>
            </c:ext>
          </c:extLst>
        </c:ser>
        <c:ser>
          <c:idx val="3"/>
          <c:order val="1"/>
          <c:tx>
            <c:strRef>
              <c:f>'[3]Plate 4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4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B0-624A-B2A0-79D04A1BC8FB}"/>
            </c:ext>
          </c:extLst>
        </c:ser>
        <c:ser>
          <c:idx val="0"/>
          <c:order val="2"/>
          <c:tx>
            <c:strRef>
              <c:f>'[3]Plate 4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4'!$F$52:$F$59</c:f>
              <c:numCache>
                <c:formatCode>General</c:formatCode>
                <c:ptCount val="8"/>
                <c:pt idx="0">
                  <c:v>100.19718742071866</c:v>
                </c:pt>
                <c:pt idx="1">
                  <c:v>99.941461566936113</c:v>
                </c:pt>
                <c:pt idx="2">
                  <c:v>98.183283023702501</c:v>
                </c:pt>
                <c:pt idx="3">
                  <c:v>91.853435157798046</c:v>
                </c:pt>
                <c:pt idx="4">
                  <c:v>71.329536437389436</c:v>
                </c:pt>
                <c:pt idx="5">
                  <c:v>41.322512838197447</c:v>
                </c:pt>
                <c:pt idx="6">
                  <c:v>21.753155175967247</c:v>
                </c:pt>
                <c:pt idx="7">
                  <c:v>7.7206420390009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B0-624A-B2A0-79D04A1BC8FB}"/>
            </c:ext>
          </c:extLst>
        </c:ser>
        <c:ser>
          <c:idx val="1"/>
          <c:order val="3"/>
          <c:tx>
            <c:strRef>
              <c:f>'[3]Plate 4'!$G$51</c:f>
              <c:strCache>
                <c:ptCount val="1"/>
              </c:strCache>
            </c:strRef>
          </c:tx>
          <c:xVal>
            <c:numRef>
              <c:f>'[3]Plate 4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4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B0-624A-B2A0-79D04A1BC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266264"/>
        <c:axId val="2132285288"/>
      </c:scatterChart>
      <c:valAx>
        <c:axId val="2140266264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2285288"/>
        <c:crosses val="autoZero"/>
        <c:crossBetween val="midCat"/>
      </c:valAx>
      <c:valAx>
        <c:axId val="2132285288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0266264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16882374997242999"/>
                  <c:y val="-8.0433175019789194E-2"/>
                </c:manualLayout>
              </c:layout>
              <c:numFmt formatCode="General" sourceLinked="0"/>
            </c:trendlineLbl>
          </c:trendline>
          <c:xVal>
            <c:numRef>
              <c:f>'[3]Plate 5'!$H$31:$H$32</c:f>
              <c:numCache>
                <c:formatCode>General</c:formatCode>
                <c:ptCount val="2"/>
                <c:pt idx="0">
                  <c:v>1.0288065843621399E-2</c:v>
                </c:pt>
                <c:pt idx="1">
                  <c:v>3.4293552812071329E-3</c:v>
                </c:pt>
              </c:numCache>
            </c:numRef>
          </c:xVal>
          <c:yVal>
            <c:numRef>
              <c:f>'[3]Plate 5'!$I$31:$I$32</c:f>
              <c:numCache>
                <c:formatCode>General</c:formatCode>
                <c:ptCount val="2"/>
                <c:pt idx="0">
                  <c:v>51.002771575948877</c:v>
                </c:pt>
                <c:pt idx="1">
                  <c:v>21.286665640157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0E-9A47-B2A3-3396C2C5A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100344"/>
        <c:axId val="2091868488"/>
      </c:scatterChart>
      <c:valAx>
        <c:axId val="214110034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91868488"/>
        <c:crosses val="autoZero"/>
        <c:crossBetween val="midCat"/>
      </c:valAx>
      <c:valAx>
        <c:axId val="2091868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110034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31880386260772497"/>
                  <c:y val="0.215933734171294"/>
                </c:manualLayout>
              </c:layout>
              <c:numFmt formatCode="General" sourceLinked="0"/>
            </c:trendlineLbl>
          </c:trendline>
          <c:xVal>
            <c:numRef>
              <c:f>'[3]Plate 5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5'!$I$44:$I$45</c:f>
              <c:numCache>
                <c:formatCode>General</c:formatCode>
                <c:ptCount val="2"/>
                <c:pt idx="0">
                  <c:v>64.441034347655744</c:v>
                </c:pt>
                <c:pt idx="1">
                  <c:v>27.476492098733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2D-6C48-9037-4BBB834BC1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084760"/>
        <c:axId val="-2138714296"/>
      </c:scatterChart>
      <c:valAx>
        <c:axId val="-213808476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8714296"/>
        <c:crosses val="autoZero"/>
        <c:crossBetween val="midCat"/>
      </c:valAx>
      <c:valAx>
        <c:axId val="-2138714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808476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5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5'!$D$52:$D$59</c:f>
              <c:numCache>
                <c:formatCode>General</c:formatCode>
                <c:ptCount val="8"/>
                <c:pt idx="0">
                  <c:v>99.875279082300409</c:v>
                </c:pt>
                <c:pt idx="1">
                  <c:v>99.868735083532215</c:v>
                </c:pt>
                <c:pt idx="2">
                  <c:v>99.508430210177835</c:v>
                </c:pt>
                <c:pt idx="3">
                  <c:v>96.075140503502951</c:v>
                </c:pt>
                <c:pt idx="4">
                  <c:v>80.584533066440827</c:v>
                </c:pt>
                <c:pt idx="5">
                  <c:v>51.002771575948877</c:v>
                </c:pt>
                <c:pt idx="6">
                  <c:v>21.28666564015705</c:v>
                </c:pt>
                <c:pt idx="7">
                  <c:v>6.944529986912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03-7B49-A501-B50107462CD4}"/>
            </c:ext>
          </c:extLst>
        </c:ser>
        <c:ser>
          <c:idx val="3"/>
          <c:order val="1"/>
          <c:tx>
            <c:strRef>
              <c:f>'[3]Plate 5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5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03-7B49-A501-B50107462CD4}"/>
            </c:ext>
          </c:extLst>
        </c:ser>
        <c:ser>
          <c:idx val="0"/>
          <c:order val="2"/>
          <c:tx>
            <c:strRef>
              <c:f>'[3]Plate 5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5'!$F$52:$F$59</c:f>
              <c:numCache>
                <c:formatCode>General</c:formatCode>
                <c:ptCount val="8"/>
                <c:pt idx="0">
                  <c:v>100.02985130319595</c:v>
                </c:pt>
                <c:pt idx="1">
                  <c:v>99.927237448459863</c:v>
                </c:pt>
                <c:pt idx="2">
                  <c:v>98.234575271926701</c:v>
                </c:pt>
                <c:pt idx="3">
                  <c:v>90.185917647717304</c:v>
                </c:pt>
                <c:pt idx="4">
                  <c:v>64.441034347655744</c:v>
                </c:pt>
                <c:pt idx="5">
                  <c:v>27.476492098733186</c:v>
                </c:pt>
                <c:pt idx="6">
                  <c:v>-2.3787757234276761E-2</c:v>
                </c:pt>
                <c:pt idx="7">
                  <c:v>3.202251907684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03-7B49-A501-B50107462CD4}"/>
            </c:ext>
          </c:extLst>
        </c:ser>
        <c:ser>
          <c:idx val="1"/>
          <c:order val="3"/>
          <c:tx>
            <c:strRef>
              <c:f>'[3]Plate 5'!$G$51</c:f>
              <c:strCache>
                <c:ptCount val="1"/>
              </c:strCache>
            </c:strRef>
          </c:tx>
          <c:xVal>
            <c:numRef>
              <c:f>'[3]Plate 5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5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03-7B49-A501-B50107462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090568"/>
        <c:axId val="-2138104520"/>
      </c:scatterChart>
      <c:valAx>
        <c:axId val="-2138090568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104520"/>
        <c:crosses val="autoZero"/>
        <c:crossBetween val="midCat"/>
      </c:valAx>
      <c:valAx>
        <c:axId val="-2138104520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09056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29772629524250599"/>
                  <c:y val="-4.1505228513102503E-2"/>
                </c:manualLayout>
              </c:layout>
              <c:numFmt formatCode="General" sourceLinked="0"/>
            </c:trendlineLbl>
          </c:trendline>
          <c:xVal>
            <c:numRef>
              <c:f>'[3]Plate 6'!$H$31:$H$33</c:f>
              <c:numCache>
                <c:formatCode>General</c:formatCode>
                <c:ptCount val="3"/>
                <c:pt idx="0">
                  <c:v>1.0288065843621399E-2</c:v>
                </c:pt>
                <c:pt idx="1">
                  <c:v>3.4293552812071329E-3</c:v>
                </c:pt>
                <c:pt idx="2">
                  <c:v>1.1431184270690442E-3</c:v>
                </c:pt>
              </c:numCache>
            </c:numRef>
          </c:xVal>
          <c:yVal>
            <c:numRef>
              <c:f>'[3]Plate 6'!$I$31:$I$33</c:f>
              <c:numCache>
                <c:formatCode>General</c:formatCode>
                <c:ptCount val="3"/>
                <c:pt idx="0">
                  <c:v>39.250041612700194</c:v>
                </c:pt>
                <c:pt idx="1">
                  <c:v>20.620068244828317</c:v>
                </c:pt>
                <c:pt idx="2">
                  <c:v>6.09170918964467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9E-8E43-85BA-916B86D65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977688"/>
        <c:axId val="2137853688"/>
      </c:scatterChart>
      <c:valAx>
        <c:axId val="213797768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7853688"/>
        <c:crosses val="autoZero"/>
        <c:crossBetween val="midCat"/>
      </c:valAx>
      <c:valAx>
        <c:axId val="2137853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7977688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26128350590034499"/>
                  <c:y val="0.226541149256696"/>
                </c:manualLayout>
              </c:layout>
              <c:numFmt formatCode="General" sourceLinked="0"/>
            </c:trendlineLbl>
          </c:trendline>
          <c:xVal>
            <c:numRef>
              <c:f>'[3]Plate 6'!$H$43:$H$44</c:f>
              <c:numCache>
                <c:formatCode>General</c:formatCode>
                <c:ptCount val="2"/>
                <c:pt idx="0">
                  <c:v>9.2592592592592601E-2</c:v>
                </c:pt>
                <c:pt idx="1">
                  <c:v>3.0864197530864199E-2</c:v>
                </c:pt>
              </c:numCache>
            </c:numRef>
          </c:xVal>
          <c:yVal>
            <c:numRef>
              <c:f>'[3]Plate 6'!$I$43:$I$44</c:f>
              <c:numCache>
                <c:formatCode>General</c:formatCode>
                <c:ptCount val="2"/>
                <c:pt idx="0">
                  <c:v>75.992361044389781</c:v>
                </c:pt>
                <c:pt idx="1">
                  <c:v>46.204646311899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28-074A-8076-CB7C69F4C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808536"/>
        <c:axId val="2137802824"/>
      </c:scatterChart>
      <c:valAx>
        <c:axId val="213780853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7802824"/>
        <c:crosses val="autoZero"/>
        <c:crossBetween val="midCat"/>
      </c:valAx>
      <c:valAx>
        <c:axId val="2137802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3780853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6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6'!$D$52:$D$59</c:f>
              <c:numCache>
                <c:formatCode>General</c:formatCode>
                <c:ptCount val="8"/>
                <c:pt idx="0">
                  <c:v>99.986540892280317</c:v>
                </c:pt>
                <c:pt idx="1">
                  <c:v>99.814563404751127</c:v>
                </c:pt>
                <c:pt idx="2">
                  <c:v>99.146159407851286</c:v>
                </c:pt>
                <c:pt idx="3">
                  <c:v>94.060794854589631</c:v>
                </c:pt>
                <c:pt idx="4">
                  <c:v>75.913431279226415</c:v>
                </c:pt>
                <c:pt idx="5">
                  <c:v>39.250041612700194</c:v>
                </c:pt>
                <c:pt idx="6">
                  <c:v>20.620068244828317</c:v>
                </c:pt>
                <c:pt idx="7">
                  <c:v>6.0917091896446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54-D645-BD62-A098EA216FF2}"/>
            </c:ext>
          </c:extLst>
        </c:ser>
        <c:ser>
          <c:idx val="3"/>
          <c:order val="1"/>
          <c:tx>
            <c:strRef>
              <c:f>'[3]Plate 6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6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54-D645-BD62-A098EA216FF2}"/>
            </c:ext>
          </c:extLst>
        </c:ser>
        <c:ser>
          <c:idx val="0"/>
          <c:order val="2"/>
          <c:tx>
            <c:strRef>
              <c:f>'[3]Plate 6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6'!$F$52:$F$59</c:f>
              <c:numCache>
                <c:formatCode>General</c:formatCode>
                <c:ptCount val="8"/>
                <c:pt idx="0">
                  <c:v>99.871407664855099</c:v>
                </c:pt>
                <c:pt idx="1">
                  <c:v>99.011572613940331</c:v>
                </c:pt>
                <c:pt idx="2">
                  <c:v>94.838065559115563</c:v>
                </c:pt>
                <c:pt idx="3">
                  <c:v>75.992361044389781</c:v>
                </c:pt>
                <c:pt idx="4">
                  <c:v>46.204646311899417</c:v>
                </c:pt>
                <c:pt idx="5">
                  <c:v>15.542127740158538</c:v>
                </c:pt>
                <c:pt idx="6">
                  <c:v>-6.2783623727827145</c:v>
                </c:pt>
                <c:pt idx="7">
                  <c:v>-3.8090344644167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54-D645-BD62-A098EA216FF2}"/>
            </c:ext>
          </c:extLst>
        </c:ser>
        <c:ser>
          <c:idx val="1"/>
          <c:order val="3"/>
          <c:tx>
            <c:strRef>
              <c:f>'[3]Plate 6'!$G$51</c:f>
              <c:strCache>
                <c:ptCount val="1"/>
              </c:strCache>
            </c:strRef>
          </c:tx>
          <c:xVal>
            <c:numRef>
              <c:f>'[3]Plate 6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6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54-D645-BD62-A098EA216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751880"/>
        <c:axId val="2137744984"/>
      </c:scatterChart>
      <c:valAx>
        <c:axId val="2137751880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7744984"/>
        <c:crosses val="autoZero"/>
        <c:crossBetween val="midCat"/>
      </c:valAx>
      <c:valAx>
        <c:axId val="2137744984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7751880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34017512516817699"/>
                  <c:y val="-5.3067324917718602E-2"/>
                </c:manualLayout>
              </c:layout>
              <c:numFmt formatCode="General" sourceLinked="0"/>
            </c:trendlineLbl>
          </c:trendline>
          <c:xVal>
            <c:numRef>
              <c:f>'[3]Plate 7'!$H$30:$H$31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7'!$I$30:$I$31</c:f>
              <c:numCache>
                <c:formatCode>General</c:formatCode>
                <c:ptCount val="2"/>
                <c:pt idx="0">
                  <c:v>77.719451924569171</c:v>
                </c:pt>
                <c:pt idx="1">
                  <c:v>45.2558007853211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A8-A54B-9058-08035021A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062216"/>
        <c:axId val="2143053992"/>
      </c:scatterChart>
      <c:valAx>
        <c:axId val="214306221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3053992"/>
        <c:crosses val="autoZero"/>
        <c:crossBetween val="midCat"/>
      </c:valAx>
      <c:valAx>
        <c:axId val="2143053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306221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2098290032957"/>
                  <c:y val="-1.0996570173516599E-2"/>
                </c:manualLayout>
              </c:layout>
              <c:numFmt formatCode="General" sourceLinked="0"/>
            </c:trendlineLbl>
          </c:trendline>
          <c:xVal>
            <c:numRef>
              <c:f>'[1]Plate 2'!$H$45:$H$47</c:f>
              <c:numCache>
                <c:formatCode>General</c:formatCode>
                <c:ptCount val="3"/>
                <c:pt idx="0">
                  <c:v>8.2304526748971193E-2</c:v>
                </c:pt>
                <c:pt idx="1">
                  <c:v>2.7434842249657063E-2</c:v>
                </c:pt>
                <c:pt idx="2">
                  <c:v>9.1449474165523539E-3</c:v>
                </c:pt>
              </c:numCache>
            </c:numRef>
          </c:xVal>
          <c:yVal>
            <c:numRef>
              <c:f>'[1]Plate 2'!$I$45:$I$47</c:f>
              <c:numCache>
                <c:formatCode>General</c:formatCode>
                <c:ptCount val="3"/>
                <c:pt idx="0">
                  <c:v>75.812099277427237</c:v>
                </c:pt>
                <c:pt idx="1">
                  <c:v>42.794785518013441</c:v>
                </c:pt>
                <c:pt idx="2">
                  <c:v>16.753860930185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7B-1741-828A-01FA137EF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242616"/>
        <c:axId val="-2134507576"/>
      </c:scatterChart>
      <c:valAx>
        <c:axId val="211924261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4507576"/>
        <c:crosses val="autoZero"/>
        <c:crossBetween val="midCat"/>
      </c:valAx>
      <c:valAx>
        <c:axId val="-2134507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924261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358173941347883"/>
                  <c:y val="3.80429209111251E-2"/>
                </c:manualLayout>
              </c:layout>
              <c:numFmt formatCode="General" sourceLinked="0"/>
            </c:trendlineLbl>
          </c:trendline>
          <c:xVal>
            <c:numRef>
              <c:f>'[3]Plate 7'!$H$44:$H$45</c:f>
              <c:numCache>
                <c:formatCode>General</c:formatCode>
                <c:ptCount val="2"/>
                <c:pt idx="0">
                  <c:v>3.0864197530864199E-2</c:v>
                </c:pt>
                <c:pt idx="1">
                  <c:v>1.0288065843621399E-2</c:v>
                </c:pt>
              </c:numCache>
            </c:numRef>
          </c:xVal>
          <c:yVal>
            <c:numRef>
              <c:f>'[3]Plate 7'!$I$44:$I$45</c:f>
              <c:numCache>
                <c:formatCode>General</c:formatCode>
                <c:ptCount val="2"/>
                <c:pt idx="0">
                  <c:v>63.548062332092748</c:v>
                </c:pt>
                <c:pt idx="1">
                  <c:v>38.133259806014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79-B146-9763-D5B95E4BD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646440"/>
        <c:axId val="-2138640904"/>
      </c:scatterChart>
      <c:valAx>
        <c:axId val="-213864644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8640904"/>
        <c:crosses val="autoZero"/>
        <c:crossBetween val="midCat"/>
      </c:valAx>
      <c:valAx>
        <c:axId val="-2138640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864644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3]Plate 7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3]Plate 7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7'!$D$52:$D$59</c:f>
              <c:numCache>
                <c:formatCode>General</c:formatCode>
                <c:ptCount val="8"/>
                <c:pt idx="0">
                  <c:v>99.91253286511035</c:v>
                </c:pt>
                <c:pt idx="1">
                  <c:v>99.926169166763529</c:v>
                </c:pt>
                <c:pt idx="2">
                  <c:v>99.27909418593552</c:v>
                </c:pt>
                <c:pt idx="3">
                  <c:v>94.735933018486278</c:v>
                </c:pt>
                <c:pt idx="4">
                  <c:v>77.719451924569171</c:v>
                </c:pt>
                <c:pt idx="5">
                  <c:v>45.255800785321114</c:v>
                </c:pt>
                <c:pt idx="6">
                  <c:v>22.925220469777088</c:v>
                </c:pt>
                <c:pt idx="7">
                  <c:v>5.2527358641876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2F-8C47-AF4C-7D3859629041}"/>
            </c:ext>
          </c:extLst>
        </c:ser>
        <c:ser>
          <c:idx val="3"/>
          <c:order val="1"/>
          <c:tx>
            <c:strRef>
              <c:f>'[3]Plate 7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3]Plate 7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7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2F-8C47-AF4C-7D3859629041}"/>
            </c:ext>
          </c:extLst>
        </c:ser>
        <c:ser>
          <c:idx val="0"/>
          <c:order val="2"/>
          <c:tx>
            <c:strRef>
              <c:f>'[3]Plate 7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3]Plate 7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7'!$F$52:$F$59</c:f>
              <c:numCache>
                <c:formatCode>General</c:formatCode>
                <c:ptCount val="8"/>
                <c:pt idx="0">
                  <c:v>100.0398401165362</c:v>
                </c:pt>
                <c:pt idx="1">
                  <c:v>99.846407890496593</c:v>
                </c:pt>
                <c:pt idx="2">
                  <c:v>98.372785047189012</c:v>
                </c:pt>
                <c:pt idx="3">
                  <c:v>88.216824065891558</c:v>
                </c:pt>
                <c:pt idx="4">
                  <c:v>63.548062332092748</c:v>
                </c:pt>
                <c:pt idx="5">
                  <c:v>38.133259806014003</c:v>
                </c:pt>
                <c:pt idx="6">
                  <c:v>-0.71181520954132338</c:v>
                </c:pt>
                <c:pt idx="7">
                  <c:v>3.880565791183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2F-8C47-AF4C-7D3859629041}"/>
            </c:ext>
          </c:extLst>
        </c:ser>
        <c:ser>
          <c:idx val="1"/>
          <c:order val="3"/>
          <c:tx>
            <c:strRef>
              <c:f>'[3]Plate 7'!$G$51</c:f>
              <c:strCache>
                <c:ptCount val="1"/>
              </c:strCache>
            </c:strRef>
          </c:tx>
          <c:xVal>
            <c:numRef>
              <c:f>'[3]Plate 7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3]Plate 7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2F-8C47-AF4C-7D38596290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980360"/>
        <c:axId val="2142967336"/>
      </c:scatterChart>
      <c:valAx>
        <c:axId val="2142980360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2967336"/>
        <c:crosses val="autoZero"/>
        <c:crossBetween val="midCat"/>
      </c:valAx>
      <c:valAx>
        <c:axId val="2142967336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2980360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2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2'!$D$52:$D$59</c:f>
              <c:numCache>
                <c:formatCode>General</c:formatCode>
                <c:ptCount val="8"/>
                <c:pt idx="0">
                  <c:v>99.756754286678444</c:v>
                </c:pt>
                <c:pt idx="1">
                  <c:v>99.892296984737385</c:v>
                </c:pt>
                <c:pt idx="2">
                  <c:v>99.904107759257045</c:v>
                </c:pt>
                <c:pt idx="3">
                  <c:v>99.81749541277955</c:v>
                </c:pt>
                <c:pt idx="4">
                  <c:v>98.226134150713918</c:v>
                </c:pt>
                <c:pt idx="5">
                  <c:v>89.707331819491998</c:v>
                </c:pt>
                <c:pt idx="6">
                  <c:v>64.345380792024912</c:v>
                </c:pt>
                <c:pt idx="7">
                  <c:v>34.41336304774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D2-8E43-A432-3E0FBBC37F51}"/>
            </c:ext>
          </c:extLst>
        </c:ser>
        <c:ser>
          <c:idx val="3"/>
          <c:order val="1"/>
          <c:tx>
            <c:strRef>
              <c:f>'[1]Plate 2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2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D2-8E43-A432-3E0FBBC37F51}"/>
            </c:ext>
          </c:extLst>
        </c:ser>
        <c:ser>
          <c:idx val="0"/>
          <c:order val="2"/>
          <c:tx>
            <c:strRef>
              <c:f>'[1]Plate 2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2'!$F$52:$F$59</c:f>
              <c:numCache>
                <c:formatCode>General</c:formatCode>
                <c:ptCount val="8"/>
                <c:pt idx="0">
                  <c:v>100.04579686545898</c:v>
                </c:pt>
                <c:pt idx="1">
                  <c:v>100.11067575819254</c:v>
                </c:pt>
                <c:pt idx="2">
                  <c:v>99.975511398330951</c:v>
                </c:pt>
                <c:pt idx="3">
                  <c:v>98.533546203948703</c:v>
                </c:pt>
                <c:pt idx="4">
                  <c:v>92.943466313861194</c:v>
                </c:pt>
                <c:pt idx="5">
                  <c:v>75.812099277427237</c:v>
                </c:pt>
                <c:pt idx="6">
                  <c:v>42.794785518013441</c:v>
                </c:pt>
                <c:pt idx="7">
                  <c:v>16.753860930185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D2-8E43-A432-3E0FBBC37F51}"/>
            </c:ext>
          </c:extLst>
        </c:ser>
        <c:ser>
          <c:idx val="1"/>
          <c:order val="3"/>
          <c:tx>
            <c:strRef>
              <c:f>'[1]Plate 2'!$G$51</c:f>
              <c:strCache>
                <c:ptCount val="1"/>
              </c:strCache>
            </c:strRef>
          </c:tx>
          <c:xVal>
            <c:numRef>
              <c:f>'[1]Plate 2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2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D2-8E43-A432-3E0FBBC37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990488"/>
        <c:axId val="-2134022184"/>
      </c:scatterChart>
      <c:valAx>
        <c:axId val="2126990488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022184"/>
        <c:crosses val="autoZero"/>
        <c:crossBetween val="midCat"/>
      </c:valAx>
      <c:valAx>
        <c:axId val="-2134022184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699048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16171112939201"/>
          <c:y val="5.4732678914622898E-2"/>
          <c:w val="0.63965131453540403"/>
          <c:h val="0.69009913760779895"/>
        </c:manualLayout>
      </c:layout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6.0337126976774897E-3"/>
                  <c:y val="1.8018581010707E-2"/>
                </c:manualLayout>
              </c:layout>
              <c:numFmt formatCode="General" sourceLinked="0"/>
            </c:trendlineLbl>
          </c:trendline>
          <c:xVal>
            <c:numRef>
              <c:f>'[1]Plate 3'!$H$32:$H$33</c:f>
              <c:numCache>
                <c:formatCode>General</c:formatCode>
                <c:ptCount val="2"/>
                <c:pt idx="0">
                  <c:v>2.7434842249657063E-2</c:v>
                </c:pt>
                <c:pt idx="1">
                  <c:v>9.1449474165523539E-3</c:v>
                </c:pt>
              </c:numCache>
            </c:numRef>
          </c:xVal>
          <c:yVal>
            <c:numRef>
              <c:f>'[1]Plate 3'!$I$32:$I$33</c:f>
              <c:numCache>
                <c:formatCode>General</c:formatCode>
                <c:ptCount val="2"/>
                <c:pt idx="0">
                  <c:v>64.043790048636865</c:v>
                </c:pt>
                <c:pt idx="1">
                  <c:v>31.8493003381658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CC-E54E-BF9B-B5A7915A1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675720"/>
        <c:axId val="-2136651208"/>
      </c:scatterChart>
      <c:valAx>
        <c:axId val="212667572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-2136651208"/>
        <c:crosses val="autoZero"/>
        <c:crossBetween val="midCat"/>
      </c:valAx>
      <c:valAx>
        <c:axId val="-2136651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2667572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5004669870811604"/>
          <c:y val="0.15763433416976699"/>
          <c:w val="0.343945779039116"/>
          <c:h val="0.37178195033313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64021466590401"/>
          <c:y val="0.11443468798645801"/>
          <c:w val="0.59868289191123802"/>
          <c:h val="0.68356139133775295"/>
        </c:manualLayout>
      </c:layout>
      <c:scatterChart>
        <c:scatterStyle val="lineMarker"/>
        <c:varyColors val="0"/>
        <c:ser>
          <c:idx val="1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6.3341135015603303E-2"/>
                  <c:y val="-6.0875076726668899E-2"/>
                </c:manualLayout>
              </c:layout>
              <c:numFmt formatCode="General" sourceLinked="0"/>
            </c:trendlineLbl>
          </c:trendline>
          <c:xVal>
            <c:numRef>
              <c:f>'[1]Plate 3'!$H$45:$H$46</c:f>
              <c:numCache>
                <c:formatCode>General</c:formatCode>
                <c:ptCount val="2"/>
                <c:pt idx="0">
                  <c:v>8.2304526748971193E-2</c:v>
                </c:pt>
                <c:pt idx="1">
                  <c:v>2.7434842249657063E-2</c:v>
                </c:pt>
              </c:numCache>
            </c:numRef>
          </c:xVal>
          <c:yVal>
            <c:numRef>
              <c:f>'[1]Plate 3'!$I$45:$I$46</c:f>
              <c:numCache>
                <c:formatCode>General</c:formatCode>
                <c:ptCount val="2"/>
                <c:pt idx="0">
                  <c:v>72.98164944304763</c:v>
                </c:pt>
                <c:pt idx="1">
                  <c:v>37.651671247817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28-CA43-AA5B-B6754DBD8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236232"/>
        <c:axId val="2114566808"/>
      </c:scatterChart>
      <c:valAx>
        <c:axId val="214423623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14566808"/>
        <c:crosses val="autoZero"/>
        <c:crossBetween val="midCat"/>
      </c:valAx>
      <c:valAx>
        <c:axId val="2114566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Neutraliz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44236232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66952255511523395"/>
          <c:y val="3.55603381377591E-2"/>
          <c:w val="0.279704422447559"/>
          <c:h val="0.37450667327781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41228346456699"/>
          <c:y val="0.10599328145206301"/>
          <c:w val="0.64483086614173202"/>
          <c:h val="0.82654117214940004"/>
        </c:manualLayout>
      </c:layout>
      <c:scatterChart>
        <c:scatterStyle val="lineMarker"/>
        <c:varyColors val="0"/>
        <c:ser>
          <c:idx val="2"/>
          <c:order val="0"/>
          <c:tx>
            <c:strRef>
              <c:f>'[1]Plate 3'!$D$51</c:f>
              <c:strCache>
                <c:ptCount val="1"/>
                <c:pt idx="0">
                  <c:v>PGT121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[1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3'!$D$52:$D$59</c:f>
              <c:numCache>
                <c:formatCode>General</c:formatCode>
                <c:ptCount val="8"/>
                <c:pt idx="0">
                  <c:v>99.656280677072075</c:v>
                </c:pt>
                <c:pt idx="1">
                  <c:v>99.797568756114998</c:v>
                </c:pt>
                <c:pt idx="2">
                  <c:v>99.890399651979422</c:v>
                </c:pt>
                <c:pt idx="3">
                  <c:v>99.494303014200142</c:v>
                </c:pt>
                <c:pt idx="4">
                  <c:v>98.044126526605453</c:v>
                </c:pt>
                <c:pt idx="5">
                  <c:v>89.28018215545174</c:v>
                </c:pt>
                <c:pt idx="6">
                  <c:v>64.043790048636865</c:v>
                </c:pt>
                <c:pt idx="7">
                  <c:v>31.849300338165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EF-284D-8634-CEB31A209CA1}"/>
            </c:ext>
          </c:extLst>
        </c:ser>
        <c:ser>
          <c:idx val="3"/>
          <c:order val="1"/>
          <c:tx>
            <c:strRef>
              <c:f>'[1]Plate 3'!$E$51</c:f>
              <c:strCache>
                <c:ptCount val="1"/>
              </c:strCache>
            </c:strRef>
          </c:tx>
          <c:marker>
            <c:symbol val="square"/>
            <c:size val="7"/>
          </c:marker>
          <c:xVal>
            <c:numRef>
              <c:f>'[1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3'!$E$52:$E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EF-284D-8634-CEB31A209CA1}"/>
            </c:ext>
          </c:extLst>
        </c:ser>
        <c:ser>
          <c:idx val="0"/>
          <c:order val="2"/>
          <c:tx>
            <c:strRef>
              <c:f>'[1]Plate 3'!$F$51</c:f>
              <c:strCache>
                <c:ptCount val="1"/>
                <c:pt idx="0">
                  <c:v>VRC07</c:v>
                </c:pt>
              </c:strCache>
            </c:strRef>
          </c:tx>
          <c:xVal>
            <c:numRef>
              <c:f>'[1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3'!$F$52:$F$59</c:f>
              <c:numCache>
                <c:formatCode>General</c:formatCode>
                <c:ptCount val="8"/>
                <c:pt idx="0">
                  <c:v>99.985599307427165</c:v>
                </c:pt>
                <c:pt idx="1">
                  <c:v>100.01294945998798</c:v>
                </c:pt>
                <c:pt idx="2">
                  <c:v>99.835173468342617</c:v>
                </c:pt>
                <c:pt idx="3">
                  <c:v>99.060159451389424</c:v>
                </c:pt>
                <c:pt idx="4">
                  <c:v>93.025683188670556</c:v>
                </c:pt>
                <c:pt idx="5">
                  <c:v>72.98164944304763</c:v>
                </c:pt>
                <c:pt idx="6">
                  <c:v>37.651671247817234</c:v>
                </c:pt>
                <c:pt idx="7">
                  <c:v>23.720536141133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EF-284D-8634-CEB31A209CA1}"/>
            </c:ext>
          </c:extLst>
        </c:ser>
        <c:ser>
          <c:idx val="1"/>
          <c:order val="3"/>
          <c:tx>
            <c:strRef>
              <c:f>'[1]Plate 3'!$G$51</c:f>
              <c:strCache>
                <c:ptCount val="1"/>
              </c:strCache>
            </c:strRef>
          </c:tx>
          <c:xVal>
            <c:numRef>
              <c:f>'[1]Plate 3'!$C$52:$C$59</c:f>
              <c:numCache>
                <c:formatCode>General</c:formatCode>
                <c:ptCount val="8"/>
                <c:pt idx="0">
                  <c:v>20</c:v>
                </c:pt>
                <c:pt idx="1">
                  <c:v>6.666666666666667</c:v>
                </c:pt>
                <c:pt idx="2">
                  <c:v>2.2222222222222223</c:v>
                </c:pt>
                <c:pt idx="3">
                  <c:v>0.74074074074074081</c:v>
                </c:pt>
                <c:pt idx="4">
                  <c:v>0.24691358024691359</c:v>
                </c:pt>
                <c:pt idx="5">
                  <c:v>8.2304526748971193E-2</c:v>
                </c:pt>
                <c:pt idx="6">
                  <c:v>2.7434842249657063E-2</c:v>
                </c:pt>
                <c:pt idx="7">
                  <c:v>9.1449474165523539E-3</c:v>
                </c:pt>
              </c:numCache>
            </c:numRef>
          </c:xVal>
          <c:yVal>
            <c:numRef>
              <c:f>'[1]Plate 3'!$G$52:$G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EF-284D-8634-CEB31A209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753336"/>
        <c:axId val="-2135976936"/>
      </c:scatterChart>
      <c:valAx>
        <c:axId val="-2136753336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5976936"/>
        <c:crosses val="autoZero"/>
        <c:crossBetween val="midCat"/>
      </c:valAx>
      <c:valAx>
        <c:axId val="-2135976936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Neutraliz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6753336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1.19779527559055E-2"/>
          <c:y val="0.21989026881843901"/>
          <c:w val="0.196826450598305"/>
          <c:h val="0.3316064129754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280</xdr:colOff>
      <xdr:row>74</xdr:row>
      <xdr:rowOff>63500</xdr:rowOff>
    </xdr:from>
    <xdr:to>
      <xdr:col>14</xdr:col>
      <xdr:colOff>101600</xdr:colOff>
      <xdr:row>86</xdr:row>
      <xdr:rowOff>1244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FBBFD6-E560-854C-ABAD-5A6E5E2D1E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1120</xdr:colOff>
      <xdr:row>87</xdr:row>
      <xdr:rowOff>127001</xdr:rowOff>
    </xdr:from>
    <xdr:to>
      <xdr:col>14</xdr:col>
      <xdr:colOff>335280</xdr:colOff>
      <xdr:row>100</xdr:row>
      <xdr:rowOff>1041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A092BC-FC5C-0449-A362-3A72C129DC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43535</xdr:colOff>
      <xdr:row>101</xdr:row>
      <xdr:rowOff>149225</xdr:rowOff>
    </xdr:from>
    <xdr:to>
      <xdr:col>14</xdr:col>
      <xdr:colOff>603885</xdr:colOff>
      <xdr:row>121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9E19F5-CEA4-ED4E-9F4F-645A7FCDBD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32080</xdr:colOff>
      <xdr:row>160</xdr:row>
      <xdr:rowOff>50800</xdr:rowOff>
    </xdr:from>
    <xdr:to>
      <xdr:col>14</xdr:col>
      <xdr:colOff>152400</xdr:colOff>
      <xdr:row>172</xdr:row>
      <xdr:rowOff>1117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7124F2A-67CB-4F4A-BA85-758E43D68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21920</xdr:colOff>
      <xdr:row>173</xdr:row>
      <xdr:rowOff>114301</xdr:rowOff>
    </xdr:from>
    <xdr:to>
      <xdr:col>14</xdr:col>
      <xdr:colOff>386080</xdr:colOff>
      <xdr:row>186</xdr:row>
      <xdr:rowOff>914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5B1678E-FE60-4F4A-A53A-FF2E0B49F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94335</xdr:colOff>
      <xdr:row>187</xdr:row>
      <xdr:rowOff>136525</xdr:rowOff>
    </xdr:from>
    <xdr:to>
      <xdr:col>14</xdr:col>
      <xdr:colOff>654685</xdr:colOff>
      <xdr:row>207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F948E38-031A-FD4D-8C88-E10864171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32080</xdr:colOff>
      <xdr:row>247</xdr:row>
      <xdr:rowOff>50800</xdr:rowOff>
    </xdr:from>
    <xdr:to>
      <xdr:col>14</xdr:col>
      <xdr:colOff>152400</xdr:colOff>
      <xdr:row>259</xdr:row>
      <xdr:rowOff>1117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7BBFBE5-8083-1345-ADB3-101B05042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21920</xdr:colOff>
      <xdr:row>260</xdr:row>
      <xdr:rowOff>114301</xdr:rowOff>
    </xdr:from>
    <xdr:to>
      <xdr:col>14</xdr:col>
      <xdr:colOff>386080</xdr:colOff>
      <xdr:row>273</xdr:row>
      <xdr:rowOff>914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0C35384-01F2-F94E-A022-FF0339A9B0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94335</xdr:colOff>
      <xdr:row>274</xdr:row>
      <xdr:rowOff>136525</xdr:rowOff>
    </xdr:from>
    <xdr:to>
      <xdr:col>14</xdr:col>
      <xdr:colOff>654685</xdr:colOff>
      <xdr:row>294</xdr:row>
      <xdr:rowOff>1143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9265AA1-3F6D-4340-8872-20599E29FD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32080</xdr:colOff>
      <xdr:row>333</xdr:row>
      <xdr:rowOff>50800</xdr:rowOff>
    </xdr:from>
    <xdr:to>
      <xdr:col>14</xdr:col>
      <xdr:colOff>152400</xdr:colOff>
      <xdr:row>345</xdr:row>
      <xdr:rowOff>1117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82DF6D5-9AD3-0C40-8F41-1C7F421D9D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121920</xdr:colOff>
      <xdr:row>346</xdr:row>
      <xdr:rowOff>114301</xdr:rowOff>
    </xdr:from>
    <xdr:to>
      <xdr:col>14</xdr:col>
      <xdr:colOff>386080</xdr:colOff>
      <xdr:row>359</xdr:row>
      <xdr:rowOff>9144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16FF7F1-25A8-9C45-B9D2-3864E44450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394335</xdr:colOff>
      <xdr:row>360</xdr:row>
      <xdr:rowOff>136525</xdr:rowOff>
    </xdr:from>
    <xdr:to>
      <xdr:col>14</xdr:col>
      <xdr:colOff>654685</xdr:colOff>
      <xdr:row>380</xdr:row>
      <xdr:rowOff>114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FDACBE7-1E5E-7D44-8DA5-84BC5AC46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132080</xdr:colOff>
      <xdr:row>418</xdr:row>
      <xdr:rowOff>50800</xdr:rowOff>
    </xdr:from>
    <xdr:to>
      <xdr:col>14</xdr:col>
      <xdr:colOff>152400</xdr:colOff>
      <xdr:row>430</xdr:row>
      <xdr:rowOff>11176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C836595-4570-3A45-B199-81818EB351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121920</xdr:colOff>
      <xdr:row>431</xdr:row>
      <xdr:rowOff>114301</xdr:rowOff>
    </xdr:from>
    <xdr:to>
      <xdr:col>14</xdr:col>
      <xdr:colOff>386080</xdr:colOff>
      <xdr:row>444</xdr:row>
      <xdr:rowOff>9144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D281FA6-F034-3D4C-B275-E85FAA9892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394335</xdr:colOff>
      <xdr:row>445</xdr:row>
      <xdr:rowOff>136525</xdr:rowOff>
    </xdr:from>
    <xdr:to>
      <xdr:col>14</xdr:col>
      <xdr:colOff>654685</xdr:colOff>
      <xdr:row>465</xdr:row>
      <xdr:rowOff>1143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DA99A1D-BBFF-174E-BA60-CD13D6304B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132080</xdr:colOff>
      <xdr:row>504</xdr:row>
      <xdr:rowOff>50800</xdr:rowOff>
    </xdr:from>
    <xdr:to>
      <xdr:col>14</xdr:col>
      <xdr:colOff>152400</xdr:colOff>
      <xdr:row>516</xdr:row>
      <xdr:rowOff>11176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758CFFB-19DC-604D-BE0F-DCB3FC5871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121920</xdr:colOff>
      <xdr:row>517</xdr:row>
      <xdr:rowOff>114301</xdr:rowOff>
    </xdr:from>
    <xdr:to>
      <xdr:col>14</xdr:col>
      <xdr:colOff>386080</xdr:colOff>
      <xdr:row>530</xdr:row>
      <xdr:rowOff>9144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FF6EC3C-526F-1747-B15E-850D8A95B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394335</xdr:colOff>
      <xdr:row>531</xdr:row>
      <xdr:rowOff>136525</xdr:rowOff>
    </xdr:from>
    <xdr:to>
      <xdr:col>14</xdr:col>
      <xdr:colOff>654685</xdr:colOff>
      <xdr:row>551</xdr:row>
      <xdr:rowOff>1143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21A4B710-2FB0-894E-BE4F-F7FEBA5861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132080</xdr:colOff>
      <xdr:row>590</xdr:row>
      <xdr:rowOff>50800</xdr:rowOff>
    </xdr:from>
    <xdr:to>
      <xdr:col>14</xdr:col>
      <xdr:colOff>152400</xdr:colOff>
      <xdr:row>602</xdr:row>
      <xdr:rowOff>11176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9EE58CE-C693-6F49-91DF-486BB8005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121920</xdr:colOff>
      <xdr:row>603</xdr:row>
      <xdr:rowOff>114301</xdr:rowOff>
    </xdr:from>
    <xdr:to>
      <xdr:col>14</xdr:col>
      <xdr:colOff>386080</xdr:colOff>
      <xdr:row>616</xdr:row>
      <xdr:rowOff>9144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52D4D055-CB72-C448-84E3-4FF030309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394335</xdr:colOff>
      <xdr:row>617</xdr:row>
      <xdr:rowOff>136525</xdr:rowOff>
    </xdr:from>
    <xdr:to>
      <xdr:col>14</xdr:col>
      <xdr:colOff>654685</xdr:colOff>
      <xdr:row>637</xdr:row>
      <xdr:rowOff>1143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8C113C3D-7C7F-5744-99CF-AB2A97B2EA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132080</xdr:colOff>
      <xdr:row>675</xdr:row>
      <xdr:rowOff>50800</xdr:rowOff>
    </xdr:from>
    <xdr:to>
      <xdr:col>14</xdr:col>
      <xdr:colOff>152400</xdr:colOff>
      <xdr:row>687</xdr:row>
      <xdr:rowOff>11176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EDC69B6-2889-2544-819B-70A790924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121920</xdr:colOff>
      <xdr:row>688</xdr:row>
      <xdr:rowOff>114301</xdr:rowOff>
    </xdr:from>
    <xdr:to>
      <xdr:col>14</xdr:col>
      <xdr:colOff>386080</xdr:colOff>
      <xdr:row>701</xdr:row>
      <xdr:rowOff>9144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BA230F74-54AD-D243-908D-184303D212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</xdr:col>
      <xdr:colOff>394335</xdr:colOff>
      <xdr:row>702</xdr:row>
      <xdr:rowOff>136525</xdr:rowOff>
    </xdr:from>
    <xdr:to>
      <xdr:col>14</xdr:col>
      <xdr:colOff>654685</xdr:colOff>
      <xdr:row>722</xdr:row>
      <xdr:rowOff>1143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A71366EE-0F16-4D43-A04B-1C873C734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132080</xdr:colOff>
      <xdr:row>770</xdr:row>
      <xdr:rowOff>50800</xdr:rowOff>
    </xdr:from>
    <xdr:to>
      <xdr:col>14</xdr:col>
      <xdr:colOff>152400</xdr:colOff>
      <xdr:row>782</xdr:row>
      <xdr:rowOff>11176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8332E62A-21CE-5E4B-918C-7A53E7548F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121920</xdr:colOff>
      <xdr:row>783</xdr:row>
      <xdr:rowOff>114301</xdr:rowOff>
    </xdr:from>
    <xdr:to>
      <xdr:col>14</xdr:col>
      <xdr:colOff>386080</xdr:colOff>
      <xdr:row>796</xdr:row>
      <xdr:rowOff>9144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9A77245B-684D-2440-B73D-1D5288ABB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7</xdr:col>
      <xdr:colOff>394335</xdr:colOff>
      <xdr:row>797</xdr:row>
      <xdr:rowOff>136525</xdr:rowOff>
    </xdr:from>
    <xdr:to>
      <xdr:col>14</xdr:col>
      <xdr:colOff>654685</xdr:colOff>
      <xdr:row>817</xdr:row>
      <xdr:rowOff>1143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91BFC48C-F3F3-DD43-8AB9-7431F66C92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</xdr:col>
      <xdr:colOff>132080</xdr:colOff>
      <xdr:row>854</xdr:row>
      <xdr:rowOff>50800</xdr:rowOff>
    </xdr:from>
    <xdr:to>
      <xdr:col>14</xdr:col>
      <xdr:colOff>152400</xdr:colOff>
      <xdr:row>866</xdr:row>
      <xdr:rowOff>11176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13DFDA05-9577-1C4A-90E0-6BB7BC6210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</xdr:col>
      <xdr:colOff>121920</xdr:colOff>
      <xdr:row>867</xdr:row>
      <xdr:rowOff>114301</xdr:rowOff>
    </xdr:from>
    <xdr:to>
      <xdr:col>14</xdr:col>
      <xdr:colOff>386080</xdr:colOff>
      <xdr:row>880</xdr:row>
      <xdr:rowOff>9144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C3764784-9D5C-7149-9704-94E6B4A609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</xdr:col>
      <xdr:colOff>394335</xdr:colOff>
      <xdr:row>881</xdr:row>
      <xdr:rowOff>136525</xdr:rowOff>
    </xdr:from>
    <xdr:to>
      <xdr:col>14</xdr:col>
      <xdr:colOff>654685</xdr:colOff>
      <xdr:row>901</xdr:row>
      <xdr:rowOff>1143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3F22E2E1-CD88-0D4E-B335-94B9DCA43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9</xdr:col>
      <xdr:colOff>132080</xdr:colOff>
      <xdr:row>939</xdr:row>
      <xdr:rowOff>50800</xdr:rowOff>
    </xdr:from>
    <xdr:to>
      <xdr:col>14</xdr:col>
      <xdr:colOff>152400</xdr:colOff>
      <xdr:row>951</xdr:row>
      <xdr:rowOff>11176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70B46B67-6F6D-B84E-9653-DFEA651DB4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9</xdr:col>
      <xdr:colOff>121920</xdr:colOff>
      <xdr:row>952</xdr:row>
      <xdr:rowOff>114301</xdr:rowOff>
    </xdr:from>
    <xdr:to>
      <xdr:col>14</xdr:col>
      <xdr:colOff>386080</xdr:colOff>
      <xdr:row>965</xdr:row>
      <xdr:rowOff>9144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658D89B-AC5D-5943-8EDB-FB468B0C0C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</xdr:col>
      <xdr:colOff>394335</xdr:colOff>
      <xdr:row>966</xdr:row>
      <xdr:rowOff>136525</xdr:rowOff>
    </xdr:from>
    <xdr:to>
      <xdr:col>14</xdr:col>
      <xdr:colOff>654685</xdr:colOff>
      <xdr:row>986</xdr:row>
      <xdr:rowOff>1143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C88F7789-38FF-9948-BCE2-997BEE7ED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9</xdr:col>
      <xdr:colOff>132080</xdr:colOff>
      <xdr:row>1024</xdr:row>
      <xdr:rowOff>50800</xdr:rowOff>
    </xdr:from>
    <xdr:to>
      <xdr:col>14</xdr:col>
      <xdr:colOff>152400</xdr:colOff>
      <xdr:row>1036</xdr:row>
      <xdr:rowOff>11176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1937AE99-5673-F84A-93EC-D5DD30240E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9</xdr:col>
      <xdr:colOff>121920</xdr:colOff>
      <xdr:row>1037</xdr:row>
      <xdr:rowOff>114301</xdr:rowOff>
    </xdr:from>
    <xdr:to>
      <xdr:col>14</xdr:col>
      <xdr:colOff>386080</xdr:colOff>
      <xdr:row>1050</xdr:row>
      <xdr:rowOff>9144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43A751C5-2F6A-EE4D-A9DE-166F46BB3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7</xdr:col>
      <xdr:colOff>394335</xdr:colOff>
      <xdr:row>1051</xdr:row>
      <xdr:rowOff>136525</xdr:rowOff>
    </xdr:from>
    <xdr:to>
      <xdr:col>14</xdr:col>
      <xdr:colOff>654685</xdr:colOff>
      <xdr:row>1071</xdr:row>
      <xdr:rowOff>11430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9DC375A3-9E65-FA41-A593-6C84C1DC5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9</xdr:col>
      <xdr:colOff>132080</xdr:colOff>
      <xdr:row>1110</xdr:row>
      <xdr:rowOff>50800</xdr:rowOff>
    </xdr:from>
    <xdr:to>
      <xdr:col>14</xdr:col>
      <xdr:colOff>152400</xdr:colOff>
      <xdr:row>1122</xdr:row>
      <xdr:rowOff>11176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1B519929-E32C-224D-8037-05FC739713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9</xdr:col>
      <xdr:colOff>121920</xdr:colOff>
      <xdr:row>1123</xdr:row>
      <xdr:rowOff>114301</xdr:rowOff>
    </xdr:from>
    <xdr:to>
      <xdr:col>14</xdr:col>
      <xdr:colOff>386080</xdr:colOff>
      <xdr:row>1136</xdr:row>
      <xdr:rowOff>9144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D4C4CD61-0182-D74E-8A4F-2AC4D85809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</xdr:col>
      <xdr:colOff>394335</xdr:colOff>
      <xdr:row>1137</xdr:row>
      <xdr:rowOff>136525</xdr:rowOff>
    </xdr:from>
    <xdr:to>
      <xdr:col>14</xdr:col>
      <xdr:colOff>654685</xdr:colOff>
      <xdr:row>1157</xdr:row>
      <xdr:rowOff>11430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21509690-EDB6-EC4C-8604-446CE064A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9</xdr:col>
      <xdr:colOff>132080</xdr:colOff>
      <xdr:row>1195</xdr:row>
      <xdr:rowOff>50800</xdr:rowOff>
    </xdr:from>
    <xdr:to>
      <xdr:col>14</xdr:col>
      <xdr:colOff>152400</xdr:colOff>
      <xdr:row>1207</xdr:row>
      <xdr:rowOff>11176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BF307B6-C610-1040-B454-B88B53603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9</xdr:col>
      <xdr:colOff>121920</xdr:colOff>
      <xdr:row>1208</xdr:row>
      <xdr:rowOff>114301</xdr:rowOff>
    </xdr:from>
    <xdr:to>
      <xdr:col>14</xdr:col>
      <xdr:colOff>386080</xdr:colOff>
      <xdr:row>1221</xdr:row>
      <xdr:rowOff>9144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B9499A03-8371-344A-9E8D-5CDE3D4B2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7</xdr:col>
      <xdr:colOff>394335</xdr:colOff>
      <xdr:row>1222</xdr:row>
      <xdr:rowOff>136525</xdr:rowOff>
    </xdr:from>
    <xdr:to>
      <xdr:col>14</xdr:col>
      <xdr:colOff>654685</xdr:colOff>
      <xdr:row>1242</xdr:row>
      <xdr:rowOff>1143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76BD0E7-6D3C-3A4A-BE02-F54125305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9</xdr:col>
      <xdr:colOff>132080</xdr:colOff>
      <xdr:row>1281</xdr:row>
      <xdr:rowOff>50800</xdr:rowOff>
    </xdr:from>
    <xdr:to>
      <xdr:col>14</xdr:col>
      <xdr:colOff>152400</xdr:colOff>
      <xdr:row>1293</xdr:row>
      <xdr:rowOff>11176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DD394C57-BD8E-1C44-9721-F8DC2E1518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9</xdr:col>
      <xdr:colOff>121920</xdr:colOff>
      <xdr:row>1294</xdr:row>
      <xdr:rowOff>114301</xdr:rowOff>
    </xdr:from>
    <xdr:to>
      <xdr:col>14</xdr:col>
      <xdr:colOff>386080</xdr:colOff>
      <xdr:row>1307</xdr:row>
      <xdr:rowOff>9144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904F1954-00A9-0547-ABF6-77BE19343E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7</xdr:col>
      <xdr:colOff>394335</xdr:colOff>
      <xdr:row>1308</xdr:row>
      <xdr:rowOff>136525</xdr:rowOff>
    </xdr:from>
    <xdr:to>
      <xdr:col>14</xdr:col>
      <xdr:colOff>654685</xdr:colOff>
      <xdr:row>1328</xdr:row>
      <xdr:rowOff>1143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E947A184-E920-4742-A1B3-7F4B33FD79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9</xdr:col>
      <xdr:colOff>132080</xdr:colOff>
      <xdr:row>1367</xdr:row>
      <xdr:rowOff>50800</xdr:rowOff>
    </xdr:from>
    <xdr:to>
      <xdr:col>14</xdr:col>
      <xdr:colOff>152400</xdr:colOff>
      <xdr:row>1379</xdr:row>
      <xdr:rowOff>11176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8366E324-23A1-424A-A5D1-0FB75A425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9</xdr:col>
      <xdr:colOff>121920</xdr:colOff>
      <xdr:row>1380</xdr:row>
      <xdr:rowOff>114301</xdr:rowOff>
    </xdr:from>
    <xdr:to>
      <xdr:col>14</xdr:col>
      <xdr:colOff>386080</xdr:colOff>
      <xdr:row>1393</xdr:row>
      <xdr:rowOff>9144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4ADE83EA-C651-C443-ADD4-435BCCC4E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7</xdr:col>
      <xdr:colOff>394335</xdr:colOff>
      <xdr:row>1394</xdr:row>
      <xdr:rowOff>136525</xdr:rowOff>
    </xdr:from>
    <xdr:to>
      <xdr:col>14</xdr:col>
      <xdr:colOff>654685</xdr:colOff>
      <xdr:row>1414</xdr:row>
      <xdr:rowOff>1143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9D12A6A2-690D-BE41-88A6-AC48A35F0A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9</xdr:col>
      <xdr:colOff>132080</xdr:colOff>
      <xdr:row>1457</xdr:row>
      <xdr:rowOff>50800</xdr:rowOff>
    </xdr:from>
    <xdr:to>
      <xdr:col>14</xdr:col>
      <xdr:colOff>152400</xdr:colOff>
      <xdr:row>1469</xdr:row>
      <xdr:rowOff>11176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A0D859D4-125E-6A41-9A27-47A87E218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9</xdr:col>
      <xdr:colOff>121920</xdr:colOff>
      <xdr:row>1470</xdr:row>
      <xdr:rowOff>114301</xdr:rowOff>
    </xdr:from>
    <xdr:to>
      <xdr:col>14</xdr:col>
      <xdr:colOff>386080</xdr:colOff>
      <xdr:row>1483</xdr:row>
      <xdr:rowOff>9144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5976A6CE-8BAC-A84F-8455-6474C85FBB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7</xdr:col>
      <xdr:colOff>394335</xdr:colOff>
      <xdr:row>1484</xdr:row>
      <xdr:rowOff>136525</xdr:rowOff>
    </xdr:from>
    <xdr:to>
      <xdr:col>14</xdr:col>
      <xdr:colOff>654685</xdr:colOff>
      <xdr:row>1504</xdr:row>
      <xdr:rowOff>11430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8DBAD72F-B710-B74B-87C7-18A04FC98C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mp/shapirmaVolumes/OHSU/WEST/ONPRC/Haigwood%20Lab/PROJECT%20DATA%20FILES_BOX/LATENCY%20R01%20and%20amfAR%20Study/Latency%20SGA/Neutralization%20Assays/2016-09-16%20SHIV-SF162p3Harv4%20B7,%20B12,%20D1,%20D12%20&amp;%2034215%20B11,%20C12%20v%20PGT121%20&amp;%20VRC07%20P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tmp/shapirmaVolumes/OHSU/WEST/ONPRC/Haigwood%20Lab/PROJECT%20DATA%20FILES_BOX/LATENCY%20R01%20and%20amfAR%20Study/Latency%20SGA/Neutralization%20Assays/2016-09-19%20SHIV-SF162p3Harv4%20E1,%20F3,%20H1,%20H4%20v%20PGT121%20&amp;%20VRC07%20P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tmp/shapirmaVolumes/OHSU/WEST/ONPRC/Haigwood%20Lab/PROJECT%20DATA%20FILES_BOX/LATENCY%20R01%20and%20amfAR%20Study/Latency%20SGA/Neutralization%20Assays/2016-10-03%2034215wk10%20B10,%20D11,%20B11,%20C12,%20F12%20&amp;%2034232wk6%20B3,%20C1%20&amp;%2034245wk3%20H4%20v%20PGT121%20&amp;%20VRC07%20P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plan "/>
      <sheetName val="Plate 1"/>
      <sheetName val="Plate 2"/>
      <sheetName val="Plate 3"/>
      <sheetName val="Plate 4"/>
      <sheetName val="Plate 5"/>
      <sheetName val="Plate 6"/>
      <sheetName val="Summary "/>
    </sheetNames>
    <sheetDataSet>
      <sheetData sheetId="0" refreshError="1"/>
      <sheetData sheetId="1">
        <row r="32">
          <cell r="H32">
            <v>2.7434842249657063E-2</v>
          </cell>
          <cell r="I32">
            <v>68.074808370203741</v>
          </cell>
        </row>
        <row r="33">
          <cell r="H33">
            <v>9.1449474165523539E-3</v>
          </cell>
          <cell r="I33">
            <v>45.355364147562717</v>
          </cell>
        </row>
        <row r="45">
          <cell r="H45">
            <v>8.2304526748971193E-2</v>
          </cell>
          <cell r="I45">
            <v>82.35736593002278</v>
          </cell>
        </row>
        <row r="46">
          <cell r="H46">
            <v>2.7434842249657063E-2</v>
          </cell>
          <cell r="I46">
            <v>49.139238016205653</v>
          </cell>
        </row>
        <row r="47">
          <cell r="H47">
            <v>9.1449474165523539E-3</v>
          </cell>
          <cell r="I47">
            <v>26.877119118333738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709134985622129</v>
          </cell>
          <cell r="F52">
            <v>100.1101932112088</v>
          </cell>
        </row>
        <row r="53">
          <cell r="C53">
            <v>6.666666666666667</v>
          </cell>
          <cell r="D53">
            <v>99.870169831625034</v>
          </cell>
          <cell r="F53">
            <v>100.15918472098015</v>
          </cell>
        </row>
        <row r="54">
          <cell r="C54">
            <v>2.2222222222222223</v>
          </cell>
          <cell r="D54">
            <v>99.919616215874896</v>
          </cell>
          <cell r="F54">
            <v>100.17312845837662</v>
          </cell>
        </row>
        <row r="55">
          <cell r="C55">
            <v>0.74074074074074081</v>
          </cell>
          <cell r="D55">
            <v>99.798673032777273</v>
          </cell>
          <cell r="F55">
            <v>99.587491487725174</v>
          </cell>
        </row>
        <row r="56">
          <cell r="C56">
            <v>0.24691358024691359</v>
          </cell>
          <cell r="D56">
            <v>98.349025321560205</v>
          </cell>
          <cell r="F56">
            <v>96.696992411215149</v>
          </cell>
        </row>
        <row r="57">
          <cell r="C57">
            <v>8.2304526748971193E-2</v>
          </cell>
          <cell r="D57">
            <v>90.372287840766603</v>
          </cell>
          <cell r="F57">
            <v>82.35736593002278</v>
          </cell>
        </row>
        <row r="58">
          <cell r="C58">
            <v>2.7434842249657063E-2</v>
          </cell>
          <cell r="D58">
            <v>68.074808370203741</v>
          </cell>
          <cell r="F58">
            <v>49.139238016205653</v>
          </cell>
        </row>
        <row r="59">
          <cell r="C59">
            <v>9.1449474165523539E-3</v>
          </cell>
          <cell r="D59">
            <v>45.355364147562717</v>
          </cell>
          <cell r="F59">
            <v>26.877119118333738</v>
          </cell>
        </row>
      </sheetData>
      <sheetData sheetId="2">
        <row r="32">
          <cell r="H32">
            <v>2.7434842249657063E-2</v>
          </cell>
          <cell r="I32">
            <v>64.345380792024912</v>
          </cell>
        </row>
        <row r="33">
          <cell r="H33">
            <v>9.1449474165523539E-3</v>
          </cell>
          <cell r="I33">
            <v>34.413363047742237</v>
          </cell>
        </row>
        <row r="45">
          <cell r="H45">
            <v>8.2304526748971193E-2</v>
          </cell>
          <cell r="I45">
            <v>75.812099277427237</v>
          </cell>
        </row>
        <row r="46">
          <cell r="H46">
            <v>2.7434842249657063E-2</v>
          </cell>
          <cell r="I46">
            <v>42.794785518013441</v>
          </cell>
        </row>
        <row r="47">
          <cell r="H47">
            <v>9.1449474165523539E-3</v>
          </cell>
          <cell r="I47">
            <v>16.753860930185233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756754286678444</v>
          </cell>
          <cell r="F52">
            <v>100.04579686545898</v>
          </cell>
        </row>
        <row r="53">
          <cell r="C53">
            <v>6.666666666666667</v>
          </cell>
          <cell r="D53">
            <v>99.892296984737385</v>
          </cell>
          <cell r="F53">
            <v>100.11067575819254</v>
          </cell>
        </row>
        <row r="54">
          <cell r="C54">
            <v>2.2222222222222223</v>
          </cell>
          <cell r="D54">
            <v>99.904107759257045</v>
          </cell>
          <cell r="F54">
            <v>99.975511398330951</v>
          </cell>
        </row>
        <row r="55">
          <cell r="C55">
            <v>0.74074074074074081</v>
          </cell>
          <cell r="D55">
            <v>99.81749541277955</v>
          </cell>
          <cell r="F55">
            <v>98.533546203948703</v>
          </cell>
        </row>
        <row r="56">
          <cell r="C56">
            <v>0.24691358024691359</v>
          </cell>
          <cell r="D56">
            <v>98.226134150713918</v>
          </cell>
          <cell r="F56">
            <v>92.943466313861194</v>
          </cell>
        </row>
        <row r="57">
          <cell r="C57">
            <v>8.2304526748971193E-2</v>
          </cell>
          <cell r="D57">
            <v>89.707331819491998</v>
          </cell>
          <cell r="F57">
            <v>75.812099277427237</v>
          </cell>
        </row>
        <row r="58">
          <cell r="C58">
            <v>2.7434842249657063E-2</v>
          </cell>
          <cell r="D58">
            <v>64.345380792024912</v>
          </cell>
          <cell r="F58">
            <v>42.794785518013441</v>
          </cell>
        </row>
        <row r="59">
          <cell r="C59">
            <v>9.1449474165523539E-3</v>
          </cell>
          <cell r="D59">
            <v>34.413363047742237</v>
          </cell>
          <cell r="F59">
            <v>16.753860930185233</v>
          </cell>
        </row>
      </sheetData>
      <sheetData sheetId="3">
        <row r="32">
          <cell r="H32">
            <v>2.7434842249657063E-2</v>
          </cell>
          <cell r="I32">
            <v>64.043790048636865</v>
          </cell>
        </row>
        <row r="33">
          <cell r="H33">
            <v>9.1449474165523539E-3</v>
          </cell>
          <cell r="I33">
            <v>31.849300338165818</v>
          </cell>
        </row>
        <row r="45">
          <cell r="H45">
            <v>8.2304526748971193E-2</v>
          </cell>
          <cell r="I45">
            <v>72.98164944304763</v>
          </cell>
        </row>
        <row r="46">
          <cell r="H46">
            <v>2.7434842249657063E-2</v>
          </cell>
          <cell r="I46">
            <v>37.651671247817234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656280677072075</v>
          </cell>
          <cell r="F52">
            <v>99.985599307427165</v>
          </cell>
        </row>
        <row r="53">
          <cell r="C53">
            <v>6.666666666666667</v>
          </cell>
          <cell r="D53">
            <v>99.797568756114998</v>
          </cell>
          <cell r="F53">
            <v>100.01294945998798</v>
          </cell>
        </row>
        <row r="54">
          <cell r="C54">
            <v>2.2222222222222223</v>
          </cell>
          <cell r="D54">
            <v>99.890399651979422</v>
          </cell>
          <cell r="F54">
            <v>99.835173468342617</v>
          </cell>
        </row>
        <row r="55">
          <cell r="C55">
            <v>0.74074074074074081</v>
          </cell>
          <cell r="D55">
            <v>99.494303014200142</v>
          </cell>
          <cell r="F55">
            <v>99.060159451389424</v>
          </cell>
        </row>
        <row r="56">
          <cell r="C56">
            <v>0.24691358024691359</v>
          </cell>
          <cell r="D56">
            <v>98.044126526605453</v>
          </cell>
          <cell r="F56">
            <v>93.025683188670556</v>
          </cell>
        </row>
        <row r="57">
          <cell r="C57">
            <v>8.2304526748971193E-2</v>
          </cell>
          <cell r="D57">
            <v>89.28018215545174</v>
          </cell>
          <cell r="F57">
            <v>72.98164944304763</v>
          </cell>
        </row>
        <row r="58">
          <cell r="C58">
            <v>2.7434842249657063E-2</v>
          </cell>
          <cell r="D58">
            <v>64.043790048636865</v>
          </cell>
          <cell r="F58">
            <v>37.651671247817234</v>
          </cell>
        </row>
        <row r="59">
          <cell r="C59">
            <v>9.1449474165523539E-3</v>
          </cell>
          <cell r="D59">
            <v>31.849300338165818</v>
          </cell>
          <cell r="F59">
            <v>23.720536141133493</v>
          </cell>
        </row>
      </sheetData>
      <sheetData sheetId="4">
        <row r="32">
          <cell r="H32">
            <v>2.7434842249657063E-2</v>
          </cell>
          <cell r="I32">
            <v>71.232862840904474</v>
          </cell>
        </row>
        <row r="33">
          <cell r="H33">
            <v>9.1449474165523539E-3</v>
          </cell>
          <cell r="I33">
            <v>48.912052877635716</v>
          </cell>
        </row>
        <row r="45">
          <cell r="H45">
            <v>8.2304526748971193E-2</v>
          </cell>
          <cell r="I45">
            <v>74.903748576563444</v>
          </cell>
        </row>
        <row r="46">
          <cell r="H46">
            <v>2.7434842249657063E-2</v>
          </cell>
          <cell r="I46">
            <v>44.171969607134479</v>
          </cell>
        </row>
        <row r="47">
          <cell r="H47">
            <v>9.1449474165523539E-3</v>
          </cell>
          <cell r="I47">
            <v>19.684391865600166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812559824167579</v>
          </cell>
          <cell r="F52">
            <v>99.960849908560405</v>
          </cell>
        </row>
        <row r="53">
          <cell r="C53">
            <v>6.666666666666667</v>
          </cell>
          <cell r="D53">
            <v>99.873316662509623</v>
          </cell>
          <cell r="F53">
            <v>100.0156719544119</v>
          </cell>
        </row>
        <row r="54">
          <cell r="C54">
            <v>2.2222222222222223</v>
          </cell>
          <cell r="D54">
            <v>99.914354176126622</v>
          </cell>
          <cell r="F54">
            <v>99.993326011809387</v>
          </cell>
        </row>
        <row r="55">
          <cell r="C55">
            <v>0.74074074074074081</v>
          </cell>
          <cell r="D55">
            <v>99.906359855292138</v>
          </cell>
          <cell r="F55">
            <v>99.365553997629547</v>
          </cell>
        </row>
        <row r="56">
          <cell r="C56">
            <v>0.24691358024691359</v>
          </cell>
          <cell r="D56">
            <v>98.704546956508764</v>
          </cell>
          <cell r="F56">
            <v>94.545236232366818</v>
          </cell>
        </row>
        <row r="57">
          <cell r="C57">
            <v>8.2304526748971193E-2</v>
          </cell>
          <cell r="D57">
            <v>91.728969073703368</v>
          </cell>
          <cell r="F57">
            <v>74.903748576563444</v>
          </cell>
        </row>
        <row r="58">
          <cell r="C58">
            <v>2.7434842249657063E-2</v>
          </cell>
          <cell r="D58">
            <v>71.232862840904474</v>
          </cell>
          <cell r="F58">
            <v>44.171969607134479</v>
          </cell>
        </row>
        <row r="59">
          <cell r="C59">
            <v>9.1449474165523539E-3</v>
          </cell>
          <cell r="D59">
            <v>48.912052877635716</v>
          </cell>
          <cell r="F59">
            <v>19.684391865600166</v>
          </cell>
        </row>
      </sheetData>
      <sheetData sheetId="5">
        <row r="31">
          <cell r="H31">
            <v>8.2304526748971193E-2</v>
          </cell>
          <cell r="I31">
            <v>96.36390691048824</v>
          </cell>
        </row>
        <row r="32">
          <cell r="H32">
            <v>2.7434842249657063E-2</v>
          </cell>
          <cell r="I32">
            <v>84.417508807417875</v>
          </cell>
        </row>
        <row r="33">
          <cell r="H33">
            <v>9.1449474165523539E-3</v>
          </cell>
          <cell r="I33">
            <v>62.849646784953926</v>
          </cell>
        </row>
        <row r="46">
          <cell r="H46">
            <v>2.7434842249657063E-2</v>
          </cell>
          <cell r="I46">
            <v>62.676303705855851</v>
          </cell>
        </row>
        <row r="47">
          <cell r="H47">
            <v>9.1449474165523539E-3</v>
          </cell>
          <cell r="I47">
            <v>30.579229252080271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573396290378156</v>
          </cell>
          <cell r="F52">
            <v>99.922214997133025</v>
          </cell>
        </row>
        <row r="53">
          <cell r="C53">
            <v>6.666666666666667</v>
          </cell>
          <cell r="D53">
            <v>99.70134004742323</v>
          </cell>
          <cell r="F53">
            <v>99.932207141770078</v>
          </cell>
        </row>
        <row r="54">
          <cell r="C54">
            <v>2.2222222222222223</v>
          </cell>
          <cell r="D54">
            <v>99.797842637895201</v>
          </cell>
          <cell r="F54">
            <v>100.00215215422952</v>
          </cell>
        </row>
        <row r="55">
          <cell r="C55">
            <v>0.74074074074074081</v>
          </cell>
          <cell r="D55">
            <v>99.811228481089699</v>
          </cell>
          <cell r="F55">
            <v>99.671642754695924</v>
          </cell>
        </row>
        <row r="56">
          <cell r="C56">
            <v>0.24691358024691359</v>
          </cell>
          <cell r="D56">
            <v>99.41930344430196</v>
          </cell>
          <cell r="F56">
            <v>97.607496260632033</v>
          </cell>
        </row>
        <row r="57">
          <cell r="C57">
            <v>8.2304526748971193E-2</v>
          </cell>
          <cell r="D57">
            <v>96.36390691048824</v>
          </cell>
          <cell r="F57">
            <v>87.086728740943656</v>
          </cell>
        </row>
        <row r="58">
          <cell r="C58">
            <v>2.7434842249657063E-2</v>
          </cell>
          <cell r="D58">
            <v>84.417508807417875</v>
          </cell>
          <cell r="F58">
            <v>62.676303705855851</v>
          </cell>
        </row>
        <row r="59">
          <cell r="C59">
            <v>9.1449474165523539E-3</v>
          </cell>
          <cell r="D59">
            <v>62.849646784953926</v>
          </cell>
          <cell r="F59">
            <v>30.579229252080271</v>
          </cell>
        </row>
      </sheetData>
      <sheetData sheetId="6">
        <row r="31">
          <cell r="H31">
            <v>8.2304526748971193E-2</v>
          </cell>
          <cell r="I31">
            <v>95.252197382140722</v>
          </cell>
        </row>
        <row r="32">
          <cell r="H32">
            <v>2.7434842249657063E-2</v>
          </cell>
          <cell r="I32">
            <v>82.929147956425027</v>
          </cell>
        </row>
        <row r="33">
          <cell r="H33">
            <v>9.1449474165523539E-3</v>
          </cell>
          <cell r="I33">
            <v>60.465179515479541</v>
          </cell>
        </row>
        <row r="46">
          <cell r="H46">
            <v>2.7434842249657063E-2</v>
          </cell>
          <cell r="I46">
            <v>54.384850068841573</v>
          </cell>
        </row>
        <row r="47">
          <cell r="H47">
            <v>9.1449474165523539E-3</v>
          </cell>
          <cell r="I47">
            <v>24.605802020296665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706748446153725</v>
          </cell>
          <cell r="F52">
            <v>99.970618480975475</v>
          </cell>
        </row>
        <row r="53">
          <cell r="C53">
            <v>6.666666666666667</v>
          </cell>
          <cell r="D53">
            <v>99.810285906320559</v>
          </cell>
          <cell r="F53">
            <v>100.05700600368878</v>
          </cell>
        </row>
        <row r="54">
          <cell r="C54">
            <v>2.2222222222222223</v>
          </cell>
          <cell r="D54">
            <v>99.878962268788115</v>
          </cell>
          <cell r="F54">
            <v>100.09702734189496</v>
          </cell>
        </row>
        <row r="55">
          <cell r="C55">
            <v>0.74074074074074081</v>
          </cell>
          <cell r="D55">
            <v>99.876870602926175</v>
          </cell>
          <cell r="F55">
            <v>99.237056635562283</v>
          </cell>
        </row>
        <row r="56">
          <cell r="C56">
            <v>0.24691358024691359</v>
          </cell>
          <cell r="D56">
            <v>99.274470834682745</v>
          </cell>
          <cell r="F56">
            <v>95.794245419631054</v>
          </cell>
        </row>
        <row r="57">
          <cell r="C57">
            <v>8.2304526748971193E-2</v>
          </cell>
          <cell r="D57">
            <v>95.252197382140722</v>
          </cell>
          <cell r="F57">
            <v>81.039549379254396</v>
          </cell>
        </row>
        <row r="58">
          <cell r="C58">
            <v>2.7434842249657063E-2</v>
          </cell>
          <cell r="D58">
            <v>82.929147956425027</v>
          </cell>
          <cell r="F58">
            <v>54.384850068841573</v>
          </cell>
        </row>
        <row r="59">
          <cell r="C59">
            <v>9.1449474165523539E-3</v>
          </cell>
          <cell r="D59">
            <v>60.465179515479541</v>
          </cell>
          <cell r="F59">
            <v>24.605802020296665</v>
          </cell>
        </row>
      </sheetData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plan "/>
      <sheetName val="Plate 1"/>
      <sheetName val="Plate 2"/>
      <sheetName val="Plate 3"/>
      <sheetName val="Plate 4"/>
      <sheetName val="Summary "/>
    </sheetNames>
    <sheetDataSet>
      <sheetData sheetId="0" refreshError="1"/>
      <sheetData sheetId="1">
        <row r="30">
          <cell r="H30">
            <v>3.0864197530864199E-2</v>
          </cell>
          <cell r="I30">
            <v>76.916620061745007</v>
          </cell>
        </row>
        <row r="31">
          <cell r="H31">
            <v>1.0288065843621399E-2</v>
          </cell>
          <cell r="I31">
            <v>42.12980045374988</v>
          </cell>
        </row>
        <row r="43">
          <cell r="H43">
            <v>9.2592592592592601E-2</v>
          </cell>
          <cell r="I43">
            <v>82.075960975375196</v>
          </cell>
        </row>
        <row r="44">
          <cell r="H44">
            <v>3.0864197530864199E-2</v>
          </cell>
          <cell r="I44">
            <v>48.348013649345091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01991234079873</v>
          </cell>
          <cell r="F52">
            <v>100.0751618441156</v>
          </cell>
        </row>
        <row r="53">
          <cell r="C53">
            <v>6.666666666666667</v>
          </cell>
          <cell r="D53">
            <v>99.857945178517411</v>
          </cell>
          <cell r="F53">
            <v>99.466081858289286</v>
          </cell>
        </row>
        <row r="54">
          <cell r="C54">
            <v>2.2222222222222223</v>
          </cell>
          <cell r="D54">
            <v>99.267979725726462</v>
          </cell>
          <cell r="F54">
            <v>96.755275210845284</v>
          </cell>
        </row>
        <row r="55">
          <cell r="C55">
            <v>0.74074074074074081</v>
          </cell>
          <cell r="D55">
            <v>95.026344575061287</v>
          </cell>
          <cell r="F55">
            <v>82.075960975375196</v>
          </cell>
        </row>
        <row r="56">
          <cell r="C56">
            <v>0.24691358024691359</v>
          </cell>
          <cell r="D56">
            <v>76.916620061745007</v>
          </cell>
          <cell r="F56">
            <v>48.348013649345091</v>
          </cell>
        </row>
        <row r="57">
          <cell r="C57">
            <v>8.2304526748971193E-2</v>
          </cell>
          <cell r="D57">
            <v>42.12980045374988</v>
          </cell>
          <cell r="F57">
            <v>15.269217360840406</v>
          </cell>
        </row>
        <row r="58">
          <cell r="C58">
            <v>2.7434842249657063E-2</v>
          </cell>
          <cell r="D58">
            <v>13.901816056624606</v>
          </cell>
          <cell r="F58">
            <v>-3.7457846684721372</v>
          </cell>
        </row>
        <row r="59">
          <cell r="C59">
            <v>9.1449474165523539E-3</v>
          </cell>
          <cell r="D59">
            <v>4.5987857383402648</v>
          </cell>
          <cell r="F59">
            <v>-10.688523708037746</v>
          </cell>
        </row>
      </sheetData>
      <sheetData sheetId="2">
        <row r="31">
          <cell r="H31">
            <v>1.0288065843621399E-2</v>
          </cell>
          <cell r="I31">
            <v>57.202762078291492</v>
          </cell>
        </row>
        <row r="32">
          <cell r="H32">
            <v>3.4293552812071329E-3</v>
          </cell>
          <cell r="I32">
            <v>27.757062626908809</v>
          </cell>
        </row>
        <row r="44">
          <cell r="H44">
            <v>3.0864197530864199E-2</v>
          </cell>
          <cell r="I44">
            <v>52.884397337066162</v>
          </cell>
        </row>
        <row r="45">
          <cell r="H45">
            <v>1.0288065843621399E-2</v>
          </cell>
          <cell r="I45">
            <v>35.918409672443637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100.1235531324878</v>
          </cell>
          <cell r="F52">
            <v>100.07269832309495</v>
          </cell>
        </row>
        <row r="53">
          <cell r="C53">
            <v>6.666666666666667</v>
          </cell>
          <cell r="D53">
            <v>100.12337463908634</v>
          </cell>
          <cell r="F53">
            <v>99.638093569038531</v>
          </cell>
        </row>
        <row r="54">
          <cell r="C54">
            <v>2.2222222222222223</v>
          </cell>
          <cell r="D54">
            <v>99.522922836588592</v>
          </cell>
          <cell r="F54">
            <v>97.310734473227768</v>
          </cell>
        </row>
        <row r="55">
          <cell r="C55">
            <v>0.74074074074074081</v>
          </cell>
          <cell r="D55">
            <v>96.16439099479372</v>
          </cell>
          <cell r="F55">
            <v>82.641282872213424</v>
          </cell>
        </row>
        <row r="56">
          <cell r="C56">
            <v>0.24691358024691359</v>
          </cell>
          <cell r="D56">
            <v>82.096701299146375</v>
          </cell>
          <cell r="F56">
            <v>52.884397337066162</v>
          </cell>
        </row>
        <row r="57">
          <cell r="C57">
            <v>8.2304526748971193E-2</v>
          </cell>
          <cell r="D57">
            <v>57.202762078291492</v>
          </cell>
          <cell r="F57">
            <v>35.918409672443637</v>
          </cell>
        </row>
        <row r="58">
          <cell r="C58">
            <v>2.7434842249657063E-2</v>
          </cell>
          <cell r="D58">
            <v>27.757062626908809</v>
          </cell>
          <cell r="F58">
            <v>10.866219673989184</v>
          </cell>
        </row>
        <row r="59">
          <cell r="C59">
            <v>9.1449474165523539E-3</v>
          </cell>
          <cell r="D59">
            <v>18.770812330609772</v>
          </cell>
          <cell r="F59">
            <v>18.045564367518001</v>
          </cell>
        </row>
      </sheetData>
      <sheetData sheetId="3">
        <row r="31">
          <cell r="H31">
            <v>1.0288065843621399E-2</v>
          </cell>
          <cell r="I31">
            <v>50.12686255403429</v>
          </cell>
        </row>
        <row r="32">
          <cell r="H32">
            <v>3.4293552812071329E-3</v>
          </cell>
          <cell r="I32">
            <v>17.968336646448076</v>
          </cell>
        </row>
        <row r="44">
          <cell r="H44">
            <v>3.0864197530864199E-2</v>
          </cell>
          <cell r="I44">
            <v>53.443520301325101</v>
          </cell>
        </row>
        <row r="45">
          <cell r="H45">
            <v>1.0288065843621399E-2</v>
          </cell>
          <cell r="I45">
            <v>27.90059458165064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67328405194365</v>
          </cell>
          <cell r="F52">
            <v>99.975173657026858</v>
          </cell>
        </row>
        <row r="53">
          <cell r="C53">
            <v>6.666666666666667</v>
          </cell>
          <cell r="D53">
            <v>99.952033104441412</v>
          </cell>
          <cell r="F53">
            <v>99.745807891349543</v>
          </cell>
        </row>
        <row r="54">
          <cell r="C54">
            <v>2.2222222222222223</v>
          </cell>
          <cell r="D54">
            <v>99.264368868548331</v>
          </cell>
          <cell r="F54">
            <v>97.157244776162258</v>
          </cell>
        </row>
        <row r="55">
          <cell r="C55">
            <v>0.74074074074074081</v>
          </cell>
          <cell r="D55">
            <v>94.990112680584687</v>
          </cell>
          <cell r="F55">
            <v>84.65722740698574</v>
          </cell>
        </row>
        <row r="56">
          <cell r="C56">
            <v>0.24691358024691359</v>
          </cell>
          <cell r="D56">
            <v>78.689067865873724</v>
          </cell>
          <cell r="F56">
            <v>53.443520301325101</v>
          </cell>
        </row>
        <row r="57">
          <cell r="C57">
            <v>8.2304526748971193E-2</v>
          </cell>
          <cell r="D57">
            <v>50.12686255403429</v>
          </cell>
          <cell r="F57">
            <v>27.90059458165064</v>
          </cell>
        </row>
        <row r="58">
          <cell r="C58">
            <v>2.7434842249657063E-2</v>
          </cell>
          <cell r="D58">
            <v>17.968336646448076</v>
          </cell>
          <cell r="F58">
            <v>8.0426698138070485</v>
          </cell>
        </row>
        <row r="59">
          <cell r="C59">
            <v>9.1449474165523539E-3</v>
          </cell>
          <cell r="D59">
            <v>10.1611261087142</v>
          </cell>
          <cell r="F59">
            <v>14.888626524261026</v>
          </cell>
        </row>
      </sheetData>
      <sheetData sheetId="4">
        <row r="30">
          <cell r="H30">
            <v>3.0864197530864199E-2</v>
          </cell>
          <cell r="I30">
            <v>80.303304880818303</v>
          </cell>
        </row>
        <row r="31">
          <cell r="H31">
            <v>1.0288065843621399E-2</v>
          </cell>
          <cell r="I31">
            <v>53.732586120280516</v>
          </cell>
        </row>
        <row r="32">
          <cell r="H32">
            <v>3.4293552812071329E-3</v>
          </cell>
          <cell r="I32">
            <v>28.151473513010096</v>
          </cell>
        </row>
        <row r="44">
          <cell r="H44">
            <v>3.0864197530864199E-2</v>
          </cell>
          <cell r="I44">
            <v>59.890911625916786</v>
          </cell>
        </row>
        <row r="45">
          <cell r="H45">
            <v>1.0288065843621399E-2</v>
          </cell>
          <cell r="I45">
            <v>38.84897101633922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722891925557036</v>
          </cell>
          <cell r="F52">
            <v>99.979326575206812</v>
          </cell>
        </row>
        <row r="53">
          <cell r="C53">
            <v>6.666666666666667</v>
          </cell>
          <cell r="D53">
            <v>99.729773748597836</v>
          </cell>
          <cell r="F53">
            <v>99.806727517049566</v>
          </cell>
        </row>
        <row r="54">
          <cell r="C54">
            <v>2.2222222222222223</v>
          </cell>
          <cell r="D54">
            <v>99.475146296088141</v>
          </cell>
          <cell r="F54">
            <v>97.406687131754623</v>
          </cell>
        </row>
        <row r="55">
          <cell r="C55">
            <v>0.74074074074074081</v>
          </cell>
          <cell r="D55">
            <v>95.733269714702544</v>
          </cell>
          <cell r="F55">
            <v>87.963258997146582</v>
          </cell>
        </row>
        <row r="56">
          <cell r="C56">
            <v>0.24691358024691359</v>
          </cell>
          <cell r="D56">
            <v>80.303304880818303</v>
          </cell>
          <cell r="F56">
            <v>59.890911625916786</v>
          </cell>
        </row>
        <row r="57">
          <cell r="C57">
            <v>8.2304526748971193E-2</v>
          </cell>
          <cell r="D57">
            <v>53.732586120280516</v>
          </cell>
          <cell r="F57">
            <v>38.84897101633922</v>
          </cell>
        </row>
        <row r="58">
          <cell r="C58">
            <v>2.7434842249657063E-2</v>
          </cell>
          <cell r="D58">
            <v>28.151473513010096</v>
          </cell>
          <cell r="F58">
            <v>14.102641150211667</v>
          </cell>
        </row>
        <row r="59">
          <cell r="C59">
            <v>9.1449474165523539E-3</v>
          </cell>
          <cell r="D59">
            <v>9.323723249780361</v>
          </cell>
          <cell r="F59">
            <v>8.6282701872387353</v>
          </cell>
        </row>
      </sheetData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plan "/>
      <sheetName val="Plate 1"/>
      <sheetName val="Plate 2"/>
      <sheetName val="Plate 3"/>
      <sheetName val="Plate 4"/>
      <sheetName val="Plate 5"/>
      <sheetName val="Plate 6"/>
      <sheetName val="Plate 7"/>
      <sheetName val="Summary "/>
    </sheetNames>
    <sheetDataSet>
      <sheetData sheetId="0" refreshError="1"/>
      <sheetData sheetId="1">
        <row r="31">
          <cell r="H31">
            <v>1.0288065843621399E-2</v>
          </cell>
          <cell r="I31">
            <v>60.379829655752857</v>
          </cell>
        </row>
        <row r="32">
          <cell r="H32">
            <v>3.4293552812071329E-3</v>
          </cell>
          <cell r="I32">
            <v>39.553894086762128</v>
          </cell>
        </row>
        <row r="44">
          <cell r="H44">
            <v>3.0864197530864199E-2</v>
          </cell>
          <cell r="I44">
            <v>68.423862842514666</v>
          </cell>
        </row>
        <row r="45">
          <cell r="H45">
            <v>1.0288065843621399E-2</v>
          </cell>
          <cell r="I45">
            <v>46.688594798084146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55892938590566</v>
          </cell>
          <cell r="F52">
            <v>100.03748743054825</v>
          </cell>
        </row>
        <row r="53">
          <cell r="C53">
            <v>6.666666666666667</v>
          </cell>
          <cell r="D53">
            <v>99.93468762060526</v>
          </cell>
          <cell r="F53">
            <v>99.726332454905787</v>
          </cell>
        </row>
        <row r="54">
          <cell r="C54">
            <v>2.2222222222222223</v>
          </cell>
          <cell r="D54">
            <v>99.199826964605236</v>
          </cell>
          <cell r="F54">
            <v>97.186396248652372</v>
          </cell>
        </row>
        <row r="55">
          <cell r="C55">
            <v>0.74074074074074081</v>
          </cell>
          <cell r="D55">
            <v>95.404846147706991</v>
          </cell>
          <cell r="F55">
            <v>85.109955377864935</v>
          </cell>
        </row>
        <row r="56">
          <cell r="C56">
            <v>0.24691358024691359</v>
          </cell>
          <cell r="D56">
            <v>84.380394102762509</v>
          </cell>
          <cell r="F56">
            <v>68.423862842514666</v>
          </cell>
        </row>
        <row r="57">
          <cell r="C57">
            <v>8.2304526748971193E-2</v>
          </cell>
          <cell r="D57">
            <v>60.379829655752857</v>
          </cell>
          <cell r="F57">
            <v>46.688594798084146</v>
          </cell>
        </row>
        <row r="58">
          <cell r="C58">
            <v>2.7434842249657063E-2</v>
          </cell>
          <cell r="D58">
            <v>39.553894086762128</v>
          </cell>
          <cell r="F58">
            <v>31.629438144344281</v>
          </cell>
        </row>
        <row r="59">
          <cell r="C59">
            <v>9.1449474165523539E-3</v>
          </cell>
          <cell r="D59">
            <v>37.746815443177638</v>
          </cell>
          <cell r="F59">
            <v>30.114825022999426</v>
          </cell>
        </row>
      </sheetData>
      <sheetData sheetId="2">
        <row r="30">
          <cell r="H30">
            <v>3.0864197530864199E-2</v>
          </cell>
          <cell r="I30">
            <v>75.496130186503976</v>
          </cell>
        </row>
        <row r="31">
          <cell r="H31">
            <v>1.0288065843621399E-2</v>
          </cell>
          <cell r="I31">
            <v>49.282389244045618</v>
          </cell>
        </row>
        <row r="44">
          <cell r="H44">
            <v>3.0864197530864199E-2</v>
          </cell>
          <cell r="I44">
            <v>60.014945539076372</v>
          </cell>
        </row>
        <row r="45">
          <cell r="H45">
            <v>1.0288065843621399E-2</v>
          </cell>
          <cell r="I45">
            <v>32.471746676404614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100.04653883113104</v>
          </cell>
          <cell r="F52">
            <v>100.07091841701438</v>
          </cell>
        </row>
        <row r="53">
          <cell r="C53">
            <v>6.666666666666667</v>
          </cell>
          <cell r="D53">
            <v>100.03713704706416</v>
          </cell>
          <cell r="F53">
            <v>99.490121036293019</v>
          </cell>
        </row>
        <row r="54">
          <cell r="C54">
            <v>2.2222222222222223</v>
          </cell>
          <cell r="D54">
            <v>99.538059009514214</v>
          </cell>
          <cell r="F54">
            <v>97.383260902178193</v>
          </cell>
        </row>
        <row r="55">
          <cell r="C55">
            <v>0.74074074074074081</v>
          </cell>
          <cell r="D55">
            <v>94.784281940700595</v>
          </cell>
          <cell r="F55">
            <v>86.56491033852258</v>
          </cell>
        </row>
        <row r="56">
          <cell r="C56">
            <v>0.24691358024691359</v>
          </cell>
          <cell r="D56">
            <v>75.496130186503976</v>
          </cell>
          <cell r="F56">
            <v>60.014945539076372</v>
          </cell>
        </row>
        <row r="57">
          <cell r="C57">
            <v>8.2304526748971193E-2</v>
          </cell>
          <cell r="D57">
            <v>49.282389244045618</v>
          </cell>
          <cell r="F57">
            <v>32.471746676404614</v>
          </cell>
        </row>
        <row r="58">
          <cell r="C58">
            <v>2.7434842249657063E-2</v>
          </cell>
          <cell r="D58">
            <v>30.407132506785921</v>
          </cell>
          <cell r="F58">
            <v>9.4653513212787814</v>
          </cell>
        </row>
        <row r="59">
          <cell r="C59">
            <v>9.1449474165523539E-3</v>
          </cell>
          <cell r="D59">
            <v>10.275562373590077</v>
          </cell>
          <cell r="F59">
            <v>10.325495782282349</v>
          </cell>
        </row>
      </sheetData>
      <sheetData sheetId="3">
        <row r="31">
          <cell r="H31">
            <v>1.0288065843621399E-2</v>
          </cell>
          <cell r="I31">
            <v>54.686549187973618</v>
          </cell>
        </row>
        <row r="32">
          <cell r="H32">
            <v>3.4293552812071329E-3</v>
          </cell>
          <cell r="I32">
            <v>25.949680263958573</v>
          </cell>
        </row>
        <row r="44">
          <cell r="H44">
            <v>3.0864197530864199E-2</v>
          </cell>
          <cell r="I44">
            <v>77.030120629029113</v>
          </cell>
        </row>
        <row r="45">
          <cell r="H45">
            <v>1.0288065843621399E-2</v>
          </cell>
          <cell r="I45">
            <v>48.703665266653637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867346917289751</v>
          </cell>
          <cell r="F52">
            <v>100.34857882398907</v>
          </cell>
        </row>
        <row r="53">
          <cell r="C53">
            <v>6.666666666666667</v>
          </cell>
          <cell r="D53">
            <v>99.866925796392252</v>
          </cell>
          <cell r="F53">
            <v>100.13979781207267</v>
          </cell>
        </row>
        <row r="54">
          <cell r="C54">
            <v>2.2222222222222223</v>
          </cell>
          <cell r="D54">
            <v>99.618885587768958</v>
          </cell>
          <cell r="F54">
            <v>99.848603242820872</v>
          </cell>
        </row>
        <row r="55">
          <cell r="C55">
            <v>0.74074074074074081</v>
          </cell>
          <cell r="D55">
            <v>96.382571490536364</v>
          </cell>
          <cell r="F55">
            <v>95.536848017190863</v>
          </cell>
        </row>
        <row r="56">
          <cell r="C56">
            <v>0.24691358024691359</v>
          </cell>
          <cell r="D56">
            <v>82.965028015067716</v>
          </cell>
          <cell r="F56">
            <v>77.030120629029113</v>
          </cell>
        </row>
        <row r="57">
          <cell r="C57">
            <v>8.2304526748971193E-2</v>
          </cell>
          <cell r="D57">
            <v>54.686549187973618</v>
          </cell>
          <cell r="F57">
            <v>48.703665266653637</v>
          </cell>
        </row>
        <row r="58">
          <cell r="C58">
            <v>2.7434842249657063E-2</v>
          </cell>
          <cell r="D58">
            <v>25.949680263958573</v>
          </cell>
          <cell r="F58">
            <v>22.550180699355344</v>
          </cell>
        </row>
        <row r="59">
          <cell r="C59">
            <v>9.1449474165523539E-3</v>
          </cell>
          <cell r="D59">
            <v>8.585181176738125</v>
          </cell>
          <cell r="F59">
            <v>12.585771146708339</v>
          </cell>
        </row>
      </sheetData>
      <sheetData sheetId="4">
        <row r="31">
          <cell r="H31">
            <v>1.0288065843621399E-2</v>
          </cell>
          <cell r="I31">
            <v>52.707348488960257</v>
          </cell>
        </row>
        <row r="32">
          <cell r="H32">
            <v>3.4293552812071329E-3</v>
          </cell>
          <cell r="I32">
            <v>28.622098197836841</v>
          </cell>
        </row>
        <row r="44">
          <cell r="H44">
            <v>3.0864197530864199E-2</v>
          </cell>
          <cell r="I44">
            <v>71.329536437389436</v>
          </cell>
        </row>
        <row r="45">
          <cell r="H45">
            <v>1.0288065843621399E-2</v>
          </cell>
          <cell r="I45">
            <v>41.322512838197447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15895228223533</v>
          </cell>
          <cell r="F52">
            <v>100.19718742071866</v>
          </cell>
        </row>
        <row r="53">
          <cell r="C53">
            <v>6.666666666666667</v>
          </cell>
          <cell r="D53">
            <v>99.836467846692784</v>
          </cell>
          <cell r="F53">
            <v>99.941461566936113</v>
          </cell>
        </row>
        <row r="54">
          <cell r="C54">
            <v>2.2222222222222223</v>
          </cell>
          <cell r="D54">
            <v>99.267679542286487</v>
          </cell>
          <cell r="F54">
            <v>98.183283023702501</v>
          </cell>
        </row>
        <row r="55">
          <cell r="C55">
            <v>0.74074074074074081</v>
          </cell>
          <cell r="D55">
            <v>96.10338091474749</v>
          </cell>
          <cell r="F55">
            <v>91.853435157798046</v>
          </cell>
        </row>
        <row r="56">
          <cell r="C56">
            <v>0.24691358024691359</v>
          </cell>
          <cell r="D56">
            <v>79.765609797102755</v>
          </cell>
          <cell r="F56">
            <v>71.329536437389436</v>
          </cell>
        </row>
        <row r="57">
          <cell r="C57">
            <v>8.2304526748971193E-2</v>
          </cell>
          <cell r="D57">
            <v>52.707348488960257</v>
          </cell>
          <cell r="F57">
            <v>41.322512838197447</v>
          </cell>
        </row>
        <row r="58">
          <cell r="C58">
            <v>2.7434842249657063E-2</v>
          </cell>
          <cell r="D58">
            <v>28.622098197836841</v>
          </cell>
          <cell r="F58">
            <v>21.753155175967247</v>
          </cell>
        </row>
        <row r="59">
          <cell r="C59">
            <v>9.1449474165523539E-3</v>
          </cell>
          <cell r="D59">
            <v>13.801610699044801</v>
          </cell>
          <cell r="F59">
            <v>7.7206420390009747</v>
          </cell>
        </row>
      </sheetData>
      <sheetData sheetId="5">
        <row r="31">
          <cell r="H31">
            <v>1.0288065843621399E-2</v>
          </cell>
          <cell r="I31">
            <v>51.002771575948877</v>
          </cell>
        </row>
        <row r="32">
          <cell r="H32">
            <v>3.4293552812071329E-3</v>
          </cell>
          <cell r="I32">
            <v>21.28666564015705</v>
          </cell>
        </row>
        <row r="44">
          <cell r="H44">
            <v>3.0864197530864199E-2</v>
          </cell>
          <cell r="I44">
            <v>64.441034347655744</v>
          </cell>
        </row>
        <row r="45">
          <cell r="H45">
            <v>1.0288065843621399E-2</v>
          </cell>
          <cell r="I45">
            <v>27.476492098733186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875279082300409</v>
          </cell>
          <cell r="F52">
            <v>100.02985130319595</v>
          </cell>
        </row>
        <row r="53">
          <cell r="C53">
            <v>6.666666666666667</v>
          </cell>
          <cell r="D53">
            <v>99.868735083532215</v>
          </cell>
          <cell r="F53">
            <v>99.927237448459863</v>
          </cell>
        </row>
        <row r="54">
          <cell r="C54">
            <v>2.2222222222222223</v>
          </cell>
          <cell r="D54">
            <v>99.508430210177835</v>
          </cell>
          <cell r="F54">
            <v>98.234575271926701</v>
          </cell>
        </row>
        <row r="55">
          <cell r="C55">
            <v>0.74074074074074081</v>
          </cell>
          <cell r="D55">
            <v>96.075140503502951</v>
          </cell>
          <cell r="F55">
            <v>90.185917647717304</v>
          </cell>
        </row>
        <row r="56">
          <cell r="C56">
            <v>0.24691358024691359</v>
          </cell>
          <cell r="D56">
            <v>80.584533066440827</v>
          </cell>
          <cell r="F56">
            <v>64.441034347655744</v>
          </cell>
        </row>
        <row r="57">
          <cell r="C57">
            <v>8.2304526748971193E-2</v>
          </cell>
          <cell r="D57">
            <v>51.002771575948877</v>
          </cell>
          <cell r="F57">
            <v>27.476492098733186</v>
          </cell>
        </row>
        <row r="58">
          <cell r="C58">
            <v>2.7434842249657063E-2</v>
          </cell>
          <cell r="D58">
            <v>21.28666564015705</v>
          </cell>
          <cell r="F58">
            <v>-2.3787757234276761E-2</v>
          </cell>
        </row>
        <row r="59">
          <cell r="C59">
            <v>9.1449474165523539E-3</v>
          </cell>
          <cell r="D59">
            <v>6.944529986912003</v>
          </cell>
          <cell r="F59">
            <v>3.202251907684845</v>
          </cell>
        </row>
      </sheetData>
      <sheetData sheetId="6">
        <row r="31">
          <cell r="H31">
            <v>1.0288065843621399E-2</v>
          </cell>
          <cell r="I31">
            <v>39.250041612700194</v>
          </cell>
        </row>
        <row r="32">
          <cell r="H32">
            <v>3.4293552812071329E-3</v>
          </cell>
          <cell r="I32">
            <v>20.620068244828317</v>
          </cell>
        </row>
        <row r="33">
          <cell r="H33">
            <v>1.1431184270690442E-3</v>
          </cell>
          <cell r="I33">
            <v>6.0917091896446793</v>
          </cell>
        </row>
        <row r="43">
          <cell r="H43">
            <v>9.2592592592592601E-2</v>
          </cell>
          <cell r="I43">
            <v>75.992361044389781</v>
          </cell>
        </row>
        <row r="44">
          <cell r="H44">
            <v>3.0864197530864199E-2</v>
          </cell>
          <cell r="I44">
            <v>46.204646311899417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86540892280317</v>
          </cell>
          <cell r="F52">
            <v>99.871407664855099</v>
          </cell>
        </row>
        <row r="53">
          <cell r="C53">
            <v>6.666666666666667</v>
          </cell>
          <cell r="D53">
            <v>99.814563404751127</v>
          </cell>
          <cell r="F53">
            <v>99.011572613940331</v>
          </cell>
        </row>
        <row r="54">
          <cell r="C54">
            <v>2.2222222222222223</v>
          </cell>
          <cell r="D54">
            <v>99.146159407851286</v>
          </cell>
          <cell r="F54">
            <v>94.838065559115563</v>
          </cell>
        </row>
        <row r="55">
          <cell r="C55">
            <v>0.74074074074074081</v>
          </cell>
          <cell r="D55">
            <v>94.060794854589631</v>
          </cell>
          <cell r="F55">
            <v>75.992361044389781</v>
          </cell>
        </row>
        <row r="56">
          <cell r="C56">
            <v>0.24691358024691359</v>
          </cell>
          <cell r="D56">
            <v>75.913431279226415</v>
          </cell>
          <cell r="F56">
            <v>46.204646311899417</v>
          </cell>
        </row>
        <row r="57">
          <cell r="C57">
            <v>8.2304526748971193E-2</v>
          </cell>
          <cell r="D57">
            <v>39.250041612700194</v>
          </cell>
          <cell r="F57">
            <v>15.542127740158538</v>
          </cell>
        </row>
        <row r="58">
          <cell r="C58">
            <v>2.7434842249657063E-2</v>
          </cell>
          <cell r="D58">
            <v>20.620068244828317</v>
          </cell>
          <cell r="F58">
            <v>-6.2783623727827145</v>
          </cell>
        </row>
        <row r="59">
          <cell r="C59">
            <v>9.1449474165523539E-3</v>
          </cell>
          <cell r="D59">
            <v>6.0917091896446793</v>
          </cell>
          <cell r="F59">
            <v>-3.8090344644167633</v>
          </cell>
        </row>
      </sheetData>
      <sheetData sheetId="7">
        <row r="30">
          <cell r="H30">
            <v>3.0864197530864199E-2</v>
          </cell>
          <cell r="I30">
            <v>77.719451924569171</v>
          </cell>
        </row>
        <row r="31">
          <cell r="H31">
            <v>1.0288065843621399E-2</v>
          </cell>
          <cell r="I31">
            <v>45.255800785321114</v>
          </cell>
        </row>
        <row r="44">
          <cell r="H44">
            <v>3.0864197530864199E-2</v>
          </cell>
          <cell r="I44">
            <v>63.548062332092748</v>
          </cell>
        </row>
        <row r="45">
          <cell r="H45">
            <v>1.0288065843621399E-2</v>
          </cell>
          <cell r="I45">
            <v>38.133259806014003</v>
          </cell>
        </row>
        <row r="51">
          <cell r="D51" t="str">
            <v>PGT121</v>
          </cell>
          <cell r="F51" t="str">
            <v>VRC07</v>
          </cell>
        </row>
        <row r="52">
          <cell r="C52">
            <v>20</v>
          </cell>
          <cell r="D52">
            <v>99.91253286511035</v>
          </cell>
          <cell r="F52">
            <v>100.0398401165362</v>
          </cell>
        </row>
        <row r="53">
          <cell r="C53">
            <v>6.666666666666667</v>
          </cell>
          <cell r="D53">
            <v>99.926169166763529</v>
          </cell>
          <cell r="F53">
            <v>99.846407890496593</v>
          </cell>
        </row>
        <row r="54">
          <cell r="C54">
            <v>2.2222222222222223</v>
          </cell>
          <cell r="D54">
            <v>99.27909418593552</v>
          </cell>
          <cell r="F54">
            <v>98.372785047189012</v>
          </cell>
        </row>
        <row r="55">
          <cell r="C55">
            <v>0.74074074074074081</v>
          </cell>
          <cell r="D55">
            <v>94.735933018486278</v>
          </cell>
          <cell r="F55">
            <v>88.216824065891558</v>
          </cell>
        </row>
        <row r="56">
          <cell r="C56">
            <v>0.24691358024691359</v>
          </cell>
          <cell r="D56">
            <v>77.719451924569171</v>
          </cell>
          <cell r="F56">
            <v>63.548062332092748</v>
          </cell>
        </row>
        <row r="57">
          <cell r="C57">
            <v>8.2304526748971193E-2</v>
          </cell>
          <cell r="D57">
            <v>45.255800785321114</v>
          </cell>
          <cell r="F57">
            <v>38.133259806014003</v>
          </cell>
        </row>
        <row r="58">
          <cell r="C58">
            <v>2.7434842249657063E-2</v>
          </cell>
          <cell r="D58">
            <v>22.925220469777088</v>
          </cell>
          <cell r="F58">
            <v>-0.71181520954132338</v>
          </cell>
        </row>
        <row r="59">
          <cell r="C59">
            <v>9.1449474165523539E-3</v>
          </cell>
          <cell r="D59">
            <v>5.2527358641876392</v>
          </cell>
          <cell r="F59">
            <v>3.8805657911839568</v>
          </cell>
        </row>
      </sheetData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0DE6C-F34C-7D41-BCDA-FDF203685446}">
  <dimension ref="A1:J26"/>
  <sheetViews>
    <sheetView workbookViewId="0">
      <selection activeCell="F34" sqref="F34"/>
    </sheetView>
  </sheetViews>
  <sheetFormatPr baseColWidth="10" defaultRowHeight="16"/>
  <cols>
    <col min="2" max="2" width="17.5" bestFit="1" customWidth="1"/>
    <col min="3" max="3" width="21.33203125" customWidth="1"/>
    <col min="4" max="5" width="13.33203125" bestFit="1" customWidth="1"/>
    <col min="6" max="6" width="14.5" bestFit="1" customWidth="1"/>
    <col min="7" max="8" width="13.33203125" bestFit="1" customWidth="1"/>
  </cols>
  <sheetData>
    <row r="1" spans="1:10">
      <c r="A1" s="8" t="s">
        <v>27</v>
      </c>
    </row>
    <row r="3" spans="1:10">
      <c r="D3" s="7" t="s">
        <v>26</v>
      </c>
      <c r="E3" s="7"/>
      <c r="F3" s="7"/>
      <c r="G3" s="7"/>
      <c r="H3" s="7"/>
    </row>
    <row r="4" spans="1:10" s="4" customFormat="1" ht="51">
      <c r="B4" s="5"/>
      <c r="C4" s="5" t="s">
        <v>25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</row>
    <row r="5" spans="1:10">
      <c r="B5" s="3" t="s">
        <v>29</v>
      </c>
      <c r="C5" s="1">
        <v>0</v>
      </c>
      <c r="D5" s="18">
        <v>50</v>
      </c>
      <c r="E5" s="18">
        <v>50</v>
      </c>
      <c r="F5" s="18">
        <v>50</v>
      </c>
      <c r="G5" s="18">
        <v>50</v>
      </c>
      <c r="H5" s="18">
        <v>50</v>
      </c>
      <c r="J5" s="19" t="s">
        <v>71</v>
      </c>
    </row>
    <row r="6" spans="1:10">
      <c r="B6" s="3" t="s">
        <v>5</v>
      </c>
      <c r="C6" s="1">
        <v>0.56999999999999995</v>
      </c>
      <c r="D6" s="18">
        <v>1495.07446289062</v>
      </c>
      <c r="E6" s="18">
        <v>4430.9674072265598</v>
      </c>
      <c r="F6" s="18"/>
      <c r="G6" s="18"/>
      <c r="H6" s="18"/>
    </row>
    <row r="7" spans="1:10">
      <c r="B7" s="3" t="s">
        <v>6</v>
      </c>
      <c r="C7" s="1">
        <v>1</v>
      </c>
      <c r="D7" s="18">
        <v>268658.02001953102</v>
      </c>
      <c r="E7" s="18">
        <v>2106517.5</v>
      </c>
      <c r="F7" s="18">
        <v>1543473.8671875</v>
      </c>
      <c r="G7" s="18">
        <v>1064891.30859375</v>
      </c>
      <c r="H7" s="18">
        <v>142733.10791015599</v>
      </c>
    </row>
    <row r="8" spans="1:10">
      <c r="B8" s="3" t="s">
        <v>7</v>
      </c>
      <c r="C8" s="1">
        <v>1.43</v>
      </c>
      <c r="D8" s="18">
        <v>22867710</v>
      </c>
      <c r="E8" s="18">
        <v>43960918.125</v>
      </c>
      <c r="F8" s="18">
        <v>22555248.75</v>
      </c>
      <c r="G8" s="18">
        <v>22121762.8125</v>
      </c>
      <c r="H8" s="18">
        <v>8628912.65625</v>
      </c>
    </row>
    <row r="9" spans="1:10">
      <c r="B9" s="3" t="s">
        <v>8</v>
      </c>
      <c r="C9" s="1">
        <v>2</v>
      </c>
      <c r="D9" s="18"/>
      <c r="E9" s="18"/>
      <c r="F9" s="18">
        <v>11471653.59375</v>
      </c>
      <c r="G9" s="18">
        <v>10011565.3125</v>
      </c>
      <c r="H9" s="18">
        <v>15926613.75</v>
      </c>
    </row>
    <row r="10" spans="1:10">
      <c r="B10" s="3" t="s">
        <v>9</v>
      </c>
      <c r="C10" s="1">
        <v>2.14</v>
      </c>
      <c r="D10" s="18">
        <v>85874.556884765596</v>
      </c>
      <c r="E10" s="18">
        <v>337470.54199218698</v>
      </c>
      <c r="F10" s="18"/>
      <c r="G10" s="18"/>
      <c r="H10" s="18"/>
    </row>
    <row r="11" spans="1:10">
      <c r="B11" s="3" t="s">
        <v>10</v>
      </c>
      <c r="C11" s="1">
        <v>3</v>
      </c>
      <c r="D11" s="18"/>
      <c r="E11" s="18"/>
      <c r="F11" s="18">
        <v>5727376.640625</v>
      </c>
      <c r="G11" s="18">
        <v>4587662.34375</v>
      </c>
      <c r="H11" s="18">
        <v>4429424.53125</v>
      </c>
    </row>
    <row r="12" spans="1:10">
      <c r="B12" s="3" t="s">
        <v>11</v>
      </c>
      <c r="C12" s="1">
        <v>4</v>
      </c>
      <c r="D12" s="18"/>
      <c r="E12" s="18"/>
      <c r="F12" s="18">
        <v>9972285.46875</v>
      </c>
      <c r="G12" s="18">
        <v>4491436.40625</v>
      </c>
      <c r="H12" s="18">
        <v>5038993.828125</v>
      </c>
    </row>
    <row r="13" spans="1:10">
      <c r="B13" s="3" t="s">
        <v>12</v>
      </c>
      <c r="C13" s="1">
        <v>5</v>
      </c>
      <c r="D13" s="18"/>
      <c r="E13" s="18"/>
      <c r="F13" s="18">
        <v>22113845.625</v>
      </c>
      <c r="G13" s="18">
        <v>6422965.078125</v>
      </c>
      <c r="H13" s="18">
        <v>3717096.5625</v>
      </c>
    </row>
    <row r="14" spans="1:10">
      <c r="B14" s="3" t="s">
        <v>13</v>
      </c>
      <c r="C14" s="1">
        <v>6</v>
      </c>
      <c r="D14" s="18"/>
      <c r="E14" s="18"/>
      <c r="F14" s="18">
        <v>49133154.375</v>
      </c>
      <c r="G14" s="18">
        <v>8497814.0625</v>
      </c>
      <c r="H14" s="18">
        <v>9210922.96875</v>
      </c>
    </row>
    <row r="15" spans="1:10">
      <c r="B15" s="3" t="s">
        <v>14</v>
      </c>
      <c r="C15" s="1">
        <v>7</v>
      </c>
      <c r="D15" s="18"/>
      <c r="E15" s="18"/>
      <c r="F15" s="18">
        <v>80544127.5</v>
      </c>
      <c r="G15" s="18">
        <v>12802402.03125</v>
      </c>
      <c r="H15" s="18">
        <v>14782005.46875</v>
      </c>
    </row>
    <row r="16" spans="1:10">
      <c r="B16" s="3" t="s">
        <v>15</v>
      </c>
      <c r="C16" s="1">
        <v>8</v>
      </c>
      <c r="D16" s="18"/>
      <c r="E16" s="18"/>
      <c r="F16" s="18">
        <v>40727155</v>
      </c>
      <c r="G16" s="18">
        <v>5399400.625</v>
      </c>
      <c r="H16" s="18">
        <v>6192923.75</v>
      </c>
    </row>
    <row r="17" spans="2:8">
      <c r="B17" s="3" t="s">
        <v>16</v>
      </c>
      <c r="C17" s="1">
        <v>9</v>
      </c>
      <c r="D17" s="18"/>
      <c r="E17" s="18"/>
      <c r="F17" s="18">
        <v>130752975</v>
      </c>
      <c r="G17" s="18">
        <v>17341510.3125</v>
      </c>
      <c r="H17" s="18">
        <v>15557328.28125</v>
      </c>
    </row>
    <row r="18" spans="2:8">
      <c r="B18" s="3" t="s">
        <v>17</v>
      </c>
      <c r="C18" s="1">
        <v>10</v>
      </c>
      <c r="D18" s="18"/>
      <c r="E18" s="18"/>
      <c r="F18" s="18">
        <v>133516968.75</v>
      </c>
      <c r="G18" s="18">
        <v>27228140.625</v>
      </c>
      <c r="H18" s="18">
        <v>24701746.875</v>
      </c>
    </row>
    <row r="19" spans="2:8">
      <c r="B19" s="3" t="s">
        <v>18</v>
      </c>
      <c r="C19" s="1">
        <v>11</v>
      </c>
      <c r="D19" s="18"/>
      <c r="E19" s="18"/>
      <c r="F19" s="18"/>
      <c r="G19" s="18">
        <v>27797782.5</v>
      </c>
      <c r="H19" s="18">
        <v>26455068.75</v>
      </c>
    </row>
    <row r="20" spans="2:8">
      <c r="B20" s="3" t="s">
        <v>19</v>
      </c>
      <c r="C20" s="1">
        <v>11.14</v>
      </c>
      <c r="D20" s="18"/>
      <c r="E20" s="18"/>
      <c r="F20" s="18"/>
      <c r="G20" s="18"/>
      <c r="H20" s="18"/>
    </row>
    <row r="21" spans="2:8">
      <c r="B21" s="3" t="s">
        <v>20</v>
      </c>
      <c r="C21" s="1">
        <v>12</v>
      </c>
      <c r="D21" s="18"/>
      <c r="E21" s="18"/>
      <c r="F21" s="18"/>
      <c r="G21" s="18">
        <v>18101017.5</v>
      </c>
      <c r="H21" s="18">
        <v>23127257.8125</v>
      </c>
    </row>
    <row r="22" spans="2:8">
      <c r="B22" s="3" t="s">
        <v>21</v>
      </c>
      <c r="C22" s="1">
        <v>13</v>
      </c>
      <c r="D22" s="18"/>
      <c r="E22" s="18"/>
      <c r="F22" s="18"/>
      <c r="G22" s="18">
        <v>22400120.625</v>
      </c>
      <c r="H22" s="18">
        <v>31009413.75</v>
      </c>
    </row>
    <row r="23" spans="2:8">
      <c r="B23" s="3" t="s">
        <v>22</v>
      </c>
      <c r="C23" s="1">
        <v>14</v>
      </c>
      <c r="D23" s="18"/>
      <c r="E23" s="18"/>
      <c r="F23" s="18"/>
      <c r="G23" s="18">
        <v>26955793.125</v>
      </c>
      <c r="H23" s="18">
        <v>37666258.125</v>
      </c>
    </row>
    <row r="24" spans="2:8">
      <c r="B24" s="3" t="s">
        <v>23</v>
      </c>
      <c r="C24" s="1">
        <v>14.43</v>
      </c>
      <c r="D24" s="18"/>
      <c r="E24" s="18"/>
      <c r="F24" s="18"/>
      <c r="G24" s="18">
        <v>27360186.5625</v>
      </c>
      <c r="H24" s="18"/>
    </row>
    <row r="25" spans="2:8">
      <c r="B25" s="3" t="s">
        <v>24</v>
      </c>
      <c r="C25" s="1">
        <v>15</v>
      </c>
      <c r="D25" s="18"/>
      <c r="E25" s="18"/>
      <c r="F25" s="18"/>
      <c r="G25" s="18"/>
      <c r="H25" s="18">
        <v>44664489.375</v>
      </c>
    </row>
    <row r="26" spans="2:8">
      <c r="D26" s="11"/>
      <c r="E26" s="11"/>
      <c r="F26" s="11"/>
      <c r="G26" s="11"/>
      <c r="H26" s="11"/>
    </row>
  </sheetData>
  <mergeCells count="1">
    <mergeCell ref="D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E782-1C38-A24A-A2ED-E2599036D80A}">
  <dimension ref="A1:I25"/>
  <sheetViews>
    <sheetView workbookViewId="0">
      <selection activeCell="K34" sqref="K34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1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31</v>
      </c>
      <c r="E5" s="2" t="s">
        <v>32</v>
      </c>
      <c r="F5" s="2" t="s">
        <v>33</v>
      </c>
      <c r="G5" s="2" t="s">
        <v>34</v>
      </c>
      <c r="H5" s="2" t="s">
        <v>35</v>
      </c>
      <c r="I5" s="2" t="s">
        <v>36</v>
      </c>
    </row>
    <row r="6" spans="1:9">
      <c r="B6" s="3" t="s">
        <v>29</v>
      </c>
      <c r="C6" s="1">
        <v>0</v>
      </c>
      <c r="D6" s="16">
        <v>0.3</v>
      </c>
      <c r="E6" s="16"/>
      <c r="F6" s="16">
        <v>0.3</v>
      </c>
      <c r="G6" s="16">
        <v>0.3</v>
      </c>
      <c r="H6" s="16">
        <v>0.3</v>
      </c>
      <c r="I6" s="16">
        <v>0.3</v>
      </c>
    </row>
    <row r="7" spans="1:9">
      <c r="B7" s="3" t="s">
        <v>5</v>
      </c>
      <c r="C7" s="1">
        <v>0.57099999999999995</v>
      </c>
      <c r="D7" s="16">
        <v>10</v>
      </c>
      <c r="E7" s="16">
        <v>8.1999999999999993</v>
      </c>
      <c r="F7" s="16">
        <v>10</v>
      </c>
      <c r="G7" s="16">
        <v>10.45</v>
      </c>
      <c r="H7" s="16">
        <v>8.5</v>
      </c>
      <c r="I7" s="16">
        <v>11.5</v>
      </c>
    </row>
    <row r="8" spans="1:9">
      <c r="B8" s="3" t="s">
        <v>6</v>
      </c>
      <c r="C8" s="1">
        <v>1</v>
      </c>
      <c r="D8" s="16">
        <v>14.15</v>
      </c>
      <c r="E8" s="16">
        <v>11.65</v>
      </c>
      <c r="F8" s="16">
        <v>15.55</v>
      </c>
      <c r="G8" s="16">
        <v>16.55</v>
      </c>
      <c r="H8" s="16">
        <v>13.1</v>
      </c>
      <c r="I8" s="16">
        <v>20.100000000000001</v>
      </c>
    </row>
    <row r="9" spans="1:9">
      <c r="B9" s="3" t="s">
        <v>7</v>
      </c>
      <c r="C9" s="1">
        <v>1.43</v>
      </c>
      <c r="D9" s="16">
        <v>16.25</v>
      </c>
      <c r="E9" s="16">
        <v>14.55</v>
      </c>
      <c r="F9" s="16">
        <v>18.3</v>
      </c>
      <c r="G9" s="16">
        <v>17.25</v>
      </c>
      <c r="H9" s="16">
        <v>15.85</v>
      </c>
      <c r="I9" s="16">
        <v>22.25</v>
      </c>
    </row>
    <row r="10" spans="1:9">
      <c r="B10" s="3" t="s">
        <v>8</v>
      </c>
      <c r="C10" s="1">
        <v>2</v>
      </c>
      <c r="D10" s="16">
        <v>13</v>
      </c>
      <c r="E10" s="16">
        <v>7.75</v>
      </c>
      <c r="F10" s="16">
        <v>12.9</v>
      </c>
      <c r="G10" s="16">
        <v>9.1</v>
      </c>
      <c r="H10" s="16">
        <v>6.7</v>
      </c>
      <c r="I10" s="16">
        <v>11.65</v>
      </c>
    </row>
    <row r="11" spans="1:9">
      <c r="B11" s="3" t="s">
        <v>10</v>
      </c>
      <c r="C11" s="1">
        <v>3</v>
      </c>
      <c r="D11" s="16">
        <v>0.5</v>
      </c>
      <c r="E11" s="16">
        <v>0.65</v>
      </c>
      <c r="F11" s="16">
        <v>1.75</v>
      </c>
      <c r="G11" s="16">
        <v>0.3</v>
      </c>
      <c r="H11" s="16">
        <v>0.3</v>
      </c>
      <c r="I11" s="16">
        <v>0.3</v>
      </c>
    </row>
    <row r="12" spans="1:9">
      <c r="B12" s="3" t="s">
        <v>11</v>
      </c>
      <c r="C12" s="1">
        <v>4</v>
      </c>
      <c r="D12" s="16">
        <v>0.3</v>
      </c>
      <c r="E12" s="16">
        <v>0.3</v>
      </c>
      <c r="F12" s="16">
        <v>0.3</v>
      </c>
      <c r="G12" s="16">
        <v>0.3</v>
      </c>
      <c r="H12" s="16">
        <v>0.3</v>
      </c>
      <c r="I12" s="16">
        <v>0.3</v>
      </c>
    </row>
    <row r="13" spans="1:9">
      <c r="B13" s="3" t="s">
        <v>12</v>
      </c>
      <c r="C13" s="1">
        <v>5</v>
      </c>
      <c r="D13" s="16">
        <v>0.3</v>
      </c>
      <c r="E13" s="16">
        <v>0.3</v>
      </c>
      <c r="F13" s="16">
        <v>0.3</v>
      </c>
      <c r="G13" s="16">
        <v>0.3</v>
      </c>
      <c r="H13" s="16">
        <v>0.3</v>
      </c>
      <c r="I13" s="16">
        <v>0.3</v>
      </c>
    </row>
    <row r="14" spans="1:9">
      <c r="B14" s="3" t="s">
        <v>13</v>
      </c>
      <c r="C14" s="1">
        <v>6</v>
      </c>
      <c r="D14" s="16">
        <v>0.3</v>
      </c>
      <c r="E14" s="16">
        <v>0.3</v>
      </c>
      <c r="F14" s="16">
        <v>0.3</v>
      </c>
      <c r="G14" s="16">
        <v>0.3</v>
      </c>
      <c r="H14" s="16">
        <v>0.3</v>
      </c>
      <c r="I14" s="16">
        <v>0.3</v>
      </c>
    </row>
    <row r="15" spans="1:9">
      <c r="B15" s="3" t="s">
        <v>15</v>
      </c>
      <c r="C15" s="1">
        <v>8</v>
      </c>
      <c r="D15" s="16">
        <v>0.3</v>
      </c>
      <c r="E15" s="16">
        <v>0.3</v>
      </c>
      <c r="F15" s="16">
        <v>0.3</v>
      </c>
      <c r="G15" s="16"/>
      <c r="H15" s="16">
        <v>0.3</v>
      </c>
      <c r="I15" s="16">
        <v>0.3</v>
      </c>
    </row>
    <row r="16" spans="1:9">
      <c r="B16" s="3" t="s">
        <v>17</v>
      </c>
      <c r="C16" s="1">
        <v>10</v>
      </c>
      <c r="D16" s="16">
        <v>0.3</v>
      </c>
      <c r="E16" s="16">
        <v>0.3</v>
      </c>
      <c r="F16" s="16">
        <v>0.3</v>
      </c>
      <c r="G16" s="16">
        <v>0.3</v>
      </c>
      <c r="H16" s="16">
        <v>0.3</v>
      </c>
      <c r="I16" s="16">
        <v>0.3</v>
      </c>
    </row>
    <row r="17" spans="2:9">
      <c r="B17" s="3" t="s">
        <v>20</v>
      </c>
      <c r="C17" s="1">
        <v>12</v>
      </c>
      <c r="D17" s="16">
        <v>0.3</v>
      </c>
      <c r="E17" s="16">
        <v>0.3</v>
      </c>
      <c r="F17" s="16">
        <v>0.3</v>
      </c>
      <c r="G17" s="16">
        <v>0.3</v>
      </c>
      <c r="H17" s="16">
        <v>0.3</v>
      </c>
      <c r="I17" s="16">
        <v>0.3</v>
      </c>
    </row>
    <row r="18" spans="2:9">
      <c r="B18" s="3" t="s">
        <v>22</v>
      </c>
      <c r="C18" s="1">
        <v>14</v>
      </c>
      <c r="D18" s="16">
        <v>0.3</v>
      </c>
      <c r="E18" s="16">
        <v>0.3</v>
      </c>
      <c r="F18" s="16">
        <v>0.3</v>
      </c>
      <c r="G18" s="16">
        <v>0.3</v>
      </c>
      <c r="H18" s="16">
        <v>0.3</v>
      </c>
      <c r="I18" s="16"/>
    </row>
    <row r="19" spans="2:9">
      <c r="B19" s="3" t="s">
        <v>37</v>
      </c>
      <c r="C19" s="1">
        <v>16</v>
      </c>
      <c r="D19" s="16">
        <v>0.3</v>
      </c>
      <c r="E19" s="16">
        <v>0.3</v>
      </c>
      <c r="F19" s="16">
        <v>0.3</v>
      </c>
      <c r="G19" s="16">
        <v>0.3</v>
      </c>
      <c r="H19" s="16">
        <v>0.3</v>
      </c>
      <c r="I19" s="16"/>
    </row>
    <row r="20" spans="2:9">
      <c r="B20" s="3" t="s">
        <v>39</v>
      </c>
      <c r="C20" s="1">
        <v>18</v>
      </c>
      <c r="D20" s="16">
        <v>0.3</v>
      </c>
      <c r="E20" s="16">
        <v>0.3</v>
      </c>
      <c r="F20" s="16">
        <v>0.3</v>
      </c>
      <c r="G20" s="16">
        <v>0.3</v>
      </c>
      <c r="H20" s="16">
        <v>0.3</v>
      </c>
      <c r="I20" s="16"/>
    </row>
    <row r="21" spans="2:9">
      <c r="B21" s="3" t="s">
        <v>41</v>
      </c>
      <c r="C21" s="1">
        <v>20</v>
      </c>
      <c r="D21" s="16">
        <v>0.3</v>
      </c>
      <c r="E21" s="16">
        <v>0.3</v>
      </c>
      <c r="F21" s="16">
        <v>0.3</v>
      </c>
      <c r="G21" s="16"/>
      <c r="H21" s="16">
        <v>0.3</v>
      </c>
      <c r="I21" s="16"/>
    </row>
    <row r="22" spans="2:9">
      <c r="B22" s="3" t="s">
        <v>43</v>
      </c>
      <c r="C22" s="1">
        <v>22</v>
      </c>
      <c r="D22" s="16">
        <v>0.3</v>
      </c>
      <c r="E22" s="16">
        <v>0.3</v>
      </c>
      <c r="F22" s="16">
        <v>0.3</v>
      </c>
      <c r="G22" s="16"/>
      <c r="H22" s="16">
        <v>0.3</v>
      </c>
      <c r="I22" s="16"/>
    </row>
    <row r="23" spans="2:9">
      <c r="B23" s="3" t="s">
        <v>45</v>
      </c>
      <c r="C23" s="1">
        <v>24</v>
      </c>
      <c r="D23" s="16">
        <v>0.3</v>
      </c>
      <c r="E23" s="16">
        <v>0.3</v>
      </c>
      <c r="F23" s="16">
        <v>0.3</v>
      </c>
      <c r="G23" s="16"/>
      <c r="H23" s="16">
        <v>0.3</v>
      </c>
      <c r="I23" s="16"/>
    </row>
    <row r="24" spans="2:9">
      <c r="B24" s="3"/>
      <c r="D24" s="20"/>
      <c r="E24" s="20"/>
      <c r="F24" s="20"/>
      <c r="G24" s="20"/>
      <c r="H24" s="20"/>
      <c r="I24" s="20"/>
    </row>
    <row r="25" spans="2:9">
      <c r="B25" s="3"/>
    </row>
  </sheetData>
  <mergeCells count="1">
    <mergeCell ref="D4: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B9C7F-4EC2-3E46-BC5B-9EE95E62F241}">
  <dimension ref="A1:I24"/>
  <sheetViews>
    <sheetView workbookViewId="0">
      <selection activeCell="K42" sqref="K42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2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31</v>
      </c>
      <c r="E5" s="2" t="s">
        <v>32</v>
      </c>
      <c r="F5" s="2" t="s">
        <v>33</v>
      </c>
      <c r="G5" s="2" t="s">
        <v>34</v>
      </c>
      <c r="H5" s="2" t="s">
        <v>35</v>
      </c>
      <c r="I5" s="2" t="s">
        <v>36</v>
      </c>
    </row>
    <row r="6" spans="1:9">
      <c r="B6" s="3" t="s">
        <v>6</v>
      </c>
      <c r="C6" s="1">
        <v>1</v>
      </c>
      <c r="D6" s="18">
        <v>25</v>
      </c>
      <c r="E6" s="18">
        <v>25</v>
      </c>
      <c r="F6" s="18">
        <v>25</v>
      </c>
      <c r="G6" s="18">
        <v>25</v>
      </c>
      <c r="H6" s="18">
        <v>161.88929999999999</v>
      </c>
      <c r="I6" s="18">
        <v>25</v>
      </c>
    </row>
    <row r="7" spans="1:9">
      <c r="B7" s="3" t="s">
        <v>10</v>
      </c>
      <c r="C7" s="1">
        <v>3</v>
      </c>
      <c r="D7" s="18">
        <v>250</v>
      </c>
      <c r="E7" s="18">
        <v>6773.74</v>
      </c>
      <c r="F7" s="18">
        <v>5766.7550000000001</v>
      </c>
      <c r="G7" s="18">
        <v>14666.76</v>
      </c>
      <c r="H7" s="18">
        <v>3616.0149999999999</v>
      </c>
      <c r="I7" s="18">
        <v>26179.62</v>
      </c>
    </row>
    <row r="8" spans="1:9">
      <c r="B8" s="3" t="s">
        <v>11</v>
      </c>
      <c r="C8" s="1">
        <v>4</v>
      </c>
      <c r="D8" s="18">
        <v>159.30459999999999</v>
      </c>
      <c r="E8" s="18">
        <v>22649.360000000001</v>
      </c>
      <c r="F8" s="18">
        <v>30260.12</v>
      </c>
      <c r="G8" s="18">
        <v>87536.83</v>
      </c>
      <c r="H8" s="18">
        <v>6150.2150000000001</v>
      </c>
      <c r="I8" s="18">
        <v>78210.11</v>
      </c>
    </row>
    <row r="9" spans="1:9">
      <c r="B9" s="3" t="s">
        <v>12</v>
      </c>
      <c r="C9" s="1">
        <v>5</v>
      </c>
      <c r="D9" s="18">
        <v>68.98648</v>
      </c>
      <c r="E9" s="18">
        <v>45249.43</v>
      </c>
      <c r="F9" s="18">
        <v>66583.39</v>
      </c>
      <c r="G9" s="18">
        <v>99565.4</v>
      </c>
      <c r="H9" s="18">
        <v>10460.450000000001</v>
      </c>
      <c r="I9" s="18">
        <v>94872.28</v>
      </c>
    </row>
    <row r="10" spans="1:9">
      <c r="B10" s="3" t="s">
        <v>13</v>
      </c>
      <c r="C10" s="1">
        <v>6</v>
      </c>
      <c r="D10" s="18">
        <v>50</v>
      </c>
      <c r="E10" s="18">
        <v>31250</v>
      </c>
      <c r="F10" s="18">
        <v>43116.55</v>
      </c>
      <c r="G10" s="18">
        <v>71010.850000000006</v>
      </c>
      <c r="H10" s="18">
        <v>5955.4</v>
      </c>
      <c r="I10" s="18">
        <v>208753.9</v>
      </c>
    </row>
    <row r="11" spans="1:9">
      <c r="B11" s="3"/>
      <c r="C11" s="1"/>
      <c r="D11" s="1"/>
      <c r="E11" s="1"/>
      <c r="F11" s="1"/>
      <c r="G11" s="1"/>
      <c r="H11" s="1"/>
      <c r="I11" s="1"/>
    </row>
    <row r="12" spans="1:9">
      <c r="B12" s="3"/>
      <c r="C12" s="1"/>
      <c r="D12" s="1"/>
      <c r="E12" s="1"/>
      <c r="F12" s="1"/>
      <c r="G12" s="1"/>
      <c r="H12" s="1"/>
      <c r="I12" s="1"/>
    </row>
    <row r="13" spans="1:9">
      <c r="B13" s="3"/>
      <c r="C13" s="1"/>
      <c r="D13" s="1"/>
      <c r="E13" s="1"/>
      <c r="F13" s="1"/>
      <c r="G13" s="1"/>
      <c r="H13" s="1"/>
      <c r="I13" s="1"/>
    </row>
    <row r="14" spans="1:9">
      <c r="B14" s="3"/>
      <c r="C14" s="1"/>
      <c r="D14" s="1"/>
      <c r="E14" s="1"/>
      <c r="F14" s="1"/>
      <c r="G14" s="1"/>
      <c r="H14" s="1"/>
      <c r="I14" s="1"/>
    </row>
    <row r="15" spans="1:9">
      <c r="B15" s="3"/>
      <c r="C15" s="1"/>
      <c r="D15" s="1"/>
      <c r="E15" s="1"/>
      <c r="F15" s="1"/>
      <c r="G15" s="1"/>
      <c r="H15" s="1"/>
      <c r="I15" s="1"/>
    </row>
    <row r="16" spans="1:9">
      <c r="B16" s="3"/>
      <c r="C16" s="1"/>
      <c r="D16" s="1"/>
      <c r="E16" s="1"/>
      <c r="F16" s="1"/>
      <c r="G16" s="1"/>
      <c r="H16" s="1"/>
      <c r="I16" s="1"/>
    </row>
    <row r="17" spans="2:9">
      <c r="B17" s="3"/>
      <c r="C17" s="1"/>
      <c r="D17" s="1"/>
      <c r="E17" s="1"/>
      <c r="F17" s="1"/>
      <c r="G17" s="1"/>
      <c r="H17" s="1"/>
      <c r="I17" s="1"/>
    </row>
    <row r="18" spans="2:9">
      <c r="B18" s="3"/>
      <c r="C18" s="1"/>
      <c r="D18" s="1"/>
      <c r="E18" s="1"/>
      <c r="F18" s="1"/>
      <c r="G18" s="1"/>
      <c r="H18" s="1"/>
      <c r="I18" s="1"/>
    </row>
    <row r="19" spans="2:9">
      <c r="B19" s="3"/>
      <c r="C19" s="1"/>
      <c r="D19" s="1"/>
      <c r="E19" s="1"/>
      <c r="F19" s="1"/>
      <c r="G19" s="1"/>
      <c r="H19" s="1"/>
      <c r="I19" s="1"/>
    </row>
    <row r="20" spans="2:9">
      <c r="B20" s="3"/>
      <c r="C20" s="1"/>
      <c r="D20" s="1"/>
      <c r="E20" s="1"/>
      <c r="F20" s="1"/>
      <c r="G20" s="1"/>
      <c r="H20" s="1"/>
      <c r="I20" s="1"/>
    </row>
    <row r="21" spans="2:9">
      <c r="B21" s="3"/>
      <c r="C21" s="1"/>
      <c r="D21" s="1"/>
      <c r="E21" s="1"/>
      <c r="F21" s="1"/>
      <c r="G21" s="1"/>
      <c r="H21" s="1"/>
      <c r="I21" s="1"/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</row>
    <row r="24" spans="2:9">
      <c r="B24" s="3"/>
    </row>
  </sheetData>
  <mergeCells count="1">
    <mergeCell ref="D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5A5D-5B6B-2B42-B1C2-E83DA6BAC25C}">
  <dimension ref="A1:I24"/>
  <sheetViews>
    <sheetView workbookViewId="0">
      <selection activeCell="L19" sqref="L19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3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31</v>
      </c>
      <c r="E5" s="2" t="s">
        <v>32</v>
      </c>
      <c r="F5" s="2" t="s">
        <v>33</v>
      </c>
      <c r="G5" s="2" t="s">
        <v>34</v>
      </c>
      <c r="H5" s="2" t="s">
        <v>35</v>
      </c>
      <c r="I5" s="2" t="s">
        <v>36</v>
      </c>
    </row>
    <row r="6" spans="1:9">
      <c r="B6" s="3" t="s">
        <v>6</v>
      </c>
      <c r="C6" s="1">
        <v>1</v>
      </c>
      <c r="D6" s="18">
        <v>129.22970000000001</v>
      </c>
      <c r="E6" s="18">
        <v>25</v>
      </c>
      <c r="F6" s="18">
        <v>25</v>
      </c>
      <c r="G6" s="18">
        <v>25</v>
      </c>
      <c r="H6" s="18">
        <v>25</v>
      </c>
      <c r="I6" s="18">
        <v>25</v>
      </c>
    </row>
    <row r="7" spans="1:9">
      <c r="B7" s="3" t="s">
        <v>10</v>
      </c>
      <c r="C7" s="1">
        <v>3</v>
      </c>
      <c r="D7" s="18">
        <v>9345.93</v>
      </c>
      <c r="E7" s="18">
        <v>6665.5929999999998</v>
      </c>
      <c r="F7" s="18">
        <v>24547.34</v>
      </c>
      <c r="G7" s="18">
        <v>23390.28</v>
      </c>
      <c r="H7" s="18">
        <v>12894.86</v>
      </c>
      <c r="I7" s="18">
        <v>31250</v>
      </c>
    </row>
    <row r="8" spans="1:9">
      <c r="B8" s="3" t="s">
        <v>11</v>
      </c>
      <c r="C8" s="1">
        <v>4</v>
      </c>
      <c r="D8" s="18">
        <v>18373.419999999998</v>
      </c>
      <c r="E8" s="18">
        <v>11520.96</v>
      </c>
      <c r="F8" s="18">
        <v>75732.710000000006</v>
      </c>
      <c r="G8" s="18">
        <v>30260.12</v>
      </c>
      <c r="H8" s="18">
        <v>11707.88</v>
      </c>
      <c r="I8" s="18">
        <v>31250</v>
      </c>
    </row>
    <row r="9" spans="1:9">
      <c r="B9" s="3" t="s">
        <v>12</v>
      </c>
      <c r="C9" s="1">
        <v>5</v>
      </c>
      <c r="D9" s="18">
        <v>20564.48</v>
      </c>
      <c r="E9" s="18">
        <v>9967.3870000000006</v>
      </c>
      <c r="F9" s="18">
        <v>49041.26</v>
      </c>
      <c r="G9" s="18">
        <v>25761.65</v>
      </c>
      <c r="H9" s="18">
        <v>6773.74</v>
      </c>
      <c r="I9" s="18">
        <v>24547.34</v>
      </c>
    </row>
    <row r="10" spans="1:9">
      <c r="B10" s="3" t="s">
        <v>13</v>
      </c>
      <c r="C10" s="1">
        <v>6</v>
      </c>
      <c r="D10" s="18">
        <v>13104.07</v>
      </c>
      <c r="E10" s="18">
        <v>5955.4</v>
      </c>
      <c r="F10" s="18">
        <v>27474.67</v>
      </c>
      <c r="G10" s="18">
        <v>18974.46</v>
      </c>
      <c r="H10" s="18">
        <v>4603.3680000000004</v>
      </c>
      <c r="I10" s="18">
        <v>20236.16</v>
      </c>
    </row>
    <row r="11" spans="1:9">
      <c r="B11" s="3"/>
      <c r="C11" s="1"/>
      <c r="D11" s="1"/>
      <c r="E11" s="1"/>
      <c r="F11" s="1"/>
      <c r="G11" s="1"/>
      <c r="H11" s="1"/>
      <c r="I11" s="1"/>
    </row>
    <row r="12" spans="1:9">
      <c r="B12" s="3"/>
      <c r="C12" s="1"/>
      <c r="D12" s="1"/>
      <c r="E12" s="1"/>
      <c r="F12" s="1"/>
      <c r="G12" s="1"/>
      <c r="H12" s="1"/>
      <c r="I12" s="1"/>
    </row>
    <row r="13" spans="1:9">
      <c r="B13" s="3"/>
      <c r="C13" s="1"/>
      <c r="D13" s="1"/>
      <c r="E13" s="1"/>
      <c r="F13" s="1"/>
      <c r="G13" s="1"/>
      <c r="H13" s="1"/>
      <c r="I13" s="1"/>
    </row>
    <row r="14" spans="1:9">
      <c r="B14" s="3"/>
      <c r="C14" s="1"/>
      <c r="D14" s="1"/>
      <c r="E14" s="1"/>
      <c r="F14" s="1"/>
      <c r="G14" s="1"/>
      <c r="H14" s="1"/>
      <c r="I14" s="1"/>
    </row>
    <row r="15" spans="1:9">
      <c r="B15" s="3"/>
      <c r="C15" s="1"/>
      <c r="D15" s="1"/>
      <c r="E15" s="1"/>
      <c r="F15" s="1"/>
      <c r="G15" s="1"/>
      <c r="H15" s="1"/>
      <c r="I15" s="1"/>
    </row>
    <row r="16" spans="1:9">
      <c r="B16" s="3"/>
      <c r="C16" s="1"/>
      <c r="D16" s="1"/>
      <c r="E16" s="1"/>
      <c r="F16" s="1"/>
      <c r="G16" s="1"/>
      <c r="H16" s="1"/>
      <c r="I16" s="1"/>
    </row>
    <row r="17" spans="2:9">
      <c r="B17" s="3"/>
      <c r="C17" s="1"/>
      <c r="D17" s="1"/>
      <c r="E17" s="1"/>
      <c r="F17" s="1"/>
      <c r="G17" s="1"/>
      <c r="H17" s="1"/>
      <c r="I17" s="1"/>
    </row>
    <row r="18" spans="2:9">
      <c r="B18" s="3"/>
      <c r="C18" s="1"/>
      <c r="D18" s="1"/>
      <c r="E18" s="1"/>
      <c r="F18" s="1"/>
      <c r="G18" s="1"/>
      <c r="H18" s="1"/>
      <c r="I18" s="1"/>
    </row>
    <row r="19" spans="2:9">
      <c r="B19" s="3"/>
      <c r="C19" s="1"/>
      <c r="D19" s="1"/>
      <c r="E19" s="1"/>
      <c r="F19" s="1"/>
      <c r="G19" s="1"/>
      <c r="H19" s="1"/>
      <c r="I19" s="1"/>
    </row>
    <row r="20" spans="2:9">
      <c r="B20" s="3"/>
      <c r="C20" s="1"/>
      <c r="D20" s="1"/>
      <c r="E20" s="1"/>
      <c r="F20" s="1"/>
      <c r="G20" s="1"/>
      <c r="H20" s="1"/>
      <c r="I20" s="1"/>
    </row>
    <row r="21" spans="2:9">
      <c r="B21" s="3"/>
      <c r="C21" s="1"/>
      <c r="D21" s="1"/>
      <c r="E21" s="1"/>
      <c r="F21" s="1"/>
      <c r="G21" s="1"/>
      <c r="H21" s="1"/>
      <c r="I21" s="1"/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</row>
    <row r="24" spans="2:9">
      <c r="B24" s="3"/>
    </row>
  </sheetData>
  <mergeCells count="1">
    <mergeCell ref="D4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9A479-8FFE-584A-9E1F-772CB9685FEF}">
  <dimension ref="A1:I23"/>
  <sheetViews>
    <sheetView workbookViewId="0">
      <selection activeCell="L25" sqref="L25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4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62</v>
      </c>
      <c r="E5" s="2" t="s">
        <v>63</v>
      </c>
      <c r="F5" s="2" t="s">
        <v>64</v>
      </c>
      <c r="G5" s="2" t="s">
        <v>65</v>
      </c>
      <c r="H5" s="2" t="s">
        <v>66</v>
      </c>
      <c r="I5" s="2" t="s">
        <v>67</v>
      </c>
    </row>
    <row r="6" spans="1:9">
      <c r="B6" s="3" t="s">
        <v>5</v>
      </c>
      <c r="C6" s="1">
        <v>0.56999999999999995</v>
      </c>
      <c r="D6" s="16">
        <v>150.80000000000001</v>
      </c>
      <c r="E6" s="16">
        <v>122.3</v>
      </c>
      <c r="F6" s="16">
        <v>160.30000000000001</v>
      </c>
      <c r="G6" s="16">
        <v>169.8</v>
      </c>
      <c r="H6" s="16">
        <v>148.30000000000001</v>
      </c>
      <c r="I6" s="16">
        <v>155.9</v>
      </c>
    </row>
    <row r="7" spans="1:9">
      <c r="B7" s="3" t="s">
        <v>6</v>
      </c>
      <c r="C7" s="1">
        <v>1</v>
      </c>
      <c r="D7" s="16">
        <v>97.6</v>
      </c>
      <c r="E7" s="16">
        <v>66.5</v>
      </c>
      <c r="F7" s="16"/>
      <c r="G7" s="16">
        <v>137.30000000000001</v>
      </c>
      <c r="H7" s="16">
        <v>100.35</v>
      </c>
      <c r="I7" s="16">
        <v>111.75</v>
      </c>
    </row>
    <row r="8" spans="1:9">
      <c r="B8" s="3" t="s">
        <v>85</v>
      </c>
      <c r="C8" s="1">
        <v>2</v>
      </c>
      <c r="D8" s="16">
        <v>65.8</v>
      </c>
      <c r="E8" s="16">
        <v>32.9</v>
      </c>
      <c r="F8" s="16">
        <v>96.05</v>
      </c>
      <c r="G8" s="16"/>
      <c r="H8" s="16">
        <v>67.8</v>
      </c>
      <c r="I8" s="16"/>
    </row>
    <row r="9" spans="1:9">
      <c r="B9" s="3" t="s">
        <v>10</v>
      </c>
      <c r="C9" s="1">
        <v>3</v>
      </c>
      <c r="D9" s="16">
        <v>32.700000000000003</v>
      </c>
      <c r="E9" s="16">
        <v>31.5</v>
      </c>
      <c r="F9" s="16">
        <v>53.2</v>
      </c>
      <c r="G9" s="16"/>
      <c r="H9" s="16">
        <v>55</v>
      </c>
      <c r="I9" s="16">
        <v>54.3</v>
      </c>
    </row>
    <row r="10" spans="1:9">
      <c r="B10" s="3" t="s">
        <v>11</v>
      </c>
      <c r="C10" s="1">
        <v>4</v>
      </c>
      <c r="D10" s="16">
        <v>23</v>
      </c>
      <c r="E10" s="16">
        <v>19</v>
      </c>
      <c r="F10" s="16">
        <v>37.6</v>
      </c>
      <c r="G10" s="16">
        <v>33.4</v>
      </c>
      <c r="H10" s="16">
        <v>48.5</v>
      </c>
      <c r="I10" s="16">
        <v>43.2</v>
      </c>
    </row>
    <row r="11" spans="1:9">
      <c r="B11" s="3" t="s">
        <v>12</v>
      </c>
      <c r="C11" s="1">
        <v>5</v>
      </c>
      <c r="D11" s="16">
        <v>10.3</v>
      </c>
      <c r="E11" s="16">
        <v>13.4</v>
      </c>
      <c r="F11" s="16"/>
      <c r="G11" s="16">
        <v>25.8</v>
      </c>
      <c r="H11" s="16">
        <v>26.3</v>
      </c>
      <c r="I11" s="16">
        <v>27.7</v>
      </c>
    </row>
    <row r="12" spans="1:9">
      <c r="B12" s="3" t="s">
        <v>13</v>
      </c>
      <c r="C12" s="1">
        <v>6</v>
      </c>
      <c r="D12" s="16">
        <v>3</v>
      </c>
      <c r="E12" s="16">
        <v>8.1</v>
      </c>
      <c r="F12" s="16">
        <v>22.5</v>
      </c>
      <c r="G12" s="16"/>
      <c r="H12" s="16">
        <v>17.899999999999999</v>
      </c>
      <c r="I12" s="16">
        <v>17.100000000000001</v>
      </c>
    </row>
    <row r="13" spans="1:9">
      <c r="B13" s="3" t="s">
        <v>15</v>
      </c>
      <c r="C13" s="1">
        <v>8</v>
      </c>
      <c r="D13" s="16">
        <v>0.3</v>
      </c>
      <c r="E13" s="16">
        <v>3.1</v>
      </c>
      <c r="F13" s="16">
        <v>13.8</v>
      </c>
      <c r="G13" s="16">
        <v>7.5</v>
      </c>
      <c r="H13" s="16">
        <v>9.8000000000000007</v>
      </c>
      <c r="I13" s="16">
        <v>10.7</v>
      </c>
    </row>
    <row r="14" spans="1:9">
      <c r="B14" s="3" t="s">
        <v>17</v>
      </c>
      <c r="C14" s="1">
        <v>10</v>
      </c>
      <c r="D14" s="16">
        <v>0.3</v>
      </c>
      <c r="E14" s="16">
        <v>1.2</v>
      </c>
      <c r="F14" s="16">
        <v>7.8</v>
      </c>
      <c r="G14" s="16">
        <v>3.6</v>
      </c>
      <c r="H14" s="16">
        <v>6.5</v>
      </c>
      <c r="I14" s="16">
        <v>5.5</v>
      </c>
    </row>
    <row r="15" spans="1:9">
      <c r="B15" s="3" t="s">
        <v>20</v>
      </c>
      <c r="C15" s="1">
        <v>12</v>
      </c>
      <c r="D15" s="16">
        <v>0.3</v>
      </c>
      <c r="E15" s="16">
        <v>0.4</v>
      </c>
      <c r="F15" s="16">
        <v>4.8</v>
      </c>
      <c r="G15" s="16">
        <v>1.5</v>
      </c>
      <c r="H15" s="16">
        <v>3.4</v>
      </c>
      <c r="I15" s="16">
        <v>2.8</v>
      </c>
    </row>
    <row r="16" spans="1:9">
      <c r="B16" s="3" t="s">
        <v>22</v>
      </c>
      <c r="C16" s="1">
        <v>14</v>
      </c>
      <c r="D16" s="16">
        <v>0.3</v>
      </c>
      <c r="E16" s="16">
        <v>0.3</v>
      </c>
      <c r="F16" s="16">
        <v>2.9</v>
      </c>
      <c r="G16" s="16">
        <v>0.5</v>
      </c>
      <c r="H16" s="16">
        <v>1.9</v>
      </c>
      <c r="I16" s="16">
        <v>1.2</v>
      </c>
    </row>
    <row r="17" spans="2:9">
      <c r="B17" s="3" t="s">
        <v>37</v>
      </c>
      <c r="C17" s="1">
        <v>16</v>
      </c>
      <c r="D17" s="16">
        <v>0.3</v>
      </c>
      <c r="E17" s="16">
        <v>0.3</v>
      </c>
      <c r="F17" s="16">
        <v>1.5</v>
      </c>
      <c r="G17" s="16">
        <v>0.3</v>
      </c>
      <c r="H17" s="16">
        <v>1.1000000000000001</v>
      </c>
      <c r="I17" s="16">
        <v>0.6</v>
      </c>
    </row>
    <row r="18" spans="2:9">
      <c r="B18" s="3" t="s">
        <v>39</v>
      </c>
      <c r="C18" s="1">
        <v>18</v>
      </c>
      <c r="D18" s="16">
        <v>0.3</v>
      </c>
      <c r="E18" s="16">
        <v>0.3</v>
      </c>
      <c r="F18" s="16">
        <v>0.5</v>
      </c>
      <c r="G18" s="16">
        <v>0.3</v>
      </c>
      <c r="H18" s="16">
        <v>0.5</v>
      </c>
      <c r="I18" s="16">
        <v>0.3</v>
      </c>
    </row>
    <row r="19" spans="2:9">
      <c r="B19" s="3" t="s">
        <v>41</v>
      </c>
      <c r="C19" s="1">
        <v>20</v>
      </c>
      <c r="D19" s="16">
        <v>0.3</v>
      </c>
      <c r="E19" s="16">
        <v>0.3</v>
      </c>
      <c r="F19" s="16">
        <v>0.3</v>
      </c>
      <c r="G19" s="16">
        <v>0.3</v>
      </c>
      <c r="H19" s="16">
        <v>0.3</v>
      </c>
      <c r="I19" s="16">
        <v>0.3</v>
      </c>
    </row>
    <row r="20" spans="2:9">
      <c r="B20" s="3" t="s">
        <v>43</v>
      </c>
      <c r="C20" s="1">
        <v>22</v>
      </c>
      <c r="D20" s="16">
        <v>0.3</v>
      </c>
      <c r="E20" s="16">
        <v>0.3</v>
      </c>
      <c r="F20" s="16">
        <v>0.3</v>
      </c>
      <c r="G20" s="16">
        <v>0.3</v>
      </c>
      <c r="H20" s="16">
        <v>0.3</v>
      </c>
      <c r="I20" s="16">
        <v>0.3</v>
      </c>
    </row>
    <row r="21" spans="2:9">
      <c r="B21" s="3" t="s">
        <v>45</v>
      </c>
      <c r="C21" s="1">
        <v>24</v>
      </c>
      <c r="D21" s="16">
        <v>0.3</v>
      </c>
      <c r="E21" s="16">
        <v>0.3</v>
      </c>
      <c r="F21" s="16">
        <v>0.3</v>
      </c>
      <c r="G21" s="16">
        <v>0.3</v>
      </c>
      <c r="H21" s="16">
        <v>0.3</v>
      </c>
      <c r="I21" s="16">
        <v>0.3</v>
      </c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  <c r="C23" s="1"/>
      <c r="D23" s="1"/>
      <c r="E23" s="1"/>
      <c r="F23" s="1"/>
      <c r="G23" s="1"/>
      <c r="H23" s="1"/>
      <c r="I23" s="1"/>
    </row>
  </sheetData>
  <mergeCells count="1">
    <mergeCell ref="D4:I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35500-010B-A244-B8F2-D9811ED4CBC8}">
  <dimension ref="A1:I23"/>
  <sheetViews>
    <sheetView workbookViewId="0">
      <selection activeCell="M18" sqref="M18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6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62</v>
      </c>
      <c r="E5" s="2" t="s">
        <v>63</v>
      </c>
      <c r="F5" s="2" t="s">
        <v>64</v>
      </c>
      <c r="G5" s="2" t="s">
        <v>65</v>
      </c>
      <c r="H5" s="2" t="s">
        <v>66</v>
      </c>
      <c r="I5" s="2" t="s">
        <v>67</v>
      </c>
    </row>
    <row r="6" spans="1:9">
      <c r="B6" s="3" t="s">
        <v>5</v>
      </c>
      <c r="C6" s="1">
        <v>0.56999999999999995</v>
      </c>
      <c r="D6" s="16">
        <v>58.2</v>
      </c>
      <c r="E6" s="16">
        <v>49.2</v>
      </c>
      <c r="F6" s="16">
        <v>67.099999999999994</v>
      </c>
      <c r="G6" s="16">
        <v>78.400000000000006</v>
      </c>
      <c r="H6" s="16">
        <v>67.8</v>
      </c>
      <c r="I6" s="16">
        <v>67.3</v>
      </c>
    </row>
    <row r="7" spans="1:9">
      <c r="B7" s="3" t="s">
        <v>6</v>
      </c>
      <c r="C7" s="1">
        <v>1</v>
      </c>
      <c r="D7" s="16">
        <v>58.2</v>
      </c>
      <c r="E7" s="16">
        <v>19.7</v>
      </c>
      <c r="F7" s="16"/>
      <c r="G7" s="16">
        <v>68.7</v>
      </c>
      <c r="H7" s="16">
        <v>50.6</v>
      </c>
      <c r="I7" s="16">
        <v>55</v>
      </c>
    </row>
    <row r="8" spans="1:9">
      <c r="B8" s="3" t="s">
        <v>85</v>
      </c>
      <c r="C8" s="1">
        <v>2</v>
      </c>
      <c r="D8" s="16">
        <v>39.35</v>
      </c>
      <c r="E8" s="16">
        <v>10.4</v>
      </c>
      <c r="F8" s="16">
        <v>38.700000000000003</v>
      </c>
      <c r="G8" s="16"/>
      <c r="H8" s="16">
        <v>29.6</v>
      </c>
      <c r="I8" s="16"/>
    </row>
    <row r="9" spans="1:9">
      <c r="B9" s="3" t="s">
        <v>10</v>
      </c>
      <c r="C9" s="1">
        <v>3</v>
      </c>
      <c r="D9" s="16">
        <v>22.8</v>
      </c>
      <c r="E9" s="16">
        <v>7.75</v>
      </c>
      <c r="F9" s="16">
        <v>26.45</v>
      </c>
      <c r="G9" s="16"/>
      <c r="H9" s="16">
        <v>26</v>
      </c>
      <c r="I9" s="16">
        <v>28.6</v>
      </c>
    </row>
    <row r="10" spans="1:9">
      <c r="B10" s="3" t="s">
        <v>11</v>
      </c>
      <c r="C10" s="1">
        <v>4</v>
      </c>
      <c r="D10" s="16">
        <v>17.95</v>
      </c>
      <c r="E10" s="16">
        <v>5.0999999999999996</v>
      </c>
      <c r="F10" s="16">
        <v>17.600000000000001</v>
      </c>
      <c r="G10" s="16">
        <v>15.7</v>
      </c>
      <c r="H10" s="16">
        <v>21.15</v>
      </c>
      <c r="I10" s="16">
        <v>18.2</v>
      </c>
    </row>
    <row r="11" spans="1:9">
      <c r="B11" s="3" t="s">
        <v>12</v>
      </c>
      <c r="C11" s="1">
        <v>5</v>
      </c>
      <c r="D11" s="16">
        <v>15</v>
      </c>
      <c r="E11" s="16">
        <v>3.4</v>
      </c>
      <c r="F11" s="16"/>
      <c r="G11" s="16">
        <v>11.3</v>
      </c>
      <c r="H11" s="16">
        <v>12.85</v>
      </c>
      <c r="I11" s="16">
        <v>8.3000000000000007</v>
      </c>
    </row>
    <row r="12" spans="1:9">
      <c r="B12" s="3" t="s">
        <v>13</v>
      </c>
      <c r="C12" s="1">
        <v>6</v>
      </c>
      <c r="D12" s="16">
        <v>11</v>
      </c>
      <c r="E12" s="16">
        <v>2.15</v>
      </c>
      <c r="F12" s="16">
        <v>10.1</v>
      </c>
      <c r="G12" s="16"/>
      <c r="H12" s="16">
        <v>8.85</v>
      </c>
      <c r="I12" s="16">
        <v>4.1500000000000004</v>
      </c>
    </row>
    <row r="13" spans="1:9">
      <c r="B13" s="3" t="s">
        <v>15</v>
      </c>
      <c r="C13" s="1">
        <v>8</v>
      </c>
      <c r="D13" s="16">
        <v>5.2</v>
      </c>
      <c r="E13" s="16">
        <v>1</v>
      </c>
      <c r="F13" s="16">
        <v>5.6</v>
      </c>
      <c r="G13" s="16">
        <v>2.95</v>
      </c>
      <c r="H13" s="16">
        <v>4.75</v>
      </c>
      <c r="I13" s="16">
        <v>0.3</v>
      </c>
    </row>
    <row r="14" spans="1:9">
      <c r="B14" s="3" t="s">
        <v>17</v>
      </c>
      <c r="C14" s="1">
        <v>10</v>
      </c>
      <c r="D14" s="16">
        <v>2.35</v>
      </c>
      <c r="E14" s="16">
        <v>0.5</v>
      </c>
      <c r="F14" s="16">
        <v>2.65</v>
      </c>
      <c r="G14" s="16">
        <v>1.3</v>
      </c>
      <c r="H14" s="16">
        <v>2.7</v>
      </c>
      <c r="I14" s="16">
        <v>0.3</v>
      </c>
    </row>
    <row r="15" spans="1:9">
      <c r="B15" s="3" t="s">
        <v>20</v>
      </c>
      <c r="C15" s="1">
        <v>12</v>
      </c>
      <c r="D15" s="16">
        <v>1.35</v>
      </c>
      <c r="E15" s="16">
        <v>0.3</v>
      </c>
      <c r="F15" s="16">
        <v>1.45</v>
      </c>
      <c r="G15" s="16">
        <v>0.8</v>
      </c>
      <c r="H15" s="16">
        <v>1.5</v>
      </c>
      <c r="I15" s="16">
        <v>0.3</v>
      </c>
    </row>
    <row r="16" spans="1:9">
      <c r="B16" s="3" t="s">
        <v>22</v>
      </c>
      <c r="C16" s="1">
        <v>14</v>
      </c>
      <c r="D16" s="16">
        <v>0.6</v>
      </c>
      <c r="E16" s="16">
        <v>0.3</v>
      </c>
      <c r="F16" s="16">
        <v>0.85</v>
      </c>
      <c r="G16" s="16">
        <v>0.5</v>
      </c>
      <c r="H16" s="16">
        <v>0.8</v>
      </c>
      <c r="I16" s="16">
        <v>0.3</v>
      </c>
    </row>
    <row r="17" spans="2:9">
      <c r="B17" s="3" t="s">
        <v>37</v>
      </c>
      <c r="C17" s="1">
        <v>16</v>
      </c>
      <c r="D17" s="16">
        <v>0.3</v>
      </c>
      <c r="E17" s="16">
        <v>0.3</v>
      </c>
      <c r="F17" s="16">
        <v>0.4</v>
      </c>
      <c r="G17" s="16">
        <v>0.3</v>
      </c>
      <c r="H17" s="16">
        <v>0.45</v>
      </c>
      <c r="I17" s="16">
        <v>0.3</v>
      </c>
    </row>
    <row r="18" spans="2:9">
      <c r="B18" s="3" t="s">
        <v>39</v>
      </c>
      <c r="C18" s="1">
        <v>18</v>
      </c>
      <c r="D18" s="16">
        <v>0.3</v>
      </c>
      <c r="E18" s="16">
        <v>0.3</v>
      </c>
      <c r="F18" s="16">
        <v>0.3</v>
      </c>
      <c r="G18" s="16">
        <v>0.3</v>
      </c>
      <c r="H18" s="16">
        <v>0.3</v>
      </c>
      <c r="I18" s="16">
        <v>0.3</v>
      </c>
    </row>
    <row r="19" spans="2:9">
      <c r="B19" s="3" t="s">
        <v>41</v>
      </c>
      <c r="C19" s="1">
        <v>20</v>
      </c>
      <c r="D19" s="16">
        <v>0.3</v>
      </c>
      <c r="E19" s="16">
        <v>0.3</v>
      </c>
      <c r="F19" s="16">
        <v>0.3</v>
      </c>
      <c r="G19" s="16">
        <v>0.3</v>
      </c>
      <c r="H19" s="16">
        <v>0.3</v>
      </c>
      <c r="I19" s="16">
        <v>0.3</v>
      </c>
    </row>
    <row r="20" spans="2:9">
      <c r="B20" s="3" t="s">
        <v>43</v>
      </c>
      <c r="C20" s="1">
        <v>22</v>
      </c>
      <c r="D20" s="16">
        <v>0.3</v>
      </c>
      <c r="E20" s="16">
        <v>0.3</v>
      </c>
      <c r="F20" s="16">
        <v>0.3</v>
      </c>
      <c r="G20" s="16">
        <v>0.3</v>
      </c>
      <c r="H20" s="16">
        <v>0.3</v>
      </c>
      <c r="I20" s="16">
        <v>0.3</v>
      </c>
    </row>
    <row r="21" spans="2:9">
      <c r="B21" s="3" t="s">
        <v>45</v>
      </c>
      <c r="C21" s="1">
        <v>24</v>
      </c>
      <c r="D21" s="16">
        <v>0.3</v>
      </c>
      <c r="E21" s="16">
        <v>0.3</v>
      </c>
      <c r="F21" s="16">
        <v>0.3</v>
      </c>
      <c r="G21" s="16">
        <v>0.3</v>
      </c>
      <c r="H21" s="16">
        <v>0.3</v>
      </c>
      <c r="I21" s="16">
        <v>0.3</v>
      </c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  <c r="C23" s="1"/>
      <c r="D23" s="1"/>
      <c r="E23" s="1"/>
      <c r="F23" s="1"/>
      <c r="G23" s="1"/>
      <c r="H23" s="1"/>
      <c r="I23" s="1"/>
    </row>
  </sheetData>
  <mergeCells count="1">
    <mergeCell ref="D4:I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BAC1-10BD-284D-8F29-5DCA94C84F9A}">
  <dimension ref="A1:I24"/>
  <sheetViews>
    <sheetView workbookViewId="0">
      <selection activeCell="L9" sqref="L9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7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62</v>
      </c>
      <c r="E5" s="2" t="s">
        <v>63</v>
      </c>
      <c r="F5" s="2" t="s">
        <v>64</v>
      </c>
      <c r="G5" s="2" t="s">
        <v>65</v>
      </c>
      <c r="H5" s="2" t="s">
        <v>66</v>
      </c>
      <c r="I5" s="2" t="s">
        <v>67</v>
      </c>
    </row>
    <row r="6" spans="1:9">
      <c r="B6" s="3" t="s">
        <v>6</v>
      </c>
      <c r="C6" s="1">
        <v>1</v>
      </c>
      <c r="D6" s="18">
        <v>25</v>
      </c>
      <c r="E6" s="18">
        <v>25</v>
      </c>
      <c r="F6" s="18"/>
      <c r="G6" s="18">
        <v>25</v>
      </c>
      <c r="H6" s="18">
        <v>25</v>
      </c>
      <c r="I6" s="18">
        <v>25</v>
      </c>
    </row>
    <row r="7" spans="1:9">
      <c r="B7" s="3" t="s">
        <v>85</v>
      </c>
      <c r="C7" s="1">
        <v>2</v>
      </c>
      <c r="D7" s="18"/>
      <c r="E7" s="18"/>
      <c r="F7" s="18">
        <v>25</v>
      </c>
      <c r="G7" s="18"/>
      <c r="H7" s="18"/>
      <c r="I7" s="18"/>
    </row>
    <row r="8" spans="1:9">
      <c r="B8" s="3" t="s">
        <v>10</v>
      </c>
      <c r="C8" s="1">
        <v>3</v>
      </c>
      <c r="D8" s="18">
        <v>577.30379300000004</v>
      </c>
      <c r="E8" s="18">
        <v>499.45585720000003</v>
      </c>
      <c r="F8" s="18">
        <v>25</v>
      </c>
      <c r="G8" s="18"/>
      <c r="H8" s="18">
        <v>25</v>
      </c>
      <c r="I8" s="18">
        <v>25</v>
      </c>
    </row>
    <row r="9" spans="1:9">
      <c r="B9" s="3" t="s">
        <v>11</v>
      </c>
      <c r="C9" s="1">
        <v>4</v>
      </c>
      <c r="D9" s="18"/>
      <c r="E9" s="18"/>
      <c r="F9" s="18"/>
      <c r="G9" s="18">
        <v>250</v>
      </c>
      <c r="H9" s="18"/>
      <c r="I9" s="18"/>
    </row>
    <row r="10" spans="1:9">
      <c r="B10" s="3" t="s">
        <v>12</v>
      </c>
      <c r="C10" s="1">
        <v>5</v>
      </c>
      <c r="D10" s="18">
        <v>4678.0560020000003</v>
      </c>
      <c r="E10" s="18">
        <v>1290.890525</v>
      </c>
      <c r="F10" s="18"/>
      <c r="G10" s="18">
        <v>361.9954482</v>
      </c>
      <c r="H10" s="18">
        <v>25</v>
      </c>
      <c r="I10" s="18">
        <v>25</v>
      </c>
    </row>
    <row r="11" spans="1:9">
      <c r="B11" s="3" t="s">
        <v>13</v>
      </c>
      <c r="C11" s="1">
        <v>6</v>
      </c>
      <c r="D11" s="18"/>
      <c r="E11" s="18"/>
      <c r="F11" s="18">
        <v>25</v>
      </c>
      <c r="G11" s="18"/>
      <c r="H11" s="18"/>
      <c r="I11" s="18"/>
    </row>
    <row r="12" spans="1:9">
      <c r="B12" s="3" t="s">
        <v>15</v>
      </c>
      <c r="C12" s="1">
        <v>8</v>
      </c>
      <c r="D12" s="18">
        <v>5407.2035299999998</v>
      </c>
      <c r="E12" s="18">
        <v>646.14845649999995</v>
      </c>
      <c r="F12" s="18">
        <v>25</v>
      </c>
      <c r="G12" s="18">
        <v>771.29232839999997</v>
      </c>
      <c r="H12" s="18">
        <v>25</v>
      </c>
      <c r="I12" s="18">
        <v>25</v>
      </c>
    </row>
    <row r="13" spans="1:9">
      <c r="B13" s="3" t="s">
        <v>17</v>
      </c>
      <c r="C13" s="1">
        <v>10</v>
      </c>
      <c r="D13" s="18">
        <v>2304.1917360000002</v>
      </c>
      <c r="E13" s="18">
        <v>242.08094639999999</v>
      </c>
      <c r="F13" s="18">
        <v>25</v>
      </c>
      <c r="G13" s="18">
        <v>966.21730690000004</v>
      </c>
      <c r="H13" s="18">
        <v>25</v>
      </c>
      <c r="I13" s="18">
        <v>25</v>
      </c>
    </row>
    <row r="14" spans="1:9">
      <c r="B14" s="3"/>
      <c r="C14" s="1"/>
      <c r="D14" s="1"/>
      <c r="E14" s="1"/>
      <c r="F14" s="1"/>
      <c r="G14" s="1"/>
      <c r="H14" s="1"/>
      <c r="I14" s="1"/>
    </row>
    <row r="15" spans="1:9">
      <c r="B15" s="3"/>
      <c r="C15" s="1"/>
      <c r="D15" s="1"/>
      <c r="E15" s="1"/>
      <c r="F15" s="1"/>
      <c r="G15" s="1"/>
      <c r="H15" s="1"/>
      <c r="I15" s="1"/>
    </row>
    <row r="16" spans="1:9">
      <c r="B16" s="3"/>
      <c r="C16" s="1"/>
      <c r="D16" s="1"/>
      <c r="E16" s="1"/>
      <c r="F16" s="1"/>
      <c r="G16" s="1"/>
      <c r="H16" s="1"/>
      <c r="I16" s="1"/>
    </row>
    <row r="17" spans="2:9">
      <c r="B17" s="3"/>
      <c r="C17" s="1"/>
      <c r="D17" s="1"/>
      <c r="E17" s="1"/>
      <c r="F17" s="1"/>
      <c r="G17" s="1"/>
      <c r="H17" s="1"/>
      <c r="I17" s="1"/>
    </row>
    <row r="18" spans="2:9">
      <c r="B18" s="3"/>
      <c r="C18" s="1"/>
      <c r="D18" s="1"/>
      <c r="E18" s="1"/>
      <c r="F18" s="1"/>
      <c r="G18" s="1"/>
      <c r="H18" s="1"/>
      <c r="I18" s="1"/>
    </row>
    <row r="19" spans="2:9">
      <c r="B19" s="3"/>
      <c r="C19" s="1"/>
      <c r="D19" s="1"/>
      <c r="E19" s="1"/>
      <c r="F19" s="1"/>
      <c r="G19" s="1"/>
      <c r="H19" s="1"/>
      <c r="I19" s="1"/>
    </row>
    <row r="20" spans="2:9">
      <c r="B20" s="3"/>
      <c r="C20" s="1"/>
      <c r="D20" s="1"/>
      <c r="E20" s="1"/>
      <c r="F20" s="1"/>
      <c r="G20" s="1"/>
      <c r="H20" s="1"/>
      <c r="I20" s="1"/>
    </row>
    <row r="21" spans="2:9">
      <c r="B21" s="3"/>
      <c r="C21" s="1"/>
      <c r="D21" s="1"/>
      <c r="E21" s="1"/>
      <c r="F21" s="1"/>
      <c r="G21" s="1"/>
      <c r="H21" s="1"/>
      <c r="I21" s="1"/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</row>
    <row r="24" spans="2:9">
      <c r="B24" s="3"/>
    </row>
  </sheetData>
  <mergeCells count="1">
    <mergeCell ref="D4:I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F3143-25F3-0D4D-AFB8-4661CF975975}">
  <dimension ref="A1:I24"/>
  <sheetViews>
    <sheetView workbookViewId="0">
      <selection activeCell="L34" sqref="L34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8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62</v>
      </c>
      <c r="E5" s="2" t="s">
        <v>63</v>
      </c>
      <c r="F5" s="2" t="s">
        <v>64</v>
      </c>
      <c r="G5" s="2" t="s">
        <v>65</v>
      </c>
      <c r="H5" s="2" t="s">
        <v>66</v>
      </c>
      <c r="I5" s="2" t="s">
        <v>67</v>
      </c>
    </row>
    <row r="6" spans="1:9">
      <c r="B6" s="3" t="s">
        <v>6</v>
      </c>
      <c r="C6" s="1">
        <v>1</v>
      </c>
      <c r="D6" s="18">
        <v>25</v>
      </c>
      <c r="E6" s="18">
        <v>50.811229560000001</v>
      </c>
      <c r="F6" s="18"/>
      <c r="G6" s="18">
        <v>25</v>
      </c>
      <c r="H6" s="18">
        <v>25</v>
      </c>
      <c r="I6" s="18">
        <v>25</v>
      </c>
    </row>
    <row r="7" spans="1:9">
      <c r="B7" s="3" t="s">
        <v>85</v>
      </c>
      <c r="C7" s="1">
        <v>2</v>
      </c>
      <c r="D7" s="18"/>
      <c r="E7" s="18"/>
      <c r="F7" s="18">
        <v>25</v>
      </c>
      <c r="G7" s="18"/>
      <c r="H7" s="18"/>
      <c r="I7" s="18"/>
    </row>
    <row r="8" spans="1:9">
      <c r="B8" s="3" t="s">
        <v>10</v>
      </c>
      <c r="C8" s="1">
        <v>3</v>
      </c>
      <c r="D8" s="18">
        <v>656.63195110000004</v>
      </c>
      <c r="E8" s="18">
        <v>1697.1268869999999</v>
      </c>
      <c r="F8" s="18">
        <v>25</v>
      </c>
      <c r="G8" s="18"/>
      <c r="H8" s="18">
        <v>25</v>
      </c>
      <c r="I8" s="18">
        <v>1290.890525</v>
      </c>
    </row>
    <row r="9" spans="1:9">
      <c r="B9" s="3" t="s">
        <v>11</v>
      </c>
      <c r="C9" s="1">
        <v>4</v>
      </c>
      <c r="D9" s="18"/>
      <c r="E9" s="18"/>
      <c r="F9" s="18"/>
      <c r="G9" s="18">
        <v>262.36693919999999</v>
      </c>
      <c r="H9" s="18"/>
      <c r="I9" s="18"/>
    </row>
    <row r="10" spans="1:9">
      <c r="B10" s="3" t="s">
        <v>12</v>
      </c>
      <c r="C10" s="1">
        <v>5</v>
      </c>
      <c r="D10" s="18">
        <v>5584.0862420000003</v>
      </c>
      <c r="E10" s="18">
        <v>9196.7169099999992</v>
      </c>
      <c r="F10" s="18"/>
      <c r="G10" s="18">
        <v>678.11197119999997</v>
      </c>
      <c r="H10" s="18">
        <v>25</v>
      </c>
      <c r="I10" s="18">
        <v>1670.031311</v>
      </c>
    </row>
    <row r="11" spans="1:9">
      <c r="B11" s="3" t="s">
        <v>13</v>
      </c>
      <c r="C11" s="1">
        <v>6</v>
      </c>
      <c r="D11" s="18"/>
      <c r="E11" s="18"/>
      <c r="F11" s="18">
        <v>25</v>
      </c>
      <c r="G11" s="18"/>
      <c r="H11" s="18"/>
      <c r="I11" s="18"/>
    </row>
    <row r="12" spans="1:9">
      <c r="B12" s="3" t="s">
        <v>15</v>
      </c>
      <c r="C12" s="1">
        <v>8</v>
      </c>
      <c r="D12" s="18">
        <v>4753.9555490000002</v>
      </c>
      <c r="E12" s="18">
        <v>4457.550956</v>
      </c>
      <c r="F12" s="18">
        <v>25</v>
      </c>
      <c r="G12" s="18">
        <v>1116.8172480000001</v>
      </c>
      <c r="H12" s="18">
        <v>25</v>
      </c>
      <c r="I12" s="18">
        <v>3128.4045980000001</v>
      </c>
    </row>
    <row r="13" spans="1:9">
      <c r="B13" s="3" t="s">
        <v>17</v>
      </c>
      <c r="C13" s="1">
        <v>10</v>
      </c>
      <c r="D13" s="18">
        <v>1670.031311</v>
      </c>
      <c r="E13" s="18">
        <v>2025.8207460000001</v>
      </c>
      <c r="F13" s="18">
        <v>25</v>
      </c>
      <c r="G13" s="18">
        <v>1134.937152</v>
      </c>
      <c r="H13" s="18">
        <v>25</v>
      </c>
      <c r="I13" s="18">
        <v>6250</v>
      </c>
    </row>
    <row r="14" spans="1:9">
      <c r="B14" s="3"/>
      <c r="C14" s="1"/>
      <c r="D14" s="1"/>
      <c r="E14" s="1"/>
      <c r="F14" s="1"/>
      <c r="G14" s="1"/>
      <c r="H14" s="1"/>
      <c r="I14" s="1"/>
    </row>
    <row r="15" spans="1:9">
      <c r="B15" s="3"/>
      <c r="C15" s="1"/>
      <c r="D15" s="1"/>
      <c r="E15" s="1"/>
      <c r="F15" s="1"/>
      <c r="G15" s="1"/>
      <c r="H15" s="1"/>
      <c r="I15" s="1"/>
    </row>
    <row r="16" spans="1:9">
      <c r="B16" s="3"/>
      <c r="C16" s="1"/>
      <c r="D16" s="1"/>
      <c r="E16" s="1"/>
      <c r="F16" s="1"/>
      <c r="G16" s="1"/>
      <c r="H16" s="1"/>
      <c r="I16" s="1"/>
    </row>
    <row r="17" spans="2:9">
      <c r="B17" s="3"/>
      <c r="C17" s="1"/>
      <c r="D17" s="1"/>
      <c r="E17" s="1"/>
      <c r="F17" s="1"/>
      <c r="G17" s="1"/>
      <c r="H17" s="1"/>
      <c r="I17" s="1"/>
    </row>
    <row r="18" spans="2:9">
      <c r="B18" s="3"/>
      <c r="C18" s="1"/>
      <c r="D18" s="1"/>
      <c r="E18" s="1"/>
      <c r="F18" s="1"/>
      <c r="G18" s="1"/>
      <c r="H18" s="1"/>
      <c r="I18" s="1"/>
    </row>
    <row r="19" spans="2:9">
      <c r="B19" s="3"/>
      <c r="C19" s="1"/>
      <c r="D19" s="1"/>
      <c r="E19" s="1"/>
      <c r="F19" s="1"/>
      <c r="G19" s="1"/>
      <c r="H19" s="1"/>
      <c r="I19" s="1"/>
    </row>
    <row r="20" spans="2:9">
      <c r="B20" s="3"/>
      <c r="C20" s="1"/>
      <c r="D20" s="1"/>
      <c r="E20" s="1"/>
      <c r="F20" s="1"/>
      <c r="G20" s="1"/>
      <c r="H20" s="1"/>
      <c r="I20" s="1"/>
    </row>
    <row r="21" spans="2:9">
      <c r="B21" s="3"/>
      <c r="C21" s="1"/>
      <c r="D21" s="1"/>
      <c r="E21" s="1"/>
      <c r="F21" s="1"/>
      <c r="G21" s="1"/>
      <c r="H21" s="1"/>
      <c r="I21" s="1"/>
    </row>
    <row r="22" spans="2:9">
      <c r="B22" s="3"/>
      <c r="C22" s="1"/>
      <c r="D22" s="1"/>
      <c r="E22" s="1"/>
      <c r="F22" s="1"/>
      <c r="G22" s="1"/>
      <c r="H22" s="1"/>
      <c r="I22" s="1"/>
    </row>
    <row r="23" spans="2:9">
      <c r="B23" s="3"/>
    </row>
    <row r="24" spans="2:9">
      <c r="B24" s="3"/>
    </row>
  </sheetData>
  <mergeCells count="1">
    <mergeCell ref="D4:I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B512-2834-2E4B-BA3D-B1ACE16A0050}">
  <dimension ref="A1:I21"/>
  <sheetViews>
    <sheetView workbookViewId="0">
      <selection activeCell="M21" sqref="M21"/>
    </sheetView>
  </sheetViews>
  <sheetFormatPr baseColWidth="10" defaultRowHeight="16"/>
  <cols>
    <col min="2" max="2" width="17.5" bestFit="1" customWidth="1"/>
    <col min="3" max="3" width="19.83203125" customWidth="1"/>
  </cols>
  <sheetData>
    <row r="1" spans="1:9">
      <c r="A1" s="8" t="s">
        <v>89</v>
      </c>
    </row>
    <row r="3" spans="1:9">
      <c r="D3" s="7" t="s">
        <v>26</v>
      </c>
      <c r="E3" s="7"/>
      <c r="F3" s="7"/>
      <c r="G3" s="7"/>
      <c r="H3" s="7"/>
      <c r="I3" s="14"/>
    </row>
    <row r="4" spans="1:9" ht="51">
      <c r="B4" s="2"/>
      <c r="C4" s="5" t="s">
        <v>25</v>
      </c>
      <c r="D4" s="2" t="s">
        <v>0</v>
      </c>
      <c r="E4" s="2" t="s">
        <v>1</v>
      </c>
      <c r="F4" s="2" t="s">
        <v>3</v>
      </c>
      <c r="G4" s="2" t="s">
        <v>4</v>
      </c>
      <c r="H4" s="2" t="s">
        <v>2</v>
      </c>
    </row>
    <row r="5" spans="1:9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</row>
    <row r="6" spans="1:9">
      <c r="B6" s="3" t="s">
        <v>5</v>
      </c>
      <c r="C6" s="1">
        <v>0.56999999999999995</v>
      </c>
      <c r="D6" s="18">
        <v>10</v>
      </c>
      <c r="E6" s="18">
        <v>10</v>
      </c>
      <c r="F6" s="18"/>
      <c r="G6" s="18"/>
      <c r="H6" s="18"/>
    </row>
    <row r="7" spans="1:9">
      <c r="B7" s="3" t="s">
        <v>6</v>
      </c>
      <c r="C7" s="1">
        <v>1</v>
      </c>
      <c r="D7" s="18">
        <v>10</v>
      </c>
      <c r="E7" s="18">
        <v>10</v>
      </c>
      <c r="F7" s="18">
        <v>10</v>
      </c>
      <c r="G7" s="18">
        <v>10</v>
      </c>
      <c r="H7" s="18">
        <v>10</v>
      </c>
    </row>
    <row r="8" spans="1:9">
      <c r="B8" s="3" t="s">
        <v>7</v>
      </c>
      <c r="C8" s="1">
        <v>1.43</v>
      </c>
      <c r="D8" s="18">
        <v>10</v>
      </c>
      <c r="E8" s="18">
        <v>10</v>
      </c>
      <c r="F8" s="18"/>
      <c r="G8" s="18"/>
      <c r="H8" s="18"/>
    </row>
    <row r="9" spans="1:9">
      <c r="B9" s="3" t="s">
        <v>8</v>
      </c>
      <c r="C9" s="1">
        <v>2</v>
      </c>
      <c r="D9" s="18">
        <v>10</v>
      </c>
      <c r="E9" s="18">
        <v>10</v>
      </c>
      <c r="F9" s="18">
        <v>10</v>
      </c>
      <c r="G9" s="18">
        <v>10</v>
      </c>
      <c r="H9" s="18">
        <v>10</v>
      </c>
    </row>
    <row r="10" spans="1:9">
      <c r="B10" s="3" t="s">
        <v>10</v>
      </c>
      <c r="C10" s="1">
        <v>3</v>
      </c>
      <c r="D10" s="18"/>
      <c r="E10" s="18"/>
      <c r="F10" s="18">
        <v>10</v>
      </c>
      <c r="G10" s="18">
        <v>10</v>
      </c>
      <c r="H10" s="18">
        <v>103.9</v>
      </c>
    </row>
    <row r="11" spans="1:9">
      <c r="B11" s="3" t="s">
        <v>11</v>
      </c>
      <c r="C11" s="1">
        <v>4</v>
      </c>
      <c r="D11" s="18"/>
      <c r="E11" s="18"/>
      <c r="F11" s="18">
        <v>10</v>
      </c>
      <c r="G11" s="18">
        <v>10</v>
      </c>
      <c r="H11" s="18">
        <v>181.8</v>
      </c>
    </row>
    <row r="12" spans="1:9">
      <c r="B12" s="3" t="s">
        <v>12</v>
      </c>
      <c r="C12" s="1">
        <v>5</v>
      </c>
      <c r="D12" s="18"/>
      <c r="E12" s="18"/>
      <c r="F12" s="18">
        <v>10</v>
      </c>
      <c r="G12" s="18">
        <v>103.1</v>
      </c>
      <c r="H12" s="18">
        <v>144.1</v>
      </c>
    </row>
    <row r="13" spans="1:9">
      <c r="B13" s="3" t="s">
        <v>13</v>
      </c>
      <c r="C13" s="1">
        <v>6</v>
      </c>
      <c r="D13" s="18"/>
      <c r="E13" s="18"/>
      <c r="F13" s="18">
        <v>10</v>
      </c>
      <c r="G13" s="18">
        <v>175.3</v>
      </c>
      <c r="H13" s="18">
        <v>170.5</v>
      </c>
    </row>
    <row r="14" spans="1:9">
      <c r="B14" s="3" t="s">
        <v>14</v>
      </c>
      <c r="C14" s="1">
        <v>7</v>
      </c>
      <c r="D14" s="18"/>
      <c r="E14" s="18"/>
      <c r="F14" s="18"/>
      <c r="G14" s="18"/>
      <c r="H14" s="18"/>
    </row>
    <row r="15" spans="1:9">
      <c r="B15" s="3" t="s">
        <v>15</v>
      </c>
      <c r="C15" s="1">
        <v>8</v>
      </c>
      <c r="D15" s="18"/>
      <c r="E15" s="18"/>
      <c r="F15" s="18">
        <v>10</v>
      </c>
      <c r="G15" s="18">
        <v>135.69999999999999</v>
      </c>
      <c r="H15" s="18">
        <v>152.69999999999999</v>
      </c>
    </row>
    <row r="16" spans="1:9">
      <c r="B16" s="3" t="s">
        <v>16</v>
      </c>
      <c r="C16" s="1">
        <v>9</v>
      </c>
      <c r="D16" s="18"/>
      <c r="E16" s="18"/>
      <c r="F16" s="18"/>
      <c r="G16" s="18"/>
      <c r="H16" s="18"/>
    </row>
    <row r="17" spans="2:8">
      <c r="B17" s="3" t="s">
        <v>17</v>
      </c>
      <c r="C17" s="1">
        <v>10</v>
      </c>
      <c r="D17" s="18"/>
      <c r="E17" s="18"/>
      <c r="F17" s="18">
        <v>10</v>
      </c>
      <c r="G17" s="18">
        <v>102</v>
      </c>
      <c r="H17" s="18">
        <v>158.4</v>
      </c>
    </row>
    <row r="18" spans="2:8">
      <c r="B18" s="3" t="s">
        <v>18</v>
      </c>
      <c r="C18" s="1">
        <v>11</v>
      </c>
      <c r="D18" s="18"/>
      <c r="E18" s="18"/>
      <c r="F18" s="18"/>
      <c r="G18" s="18"/>
      <c r="H18" s="18"/>
    </row>
    <row r="19" spans="2:8">
      <c r="B19" s="3" t="s">
        <v>20</v>
      </c>
      <c r="C19" s="1">
        <v>12</v>
      </c>
      <c r="D19" s="18"/>
      <c r="E19" s="18"/>
      <c r="F19" s="18">
        <v>10</v>
      </c>
      <c r="G19" s="18">
        <v>63.39</v>
      </c>
      <c r="H19" s="18"/>
    </row>
    <row r="20" spans="2:8">
      <c r="B20" s="3" t="s">
        <v>21</v>
      </c>
      <c r="C20" s="1">
        <v>13</v>
      </c>
      <c r="D20" s="18"/>
      <c r="E20" s="18"/>
      <c r="F20" s="18"/>
      <c r="G20" s="18"/>
      <c r="H20" s="18"/>
    </row>
    <row r="21" spans="2:8">
      <c r="B21" s="3" t="s">
        <v>22</v>
      </c>
      <c r="C21" s="1">
        <v>14</v>
      </c>
      <c r="D21" s="18"/>
      <c r="E21" s="18"/>
      <c r="F21" s="18">
        <v>10</v>
      </c>
      <c r="G21" s="18">
        <v>10</v>
      </c>
      <c r="H21" s="18"/>
    </row>
  </sheetData>
  <mergeCells count="1">
    <mergeCell ref="D3:H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87EF6-371F-A949-92A0-AD81F16DEBE2}">
  <dimension ref="A1:K47"/>
  <sheetViews>
    <sheetView workbookViewId="0">
      <selection activeCell="N23" sqref="N23"/>
    </sheetView>
  </sheetViews>
  <sheetFormatPr baseColWidth="10" defaultRowHeight="16"/>
  <cols>
    <col min="2" max="2" width="17.5" bestFit="1" customWidth="1"/>
    <col min="3" max="3" width="19.83203125" customWidth="1"/>
  </cols>
  <sheetData>
    <row r="1" spans="1:11">
      <c r="A1" s="8" t="s">
        <v>90</v>
      </c>
    </row>
    <row r="3" spans="1:11">
      <c r="D3" s="7" t="s">
        <v>26</v>
      </c>
      <c r="E3" s="7"/>
      <c r="F3" s="7"/>
      <c r="G3" s="7"/>
      <c r="H3" s="7"/>
      <c r="I3" s="7"/>
    </row>
    <row r="4" spans="1:11" ht="51">
      <c r="B4" s="2"/>
      <c r="C4" s="5" t="s">
        <v>25</v>
      </c>
      <c r="D4" s="2" t="s">
        <v>31</v>
      </c>
      <c r="E4" s="2" t="s">
        <v>32</v>
      </c>
      <c r="F4" s="2" t="s">
        <v>33</v>
      </c>
      <c r="G4" s="2" t="s">
        <v>34</v>
      </c>
      <c r="H4" s="2" t="s">
        <v>35</v>
      </c>
      <c r="I4" s="2" t="s">
        <v>36</v>
      </c>
    </row>
    <row r="5" spans="1:11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  <c r="I5" s="18">
        <v>10</v>
      </c>
      <c r="K5" s="19"/>
    </row>
    <row r="6" spans="1:11">
      <c r="B6" s="3" t="s">
        <v>5</v>
      </c>
      <c r="C6" s="1">
        <v>0.56999999999999995</v>
      </c>
      <c r="D6" s="18">
        <v>576.5</v>
      </c>
      <c r="E6" s="18">
        <v>410.2</v>
      </c>
      <c r="F6" s="18">
        <v>510</v>
      </c>
      <c r="G6" s="18">
        <v>2332</v>
      </c>
      <c r="H6" s="18">
        <v>1370</v>
      </c>
      <c r="I6" s="18">
        <v>1774</v>
      </c>
    </row>
    <row r="7" spans="1:11">
      <c r="B7" s="3" t="s">
        <v>6</v>
      </c>
      <c r="C7" s="1">
        <v>1</v>
      </c>
      <c r="D7" s="18">
        <v>877.1</v>
      </c>
      <c r="E7" s="18">
        <v>574.79999999999995</v>
      </c>
      <c r="F7" s="18">
        <v>733</v>
      </c>
      <c r="G7" s="18">
        <v>2444</v>
      </c>
      <c r="H7" s="18">
        <v>1610</v>
      </c>
      <c r="I7" s="18">
        <v>1940</v>
      </c>
    </row>
    <row r="8" spans="1:11">
      <c r="B8" s="3" t="s">
        <v>7</v>
      </c>
      <c r="C8" s="1">
        <v>1.43</v>
      </c>
      <c r="D8" s="18">
        <v>1207</v>
      </c>
      <c r="E8" s="18">
        <v>724.4</v>
      </c>
      <c r="F8" s="18">
        <v>883.8</v>
      </c>
      <c r="G8" s="18">
        <v>4260</v>
      </c>
      <c r="H8" s="18">
        <v>1923</v>
      </c>
      <c r="I8" s="18">
        <v>2792</v>
      </c>
    </row>
    <row r="9" spans="1:11">
      <c r="B9" s="3" t="s">
        <v>8</v>
      </c>
      <c r="C9" s="1">
        <v>2</v>
      </c>
      <c r="D9" s="18">
        <v>799.5</v>
      </c>
      <c r="E9" s="18">
        <v>372.9</v>
      </c>
      <c r="F9" s="18">
        <v>661.7</v>
      </c>
      <c r="G9" s="18">
        <v>1305</v>
      </c>
      <c r="H9" s="18">
        <v>910.5</v>
      </c>
      <c r="I9" s="18">
        <v>1170</v>
      </c>
    </row>
    <row r="10" spans="1:11">
      <c r="B10" s="3" t="s">
        <v>10</v>
      </c>
      <c r="C10" s="1">
        <v>3</v>
      </c>
      <c r="D10" s="18">
        <v>440.4</v>
      </c>
      <c r="E10" s="18">
        <v>194.1</v>
      </c>
      <c r="F10" s="18">
        <v>224.8</v>
      </c>
      <c r="G10" s="18">
        <v>49</v>
      </c>
      <c r="H10" s="18">
        <v>93.01</v>
      </c>
      <c r="I10" s="18">
        <v>45.13</v>
      </c>
    </row>
    <row r="11" spans="1:11">
      <c r="B11" s="3" t="s">
        <v>11</v>
      </c>
      <c r="C11" s="1">
        <v>4</v>
      </c>
      <c r="D11" s="18">
        <v>95.88</v>
      </c>
      <c r="E11" s="18">
        <v>11.84</v>
      </c>
      <c r="F11" s="18">
        <v>10</v>
      </c>
      <c r="G11" s="18">
        <v>10</v>
      </c>
      <c r="H11" s="18">
        <v>30.49</v>
      </c>
      <c r="I11" s="18">
        <v>10</v>
      </c>
    </row>
    <row r="12" spans="1:11">
      <c r="B12" s="3" t="s">
        <v>12</v>
      </c>
      <c r="C12" s="1">
        <v>5</v>
      </c>
      <c r="D12" s="18">
        <v>72.709999999999994</v>
      </c>
      <c r="E12" s="18">
        <v>13.82</v>
      </c>
      <c r="F12" s="18">
        <v>10</v>
      </c>
      <c r="G12" s="18">
        <v>10</v>
      </c>
      <c r="H12" s="18">
        <v>10</v>
      </c>
      <c r="I12" s="18">
        <v>10</v>
      </c>
    </row>
    <row r="13" spans="1:11">
      <c r="B13" s="3" t="s">
        <v>13</v>
      </c>
      <c r="C13" s="1">
        <v>6</v>
      </c>
      <c r="D13" s="18">
        <v>50.62</v>
      </c>
      <c r="E13" s="18">
        <v>10</v>
      </c>
      <c r="F13" s="18">
        <v>10</v>
      </c>
      <c r="G13" s="18">
        <v>10</v>
      </c>
      <c r="H13" s="18">
        <v>10</v>
      </c>
      <c r="I13" s="18">
        <v>10</v>
      </c>
    </row>
    <row r="14" spans="1:11">
      <c r="B14" s="3" t="s">
        <v>14</v>
      </c>
      <c r="C14" s="1">
        <v>7</v>
      </c>
      <c r="D14" s="18">
        <v>31.86</v>
      </c>
      <c r="E14" s="18">
        <v>10</v>
      </c>
      <c r="F14" s="18">
        <v>10</v>
      </c>
      <c r="G14" s="18">
        <v>10</v>
      </c>
      <c r="H14" s="18">
        <v>30</v>
      </c>
      <c r="I14" s="18">
        <v>10</v>
      </c>
    </row>
    <row r="15" spans="1:11">
      <c r="B15" s="3" t="s">
        <v>15</v>
      </c>
      <c r="C15" s="1">
        <v>8</v>
      </c>
      <c r="D15" s="18">
        <v>20.36</v>
      </c>
      <c r="E15" s="18">
        <v>46.51</v>
      </c>
      <c r="F15" s="18">
        <v>10</v>
      </c>
      <c r="G15" s="18">
        <v>10</v>
      </c>
      <c r="H15" s="18">
        <v>163</v>
      </c>
      <c r="I15" s="18">
        <v>10</v>
      </c>
    </row>
    <row r="16" spans="1:11">
      <c r="B16" s="3" t="s">
        <v>16</v>
      </c>
      <c r="C16" s="1">
        <v>9</v>
      </c>
      <c r="D16" s="18">
        <v>22.63</v>
      </c>
      <c r="E16" s="18">
        <v>136.9</v>
      </c>
      <c r="F16" s="18">
        <v>10</v>
      </c>
      <c r="G16" s="18">
        <v>365.8</v>
      </c>
      <c r="H16" s="18">
        <v>129.19999999999999</v>
      </c>
      <c r="I16" s="18">
        <v>10</v>
      </c>
    </row>
    <row r="17" spans="2:9">
      <c r="B17" s="3" t="s">
        <v>17</v>
      </c>
      <c r="C17" s="1">
        <v>10</v>
      </c>
      <c r="D17" s="18">
        <v>20.329999999999998</v>
      </c>
      <c r="E17" s="18">
        <v>507.1</v>
      </c>
      <c r="F17" s="18">
        <v>10</v>
      </c>
      <c r="G17" s="18">
        <v>340.7</v>
      </c>
      <c r="H17" s="18">
        <v>304.89999999999998</v>
      </c>
      <c r="I17" s="18">
        <v>10</v>
      </c>
    </row>
    <row r="18" spans="2:9">
      <c r="B18" s="3" t="s">
        <v>18</v>
      </c>
      <c r="C18" s="1">
        <v>11</v>
      </c>
      <c r="D18" s="18">
        <v>10.91</v>
      </c>
      <c r="E18" s="18">
        <v>1739</v>
      </c>
      <c r="F18" s="18">
        <v>10</v>
      </c>
      <c r="G18" s="18">
        <v>417.8</v>
      </c>
      <c r="H18" s="18">
        <v>870.4</v>
      </c>
      <c r="I18" s="18">
        <v>10</v>
      </c>
    </row>
    <row r="19" spans="2:9">
      <c r="B19" s="3" t="s">
        <v>20</v>
      </c>
      <c r="C19" s="1">
        <v>12</v>
      </c>
      <c r="D19" s="18">
        <v>10</v>
      </c>
      <c r="E19" s="18">
        <v>4285</v>
      </c>
      <c r="F19" s="18">
        <v>10</v>
      </c>
      <c r="G19" s="18">
        <v>322.8</v>
      </c>
      <c r="H19" s="18">
        <v>1246</v>
      </c>
      <c r="I19" s="18">
        <v>10</v>
      </c>
    </row>
    <row r="20" spans="2:9">
      <c r="B20" s="3" t="s">
        <v>21</v>
      </c>
      <c r="C20" s="1">
        <v>13</v>
      </c>
      <c r="D20" s="18">
        <v>10</v>
      </c>
      <c r="E20" s="18">
        <v>6964</v>
      </c>
      <c r="F20" s="18">
        <v>10</v>
      </c>
      <c r="G20" s="18">
        <v>641.20000000000005</v>
      </c>
      <c r="H20" s="18">
        <v>1440</v>
      </c>
      <c r="I20" s="18">
        <v>10</v>
      </c>
    </row>
    <row r="21" spans="2:9">
      <c r="B21" s="3" t="s">
        <v>22</v>
      </c>
      <c r="C21" s="1">
        <v>14</v>
      </c>
      <c r="D21" s="18">
        <v>10</v>
      </c>
      <c r="E21" s="18">
        <v>10981</v>
      </c>
      <c r="F21" s="18">
        <v>10</v>
      </c>
      <c r="G21" s="18">
        <v>391.6</v>
      </c>
      <c r="H21" s="18">
        <v>2140</v>
      </c>
      <c r="I21" s="18">
        <v>10</v>
      </c>
    </row>
    <row r="22" spans="2:9">
      <c r="B22" s="3" t="s">
        <v>24</v>
      </c>
      <c r="C22" s="1">
        <v>15</v>
      </c>
      <c r="D22" s="18">
        <v>10</v>
      </c>
      <c r="E22" s="18">
        <v>13518</v>
      </c>
      <c r="F22" s="18">
        <v>10</v>
      </c>
      <c r="G22" s="18">
        <v>288.60000000000002</v>
      </c>
      <c r="H22" s="18">
        <v>2568</v>
      </c>
      <c r="I22" s="18">
        <v>10</v>
      </c>
    </row>
    <row r="23" spans="2:9">
      <c r="B23" s="3" t="s">
        <v>37</v>
      </c>
      <c r="C23" s="1">
        <v>16</v>
      </c>
      <c r="D23" s="18">
        <v>10</v>
      </c>
      <c r="E23" s="18">
        <v>15974</v>
      </c>
      <c r="F23" s="18">
        <v>10</v>
      </c>
      <c r="G23" s="18">
        <v>173.1</v>
      </c>
      <c r="H23" s="18">
        <v>3499</v>
      </c>
      <c r="I23" s="18">
        <v>10</v>
      </c>
    </row>
    <row r="24" spans="2:9">
      <c r="B24" s="3" t="s">
        <v>38</v>
      </c>
      <c r="C24" s="1">
        <v>17</v>
      </c>
      <c r="D24" s="18">
        <v>10</v>
      </c>
      <c r="E24" s="18">
        <v>11829</v>
      </c>
      <c r="F24" s="18">
        <v>10</v>
      </c>
      <c r="G24" s="18">
        <v>194.6</v>
      </c>
      <c r="H24" s="18">
        <v>2849</v>
      </c>
      <c r="I24" s="18">
        <v>10</v>
      </c>
    </row>
    <row r="25" spans="2:9">
      <c r="B25" s="3" t="s">
        <v>39</v>
      </c>
      <c r="C25" s="1">
        <v>18</v>
      </c>
      <c r="D25" s="18">
        <v>10</v>
      </c>
      <c r="E25" s="18">
        <v>11031</v>
      </c>
      <c r="F25" s="18">
        <v>10</v>
      </c>
      <c r="G25" s="18">
        <v>161.69999999999999</v>
      </c>
      <c r="H25" s="18">
        <v>3075</v>
      </c>
      <c r="I25" s="18">
        <v>10</v>
      </c>
    </row>
    <row r="26" spans="2:9">
      <c r="B26" s="3" t="s">
        <v>40</v>
      </c>
      <c r="C26" s="1">
        <v>19</v>
      </c>
      <c r="D26" s="18">
        <v>10</v>
      </c>
      <c r="E26" s="18">
        <v>15619</v>
      </c>
      <c r="F26" s="18">
        <v>10</v>
      </c>
      <c r="G26" s="18">
        <v>87.18</v>
      </c>
      <c r="H26" s="18">
        <v>4389</v>
      </c>
      <c r="I26" s="18">
        <v>10</v>
      </c>
    </row>
    <row r="27" spans="2:9">
      <c r="B27" s="3" t="s">
        <v>41</v>
      </c>
      <c r="C27" s="1">
        <v>20</v>
      </c>
      <c r="D27" s="18">
        <v>10</v>
      </c>
      <c r="E27" s="18">
        <v>11094</v>
      </c>
      <c r="F27" s="18">
        <v>10</v>
      </c>
      <c r="G27" s="18"/>
      <c r="H27" s="18">
        <v>5061</v>
      </c>
      <c r="I27" s="18">
        <v>10</v>
      </c>
    </row>
    <row r="28" spans="2:9">
      <c r="B28" s="3" t="s">
        <v>42</v>
      </c>
      <c r="C28" s="1">
        <v>21</v>
      </c>
      <c r="D28" s="18">
        <v>10</v>
      </c>
      <c r="E28" s="18">
        <v>15118</v>
      </c>
      <c r="F28" s="18">
        <v>10</v>
      </c>
      <c r="G28" s="18"/>
      <c r="H28" s="18">
        <v>3788</v>
      </c>
      <c r="I28" s="18">
        <v>10</v>
      </c>
    </row>
    <row r="29" spans="2:9">
      <c r="B29" s="3" t="s">
        <v>43</v>
      </c>
      <c r="C29" s="1">
        <v>22</v>
      </c>
      <c r="D29" s="18">
        <v>10</v>
      </c>
      <c r="E29" s="18">
        <v>16165</v>
      </c>
      <c r="F29" s="18">
        <v>10</v>
      </c>
      <c r="G29" s="18"/>
      <c r="H29" s="18">
        <v>6719</v>
      </c>
      <c r="I29" s="18">
        <v>10</v>
      </c>
    </row>
    <row r="30" spans="2:9">
      <c r="B30" s="3" t="s">
        <v>44</v>
      </c>
      <c r="C30" s="1">
        <v>23</v>
      </c>
      <c r="D30" s="18">
        <v>10</v>
      </c>
      <c r="E30" s="18">
        <v>24324</v>
      </c>
      <c r="F30" s="18">
        <v>10</v>
      </c>
      <c r="G30" s="18"/>
      <c r="H30" s="18">
        <v>17989</v>
      </c>
      <c r="I30" s="18">
        <v>10</v>
      </c>
    </row>
    <row r="31" spans="2:9">
      <c r="B31" s="3" t="s">
        <v>45</v>
      </c>
      <c r="C31" s="1">
        <v>24</v>
      </c>
      <c r="D31" s="18">
        <v>10</v>
      </c>
      <c r="E31" s="18">
        <v>36228</v>
      </c>
      <c r="F31" s="18">
        <v>10</v>
      </c>
      <c r="G31" s="18"/>
      <c r="H31" s="18">
        <v>20868</v>
      </c>
      <c r="I31" s="18">
        <v>10</v>
      </c>
    </row>
    <row r="32" spans="2:9">
      <c r="B32" s="3" t="s">
        <v>46</v>
      </c>
      <c r="C32" s="1">
        <v>25</v>
      </c>
      <c r="D32" s="18">
        <v>10</v>
      </c>
      <c r="E32" s="18">
        <v>48321</v>
      </c>
      <c r="F32" s="18">
        <v>10</v>
      </c>
      <c r="G32" s="18"/>
      <c r="H32" s="18">
        <v>20391</v>
      </c>
      <c r="I32" s="18">
        <v>10</v>
      </c>
    </row>
    <row r="33" spans="2:9">
      <c r="B33" s="3" t="s">
        <v>47</v>
      </c>
      <c r="C33" s="1">
        <v>26</v>
      </c>
      <c r="D33" s="18">
        <v>10</v>
      </c>
      <c r="E33" s="18">
        <v>79301</v>
      </c>
      <c r="F33" s="18">
        <v>10</v>
      </c>
      <c r="G33" s="18"/>
      <c r="H33" s="18">
        <v>18228</v>
      </c>
      <c r="I33" s="18">
        <v>10</v>
      </c>
    </row>
    <row r="34" spans="2:9">
      <c r="B34" s="3" t="s">
        <v>48</v>
      </c>
      <c r="C34" s="1">
        <v>27</v>
      </c>
      <c r="D34" s="18">
        <v>10</v>
      </c>
      <c r="E34" s="18">
        <v>64354</v>
      </c>
      <c r="F34" s="18">
        <v>10</v>
      </c>
      <c r="G34" s="18"/>
      <c r="H34" s="18">
        <v>15660</v>
      </c>
      <c r="I34" s="18">
        <v>10</v>
      </c>
    </row>
    <row r="35" spans="2:9">
      <c r="B35" s="3" t="s">
        <v>49</v>
      </c>
      <c r="C35" s="1">
        <v>28</v>
      </c>
      <c r="D35" s="18">
        <v>10</v>
      </c>
      <c r="E35" s="18">
        <v>35618</v>
      </c>
      <c r="F35" s="18">
        <v>10</v>
      </c>
      <c r="G35" s="18"/>
      <c r="H35" s="18">
        <v>12236</v>
      </c>
      <c r="I35" s="18">
        <v>10</v>
      </c>
    </row>
    <row r="36" spans="2:9">
      <c r="B36" s="3" t="s">
        <v>50</v>
      </c>
      <c r="C36" s="1">
        <v>29</v>
      </c>
      <c r="D36" s="18">
        <v>10</v>
      </c>
      <c r="E36" s="18">
        <v>49804</v>
      </c>
      <c r="F36" s="18">
        <v>10</v>
      </c>
      <c r="G36" s="18"/>
      <c r="H36" s="18">
        <v>18394</v>
      </c>
      <c r="I36" s="18">
        <v>10</v>
      </c>
    </row>
    <row r="37" spans="2:9">
      <c r="B37" s="3" t="s">
        <v>51</v>
      </c>
      <c r="C37" s="1">
        <v>30</v>
      </c>
      <c r="D37" s="18">
        <v>10</v>
      </c>
      <c r="E37" s="18">
        <v>46355</v>
      </c>
      <c r="F37" s="18">
        <v>10</v>
      </c>
      <c r="G37" s="18"/>
      <c r="H37" s="17"/>
      <c r="I37" s="17"/>
    </row>
    <row r="38" spans="2:9">
      <c r="B38" s="3" t="s">
        <v>52</v>
      </c>
      <c r="C38" s="1">
        <v>31</v>
      </c>
      <c r="D38" s="18">
        <v>10</v>
      </c>
      <c r="E38" s="18">
        <v>22875</v>
      </c>
      <c r="F38" s="18">
        <v>10</v>
      </c>
      <c r="G38" s="18"/>
      <c r="H38" s="17"/>
      <c r="I38" s="17"/>
    </row>
    <row r="39" spans="2:9">
      <c r="B39" s="3" t="s">
        <v>53</v>
      </c>
      <c r="C39" s="1">
        <v>32</v>
      </c>
      <c r="D39" s="18"/>
      <c r="E39" s="18"/>
      <c r="F39" s="18"/>
      <c r="G39" s="18"/>
      <c r="H39" s="18">
        <v>45849</v>
      </c>
      <c r="I39" s="18">
        <v>10</v>
      </c>
    </row>
    <row r="40" spans="2:9">
      <c r="B40" s="3" t="s">
        <v>54</v>
      </c>
      <c r="C40" s="1">
        <v>33</v>
      </c>
      <c r="D40" s="18"/>
      <c r="E40" s="18"/>
      <c r="F40" s="18"/>
      <c r="G40" s="18"/>
      <c r="H40" s="18"/>
      <c r="I40" s="18"/>
    </row>
    <row r="41" spans="2:9">
      <c r="B41" s="3" t="s">
        <v>55</v>
      </c>
      <c r="C41" s="1">
        <v>34</v>
      </c>
      <c r="D41" s="18"/>
      <c r="E41" s="18"/>
      <c r="F41" s="18"/>
      <c r="G41" s="18"/>
      <c r="H41" s="18"/>
      <c r="I41" s="18"/>
    </row>
    <row r="42" spans="2:9">
      <c r="B42" s="3" t="s">
        <v>56</v>
      </c>
      <c r="C42" s="1">
        <v>35</v>
      </c>
      <c r="D42" s="18">
        <v>10</v>
      </c>
      <c r="E42" s="18">
        <v>864854</v>
      </c>
      <c r="F42" s="18"/>
      <c r="G42" s="18"/>
      <c r="H42" s="18"/>
      <c r="I42" s="18">
        <v>10</v>
      </c>
    </row>
    <row r="43" spans="2:9">
      <c r="B43" s="3" t="s">
        <v>57</v>
      </c>
      <c r="C43" s="1">
        <v>36</v>
      </c>
      <c r="D43" s="18"/>
      <c r="E43" s="18"/>
      <c r="F43" s="18"/>
      <c r="G43" s="18"/>
      <c r="H43" s="18"/>
      <c r="I43" s="18"/>
    </row>
    <row r="44" spans="2:9">
      <c r="B44" s="3" t="s">
        <v>58</v>
      </c>
      <c r="C44" s="1">
        <v>37</v>
      </c>
      <c r="D44" s="18">
        <v>10</v>
      </c>
      <c r="E44" s="18"/>
      <c r="F44" s="18"/>
      <c r="G44" s="18"/>
      <c r="H44" s="18"/>
      <c r="I44" s="18">
        <v>10</v>
      </c>
    </row>
    <row r="45" spans="2:9">
      <c r="B45" s="3" t="s">
        <v>59</v>
      </c>
      <c r="C45" s="1">
        <v>38</v>
      </c>
      <c r="D45" s="18"/>
      <c r="E45" s="18"/>
      <c r="F45" s="18"/>
      <c r="G45" s="18"/>
      <c r="H45" s="18"/>
      <c r="I45" s="18"/>
    </row>
    <row r="46" spans="2:9">
      <c r="B46" s="3" t="s">
        <v>60</v>
      </c>
      <c r="C46" s="1">
        <v>39</v>
      </c>
      <c r="D46" s="18">
        <v>10</v>
      </c>
      <c r="E46" s="18">
        <v>228197</v>
      </c>
      <c r="F46" s="18"/>
      <c r="G46" s="18"/>
      <c r="H46" s="18"/>
      <c r="I46" s="18"/>
    </row>
    <row r="47" spans="2:9">
      <c r="D47" s="21"/>
      <c r="E47" s="21"/>
      <c r="F47" s="21"/>
      <c r="G47" s="21"/>
      <c r="H47" s="21"/>
      <c r="I47" s="21"/>
    </row>
  </sheetData>
  <mergeCells count="1">
    <mergeCell ref="D3:I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55FBB-BD9D-C944-9152-6FC6DDC6D32C}">
  <dimension ref="A1:K46"/>
  <sheetViews>
    <sheetView workbookViewId="0">
      <selection activeCell="L21" sqref="L21"/>
    </sheetView>
  </sheetViews>
  <sheetFormatPr baseColWidth="10" defaultRowHeight="16"/>
  <cols>
    <col min="2" max="2" width="17.5" bestFit="1" customWidth="1"/>
    <col min="3" max="3" width="19.83203125" customWidth="1"/>
  </cols>
  <sheetData>
    <row r="1" spans="1:11">
      <c r="A1" s="8" t="s">
        <v>91</v>
      </c>
    </row>
    <row r="3" spans="1:11">
      <c r="D3" s="7" t="s">
        <v>26</v>
      </c>
      <c r="E3" s="7"/>
      <c r="F3" s="7"/>
      <c r="G3" s="7"/>
      <c r="H3" s="7"/>
      <c r="I3" s="7"/>
    </row>
    <row r="4" spans="1:11" ht="51">
      <c r="B4" s="2"/>
      <c r="C4" s="5" t="s">
        <v>25</v>
      </c>
      <c r="D4" s="2" t="s">
        <v>62</v>
      </c>
      <c r="E4" s="2" t="s">
        <v>63</v>
      </c>
      <c r="F4" s="2" t="s">
        <v>64</v>
      </c>
      <c r="G4" s="2" t="s">
        <v>65</v>
      </c>
      <c r="H4" s="2" t="s">
        <v>66</v>
      </c>
      <c r="I4" s="2" t="s">
        <v>67</v>
      </c>
    </row>
    <row r="5" spans="1:11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  <c r="I5" s="18">
        <v>10</v>
      </c>
      <c r="K5" s="19"/>
    </row>
    <row r="6" spans="1:11">
      <c r="B6" s="3" t="s">
        <v>5</v>
      </c>
      <c r="C6" s="1">
        <v>0.56999999999999995</v>
      </c>
      <c r="D6" s="18"/>
      <c r="E6" s="18"/>
      <c r="F6" s="18"/>
      <c r="G6" s="18"/>
      <c r="H6" s="18"/>
      <c r="I6" s="18"/>
    </row>
    <row r="7" spans="1:11">
      <c r="B7" s="3" t="s">
        <v>6</v>
      </c>
      <c r="C7" s="1">
        <v>1</v>
      </c>
      <c r="D7" s="18">
        <v>5321</v>
      </c>
      <c r="E7" s="18">
        <v>2987</v>
      </c>
      <c r="F7" s="18">
        <v>4411</v>
      </c>
      <c r="G7" s="18">
        <v>6191</v>
      </c>
      <c r="H7" s="18">
        <v>5096</v>
      </c>
      <c r="I7" s="18">
        <v>4888</v>
      </c>
    </row>
    <row r="8" spans="1:11">
      <c r="B8" s="3" t="s">
        <v>7</v>
      </c>
      <c r="C8" s="1">
        <v>1.43</v>
      </c>
      <c r="D8" s="18"/>
      <c r="E8" s="18"/>
      <c r="F8" s="18"/>
      <c r="G8" s="18"/>
      <c r="H8" s="18"/>
      <c r="I8" s="18"/>
    </row>
    <row r="9" spans="1:11">
      <c r="B9" s="3" t="s">
        <v>8</v>
      </c>
      <c r="C9" s="1">
        <v>2</v>
      </c>
      <c r="D9" s="18">
        <v>3685</v>
      </c>
      <c r="E9" s="18">
        <v>1264</v>
      </c>
      <c r="F9" s="18">
        <v>3248</v>
      </c>
      <c r="G9" s="18">
        <v>1880</v>
      </c>
      <c r="H9" s="18">
        <v>3011</v>
      </c>
      <c r="I9" s="18"/>
    </row>
    <row r="10" spans="1:11">
      <c r="B10" s="3" t="s">
        <v>10</v>
      </c>
      <c r="C10" s="1">
        <v>3</v>
      </c>
      <c r="D10" s="18">
        <v>1334</v>
      </c>
      <c r="E10" s="18">
        <v>433.4</v>
      </c>
      <c r="F10" s="18">
        <v>1546</v>
      </c>
      <c r="G10" s="18">
        <v>1723</v>
      </c>
      <c r="H10" s="18">
        <v>1504</v>
      </c>
      <c r="I10" s="18">
        <v>1369</v>
      </c>
    </row>
    <row r="11" spans="1:11">
      <c r="B11" s="3" t="s">
        <v>11</v>
      </c>
      <c r="C11" s="1">
        <v>4</v>
      </c>
      <c r="D11" s="18">
        <v>705.8</v>
      </c>
      <c r="E11" s="18">
        <v>116</v>
      </c>
      <c r="F11" s="18">
        <v>1111</v>
      </c>
      <c r="G11" s="18">
        <v>1043</v>
      </c>
      <c r="H11" s="18">
        <v>1161</v>
      </c>
      <c r="I11" s="18">
        <v>788.5</v>
      </c>
    </row>
    <row r="12" spans="1:11">
      <c r="B12" s="3" t="s">
        <v>12</v>
      </c>
      <c r="C12" s="1">
        <v>5</v>
      </c>
      <c r="D12" s="18">
        <v>150.5</v>
      </c>
      <c r="E12" s="18">
        <v>47.04</v>
      </c>
      <c r="F12" s="18">
        <v>674.6</v>
      </c>
      <c r="G12" s="18">
        <v>545.4</v>
      </c>
      <c r="H12" s="18">
        <v>630.1</v>
      </c>
      <c r="I12" s="18">
        <v>362.7</v>
      </c>
    </row>
    <row r="13" spans="1:11">
      <c r="B13" s="3" t="s">
        <v>13</v>
      </c>
      <c r="C13" s="1">
        <v>6</v>
      </c>
      <c r="D13" s="18">
        <v>10</v>
      </c>
      <c r="E13" s="18">
        <v>10</v>
      </c>
      <c r="F13" s="18">
        <v>369.7</v>
      </c>
      <c r="G13" s="18">
        <v>175.4</v>
      </c>
      <c r="H13" s="18">
        <v>337.3</v>
      </c>
      <c r="I13" s="18">
        <v>82.77</v>
      </c>
    </row>
    <row r="14" spans="1:11">
      <c r="B14" s="3" t="s">
        <v>14</v>
      </c>
      <c r="C14" s="1">
        <v>7</v>
      </c>
      <c r="D14" s="18"/>
      <c r="E14" s="18"/>
      <c r="F14" s="18"/>
      <c r="G14" s="18"/>
      <c r="H14" s="18"/>
      <c r="I14" s="18"/>
    </row>
    <row r="15" spans="1:11">
      <c r="B15" s="3" t="s">
        <v>15</v>
      </c>
      <c r="C15" s="1">
        <v>8</v>
      </c>
      <c r="D15" s="18">
        <v>10</v>
      </c>
      <c r="E15" s="18">
        <v>10</v>
      </c>
      <c r="F15" s="18">
        <v>263.10000000000002</v>
      </c>
      <c r="G15" s="18">
        <v>46.75</v>
      </c>
      <c r="H15" s="18">
        <v>167.8</v>
      </c>
      <c r="I15" s="18">
        <v>38.76</v>
      </c>
    </row>
    <row r="16" spans="1:11">
      <c r="B16" s="3" t="s">
        <v>16</v>
      </c>
      <c r="C16" s="1">
        <v>9</v>
      </c>
      <c r="D16" s="18"/>
      <c r="E16" s="18"/>
      <c r="F16" s="18"/>
      <c r="G16" s="18"/>
      <c r="H16" s="18"/>
      <c r="I16" s="18"/>
    </row>
    <row r="17" spans="2:9">
      <c r="B17" s="3" t="s">
        <v>17</v>
      </c>
      <c r="C17" s="1">
        <v>10</v>
      </c>
      <c r="D17" s="18">
        <v>10</v>
      </c>
      <c r="E17" s="18">
        <v>10</v>
      </c>
      <c r="F17" s="18">
        <v>97.45</v>
      </c>
      <c r="G17" s="18">
        <v>10</v>
      </c>
      <c r="H17" s="18">
        <v>79.39</v>
      </c>
      <c r="I17" s="18">
        <v>10</v>
      </c>
    </row>
    <row r="18" spans="2:9">
      <c r="B18" s="3" t="s">
        <v>18</v>
      </c>
      <c r="C18" s="1">
        <v>11</v>
      </c>
      <c r="D18" s="18"/>
      <c r="E18" s="18"/>
      <c r="F18" s="18"/>
      <c r="G18" s="18"/>
      <c r="H18" s="18"/>
      <c r="I18" s="18"/>
    </row>
    <row r="19" spans="2:9">
      <c r="B19" s="3" t="s">
        <v>20</v>
      </c>
      <c r="C19" s="1">
        <v>12</v>
      </c>
      <c r="D19" s="18">
        <v>10</v>
      </c>
      <c r="E19" s="18">
        <v>10</v>
      </c>
      <c r="F19" s="18">
        <v>61.32</v>
      </c>
      <c r="G19" s="18">
        <v>10</v>
      </c>
      <c r="H19" s="18">
        <v>53.46</v>
      </c>
      <c r="I19" s="18">
        <v>10</v>
      </c>
    </row>
    <row r="20" spans="2:9">
      <c r="B20" s="3" t="s">
        <v>21</v>
      </c>
      <c r="C20" s="1">
        <v>13</v>
      </c>
      <c r="D20" s="18"/>
      <c r="E20" s="18"/>
      <c r="F20" s="18"/>
      <c r="G20" s="18"/>
      <c r="H20" s="18"/>
      <c r="I20" s="18"/>
    </row>
    <row r="21" spans="2:9">
      <c r="B21" s="3" t="s">
        <v>22</v>
      </c>
      <c r="C21" s="1">
        <v>14</v>
      </c>
      <c r="D21" s="18">
        <v>10</v>
      </c>
      <c r="E21" s="18">
        <v>10</v>
      </c>
      <c r="F21" s="18">
        <v>40.54</v>
      </c>
      <c r="G21" s="18">
        <v>10</v>
      </c>
      <c r="H21" s="18">
        <v>10</v>
      </c>
      <c r="I21" s="18">
        <v>10</v>
      </c>
    </row>
    <row r="22" spans="2:9">
      <c r="B22" s="3" t="s">
        <v>24</v>
      </c>
      <c r="C22" s="1">
        <v>15</v>
      </c>
      <c r="D22" s="18"/>
      <c r="E22" s="18"/>
      <c r="F22" s="18"/>
      <c r="G22" s="18"/>
      <c r="H22" s="18"/>
      <c r="I22" s="18"/>
    </row>
    <row r="23" spans="2:9">
      <c r="B23" s="3" t="s">
        <v>37</v>
      </c>
      <c r="C23" s="1">
        <v>16</v>
      </c>
      <c r="D23" s="18">
        <v>10</v>
      </c>
      <c r="E23" s="18">
        <v>10</v>
      </c>
      <c r="F23" s="18">
        <v>10</v>
      </c>
      <c r="G23" s="18">
        <v>10</v>
      </c>
      <c r="H23" s="18">
        <v>10</v>
      </c>
      <c r="I23" s="18">
        <v>10</v>
      </c>
    </row>
    <row r="24" spans="2:9">
      <c r="B24" s="3" t="s">
        <v>38</v>
      </c>
      <c r="C24" s="1">
        <v>17</v>
      </c>
      <c r="D24" s="18"/>
      <c r="E24" s="18"/>
      <c r="F24" s="18"/>
      <c r="G24" s="18"/>
      <c r="H24" s="18"/>
      <c r="I24" s="18"/>
    </row>
    <row r="25" spans="2:9">
      <c r="B25" s="3" t="s">
        <v>39</v>
      </c>
      <c r="C25" s="1">
        <v>18</v>
      </c>
      <c r="D25" s="18">
        <v>10</v>
      </c>
      <c r="E25" s="18">
        <v>10</v>
      </c>
      <c r="F25" s="18">
        <v>10</v>
      </c>
      <c r="G25" s="18">
        <v>10</v>
      </c>
      <c r="H25" s="18">
        <v>10</v>
      </c>
      <c r="I25" s="18">
        <v>10</v>
      </c>
    </row>
    <row r="26" spans="2:9">
      <c r="B26" s="3" t="s">
        <v>40</v>
      </c>
      <c r="C26" s="1">
        <v>19</v>
      </c>
      <c r="D26" s="18"/>
      <c r="E26" s="18"/>
      <c r="F26" s="18"/>
      <c r="G26" s="18"/>
      <c r="H26" s="18"/>
      <c r="I26" s="18"/>
    </row>
    <row r="27" spans="2:9">
      <c r="B27" s="3" t="s">
        <v>41</v>
      </c>
      <c r="C27" s="1">
        <v>20</v>
      </c>
      <c r="D27" s="18">
        <v>10</v>
      </c>
      <c r="E27" s="18">
        <v>10</v>
      </c>
      <c r="F27" s="18">
        <v>10</v>
      </c>
      <c r="G27" s="18">
        <v>10</v>
      </c>
      <c r="H27" s="18">
        <v>10</v>
      </c>
      <c r="I27" s="18">
        <v>10</v>
      </c>
    </row>
    <row r="28" spans="2:9">
      <c r="B28" s="3" t="s">
        <v>42</v>
      </c>
      <c r="C28" s="1">
        <v>21</v>
      </c>
      <c r="D28" s="18"/>
      <c r="E28" s="18"/>
      <c r="F28" s="18"/>
      <c r="G28" s="18"/>
      <c r="H28" s="18"/>
      <c r="I28" s="18"/>
    </row>
    <row r="29" spans="2:9">
      <c r="B29" s="3" t="s">
        <v>43</v>
      </c>
      <c r="C29" s="1">
        <v>22</v>
      </c>
      <c r="D29" s="18">
        <v>10</v>
      </c>
      <c r="E29" s="18">
        <v>10</v>
      </c>
      <c r="F29" s="18">
        <v>10</v>
      </c>
      <c r="G29" s="18">
        <v>10</v>
      </c>
      <c r="H29" s="18">
        <v>10</v>
      </c>
      <c r="I29" s="18">
        <v>10</v>
      </c>
    </row>
    <row r="30" spans="2:9">
      <c r="B30" s="3" t="s">
        <v>44</v>
      </c>
      <c r="C30" s="1">
        <v>23</v>
      </c>
      <c r="D30" s="18"/>
      <c r="E30" s="18"/>
      <c r="F30" s="18"/>
      <c r="G30" s="18"/>
      <c r="H30" s="18"/>
      <c r="I30" s="18"/>
    </row>
    <row r="31" spans="2:9">
      <c r="B31" s="3" t="s">
        <v>45</v>
      </c>
      <c r="C31" s="1">
        <v>24</v>
      </c>
      <c r="D31" s="18">
        <v>10</v>
      </c>
      <c r="E31" s="18">
        <v>10</v>
      </c>
      <c r="F31" s="18">
        <v>10</v>
      </c>
      <c r="G31" s="18">
        <v>10</v>
      </c>
      <c r="H31" s="18">
        <v>10</v>
      </c>
      <c r="I31" s="18">
        <v>10</v>
      </c>
    </row>
    <row r="32" spans="2:9">
      <c r="B32" s="3"/>
      <c r="C32" s="1"/>
      <c r="D32" s="1"/>
      <c r="E32" s="1"/>
      <c r="F32" s="1"/>
      <c r="G32" s="1"/>
      <c r="H32" s="1"/>
      <c r="I32" s="1"/>
    </row>
    <row r="33" spans="2:9">
      <c r="B33" s="3"/>
      <c r="C33" s="1"/>
      <c r="D33" s="1"/>
      <c r="E33" s="1"/>
      <c r="F33" s="1"/>
      <c r="G33" s="1"/>
      <c r="H33" s="1"/>
      <c r="I33" s="1"/>
    </row>
    <row r="34" spans="2:9">
      <c r="B34" s="3"/>
      <c r="C34" s="1"/>
      <c r="D34" s="1"/>
      <c r="E34" s="1"/>
      <c r="F34" s="1"/>
      <c r="G34" s="1"/>
      <c r="H34" s="1"/>
      <c r="I34" s="1"/>
    </row>
    <row r="35" spans="2:9">
      <c r="B35" s="3"/>
      <c r="C35" s="1"/>
      <c r="D35" s="1"/>
      <c r="E35" s="1"/>
      <c r="F35" s="1"/>
      <c r="G35" s="1"/>
      <c r="H35" s="1"/>
      <c r="I35" s="1"/>
    </row>
    <row r="36" spans="2:9">
      <c r="B36" s="3"/>
      <c r="C36" s="1"/>
      <c r="D36" s="1"/>
      <c r="E36" s="1"/>
      <c r="F36" s="1"/>
      <c r="G36" s="1"/>
      <c r="H36" s="1"/>
      <c r="I36" s="1"/>
    </row>
    <row r="37" spans="2:9">
      <c r="B37" s="3"/>
      <c r="C37" s="1"/>
      <c r="D37" s="1"/>
      <c r="E37" s="1"/>
      <c r="F37" s="1"/>
      <c r="G37" s="1"/>
      <c r="H37" s="13"/>
      <c r="I37" s="13"/>
    </row>
    <row r="38" spans="2:9">
      <c r="B38" s="3"/>
      <c r="C38" s="1"/>
      <c r="D38" s="1"/>
      <c r="E38" s="1"/>
      <c r="F38" s="1"/>
      <c r="G38" s="1"/>
      <c r="H38" s="13"/>
      <c r="I38" s="13"/>
    </row>
    <row r="39" spans="2:9">
      <c r="B39" s="3"/>
      <c r="C39" s="1"/>
      <c r="D39" s="1"/>
      <c r="E39" s="1"/>
      <c r="F39" s="1"/>
      <c r="G39" s="1"/>
      <c r="H39" s="1"/>
      <c r="I39" s="1"/>
    </row>
    <row r="40" spans="2:9">
      <c r="B40" s="3"/>
      <c r="C40" s="1"/>
      <c r="D40" s="1"/>
      <c r="E40" s="1"/>
      <c r="F40" s="1"/>
      <c r="G40" s="1"/>
      <c r="H40" s="1"/>
      <c r="I40" s="1"/>
    </row>
    <row r="41" spans="2:9">
      <c r="B41" s="3"/>
      <c r="C41" s="1"/>
      <c r="D41" s="1"/>
      <c r="E41" s="1"/>
      <c r="F41" s="1"/>
      <c r="G41" s="1"/>
      <c r="H41" s="1"/>
      <c r="I41" s="1"/>
    </row>
    <row r="42" spans="2:9">
      <c r="B42" s="3"/>
      <c r="C42" s="1"/>
      <c r="D42" s="1"/>
      <c r="E42" s="1"/>
      <c r="F42" s="1"/>
      <c r="G42" s="1"/>
      <c r="H42" s="1"/>
      <c r="I42" s="1"/>
    </row>
    <row r="43" spans="2:9">
      <c r="B43" s="3"/>
      <c r="C43" s="1"/>
      <c r="D43" s="1"/>
      <c r="E43" s="1"/>
      <c r="F43" s="1"/>
      <c r="G43" s="1"/>
      <c r="H43" s="1"/>
      <c r="I43" s="1"/>
    </row>
    <row r="44" spans="2:9">
      <c r="B44" s="3"/>
      <c r="C44" s="1"/>
      <c r="D44" s="1"/>
      <c r="E44" s="1"/>
      <c r="F44" s="1"/>
      <c r="G44" s="1"/>
      <c r="H44" s="1"/>
      <c r="I44" s="1"/>
    </row>
    <row r="45" spans="2:9">
      <c r="B45" s="3"/>
      <c r="C45" s="1"/>
      <c r="D45" s="1"/>
      <c r="E45" s="1"/>
      <c r="F45" s="1"/>
      <c r="G45" s="1"/>
      <c r="H45" s="1"/>
      <c r="I45" s="1"/>
    </row>
    <row r="46" spans="2:9">
      <c r="B46" s="3"/>
      <c r="C46" s="1"/>
      <c r="D46" s="1"/>
      <c r="E46" s="1"/>
      <c r="F46" s="1"/>
      <c r="G46" s="1"/>
      <c r="H46" s="1"/>
      <c r="I46" s="1"/>
    </row>
  </sheetData>
  <mergeCells count="1">
    <mergeCell ref="D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AE4E-283B-8A4A-ADFC-632B32675908}">
  <dimension ref="A1:J21"/>
  <sheetViews>
    <sheetView workbookViewId="0">
      <selection activeCell="D38" sqref="D38"/>
    </sheetView>
  </sheetViews>
  <sheetFormatPr baseColWidth="10" defaultRowHeight="16"/>
  <cols>
    <col min="2" max="2" width="17.5" bestFit="1" customWidth="1"/>
    <col min="3" max="3" width="21.33203125" customWidth="1"/>
  </cols>
  <sheetData>
    <row r="1" spans="1:10">
      <c r="A1" s="8" t="s">
        <v>28</v>
      </c>
    </row>
    <row r="3" spans="1:10">
      <c r="D3" s="7" t="s">
        <v>26</v>
      </c>
      <c r="E3" s="7"/>
      <c r="F3" s="7"/>
      <c r="G3" s="7"/>
      <c r="H3" s="7"/>
    </row>
    <row r="4" spans="1:10" s="4" customFormat="1" ht="51">
      <c r="B4" s="5"/>
      <c r="C4" s="5" t="s">
        <v>25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</row>
    <row r="5" spans="1:10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  <c r="I5" s="21"/>
      <c r="J5" s="19" t="s">
        <v>70</v>
      </c>
    </row>
    <row r="6" spans="1:10">
      <c r="B6" s="3" t="s">
        <v>6</v>
      </c>
      <c r="C6" s="1">
        <v>1</v>
      </c>
      <c r="D6" s="18">
        <v>3014.0099105834902</v>
      </c>
      <c r="E6" s="18">
        <v>9954.8817138671802</v>
      </c>
      <c r="F6" s="18">
        <v>16644.034729003899</v>
      </c>
      <c r="G6" s="18">
        <v>10195.2480163574</v>
      </c>
      <c r="H6" s="18">
        <v>2897.5496597289998</v>
      </c>
      <c r="I6" s="21"/>
    </row>
    <row r="7" spans="1:10">
      <c r="B7" s="3" t="s">
        <v>8</v>
      </c>
      <c r="C7" s="1">
        <v>2</v>
      </c>
      <c r="D7" s="18"/>
      <c r="E7" s="18"/>
      <c r="F7" s="18">
        <v>30340.382934570302</v>
      </c>
      <c r="G7" s="18">
        <v>25043.439941406199</v>
      </c>
      <c r="H7" s="18">
        <v>23728.814147949201</v>
      </c>
      <c r="I7" s="21"/>
    </row>
    <row r="8" spans="1:10">
      <c r="B8" s="3" t="s">
        <v>9</v>
      </c>
      <c r="C8" s="1">
        <v>2.14</v>
      </c>
      <c r="D8" s="18">
        <v>7083.4499816894504</v>
      </c>
      <c r="E8" s="18">
        <v>13009.0216064453</v>
      </c>
      <c r="F8" s="18"/>
      <c r="G8" s="18"/>
      <c r="H8" s="18"/>
      <c r="I8" s="21"/>
    </row>
    <row r="9" spans="1:10">
      <c r="B9" s="3" t="s">
        <v>11</v>
      </c>
      <c r="C9" s="1">
        <v>4</v>
      </c>
      <c r="D9" s="18"/>
      <c r="E9" s="18"/>
      <c r="F9" s="18">
        <v>55841.858642578103</v>
      </c>
      <c r="G9" s="18">
        <v>43305.307373046802</v>
      </c>
      <c r="H9" s="18">
        <v>31090.318847656199</v>
      </c>
      <c r="I9" s="21"/>
    </row>
    <row r="10" spans="1:10">
      <c r="B10" s="3" t="s">
        <v>13</v>
      </c>
      <c r="C10" s="1">
        <v>6</v>
      </c>
      <c r="D10" s="18"/>
      <c r="E10" s="18"/>
      <c r="F10" s="18">
        <v>85460.130615234404</v>
      </c>
      <c r="G10" s="18">
        <v>54117.406738281199</v>
      </c>
      <c r="H10" s="18">
        <v>56897.532592773401</v>
      </c>
      <c r="I10" s="21"/>
    </row>
    <row r="11" spans="1:10">
      <c r="B11" s="3" t="s">
        <v>15</v>
      </c>
      <c r="C11" s="1">
        <v>8</v>
      </c>
      <c r="D11" s="18"/>
      <c r="E11" s="18"/>
      <c r="F11" s="18">
        <v>93857.698974609404</v>
      </c>
      <c r="G11" s="18">
        <v>66948.806640625</v>
      </c>
      <c r="H11" s="18">
        <v>77881.013183593706</v>
      </c>
      <c r="I11" s="21"/>
    </row>
    <row r="12" spans="1:10">
      <c r="B12" s="3" t="s">
        <v>17</v>
      </c>
      <c r="C12" s="1">
        <v>10</v>
      </c>
      <c r="D12" s="18"/>
      <c r="E12" s="18"/>
      <c r="F12" s="18">
        <v>68501.341796875</v>
      </c>
      <c r="G12" s="18">
        <v>61687.153442382798</v>
      </c>
      <c r="H12" s="18">
        <v>64967.458740234397</v>
      </c>
      <c r="I12" s="21"/>
    </row>
    <row r="13" spans="1:10">
      <c r="B13" s="3" t="s">
        <v>18</v>
      </c>
      <c r="C13" s="1">
        <v>11</v>
      </c>
      <c r="D13" s="18"/>
      <c r="E13" s="18"/>
      <c r="F13" s="18"/>
      <c r="G13" s="18"/>
      <c r="H13" s="18"/>
      <c r="I13" s="21"/>
    </row>
    <row r="14" spans="1:10">
      <c r="B14" s="3" t="s">
        <v>20</v>
      </c>
      <c r="C14" s="1">
        <v>12</v>
      </c>
      <c r="D14" s="18"/>
      <c r="E14" s="18"/>
      <c r="F14" s="18"/>
      <c r="G14" s="18">
        <v>63520.396240234397</v>
      </c>
      <c r="H14" s="18">
        <v>68167.191650390596</v>
      </c>
      <c r="I14" s="21"/>
    </row>
    <row r="15" spans="1:10">
      <c r="B15" s="3" t="s">
        <v>21</v>
      </c>
      <c r="C15" s="1">
        <v>13</v>
      </c>
      <c r="D15" s="18"/>
      <c r="E15" s="18"/>
      <c r="F15" s="18"/>
      <c r="G15" s="18"/>
      <c r="H15" s="18"/>
      <c r="I15" s="21"/>
    </row>
    <row r="16" spans="1:10">
      <c r="B16" s="3" t="s">
        <v>22</v>
      </c>
      <c r="C16" s="1">
        <v>14</v>
      </c>
      <c r="D16" s="18"/>
      <c r="E16" s="18"/>
      <c r="F16" s="18"/>
      <c r="G16" s="18">
        <v>51183.2978515625</v>
      </c>
      <c r="H16" s="18">
        <v>65419.210327148401</v>
      </c>
      <c r="I16" s="21"/>
    </row>
    <row r="17" spans="2:9">
      <c r="B17" s="3" t="s">
        <v>24</v>
      </c>
      <c r="C17" s="1">
        <v>15</v>
      </c>
      <c r="D17" s="18"/>
      <c r="E17" s="18"/>
      <c r="F17" s="18"/>
      <c r="G17" s="18">
        <v>38167.842895507798</v>
      </c>
      <c r="H17" s="18">
        <v>53228.393676757798</v>
      </c>
      <c r="I17" s="21"/>
    </row>
    <row r="18" spans="2:9">
      <c r="B18" s="3"/>
      <c r="C18" s="1"/>
      <c r="D18" s="18"/>
      <c r="E18" s="18"/>
      <c r="F18" s="18"/>
      <c r="G18" s="18"/>
      <c r="H18" s="18"/>
      <c r="I18" s="21"/>
    </row>
    <row r="19" spans="2:9">
      <c r="B19" s="3"/>
      <c r="C19" s="1"/>
      <c r="D19" s="18"/>
      <c r="E19" s="18"/>
      <c r="F19" s="18"/>
      <c r="G19" s="18"/>
      <c r="H19" s="18"/>
      <c r="I19" s="21"/>
    </row>
    <row r="20" spans="2:9">
      <c r="B20" s="3"/>
      <c r="C20" s="1"/>
      <c r="D20" s="9"/>
      <c r="E20" s="9"/>
      <c r="F20" s="9"/>
      <c r="G20" s="9"/>
      <c r="H20" s="9"/>
    </row>
    <row r="21" spans="2:9">
      <c r="B21" s="3"/>
      <c r="C21" s="1"/>
      <c r="D21" s="9"/>
      <c r="E21" s="9"/>
      <c r="F21" s="9"/>
      <c r="G21" s="9"/>
      <c r="H21" s="9"/>
    </row>
  </sheetData>
  <mergeCells count="1">
    <mergeCell ref="D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B4D56-FBEA-E945-B125-1D45BB430AF8}">
  <dimension ref="A1:K46"/>
  <sheetViews>
    <sheetView workbookViewId="0">
      <selection activeCell="N29" sqref="N29"/>
    </sheetView>
  </sheetViews>
  <sheetFormatPr baseColWidth="10" defaultRowHeight="16"/>
  <cols>
    <col min="2" max="2" width="17.5" bestFit="1" customWidth="1"/>
    <col min="3" max="3" width="19.83203125" customWidth="1"/>
  </cols>
  <sheetData>
    <row r="1" spans="1:11">
      <c r="A1" s="8" t="s">
        <v>92</v>
      </c>
    </row>
    <row r="3" spans="1:11">
      <c r="D3" s="7" t="s">
        <v>26</v>
      </c>
      <c r="E3" s="7"/>
      <c r="F3" s="7"/>
      <c r="G3" s="7"/>
      <c r="H3" s="7"/>
      <c r="I3" s="7"/>
    </row>
    <row r="4" spans="1:11" ht="51">
      <c r="B4" s="2"/>
      <c r="C4" s="5" t="s">
        <v>25</v>
      </c>
      <c r="D4" s="2" t="s">
        <v>72</v>
      </c>
      <c r="E4" s="2" t="s">
        <v>73</v>
      </c>
      <c r="F4" s="2" t="s">
        <v>74</v>
      </c>
      <c r="G4" s="2" t="s">
        <v>75</v>
      </c>
      <c r="H4" s="2" t="s">
        <v>76</v>
      </c>
      <c r="I4" s="2" t="s">
        <v>77</v>
      </c>
    </row>
    <row r="5" spans="1:11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  <c r="I5" s="18">
        <v>10</v>
      </c>
      <c r="K5" s="19"/>
    </row>
    <row r="6" spans="1:11">
      <c r="B6" s="3" t="s">
        <v>5</v>
      </c>
      <c r="C6" s="1">
        <v>0.56999999999999995</v>
      </c>
      <c r="D6" s="18"/>
      <c r="E6" s="18"/>
      <c r="F6" s="18"/>
      <c r="G6" s="18"/>
      <c r="H6" s="18"/>
      <c r="I6" s="18"/>
    </row>
    <row r="7" spans="1:11">
      <c r="B7" s="3" t="s">
        <v>6</v>
      </c>
      <c r="C7" s="1">
        <v>1</v>
      </c>
      <c r="D7" s="18">
        <v>10</v>
      </c>
      <c r="E7" s="18">
        <v>10</v>
      </c>
      <c r="F7" s="18">
        <v>10</v>
      </c>
      <c r="G7" s="18">
        <v>10</v>
      </c>
      <c r="H7" s="18">
        <v>10</v>
      </c>
      <c r="I7" s="18">
        <v>10</v>
      </c>
    </row>
    <row r="8" spans="1:11">
      <c r="B8" s="3" t="s">
        <v>7</v>
      </c>
      <c r="C8" s="1">
        <v>1.43</v>
      </c>
      <c r="D8" s="18"/>
      <c r="E8" s="18"/>
      <c r="F8" s="18"/>
      <c r="G8" s="18"/>
      <c r="H8" s="18"/>
      <c r="I8" s="18"/>
    </row>
    <row r="9" spans="1:11">
      <c r="B9" s="3" t="s">
        <v>8</v>
      </c>
      <c r="C9" s="1">
        <v>2</v>
      </c>
      <c r="D9" s="18">
        <v>10</v>
      </c>
      <c r="E9" s="18">
        <v>10</v>
      </c>
      <c r="F9" s="18">
        <v>10</v>
      </c>
      <c r="G9" s="18">
        <v>10</v>
      </c>
      <c r="H9" s="18">
        <v>10</v>
      </c>
      <c r="I9" s="18">
        <v>10</v>
      </c>
    </row>
    <row r="10" spans="1:11">
      <c r="B10" s="3" t="s">
        <v>10</v>
      </c>
      <c r="C10" s="1">
        <v>3</v>
      </c>
      <c r="D10" s="18">
        <v>10</v>
      </c>
      <c r="E10" s="18">
        <v>10</v>
      </c>
      <c r="F10" s="18">
        <v>10</v>
      </c>
      <c r="G10" s="18">
        <v>10</v>
      </c>
      <c r="H10" s="18">
        <v>10</v>
      </c>
      <c r="I10" s="18">
        <v>10</v>
      </c>
    </row>
    <row r="11" spans="1:11">
      <c r="B11" s="3" t="s">
        <v>11</v>
      </c>
      <c r="C11" s="1">
        <v>4</v>
      </c>
      <c r="D11" s="18">
        <v>10</v>
      </c>
      <c r="E11" s="18">
        <v>10</v>
      </c>
      <c r="F11" s="18">
        <v>10</v>
      </c>
      <c r="G11" s="18">
        <v>10</v>
      </c>
      <c r="H11" s="18">
        <v>66.459999999999994</v>
      </c>
      <c r="I11" s="18">
        <v>10</v>
      </c>
    </row>
    <row r="12" spans="1:11">
      <c r="B12" s="3" t="s">
        <v>12</v>
      </c>
      <c r="C12" s="1">
        <v>5</v>
      </c>
      <c r="D12" s="18">
        <v>10</v>
      </c>
      <c r="E12" s="18">
        <v>10</v>
      </c>
      <c r="F12" s="18">
        <v>10</v>
      </c>
      <c r="G12" s="18">
        <v>10</v>
      </c>
      <c r="H12" s="18">
        <v>58.05</v>
      </c>
      <c r="I12" s="18">
        <v>10</v>
      </c>
    </row>
    <row r="13" spans="1:11">
      <c r="B13" s="3" t="s">
        <v>13</v>
      </c>
      <c r="C13" s="1">
        <v>6</v>
      </c>
      <c r="D13" s="18">
        <v>10</v>
      </c>
      <c r="E13" s="18">
        <v>10</v>
      </c>
      <c r="F13" s="18">
        <v>10</v>
      </c>
      <c r="G13" s="18">
        <v>10</v>
      </c>
      <c r="H13" s="18">
        <v>10</v>
      </c>
      <c r="I13" s="18">
        <v>10</v>
      </c>
    </row>
    <row r="14" spans="1:11">
      <c r="B14" s="3" t="s">
        <v>14</v>
      </c>
      <c r="C14" s="1">
        <v>7</v>
      </c>
      <c r="D14" s="18"/>
      <c r="E14" s="18"/>
      <c r="F14" s="18"/>
      <c r="G14" s="18"/>
      <c r="H14" s="18"/>
      <c r="I14" s="18"/>
    </row>
    <row r="15" spans="1:11">
      <c r="B15" s="3" t="s">
        <v>15</v>
      </c>
      <c r="C15" s="1">
        <v>8</v>
      </c>
      <c r="D15" s="18">
        <v>10</v>
      </c>
      <c r="E15" s="18">
        <v>10</v>
      </c>
      <c r="F15" s="18">
        <v>10</v>
      </c>
      <c r="G15" s="18">
        <v>10</v>
      </c>
      <c r="H15" s="18">
        <v>128.69999999999999</v>
      </c>
      <c r="I15" s="18">
        <v>10</v>
      </c>
    </row>
    <row r="16" spans="1:11">
      <c r="B16" s="3" t="s">
        <v>16</v>
      </c>
      <c r="C16" s="1">
        <v>9</v>
      </c>
      <c r="D16" s="18"/>
      <c r="E16" s="18"/>
      <c r="F16" s="18"/>
      <c r="G16" s="18"/>
      <c r="H16" s="18"/>
      <c r="I16" s="18"/>
    </row>
    <row r="17" spans="2:9">
      <c r="B17" s="3" t="s">
        <v>17</v>
      </c>
      <c r="C17" s="1">
        <v>10</v>
      </c>
      <c r="D17" s="18">
        <v>10</v>
      </c>
      <c r="E17" s="18">
        <v>10</v>
      </c>
      <c r="F17" s="18">
        <v>10</v>
      </c>
      <c r="G17" s="18">
        <v>10</v>
      </c>
      <c r="H17" s="18">
        <v>126.3</v>
      </c>
      <c r="I17" s="18">
        <v>10</v>
      </c>
    </row>
    <row r="18" spans="2:9">
      <c r="B18" s="3" t="s">
        <v>18</v>
      </c>
      <c r="C18" s="1">
        <v>11</v>
      </c>
      <c r="D18" s="18"/>
      <c r="E18" s="18"/>
      <c r="F18" s="18"/>
      <c r="G18" s="18"/>
      <c r="H18" s="18"/>
      <c r="I18" s="18"/>
    </row>
    <row r="19" spans="2:9">
      <c r="B19" s="3" t="s">
        <v>20</v>
      </c>
      <c r="C19" s="1">
        <v>12</v>
      </c>
      <c r="D19" s="18">
        <v>10</v>
      </c>
      <c r="E19" s="18">
        <v>10</v>
      </c>
      <c r="F19" s="18">
        <v>10</v>
      </c>
      <c r="G19" s="18">
        <v>10</v>
      </c>
      <c r="H19" s="18">
        <v>10</v>
      </c>
      <c r="I19" s="18">
        <v>10</v>
      </c>
    </row>
    <row r="20" spans="2:9">
      <c r="B20" s="3" t="s">
        <v>21</v>
      </c>
      <c r="C20" s="1">
        <v>13</v>
      </c>
      <c r="D20" s="18"/>
      <c r="E20" s="18"/>
      <c r="F20" s="18"/>
      <c r="G20" s="18"/>
      <c r="H20" s="18"/>
      <c r="I20" s="18"/>
    </row>
    <row r="21" spans="2:9">
      <c r="B21" s="3" t="s">
        <v>22</v>
      </c>
      <c r="C21" s="1">
        <v>14</v>
      </c>
      <c r="D21" s="18">
        <v>10</v>
      </c>
      <c r="E21" s="18">
        <v>10</v>
      </c>
      <c r="F21" s="18">
        <v>10</v>
      </c>
      <c r="G21" s="18">
        <v>10</v>
      </c>
      <c r="H21" s="18">
        <v>10</v>
      </c>
      <c r="I21" s="18">
        <v>10</v>
      </c>
    </row>
    <row r="22" spans="2:9">
      <c r="B22" s="3" t="s">
        <v>24</v>
      </c>
      <c r="C22" s="1">
        <v>15</v>
      </c>
      <c r="D22" s="18"/>
      <c r="E22" s="18"/>
      <c r="F22" s="18"/>
      <c r="G22" s="18"/>
      <c r="H22" s="18"/>
      <c r="I22" s="18"/>
    </row>
    <row r="23" spans="2:9">
      <c r="B23" s="3" t="s">
        <v>37</v>
      </c>
      <c r="C23" s="1">
        <v>16</v>
      </c>
      <c r="D23" s="18">
        <v>10</v>
      </c>
      <c r="E23" s="18">
        <v>10</v>
      </c>
      <c r="F23" s="18">
        <v>10</v>
      </c>
      <c r="G23" s="18">
        <v>10</v>
      </c>
      <c r="H23" s="18">
        <v>10</v>
      </c>
      <c r="I23" s="18">
        <v>10</v>
      </c>
    </row>
    <row r="24" spans="2:9">
      <c r="B24" s="3" t="s">
        <v>38</v>
      </c>
      <c r="C24" s="1">
        <v>17</v>
      </c>
      <c r="D24" s="18"/>
      <c r="E24" s="18"/>
      <c r="F24" s="18"/>
      <c r="G24" s="18"/>
      <c r="H24" s="18"/>
      <c r="I24" s="18"/>
    </row>
    <row r="25" spans="2:9">
      <c r="B25" s="3" t="s">
        <v>39</v>
      </c>
      <c r="C25" s="1">
        <v>18</v>
      </c>
      <c r="D25" s="18">
        <v>10</v>
      </c>
      <c r="E25" s="18">
        <v>10</v>
      </c>
      <c r="F25" s="18">
        <v>10</v>
      </c>
      <c r="G25" s="18">
        <v>10</v>
      </c>
      <c r="H25" s="18">
        <v>10</v>
      </c>
      <c r="I25" s="18">
        <v>10</v>
      </c>
    </row>
    <row r="26" spans="2:9">
      <c r="B26" s="3" t="s">
        <v>40</v>
      </c>
      <c r="C26" s="1">
        <v>19</v>
      </c>
      <c r="D26" s="18"/>
      <c r="E26" s="18"/>
      <c r="F26" s="18"/>
      <c r="G26" s="18"/>
      <c r="H26" s="18"/>
      <c r="I26" s="18"/>
    </row>
    <row r="27" spans="2:9">
      <c r="B27" s="3" t="s">
        <v>41</v>
      </c>
      <c r="C27" s="1">
        <v>20</v>
      </c>
      <c r="D27" s="18">
        <v>10</v>
      </c>
      <c r="E27" s="18">
        <v>10</v>
      </c>
      <c r="F27" s="18">
        <v>10</v>
      </c>
      <c r="G27" s="18">
        <v>10</v>
      </c>
      <c r="H27" s="18">
        <v>10</v>
      </c>
      <c r="I27" s="18">
        <v>10</v>
      </c>
    </row>
    <row r="28" spans="2:9">
      <c r="B28" s="3" t="s">
        <v>42</v>
      </c>
      <c r="C28" s="1">
        <v>21</v>
      </c>
      <c r="D28" s="18"/>
      <c r="E28" s="18"/>
      <c r="F28" s="18"/>
      <c r="G28" s="18"/>
      <c r="H28" s="18"/>
      <c r="I28" s="18"/>
    </row>
    <row r="29" spans="2:9">
      <c r="B29" s="3" t="s">
        <v>43</v>
      </c>
      <c r="C29" s="1">
        <v>22</v>
      </c>
      <c r="D29" s="18">
        <v>10</v>
      </c>
      <c r="E29" s="18">
        <v>10</v>
      </c>
      <c r="F29" s="18">
        <v>10</v>
      </c>
      <c r="G29" s="18">
        <v>10</v>
      </c>
      <c r="H29" s="18">
        <v>10</v>
      </c>
      <c r="I29" s="18">
        <v>10</v>
      </c>
    </row>
    <row r="30" spans="2:9">
      <c r="B30" s="3" t="s">
        <v>44</v>
      </c>
      <c r="C30" s="1">
        <v>23</v>
      </c>
      <c r="D30" s="18"/>
      <c r="E30" s="18"/>
      <c r="F30" s="18"/>
      <c r="G30" s="18"/>
      <c r="H30" s="18"/>
      <c r="I30" s="18"/>
    </row>
    <row r="31" spans="2:9">
      <c r="B31" s="3" t="s">
        <v>45</v>
      </c>
      <c r="C31" s="1">
        <v>24</v>
      </c>
      <c r="D31" s="18">
        <v>10</v>
      </c>
      <c r="E31" s="18">
        <v>10</v>
      </c>
      <c r="F31" s="18">
        <v>10</v>
      </c>
      <c r="G31" s="18"/>
      <c r="H31" s="18">
        <v>10</v>
      </c>
      <c r="I31" s="18">
        <v>10</v>
      </c>
    </row>
    <row r="32" spans="2:9">
      <c r="B32" s="3"/>
      <c r="C32" s="1"/>
      <c r="D32" s="1"/>
      <c r="E32" s="1"/>
      <c r="F32" s="1"/>
      <c r="G32" s="1"/>
      <c r="H32" s="1"/>
      <c r="I32" s="1"/>
    </row>
    <row r="33" spans="2:9">
      <c r="B33" s="3"/>
      <c r="C33" s="1"/>
      <c r="D33" s="1"/>
      <c r="E33" s="1"/>
      <c r="F33" s="1"/>
      <c r="G33" s="1"/>
      <c r="H33" s="1"/>
      <c r="I33" s="1"/>
    </row>
    <row r="34" spans="2:9">
      <c r="B34" s="3"/>
      <c r="C34" s="1"/>
      <c r="D34" s="1"/>
      <c r="E34" s="1"/>
      <c r="F34" s="1"/>
      <c r="G34" s="1"/>
      <c r="H34" s="1"/>
      <c r="I34" s="1"/>
    </row>
    <row r="35" spans="2:9">
      <c r="B35" s="3"/>
      <c r="C35" s="1"/>
      <c r="D35" s="1"/>
      <c r="E35" s="1"/>
      <c r="F35" s="1"/>
      <c r="G35" s="1"/>
      <c r="H35" s="1"/>
      <c r="I35" s="1"/>
    </row>
    <row r="36" spans="2:9">
      <c r="B36" s="3"/>
      <c r="C36" s="1"/>
      <c r="D36" s="1"/>
      <c r="E36" s="1"/>
      <c r="F36" s="1"/>
      <c r="G36" s="1"/>
      <c r="H36" s="1"/>
      <c r="I36" s="1"/>
    </row>
    <row r="37" spans="2:9">
      <c r="B37" s="3"/>
      <c r="C37" s="1"/>
      <c r="D37" s="1"/>
      <c r="E37" s="1"/>
      <c r="F37" s="1"/>
      <c r="G37" s="1"/>
      <c r="H37" s="13"/>
      <c r="I37" s="13"/>
    </row>
    <row r="38" spans="2:9">
      <c r="B38" s="3"/>
      <c r="C38" s="1"/>
      <c r="D38" s="1"/>
      <c r="E38" s="1"/>
      <c r="F38" s="1"/>
      <c r="G38" s="1"/>
      <c r="H38" s="13"/>
      <c r="I38" s="13"/>
    </row>
    <row r="39" spans="2:9">
      <c r="B39" s="3"/>
      <c r="C39" s="1"/>
      <c r="D39" s="1"/>
      <c r="E39" s="1"/>
      <c r="F39" s="1"/>
      <c r="G39" s="1"/>
      <c r="H39" s="1"/>
      <c r="I39" s="1"/>
    </row>
    <row r="40" spans="2:9">
      <c r="B40" s="3"/>
      <c r="C40" s="1"/>
      <c r="D40" s="1"/>
      <c r="E40" s="1"/>
      <c r="F40" s="1"/>
      <c r="G40" s="1"/>
      <c r="H40" s="1"/>
      <c r="I40" s="1"/>
    </row>
    <row r="41" spans="2:9">
      <c r="B41" s="3"/>
      <c r="C41" s="1"/>
      <c r="D41" s="1"/>
      <c r="E41" s="1"/>
      <c r="F41" s="1"/>
      <c r="G41" s="1"/>
      <c r="H41" s="1"/>
      <c r="I41" s="1"/>
    </row>
    <row r="42" spans="2:9">
      <c r="B42" s="3"/>
      <c r="C42" s="1"/>
      <c r="D42" s="1"/>
      <c r="E42" s="1"/>
      <c r="F42" s="1"/>
      <c r="G42" s="1"/>
      <c r="H42" s="1"/>
      <c r="I42" s="1"/>
    </row>
    <row r="43" spans="2:9">
      <c r="B43" s="3"/>
      <c r="C43" s="1"/>
      <c r="D43" s="1"/>
      <c r="E43" s="1"/>
      <c r="F43" s="1"/>
      <c r="G43" s="1"/>
      <c r="H43" s="1"/>
      <c r="I43" s="1"/>
    </row>
    <row r="44" spans="2:9">
      <c r="B44" s="3"/>
      <c r="C44" s="1"/>
      <c r="D44" s="1"/>
      <c r="E44" s="1"/>
      <c r="F44" s="1"/>
      <c r="G44" s="1"/>
      <c r="H44" s="1"/>
      <c r="I44" s="1"/>
    </row>
    <row r="45" spans="2:9">
      <c r="B45" s="3"/>
      <c r="C45" s="1"/>
      <c r="D45" s="1"/>
      <c r="E45" s="1"/>
      <c r="F45" s="1"/>
      <c r="G45" s="1"/>
      <c r="H45" s="1"/>
      <c r="I45" s="1"/>
    </row>
    <row r="46" spans="2:9">
      <c r="B46" s="3"/>
      <c r="C46" s="1"/>
      <c r="D46" s="1"/>
      <c r="E46" s="1"/>
      <c r="F46" s="1"/>
      <c r="G46" s="1"/>
      <c r="H46" s="1"/>
      <c r="I46" s="1"/>
    </row>
  </sheetData>
  <mergeCells count="1">
    <mergeCell ref="D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9411B-3B81-FD44-9FF2-E8B4D2892FBE}">
  <dimension ref="A1:O16"/>
  <sheetViews>
    <sheetView workbookViewId="0">
      <selection activeCell="B11" sqref="B11"/>
    </sheetView>
  </sheetViews>
  <sheetFormatPr baseColWidth="10" defaultRowHeight="16"/>
  <cols>
    <col min="3" max="15" width="10.83203125" style="4"/>
  </cols>
  <sheetData>
    <row r="1" spans="1:15">
      <c r="A1" s="8" t="s">
        <v>93</v>
      </c>
    </row>
    <row r="2" spans="1:15">
      <c r="A2" s="8"/>
    </row>
    <row r="3" spans="1:15">
      <c r="A3" s="8"/>
      <c r="B3" s="26" t="s">
        <v>169</v>
      </c>
    </row>
    <row r="5" spans="1:15" ht="34">
      <c r="B5" s="5"/>
      <c r="C5" s="5" t="s">
        <v>94</v>
      </c>
      <c r="D5" s="5" t="s">
        <v>95</v>
      </c>
      <c r="E5" s="5" t="s">
        <v>96</v>
      </c>
      <c r="F5" s="5" t="s">
        <v>97</v>
      </c>
      <c r="G5" s="5" t="s">
        <v>98</v>
      </c>
      <c r="H5" s="5" t="s">
        <v>99</v>
      </c>
      <c r="I5" s="5" t="s">
        <v>100</v>
      </c>
      <c r="J5" s="5" t="s">
        <v>101</v>
      </c>
      <c r="K5" s="5" t="s">
        <v>102</v>
      </c>
      <c r="L5" s="5" t="s">
        <v>103</v>
      </c>
      <c r="M5" s="5" t="s">
        <v>104</v>
      </c>
      <c r="N5" s="5" t="s">
        <v>105</v>
      </c>
      <c r="O5" s="5" t="s">
        <v>106</v>
      </c>
    </row>
    <row r="6" spans="1:15" ht="17">
      <c r="B6" s="23" t="s">
        <v>107</v>
      </c>
      <c r="C6" s="1">
        <v>219.5</v>
      </c>
      <c r="D6" s="1">
        <v>7</v>
      </c>
      <c r="E6" s="1">
        <v>35.5</v>
      </c>
      <c r="F6" s="1">
        <v>16.5</v>
      </c>
      <c r="G6" s="1">
        <v>219</v>
      </c>
      <c r="H6" s="1">
        <v>31.5</v>
      </c>
      <c r="I6" s="1">
        <v>23.5</v>
      </c>
      <c r="J6" s="1">
        <v>96.5</v>
      </c>
      <c r="K6" s="1">
        <v>47</v>
      </c>
      <c r="L6" s="1">
        <v>98.5</v>
      </c>
      <c r="M6" s="1">
        <v>45.5</v>
      </c>
      <c r="N6" s="1">
        <v>26.5</v>
      </c>
      <c r="O6" s="1">
        <v>95</v>
      </c>
    </row>
    <row r="7" spans="1:15" ht="17">
      <c r="B7" s="23" t="s">
        <v>108</v>
      </c>
      <c r="C7" s="1">
        <v>71.5</v>
      </c>
      <c r="D7" s="1">
        <v>1.5</v>
      </c>
      <c r="E7" s="1">
        <v>5.5</v>
      </c>
      <c r="F7" s="1">
        <v>2</v>
      </c>
      <c r="G7" s="1">
        <v>0.5</v>
      </c>
      <c r="H7" s="1">
        <v>1.5</v>
      </c>
      <c r="I7" s="1">
        <v>1.5</v>
      </c>
      <c r="J7" s="1">
        <v>0</v>
      </c>
      <c r="K7" s="1">
        <v>1</v>
      </c>
      <c r="L7" s="1">
        <v>4.5</v>
      </c>
      <c r="M7" s="1">
        <v>0</v>
      </c>
      <c r="N7" s="1">
        <v>0</v>
      </c>
      <c r="O7" s="1">
        <v>0</v>
      </c>
    </row>
    <row r="8" spans="1:15" ht="17">
      <c r="B8" s="23" t="s">
        <v>109</v>
      </c>
      <c r="C8" s="1">
        <v>14.5</v>
      </c>
      <c r="D8" s="1">
        <v>0</v>
      </c>
      <c r="E8" s="1">
        <v>0</v>
      </c>
      <c r="F8" s="1">
        <v>0.5</v>
      </c>
      <c r="G8" s="1">
        <v>3</v>
      </c>
      <c r="H8" s="1">
        <v>0.5</v>
      </c>
      <c r="I8" s="1">
        <v>1.5</v>
      </c>
      <c r="J8" s="1">
        <v>0</v>
      </c>
      <c r="K8" s="1">
        <v>0</v>
      </c>
      <c r="L8" s="1">
        <v>1.5</v>
      </c>
      <c r="M8" s="1">
        <v>4</v>
      </c>
      <c r="N8" s="1">
        <v>0</v>
      </c>
      <c r="O8" s="1">
        <v>0</v>
      </c>
    </row>
    <row r="11" spans="1:15">
      <c r="B11" s="26" t="s">
        <v>170</v>
      </c>
    </row>
    <row r="13" spans="1:15" ht="34">
      <c r="B13" s="5"/>
      <c r="C13" s="5" t="s">
        <v>94</v>
      </c>
      <c r="D13" s="5" t="s">
        <v>95</v>
      </c>
      <c r="E13" s="5" t="s">
        <v>96</v>
      </c>
      <c r="F13" s="5" t="s">
        <v>97</v>
      </c>
      <c r="G13" s="5" t="s">
        <v>98</v>
      </c>
      <c r="H13" s="5" t="s">
        <v>99</v>
      </c>
      <c r="I13" s="5" t="s">
        <v>100</v>
      </c>
      <c r="J13" s="5" t="s">
        <v>101</v>
      </c>
      <c r="K13" s="5" t="s">
        <v>102</v>
      </c>
      <c r="L13" s="5" t="s">
        <v>103</v>
      </c>
      <c r="M13" s="5" t="s">
        <v>104</v>
      </c>
      <c r="N13" s="5" t="s">
        <v>105</v>
      </c>
      <c r="O13" s="5" t="s">
        <v>106</v>
      </c>
    </row>
    <row r="14" spans="1:15" ht="17">
      <c r="B14" s="23" t="s">
        <v>107</v>
      </c>
      <c r="C14" s="22">
        <v>2195</v>
      </c>
      <c r="D14" s="22">
        <v>70</v>
      </c>
      <c r="E14" s="22">
        <v>355</v>
      </c>
      <c r="F14" s="22">
        <v>165</v>
      </c>
      <c r="G14" s="22">
        <v>2190</v>
      </c>
      <c r="H14" s="22">
        <v>315</v>
      </c>
      <c r="I14" s="22">
        <v>235</v>
      </c>
      <c r="J14" s="22">
        <v>965</v>
      </c>
      <c r="K14" s="22">
        <v>470</v>
      </c>
      <c r="L14" s="22">
        <v>985</v>
      </c>
      <c r="M14" s="22">
        <v>455</v>
      </c>
      <c r="N14" s="22">
        <v>265</v>
      </c>
      <c r="O14" s="22">
        <v>950</v>
      </c>
    </row>
    <row r="15" spans="1:15" ht="17">
      <c r="B15" s="23" t="s">
        <v>108</v>
      </c>
      <c r="C15" s="22">
        <v>715</v>
      </c>
      <c r="D15" s="22">
        <v>15</v>
      </c>
      <c r="E15" s="22">
        <v>55</v>
      </c>
      <c r="F15" s="22">
        <v>20</v>
      </c>
      <c r="G15" s="22">
        <v>5</v>
      </c>
      <c r="H15" s="22">
        <v>15</v>
      </c>
      <c r="I15" s="22">
        <v>15</v>
      </c>
      <c r="J15" s="22">
        <v>0</v>
      </c>
      <c r="K15" s="22">
        <v>10</v>
      </c>
      <c r="L15" s="22">
        <v>45</v>
      </c>
      <c r="M15" s="22">
        <v>0</v>
      </c>
      <c r="N15" s="22">
        <v>0</v>
      </c>
      <c r="O15" s="22">
        <v>0</v>
      </c>
    </row>
    <row r="16" spans="1:15" ht="17">
      <c r="B16" s="23" t="s">
        <v>109</v>
      </c>
      <c r="C16" s="22">
        <v>145</v>
      </c>
      <c r="D16" s="22">
        <v>0</v>
      </c>
      <c r="E16" s="22">
        <v>0</v>
      </c>
      <c r="F16" s="22">
        <v>5</v>
      </c>
      <c r="G16" s="22">
        <v>30</v>
      </c>
      <c r="H16" s="22">
        <v>5</v>
      </c>
      <c r="I16" s="22">
        <v>15</v>
      </c>
      <c r="J16" s="22">
        <v>0</v>
      </c>
      <c r="K16" s="22">
        <v>0</v>
      </c>
      <c r="L16" s="22">
        <v>15</v>
      </c>
      <c r="M16" s="22">
        <v>40</v>
      </c>
      <c r="N16" s="22">
        <v>0</v>
      </c>
      <c r="O16" s="22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DDACB-9DCA-4C4A-9FA8-FA468273F5E2}">
  <dimension ref="A1:T18"/>
  <sheetViews>
    <sheetView workbookViewId="0">
      <selection activeCell="B3" sqref="B3"/>
    </sheetView>
  </sheetViews>
  <sheetFormatPr baseColWidth="10" defaultRowHeight="16"/>
  <cols>
    <col min="3" max="15" width="10.83203125" style="4"/>
  </cols>
  <sheetData>
    <row r="1" spans="1:20">
      <c r="A1" s="8" t="s">
        <v>110</v>
      </c>
    </row>
    <row r="2" spans="1:20">
      <c r="A2" s="8"/>
    </row>
    <row r="3" spans="1:20">
      <c r="A3" s="8"/>
      <c r="B3" s="26" t="s">
        <v>169</v>
      </c>
    </row>
    <row r="5" spans="1:20" ht="34">
      <c r="B5" s="5"/>
      <c r="C5" s="5" t="s">
        <v>111</v>
      </c>
      <c r="D5" s="5" t="s">
        <v>112</v>
      </c>
      <c r="E5" s="5" t="s">
        <v>113</v>
      </c>
      <c r="F5" s="5" t="s">
        <v>114</v>
      </c>
      <c r="G5" s="5" t="s">
        <v>115</v>
      </c>
      <c r="H5" s="5" t="s">
        <v>116</v>
      </c>
      <c r="I5" s="5" t="s">
        <v>117</v>
      </c>
      <c r="J5" s="5" t="s">
        <v>118</v>
      </c>
      <c r="K5" s="5" t="s">
        <v>119</v>
      </c>
      <c r="L5" s="5" t="s">
        <v>120</v>
      </c>
      <c r="M5" s="5" t="s">
        <v>121</v>
      </c>
      <c r="N5" s="5" t="s">
        <v>122</v>
      </c>
      <c r="O5" s="5" t="s">
        <v>123</v>
      </c>
      <c r="P5" s="5" t="s">
        <v>124</v>
      </c>
      <c r="Q5" s="5" t="s">
        <v>125</v>
      </c>
      <c r="R5" s="5" t="s">
        <v>126</v>
      </c>
      <c r="S5" s="5" t="s">
        <v>127</v>
      </c>
      <c r="T5" s="5" t="s">
        <v>128</v>
      </c>
    </row>
    <row r="6" spans="1:20" ht="17">
      <c r="B6" s="23" t="s">
        <v>107</v>
      </c>
      <c r="C6" s="1">
        <v>126.5</v>
      </c>
      <c r="D6" s="1">
        <v>49.5</v>
      </c>
      <c r="E6" s="1">
        <v>125.5</v>
      </c>
      <c r="F6" s="1">
        <v>114.25</v>
      </c>
      <c r="G6" s="1">
        <v>78.5</v>
      </c>
      <c r="H6" s="1">
        <v>115</v>
      </c>
      <c r="I6" s="1">
        <v>119.25</v>
      </c>
      <c r="J6" s="1">
        <v>56.25</v>
      </c>
      <c r="K6" s="1">
        <v>149.5</v>
      </c>
      <c r="L6" s="1">
        <v>195</v>
      </c>
      <c r="M6" s="1">
        <v>244.25</v>
      </c>
      <c r="N6" s="1">
        <v>316.5</v>
      </c>
      <c r="O6" s="1">
        <v>35</v>
      </c>
      <c r="P6" s="1">
        <v>55.75</v>
      </c>
      <c r="Q6" s="1">
        <v>152.25</v>
      </c>
      <c r="R6" s="1">
        <v>203.5</v>
      </c>
      <c r="S6" s="1">
        <v>124.25</v>
      </c>
      <c r="T6" s="1">
        <v>191.25</v>
      </c>
    </row>
    <row r="7" spans="1:20" ht="17">
      <c r="B7" s="23" t="s">
        <v>129</v>
      </c>
      <c r="C7" s="1">
        <v>146</v>
      </c>
      <c r="D7" s="1">
        <v>110.5</v>
      </c>
      <c r="E7" s="1">
        <v>82.5</v>
      </c>
      <c r="F7" s="1">
        <v>161.25</v>
      </c>
      <c r="G7" s="1">
        <v>115</v>
      </c>
      <c r="H7" s="1">
        <v>154.5</v>
      </c>
      <c r="I7" s="1">
        <v>221.75</v>
      </c>
      <c r="J7" s="1">
        <v>105.25</v>
      </c>
      <c r="K7" s="1">
        <v>118.5</v>
      </c>
      <c r="L7" s="1">
        <v>382</v>
      </c>
      <c r="M7" s="1">
        <v>403.25</v>
      </c>
      <c r="N7" s="1">
        <v>440</v>
      </c>
      <c r="O7" s="1">
        <v>139</v>
      </c>
      <c r="P7" s="1">
        <v>149.75</v>
      </c>
      <c r="Q7" s="1">
        <v>210.75</v>
      </c>
      <c r="R7" s="1">
        <v>296</v>
      </c>
      <c r="S7" s="1">
        <v>192.25</v>
      </c>
      <c r="T7" s="1">
        <v>200.75</v>
      </c>
    </row>
    <row r="8" spans="1:20" ht="17">
      <c r="B8" s="23" t="s">
        <v>108</v>
      </c>
      <c r="C8" s="1">
        <v>1</v>
      </c>
      <c r="D8" s="1">
        <v>0</v>
      </c>
      <c r="E8" s="1">
        <v>2</v>
      </c>
      <c r="F8" s="1">
        <v>0</v>
      </c>
      <c r="G8" s="1">
        <v>1</v>
      </c>
      <c r="H8" s="1">
        <v>2.5</v>
      </c>
      <c r="I8" s="1">
        <v>0</v>
      </c>
      <c r="J8" s="1">
        <v>0</v>
      </c>
      <c r="K8" s="1">
        <v>0.5</v>
      </c>
      <c r="L8" s="1">
        <v>262.5</v>
      </c>
      <c r="M8" s="1">
        <v>320.75</v>
      </c>
      <c r="N8" s="1">
        <v>352</v>
      </c>
      <c r="O8" s="1">
        <v>10.5</v>
      </c>
      <c r="P8" s="1">
        <v>4.75</v>
      </c>
      <c r="Q8" s="1">
        <v>83.75</v>
      </c>
      <c r="R8" s="1">
        <v>0</v>
      </c>
      <c r="S8" s="1">
        <v>2.25</v>
      </c>
      <c r="T8" s="1">
        <v>0</v>
      </c>
    </row>
    <row r="9" spans="1:20" ht="17">
      <c r="B9" s="23" t="s">
        <v>130</v>
      </c>
      <c r="C9" s="1">
        <v>0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3.5</v>
      </c>
      <c r="L9" s="1">
        <v>6.5</v>
      </c>
      <c r="M9" s="1">
        <v>2.75</v>
      </c>
      <c r="N9" s="1">
        <v>10</v>
      </c>
      <c r="O9" s="1">
        <v>0</v>
      </c>
      <c r="P9" s="1">
        <v>0.75</v>
      </c>
      <c r="Q9" s="1">
        <v>6.75</v>
      </c>
      <c r="R9" s="1">
        <v>0</v>
      </c>
      <c r="S9" s="1">
        <v>0.75</v>
      </c>
      <c r="T9" s="1">
        <v>0</v>
      </c>
    </row>
    <row r="10" spans="1:20">
      <c r="B10" s="24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2"/>
    </row>
    <row r="11" spans="1:20">
      <c r="B11" s="24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2"/>
    </row>
    <row r="12" spans="1:20">
      <c r="B12" s="26" t="s">
        <v>170</v>
      </c>
    </row>
    <row r="14" spans="1:20" ht="34">
      <c r="B14" s="5"/>
      <c r="C14" s="5" t="s">
        <v>111</v>
      </c>
      <c r="D14" s="5" t="s">
        <v>112</v>
      </c>
      <c r="E14" s="5" t="s">
        <v>113</v>
      </c>
      <c r="F14" s="5" t="s">
        <v>114</v>
      </c>
      <c r="G14" s="5" t="s">
        <v>115</v>
      </c>
      <c r="H14" s="5" t="s">
        <v>116</v>
      </c>
      <c r="I14" s="5" t="s">
        <v>117</v>
      </c>
      <c r="J14" s="5" t="s">
        <v>118</v>
      </c>
      <c r="K14" s="5" t="s">
        <v>119</v>
      </c>
      <c r="L14" s="5" t="s">
        <v>120</v>
      </c>
      <c r="M14" s="5" t="s">
        <v>121</v>
      </c>
      <c r="N14" s="5" t="s">
        <v>122</v>
      </c>
      <c r="O14" s="5" t="s">
        <v>123</v>
      </c>
      <c r="P14" s="5" t="s">
        <v>124</v>
      </c>
      <c r="Q14" s="5" t="s">
        <v>125</v>
      </c>
      <c r="R14" s="5" t="s">
        <v>126</v>
      </c>
      <c r="S14" s="5" t="s">
        <v>127</v>
      </c>
      <c r="T14" s="5" t="s">
        <v>128</v>
      </c>
    </row>
    <row r="15" spans="1:20" ht="17">
      <c r="B15" s="23" t="s">
        <v>107</v>
      </c>
      <c r="C15" s="22">
        <v>1265</v>
      </c>
      <c r="D15" s="22">
        <v>495</v>
      </c>
      <c r="E15" s="22">
        <v>1255</v>
      </c>
      <c r="F15" s="22">
        <v>1142.5</v>
      </c>
      <c r="G15" s="22">
        <v>785</v>
      </c>
      <c r="H15" s="22">
        <v>1150</v>
      </c>
      <c r="I15" s="22">
        <v>1192.5</v>
      </c>
      <c r="J15" s="22">
        <v>562.5</v>
      </c>
      <c r="K15" s="22">
        <v>1495</v>
      </c>
      <c r="L15" s="22">
        <v>1950</v>
      </c>
      <c r="M15" s="22">
        <v>2442.5</v>
      </c>
      <c r="N15" s="22">
        <v>3165</v>
      </c>
      <c r="O15" s="22">
        <v>350</v>
      </c>
      <c r="P15" s="22">
        <v>557.5</v>
      </c>
      <c r="Q15" s="22">
        <v>1522.5</v>
      </c>
      <c r="R15" s="22">
        <v>2035</v>
      </c>
      <c r="S15" s="22">
        <v>1242.5</v>
      </c>
      <c r="T15" s="22">
        <v>1912.5</v>
      </c>
    </row>
    <row r="16" spans="1:20" ht="17">
      <c r="B16" s="23" t="s">
        <v>129</v>
      </c>
      <c r="C16" s="22">
        <v>1460</v>
      </c>
      <c r="D16" s="22">
        <v>1105</v>
      </c>
      <c r="E16" s="22">
        <v>825</v>
      </c>
      <c r="F16" s="22">
        <v>1612.5</v>
      </c>
      <c r="G16" s="22">
        <v>1150</v>
      </c>
      <c r="H16" s="22">
        <v>1545</v>
      </c>
      <c r="I16" s="22">
        <v>2217.5</v>
      </c>
      <c r="J16" s="22">
        <v>1052.5</v>
      </c>
      <c r="K16" s="22">
        <v>1185</v>
      </c>
      <c r="L16" s="22">
        <v>3820</v>
      </c>
      <c r="M16" s="22">
        <v>4032.5</v>
      </c>
      <c r="N16" s="22">
        <v>4400</v>
      </c>
      <c r="O16" s="22">
        <v>1390</v>
      </c>
      <c r="P16" s="22">
        <v>1497.5</v>
      </c>
      <c r="Q16" s="22">
        <v>2107.5</v>
      </c>
      <c r="R16" s="22">
        <v>2960</v>
      </c>
      <c r="S16" s="22">
        <v>1922.5</v>
      </c>
      <c r="T16" s="22">
        <v>2007.5</v>
      </c>
    </row>
    <row r="17" spans="2:20" ht="17">
      <c r="B17" s="23" t="s">
        <v>108</v>
      </c>
      <c r="C17" s="22">
        <v>10</v>
      </c>
      <c r="D17" s="22">
        <v>0</v>
      </c>
      <c r="E17" s="22">
        <v>20</v>
      </c>
      <c r="F17" s="22">
        <v>0</v>
      </c>
      <c r="G17" s="22">
        <v>10</v>
      </c>
      <c r="H17" s="22">
        <v>25</v>
      </c>
      <c r="I17" s="22">
        <v>0</v>
      </c>
      <c r="J17" s="22">
        <v>0</v>
      </c>
      <c r="K17" s="22">
        <v>5</v>
      </c>
      <c r="L17" s="22">
        <v>2625</v>
      </c>
      <c r="M17" s="22">
        <v>3207.5</v>
      </c>
      <c r="N17" s="22">
        <v>3520</v>
      </c>
      <c r="O17" s="22">
        <v>105</v>
      </c>
      <c r="P17" s="22">
        <v>47.5</v>
      </c>
      <c r="Q17" s="22">
        <v>837.5</v>
      </c>
      <c r="R17" s="22">
        <v>0</v>
      </c>
      <c r="S17" s="22">
        <v>22.5</v>
      </c>
      <c r="T17" s="22">
        <v>0</v>
      </c>
    </row>
    <row r="18" spans="2:20" ht="17">
      <c r="B18" s="23" t="s">
        <v>130</v>
      </c>
      <c r="C18" s="22">
        <v>0</v>
      </c>
      <c r="D18" s="22">
        <v>0</v>
      </c>
      <c r="E18" s="22">
        <v>1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35</v>
      </c>
      <c r="L18" s="22">
        <v>65</v>
      </c>
      <c r="M18" s="22">
        <v>27.5</v>
      </c>
      <c r="N18" s="22">
        <v>100</v>
      </c>
      <c r="O18" s="22">
        <v>0</v>
      </c>
      <c r="P18" s="22">
        <v>7.5</v>
      </c>
      <c r="Q18" s="22">
        <v>67.5</v>
      </c>
      <c r="R18" s="22">
        <v>0</v>
      </c>
      <c r="S18" s="22">
        <v>7.5</v>
      </c>
      <c r="T18" s="22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27E1-BD5F-294F-B191-88E4817F7980}">
  <dimension ref="A1:T18"/>
  <sheetViews>
    <sheetView workbookViewId="0">
      <selection activeCell="B3" sqref="B3"/>
    </sheetView>
  </sheetViews>
  <sheetFormatPr baseColWidth="10" defaultRowHeight="16"/>
  <cols>
    <col min="3" max="8" width="10.83203125" style="4"/>
    <col min="9" max="9" width="10.83203125" style="4" customWidth="1"/>
    <col min="10" max="10" width="10.83203125" style="4"/>
    <col min="11" max="11" width="10.83203125" style="4" customWidth="1"/>
    <col min="12" max="12" width="10.83203125" style="4"/>
    <col min="13" max="13" width="9" style="4" customWidth="1"/>
    <col min="14" max="14" width="10.83203125" style="4"/>
    <col min="15" max="15" width="10.83203125" style="4" customWidth="1"/>
    <col min="17" max="17" width="10.83203125" customWidth="1"/>
    <col min="19" max="19" width="10.83203125" customWidth="1"/>
  </cols>
  <sheetData>
    <row r="1" spans="1:20">
      <c r="A1" s="8" t="s">
        <v>131</v>
      </c>
    </row>
    <row r="2" spans="1:20">
      <c r="A2" s="8"/>
    </row>
    <row r="3" spans="1:20">
      <c r="A3" s="8"/>
      <c r="B3" s="26" t="s">
        <v>169</v>
      </c>
    </row>
    <row r="5" spans="1:20" ht="34">
      <c r="B5" s="5"/>
      <c r="C5" s="5" t="s">
        <v>132</v>
      </c>
      <c r="D5" s="5" t="s">
        <v>133</v>
      </c>
      <c r="E5" s="5" t="s">
        <v>134</v>
      </c>
      <c r="F5" s="5" t="s">
        <v>135</v>
      </c>
      <c r="G5" s="5" t="s">
        <v>136</v>
      </c>
      <c r="H5" s="5" t="s">
        <v>137</v>
      </c>
      <c r="I5" s="5" t="s">
        <v>144</v>
      </c>
      <c r="J5" s="5" t="s">
        <v>138</v>
      </c>
      <c r="K5" s="5" t="s">
        <v>145</v>
      </c>
      <c r="L5" s="5" t="s">
        <v>139</v>
      </c>
      <c r="M5" s="5" t="s">
        <v>146</v>
      </c>
      <c r="N5" s="5" t="s">
        <v>140</v>
      </c>
      <c r="O5" s="5" t="s">
        <v>147</v>
      </c>
      <c r="P5" s="5" t="s">
        <v>141</v>
      </c>
      <c r="Q5" s="5" t="s">
        <v>148</v>
      </c>
      <c r="R5" s="5" t="s">
        <v>142</v>
      </c>
      <c r="S5" s="5" t="s">
        <v>149</v>
      </c>
      <c r="T5" s="5" t="s">
        <v>143</v>
      </c>
    </row>
    <row r="6" spans="1:20" ht="17">
      <c r="B6" s="23" t="s">
        <v>107</v>
      </c>
      <c r="C6" s="1">
        <v>72.5</v>
      </c>
      <c r="D6" s="1">
        <v>144.25</v>
      </c>
      <c r="E6" s="1">
        <v>117.75</v>
      </c>
      <c r="F6" s="1">
        <v>231.5</v>
      </c>
      <c r="G6" s="1">
        <v>213.75</v>
      </c>
      <c r="H6" s="1">
        <v>249.25</v>
      </c>
      <c r="I6" s="1">
        <v>19</v>
      </c>
      <c r="J6" s="1">
        <v>22</v>
      </c>
      <c r="K6" s="1">
        <v>27</v>
      </c>
      <c r="L6" s="1">
        <v>88</v>
      </c>
      <c r="M6" s="1">
        <v>11.5</v>
      </c>
      <c r="N6" s="1">
        <v>22.5</v>
      </c>
      <c r="O6" s="1">
        <v>11.5</v>
      </c>
      <c r="P6" s="1">
        <v>91</v>
      </c>
      <c r="Q6" s="1">
        <v>17</v>
      </c>
      <c r="R6" s="1">
        <v>53.5</v>
      </c>
      <c r="S6" s="1">
        <v>8.5</v>
      </c>
      <c r="T6" s="1">
        <v>35</v>
      </c>
    </row>
    <row r="7" spans="1:20" ht="17">
      <c r="B7" s="23" t="s">
        <v>129</v>
      </c>
      <c r="C7" s="1">
        <v>231</v>
      </c>
      <c r="D7" s="1">
        <v>153.25</v>
      </c>
      <c r="E7" s="1">
        <v>231.75</v>
      </c>
      <c r="F7" s="1">
        <v>244</v>
      </c>
      <c r="G7" s="1">
        <v>259.25</v>
      </c>
      <c r="H7" s="1">
        <v>364.7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7">
      <c r="B8" s="23" t="s">
        <v>108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5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5</v>
      </c>
      <c r="S8" s="1">
        <v>25</v>
      </c>
      <c r="T8" s="1">
        <v>15</v>
      </c>
    </row>
    <row r="9" spans="1:20" ht="17">
      <c r="B9" s="23" t="s">
        <v>109</v>
      </c>
      <c r="C9" s="1">
        <v>0.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5</v>
      </c>
      <c r="L9" s="1">
        <v>20</v>
      </c>
      <c r="M9" s="1">
        <v>0</v>
      </c>
      <c r="N9" s="1">
        <v>0</v>
      </c>
      <c r="O9" s="1">
        <v>15</v>
      </c>
      <c r="P9" s="1">
        <v>0</v>
      </c>
      <c r="Q9" s="1">
        <v>0</v>
      </c>
      <c r="R9" s="1">
        <v>30</v>
      </c>
      <c r="S9" s="1">
        <v>15</v>
      </c>
      <c r="T9" s="1">
        <v>5</v>
      </c>
    </row>
    <row r="10" spans="1:20">
      <c r="B10" s="24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2"/>
    </row>
    <row r="11" spans="1:20">
      <c r="B11" s="24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2"/>
    </row>
    <row r="12" spans="1:20">
      <c r="B12" s="26" t="s">
        <v>170</v>
      </c>
    </row>
    <row r="14" spans="1:20" ht="34">
      <c r="B14" s="5"/>
      <c r="C14" s="5" t="s">
        <v>132</v>
      </c>
      <c r="D14" s="5" t="s">
        <v>133</v>
      </c>
      <c r="E14" s="5" t="s">
        <v>134</v>
      </c>
      <c r="F14" s="5" t="s">
        <v>135</v>
      </c>
      <c r="G14" s="5" t="s">
        <v>136</v>
      </c>
      <c r="H14" s="5" t="s">
        <v>137</v>
      </c>
      <c r="I14" s="5" t="s">
        <v>144</v>
      </c>
      <c r="J14" s="5" t="s">
        <v>138</v>
      </c>
      <c r="K14" s="5" t="s">
        <v>145</v>
      </c>
      <c r="L14" s="5" t="s">
        <v>139</v>
      </c>
      <c r="M14" s="5" t="s">
        <v>146</v>
      </c>
      <c r="N14" s="5" t="s">
        <v>140</v>
      </c>
      <c r="O14" s="5" t="s">
        <v>147</v>
      </c>
      <c r="P14" s="5" t="s">
        <v>141</v>
      </c>
      <c r="Q14" s="5" t="s">
        <v>148</v>
      </c>
      <c r="R14" s="5" t="s">
        <v>142</v>
      </c>
      <c r="S14" s="5" t="s">
        <v>149</v>
      </c>
      <c r="T14" s="5" t="s">
        <v>143</v>
      </c>
    </row>
    <row r="15" spans="1:20" ht="17">
      <c r="B15" s="23" t="s">
        <v>107</v>
      </c>
      <c r="C15" s="22">
        <v>725</v>
      </c>
      <c r="D15" s="22">
        <v>1442.5</v>
      </c>
      <c r="E15" s="22">
        <v>1177.5</v>
      </c>
      <c r="F15" s="22">
        <v>2315</v>
      </c>
      <c r="G15" s="22">
        <v>2137.5</v>
      </c>
      <c r="H15" s="22">
        <v>2492.5</v>
      </c>
      <c r="I15" s="22">
        <v>190</v>
      </c>
      <c r="J15" s="22">
        <v>220</v>
      </c>
      <c r="K15" s="22">
        <v>270</v>
      </c>
      <c r="L15" s="22">
        <v>880</v>
      </c>
      <c r="M15" s="22">
        <v>115</v>
      </c>
      <c r="N15" s="22">
        <v>225</v>
      </c>
      <c r="O15" s="22">
        <v>115</v>
      </c>
      <c r="P15" s="22">
        <v>910</v>
      </c>
      <c r="Q15" s="22">
        <v>170</v>
      </c>
      <c r="R15" s="22">
        <v>535</v>
      </c>
      <c r="S15" s="22">
        <v>85</v>
      </c>
      <c r="T15" s="22">
        <v>350</v>
      </c>
    </row>
    <row r="16" spans="1:20" ht="17">
      <c r="B16" s="23" t="s">
        <v>129</v>
      </c>
      <c r="C16" s="22">
        <v>2310</v>
      </c>
      <c r="D16" s="22">
        <v>1532.5</v>
      </c>
      <c r="E16" s="22">
        <v>2317.5</v>
      </c>
      <c r="F16" s="22">
        <v>2440</v>
      </c>
      <c r="G16" s="22">
        <v>2592.5</v>
      </c>
      <c r="H16" s="22">
        <v>3647.5</v>
      </c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</row>
    <row r="17" spans="2:20" ht="17">
      <c r="B17" s="23" t="s">
        <v>108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5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50</v>
      </c>
      <c r="S17" s="22">
        <v>250</v>
      </c>
      <c r="T17" s="22">
        <v>150</v>
      </c>
    </row>
    <row r="18" spans="2:20" ht="17">
      <c r="B18" s="23" t="s">
        <v>109</v>
      </c>
      <c r="C18" s="22">
        <v>5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50</v>
      </c>
      <c r="L18" s="22">
        <v>200</v>
      </c>
      <c r="M18" s="22">
        <v>0</v>
      </c>
      <c r="N18" s="22">
        <v>0</v>
      </c>
      <c r="O18" s="22">
        <v>150</v>
      </c>
      <c r="P18" s="22">
        <v>0</v>
      </c>
      <c r="Q18" s="22">
        <v>0</v>
      </c>
      <c r="R18" s="22">
        <v>300</v>
      </c>
      <c r="S18" s="22">
        <v>150</v>
      </c>
      <c r="T18" s="22">
        <v>5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EBA91-5D1B-2D40-A03C-1A89883801C9}">
  <dimension ref="A1:T18"/>
  <sheetViews>
    <sheetView workbookViewId="0">
      <selection activeCell="P28" sqref="P28"/>
    </sheetView>
  </sheetViews>
  <sheetFormatPr baseColWidth="10" defaultRowHeight="16"/>
  <cols>
    <col min="3" max="8" width="10.83203125" style="4"/>
    <col min="9" max="9" width="10.83203125" style="4" customWidth="1"/>
    <col min="10" max="10" width="10.83203125" style="4"/>
    <col min="11" max="11" width="10.83203125" style="4" customWidth="1"/>
    <col min="12" max="12" width="10.83203125" style="4"/>
    <col min="13" max="13" width="9" style="4" customWidth="1"/>
    <col min="14" max="14" width="10.83203125" style="4"/>
    <col min="15" max="15" width="10.83203125" style="4" customWidth="1"/>
    <col min="17" max="17" width="10.83203125" customWidth="1"/>
    <col min="19" max="19" width="10.83203125" customWidth="1"/>
  </cols>
  <sheetData>
    <row r="1" spans="1:20">
      <c r="A1" s="8" t="s">
        <v>150</v>
      </c>
    </row>
    <row r="2" spans="1:20">
      <c r="A2" s="8"/>
    </row>
    <row r="3" spans="1:20">
      <c r="A3" s="8"/>
      <c r="B3" s="26" t="s">
        <v>169</v>
      </c>
    </row>
    <row r="5" spans="1:20" ht="34">
      <c r="B5" s="5"/>
      <c r="C5" s="5" t="s">
        <v>151</v>
      </c>
      <c r="D5" s="5" t="s">
        <v>152</v>
      </c>
      <c r="E5" s="5" t="s">
        <v>153</v>
      </c>
      <c r="F5" s="5" t="s">
        <v>154</v>
      </c>
      <c r="G5" s="5" t="s">
        <v>155</v>
      </c>
      <c r="H5" s="5" t="s">
        <v>156</v>
      </c>
      <c r="I5" s="5" t="s">
        <v>163</v>
      </c>
      <c r="J5" s="5" t="s">
        <v>157</v>
      </c>
      <c r="K5" s="5" t="s">
        <v>164</v>
      </c>
      <c r="L5" s="5" t="s">
        <v>158</v>
      </c>
      <c r="M5" s="5" t="s">
        <v>165</v>
      </c>
      <c r="N5" s="5" t="s">
        <v>159</v>
      </c>
      <c r="O5" s="5" t="s">
        <v>166</v>
      </c>
      <c r="P5" s="5" t="s">
        <v>160</v>
      </c>
      <c r="Q5" s="5" t="s">
        <v>167</v>
      </c>
      <c r="R5" s="5" t="s">
        <v>161</v>
      </c>
      <c r="S5" s="5" t="s">
        <v>168</v>
      </c>
      <c r="T5" s="5" t="s">
        <v>162</v>
      </c>
    </row>
    <row r="6" spans="1:20" ht="17">
      <c r="B6" s="23" t="s">
        <v>107</v>
      </c>
      <c r="C6" s="1">
        <v>167.75</v>
      </c>
      <c r="D6" s="1">
        <v>193.75</v>
      </c>
      <c r="E6" s="1">
        <v>117</v>
      </c>
      <c r="F6" s="1">
        <v>236.25</v>
      </c>
      <c r="G6" s="1">
        <v>102</v>
      </c>
      <c r="H6" s="1">
        <v>201</v>
      </c>
      <c r="I6" s="1">
        <v>18.5</v>
      </c>
      <c r="J6" s="1">
        <v>19</v>
      </c>
      <c r="K6" s="1">
        <v>8</v>
      </c>
      <c r="L6" s="1">
        <v>23.5</v>
      </c>
      <c r="M6" s="1">
        <v>2</v>
      </c>
      <c r="N6" s="1">
        <v>51</v>
      </c>
      <c r="O6" s="1">
        <v>23</v>
      </c>
      <c r="P6" s="1">
        <v>82</v>
      </c>
      <c r="Q6" s="1">
        <v>35.5</v>
      </c>
      <c r="R6" s="1">
        <v>26.5</v>
      </c>
      <c r="S6" s="1">
        <v>12</v>
      </c>
      <c r="T6" s="1">
        <v>17</v>
      </c>
    </row>
    <row r="7" spans="1:20" ht="17">
      <c r="B7" s="23" t="s">
        <v>129</v>
      </c>
      <c r="C7" s="1">
        <v>185.75</v>
      </c>
      <c r="D7" s="1">
        <v>246.75</v>
      </c>
      <c r="E7" s="1">
        <v>117.5</v>
      </c>
      <c r="F7" s="1">
        <v>203.25</v>
      </c>
      <c r="G7" s="1">
        <v>139</v>
      </c>
      <c r="H7" s="1">
        <v>214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7">
      <c r="B8" s="23" t="s">
        <v>108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5</v>
      </c>
      <c r="J8" s="1">
        <v>0</v>
      </c>
      <c r="K8" s="1">
        <v>5</v>
      </c>
      <c r="L8" s="1">
        <v>15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5</v>
      </c>
      <c r="S8" s="1">
        <v>20</v>
      </c>
      <c r="T8" s="1">
        <v>5</v>
      </c>
    </row>
    <row r="9" spans="1:20" ht="17">
      <c r="B9" s="23" t="s">
        <v>109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5</v>
      </c>
      <c r="J9" s="1">
        <v>0</v>
      </c>
      <c r="K9" s="1">
        <v>10</v>
      </c>
      <c r="L9" s="1">
        <v>15</v>
      </c>
      <c r="M9" s="1">
        <v>0</v>
      </c>
      <c r="N9" s="1">
        <v>45</v>
      </c>
      <c r="O9" s="1">
        <v>5</v>
      </c>
      <c r="P9" s="1">
        <v>5</v>
      </c>
      <c r="Q9" s="1">
        <v>0</v>
      </c>
      <c r="R9" s="1">
        <v>5</v>
      </c>
      <c r="S9" s="1">
        <v>15</v>
      </c>
      <c r="T9" s="1">
        <v>15</v>
      </c>
    </row>
    <row r="10" spans="1:20">
      <c r="B10" s="24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>
      <c r="B11" s="24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2"/>
    </row>
    <row r="12" spans="1:20">
      <c r="B12" s="26" t="s">
        <v>170</v>
      </c>
    </row>
    <row r="14" spans="1:20" ht="34">
      <c r="B14" s="5"/>
      <c r="C14" s="5" t="s">
        <v>151</v>
      </c>
      <c r="D14" s="5" t="s">
        <v>152</v>
      </c>
      <c r="E14" s="5" t="s">
        <v>153</v>
      </c>
      <c r="F14" s="5" t="s">
        <v>154</v>
      </c>
      <c r="G14" s="5" t="s">
        <v>155</v>
      </c>
      <c r="H14" s="5" t="s">
        <v>156</v>
      </c>
      <c r="I14" s="5" t="s">
        <v>163</v>
      </c>
      <c r="J14" s="5" t="s">
        <v>157</v>
      </c>
      <c r="K14" s="5" t="s">
        <v>164</v>
      </c>
      <c r="L14" s="5" t="s">
        <v>158</v>
      </c>
      <c r="M14" s="5" t="s">
        <v>165</v>
      </c>
      <c r="N14" s="5" t="s">
        <v>159</v>
      </c>
      <c r="O14" s="5" t="s">
        <v>166</v>
      </c>
      <c r="P14" s="5" t="s">
        <v>160</v>
      </c>
      <c r="Q14" s="5" t="s">
        <v>167</v>
      </c>
      <c r="R14" s="5" t="s">
        <v>161</v>
      </c>
      <c r="S14" s="5" t="s">
        <v>168</v>
      </c>
      <c r="T14" s="5" t="s">
        <v>162</v>
      </c>
    </row>
    <row r="15" spans="1:20" ht="17">
      <c r="B15" s="23" t="s">
        <v>107</v>
      </c>
      <c r="C15" s="22">
        <v>1677.5</v>
      </c>
      <c r="D15" s="22">
        <v>1937.5</v>
      </c>
      <c r="E15" s="22">
        <v>1170</v>
      </c>
      <c r="F15" s="22">
        <v>2362.5</v>
      </c>
      <c r="G15" s="22">
        <v>1020</v>
      </c>
      <c r="H15" s="22">
        <v>2010</v>
      </c>
      <c r="I15" s="22">
        <v>185</v>
      </c>
      <c r="J15" s="22">
        <v>190</v>
      </c>
      <c r="K15" s="22">
        <v>80</v>
      </c>
      <c r="L15" s="22">
        <v>235</v>
      </c>
      <c r="M15" s="22">
        <v>20</v>
      </c>
      <c r="N15" s="22">
        <v>510</v>
      </c>
      <c r="O15" s="22">
        <v>230</v>
      </c>
      <c r="P15" s="22">
        <v>820</v>
      </c>
      <c r="Q15" s="22">
        <v>355</v>
      </c>
      <c r="R15" s="22">
        <v>265</v>
      </c>
      <c r="S15" s="22">
        <v>120</v>
      </c>
      <c r="T15" s="22">
        <v>170</v>
      </c>
    </row>
    <row r="16" spans="1:20" ht="17">
      <c r="B16" s="23" t="s">
        <v>129</v>
      </c>
      <c r="C16" s="22">
        <v>1857.5</v>
      </c>
      <c r="D16" s="22">
        <v>2467.5</v>
      </c>
      <c r="E16" s="22">
        <v>1175</v>
      </c>
      <c r="F16" s="22">
        <v>2032.5</v>
      </c>
      <c r="G16" s="22">
        <v>1390</v>
      </c>
      <c r="H16" s="22">
        <v>2140</v>
      </c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</row>
    <row r="17" spans="2:20" ht="17">
      <c r="B17" s="23" t="s">
        <v>108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50</v>
      </c>
      <c r="J17" s="22">
        <v>0</v>
      </c>
      <c r="K17" s="22">
        <v>50</v>
      </c>
      <c r="L17" s="22">
        <v>15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150</v>
      </c>
      <c r="S17" s="22">
        <v>200</v>
      </c>
      <c r="T17" s="22">
        <v>50</v>
      </c>
    </row>
    <row r="18" spans="2:20" ht="17">
      <c r="B18" s="23" t="s">
        <v>109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50</v>
      </c>
      <c r="J18" s="22">
        <v>0</v>
      </c>
      <c r="K18" s="22">
        <v>100</v>
      </c>
      <c r="L18" s="22">
        <v>150</v>
      </c>
      <c r="M18" s="22">
        <v>0</v>
      </c>
      <c r="N18" s="22">
        <v>450</v>
      </c>
      <c r="O18" s="22">
        <v>50</v>
      </c>
      <c r="P18" s="22">
        <v>50</v>
      </c>
      <c r="Q18" s="22">
        <v>0</v>
      </c>
      <c r="R18" s="22">
        <v>50</v>
      </c>
      <c r="S18" s="22">
        <v>150</v>
      </c>
      <c r="T18" s="22">
        <v>15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38F4-16F4-B146-9083-E85CA0146B6A}">
  <dimension ref="A1:L36"/>
  <sheetViews>
    <sheetView workbookViewId="0">
      <selection activeCell="L27" sqref="L27"/>
    </sheetView>
  </sheetViews>
  <sheetFormatPr baseColWidth="10" defaultRowHeight="16"/>
  <cols>
    <col min="2" max="2" width="18.6640625" customWidth="1"/>
    <col min="3" max="3" width="19.6640625" customWidth="1"/>
    <col min="4" max="4" width="11" bestFit="1" customWidth="1"/>
    <col min="5" max="5" width="13.33203125" bestFit="1" customWidth="1"/>
    <col min="6" max="7" width="11" bestFit="1" customWidth="1"/>
    <col min="8" max="8" width="14.5" bestFit="1" customWidth="1"/>
    <col min="9" max="9" width="11" bestFit="1" customWidth="1"/>
    <col min="10" max="11" width="13.33203125" bestFit="1" customWidth="1"/>
  </cols>
  <sheetData>
    <row r="1" spans="1:12">
      <c r="A1" s="8" t="s">
        <v>171</v>
      </c>
    </row>
    <row r="3" spans="1:12">
      <c r="D3" s="7" t="s">
        <v>181</v>
      </c>
      <c r="E3" s="7"/>
      <c r="F3" s="7"/>
      <c r="G3" s="7"/>
      <c r="H3" s="7"/>
      <c r="I3" s="7"/>
      <c r="J3" s="7" t="s">
        <v>182</v>
      </c>
      <c r="K3" s="7"/>
    </row>
    <row r="4" spans="1:12" ht="51">
      <c r="B4" s="5"/>
      <c r="C4" s="5" t="s">
        <v>25</v>
      </c>
      <c r="D4" s="5" t="s">
        <v>172</v>
      </c>
      <c r="E4" s="5" t="s">
        <v>173</v>
      </c>
      <c r="F4" s="5" t="s">
        <v>174</v>
      </c>
      <c r="G4" s="5" t="s">
        <v>175</v>
      </c>
      <c r="H4" s="5" t="s">
        <v>176</v>
      </c>
      <c r="I4" s="5" t="s">
        <v>177</v>
      </c>
      <c r="J4" s="5" t="s">
        <v>178</v>
      </c>
      <c r="K4" s="5" t="s">
        <v>179</v>
      </c>
    </row>
    <row r="5" spans="1:12" ht="17">
      <c r="B5" s="23" t="s">
        <v>29</v>
      </c>
      <c r="C5" s="22">
        <v>0</v>
      </c>
      <c r="D5" s="28">
        <v>50</v>
      </c>
      <c r="E5" s="28">
        <v>50</v>
      </c>
      <c r="F5" s="28">
        <v>50</v>
      </c>
      <c r="G5" s="28">
        <v>50</v>
      </c>
      <c r="H5" s="28">
        <v>50</v>
      </c>
      <c r="I5" s="28">
        <v>50</v>
      </c>
      <c r="J5" s="28">
        <v>50</v>
      </c>
      <c r="K5" s="28">
        <v>50</v>
      </c>
      <c r="L5" s="21"/>
    </row>
    <row r="6" spans="1:12" ht="17">
      <c r="B6" s="23" t="s">
        <v>180</v>
      </c>
      <c r="C6" s="22"/>
      <c r="D6" s="28"/>
      <c r="E6" s="28"/>
      <c r="F6" s="28"/>
      <c r="G6" s="28"/>
      <c r="H6" s="28"/>
      <c r="I6" s="28"/>
      <c r="J6" s="28">
        <v>14000</v>
      </c>
      <c r="K6" s="28">
        <v>1500</v>
      </c>
      <c r="L6" s="21"/>
    </row>
    <row r="7" spans="1:12" ht="17">
      <c r="B7" s="23" t="s">
        <v>6</v>
      </c>
      <c r="C7" s="22">
        <v>1</v>
      </c>
      <c r="D7" s="28">
        <v>50</v>
      </c>
      <c r="E7" s="28">
        <v>50</v>
      </c>
      <c r="F7" s="28">
        <v>50</v>
      </c>
      <c r="G7" s="28">
        <v>50</v>
      </c>
      <c r="H7" s="28">
        <v>340</v>
      </c>
      <c r="I7" s="28">
        <v>50</v>
      </c>
      <c r="J7" s="28">
        <v>9900000</v>
      </c>
      <c r="K7" s="28">
        <v>11000000</v>
      </c>
      <c r="L7" s="21"/>
    </row>
    <row r="8" spans="1:12" ht="17">
      <c r="B8" s="23" t="s">
        <v>7</v>
      </c>
      <c r="C8" s="27">
        <v>1.429</v>
      </c>
      <c r="D8" s="28">
        <v>50</v>
      </c>
      <c r="E8" s="28">
        <v>50</v>
      </c>
      <c r="F8" s="28">
        <v>50</v>
      </c>
      <c r="G8" s="28">
        <v>50</v>
      </c>
      <c r="H8" s="28">
        <v>50</v>
      </c>
      <c r="I8" s="28">
        <v>50</v>
      </c>
      <c r="J8" s="28"/>
      <c r="K8" s="28"/>
      <c r="L8" s="21"/>
    </row>
    <row r="9" spans="1:12" ht="17">
      <c r="B9" s="23" t="s">
        <v>85</v>
      </c>
      <c r="C9" s="22">
        <v>2</v>
      </c>
      <c r="D9" s="28">
        <v>50</v>
      </c>
      <c r="E9" s="28">
        <v>50</v>
      </c>
      <c r="F9" s="28">
        <v>50</v>
      </c>
      <c r="G9" s="28">
        <v>50</v>
      </c>
      <c r="H9" s="28">
        <v>50</v>
      </c>
      <c r="I9" s="28">
        <v>50</v>
      </c>
      <c r="J9" s="28">
        <v>57000000</v>
      </c>
      <c r="K9" s="28">
        <v>46000000</v>
      </c>
      <c r="L9" s="21"/>
    </row>
    <row r="10" spans="1:12" ht="17">
      <c r="B10" s="23" t="s">
        <v>10</v>
      </c>
      <c r="C10" s="22">
        <v>3</v>
      </c>
      <c r="D10" s="28">
        <v>50</v>
      </c>
      <c r="E10" s="28">
        <v>50</v>
      </c>
      <c r="F10" s="28">
        <v>50</v>
      </c>
      <c r="G10" s="28">
        <v>26000</v>
      </c>
      <c r="H10" s="28">
        <v>52000000</v>
      </c>
      <c r="I10" s="28">
        <v>50</v>
      </c>
      <c r="J10" s="28"/>
      <c r="K10" s="28"/>
      <c r="L10" s="21"/>
    </row>
    <row r="11" spans="1:12" ht="17">
      <c r="B11" s="23" t="s">
        <v>11</v>
      </c>
      <c r="C11" s="22">
        <v>4</v>
      </c>
      <c r="D11" s="28">
        <v>50</v>
      </c>
      <c r="E11" s="28">
        <v>50</v>
      </c>
      <c r="F11" s="28">
        <v>340</v>
      </c>
      <c r="G11" s="28">
        <v>12000</v>
      </c>
      <c r="H11" s="28">
        <v>14000000</v>
      </c>
      <c r="I11" s="28">
        <v>50</v>
      </c>
      <c r="J11" s="28"/>
      <c r="K11" s="28"/>
      <c r="L11" s="21"/>
    </row>
    <row r="12" spans="1:12" ht="17">
      <c r="B12" s="23" t="s">
        <v>12</v>
      </c>
      <c r="C12" s="22">
        <v>5</v>
      </c>
      <c r="D12" s="28">
        <v>50</v>
      </c>
      <c r="E12" s="28">
        <v>50</v>
      </c>
      <c r="F12" s="28">
        <v>50</v>
      </c>
      <c r="G12" s="28">
        <v>3600</v>
      </c>
      <c r="H12" s="28">
        <v>16000000</v>
      </c>
      <c r="I12" s="28">
        <v>50</v>
      </c>
      <c r="J12" s="28"/>
      <c r="K12" s="28"/>
      <c r="L12" s="21"/>
    </row>
    <row r="13" spans="1:12" ht="17">
      <c r="B13" s="23" t="s">
        <v>13</v>
      </c>
      <c r="C13" s="22">
        <v>6</v>
      </c>
      <c r="D13" s="28">
        <v>50</v>
      </c>
      <c r="E13" s="28">
        <v>50</v>
      </c>
      <c r="F13" s="28">
        <v>50</v>
      </c>
      <c r="G13" s="28">
        <v>140000</v>
      </c>
      <c r="H13" s="28">
        <v>61000000</v>
      </c>
      <c r="I13" s="28">
        <v>50</v>
      </c>
      <c r="J13" s="28"/>
      <c r="K13" s="28"/>
      <c r="L13" s="21"/>
    </row>
    <row r="14" spans="1:12" ht="17">
      <c r="B14" s="23" t="s">
        <v>14</v>
      </c>
      <c r="C14" s="22">
        <v>7</v>
      </c>
      <c r="D14" s="28">
        <v>50</v>
      </c>
      <c r="E14" s="28">
        <v>50</v>
      </c>
      <c r="F14" s="28">
        <v>50</v>
      </c>
      <c r="G14" s="28">
        <v>1466.9</v>
      </c>
      <c r="H14" s="28">
        <v>98096070</v>
      </c>
      <c r="I14" s="28">
        <v>50</v>
      </c>
      <c r="J14" s="28"/>
      <c r="K14" s="28"/>
      <c r="L14" s="21"/>
    </row>
    <row r="15" spans="1:12" ht="17">
      <c r="B15" s="23" t="s">
        <v>15</v>
      </c>
      <c r="C15" s="22">
        <v>8</v>
      </c>
      <c r="D15" s="28">
        <v>50</v>
      </c>
      <c r="E15" s="28">
        <v>50</v>
      </c>
      <c r="F15" s="28">
        <v>50</v>
      </c>
      <c r="G15" s="28">
        <v>4404.67</v>
      </c>
      <c r="H15" s="28">
        <v>129006600</v>
      </c>
      <c r="I15" s="28">
        <v>50</v>
      </c>
      <c r="J15" s="28"/>
      <c r="K15" s="28"/>
      <c r="L15" s="21"/>
    </row>
    <row r="16" spans="1:12" ht="17">
      <c r="B16" s="23" t="s">
        <v>16</v>
      </c>
      <c r="C16" s="22">
        <v>9</v>
      </c>
      <c r="D16" s="28">
        <v>50</v>
      </c>
      <c r="E16" s="28">
        <v>50</v>
      </c>
      <c r="F16" s="28">
        <v>50</v>
      </c>
      <c r="G16" s="28">
        <v>716.62</v>
      </c>
      <c r="H16" s="28">
        <v>133351800</v>
      </c>
      <c r="I16" s="28">
        <v>50</v>
      </c>
      <c r="J16" s="28"/>
      <c r="K16" s="28"/>
      <c r="L16" s="21"/>
    </row>
    <row r="17" spans="2:12" ht="17">
      <c r="B17" s="23" t="s">
        <v>17</v>
      </c>
      <c r="C17" s="22">
        <v>10</v>
      </c>
      <c r="D17" s="28">
        <v>50</v>
      </c>
      <c r="E17" s="28">
        <v>981413.8</v>
      </c>
      <c r="F17" s="28">
        <v>50</v>
      </c>
      <c r="G17" s="28">
        <v>5847.84</v>
      </c>
      <c r="H17" s="28">
        <v>112248900</v>
      </c>
      <c r="I17" s="28">
        <v>50</v>
      </c>
      <c r="J17" s="28"/>
      <c r="K17" s="28"/>
      <c r="L17" s="21"/>
    </row>
    <row r="18" spans="2:12" ht="17">
      <c r="B18" s="23" t="s">
        <v>18</v>
      </c>
      <c r="C18" s="22">
        <v>11</v>
      </c>
      <c r="D18" s="28">
        <v>50</v>
      </c>
      <c r="E18" s="28">
        <v>12791150</v>
      </c>
      <c r="F18" s="28">
        <v>50</v>
      </c>
      <c r="G18" s="28">
        <v>998.23</v>
      </c>
      <c r="H18" s="28">
        <v>157715100</v>
      </c>
      <c r="I18" s="28">
        <v>50</v>
      </c>
      <c r="J18" s="28"/>
      <c r="K18" s="28"/>
      <c r="L18" s="21"/>
    </row>
    <row r="19" spans="2:12" ht="17">
      <c r="B19" s="23" t="s">
        <v>20</v>
      </c>
      <c r="C19" s="22">
        <v>12</v>
      </c>
      <c r="D19" s="28">
        <v>2200</v>
      </c>
      <c r="E19" s="28">
        <v>1315166</v>
      </c>
      <c r="F19" s="28">
        <v>450</v>
      </c>
      <c r="G19" s="28">
        <v>1379.17</v>
      </c>
      <c r="H19" s="28">
        <v>218152400</v>
      </c>
      <c r="I19" s="28">
        <v>3400</v>
      </c>
      <c r="J19" s="28"/>
      <c r="K19" s="28"/>
      <c r="L19" s="21"/>
    </row>
    <row r="20" spans="2:12" ht="17">
      <c r="B20" s="23" t="s">
        <v>21</v>
      </c>
      <c r="C20" s="22">
        <v>13</v>
      </c>
      <c r="D20" s="28">
        <v>50</v>
      </c>
      <c r="E20" s="28">
        <v>790000</v>
      </c>
      <c r="F20" s="28">
        <v>50</v>
      </c>
      <c r="G20" s="28">
        <v>1619.98</v>
      </c>
      <c r="H20" s="28">
        <v>212068500</v>
      </c>
      <c r="I20" s="28">
        <v>50</v>
      </c>
      <c r="J20" s="28"/>
      <c r="K20" s="28"/>
      <c r="L20" s="21"/>
    </row>
    <row r="21" spans="2:12" ht="17">
      <c r="B21" s="23" t="s">
        <v>22</v>
      </c>
      <c r="C21" s="22">
        <v>14</v>
      </c>
      <c r="D21" s="28">
        <v>50</v>
      </c>
      <c r="E21" s="28">
        <v>668680.1</v>
      </c>
      <c r="F21" s="28">
        <v>50</v>
      </c>
      <c r="G21" s="28">
        <v>2938.35</v>
      </c>
      <c r="H21" s="28">
        <v>204676000</v>
      </c>
      <c r="I21" s="28">
        <v>50</v>
      </c>
      <c r="J21" s="28"/>
      <c r="K21" s="28"/>
      <c r="L21" s="21"/>
    </row>
    <row r="22" spans="2:12" ht="17">
      <c r="B22" s="23" t="s">
        <v>24</v>
      </c>
      <c r="C22" s="22">
        <v>15</v>
      </c>
      <c r="D22" s="28">
        <v>50</v>
      </c>
      <c r="E22" s="28">
        <v>448214.6</v>
      </c>
      <c r="F22" s="28">
        <v>50</v>
      </c>
      <c r="G22" s="28">
        <v>1691.45</v>
      </c>
      <c r="H22" s="28">
        <v>111039900</v>
      </c>
      <c r="I22" s="28">
        <v>50</v>
      </c>
      <c r="J22" s="28"/>
      <c r="K22" s="28"/>
      <c r="L22" s="21"/>
    </row>
    <row r="23" spans="2:12" ht="17">
      <c r="B23" s="23" t="s">
        <v>37</v>
      </c>
      <c r="C23" s="22">
        <v>16</v>
      </c>
      <c r="D23" s="28">
        <v>50</v>
      </c>
      <c r="E23" s="28">
        <v>453630.2</v>
      </c>
      <c r="F23" s="28">
        <v>150</v>
      </c>
      <c r="G23" s="28">
        <v>2679.63</v>
      </c>
      <c r="H23" s="28">
        <v>144647000</v>
      </c>
      <c r="I23" s="28">
        <v>50</v>
      </c>
      <c r="J23" s="28"/>
      <c r="K23" s="28"/>
      <c r="L23" s="21"/>
    </row>
    <row r="24" spans="2:12" ht="17">
      <c r="B24" s="23" t="s">
        <v>38</v>
      </c>
      <c r="C24" s="22">
        <v>17</v>
      </c>
      <c r="D24" s="28">
        <v>50</v>
      </c>
      <c r="E24" s="28">
        <v>1541940</v>
      </c>
      <c r="F24" s="28">
        <v>50</v>
      </c>
      <c r="G24" s="28">
        <v>969.86</v>
      </c>
      <c r="H24" s="28">
        <v>195446400</v>
      </c>
      <c r="I24" s="28">
        <v>50</v>
      </c>
      <c r="J24" s="28"/>
      <c r="K24" s="28"/>
      <c r="L24" s="21"/>
    </row>
    <row r="25" spans="2:12" ht="17">
      <c r="B25" s="23" t="s">
        <v>39</v>
      </c>
      <c r="C25" s="22">
        <v>18</v>
      </c>
      <c r="D25" s="28">
        <v>50</v>
      </c>
      <c r="E25" s="28">
        <v>1100000</v>
      </c>
      <c r="F25" s="28">
        <v>50</v>
      </c>
      <c r="G25" s="28">
        <v>1600</v>
      </c>
      <c r="H25" s="28">
        <v>170000000</v>
      </c>
      <c r="I25" s="28">
        <v>50</v>
      </c>
      <c r="J25" s="28"/>
      <c r="K25" s="28"/>
      <c r="L25" s="21"/>
    </row>
    <row r="26" spans="2:12" ht="17">
      <c r="B26" s="23" t="s">
        <v>40</v>
      </c>
      <c r="C26" s="22">
        <v>19</v>
      </c>
      <c r="D26" s="28">
        <v>50</v>
      </c>
      <c r="E26" s="28">
        <v>420000</v>
      </c>
      <c r="F26" s="28">
        <v>50</v>
      </c>
      <c r="G26" s="28">
        <v>1100</v>
      </c>
      <c r="H26" s="28">
        <v>140000000</v>
      </c>
      <c r="I26" s="28">
        <v>50</v>
      </c>
      <c r="J26" s="28"/>
      <c r="K26" s="28"/>
      <c r="L26" s="21"/>
    </row>
    <row r="27" spans="2:12" ht="17">
      <c r="B27" s="23" t="s">
        <v>41</v>
      </c>
      <c r="C27" s="22">
        <v>20</v>
      </c>
      <c r="D27" s="28">
        <v>50</v>
      </c>
      <c r="E27" s="28">
        <v>340000</v>
      </c>
      <c r="F27" s="28">
        <v>50</v>
      </c>
      <c r="G27" s="28">
        <v>400</v>
      </c>
      <c r="H27" s="28">
        <v>130000000</v>
      </c>
      <c r="I27" s="28">
        <v>50</v>
      </c>
      <c r="J27" s="28"/>
      <c r="K27" s="28"/>
      <c r="L27" s="21"/>
    </row>
    <row r="28" spans="2:12" ht="17">
      <c r="B28" s="23" t="s">
        <v>42</v>
      </c>
      <c r="C28" s="22">
        <v>21</v>
      </c>
      <c r="D28" s="28">
        <v>50</v>
      </c>
      <c r="E28" s="28">
        <v>1100000</v>
      </c>
      <c r="F28" s="28">
        <v>50</v>
      </c>
      <c r="G28" s="28">
        <v>680</v>
      </c>
      <c r="H28" s="28">
        <v>51000000</v>
      </c>
      <c r="I28" s="28">
        <v>50</v>
      </c>
      <c r="J28" s="28"/>
      <c r="K28" s="28"/>
      <c r="L28" s="21"/>
    </row>
    <row r="29" spans="2:12" ht="17">
      <c r="B29" s="23" t="s">
        <v>43</v>
      </c>
      <c r="C29" s="22">
        <v>22</v>
      </c>
      <c r="D29" s="28">
        <v>50</v>
      </c>
      <c r="E29" s="28">
        <v>510000</v>
      </c>
      <c r="F29" s="28">
        <v>50</v>
      </c>
      <c r="G29" s="28">
        <v>600</v>
      </c>
      <c r="H29" s="28">
        <v>60000000</v>
      </c>
      <c r="I29" s="28">
        <v>50</v>
      </c>
      <c r="J29" s="28"/>
      <c r="K29" s="28"/>
      <c r="L29" s="21"/>
    </row>
    <row r="30" spans="2:12" ht="17">
      <c r="B30" s="23" t="s">
        <v>44</v>
      </c>
      <c r="C30" s="22">
        <v>23</v>
      </c>
      <c r="D30" s="28">
        <v>50</v>
      </c>
      <c r="E30" s="28">
        <v>480000</v>
      </c>
      <c r="F30" s="28">
        <v>50</v>
      </c>
      <c r="G30" s="28">
        <v>1000</v>
      </c>
      <c r="H30" s="28">
        <v>38000000</v>
      </c>
      <c r="I30" s="28">
        <v>50</v>
      </c>
      <c r="J30" s="28"/>
      <c r="K30" s="28"/>
      <c r="L30" s="21"/>
    </row>
    <row r="31" spans="2:12" ht="17">
      <c r="B31" s="23" t="s">
        <v>45</v>
      </c>
      <c r="C31" s="22">
        <v>24</v>
      </c>
      <c r="D31" s="28">
        <v>50</v>
      </c>
      <c r="E31" s="28">
        <v>250000</v>
      </c>
      <c r="F31" s="28">
        <v>50</v>
      </c>
      <c r="G31" s="28">
        <v>610</v>
      </c>
      <c r="H31" s="28">
        <v>63000000</v>
      </c>
      <c r="I31" s="28">
        <v>50</v>
      </c>
      <c r="J31" s="28"/>
      <c r="K31" s="28"/>
      <c r="L31" s="21"/>
    </row>
    <row r="32" spans="2:12" ht="17">
      <c r="B32" s="23" t="s">
        <v>46</v>
      </c>
      <c r="C32" s="22">
        <v>25</v>
      </c>
      <c r="D32" s="28">
        <v>50</v>
      </c>
      <c r="E32" s="28">
        <v>360000</v>
      </c>
      <c r="F32" s="28">
        <v>50</v>
      </c>
      <c r="G32" s="28">
        <v>840</v>
      </c>
      <c r="H32" s="28">
        <v>39000000</v>
      </c>
      <c r="I32" s="28">
        <v>50</v>
      </c>
      <c r="J32" s="28"/>
      <c r="K32" s="28"/>
      <c r="L32" s="21"/>
    </row>
    <row r="33" spans="2:12" ht="17">
      <c r="B33" s="23" t="s">
        <v>47</v>
      </c>
      <c r="C33" s="22">
        <v>26</v>
      </c>
      <c r="D33" s="28">
        <v>50</v>
      </c>
      <c r="E33" s="28">
        <v>550000</v>
      </c>
      <c r="F33" s="28">
        <v>82</v>
      </c>
      <c r="G33" s="28">
        <v>2000</v>
      </c>
      <c r="H33" s="28">
        <v>28000000</v>
      </c>
      <c r="I33" s="28">
        <v>50</v>
      </c>
      <c r="J33" s="28"/>
      <c r="K33" s="28"/>
      <c r="L33" s="21"/>
    </row>
    <row r="34" spans="2:12" ht="17">
      <c r="B34" s="23" t="s">
        <v>48</v>
      </c>
      <c r="C34" s="22">
        <v>27</v>
      </c>
      <c r="D34" s="28">
        <v>50</v>
      </c>
      <c r="E34" s="28">
        <v>310000</v>
      </c>
      <c r="F34" s="28">
        <v>50</v>
      </c>
      <c r="G34" s="28">
        <v>3500</v>
      </c>
      <c r="H34" s="28">
        <v>37000000</v>
      </c>
      <c r="I34" s="28">
        <v>50</v>
      </c>
      <c r="J34" s="28"/>
      <c r="K34" s="28"/>
      <c r="L34" s="21"/>
    </row>
    <row r="35" spans="2:12" ht="17">
      <c r="B35" s="23" t="s">
        <v>49</v>
      </c>
      <c r="C35" s="22">
        <v>28</v>
      </c>
      <c r="D35" s="28">
        <v>110</v>
      </c>
      <c r="E35" s="28">
        <v>292046.59999999998</v>
      </c>
      <c r="F35" s="28">
        <v>50</v>
      </c>
      <c r="G35" s="28">
        <v>2563.2399999999998</v>
      </c>
      <c r="H35" s="28">
        <v>23875820</v>
      </c>
      <c r="I35" s="28">
        <v>50</v>
      </c>
      <c r="J35" s="28"/>
      <c r="K35" s="28"/>
      <c r="L35" s="21"/>
    </row>
    <row r="36" spans="2:12" ht="17">
      <c r="B36" s="23" t="s">
        <v>50</v>
      </c>
      <c r="C36" s="22">
        <v>29</v>
      </c>
      <c r="D36" s="28">
        <v>50</v>
      </c>
      <c r="E36" s="28">
        <v>580000</v>
      </c>
      <c r="F36" s="28">
        <v>50</v>
      </c>
      <c r="G36" s="28">
        <v>4100</v>
      </c>
      <c r="H36" s="28">
        <v>31000000</v>
      </c>
      <c r="I36" s="28">
        <v>50</v>
      </c>
      <c r="J36" s="28"/>
      <c r="K36" s="28"/>
      <c r="L36" s="21"/>
    </row>
  </sheetData>
  <mergeCells count="2">
    <mergeCell ref="D3:I3"/>
    <mergeCell ref="J3:K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2411-109A-A94F-AD2D-7F9B717D5E03}">
  <dimension ref="A1:L36"/>
  <sheetViews>
    <sheetView workbookViewId="0">
      <selection activeCell="P29" sqref="P29"/>
    </sheetView>
  </sheetViews>
  <sheetFormatPr baseColWidth="10" defaultRowHeight="16"/>
  <cols>
    <col min="2" max="2" width="18.6640625" customWidth="1"/>
    <col min="3" max="3" width="19.6640625" customWidth="1"/>
    <col min="4" max="4" width="11" bestFit="1" customWidth="1"/>
    <col min="5" max="5" width="13.33203125" bestFit="1" customWidth="1"/>
    <col min="6" max="7" width="11" bestFit="1" customWidth="1"/>
    <col min="8" max="8" width="14.5" bestFit="1" customWidth="1"/>
    <col min="9" max="9" width="11" bestFit="1" customWidth="1"/>
    <col min="10" max="11" width="13.33203125" bestFit="1" customWidth="1"/>
  </cols>
  <sheetData>
    <row r="1" spans="1:12">
      <c r="A1" s="8" t="s">
        <v>183</v>
      </c>
    </row>
    <row r="3" spans="1:12">
      <c r="D3" s="7" t="s">
        <v>181</v>
      </c>
      <c r="E3" s="7"/>
      <c r="F3" s="7"/>
      <c r="G3" s="7"/>
      <c r="H3" s="7"/>
      <c r="I3" s="7"/>
      <c r="J3" s="7" t="s">
        <v>182</v>
      </c>
      <c r="K3" s="7"/>
    </row>
    <row r="4" spans="1:12" ht="51">
      <c r="B4" s="5"/>
      <c r="C4" s="5" t="s">
        <v>25</v>
      </c>
      <c r="D4" s="5" t="s">
        <v>172</v>
      </c>
      <c r="E4" s="5" t="s">
        <v>173</v>
      </c>
      <c r="F4" s="5" t="s">
        <v>174</v>
      </c>
      <c r="G4" s="5" t="s">
        <v>175</v>
      </c>
      <c r="H4" s="5" t="s">
        <v>176</v>
      </c>
      <c r="I4" s="5" t="s">
        <v>177</v>
      </c>
      <c r="J4" s="5" t="s">
        <v>178</v>
      </c>
      <c r="K4" s="5" t="s">
        <v>179</v>
      </c>
    </row>
    <row r="5" spans="1:12" ht="17">
      <c r="B5" s="2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10</v>
      </c>
      <c r="H5" s="18">
        <v>10</v>
      </c>
      <c r="I5" s="18">
        <v>10</v>
      </c>
      <c r="J5" s="18">
        <v>10</v>
      </c>
      <c r="K5" s="18">
        <v>10</v>
      </c>
      <c r="L5" s="21"/>
    </row>
    <row r="6" spans="1:12" ht="17">
      <c r="B6" s="23" t="s">
        <v>6</v>
      </c>
      <c r="C6" s="1">
        <v>1</v>
      </c>
      <c r="D6" s="18">
        <v>10</v>
      </c>
      <c r="E6" s="18">
        <v>10</v>
      </c>
      <c r="F6" s="18">
        <v>10</v>
      </c>
      <c r="G6" s="18">
        <v>10</v>
      </c>
      <c r="H6" s="18">
        <v>10</v>
      </c>
      <c r="I6" s="18">
        <v>10</v>
      </c>
      <c r="J6" s="18">
        <v>77000</v>
      </c>
      <c r="K6" s="18">
        <v>10</v>
      </c>
      <c r="L6" s="21"/>
    </row>
    <row r="7" spans="1:12" ht="17">
      <c r="B7" s="23" t="s">
        <v>184</v>
      </c>
      <c r="C7" s="12">
        <v>2.1429999999999998</v>
      </c>
      <c r="D7" s="18">
        <v>10</v>
      </c>
      <c r="E7" s="18">
        <v>10</v>
      </c>
      <c r="F7" s="18">
        <v>10</v>
      </c>
      <c r="G7" s="18">
        <v>10</v>
      </c>
      <c r="H7" s="18">
        <v>10</v>
      </c>
      <c r="I7" s="18">
        <v>10</v>
      </c>
      <c r="J7" s="18">
        <v>34000</v>
      </c>
      <c r="K7" s="18">
        <v>22000</v>
      </c>
      <c r="L7" s="21"/>
    </row>
    <row r="8" spans="1:12" ht="17">
      <c r="B8" s="23" t="s">
        <v>11</v>
      </c>
      <c r="C8" s="1">
        <v>4</v>
      </c>
      <c r="D8" s="18">
        <v>10</v>
      </c>
      <c r="E8" s="18">
        <v>10</v>
      </c>
      <c r="F8" s="18">
        <v>10</v>
      </c>
      <c r="G8" s="18">
        <v>392.17774200439402</v>
      </c>
      <c r="H8" s="18">
        <v>36423.241943359302</v>
      </c>
      <c r="I8" s="18">
        <v>10</v>
      </c>
      <c r="J8" s="18"/>
      <c r="K8" s="18"/>
      <c r="L8" s="21"/>
    </row>
    <row r="9" spans="1:12" ht="17">
      <c r="B9" s="23" t="s">
        <v>13</v>
      </c>
      <c r="C9" s="1">
        <v>6</v>
      </c>
      <c r="D9" s="18">
        <v>10</v>
      </c>
      <c r="E9" s="18">
        <v>10</v>
      </c>
      <c r="F9" s="18">
        <v>10</v>
      </c>
      <c r="G9" s="18">
        <v>401.46247863769503</v>
      </c>
      <c r="H9" s="18">
        <v>66509.669433593706</v>
      </c>
      <c r="I9" s="18">
        <v>10</v>
      </c>
      <c r="J9" s="18"/>
      <c r="K9" s="18"/>
      <c r="L9" s="21"/>
    </row>
    <row r="10" spans="1:12" ht="17">
      <c r="B10" s="23" t="s">
        <v>15</v>
      </c>
      <c r="C10" s="1">
        <v>8</v>
      </c>
      <c r="D10" s="18">
        <v>10</v>
      </c>
      <c r="E10" s="18">
        <v>10</v>
      </c>
      <c r="F10" s="18">
        <v>10</v>
      </c>
      <c r="G10" s="18">
        <v>191.414263500278</v>
      </c>
      <c r="H10" s="18">
        <v>91688.2509765625</v>
      </c>
      <c r="I10" s="18">
        <v>10</v>
      </c>
      <c r="J10" s="18"/>
      <c r="K10" s="18"/>
      <c r="L10" s="21"/>
    </row>
    <row r="11" spans="1:12" ht="17">
      <c r="B11" s="23" t="s">
        <v>17</v>
      </c>
      <c r="C11" s="1">
        <v>10</v>
      </c>
      <c r="D11" s="18">
        <v>10</v>
      </c>
      <c r="E11" s="18">
        <v>1460.95751953125</v>
      </c>
      <c r="F11" s="18">
        <v>10</v>
      </c>
      <c r="G11" s="18">
        <v>142.739770889282</v>
      </c>
      <c r="H11" s="18">
        <v>83114.43359375</v>
      </c>
      <c r="I11" s="18">
        <v>10</v>
      </c>
      <c r="J11" s="18"/>
      <c r="K11" s="18"/>
      <c r="L11" s="21"/>
    </row>
    <row r="12" spans="1:12" ht="17">
      <c r="B12" s="23" t="s">
        <v>20</v>
      </c>
      <c r="C12" s="1">
        <v>12</v>
      </c>
      <c r="D12" s="18">
        <v>10</v>
      </c>
      <c r="E12" s="18">
        <v>8660.9127807617097</v>
      </c>
      <c r="F12" s="18">
        <v>10</v>
      </c>
      <c r="G12" s="18">
        <v>209.62703323364201</v>
      </c>
      <c r="H12" s="18">
        <v>78164.5693359375</v>
      </c>
      <c r="I12" s="18">
        <v>10</v>
      </c>
      <c r="J12" s="18"/>
      <c r="K12" s="18"/>
      <c r="L12" s="21"/>
    </row>
    <row r="13" spans="1:12" ht="17">
      <c r="B13" s="23" t="s">
        <v>22</v>
      </c>
      <c r="C13" s="1">
        <v>14</v>
      </c>
      <c r="D13" s="18">
        <v>10</v>
      </c>
      <c r="E13" s="18">
        <v>7466.4869995117097</v>
      </c>
      <c r="F13" s="18">
        <v>10</v>
      </c>
      <c r="G13" s="18">
        <v>167.56721496582</v>
      </c>
      <c r="H13" s="18">
        <v>66623.8828125</v>
      </c>
      <c r="I13" s="18">
        <v>10</v>
      </c>
      <c r="J13" s="18"/>
      <c r="K13" s="18"/>
      <c r="L13" s="21"/>
    </row>
    <row r="14" spans="1:12" ht="17">
      <c r="B14" s="23" t="s">
        <v>37</v>
      </c>
      <c r="C14" s="1">
        <v>16</v>
      </c>
      <c r="D14" s="18">
        <v>10</v>
      </c>
      <c r="E14" s="18">
        <v>4026.1017456054601</v>
      </c>
      <c r="F14" s="18">
        <v>10</v>
      </c>
      <c r="G14" s="18">
        <v>77.347753524780202</v>
      </c>
      <c r="H14" s="18">
        <v>60464.8662109375</v>
      </c>
      <c r="I14" s="18">
        <v>10</v>
      </c>
      <c r="J14" s="18"/>
      <c r="K14" s="18"/>
      <c r="L14" s="21"/>
    </row>
    <row r="15" spans="1:12" ht="17">
      <c r="B15" s="23" t="s">
        <v>39</v>
      </c>
      <c r="C15" s="1">
        <v>18</v>
      </c>
      <c r="D15" s="18">
        <v>10</v>
      </c>
      <c r="E15" s="18">
        <v>2812.4311922287202</v>
      </c>
      <c r="F15" s="18">
        <v>10</v>
      </c>
      <c r="G15" s="18">
        <v>102.36753654479899</v>
      </c>
      <c r="H15" s="18">
        <v>51302.356067004497</v>
      </c>
      <c r="I15" s="18">
        <v>10</v>
      </c>
      <c r="J15" s="18"/>
      <c r="K15" s="18"/>
      <c r="L15" s="21"/>
    </row>
    <row r="16" spans="1:12" ht="17">
      <c r="B16" s="23" t="s">
        <v>41</v>
      </c>
      <c r="C16" s="1">
        <v>20</v>
      </c>
      <c r="D16" s="18">
        <v>10</v>
      </c>
      <c r="E16" s="18">
        <v>2633.0974731445299</v>
      </c>
      <c r="F16" s="18">
        <v>10</v>
      </c>
      <c r="G16" s="18">
        <v>72.100132465362506</v>
      </c>
      <c r="H16" s="18">
        <v>64821.40234375</v>
      </c>
      <c r="I16" s="18">
        <v>10</v>
      </c>
      <c r="J16" s="18"/>
      <c r="K16" s="18"/>
      <c r="L16" s="21"/>
    </row>
    <row r="17" spans="2:12" ht="17">
      <c r="B17" s="23" t="s">
        <v>43</v>
      </c>
      <c r="C17" s="1">
        <v>22</v>
      </c>
      <c r="D17" s="18">
        <v>10</v>
      </c>
      <c r="E17" s="18">
        <v>2363.76520275349</v>
      </c>
      <c r="F17" s="18">
        <v>10</v>
      </c>
      <c r="G17" s="18">
        <v>63.530108451843198</v>
      </c>
      <c r="H17" s="18">
        <v>51765.752441406199</v>
      </c>
      <c r="I17" s="18">
        <v>10</v>
      </c>
      <c r="J17" s="18"/>
      <c r="K17" s="18"/>
      <c r="L17" s="21"/>
    </row>
    <row r="18" spans="2:12" ht="17">
      <c r="B18" s="23" t="s">
        <v>45</v>
      </c>
      <c r="C18" s="1">
        <v>24</v>
      </c>
      <c r="D18" s="18">
        <v>10</v>
      </c>
      <c r="E18" s="18">
        <v>1373.03062820434</v>
      </c>
      <c r="F18" s="18">
        <v>10</v>
      </c>
      <c r="G18" s="18">
        <v>27.798229336738501</v>
      </c>
      <c r="H18" s="18">
        <v>36301.540798611102</v>
      </c>
      <c r="I18" s="18">
        <v>10</v>
      </c>
      <c r="J18" s="18"/>
      <c r="K18" s="18"/>
      <c r="L18" s="21"/>
    </row>
    <row r="19" spans="2:12" ht="17">
      <c r="B19" s="23" t="s">
        <v>47</v>
      </c>
      <c r="C19" s="1">
        <v>26</v>
      </c>
      <c r="D19" s="18">
        <v>10</v>
      </c>
      <c r="E19" s="18">
        <v>1706.50341033935</v>
      </c>
      <c r="F19" s="18">
        <v>10</v>
      </c>
      <c r="G19" s="18">
        <v>40.654836773872297</v>
      </c>
      <c r="H19" s="18">
        <v>35625.422551081698</v>
      </c>
      <c r="I19" s="18">
        <v>10</v>
      </c>
      <c r="J19" s="18"/>
      <c r="K19" s="18"/>
      <c r="L19" s="21"/>
    </row>
    <row r="20" spans="2:12" ht="17">
      <c r="B20" s="23" t="s">
        <v>49</v>
      </c>
      <c r="C20" s="1">
        <v>28</v>
      </c>
      <c r="D20" s="18">
        <v>10</v>
      </c>
      <c r="E20" s="18">
        <v>1318.2993507385199</v>
      </c>
      <c r="F20" s="18">
        <v>10</v>
      </c>
      <c r="G20" s="18">
        <v>67.340146541595402</v>
      </c>
      <c r="H20" s="18">
        <v>19511.5011596679</v>
      </c>
      <c r="I20" s="18">
        <v>10</v>
      </c>
      <c r="J20" s="18"/>
      <c r="K20" s="18"/>
      <c r="L20" s="21"/>
    </row>
    <row r="21" spans="2:12" ht="17">
      <c r="B21" s="23" t="s">
        <v>50</v>
      </c>
      <c r="C21" s="1">
        <v>29</v>
      </c>
      <c r="D21" s="18">
        <v>10</v>
      </c>
      <c r="E21" s="18">
        <v>2195.64626312255</v>
      </c>
      <c r="F21" s="18">
        <v>10</v>
      </c>
      <c r="G21" s="18">
        <v>82.939443588256793</v>
      </c>
      <c r="H21" s="18">
        <v>24274.132568359299</v>
      </c>
      <c r="I21" s="18">
        <v>10</v>
      </c>
      <c r="J21" s="18"/>
      <c r="K21" s="18"/>
      <c r="L21" s="21"/>
    </row>
    <row r="22" spans="2:12">
      <c r="B22" s="23"/>
      <c r="C22" s="1"/>
      <c r="D22" s="1"/>
      <c r="E22" s="1"/>
      <c r="F22" s="1"/>
      <c r="H22" s="1"/>
      <c r="J22" s="1"/>
      <c r="K22" s="1"/>
    </row>
    <row r="23" spans="2:12">
      <c r="B23" s="23"/>
      <c r="C23" s="1"/>
      <c r="E23" s="1"/>
      <c r="G23" s="1"/>
      <c r="H23" s="1"/>
      <c r="I23" s="1"/>
      <c r="J23" s="1"/>
      <c r="K23" s="1"/>
    </row>
    <row r="24" spans="2:12">
      <c r="B24" s="23"/>
      <c r="C24" s="22"/>
      <c r="D24" s="28"/>
      <c r="E24" s="28"/>
      <c r="F24" s="28"/>
      <c r="G24" s="28"/>
      <c r="H24" s="28"/>
      <c r="I24" s="28"/>
      <c r="J24" s="28"/>
      <c r="K24" s="28"/>
      <c r="L24" s="21"/>
    </row>
    <row r="25" spans="2:12">
      <c r="B25" s="23"/>
      <c r="C25" s="22"/>
      <c r="D25" s="28"/>
      <c r="E25" s="28"/>
      <c r="F25" s="28"/>
      <c r="G25" s="28"/>
      <c r="H25" s="28"/>
      <c r="I25" s="28"/>
      <c r="J25" s="28"/>
      <c r="K25" s="28"/>
      <c r="L25" s="21"/>
    </row>
    <row r="26" spans="2:12">
      <c r="B26" s="23"/>
      <c r="C26" s="22"/>
      <c r="D26" s="28"/>
      <c r="E26" s="28"/>
      <c r="F26" s="28"/>
      <c r="G26" s="28"/>
      <c r="H26" s="28"/>
      <c r="I26" s="28"/>
      <c r="J26" s="28"/>
      <c r="K26" s="28"/>
      <c r="L26" s="21"/>
    </row>
    <row r="27" spans="2:12">
      <c r="B27" s="23"/>
      <c r="C27" s="22"/>
      <c r="D27" s="28"/>
      <c r="E27" s="28"/>
      <c r="F27" s="28"/>
      <c r="G27" s="28"/>
      <c r="H27" s="28"/>
      <c r="I27" s="28"/>
      <c r="J27" s="28"/>
      <c r="K27" s="28"/>
      <c r="L27" s="21"/>
    </row>
    <row r="28" spans="2:12">
      <c r="B28" s="23"/>
      <c r="C28" s="22"/>
      <c r="D28" s="28"/>
      <c r="E28" s="28"/>
      <c r="F28" s="28"/>
      <c r="G28" s="28"/>
      <c r="H28" s="28"/>
      <c r="I28" s="28"/>
      <c r="J28" s="28"/>
      <c r="K28" s="28"/>
      <c r="L28" s="21"/>
    </row>
    <row r="29" spans="2:12">
      <c r="B29" s="23"/>
      <c r="C29" s="22"/>
      <c r="D29" s="28"/>
      <c r="E29" s="28"/>
      <c r="F29" s="28"/>
      <c r="G29" s="28"/>
      <c r="H29" s="28"/>
      <c r="I29" s="28"/>
      <c r="J29" s="28"/>
      <c r="K29" s="28"/>
      <c r="L29" s="21"/>
    </row>
    <row r="30" spans="2:12">
      <c r="B30" s="23"/>
      <c r="C30" s="22"/>
      <c r="D30" s="28"/>
      <c r="E30" s="28"/>
      <c r="F30" s="28"/>
      <c r="G30" s="28"/>
      <c r="H30" s="28"/>
      <c r="I30" s="28"/>
      <c r="J30" s="28"/>
      <c r="K30" s="28"/>
      <c r="L30" s="21"/>
    </row>
    <row r="31" spans="2:12">
      <c r="B31" s="23"/>
      <c r="C31" s="22"/>
      <c r="D31" s="28"/>
      <c r="E31" s="28"/>
      <c r="F31" s="28"/>
      <c r="G31" s="28"/>
      <c r="H31" s="28"/>
      <c r="I31" s="28"/>
      <c r="J31" s="28"/>
      <c r="K31" s="28"/>
      <c r="L31" s="21"/>
    </row>
    <row r="32" spans="2:12">
      <c r="B32" s="23"/>
      <c r="C32" s="22"/>
      <c r="D32" s="28"/>
      <c r="E32" s="28"/>
      <c r="F32" s="28"/>
      <c r="G32" s="28"/>
      <c r="H32" s="28"/>
      <c r="I32" s="28"/>
      <c r="J32" s="28"/>
      <c r="K32" s="28"/>
      <c r="L32" s="21"/>
    </row>
    <row r="33" spans="2:12">
      <c r="B33" s="23"/>
      <c r="C33" s="22"/>
      <c r="D33" s="28"/>
      <c r="E33" s="28"/>
      <c r="F33" s="28"/>
      <c r="G33" s="28"/>
      <c r="H33" s="28"/>
      <c r="I33" s="28"/>
      <c r="J33" s="28"/>
      <c r="K33" s="28"/>
      <c r="L33" s="21"/>
    </row>
    <row r="34" spans="2:12">
      <c r="B34" s="23"/>
      <c r="C34" s="22"/>
      <c r="D34" s="28"/>
      <c r="E34" s="28"/>
      <c r="F34" s="28"/>
      <c r="G34" s="28"/>
      <c r="H34" s="28"/>
      <c r="I34" s="28"/>
      <c r="J34" s="28"/>
      <c r="K34" s="28"/>
      <c r="L34" s="21"/>
    </row>
    <row r="35" spans="2:12">
      <c r="B35" s="23"/>
      <c r="C35" s="22"/>
      <c r="D35" s="28"/>
      <c r="E35" s="28"/>
      <c r="F35" s="28"/>
      <c r="G35" s="28"/>
      <c r="H35" s="28"/>
      <c r="I35" s="28"/>
      <c r="J35" s="28"/>
      <c r="K35" s="28"/>
      <c r="L35" s="21"/>
    </row>
    <row r="36" spans="2:12">
      <c r="B36" s="23"/>
      <c r="C36" s="22"/>
      <c r="D36" s="28"/>
      <c r="E36" s="28"/>
      <c r="F36" s="28"/>
      <c r="G36" s="28"/>
      <c r="H36" s="28"/>
      <c r="I36" s="28"/>
      <c r="J36" s="28"/>
      <c r="K36" s="28"/>
      <c r="L36" s="21"/>
    </row>
  </sheetData>
  <mergeCells count="2">
    <mergeCell ref="D3:I3"/>
    <mergeCell ref="J3:K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AEE24-4BA2-D448-9EFF-647AC7F65909}">
  <dimension ref="A1:L49"/>
  <sheetViews>
    <sheetView workbookViewId="0">
      <selection activeCell="L22" sqref="L22"/>
    </sheetView>
  </sheetViews>
  <sheetFormatPr baseColWidth="10" defaultRowHeight="16"/>
  <cols>
    <col min="2" max="2" width="18.6640625" customWidth="1"/>
    <col min="3" max="3" width="19.6640625" customWidth="1"/>
    <col min="4" max="4" width="11" bestFit="1" customWidth="1"/>
    <col min="5" max="5" width="13.33203125" bestFit="1" customWidth="1"/>
    <col min="6" max="7" width="11" bestFit="1" customWidth="1"/>
    <col min="8" max="8" width="14.5" bestFit="1" customWidth="1"/>
    <col min="9" max="9" width="11" bestFit="1" customWidth="1"/>
    <col min="10" max="11" width="13.33203125" bestFit="1" customWidth="1"/>
  </cols>
  <sheetData>
    <row r="1" spans="1:12">
      <c r="A1" s="8" t="s">
        <v>185</v>
      </c>
    </row>
    <row r="3" spans="1:12">
      <c r="D3" s="7" t="s">
        <v>181</v>
      </c>
      <c r="E3" s="7"/>
      <c r="F3" s="7"/>
      <c r="G3" s="7"/>
      <c r="H3" s="7"/>
      <c r="I3" s="7"/>
      <c r="J3" s="14"/>
      <c r="K3" s="14"/>
    </row>
    <row r="4" spans="1:12" ht="51">
      <c r="B4" s="5"/>
      <c r="C4" s="5" t="s">
        <v>25</v>
      </c>
      <c r="D4" s="2" t="s">
        <v>172</v>
      </c>
      <c r="E4" s="2" t="s">
        <v>174</v>
      </c>
      <c r="F4" s="2" t="s">
        <v>173</v>
      </c>
      <c r="G4" s="2" t="s">
        <v>175</v>
      </c>
      <c r="H4" s="2" t="s">
        <v>176</v>
      </c>
      <c r="I4" s="2" t="s">
        <v>177</v>
      </c>
      <c r="J4" s="5"/>
      <c r="K4" s="5"/>
    </row>
    <row r="5" spans="1:12" ht="17">
      <c r="B5" s="23" t="s">
        <v>29</v>
      </c>
      <c r="C5" s="1">
        <v>0</v>
      </c>
      <c r="D5" s="1"/>
      <c r="E5" s="1">
        <v>10</v>
      </c>
      <c r="F5" s="1"/>
      <c r="G5" s="1">
        <v>10</v>
      </c>
      <c r="H5" s="1"/>
      <c r="I5" s="1">
        <v>10</v>
      </c>
      <c r="J5" s="18"/>
      <c r="K5" s="18"/>
      <c r="L5" s="21"/>
    </row>
    <row r="6" spans="1:12" ht="17">
      <c r="B6" s="23" t="s">
        <v>5</v>
      </c>
      <c r="C6" s="1">
        <v>0.56999999999999995</v>
      </c>
      <c r="D6" s="1"/>
      <c r="E6" s="1"/>
      <c r="F6" s="1"/>
      <c r="G6" s="1"/>
      <c r="H6" s="1"/>
      <c r="I6" s="1"/>
      <c r="J6" s="18"/>
      <c r="K6" s="18"/>
      <c r="L6" s="21"/>
    </row>
    <row r="7" spans="1:12" ht="17">
      <c r="B7" s="23" t="s">
        <v>6</v>
      </c>
      <c r="C7" s="1">
        <v>1</v>
      </c>
      <c r="D7" s="1"/>
      <c r="E7" s="1"/>
      <c r="F7" s="1"/>
      <c r="G7" s="1"/>
      <c r="H7" s="1"/>
      <c r="I7" s="1"/>
      <c r="J7" s="18"/>
      <c r="K7" s="18"/>
      <c r="L7" s="21"/>
    </row>
    <row r="8" spans="1:12" ht="17">
      <c r="B8" s="23" t="s">
        <v>7</v>
      </c>
      <c r="C8" s="1">
        <v>1.43</v>
      </c>
      <c r="D8" s="1"/>
      <c r="E8" s="1">
        <v>2803</v>
      </c>
      <c r="F8" s="1"/>
      <c r="G8" s="1">
        <v>4424</v>
      </c>
      <c r="H8" s="1"/>
      <c r="I8" s="1">
        <v>3754</v>
      </c>
      <c r="J8" s="18"/>
      <c r="K8" s="18"/>
      <c r="L8" s="21"/>
    </row>
    <row r="9" spans="1:12" ht="17">
      <c r="B9" s="23" t="s">
        <v>85</v>
      </c>
      <c r="C9" s="1">
        <v>2</v>
      </c>
      <c r="D9" s="1"/>
      <c r="E9" s="1">
        <v>3216</v>
      </c>
      <c r="F9" s="1"/>
      <c r="G9" s="1">
        <v>5215</v>
      </c>
      <c r="H9" s="1"/>
      <c r="I9" s="1">
        <v>5144</v>
      </c>
      <c r="J9" s="18"/>
      <c r="K9" s="18"/>
      <c r="L9" s="21"/>
    </row>
    <row r="10" spans="1:12" ht="17">
      <c r="B10" s="23" t="s">
        <v>10</v>
      </c>
      <c r="C10" s="1">
        <v>3</v>
      </c>
      <c r="D10" s="1"/>
      <c r="E10" s="1">
        <v>4188</v>
      </c>
      <c r="F10" s="1"/>
      <c r="G10" s="1">
        <v>6880</v>
      </c>
      <c r="H10" s="1"/>
      <c r="I10" s="1">
        <v>7704</v>
      </c>
      <c r="J10" s="18"/>
      <c r="K10" s="18"/>
      <c r="L10" s="21"/>
    </row>
    <row r="11" spans="1:12" ht="17">
      <c r="B11" s="23" t="s">
        <v>11</v>
      </c>
      <c r="C11" s="1">
        <v>4</v>
      </c>
      <c r="D11" s="1"/>
      <c r="E11" s="1">
        <v>1538</v>
      </c>
      <c r="F11" s="1"/>
      <c r="G11" s="1">
        <v>2561</v>
      </c>
      <c r="H11" s="1"/>
      <c r="I11" s="1">
        <v>4674</v>
      </c>
      <c r="J11" s="18"/>
      <c r="K11" s="18"/>
      <c r="L11" s="21"/>
    </row>
    <row r="12" spans="1:12" ht="17">
      <c r="B12" s="23" t="s">
        <v>12</v>
      </c>
      <c r="C12" s="1">
        <v>5</v>
      </c>
      <c r="D12" s="1"/>
      <c r="E12" s="1">
        <v>54</v>
      </c>
      <c r="F12" s="1"/>
      <c r="G12" s="1">
        <v>76</v>
      </c>
      <c r="H12" s="1"/>
      <c r="I12" s="1">
        <v>2642</v>
      </c>
      <c r="J12" s="18"/>
      <c r="K12" s="18"/>
      <c r="L12" s="21"/>
    </row>
    <row r="13" spans="1:12" ht="17">
      <c r="B13" s="23" t="s">
        <v>13</v>
      </c>
      <c r="C13" s="1">
        <v>6</v>
      </c>
      <c r="D13" s="1">
        <v>10</v>
      </c>
      <c r="E13" s="1">
        <v>81</v>
      </c>
      <c r="F13" s="1">
        <v>10</v>
      </c>
      <c r="G13" s="1">
        <v>51</v>
      </c>
      <c r="H13" s="1">
        <v>10</v>
      </c>
      <c r="I13" s="1">
        <v>936</v>
      </c>
      <c r="J13" s="18"/>
      <c r="K13" s="18"/>
      <c r="L13" s="21"/>
    </row>
    <row r="14" spans="1:12" ht="17">
      <c r="B14" s="23" t="s">
        <v>14</v>
      </c>
      <c r="C14" s="1">
        <v>7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53</v>
      </c>
      <c r="J14" s="18"/>
      <c r="K14" s="18"/>
      <c r="L14" s="21"/>
    </row>
    <row r="15" spans="1:12" ht="17">
      <c r="B15" s="23" t="s">
        <v>15</v>
      </c>
      <c r="C15" s="1">
        <v>8</v>
      </c>
      <c r="D15" s="1">
        <v>10</v>
      </c>
      <c r="E15" s="1"/>
      <c r="F15" s="1">
        <v>10</v>
      </c>
      <c r="G15" s="1">
        <v>4768</v>
      </c>
      <c r="H15" s="1">
        <v>10</v>
      </c>
      <c r="I15" s="1"/>
      <c r="J15" s="18"/>
      <c r="K15" s="18"/>
      <c r="L15" s="21"/>
    </row>
    <row r="16" spans="1:12" ht="17">
      <c r="B16" s="23" t="s">
        <v>16</v>
      </c>
      <c r="C16" s="1">
        <v>9</v>
      </c>
      <c r="D16" s="1">
        <v>10</v>
      </c>
      <c r="E16" s="1"/>
      <c r="F16" s="1">
        <v>10</v>
      </c>
      <c r="G16" s="1">
        <v>6309</v>
      </c>
      <c r="H16" s="1">
        <v>10</v>
      </c>
      <c r="I16" s="1"/>
      <c r="J16" s="18"/>
      <c r="K16" s="18"/>
      <c r="L16" s="21"/>
    </row>
    <row r="17" spans="2:12" ht="17">
      <c r="B17" s="23" t="s">
        <v>17</v>
      </c>
      <c r="C17" s="1">
        <v>10</v>
      </c>
      <c r="D17" s="1">
        <v>10</v>
      </c>
      <c r="E17" s="1"/>
      <c r="F17" s="1">
        <v>10</v>
      </c>
      <c r="G17" s="29"/>
      <c r="H17" s="1">
        <v>10</v>
      </c>
      <c r="I17" s="1"/>
      <c r="J17" s="18"/>
      <c r="K17" s="18"/>
      <c r="L17" s="21"/>
    </row>
    <row r="18" spans="2:12" ht="17">
      <c r="B18" s="23" t="s">
        <v>18</v>
      </c>
      <c r="C18" s="1">
        <v>11</v>
      </c>
      <c r="D18" s="1">
        <v>10</v>
      </c>
      <c r="E18" s="1"/>
      <c r="F18" s="1">
        <v>10</v>
      </c>
      <c r="G18" s="1">
        <v>1169</v>
      </c>
      <c r="H18" s="1">
        <v>10</v>
      </c>
      <c r="I18" s="1"/>
      <c r="J18" s="18"/>
      <c r="K18" s="18"/>
      <c r="L18" s="21"/>
    </row>
    <row r="19" spans="2:12" ht="17">
      <c r="B19" s="23" t="s">
        <v>20</v>
      </c>
      <c r="C19" s="1">
        <v>12</v>
      </c>
      <c r="D19" s="1">
        <v>10</v>
      </c>
      <c r="E19" s="1">
        <v>10</v>
      </c>
      <c r="F19" s="1">
        <v>408.9</v>
      </c>
      <c r="G19" s="13"/>
      <c r="H19" s="1">
        <v>10</v>
      </c>
      <c r="I19" s="1">
        <v>10</v>
      </c>
      <c r="J19" s="18"/>
      <c r="K19" s="18"/>
      <c r="L19" s="21"/>
    </row>
    <row r="20" spans="2:12" ht="17">
      <c r="B20" s="23" t="s">
        <v>21</v>
      </c>
      <c r="C20" s="1">
        <v>13</v>
      </c>
      <c r="D20" s="1"/>
      <c r="E20" s="1"/>
      <c r="F20" s="1">
        <v>698.4</v>
      </c>
      <c r="G20" s="1">
        <v>1287</v>
      </c>
      <c r="H20" s="1">
        <v>10</v>
      </c>
      <c r="I20" s="1"/>
      <c r="J20" s="18"/>
      <c r="K20" s="18"/>
      <c r="L20" s="21"/>
    </row>
    <row r="21" spans="2:12" ht="17">
      <c r="B21" s="23" t="s">
        <v>22</v>
      </c>
      <c r="C21" s="1">
        <v>14</v>
      </c>
      <c r="D21" s="1"/>
      <c r="E21" s="1"/>
      <c r="F21" s="1">
        <v>2770</v>
      </c>
      <c r="G21" s="1">
        <v>1412</v>
      </c>
      <c r="H21" s="1">
        <v>10</v>
      </c>
      <c r="I21" s="1"/>
      <c r="J21" s="18"/>
      <c r="K21" s="18"/>
      <c r="L21" s="21"/>
    </row>
    <row r="22" spans="2:12" ht="17">
      <c r="B22" s="23" t="s">
        <v>24</v>
      </c>
      <c r="C22" s="1">
        <v>15</v>
      </c>
      <c r="D22" s="1"/>
      <c r="E22" s="1"/>
      <c r="F22" s="1">
        <v>8010</v>
      </c>
      <c r="G22" s="1">
        <v>1926</v>
      </c>
      <c r="H22" s="1">
        <v>10</v>
      </c>
      <c r="I22" s="1"/>
      <c r="J22" s="1"/>
      <c r="K22" s="1"/>
    </row>
    <row r="23" spans="2:12" ht="17">
      <c r="B23" s="23" t="s">
        <v>37</v>
      </c>
      <c r="C23" s="1">
        <v>16</v>
      </c>
      <c r="D23" s="1">
        <v>10</v>
      </c>
      <c r="E23" s="1">
        <v>10</v>
      </c>
      <c r="F23" s="1">
        <v>12850</v>
      </c>
      <c r="G23" s="1">
        <v>4994</v>
      </c>
      <c r="H23" s="1">
        <v>10</v>
      </c>
      <c r="I23" s="1">
        <v>10</v>
      </c>
      <c r="J23" s="1"/>
      <c r="K23" s="1"/>
    </row>
    <row r="24" spans="2:12" ht="17">
      <c r="B24" s="23" t="s">
        <v>38</v>
      </c>
      <c r="C24" s="1">
        <v>17</v>
      </c>
      <c r="D24" s="1"/>
      <c r="E24" s="1"/>
      <c r="F24" s="1">
        <v>20413</v>
      </c>
      <c r="G24" s="1">
        <v>2650</v>
      </c>
      <c r="H24" s="1">
        <v>10</v>
      </c>
      <c r="I24" s="1"/>
      <c r="J24" s="28"/>
      <c r="K24" s="28"/>
      <c r="L24" s="21"/>
    </row>
    <row r="25" spans="2:12" ht="17">
      <c r="B25" s="23" t="s">
        <v>39</v>
      </c>
      <c r="C25" s="1">
        <v>18</v>
      </c>
      <c r="D25" s="1"/>
      <c r="E25" s="1"/>
      <c r="F25" s="1">
        <v>29380</v>
      </c>
      <c r="G25" s="1">
        <v>2884</v>
      </c>
      <c r="H25" s="1">
        <v>10</v>
      </c>
      <c r="I25" s="1"/>
      <c r="J25" s="28"/>
      <c r="K25" s="28"/>
      <c r="L25" s="21"/>
    </row>
    <row r="26" spans="2:12" ht="17">
      <c r="B26" s="23" t="s">
        <v>40</v>
      </c>
      <c r="C26" s="1">
        <v>19</v>
      </c>
      <c r="D26" s="1"/>
      <c r="E26" s="1"/>
      <c r="F26" s="1">
        <v>38935</v>
      </c>
      <c r="G26" s="1">
        <v>3749</v>
      </c>
      <c r="H26" s="1">
        <v>10</v>
      </c>
      <c r="I26" s="1"/>
      <c r="J26" s="28"/>
      <c r="K26" s="28"/>
      <c r="L26" s="21"/>
    </row>
    <row r="27" spans="2:12" ht="17">
      <c r="B27" s="23" t="s">
        <v>41</v>
      </c>
      <c r="C27" s="1">
        <v>20</v>
      </c>
      <c r="D27" s="1">
        <v>10</v>
      </c>
      <c r="E27" s="1">
        <v>10</v>
      </c>
      <c r="F27" s="1">
        <v>26827</v>
      </c>
      <c r="G27" s="1">
        <v>40195</v>
      </c>
      <c r="H27" s="1">
        <v>10</v>
      </c>
      <c r="I27" s="1">
        <v>10</v>
      </c>
      <c r="J27" s="28"/>
      <c r="K27" s="28"/>
      <c r="L27" s="21"/>
    </row>
    <row r="28" spans="2:12" ht="17">
      <c r="B28" s="23" t="s">
        <v>42</v>
      </c>
      <c r="C28" s="1">
        <v>21</v>
      </c>
      <c r="D28" s="1"/>
      <c r="E28" s="1"/>
      <c r="F28" s="1">
        <v>35286</v>
      </c>
      <c r="G28" s="1">
        <v>3487</v>
      </c>
      <c r="H28" s="1">
        <v>10</v>
      </c>
      <c r="I28" s="1"/>
      <c r="J28" s="28"/>
      <c r="K28" s="28"/>
      <c r="L28" s="21"/>
    </row>
    <row r="29" spans="2:12" ht="17">
      <c r="B29" s="23" t="s">
        <v>43</v>
      </c>
      <c r="C29" s="1">
        <v>22</v>
      </c>
      <c r="D29" s="1"/>
      <c r="E29" s="1"/>
      <c r="F29" s="1">
        <v>65261</v>
      </c>
      <c r="G29" s="1">
        <v>3983</v>
      </c>
      <c r="H29" s="1">
        <v>10</v>
      </c>
      <c r="I29" s="1"/>
      <c r="J29" s="28"/>
      <c r="K29" s="28"/>
      <c r="L29" s="21"/>
    </row>
    <row r="30" spans="2:12" ht="17">
      <c r="B30" s="23" t="s">
        <v>44</v>
      </c>
      <c r="C30" s="1">
        <v>23</v>
      </c>
      <c r="D30" s="1"/>
      <c r="E30" s="1"/>
      <c r="F30" s="1">
        <v>58133</v>
      </c>
      <c r="G30" s="1">
        <v>3515</v>
      </c>
      <c r="H30" s="1">
        <v>10</v>
      </c>
      <c r="I30" s="1"/>
      <c r="J30" s="28"/>
      <c r="K30" s="28"/>
      <c r="L30" s="21"/>
    </row>
    <row r="31" spans="2:12" ht="17">
      <c r="B31" s="23" t="s">
        <v>45</v>
      </c>
      <c r="C31" s="1">
        <v>24</v>
      </c>
      <c r="D31" s="1">
        <v>10</v>
      </c>
      <c r="E31" s="1">
        <v>10</v>
      </c>
      <c r="F31" s="1">
        <v>59897</v>
      </c>
      <c r="G31" s="1">
        <v>14160</v>
      </c>
      <c r="H31" s="1">
        <v>10</v>
      </c>
      <c r="I31" s="1">
        <v>10</v>
      </c>
      <c r="J31" s="28"/>
      <c r="K31" s="28"/>
      <c r="L31" s="21"/>
    </row>
    <row r="32" spans="2:12" ht="17">
      <c r="B32" s="23" t="s">
        <v>46</v>
      </c>
      <c r="C32" s="1">
        <v>25</v>
      </c>
      <c r="D32" s="1"/>
      <c r="E32" s="1"/>
      <c r="F32" s="1">
        <v>44397</v>
      </c>
      <c r="G32" s="1">
        <v>3902</v>
      </c>
      <c r="H32" s="1">
        <v>10</v>
      </c>
      <c r="I32" s="1"/>
      <c r="J32" s="28"/>
      <c r="K32" s="28"/>
      <c r="L32" s="21"/>
    </row>
    <row r="33" spans="2:12" ht="17">
      <c r="B33" s="23" t="s">
        <v>47</v>
      </c>
      <c r="C33" s="1">
        <v>26</v>
      </c>
      <c r="D33" s="1">
        <v>10</v>
      </c>
      <c r="E33" s="1">
        <v>10</v>
      </c>
      <c r="F33" s="1">
        <v>68035</v>
      </c>
      <c r="G33" s="1">
        <v>15208</v>
      </c>
      <c r="H33" s="1">
        <v>10</v>
      </c>
      <c r="I33" s="1">
        <v>10</v>
      </c>
      <c r="J33" s="28"/>
      <c r="K33" s="28"/>
      <c r="L33" s="21"/>
    </row>
    <row r="34" spans="2:12" ht="17">
      <c r="B34" s="23" t="s">
        <v>48</v>
      </c>
      <c r="C34" s="1">
        <v>27</v>
      </c>
      <c r="D34" s="1"/>
      <c r="E34" s="1"/>
      <c r="F34" s="1">
        <v>87041</v>
      </c>
      <c r="G34" s="1">
        <v>3819</v>
      </c>
      <c r="H34" s="1">
        <v>10</v>
      </c>
      <c r="I34" s="1"/>
      <c r="J34" s="28"/>
      <c r="K34" s="28"/>
      <c r="L34" s="21"/>
    </row>
    <row r="35" spans="2:12" ht="17">
      <c r="B35" s="23" t="s">
        <v>49</v>
      </c>
      <c r="C35" s="1">
        <v>28</v>
      </c>
      <c r="D35" s="1"/>
      <c r="E35" s="1"/>
      <c r="F35" s="1">
        <v>67277</v>
      </c>
      <c r="G35" s="1">
        <v>4890</v>
      </c>
      <c r="H35" s="1">
        <v>10</v>
      </c>
      <c r="I35" s="1"/>
      <c r="J35" s="28"/>
      <c r="K35" s="28"/>
      <c r="L35" s="21"/>
    </row>
    <row r="36" spans="2:12" ht="17">
      <c r="B36" s="23" t="s">
        <v>50</v>
      </c>
      <c r="C36" s="1">
        <v>29</v>
      </c>
      <c r="D36" s="1">
        <v>10</v>
      </c>
      <c r="E36" s="1">
        <v>10</v>
      </c>
      <c r="F36" s="1">
        <v>72450</v>
      </c>
      <c r="G36" s="1">
        <v>6800</v>
      </c>
      <c r="H36" s="1">
        <v>10</v>
      </c>
      <c r="I36" s="1">
        <v>10</v>
      </c>
      <c r="J36" s="28"/>
      <c r="K36" s="28"/>
      <c r="L36" s="21"/>
    </row>
    <row r="37" spans="2:12">
      <c r="C37" s="1"/>
    </row>
    <row r="38" spans="2:12">
      <c r="C38" s="1"/>
    </row>
    <row r="39" spans="2:12">
      <c r="C39" s="1"/>
    </row>
    <row r="40" spans="2:12">
      <c r="C40" s="1"/>
    </row>
    <row r="41" spans="2:12">
      <c r="C41" s="1"/>
    </row>
    <row r="42" spans="2:12">
      <c r="C42" s="1"/>
    </row>
    <row r="43" spans="2:12">
      <c r="C43" s="1"/>
    </row>
    <row r="44" spans="2:12">
      <c r="C44" s="1"/>
    </row>
    <row r="45" spans="2:12">
      <c r="C45" s="1"/>
    </row>
    <row r="46" spans="2:12">
      <c r="C46" s="1"/>
    </row>
    <row r="47" spans="2:12">
      <c r="C47" s="1"/>
    </row>
    <row r="48" spans="2:12">
      <c r="C48" s="1"/>
    </row>
    <row r="49" spans="3:3">
      <c r="C49" s="1"/>
    </row>
  </sheetData>
  <mergeCells count="1">
    <mergeCell ref="D3:I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AC764-421C-0A4F-855B-CB6A81DDB2A9}">
  <dimension ref="A1:R1496"/>
  <sheetViews>
    <sheetView topLeftCell="A39" workbookViewId="0">
      <selection activeCell="E34" sqref="E34"/>
    </sheetView>
  </sheetViews>
  <sheetFormatPr baseColWidth="10" defaultRowHeight="16"/>
  <cols>
    <col min="2" max="2" width="24.1640625" customWidth="1"/>
    <col min="3" max="3" width="19.6640625" customWidth="1"/>
    <col min="4" max="4" width="11" bestFit="1" customWidth="1"/>
    <col min="5" max="5" width="14.1640625" bestFit="1" customWidth="1"/>
    <col min="6" max="7" width="11" bestFit="1" customWidth="1"/>
    <col min="8" max="8" width="14.5" bestFit="1" customWidth="1"/>
    <col min="9" max="9" width="11" bestFit="1" customWidth="1"/>
    <col min="10" max="11" width="13.33203125" bestFit="1" customWidth="1"/>
    <col min="12" max="12" width="14.1640625" bestFit="1" customWidth="1"/>
  </cols>
  <sheetData>
    <row r="1" spans="1:11">
      <c r="A1" s="8" t="s">
        <v>186</v>
      </c>
    </row>
    <row r="3" spans="1:11" ht="21">
      <c r="B3" s="112" t="s">
        <v>502</v>
      </c>
      <c r="H3" s="112" t="s">
        <v>265</v>
      </c>
    </row>
    <row r="4" spans="1:11" ht="17" thickBot="1"/>
    <row r="5" spans="1:11" ht="19" thickBot="1">
      <c r="B5" s="113"/>
      <c r="C5" s="113"/>
      <c r="D5" s="114" t="s">
        <v>228</v>
      </c>
      <c r="E5" s="115"/>
      <c r="I5" s="14"/>
      <c r="J5" s="114" t="s">
        <v>228</v>
      </c>
      <c r="K5" s="115"/>
    </row>
    <row r="6" spans="1:11" ht="17" thickBot="1">
      <c r="B6" s="116" t="s">
        <v>230</v>
      </c>
      <c r="C6" s="117"/>
      <c r="D6" s="116" t="s">
        <v>231</v>
      </c>
      <c r="E6" s="117"/>
      <c r="H6" s="116" t="s">
        <v>230</v>
      </c>
      <c r="I6" s="117"/>
      <c r="J6" s="116" t="s">
        <v>231</v>
      </c>
      <c r="K6" s="117"/>
    </row>
    <row r="7" spans="1:11" ht="17" thickBot="1">
      <c r="B7" s="116" t="s">
        <v>232</v>
      </c>
      <c r="C7" s="117"/>
      <c r="D7" s="118" t="s">
        <v>187</v>
      </c>
      <c r="E7" s="119" t="s">
        <v>205</v>
      </c>
      <c r="H7" s="116" t="s">
        <v>236</v>
      </c>
      <c r="I7" s="117"/>
      <c r="J7" s="128" t="s">
        <v>187</v>
      </c>
      <c r="K7" s="129" t="s">
        <v>205</v>
      </c>
    </row>
    <row r="8" spans="1:11">
      <c r="B8" s="120" t="s">
        <v>188</v>
      </c>
      <c r="C8" s="121"/>
      <c r="D8" s="122">
        <v>1.28835936242151E-2</v>
      </c>
      <c r="E8" s="122">
        <v>3.5767927529216516E-2</v>
      </c>
      <c r="H8" s="120" t="s">
        <v>192</v>
      </c>
      <c r="I8" s="121"/>
      <c r="J8" s="122">
        <v>9.1696501026301957E-3</v>
      </c>
      <c r="K8" s="122">
        <v>0.02</v>
      </c>
    </row>
    <row r="9" spans="1:11" ht="17" thickBot="1">
      <c r="B9" s="123"/>
      <c r="C9" s="124"/>
      <c r="D9" s="125"/>
      <c r="E9" s="125"/>
      <c r="H9" s="126"/>
      <c r="I9" s="127"/>
      <c r="J9" s="125"/>
      <c r="K9" s="125"/>
    </row>
    <row r="10" spans="1:11">
      <c r="B10" s="120" t="s">
        <v>189</v>
      </c>
      <c r="C10" s="121"/>
      <c r="D10" s="122">
        <v>1.8669721967613809E-2</v>
      </c>
      <c r="E10" s="122">
        <v>4.6049774291617863E-2</v>
      </c>
      <c r="H10" s="120" t="s">
        <v>193</v>
      </c>
      <c r="I10" s="121"/>
      <c r="J10" s="122">
        <v>1.1229752306239559E-2</v>
      </c>
      <c r="K10" s="122">
        <v>2.4741248003930717E-2</v>
      </c>
    </row>
    <row r="11" spans="1:11" ht="17" thickBot="1">
      <c r="B11" s="123"/>
      <c r="C11" s="124"/>
      <c r="D11" s="125"/>
      <c r="E11" s="125"/>
      <c r="H11" s="126"/>
      <c r="I11" s="127"/>
      <c r="J11" s="125"/>
      <c r="K11" s="125"/>
    </row>
    <row r="12" spans="1:11">
      <c r="B12" s="120" t="s">
        <v>190</v>
      </c>
      <c r="C12" s="121"/>
      <c r="D12" s="122">
        <v>1.945687990001136E-2</v>
      </c>
      <c r="E12" s="122">
        <v>4.6611998943918993E-2</v>
      </c>
      <c r="H12" s="120" t="s">
        <v>257</v>
      </c>
      <c r="I12" s="121"/>
      <c r="J12" s="122">
        <v>6.8696482676854171E-3</v>
      </c>
      <c r="K12" s="122">
        <v>1.3423269904383226E-2</v>
      </c>
    </row>
    <row r="13" spans="1:11" ht="17" thickBot="1">
      <c r="B13" s="123"/>
      <c r="C13" s="124"/>
      <c r="D13" s="125"/>
      <c r="E13" s="125"/>
      <c r="H13" s="126"/>
      <c r="I13" s="127"/>
      <c r="J13" s="125"/>
      <c r="K13" s="125"/>
    </row>
    <row r="14" spans="1:11">
      <c r="B14" s="120" t="s">
        <v>191</v>
      </c>
      <c r="C14" s="121"/>
      <c r="D14" s="122">
        <v>1.003605375286791E-2</v>
      </c>
      <c r="E14" s="122">
        <v>4.4906670423328868E-2</v>
      </c>
      <c r="H14" s="120" t="s">
        <v>258</v>
      </c>
      <c r="I14" s="121"/>
      <c r="J14" s="122">
        <v>1.0850863422291992E-2</v>
      </c>
      <c r="K14" s="122">
        <v>2.3382638577618409E-2</v>
      </c>
    </row>
    <row r="15" spans="1:11" ht="17" thickBot="1">
      <c r="B15" s="126"/>
      <c r="C15" s="127"/>
      <c r="D15" s="125"/>
      <c r="E15" s="125"/>
      <c r="H15" s="126"/>
      <c r="I15" s="127"/>
      <c r="J15" s="125"/>
      <c r="K15" s="125"/>
    </row>
    <row r="16" spans="1:11">
      <c r="B16" s="120" t="s">
        <v>233</v>
      </c>
      <c r="C16" s="121"/>
      <c r="D16" s="122">
        <v>1.4943806932450019E-2</v>
      </c>
      <c r="E16" s="122">
        <v>3.3887882281886564E-2</v>
      </c>
      <c r="H16" s="120" t="s">
        <v>259</v>
      </c>
      <c r="I16" s="121"/>
      <c r="J16" s="122">
        <v>9.5173140448798262E-3</v>
      </c>
      <c r="K16" s="122">
        <v>1.6238771171912501E-2</v>
      </c>
    </row>
    <row r="17" spans="2:11" ht="17" thickBot="1">
      <c r="B17" s="123"/>
      <c r="C17" s="124"/>
      <c r="D17" s="125"/>
      <c r="E17" s="125"/>
      <c r="H17" s="126"/>
      <c r="I17" s="127"/>
      <c r="J17" s="125"/>
      <c r="K17" s="125"/>
    </row>
    <row r="18" spans="2:11">
      <c r="B18" s="120" t="s">
        <v>234</v>
      </c>
      <c r="C18" s="121"/>
      <c r="D18" s="122">
        <v>8.6103605702040446E-3</v>
      </c>
      <c r="E18" s="122">
        <v>2.7366442301861624E-2</v>
      </c>
      <c r="H18" s="134"/>
      <c r="I18" s="134"/>
      <c r="J18" s="135"/>
      <c r="K18" s="135"/>
    </row>
    <row r="19" spans="2:11" ht="17" thickBot="1">
      <c r="B19" s="123"/>
      <c r="C19" s="124"/>
      <c r="D19" s="125"/>
      <c r="E19" s="125"/>
    </row>
    <row r="20" spans="2:11" ht="17" thickBot="1">
      <c r="B20" s="120" t="s">
        <v>235</v>
      </c>
      <c r="C20" s="121"/>
      <c r="D20" s="122">
        <v>1.0261031842514983E-2</v>
      </c>
      <c r="E20" s="122">
        <v>2.809005961011761E-2</v>
      </c>
      <c r="I20" s="14"/>
      <c r="J20" s="114" t="s">
        <v>228</v>
      </c>
      <c r="K20" s="115"/>
    </row>
    <row r="21" spans="2:11" ht="17" thickBot="1">
      <c r="B21" s="123"/>
      <c r="C21" s="124"/>
      <c r="D21" s="125"/>
      <c r="E21" s="125"/>
      <c r="H21" s="116" t="s">
        <v>230</v>
      </c>
      <c r="I21" s="117"/>
      <c r="J21" s="116" t="s">
        <v>231</v>
      </c>
      <c r="K21" s="117"/>
    </row>
    <row r="22" spans="2:11" ht="17" thickBot="1">
      <c r="B22" s="120" t="s">
        <v>240</v>
      </c>
      <c r="C22" s="121"/>
      <c r="D22" s="122">
        <v>1.2552405839913652E-2</v>
      </c>
      <c r="E22" s="122">
        <v>2.1193037355759829E-2</v>
      </c>
      <c r="H22" s="116" t="s">
        <v>260</v>
      </c>
      <c r="I22" s="117"/>
      <c r="J22" s="128" t="s">
        <v>187</v>
      </c>
      <c r="K22" s="129" t="s">
        <v>205</v>
      </c>
    </row>
    <row r="23" spans="2:11" ht="17" thickBot="1">
      <c r="B23" s="126"/>
      <c r="C23" s="127"/>
      <c r="D23" s="125"/>
      <c r="E23" s="125"/>
      <c r="H23" s="120" t="s">
        <v>261</v>
      </c>
      <c r="I23" s="121"/>
      <c r="J23" s="122">
        <v>1.0056640354521532E-2</v>
      </c>
      <c r="K23" s="122">
        <v>2.2838095238095237E-2</v>
      </c>
    </row>
    <row r="24" spans="2:11" ht="17" thickBot="1">
      <c r="H24" s="123"/>
      <c r="I24" s="124"/>
      <c r="J24" s="125"/>
      <c r="K24" s="125"/>
    </row>
    <row r="25" spans="2:11">
      <c r="H25" s="120" t="s">
        <v>262</v>
      </c>
      <c r="I25" s="121"/>
      <c r="J25" s="122">
        <v>1.3153893442622952E-2</v>
      </c>
      <c r="K25" s="122">
        <v>3.8728862732095491E-2</v>
      </c>
    </row>
    <row r="26" spans="2:11" ht="17" thickBot="1">
      <c r="H26" s="126"/>
      <c r="I26" s="127"/>
      <c r="J26" s="125"/>
      <c r="K26" s="125"/>
    </row>
    <row r="27" spans="2:11">
      <c r="H27" s="136"/>
      <c r="I27" s="136"/>
      <c r="J27" s="136"/>
      <c r="K27" s="136"/>
    </row>
    <row r="28" spans="2:11" ht="17" thickBot="1">
      <c r="H28" s="136"/>
      <c r="I28" s="136"/>
      <c r="J28" s="136"/>
      <c r="K28" s="136"/>
    </row>
    <row r="29" spans="2:11" ht="17" thickBot="1">
      <c r="I29" s="14"/>
      <c r="J29" s="114" t="s">
        <v>228</v>
      </c>
      <c r="K29" s="115"/>
    </row>
    <row r="30" spans="2:11" ht="17" thickBot="1">
      <c r="H30" s="116" t="s">
        <v>230</v>
      </c>
      <c r="I30" s="117"/>
      <c r="J30" s="116" t="s">
        <v>231</v>
      </c>
      <c r="K30" s="117"/>
    </row>
    <row r="31" spans="2:11" ht="17" thickBot="1">
      <c r="H31" s="116" t="s">
        <v>263</v>
      </c>
      <c r="I31" s="117"/>
      <c r="J31" s="118" t="s">
        <v>187</v>
      </c>
      <c r="K31" s="137" t="s">
        <v>205</v>
      </c>
    </row>
    <row r="32" spans="2:11">
      <c r="H32" s="120" t="s">
        <v>264</v>
      </c>
      <c r="I32" s="121"/>
      <c r="J32" s="122">
        <v>1.3295303289598782E-2</v>
      </c>
      <c r="K32" s="122">
        <v>1.9894753886010363E-2</v>
      </c>
    </row>
    <row r="33" spans="1:14" ht="17" thickBot="1">
      <c r="H33" s="126"/>
      <c r="I33" s="127"/>
      <c r="J33" s="125"/>
      <c r="K33" s="125"/>
    </row>
    <row r="36" spans="1:14">
      <c r="B36" s="330"/>
      <c r="C36" s="330"/>
      <c r="D36" s="331"/>
      <c r="E36" s="331"/>
    </row>
    <row r="37" spans="1:14">
      <c r="B37" s="330"/>
      <c r="C37" s="330"/>
      <c r="D37" s="331"/>
      <c r="E37" s="331"/>
    </row>
    <row r="38" spans="1:14" ht="21">
      <c r="B38" s="112" t="s">
        <v>500</v>
      </c>
    </row>
    <row r="40" spans="1:14">
      <c r="A40" s="26"/>
      <c r="B40" s="43" t="s">
        <v>248</v>
      </c>
    </row>
    <row r="41" spans="1:14">
      <c r="B41" s="43"/>
    </row>
    <row r="42" spans="1:14" ht="17" thickBot="1">
      <c r="B42" t="s">
        <v>226</v>
      </c>
    </row>
    <row r="43" spans="1:14" ht="30" thickBot="1">
      <c r="A43" s="68"/>
      <c r="B43" s="69" t="s">
        <v>209</v>
      </c>
      <c r="C43" s="70" t="s">
        <v>217</v>
      </c>
      <c r="D43" s="70" t="s">
        <v>218</v>
      </c>
      <c r="E43" s="70" t="s">
        <v>219</v>
      </c>
      <c r="F43" s="70" t="s">
        <v>220</v>
      </c>
      <c r="G43" s="70" t="s">
        <v>221</v>
      </c>
      <c r="H43" s="70" t="s">
        <v>222</v>
      </c>
      <c r="I43" s="70" t="s">
        <v>223</v>
      </c>
      <c r="J43" s="70" t="s">
        <v>224</v>
      </c>
      <c r="K43" s="71"/>
      <c r="L43" s="71"/>
      <c r="M43" s="72"/>
      <c r="N43" s="34"/>
    </row>
    <row r="44" spans="1:14">
      <c r="A44" s="68"/>
      <c r="B44" s="73" t="s">
        <v>210</v>
      </c>
      <c r="C44" s="74" t="s">
        <v>187</v>
      </c>
      <c r="D44" s="75"/>
      <c r="E44" s="75"/>
      <c r="F44" s="75"/>
      <c r="G44" s="75"/>
      <c r="H44" s="75"/>
      <c r="I44" s="75"/>
      <c r="J44" s="76"/>
      <c r="K44" s="77" t="s">
        <v>202</v>
      </c>
      <c r="L44" s="78" t="s">
        <v>201</v>
      </c>
      <c r="M44" s="79"/>
      <c r="N44" s="36"/>
    </row>
    <row r="45" spans="1:14">
      <c r="A45" s="68"/>
      <c r="B45" s="73" t="s">
        <v>211</v>
      </c>
      <c r="C45" s="80"/>
      <c r="D45" s="81"/>
      <c r="E45" s="82"/>
      <c r="F45" s="82"/>
      <c r="G45" s="82"/>
      <c r="H45" s="83"/>
      <c r="I45" s="81"/>
      <c r="J45" s="84"/>
      <c r="K45" s="85"/>
      <c r="L45" s="86"/>
      <c r="M45" s="87"/>
      <c r="N45" s="36"/>
    </row>
    <row r="46" spans="1:14" ht="17" thickBot="1">
      <c r="A46" s="68"/>
      <c r="B46" s="73" t="s">
        <v>212</v>
      </c>
      <c r="C46" s="88"/>
      <c r="D46" s="89"/>
      <c r="E46" s="89"/>
      <c r="F46" s="89"/>
      <c r="G46" s="89"/>
      <c r="H46" s="89"/>
      <c r="I46" s="89"/>
      <c r="J46" s="90"/>
      <c r="K46" s="85"/>
      <c r="L46" s="86"/>
      <c r="M46" s="87"/>
      <c r="N46" s="36"/>
    </row>
    <row r="47" spans="1:14">
      <c r="A47" s="68"/>
      <c r="B47" s="73" t="s">
        <v>213</v>
      </c>
      <c r="C47" s="74" t="s">
        <v>205</v>
      </c>
      <c r="D47" s="91"/>
      <c r="E47" s="91"/>
      <c r="F47" s="91"/>
      <c r="G47" s="91"/>
      <c r="H47" s="91"/>
      <c r="I47" s="91"/>
      <c r="J47" s="92"/>
      <c r="K47" s="85"/>
      <c r="L47" s="86"/>
      <c r="M47" s="79"/>
      <c r="N47" s="36"/>
    </row>
    <row r="48" spans="1:14">
      <c r="A48" s="68"/>
      <c r="B48" s="73" t="s">
        <v>214</v>
      </c>
      <c r="C48" s="80"/>
      <c r="D48" s="93"/>
      <c r="E48" s="93"/>
      <c r="F48" s="93"/>
      <c r="G48" s="93"/>
      <c r="H48" s="93"/>
      <c r="I48" s="93"/>
      <c r="J48" s="94"/>
      <c r="K48" s="85"/>
      <c r="L48" s="86"/>
      <c r="M48" s="79"/>
      <c r="N48" s="36"/>
    </row>
    <row r="49" spans="1:17" ht="17" thickBot="1">
      <c r="A49" s="68"/>
      <c r="B49" s="73" t="s">
        <v>215</v>
      </c>
      <c r="C49" s="88"/>
      <c r="D49" s="95"/>
      <c r="E49" s="95"/>
      <c r="F49" s="95"/>
      <c r="G49" s="95"/>
      <c r="H49" s="96"/>
      <c r="I49" s="95"/>
      <c r="J49" s="97"/>
      <c r="K49" s="98"/>
      <c r="L49" s="99"/>
      <c r="M49" s="100"/>
      <c r="N49" s="36"/>
      <c r="P49" s="37"/>
      <c r="Q49" s="37"/>
    </row>
    <row r="50" spans="1:17" ht="17" thickBot="1">
      <c r="A50" s="68"/>
      <c r="B50" s="101" t="s">
        <v>216</v>
      </c>
      <c r="C50" s="102"/>
      <c r="D50" s="102"/>
      <c r="E50" s="102"/>
      <c r="F50" s="102"/>
      <c r="G50" s="102"/>
      <c r="H50" s="103"/>
      <c r="I50" s="103"/>
      <c r="J50" s="103"/>
      <c r="K50" s="103"/>
      <c r="L50" s="103"/>
      <c r="M50" s="104"/>
      <c r="N50" s="36"/>
    </row>
    <row r="51" spans="1:17">
      <c r="A51" s="105"/>
      <c r="B51" s="106"/>
      <c r="C51" s="107"/>
      <c r="D51" s="107"/>
      <c r="E51" s="107"/>
      <c r="F51" s="107"/>
      <c r="G51" s="107"/>
      <c r="H51" s="108"/>
      <c r="I51" s="108"/>
      <c r="J51" s="108"/>
      <c r="K51" s="108"/>
      <c r="L51" s="108"/>
      <c r="M51" s="108"/>
      <c r="N51" s="109"/>
    </row>
    <row r="52" spans="1:17">
      <c r="A52" s="105"/>
      <c r="C52" s="107"/>
      <c r="D52" s="107"/>
      <c r="E52" s="107"/>
      <c r="F52" s="107"/>
      <c r="G52" s="107"/>
      <c r="H52" s="108"/>
      <c r="I52" s="108"/>
      <c r="J52" s="108"/>
      <c r="K52" s="108"/>
      <c r="L52" s="108"/>
      <c r="M52" s="108"/>
      <c r="N52" s="109"/>
    </row>
    <row r="53" spans="1:17" s="49" customFormat="1">
      <c r="A53" s="105"/>
      <c r="B53" s="110" t="s">
        <v>225</v>
      </c>
      <c r="C53" s="107"/>
      <c r="D53" s="107"/>
      <c r="E53" s="107"/>
      <c r="F53" s="107"/>
      <c r="G53" s="107"/>
      <c r="H53" s="108"/>
      <c r="I53" s="108"/>
      <c r="J53" s="108"/>
      <c r="K53" s="108"/>
      <c r="L53" s="108"/>
      <c r="M53" s="108"/>
      <c r="N53" s="109"/>
    </row>
    <row r="54" spans="1:17">
      <c r="B54" s="32">
        <v>9.1999999999999993</v>
      </c>
      <c r="C54" s="33">
        <v>40</v>
      </c>
      <c r="D54" s="33">
        <v>38.800000000000004</v>
      </c>
      <c r="E54" s="33">
        <v>108.80000000000001</v>
      </c>
      <c r="F54" s="33">
        <v>108.4</v>
      </c>
      <c r="G54" s="33">
        <v>15.2</v>
      </c>
      <c r="H54" s="33">
        <v>15.6</v>
      </c>
      <c r="I54" s="33">
        <v>11.200000000000001</v>
      </c>
      <c r="J54" s="33">
        <v>13.600000000000001</v>
      </c>
      <c r="K54" s="33">
        <v>156.4</v>
      </c>
      <c r="L54" s="33">
        <v>13.200000000000001</v>
      </c>
      <c r="M54" s="33">
        <v>11.200000000000001</v>
      </c>
    </row>
    <row r="55" spans="1:17">
      <c r="B55" s="32">
        <v>12.8</v>
      </c>
      <c r="C55" s="35">
        <v>2468</v>
      </c>
      <c r="D55" s="35">
        <v>2022</v>
      </c>
      <c r="E55" s="35">
        <v>1989.9999999999998</v>
      </c>
      <c r="F55" s="35">
        <v>2292</v>
      </c>
      <c r="G55" s="35">
        <v>5388</v>
      </c>
      <c r="H55" s="35">
        <v>23962</v>
      </c>
      <c r="I55" s="35">
        <v>67949</v>
      </c>
      <c r="J55" s="35">
        <v>118459.99999999999</v>
      </c>
      <c r="K55" s="35">
        <v>199118</v>
      </c>
      <c r="L55" s="35">
        <v>1752</v>
      </c>
      <c r="M55" s="33">
        <v>7.1999999999999993</v>
      </c>
    </row>
    <row r="56" spans="1:17">
      <c r="B56" s="32">
        <v>10</v>
      </c>
      <c r="C56" s="35">
        <v>2300</v>
      </c>
      <c r="D56" s="35">
        <v>1878</v>
      </c>
      <c r="E56" s="35">
        <v>1802</v>
      </c>
      <c r="F56" s="35">
        <v>2202</v>
      </c>
      <c r="G56" s="35">
        <v>4588</v>
      </c>
      <c r="H56" s="35">
        <v>18201</v>
      </c>
      <c r="I56" s="35">
        <v>69290</v>
      </c>
      <c r="J56" s="35">
        <v>123067</v>
      </c>
      <c r="K56" s="35">
        <v>211888</v>
      </c>
      <c r="L56" s="35">
        <v>1814</v>
      </c>
      <c r="M56" s="33">
        <v>8.7999999999999989</v>
      </c>
    </row>
    <row r="57" spans="1:17">
      <c r="B57" s="32">
        <v>16</v>
      </c>
      <c r="C57" s="35">
        <v>1922</v>
      </c>
      <c r="D57" s="35">
        <v>1826.0000000000002</v>
      </c>
      <c r="E57" s="35">
        <v>1638</v>
      </c>
      <c r="F57" s="35">
        <v>1660.0000000000002</v>
      </c>
      <c r="G57" s="35">
        <v>4856</v>
      </c>
      <c r="H57" s="35">
        <v>20420</v>
      </c>
      <c r="I57" s="35">
        <v>58823</v>
      </c>
      <c r="J57" s="35">
        <v>90540</v>
      </c>
      <c r="K57" s="35">
        <v>192571</v>
      </c>
      <c r="L57" s="35">
        <v>1707.9999999999998</v>
      </c>
      <c r="M57" s="33">
        <v>13.600000000000001</v>
      </c>
    </row>
    <row r="58" spans="1:17">
      <c r="B58" s="32">
        <v>21.2</v>
      </c>
      <c r="C58" s="35">
        <v>1607.9999999999998</v>
      </c>
      <c r="D58" s="35">
        <v>1488</v>
      </c>
      <c r="E58" s="35">
        <v>1660.0000000000002</v>
      </c>
      <c r="F58" s="35">
        <v>2448</v>
      </c>
      <c r="G58" s="35">
        <v>7436</v>
      </c>
      <c r="H58" s="35">
        <v>35982</v>
      </c>
      <c r="I58" s="35">
        <v>106320</v>
      </c>
      <c r="J58" s="35">
        <v>147282</v>
      </c>
      <c r="K58" s="35">
        <v>211828.00000000003</v>
      </c>
      <c r="L58" s="35">
        <v>1508</v>
      </c>
      <c r="M58" s="33">
        <v>10</v>
      </c>
    </row>
    <row r="59" spans="1:17">
      <c r="B59" s="32">
        <v>35.6</v>
      </c>
      <c r="C59" s="35">
        <v>1722</v>
      </c>
      <c r="D59" s="35">
        <v>1612</v>
      </c>
      <c r="E59" s="35">
        <v>1452</v>
      </c>
      <c r="F59" s="35">
        <v>3106</v>
      </c>
      <c r="G59" s="35">
        <v>8284</v>
      </c>
      <c r="H59" s="35">
        <v>32708.999999999996</v>
      </c>
      <c r="I59" s="35">
        <v>92018</v>
      </c>
      <c r="J59" s="35">
        <v>146981</v>
      </c>
      <c r="K59" s="35">
        <v>183864</v>
      </c>
      <c r="L59" s="35">
        <v>1466</v>
      </c>
      <c r="M59" s="33">
        <v>9.6</v>
      </c>
    </row>
    <row r="60" spans="1:17">
      <c r="B60" s="32">
        <v>67.2</v>
      </c>
      <c r="C60" s="35">
        <v>1034</v>
      </c>
      <c r="D60" s="35">
        <v>1003.9999999999999</v>
      </c>
      <c r="E60" s="35">
        <v>918</v>
      </c>
      <c r="F60" s="35">
        <v>1584</v>
      </c>
      <c r="G60" s="35">
        <v>6758</v>
      </c>
      <c r="H60" s="35">
        <v>29888</v>
      </c>
      <c r="I60" s="35">
        <v>76531</v>
      </c>
      <c r="J60" s="35">
        <v>98752</v>
      </c>
      <c r="K60" s="35">
        <v>139961</v>
      </c>
      <c r="L60" s="35">
        <v>1130</v>
      </c>
      <c r="M60" s="33">
        <v>13.600000000000001</v>
      </c>
    </row>
    <row r="61" spans="1:17">
      <c r="B61" s="32">
        <v>11.200000000000001</v>
      </c>
      <c r="C61" s="33">
        <v>14.399999999999999</v>
      </c>
      <c r="D61" s="33">
        <v>14.799999999999999</v>
      </c>
      <c r="E61" s="33">
        <v>20.399999999999999</v>
      </c>
      <c r="F61" s="33">
        <v>13.600000000000001</v>
      </c>
      <c r="G61" s="33">
        <v>12.8</v>
      </c>
      <c r="H61" s="33">
        <v>16.400000000000002</v>
      </c>
      <c r="I61" s="33">
        <v>21.2</v>
      </c>
      <c r="J61" s="33">
        <v>17.599999999999998</v>
      </c>
      <c r="K61" s="33">
        <v>17.599999999999998</v>
      </c>
      <c r="L61" s="33">
        <v>11.200000000000001</v>
      </c>
      <c r="M61" s="33">
        <v>11.200000000000001</v>
      </c>
    </row>
    <row r="62" spans="1:17">
      <c r="J62" s="38"/>
      <c r="K62" s="38" t="s">
        <v>197</v>
      </c>
      <c r="L62" s="38" t="s">
        <v>198</v>
      </c>
    </row>
    <row r="63" spans="1:17">
      <c r="J63" s="38" t="s">
        <v>199</v>
      </c>
      <c r="K63" s="39">
        <f>AVERAGE(K55:K59)</f>
        <v>199853.8</v>
      </c>
      <c r="L63" s="39">
        <f>AVERAGE(L55:L59)</f>
        <v>1649.6</v>
      </c>
    </row>
    <row r="64" spans="1:17">
      <c r="J64" s="38"/>
      <c r="K64" s="38"/>
      <c r="L64" s="38"/>
    </row>
    <row r="65" spans="2:18">
      <c r="J65" s="38" t="s">
        <v>200</v>
      </c>
      <c r="L65" s="40">
        <f>K63-L63</f>
        <v>198204.19999999998</v>
      </c>
    </row>
    <row r="66" spans="2:18">
      <c r="B66" t="s">
        <v>208</v>
      </c>
    </row>
    <row r="67" spans="2:18">
      <c r="B67" s="66"/>
      <c r="C67" s="67"/>
      <c r="D67" s="67"/>
      <c r="E67" s="67"/>
      <c r="F67" s="67"/>
      <c r="G67" s="67"/>
      <c r="H67" s="67"/>
      <c r="I67" s="67"/>
      <c r="J67" s="67"/>
      <c r="K67" s="67"/>
      <c r="L67" s="67"/>
      <c r="M67" s="41"/>
    </row>
    <row r="68" spans="2:18">
      <c r="B68" s="41"/>
      <c r="C68" s="42">
        <f>C55-$L$55</f>
        <v>716</v>
      </c>
      <c r="D68" s="42">
        <f t="shared" ref="D68:L68" si="0">D55-$L$55</f>
        <v>270</v>
      </c>
      <c r="E68" s="42">
        <f t="shared" si="0"/>
        <v>237.99999999999977</v>
      </c>
      <c r="F68" s="42">
        <f t="shared" si="0"/>
        <v>540</v>
      </c>
      <c r="G68" s="42">
        <f t="shared" si="0"/>
        <v>3636</v>
      </c>
      <c r="H68" s="42">
        <f t="shared" si="0"/>
        <v>22210</v>
      </c>
      <c r="I68" s="42">
        <f t="shared" si="0"/>
        <v>66197</v>
      </c>
      <c r="J68" s="42">
        <f t="shared" si="0"/>
        <v>116707.99999999999</v>
      </c>
      <c r="K68" s="42">
        <f t="shared" si="0"/>
        <v>197366</v>
      </c>
      <c r="L68" s="42">
        <f t="shared" si="0"/>
        <v>0</v>
      </c>
      <c r="M68" s="41"/>
    </row>
    <row r="69" spans="2:18">
      <c r="B69" s="41"/>
      <c r="C69" s="42">
        <f t="shared" ref="C69:L73" si="1">C56-$L$55</f>
        <v>548</v>
      </c>
      <c r="D69" s="42">
        <f t="shared" si="1"/>
        <v>126</v>
      </c>
      <c r="E69" s="42">
        <f t="shared" si="1"/>
        <v>50</v>
      </c>
      <c r="F69" s="42">
        <f t="shared" si="1"/>
        <v>450</v>
      </c>
      <c r="G69" s="42">
        <f t="shared" si="1"/>
        <v>2836</v>
      </c>
      <c r="H69" s="42">
        <f t="shared" si="1"/>
        <v>16449</v>
      </c>
      <c r="I69" s="42">
        <f t="shared" si="1"/>
        <v>67538</v>
      </c>
      <c r="J69" s="42">
        <f t="shared" si="1"/>
        <v>121315</v>
      </c>
      <c r="K69" s="42">
        <f t="shared" si="1"/>
        <v>210136</v>
      </c>
      <c r="L69" s="42">
        <f t="shared" si="1"/>
        <v>62</v>
      </c>
      <c r="M69" s="41"/>
    </row>
    <row r="70" spans="2:18">
      <c r="B70" s="41"/>
      <c r="C70" s="42">
        <f t="shared" si="1"/>
        <v>170</v>
      </c>
      <c r="D70" s="42">
        <f t="shared" si="1"/>
        <v>74.000000000000227</v>
      </c>
      <c r="E70" s="42">
        <f t="shared" si="1"/>
        <v>-114</v>
      </c>
      <c r="F70" s="42">
        <f t="shared" si="1"/>
        <v>-91.999999999999773</v>
      </c>
      <c r="G70" s="42">
        <f t="shared" si="1"/>
        <v>3104</v>
      </c>
      <c r="H70" s="42">
        <f t="shared" si="1"/>
        <v>18668</v>
      </c>
      <c r="I70" s="42">
        <f t="shared" si="1"/>
        <v>57071</v>
      </c>
      <c r="J70" s="42">
        <f t="shared" si="1"/>
        <v>88788</v>
      </c>
      <c r="K70" s="42">
        <f t="shared" si="1"/>
        <v>190819</v>
      </c>
      <c r="L70" s="42">
        <f t="shared" si="1"/>
        <v>-44.000000000000227</v>
      </c>
      <c r="M70" s="41"/>
    </row>
    <row r="71" spans="2:18">
      <c r="B71" s="41"/>
      <c r="C71" s="42">
        <f t="shared" si="1"/>
        <v>-144.00000000000023</v>
      </c>
      <c r="D71" s="42">
        <f t="shared" si="1"/>
        <v>-264</v>
      </c>
      <c r="E71" s="42">
        <f t="shared" si="1"/>
        <v>-91.999999999999773</v>
      </c>
      <c r="F71" s="42">
        <f t="shared" si="1"/>
        <v>696</v>
      </c>
      <c r="G71" s="42">
        <f t="shared" si="1"/>
        <v>5684</v>
      </c>
      <c r="H71" s="42">
        <f t="shared" si="1"/>
        <v>34230</v>
      </c>
      <c r="I71" s="42">
        <f t="shared" si="1"/>
        <v>104568</v>
      </c>
      <c r="J71" s="42">
        <f t="shared" si="1"/>
        <v>145530</v>
      </c>
      <c r="K71" s="42">
        <f t="shared" si="1"/>
        <v>210076.00000000003</v>
      </c>
      <c r="L71" s="42">
        <f t="shared" si="1"/>
        <v>-244</v>
      </c>
      <c r="M71" s="41"/>
      <c r="N71" s="53"/>
    </row>
    <row r="72" spans="2:18">
      <c r="B72" s="41"/>
      <c r="C72" s="42">
        <f t="shared" si="1"/>
        <v>-30</v>
      </c>
      <c r="D72" s="42">
        <f t="shared" si="1"/>
        <v>-140</v>
      </c>
      <c r="E72" s="42">
        <f t="shared" si="1"/>
        <v>-300</v>
      </c>
      <c r="F72" s="42">
        <f t="shared" si="1"/>
        <v>1354</v>
      </c>
      <c r="G72" s="42">
        <f t="shared" si="1"/>
        <v>6532</v>
      </c>
      <c r="H72" s="42">
        <f t="shared" si="1"/>
        <v>30956.999999999996</v>
      </c>
      <c r="I72" s="42">
        <f t="shared" si="1"/>
        <v>90266</v>
      </c>
      <c r="J72" s="42">
        <f t="shared" si="1"/>
        <v>145229</v>
      </c>
      <c r="K72" s="42">
        <f t="shared" si="1"/>
        <v>182112</v>
      </c>
      <c r="L72" s="42">
        <f t="shared" si="1"/>
        <v>-286</v>
      </c>
      <c r="M72" s="41"/>
      <c r="N72" s="20"/>
    </row>
    <row r="73" spans="2:18">
      <c r="B73" s="41"/>
      <c r="C73" s="42">
        <f>C60-$L$55</f>
        <v>-718</v>
      </c>
      <c r="D73" s="42">
        <f t="shared" si="1"/>
        <v>-748.00000000000011</v>
      </c>
      <c r="E73" s="42">
        <f t="shared" si="1"/>
        <v>-834</v>
      </c>
      <c r="F73" s="42">
        <f t="shared" si="1"/>
        <v>-168</v>
      </c>
      <c r="G73" s="42">
        <f t="shared" si="1"/>
        <v>5006</v>
      </c>
      <c r="H73" s="42">
        <f t="shared" si="1"/>
        <v>28136</v>
      </c>
      <c r="I73" s="42">
        <f t="shared" si="1"/>
        <v>74779</v>
      </c>
      <c r="J73" s="42">
        <f t="shared" si="1"/>
        <v>97000</v>
      </c>
      <c r="K73" s="42">
        <f t="shared" si="1"/>
        <v>138209</v>
      </c>
      <c r="L73" s="42">
        <f t="shared" si="1"/>
        <v>-622</v>
      </c>
      <c r="M73" s="41"/>
      <c r="N73" s="20"/>
    </row>
    <row r="74" spans="2:18">
      <c r="B74" s="41"/>
      <c r="C74" s="67"/>
      <c r="D74" s="67"/>
      <c r="E74" s="67"/>
      <c r="F74" s="67"/>
      <c r="G74" s="67"/>
      <c r="H74" s="67"/>
      <c r="I74" s="67"/>
      <c r="J74" s="67"/>
      <c r="K74" s="67"/>
      <c r="L74" s="67"/>
      <c r="M74" s="66"/>
      <c r="N74" s="20"/>
    </row>
    <row r="75" spans="2:18">
      <c r="H75" s="43" t="s">
        <v>203</v>
      </c>
      <c r="N75" s="20"/>
    </row>
    <row r="76" spans="2:18">
      <c r="B76" s="43"/>
      <c r="C76" s="43"/>
      <c r="D76" s="43"/>
      <c r="F76" t="s">
        <v>194</v>
      </c>
      <c r="G76" s="44" t="s">
        <v>195</v>
      </c>
      <c r="H76" s="45" t="s">
        <v>196</v>
      </c>
      <c r="I76" t="str">
        <f t="shared" ref="I76:I84" si="2">G76</f>
        <v>% Neut</v>
      </c>
      <c r="N76" s="20"/>
    </row>
    <row r="77" spans="2:18">
      <c r="B77" s="46" t="s">
        <v>187</v>
      </c>
      <c r="C77" s="42">
        <f>C68</f>
        <v>716</v>
      </c>
      <c r="D77" s="42">
        <f>C69</f>
        <v>548</v>
      </c>
      <c r="E77" s="42">
        <f>C70</f>
        <v>170</v>
      </c>
      <c r="F77" s="42">
        <f>AVERAGE(C77:E77)</f>
        <v>478</v>
      </c>
      <c r="G77" s="47">
        <f>(AVERAGE(K68:K70)-F77)/(AVERAGE(K68:K70))*100</f>
        <v>99.760329321551481</v>
      </c>
      <c r="H77" s="48">
        <v>20</v>
      </c>
      <c r="I77" s="20">
        <f t="shared" si="2"/>
        <v>99.760329321551481</v>
      </c>
      <c r="K77" s="49"/>
      <c r="N77" s="20"/>
    </row>
    <row r="78" spans="2:18">
      <c r="B78" s="50"/>
      <c r="C78" s="42">
        <f>D68</f>
        <v>270</v>
      </c>
      <c r="D78" s="42">
        <f>D69</f>
        <v>126</v>
      </c>
      <c r="E78" s="42">
        <f>D70</f>
        <v>74.000000000000227</v>
      </c>
      <c r="F78" s="42">
        <f t="shared" ref="F78:F84" si="3">AVERAGE(C78:E78)</f>
        <v>156.66666666666674</v>
      </c>
      <c r="G78" s="47">
        <f>(AVERAGE(K68:K70)-F78)/(AVERAGE(K68:K70))*100</f>
        <v>99.921446848765129</v>
      </c>
      <c r="H78" s="51">
        <f>H77/3</f>
        <v>6.666666666666667</v>
      </c>
      <c r="I78" s="20">
        <f t="shared" si="2"/>
        <v>99.921446848765129</v>
      </c>
      <c r="K78" s="49"/>
      <c r="M78" t="s">
        <v>204</v>
      </c>
      <c r="N78" s="20"/>
    </row>
    <row r="79" spans="2:18">
      <c r="B79" s="50"/>
      <c r="C79" s="42">
        <f>E68</f>
        <v>237.99999999999977</v>
      </c>
      <c r="D79" s="42">
        <f>E69</f>
        <v>50</v>
      </c>
      <c r="E79" s="42">
        <f>E70</f>
        <v>-114</v>
      </c>
      <c r="F79" s="42">
        <f t="shared" si="3"/>
        <v>57.999999999999922</v>
      </c>
      <c r="G79" s="47">
        <f>(AVERAGE(K68:K70)-F79)/(AVERAGE(K68:K70))*100</f>
        <v>99.970918620606668</v>
      </c>
      <c r="H79" s="51">
        <f t="shared" ref="H79:H84" si="4">H78/3</f>
        <v>2.2222222222222223</v>
      </c>
      <c r="I79" s="20">
        <f t="shared" si="2"/>
        <v>99.970918620606668</v>
      </c>
      <c r="K79" s="52"/>
      <c r="L79" s="38"/>
      <c r="M79" s="38"/>
      <c r="P79">
        <v>50</v>
      </c>
      <c r="Q79">
        <v>1242.2</v>
      </c>
      <c r="R79">
        <v>33.996000000000002</v>
      </c>
    </row>
    <row r="80" spans="2:18">
      <c r="B80" s="50"/>
      <c r="C80" s="42">
        <f>F68</f>
        <v>540</v>
      </c>
      <c r="D80" s="42">
        <f>F69</f>
        <v>450</v>
      </c>
      <c r="E80" s="42">
        <f>F70</f>
        <v>-91.999999999999773</v>
      </c>
      <c r="F80" s="42">
        <f t="shared" si="3"/>
        <v>299.33333333333343</v>
      </c>
      <c r="G80" s="47">
        <f>(AVERAGE(K68:K70)-F80)/(AVERAGE(K68:K70))*100</f>
        <v>99.849913340832089</v>
      </c>
      <c r="H80" s="51">
        <f t="shared" si="4"/>
        <v>0.74074074074074081</v>
      </c>
      <c r="I80" s="20">
        <f t="shared" si="2"/>
        <v>99.849913340832089</v>
      </c>
      <c r="K80" s="54"/>
      <c r="L80" s="20"/>
      <c r="M80" s="20"/>
      <c r="P80" s="45">
        <f>P79-R79</f>
        <v>16.003999999999998</v>
      </c>
    </row>
    <row r="81" spans="2:18">
      <c r="B81" s="50"/>
      <c r="C81" s="42">
        <f>G68</f>
        <v>3636</v>
      </c>
      <c r="D81" s="42">
        <f>G69</f>
        <v>2836</v>
      </c>
      <c r="E81" s="42">
        <f>G70</f>
        <v>3104</v>
      </c>
      <c r="F81" s="42">
        <f t="shared" si="3"/>
        <v>3192</v>
      </c>
      <c r="G81" s="47">
        <f>(AVERAGE(K68:K70)-F81)/(AVERAGE(K68:K70))*100</f>
        <v>98.399521327180565</v>
      </c>
      <c r="H81" s="51">
        <f t="shared" si="4"/>
        <v>0.24691358024691359</v>
      </c>
      <c r="I81" s="20">
        <f t="shared" si="2"/>
        <v>98.399521327180565</v>
      </c>
      <c r="K81" s="54"/>
      <c r="L81" s="20"/>
      <c r="M81" s="20"/>
      <c r="P81" s="55">
        <f>P80/Q79</f>
        <v>1.28835936242151E-2</v>
      </c>
      <c r="Q81" s="56" t="s">
        <v>228</v>
      </c>
    </row>
    <row r="82" spans="2:18">
      <c r="B82" s="50"/>
      <c r="C82" s="42">
        <f>H68</f>
        <v>22210</v>
      </c>
      <c r="D82" s="42">
        <f>H69</f>
        <v>16449</v>
      </c>
      <c r="E82" s="42">
        <f>H70</f>
        <v>18668</v>
      </c>
      <c r="F82" s="42">
        <f t="shared" si="3"/>
        <v>19109</v>
      </c>
      <c r="G82" s="47">
        <f>(AVERAGE(K68:K70)-F82)/(AVERAGE(K68:K70))*100</f>
        <v>90.418688296081868</v>
      </c>
      <c r="H82" s="51">
        <f t="shared" si="4"/>
        <v>8.2304526748971193E-2</v>
      </c>
      <c r="I82" s="20">
        <f t="shared" si="2"/>
        <v>90.418688296081868</v>
      </c>
      <c r="K82" s="54"/>
      <c r="L82" s="20"/>
      <c r="M82" s="20"/>
      <c r="P82" s="20"/>
    </row>
    <row r="83" spans="2:18">
      <c r="B83" s="50"/>
      <c r="C83" s="42">
        <f>I68</f>
        <v>66197</v>
      </c>
      <c r="D83" s="42">
        <f>I69</f>
        <v>67538</v>
      </c>
      <c r="E83" s="42">
        <f>I70</f>
        <v>57071</v>
      </c>
      <c r="F83" s="42">
        <f t="shared" si="3"/>
        <v>63602</v>
      </c>
      <c r="G83" s="47">
        <f>(AVERAGE(K68:K70)-F83)/(AVERAGE(K68:K70))*100</f>
        <v>68.109760479742476</v>
      </c>
      <c r="H83" s="51">
        <f t="shared" si="4"/>
        <v>2.7434842249657063E-2</v>
      </c>
      <c r="I83" s="20">
        <f t="shared" si="2"/>
        <v>68.109760479742476</v>
      </c>
      <c r="J83" s="20"/>
      <c r="K83" s="54"/>
      <c r="L83" s="20"/>
      <c r="M83" s="20"/>
      <c r="P83" s="20"/>
    </row>
    <row r="84" spans="2:18">
      <c r="B84" s="46"/>
      <c r="C84" s="42">
        <f>J68</f>
        <v>116707.99999999999</v>
      </c>
      <c r="D84" s="42">
        <f>J69</f>
        <v>121315</v>
      </c>
      <c r="E84" s="42">
        <f>J70</f>
        <v>88788</v>
      </c>
      <c r="F84" s="42">
        <f t="shared" si="3"/>
        <v>108937</v>
      </c>
      <c r="G84" s="47">
        <f>(AVERAGE(K68:K70)-F84)/(AVERAGE(K68:K70))*100</f>
        <v>45.378651259106732</v>
      </c>
      <c r="H84" s="51">
        <f t="shared" si="4"/>
        <v>9.1449474165523539E-3</v>
      </c>
      <c r="I84" s="20">
        <f t="shared" si="2"/>
        <v>45.378651259106732</v>
      </c>
      <c r="J84" s="20"/>
      <c r="K84" s="54"/>
      <c r="L84" s="20"/>
      <c r="M84" s="20"/>
      <c r="P84" s="20"/>
    </row>
    <row r="85" spans="2:18">
      <c r="B85" s="50"/>
      <c r="C85" s="42"/>
      <c r="D85" s="42"/>
      <c r="E85" s="42"/>
      <c r="I85" s="57"/>
      <c r="J85" s="20"/>
      <c r="K85" s="54"/>
      <c r="L85" s="20"/>
      <c r="M85" s="20"/>
      <c r="P85" s="20"/>
    </row>
    <row r="86" spans="2:18">
      <c r="B86" s="50"/>
      <c r="C86" s="42"/>
      <c r="D86" s="42"/>
      <c r="E86" s="42"/>
      <c r="I86" s="57"/>
      <c r="J86" s="20"/>
      <c r="K86" s="54"/>
      <c r="L86" s="20"/>
      <c r="M86" s="20"/>
      <c r="P86" s="20"/>
    </row>
    <row r="87" spans="2:18">
      <c r="B87" s="50"/>
      <c r="C87" s="42"/>
      <c r="D87" s="42"/>
      <c r="E87" s="42"/>
      <c r="I87" s="57"/>
      <c r="J87" s="20"/>
      <c r="K87" s="20"/>
      <c r="L87" s="20"/>
      <c r="M87" s="20"/>
    </row>
    <row r="88" spans="2:18">
      <c r="B88" s="50"/>
      <c r="C88" s="42"/>
      <c r="D88" s="42"/>
      <c r="E88" s="42"/>
      <c r="I88" s="57"/>
    </row>
    <row r="89" spans="2:18">
      <c r="B89" s="50"/>
      <c r="C89" s="42"/>
      <c r="D89" s="42"/>
      <c r="E89" s="42"/>
      <c r="I89" s="57"/>
      <c r="J89" s="43"/>
      <c r="K89" s="43"/>
    </row>
    <row r="90" spans="2:18">
      <c r="B90" s="50"/>
      <c r="C90" s="43"/>
      <c r="D90" s="43"/>
      <c r="F90" t="s">
        <v>194</v>
      </c>
      <c r="G90" s="44" t="s">
        <v>195</v>
      </c>
      <c r="H90" s="45" t="s">
        <v>196</v>
      </c>
      <c r="I90" t="str">
        <f t="shared" ref="I90:I98" si="5">G90</f>
        <v>% Neut</v>
      </c>
      <c r="P90" s="58"/>
      <c r="Q90" s="43"/>
    </row>
    <row r="91" spans="2:18">
      <c r="B91" s="46" t="s">
        <v>205</v>
      </c>
      <c r="C91" s="42">
        <f>C71</f>
        <v>-144.00000000000023</v>
      </c>
      <c r="D91" s="42">
        <f>C72</f>
        <v>-30</v>
      </c>
      <c r="E91" s="42">
        <f>C73</f>
        <v>-718</v>
      </c>
      <c r="F91" s="42">
        <f t="shared" ref="F91:F98" si="6">AVERAGE(C91:E91)</f>
        <v>-297.33333333333343</v>
      </c>
      <c r="G91" s="47">
        <f>(AVERAGE(K71:K73)-F91)/(AVERAGE(K71:K73))*100</f>
        <v>100.16817591351383</v>
      </c>
      <c r="H91" s="48">
        <v>20</v>
      </c>
      <c r="I91" s="20">
        <f t="shared" si="5"/>
        <v>100.16817591351383</v>
      </c>
      <c r="J91" s="20"/>
      <c r="K91" s="20"/>
      <c r="L91" s="20"/>
      <c r="M91" s="20"/>
    </row>
    <row r="92" spans="2:18">
      <c r="B92" s="50"/>
      <c r="C92" s="42">
        <f>D71</f>
        <v>-264</v>
      </c>
      <c r="D92" s="42">
        <f>D72</f>
        <v>-140</v>
      </c>
      <c r="E92" s="42">
        <f>D73</f>
        <v>-748.00000000000011</v>
      </c>
      <c r="F92" s="42">
        <f t="shared" si="6"/>
        <v>-384</v>
      </c>
      <c r="G92" s="47">
        <f>(AVERAGE(K71:K73)-F92)/(AVERAGE(K71:K73))*100</f>
        <v>100.21719579861876</v>
      </c>
      <c r="H92" s="51">
        <f>H91/3</f>
        <v>6.666666666666667</v>
      </c>
      <c r="I92" s="20">
        <f t="shared" si="5"/>
        <v>100.21719579861876</v>
      </c>
      <c r="J92" s="20"/>
      <c r="K92" s="20"/>
      <c r="L92" s="20"/>
      <c r="M92" s="20"/>
    </row>
    <row r="93" spans="2:18">
      <c r="B93" s="50"/>
      <c r="C93" s="42">
        <f>E71</f>
        <v>-91.999999999999773</v>
      </c>
      <c r="D93" s="42">
        <f>E72</f>
        <v>-300</v>
      </c>
      <c r="E93" s="42">
        <f>E73</f>
        <v>-834</v>
      </c>
      <c r="F93" s="42">
        <f t="shared" si="6"/>
        <v>-408.66666666666657</v>
      </c>
      <c r="G93" s="47">
        <f>(AVERAGE(K71:K73)-F93)/(AVERAGE(K71:K73))*100</f>
        <v>100.23114761207171</v>
      </c>
      <c r="H93" s="51">
        <f t="shared" ref="H93:H98" si="7">H92/3</f>
        <v>2.2222222222222223</v>
      </c>
      <c r="I93" s="20">
        <f t="shared" si="5"/>
        <v>100.23114761207171</v>
      </c>
      <c r="L93" s="20"/>
      <c r="M93" s="20"/>
    </row>
    <row r="94" spans="2:18">
      <c r="B94" s="50"/>
      <c r="C94" s="42">
        <f>F71</f>
        <v>696</v>
      </c>
      <c r="D94" s="42">
        <f>F72</f>
        <v>1354</v>
      </c>
      <c r="E94" s="42">
        <f>F73</f>
        <v>-168</v>
      </c>
      <c r="F94" s="42">
        <f t="shared" si="6"/>
        <v>627.33333333333337</v>
      </c>
      <c r="G94" s="47">
        <f>(AVERAGE(K71:K73)-F94)/(AVERAGE(K71:K73))*100</f>
        <v>99.645171447048156</v>
      </c>
      <c r="H94" s="51">
        <f t="shared" si="7"/>
        <v>0.74074074074074081</v>
      </c>
      <c r="I94" s="20">
        <f t="shared" si="5"/>
        <v>99.645171447048156</v>
      </c>
      <c r="M94" s="20"/>
      <c r="O94" s="55"/>
      <c r="P94">
        <v>50</v>
      </c>
      <c r="Q94">
        <v>723.05</v>
      </c>
      <c r="R94">
        <v>24.138000000000002</v>
      </c>
    </row>
    <row r="95" spans="2:18">
      <c r="B95" s="50"/>
      <c r="C95" s="42">
        <f>G71</f>
        <v>5684</v>
      </c>
      <c r="D95" s="42">
        <f>G72</f>
        <v>6532</v>
      </c>
      <c r="E95" s="42">
        <f>G73</f>
        <v>5006</v>
      </c>
      <c r="F95" s="42">
        <f t="shared" si="6"/>
        <v>5740.666666666667</v>
      </c>
      <c r="G95" s="47">
        <f>(AVERAGE(K71:K73)-F95)/(AVERAGE(K71:K73))*100</f>
        <v>96.75299822585724</v>
      </c>
      <c r="H95" s="51">
        <f t="shared" si="7"/>
        <v>0.24691358024691359</v>
      </c>
      <c r="I95" s="20">
        <f t="shared" si="5"/>
        <v>96.75299822585724</v>
      </c>
      <c r="P95">
        <f>P94-R94</f>
        <v>25.861999999999998</v>
      </c>
    </row>
    <row r="96" spans="2:18">
      <c r="B96" s="50"/>
      <c r="C96" s="42">
        <f>H71</f>
        <v>34230</v>
      </c>
      <c r="D96" s="42">
        <f>H72</f>
        <v>30956.999999999996</v>
      </c>
      <c r="E96" s="42">
        <f>H73</f>
        <v>28136</v>
      </c>
      <c r="F96" s="42">
        <f t="shared" si="6"/>
        <v>31107.666666666668</v>
      </c>
      <c r="G96" s="47">
        <f>(AVERAGE(K71:K73)-F96)/(AVERAGE(K71:K73))*100</f>
        <v>82.405066393663617</v>
      </c>
      <c r="H96" s="51">
        <f t="shared" si="7"/>
        <v>8.2304526748971193E-2</v>
      </c>
      <c r="I96" s="20">
        <f t="shared" si="5"/>
        <v>82.405066393663617</v>
      </c>
      <c r="P96" s="55">
        <f>P95/Q94</f>
        <v>3.5767927529216516E-2</v>
      </c>
      <c r="Q96" s="56" t="s">
        <v>228</v>
      </c>
    </row>
    <row r="97" spans="2:11">
      <c r="B97" s="50"/>
      <c r="C97" s="42">
        <f>I71</f>
        <v>104568</v>
      </c>
      <c r="D97" s="42">
        <f>I72</f>
        <v>90266</v>
      </c>
      <c r="E97" s="42">
        <f>I73</f>
        <v>74779</v>
      </c>
      <c r="F97" s="42">
        <f t="shared" si="6"/>
        <v>89871</v>
      </c>
      <c r="G97" s="47">
        <f>(AVERAGE(K71:K73)-F97)/(AVERAGE(K71:K73))*100</f>
        <v>49.167698912324163</v>
      </c>
      <c r="H97" s="51">
        <f t="shared" si="7"/>
        <v>2.7434842249657063E-2</v>
      </c>
      <c r="I97" s="20">
        <f t="shared" si="5"/>
        <v>49.167698912324163</v>
      </c>
    </row>
    <row r="98" spans="2:11">
      <c r="B98" s="46"/>
      <c r="C98" s="42">
        <f>J71</f>
        <v>145530</v>
      </c>
      <c r="D98" s="42">
        <f>J72</f>
        <v>145229</v>
      </c>
      <c r="E98" s="42">
        <f>J73</f>
        <v>97000</v>
      </c>
      <c r="F98" s="42">
        <f t="shared" si="6"/>
        <v>129253</v>
      </c>
      <c r="G98" s="47">
        <f>(AVERAGE(K71:K73)-F98)/(AVERAGE(K71:K73))*100</f>
        <v>26.892686044604325</v>
      </c>
      <c r="H98" s="51">
        <f t="shared" si="7"/>
        <v>9.1449474165523539E-3</v>
      </c>
      <c r="I98" s="20">
        <f t="shared" si="5"/>
        <v>26.892686044604325</v>
      </c>
    </row>
    <row r="99" spans="2:11">
      <c r="B99" s="46"/>
      <c r="C99" s="42"/>
      <c r="D99" s="42"/>
      <c r="E99" s="42"/>
      <c r="H99" s="45"/>
      <c r="I99" s="20"/>
    </row>
    <row r="100" spans="2:11">
      <c r="B100" s="38" t="s">
        <v>206</v>
      </c>
    </row>
    <row r="101" spans="2:11">
      <c r="B101" s="38"/>
      <c r="D101" s="59" t="s">
        <v>207</v>
      </c>
      <c r="E101" s="59"/>
      <c r="F101" s="59"/>
      <c r="G101" s="59"/>
      <c r="H101" s="59"/>
      <c r="I101" s="59"/>
      <c r="J101" s="59"/>
    </row>
    <row r="102" spans="2:11">
      <c r="C102" s="45" t="s">
        <v>196</v>
      </c>
      <c r="D102" s="60" t="str">
        <f>B77</f>
        <v>PGT121</v>
      </c>
      <c r="E102" s="61"/>
      <c r="F102" s="60" t="str">
        <f>B91</f>
        <v>VRC07</v>
      </c>
      <c r="G102" s="62"/>
      <c r="H102" s="60"/>
      <c r="I102" s="60"/>
      <c r="J102" s="60"/>
      <c r="K102" s="60"/>
    </row>
    <row r="103" spans="2:11">
      <c r="C103" s="48">
        <v>20</v>
      </c>
      <c r="D103" s="20">
        <f>G77</f>
        <v>99.760329321551481</v>
      </c>
      <c r="E103" s="54"/>
      <c r="F103" s="20">
        <f>G91</f>
        <v>100.16817591351383</v>
      </c>
      <c r="G103" s="63"/>
      <c r="H103" s="64"/>
      <c r="I103" s="64"/>
      <c r="J103" s="64"/>
      <c r="K103" s="65"/>
    </row>
    <row r="104" spans="2:11">
      <c r="C104" s="51">
        <f>C103/3</f>
        <v>6.666666666666667</v>
      </c>
      <c r="D104" s="20">
        <f t="shared" ref="D104:D110" si="8">G78</f>
        <v>99.921446848765129</v>
      </c>
      <c r="E104" s="54"/>
      <c r="F104" s="20">
        <f t="shared" ref="F104:F110" si="9">G92</f>
        <v>100.21719579861876</v>
      </c>
      <c r="G104" s="20"/>
    </row>
    <row r="105" spans="2:11">
      <c r="C105" s="51">
        <f t="shared" ref="C105:C110" si="10">C104/3</f>
        <v>2.2222222222222223</v>
      </c>
      <c r="D105" s="20">
        <f t="shared" si="8"/>
        <v>99.970918620606668</v>
      </c>
      <c r="E105" s="54"/>
      <c r="F105" s="20">
        <f t="shared" si="9"/>
        <v>100.23114761207171</v>
      </c>
      <c r="G105" s="20"/>
    </row>
    <row r="106" spans="2:11">
      <c r="C106" s="51">
        <f t="shared" si="10"/>
        <v>0.74074074074074081</v>
      </c>
      <c r="D106" s="20">
        <f t="shared" si="8"/>
        <v>99.849913340832089</v>
      </c>
      <c r="E106" s="54"/>
      <c r="F106" s="20">
        <f t="shared" si="9"/>
        <v>99.645171447048156</v>
      </c>
      <c r="G106" s="20"/>
    </row>
    <row r="107" spans="2:11">
      <c r="C107" s="51">
        <f t="shared" si="10"/>
        <v>0.24691358024691359</v>
      </c>
      <c r="D107" s="20">
        <f t="shared" si="8"/>
        <v>98.399521327180565</v>
      </c>
      <c r="E107" s="54"/>
      <c r="F107" s="20">
        <f t="shared" si="9"/>
        <v>96.75299822585724</v>
      </c>
      <c r="G107" s="20"/>
    </row>
    <row r="108" spans="2:11">
      <c r="C108" s="51">
        <f t="shared" si="10"/>
        <v>8.2304526748971193E-2</v>
      </c>
      <c r="D108" s="20">
        <f t="shared" si="8"/>
        <v>90.418688296081868</v>
      </c>
      <c r="E108" s="54"/>
      <c r="F108" s="20">
        <f t="shared" si="9"/>
        <v>82.405066393663617</v>
      </c>
      <c r="G108" s="20"/>
    </row>
    <row r="109" spans="2:11">
      <c r="C109" s="51">
        <f t="shared" si="10"/>
        <v>2.7434842249657063E-2</v>
      </c>
      <c r="D109" s="20">
        <f t="shared" si="8"/>
        <v>68.109760479742476</v>
      </c>
      <c r="E109" s="42"/>
      <c r="F109" s="20">
        <f t="shared" si="9"/>
        <v>49.167698912324163</v>
      </c>
      <c r="H109" s="45"/>
      <c r="I109" s="20"/>
    </row>
    <row r="110" spans="2:11">
      <c r="C110" s="51">
        <f t="shared" si="10"/>
        <v>9.1449474165523539E-3</v>
      </c>
      <c r="D110" s="20">
        <f t="shared" si="8"/>
        <v>45.378651259106732</v>
      </c>
      <c r="E110" s="42"/>
      <c r="F110" s="20">
        <f t="shared" si="9"/>
        <v>26.892686044604325</v>
      </c>
      <c r="H110" s="45"/>
      <c r="I110" s="20"/>
    </row>
    <row r="111" spans="2:11">
      <c r="C111" s="42"/>
      <c r="D111" s="42"/>
      <c r="E111" s="42"/>
      <c r="F111" s="20"/>
      <c r="H111" s="45"/>
      <c r="I111" s="20"/>
    </row>
    <row r="112" spans="2:11">
      <c r="H112" s="45"/>
      <c r="I112" s="38"/>
    </row>
    <row r="113" spans="2:8">
      <c r="H113" s="45"/>
    </row>
    <row r="126" spans="2:8">
      <c r="B126" s="43" t="s">
        <v>247</v>
      </c>
    </row>
    <row r="127" spans="2:8">
      <c r="B127" s="43"/>
    </row>
    <row r="128" spans="2:8" ht="17" thickBot="1">
      <c r="B128" t="s">
        <v>226</v>
      </c>
    </row>
    <row r="129" spans="2:14" ht="30" thickBot="1">
      <c r="B129" s="69" t="s">
        <v>209</v>
      </c>
      <c r="C129" s="70" t="s">
        <v>217</v>
      </c>
      <c r="D129" s="70" t="s">
        <v>218</v>
      </c>
      <c r="E129" s="70" t="s">
        <v>219</v>
      </c>
      <c r="F129" s="70" t="s">
        <v>220</v>
      </c>
      <c r="G129" s="70" t="s">
        <v>221</v>
      </c>
      <c r="H129" s="70" t="s">
        <v>222</v>
      </c>
      <c r="I129" s="70" t="s">
        <v>223</v>
      </c>
      <c r="J129" s="70" t="s">
        <v>224</v>
      </c>
      <c r="K129" s="71"/>
      <c r="L129" s="71"/>
      <c r="M129" s="72"/>
    </row>
    <row r="130" spans="2:14">
      <c r="B130" s="73" t="s">
        <v>210</v>
      </c>
      <c r="C130" s="74" t="s">
        <v>187</v>
      </c>
      <c r="D130" s="75"/>
      <c r="E130" s="75"/>
      <c r="F130" s="75"/>
      <c r="G130" s="75"/>
      <c r="H130" s="75"/>
      <c r="I130" s="75"/>
      <c r="J130" s="76"/>
      <c r="K130" s="77" t="s">
        <v>202</v>
      </c>
      <c r="L130" s="78" t="s">
        <v>201</v>
      </c>
      <c r="M130" s="79"/>
    </row>
    <row r="131" spans="2:14">
      <c r="B131" s="73" t="s">
        <v>211</v>
      </c>
      <c r="C131" s="80"/>
      <c r="D131" s="81"/>
      <c r="E131" s="82"/>
      <c r="F131" s="82"/>
      <c r="G131" s="82"/>
      <c r="H131" s="83"/>
      <c r="I131" s="81"/>
      <c r="J131" s="84"/>
      <c r="K131" s="85"/>
      <c r="L131" s="86"/>
      <c r="M131" s="87"/>
    </row>
    <row r="132" spans="2:14" ht="17" thickBot="1">
      <c r="B132" s="73" t="s">
        <v>212</v>
      </c>
      <c r="C132" s="88"/>
      <c r="D132" s="89"/>
      <c r="E132" s="89"/>
      <c r="F132" s="89"/>
      <c r="G132" s="89"/>
      <c r="H132" s="89"/>
      <c r="I132" s="89"/>
      <c r="J132" s="90"/>
      <c r="K132" s="85"/>
      <c r="L132" s="86"/>
      <c r="M132" s="87"/>
    </row>
    <row r="133" spans="2:14">
      <c r="B133" s="73" t="s">
        <v>213</v>
      </c>
      <c r="C133" s="74" t="s">
        <v>205</v>
      </c>
      <c r="D133" s="91"/>
      <c r="E133" s="91"/>
      <c r="F133" s="91"/>
      <c r="G133" s="91"/>
      <c r="H133" s="91"/>
      <c r="I133" s="91"/>
      <c r="J133" s="92"/>
      <c r="K133" s="85"/>
      <c r="L133" s="86"/>
      <c r="M133" s="79"/>
    </row>
    <row r="134" spans="2:14">
      <c r="B134" s="73" t="s">
        <v>214</v>
      </c>
      <c r="C134" s="80"/>
      <c r="D134" s="93"/>
      <c r="E134" s="93"/>
      <c r="F134" s="93"/>
      <c r="G134" s="93"/>
      <c r="H134" s="93"/>
      <c r="I134" s="93"/>
      <c r="J134" s="94"/>
      <c r="K134" s="85"/>
      <c r="L134" s="86"/>
      <c r="M134" s="79"/>
    </row>
    <row r="135" spans="2:14" ht="17" thickBot="1">
      <c r="B135" s="73" t="s">
        <v>215</v>
      </c>
      <c r="C135" s="88"/>
      <c r="D135" s="95"/>
      <c r="E135" s="95"/>
      <c r="F135" s="95"/>
      <c r="G135" s="95"/>
      <c r="H135" s="96"/>
      <c r="I135" s="95"/>
      <c r="J135" s="97"/>
      <c r="K135" s="98"/>
      <c r="L135" s="99"/>
      <c r="M135" s="100"/>
    </row>
    <row r="136" spans="2:14" ht="17" thickBot="1">
      <c r="B136" s="101" t="s">
        <v>216</v>
      </c>
      <c r="C136" s="102"/>
      <c r="D136" s="102"/>
      <c r="E136" s="102"/>
      <c r="F136" s="102"/>
      <c r="G136" s="102"/>
      <c r="H136" s="103"/>
      <c r="I136" s="103"/>
      <c r="J136" s="103"/>
      <c r="K136" s="103"/>
      <c r="L136" s="103"/>
      <c r="M136" s="104"/>
    </row>
    <row r="139" spans="2:14">
      <c r="B139" s="110" t="s">
        <v>225</v>
      </c>
    </row>
    <row r="140" spans="2:14">
      <c r="B140" s="32">
        <v>9.1999999999999993</v>
      </c>
      <c r="C140" s="33">
        <v>40</v>
      </c>
      <c r="D140" s="33">
        <v>38.800000000000004</v>
      </c>
      <c r="E140" s="33">
        <v>108.80000000000001</v>
      </c>
      <c r="F140" s="33">
        <v>108.4</v>
      </c>
      <c r="G140" s="33">
        <v>15.2</v>
      </c>
      <c r="H140" s="33">
        <v>15.6</v>
      </c>
      <c r="I140" s="33">
        <v>11.200000000000001</v>
      </c>
      <c r="J140" s="33">
        <v>13.600000000000001</v>
      </c>
      <c r="K140" s="33">
        <v>156.4</v>
      </c>
      <c r="L140" s="33">
        <v>13.200000000000001</v>
      </c>
      <c r="M140" s="33">
        <v>11.200000000000001</v>
      </c>
      <c r="N140" s="34"/>
    </row>
    <row r="141" spans="2:14">
      <c r="B141" s="32">
        <v>12.8</v>
      </c>
      <c r="C141" s="35">
        <v>2138</v>
      </c>
      <c r="D141" s="35">
        <v>1612</v>
      </c>
      <c r="E141" s="35">
        <v>1723.9999999999998</v>
      </c>
      <c r="F141" s="35">
        <v>2198</v>
      </c>
      <c r="G141" s="35">
        <v>5378</v>
      </c>
      <c r="H141" s="35">
        <v>25485</v>
      </c>
      <c r="I141" s="35">
        <v>83244</v>
      </c>
      <c r="J141" s="35">
        <v>160336</v>
      </c>
      <c r="K141" s="35">
        <v>260362</v>
      </c>
      <c r="L141" s="35">
        <v>1722</v>
      </c>
      <c r="M141" s="33">
        <v>7.1999999999999993</v>
      </c>
      <c r="N141" s="36"/>
    </row>
    <row r="142" spans="2:14">
      <c r="B142" s="32">
        <v>10</v>
      </c>
      <c r="C142" s="35">
        <v>2108</v>
      </c>
      <c r="D142" s="35">
        <v>1798</v>
      </c>
      <c r="E142" s="35">
        <v>1760.0000000000002</v>
      </c>
      <c r="F142" s="35">
        <v>1892.0000000000002</v>
      </c>
      <c r="G142" s="35">
        <v>6062</v>
      </c>
      <c r="H142" s="35">
        <v>26179.000000000004</v>
      </c>
      <c r="I142" s="35">
        <v>93697</v>
      </c>
      <c r="J142" s="35">
        <v>174730</v>
      </c>
      <c r="K142" s="35">
        <v>255632.00000000003</v>
      </c>
      <c r="L142" s="35">
        <v>1538</v>
      </c>
      <c r="M142" s="33">
        <v>8.7999999999999989</v>
      </c>
      <c r="N142" s="36"/>
    </row>
    <row r="143" spans="2:14">
      <c r="B143" s="32">
        <v>16</v>
      </c>
      <c r="C143" s="35">
        <v>1942.0000000000002</v>
      </c>
      <c r="D143" s="35">
        <v>1814</v>
      </c>
      <c r="E143" s="35">
        <v>1655.9999999999998</v>
      </c>
      <c r="F143" s="35">
        <v>1666</v>
      </c>
      <c r="G143" s="35">
        <v>5634</v>
      </c>
      <c r="H143" s="35">
        <v>25997.000000000004</v>
      </c>
      <c r="I143" s="35">
        <v>81098</v>
      </c>
      <c r="J143" s="35">
        <v>135854</v>
      </c>
      <c r="K143" s="35">
        <v>199679</v>
      </c>
      <c r="L143" s="35">
        <v>1350</v>
      </c>
      <c r="M143" s="33">
        <v>13.600000000000001</v>
      </c>
      <c r="N143" s="36"/>
    </row>
    <row r="144" spans="2:14">
      <c r="B144" s="32">
        <v>21.2</v>
      </c>
      <c r="C144" s="35">
        <v>1548</v>
      </c>
      <c r="D144" s="35">
        <v>1572</v>
      </c>
      <c r="E144" s="35">
        <v>1916</v>
      </c>
      <c r="F144" s="35">
        <v>5272</v>
      </c>
      <c r="G144" s="35">
        <v>16417</v>
      </c>
      <c r="H144" s="35">
        <v>50822</v>
      </c>
      <c r="I144" s="35">
        <v>132996</v>
      </c>
      <c r="J144" s="35">
        <v>196583</v>
      </c>
      <c r="K144" s="35">
        <v>231934</v>
      </c>
      <c r="L144" s="35">
        <v>1506</v>
      </c>
      <c r="M144" s="33">
        <v>10</v>
      </c>
      <c r="N144" s="36"/>
    </row>
    <row r="145" spans="2:17">
      <c r="B145" s="32">
        <v>35.6</v>
      </c>
      <c r="C145" s="35">
        <v>1458</v>
      </c>
      <c r="D145" s="35">
        <v>1304</v>
      </c>
      <c r="E145" s="35">
        <v>1596</v>
      </c>
      <c r="F145" s="35">
        <v>4830</v>
      </c>
      <c r="G145" s="35">
        <v>19375</v>
      </c>
      <c r="H145" s="35">
        <v>57228</v>
      </c>
      <c r="I145" s="35">
        <v>121401</v>
      </c>
      <c r="J145" s="35">
        <v>187904</v>
      </c>
      <c r="K145" s="35">
        <v>236667</v>
      </c>
      <c r="L145" s="35">
        <v>1314</v>
      </c>
      <c r="M145" s="33">
        <v>9.6</v>
      </c>
      <c r="N145" s="36"/>
    </row>
    <row r="146" spans="2:17">
      <c r="B146" s="32">
        <v>67.2</v>
      </c>
      <c r="C146" s="35">
        <v>1164</v>
      </c>
      <c r="D146" s="35">
        <v>886</v>
      </c>
      <c r="E146" s="35">
        <v>1100</v>
      </c>
      <c r="F146" s="35">
        <v>3578</v>
      </c>
      <c r="G146" s="35">
        <v>13041.999999999998</v>
      </c>
      <c r="H146" s="35">
        <v>48517</v>
      </c>
      <c r="I146" s="35">
        <v>109804</v>
      </c>
      <c r="J146" s="35">
        <v>143476</v>
      </c>
      <c r="K146" s="35">
        <v>164721</v>
      </c>
      <c r="L146" s="35">
        <v>936</v>
      </c>
      <c r="M146" s="33">
        <v>13.600000000000001</v>
      </c>
      <c r="N146" s="36"/>
      <c r="P146" s="37"/>
      <c r="Q146" s="37"/>
    </row>
    <row r="147" spans="2:17">
      <c r="B147" s="32">
        <v>11.200000000000001</v>
      </c>
      <c r="C147" s="33">
        <v>14.399999999999999</v>
      </c>
      <c r="D147" s="33">
        <v>14.799999999999999</v>
      </c>
      <c r="E147" s="33">
        <v>20.399999999999999</v>
      </c>
      <c r="F147" s="33">
        <v>13.600000000000001</v>
      </c>
      <c r="G147" s="33">
        <v>12.8</v>
      </c>
      <c r="H147" s="33">
        <v>16.400000000000002</v>
      </c>
      <c r="I147" s="33">
        <v>21.2</v>
      </c>
      <c r="J147" s="33">
        <v>17.599999999999998</v>
      </c>
      <c r="K147" s="33">
        <v>17.599999999999998</v>
      </c>
      <c r="L147" s="33">
        <v>11.200000000000001</v>
      </c>
      <c r="M147" s="33">
        <v>11.200000000000001</v>
      </c>
      <c r="N147" s="36"/>
    </row>
    <row r="148" spans="2:17">
      <c r="J148" s="38"/>
      <c r="K148" s="38" t="s">
        <v>197</v>
      </c>
      <c r="L148" s="38" t="s">
        <v>198</v>
      </c>
    </row>
    <row r="149" spans="2:17">
      <c r="J149" s="38" t="s">
        <v>199</v>
      </c>
      <c r="K149" s="39">
        <f>AVERAGE(K141:K145)</f>
        <v>236854.8</v>
      </c>
      <c r="L149" s="39">
        <f>AVERAGE(L141:L145)</f>
        <v>1486</v>
      </c>
    </row>
    <row r="150" spans="2:17">
      <c r="J150" s="38"/>
      <c r="K150" s="38"/>
      <c r="L150" s="38"/>
    </row>
    <row r="151" spans="2:17">
      <c r="J151" s="38" t="s">
        <v>200</v>
      </c>
      <c r="L151" s="40">
        <f>K149-L149</f>
        <v>235368.8</v>
      </c>
    </row>
    <row r="152" spans="2:17">
      <c r="B152" t="s">
        <v>208</v>
      </c>
    </row>
    <row r="153" spans="2:17">
      <c r="B153" s="41"/>
      <c r="C153" s="67"/>
      <c r="D153" s="67"/>
      <c r="E153" s="67"/>
      <c r="F153" s="67"/>
      <c r="G153" s="67"/>
      <c r="H153" s="67"/>
      <c r="I153" s="67"/>
      <c r="J153" s="67"/>
      <c r="K153" s="67"/>
      <c r="L153" s="67"/>
      <c r="M153" s="41"/>
    </row>
    <row r="154" spans="2:17">
      <c r="B154" s="41"/>
      <c r="C154" s="42">
        <f>C141-$L$49</f>
        <v>2138</v>
      </c>
      <c r="D154" s="42">
        <f t="shared" ref="D154:L154" si="11">D141-$L$49</f>
        <v>1612</v>
      </c>
      <c r="E154" s="42">
        <f t="shared" si="11"/>
        <v>1723.9999999999998</v>
      </c>
      <c r="F154" s="42">
        <f t="shared" si="11"/>
        <v>2198</v>
      </c>
      <c r="G154" s="42">
        <f t="shared" si="11"/>
        <v>5378</v>
      </c>
      <c r="H154" s="42">
        <f t="shared" si="11"/>
        <v>25485</v>
      </c>
      <c r="I154" s="42">
        <f t="shared" si="11"/>
        <v>83244</v>
      </c>
      <c r="J154" s="42">
        <f t="shared" si="11"/>
        <v>160336</v>
      </c>
      <c r="K154" s="42">
        <f t="shared" si="11"/>
        <v>260362</v>
      </c>
      <c r="L154" s="42">
        <f t="shared" si="11"/>
        <v>1722</v>
      </c>
      <c r="M154" s="41"/>
    </row>
    <row r="155" spans="2:17">
      <c r="B155" s="41"/>
      <c r="C155" s="42">
        <f t="shared" ref="C155:L159" si="12">C142-$L$49</f>
        <v>2108</v>
      </c>
      <c r="D155" s="42">
        <f t="shared" si="12"/>
        <v>1798</v>
      </c>
      <c r="E155" s="42">
        <f t="shared" si="12"/>
        <v>1760.0000000000002</v>
      </c>
      <c r="F155" s="42">
        <f t="shared" si="12"/>
        <v>1892.0000000000002</v>
      </c>
      <c r="G155" s="42">
        <f t="shared" si="12"/>
        <v>6062</v>
      </c>
      <c r="H155" s="42">
        <f t="shared" si="12"/>
        <v>26179.000000000004</v>
      </c>
      <c r="I155" s="42">
        <f t="shared" si="12"/>
        <v>93697</v>
      </c>
      <c r="J155" s="42">
        <f t="shared" si="12"/>
        <v>174730</v>
      </c>
      <c r="K155" s="42">
        <f t="shared" si="12"/>
        <v>255632.00000000003</v>
      </c>
      <c r="L155" s="42">
        <f t="shared" si="12"/>
        <v>1538</v>
      </c>
      <c r="M155" s="41"/>
    </row>
    <row r="156" spans="2:17">
      <c r="B156" s="41"/>
      <c r="C156" s="42">
        <f t="shared" si="12"/>
        <v>1942.0000000000002</v>
      </c>
      <c r="D156" s="42">
        <f t="shared" si="12"/>
        <v>1814</v>
      </c>
      <c r="E156" s="42">
        <f t="shared" si="12"/>
        <v>1655.9999999999998</v>
      </c>
      <c r="F156" s="42">
        <f t="shared" si="12"/>
        <v>1666</v>
      </c>
      <c r="G156" s="42">
        <f t="shared" si="12"/>
        <v>5634</v>
      </c>
      <c r="H156" s="42">
        <f t="shared" si="12"/>
        <v>25997.000000000004</v>
      </c>
      <c r="I156" s="42">
        <f t="shared" si="12"/>
        <v>81098</v>
      </c>
      <c r="J156" s="42">
        <f t="shared" si="12"/>
        <v>135854</v>
      </c>
      <c r="K156" s="42">
        <f t="shared" si="12"/>
        <v>199679</v>
      </c>
      <c r="L156" s="42">
        <f t="shared" si="12"/>
        <v>1350</v>
      </c>
      <c r="M156" s="41"/>
    </row>
    <row r="157" spans="2:17">
      <c r="B157" s="41"/>
      <c r="C157" s="42">
        <f t="shared" si="12"/>
        <v>1548</v>
      </c>
      <c r="D157" s="42">
        <f t="shared" si="12"/>
        <v>1572</v>
      </c>
      <c r="E157" s="42">
        <f t="shared" si="12"/>
        <v>1916</v>
      </c>
      <c r="F157" s="42">
        <f t="shared" si="12"/>
        <v>5272</v>
      </c>
      <c r="G157" s="42">
        <f t="shared" si="12"/>
        <v>16417</v>
      </c>
      <c r="H157" s="42">
        <f t="shared" si="12"/>
        <v>50822</v>
      </c>
      <c r="I157" s="42">
        <f t="shared" si="12"/>
        <v>132996</v>
      </c>
      <c r="J157" s="42">
        <f t="shared" si="12"/>
        <v>196583</v>
      </c>
      <c r="K157" s="42">
        <f t="shared" si="12"/>
        <v>231934</v>
      </c>
      <c r="L157" s="42">
        <f t="shared" si="12"/>
        <v>1506</v>
      </c>
      <c r="M157" s="41"/>
    </row>
    <row r="158" spans="2:17">
      <c r="B158" s="41"/>
      <c r="C158" s="42">
        <f t="shared" si="12"/>
        <v>1458</v>
      </c>
      <c r="D158" s="42">
        <f t="shared" si="12"/>
        <v>1304</v>
      </c>
      <c r="E158" s="42">
        <f t="shared" si="12"/>
        <v>1596</v>
      </c>
      <c r="F158" s="42">
        <f t="shared" si="12"/>
        <v>4830</v>
      </c>
      <c r="G158" s="42">
        <f t="shared" si="12"/>
        <v>19375</v>
      </c>
      <c r="H158" s="42">
        <f t="shared" si="12"/>
        <v>57228</v>
      </c>
      <c r="I158" s="42">
        <f t="shared" si="12"/>
        <v>121401</v>
      </c>
      <c r="J158" s="42">
        <f t="shared" si="12"/>
        <v>187904</v>
      </c>
      <c r="K158" s="42">
        <f t="shared" si="12"/>
        <v>236667</v>
      </c>
      <c r="L158" s="42">
        <f t="shared" si="12"/>
        <v>1314</v>
      </c>
      <c r="M158" s="41"/>
    </row>
    <row r="159" spans="2:17">
      <c r="B159" s="41"/>
      <c r="C159" s="42">
        <f>C146-$L$49</f>
        <v>1164</v>
      </c>
      <c r="D159" s="42">
        <f t="shared" si="12"/>
        <v>886</v>
      </c>
      <c r="E159" s="42">
        <f t="shared" si="12"/>
        <v>1100</v>
      </c>
      <c r="F159" s="42">
        <f t="shared" si="12"/>
        <v>3578</v>
      </c>
      <c r="G159" s="42">
        <f t="shared" si="12"/>
        <v>13041.999999999998</v>
      </c>
      <c r="H159" s="42">
        <f t="shared" si="12"/>
        <v>48517</v>
      </c>
      <c r="I159" s="42">
        <f t="shared" si="12"/>
        <v>109804</v>
      </c>
      <c r="J159" s="42">
        <f t="shared" si="12"/>
        <v>143476</v>
      </c>
      <c r="K159" s="42">
        <f t="shared" si="12"/>
        <v>164721</v>
      </c>
      <c r="L159" s="42">
        <f t="shared" si="12"/>
        <v>936</v>
      </c>
      <c r="M159" s="41"/>
    </row>
    <row r="160" spans="2:17">
      <c r="B160" s="41"/>
      <c r="C160" s="67"/>
      <c r="D160" s="67"/>
      <c r="E160" s="67"/>
      <c r="F160" s="67"/>
      <c r="G160" s="67"/>
      <c r="H160" s="67"/>
      <c r="I160" s="67"/>
      <c r="J160" s="67"/>
      <c r="K160" s="67"/>
      <c r="L160" s="67"/>
      <c r="M160" s="41"/>
    </row>
    <row r="161" spans="2:17">
      <c r="H161" s="43" t="s">
        <v>203</v>
      </c>
    </row>
    <row r="162" spans="2:17">
      <c r="B162" s="43"/>
      <c r="C162" s="43"/>
      <c r="D162" s="43"/>
      <c r="F162" t="s">
        <v>194</v>
      </c>
      <c r="G162" s="44" t="s">
        <v>195</v>
      </c>
      <c r="H162" s="45" t="s">
        <v>196</v>
      </c>
      <c r="I162" t="str">
        <f t="shared" ref="I162:I170" si="13">G162</f>
        <v>% Neut</v>
      </c>
    </row>
    <row r="163" spans="2:17">
      <c r="B163" s="46" t="s">
        <v>187</v>
      </c>
      <c r="C163" s="42">
        <f>C154</f>
        <v>2138</v>
      </c>
      <c r="D163" s="42">
        <f>C155</f>
        <v>2108</v>
      </c>
      <c r="E163" s="42">
        <f>C156</f>
        <v>1942.0000000000002</v>
      </c>
      <c r="F163" s="42">
        <f t="shared" ref="F163:F170" si="14">AVERAGE(C163:E163)</f>
        <v>2062.6666666666665</v>
      </c>
      <c r="G163" s="47">
        <f>(AVERAGE(K154:K156)-F163)/(AVERAGE(K154:K156))*100</f>
        <v>99.135359305157522</v>
      </c>
      <c r="H163" s="48">
        <v>20</v>
      </c>
      <c r="I163" s="20">
        <f t="shared" si="13"/>
        <v>99.135359305157522</v>
      </c>
      <c r="K163" s="49"/>
    </row>
    <row r="164" spans="2:17">
      <c r="B164" s="50"/>
      <c r="C164" s="42">
        <f>D154</f>
        <v>1612</v>
      </c>
      <c r="D164" s="42">
        <f>D155</f>
        <v>1798</v>
      </c>
      <c r="E164" s="42">
        <f>D156</f>
        <v>1814</v>
      </c>
      <c r="F164" s="42">
        <f t="shared" si="14"/>
        <v>1741.3333333333333</v>
      </c>
      <c r="G164" s="47">
        <f>(AVERAGE(K154:K156)-F164)/(AVERAGE(K154:K156))*100</f>
        <v>99.270057693946811</v>
      </c>
      <c r="H164" s="51">
        <f>H163/3</f>
        <v>6.666666666666667</v>
      </c>
      <c r="I164" s="20">
        <f t="shared" si="13"/>
        <v>99.270057693946811</v>
      </c>
      <c r="K164" s="49"/>
      <c r="M164" t="s">
        <v>204</v>
      </c>
      <c r="O164">
        <v>50</v>
      </c>
      <c r="P164">
        <v>1636.5</v>
      </c>
      <c r="Q164">
        <v>19.446999999999999</v>
      </c>
    </row>
    <row r="165" spans="2:17">
      <c r="B165" s="50"/>
      <c r="C165" s="42">
        <f>E154</f>
        <v>1723.9999999999998</v>
      </c>
      <c r="D165" s="42">
        <f>E155</f>
        <v>1760.0000000000002</v>
      </c>
      <c r="E165" s="42">
        <f>E156</f>
        <v>1655.9999999999998</v>
      </c>
      <c r="F165" s="42">
        <f t="shared" si="14"/>
        <v>1713.3333333333333</v>
      </c>
      <c r="G165" s="47">
        <f>(AVERAGE(K154:K156)-F165)/(AVERAGE(K154:K156))*100</f>
        <v>99.281794897949197</v>
      </c>
      <c r="H165" s="51">
        <f t="shared" ref="H165:H170" si="15">H164/3</f>
        <v>2.2222222222222223</v>
      </c>
      <c r="I165" s="20">
        <f t="shared" si="13"/>
        <v>99.281794897949197</v>
      </c>
      <c r="K165" s="52"/>
      <c r="L165" s="38"/>
      <c r="M165" s="38"/>
      <c r="N165" s="53"/>
      <c r="O165" s="45">
        <f>O164-Q164</f>
        <v>30.553000000000001</v>
      </c>
    </row>
    <row r="166" spans="2:17">
      <c r="B166" s="50"/>
      <c r="C166" s="42">
        <f>F154</f>
        <v>2198</v>
      </c>
      <c r="D166" s="42">
        <f>F155</f>
        <v>1892.0000000000002</v>
      </c>
      <c r="E166" s="42">
        <f>F156</f>
        <v>1666</v>
      </c>
      <c r="F166" s="42">
        <f t="shared" si="14"/>
        <v>1918.6666666666667</v>
      </c>
      <c r="G166" s="47">
        <f>(AVERAGE(K154:K156)-F166)/(AVERAGE(K154:K156))*100</f>
        <v>99.195722068598371</v>
      </c>
      <c r="H166" s="51">
        <f t="shared" si="15"/>
        <v>0.74074074074074081</v>
      </c>
      <c r="I166" s="20">
        <f t="shared" si="13"/>
        <v>99.195722068598371</v>
      </c>
      <c r="K166" s="54"/>
      <c r="L166" s="20"/>
      <c r="M166" s="20"/>
      <c r="N166" s="20"/>
      <c r="O166" s="55">
        <f>O165/P164</f>
        <v>1.8669721967613809E-2</v>
      </c>
      <c r="P166" s="56" t="s">
        <v>228</v>
      </c>
    </row>
    <row r="167" spans="2:17">
      <c r="B167" s="50"/>
      <c r="C167" s="42">
        <f>G154</f>
        <v>5378</v>
      </c>
      <c r="D167" s="42">
        <f>G155</f>
        <v>6062</v>
      </c>
      <c r="E167" s="42">
        <f>G156</f>
        <v>5634</v>
      </c>
      <c r="F167" s="42">
        <f t="shared" si="14"/>
        <v>5691.333333333333</v>
      </c>
      <c r="G167" s="47">
        <f>(AVERAGE(K154:K156)-F167)/(AVERAGE(K154:K156))*100</f>
        <v>97.614273557895842</v>
      </c>
      <c r="H167" s="51">
        <f t="shared" si="15"/>
        <v>0.24691358024691359</v>
      </c>
      <c r="I167" s="20">
        <f t="shared" si="13"/>
        <v>97.614273557895842</v>
      </c>
      <c r="K167" s="54"/>
      <c r="L167" s="20"/>
      <c r="M167" s="20"/>
      <c r="N167" s="20"/>
      <c r="O167" s="20"/>
    </row>
    <row r="168" spans="2:17">
      <c r="B168" s="50"/>
      <c r="C168" s="42">
        <f>H154</f>
        <v>25485</v>
      </c>
      <c r="D168" s="42">
        <f>H155</f>
        <v>26179.000000000004</v>
      </c>
      <c r="E168" s="42">
        <f>H156</f>
        <v>25997.000000000004</v>
      </c>
      <c r="F168" s="42">
        <f t="shared" si="14"/>
        <v>25887</v>
      </c>
      <c r="G168" s="47">
        <f>(AVERAGE(K154:K156)-F168)/(AVERAGE(K154:K156))*100</f>
        <v>89.148535713936397</v>
      </c>
      <c r="H168" s="51">
        <f t="shared" si="15"/>
        <v>8.2304526748971193E-2</v>
      </c>
      <c r="I168" s="20">
        <f t="shared" si="13"/>
        <v>89.148535713936397</v>
      </c>
      <c r="K168" s="54"/>
      <c r="L168" s="20"/>
      <c r="M168" s="20"/>
      <c r="N168" s="20"/>
      <c r="O168" s="20"/>
    </row>
    <row r="169" spans="2:17">
      <c r="B169" s="50"/>
      <c r="C169" s="42">
        <f>I154</f>
        <v>83244</v>
      </c>
      <c r="D169" s="42">
        <f>I155</f>
        <v>93697</v>
      </c>
      <c r="E169" s="42">
        <f>I156</f>
        <v>81098</v>
      </c>
      <c r="F169" s="42">
        <f t="shared" si="14"/>
        <v>86013</v>
      </c>
      <c r="G169" s="47">
        <f>(AVERAGE(K154:K156)-F169)/(AVERAGE(K154:K156))*100</f>
        <v>63.944566862240158</v>
      </c>
      <c r="H169" s="51">
        <f t="shared" si="15"/>
        <v>2.7434842249657063E-2</v>
      </c>
      <c r="I169" s="20">
        <f t="shared" si="13"/>
        <v>63.944566862240158</v>
      </c>
      <c r="J169" s="20"/>
      <c r="K169" s="54"/>
      <c r="L169" s="20"/>
      <c r="M169" s="20"/>
      <c r="N169" s="20"/>
      <c r="O169" s="20"/>
    </row>
    <row r="170" spans="2:17">
      <c r="B170" s="46"/>
      <c r="C170" s="42">
        <f>J154</f>
        <v>160336</v>
      </c>
      <c r="D170" s="42">
        <f>J155</f>
        <v>174730</v>
      </c>
      <c r="E170" s="42">
        <f>J156</f>
        <v>135854</v>
      </c>
      <c r="F170" s="42">
        <f t="shared" si="14"/>
        <v>156973.33333333334</v>
      </c>
      <c r="G170" s="47">
        <f>(AVERAGE(K154:K156)-F170)/(AVERAGE(K154:K156))*100</f>
        <v>34.198998704715692</v>
      </c>
      <c r="H170" s="51">
        <f t="shared" si="15"/>
        <v>9.1449474165523539E-3</v>
      </c>
      <c r="I170" s="20">
        <f t="shared" si="13"/>
        <v>34.198998704715692</v>
      </c>
      <c r="J170" s="20"/>
      <c r="K170" s="54"/>
      <c r="L170" s="20"/>
      <c r="M170" s="20"/>
      <c r="N170" s="20"/>
      <c r="O170" s="20"/>
    </row>
    <row r="171" spans="2:17">
      <c r="B171" s="50"/>
      <c r="C171" s="42"/>
      <c r="D171" s="42"/>
      <c r="E171" s="42"/>
      <c r="I171" s="57"/>
      <c r="J171" s="20"/>
      <c r="K171" s="54"/>
      <c r="L171" s="20"/>
      <c r="M171" s="20"/>
      <c r="N171" s="20"/>
      <c r="O171" s="20"/>
    </row>
    <row r="172" spans="2:17">
      <c r="B172" s="50"/>
      <c r="C172" s="42"/>
      <c r="D172" s="42"/>
      <c r="E172" s="42"/>
      <c r="I172" s="57"/>
      <c r="J172" s="20"/>
      <c r="K172" s="54"/>
      <c r="L172" s="20"/>
      <c r="M172" s="20"/>
      <c r="N172" s="20"/>
    </row>
    <row r="173" spans="2:17">
      <c r="B173" s="50"/>
      <c r="C173" s="42"/>
      <c r="D173" s="42"/>
      <c r="E173" s="42"/>
      <c r="I173" s="57"/>
      <c r="J173" s="20"/>
      <c r="K173" s="20"/>
      <c r="L173" s="20"/>
      <c r="M173" s="20"/>
    </row>
    <row r="174" spans="2:17">
      <c r="B174" s="50"/>
      <c r="C174" s="42"/>
      <c r="D174" s="42"/>
      <c r="E174" s="42"/>
      <c r="I174" s="57"/>
    </row>
    <row r="175" spans="2:17">
      <c r="B175" s="50"/>
      <c r="C175" s="42"/>
      <c r="D175" s="42"/>
      <c r="E175" s="42"/>
      <c r="I175" s="57"/>
      <c r="J175" s="43"/>
      <c r="K175" s="43"/>
      <c r="O175" s="58"/>
      <c r="P175" s="43"/>
    </row>
    <row r="176" spans="2:17">
      <c r="B176" s="50"/>
      <c r="C176" s="43"/>
      <c r="D176" s="43"/>
      <c r="F176" t="s">
        <v>194</v>
      </c>
      <c r="G176" s="44" t="s">
        <v>195</v>
      </c>
      <c r="H176" s="45" t="s">
        <v>196</v>
      </c>
      <c r="I176" t="str">
        <f t="shared" ref="I176:I184" si="16">G176</f>
        <v>% Neut</v>
      </c>
    </row>
    <row r="177" spans="2:17">
      <c r="B177" s="46" t="s">
        <v>205</v>
      </c>
      <c r="C177" s="42">
        <f>C157</f>
        <v>1548</v>
      </c>
      <c r="D177" s="42">
        <f>C158</f>
        <v>1458</v>
      </c>
      <c r="E177" s="42">
        <f>C159</f>
        <v>1164</v>
      </c>
      <c r="F177" s="42">
        <f t="shared" ref="F177:F184" si="17">AVERAGE(C177:E177)</f>
        <v>1390</v>
      </c>
      <c r="G177" s="47">
        <f>(AVERAGE(K157:K159)-F177)/(AVERAGE(K157:K159))*100</f>
        <v>99.341567164886115</v>
      </c>
      <c r="H177" s="48">
        <v>20</v>
      </c>
      <c r="I177" s="20">
        <f t="shared" si="16"/>
        <v>99.341567164886115</v>
      </c>
      <c r="J177" s="20"/>
      <c r="K177" s="20"/>
      <c r="L177" s="20"/>
      <c r="M177" s="20"/>
    </row>
    <row r="178" spans="2:17">
      <c r="B178" s="50"/>
      <c r="C178" s="42">
        <f>D157</f>
        <v>1572</v>
      </c>
      <c r="D178" s="42">
        <f>D158</f>
        <v>1304</v>
      </c>
      <c r="E178" s="42">
        <f>D159</f>
        <v>886</v>
      </c>
      <c r="F178" s="42">
        <f t="shared" si="17"/>
        <v>1254</v>
      </c>
      <c r="G178" s="47">
        <f>(AVERAGE(K157:K159)-F178)/(AVERAGE(K157:K159))*100</f>
        <v>99.405989370336101</v>
      </c>
      <c r="H178" s="51">
        <f>H177/3</f>
        <v>6.666666666666667</v>
      </c>
      <c r="I178" s="20">
        <f t="shared" si="16"/>
        <v>99.405989370336101</v>
      </c>
      <c r="J178" s="20"/>
      <c r="K178" s="20"/>
      <c r="L178" s="20"/>
      <c r="M178" s="20"/>
    </row>
    <row r="179" spans="2:17">
      <c r="B179" s="50"/>
      <c r="C179" s="42">
        <f>E157</f>
        <v>1916</v>
      </c>
      <c r="D179" s="42">
        <f>E158</f>
        <v>1596</v>
      </c>
      <c r="E179" s="42">
        <f>E159</f>
        <v>1100</v>
      </c>
      <c r="F179" s="42">
        <f t="shared" si="17"/>
        <v>1537.3333333333333</v>
      </c>
      <c r="G179" s="47">
        <f>(AVERAGE(K157:K159)-F179)/(AVERAGE(K157:K159))*100</f>
        <v>99.271776442315272</v>
      </c>
      <c r="H179" s="51">
        <f t="shared" ref="H179:H184" si="18">H178/3</f>
        <v>2.2222222222222223</v>
      </c>
      <c r="I179" s="20">
        <f t="shared" si="16"/>
        <v>99.271776442315272</v>
      </c>
      <c r="L179" s="20"/>
      <c r="M179" s="20"/>
      <c r="O179">
        <v>50</v>
      </c>
      <c r="P179">
        <v>759.83</v>
      </c>
      <c r="Q179">
        <v>15.01</v>
      </c>
    </row>
    <row r="180" spans="2:17">
      <c r="B180" s="50"/>
      <c r="C180" s="42">
        <f>F157</f>
        <v>5272</v>
      </c>
      <c r="D180" s="42">
        <f>F158</f>
        <v>4830</v>
      </c>
      <c r="E180" s="42">
        <f>F159</f>
        <v>3578</v>
      </c>
      <c r="F180" s="42">
        <f t="shared" si="17"/>
        <v>4560</v>
      </c>
      <c r="G180" s="47">
        <f>(AVERAGE(K157:K159)-F180)/(AVERAGE(K157:K159))*100</f>
        <v>97.839961346676731</v>
      </c>
      <c r="H180" s="51">
        <f t="shared" si="18"/>
        <v>0.74074074074074081</v>
      </c>
      <c r="I180" s="20">
        <f t="shared" si="16"/>
        <v>97.839961346676731</v>
      </c>
      <c r="M180" s="20"/>
      <c r="O180">
        <f>O179-Q179</f>
        <v>34.99</v>
      </c>
    </row>
    <row r="181" spans="2:17">
      <c r="B181" s="50"/>
      <c r="C181" s="42">
        <f>G157</f>
        <v>16417</v>
      </c>
      <c r="D181" s="42">
        <f>G158</f>
        <v>19375</v>
      </c>
      <c r="E181" s="42">
        <f>G159</f>
        <v>13041.999999999998</v>
      </c>
      <c r="F181" s="42">
        <f t="shared" si="17"/>
        <v>16278</v>
      </c>
      <c r="G181" s="47">
        <f>(AVERAGE(K157:K159)-F181)/(AVERAGE(K157:K159))*100</f>
        <v>92.289230438860486</v>
      </c>
      <c r="H181" s="51">
        <f t="shared" si="18"/>
        <v>0.24691358024691359</v>
      </c>
      <c r="I181" s="20">
        <f t="shared" si="16"/>
        <v>92.289230438860486</v>
      </c>
      <c r="O181" s="55">
        <f>O180/P179</f>
        <v>4.6049774291617863E-2</v>
      </c>
      <c r="P181" s="56" t="s">
        <v>228</v>
      </c>
    </row>
    <row r="182" spans="2:17">
      <c r="B182" s="50"/>
      <c r="C182" s="42">
        <f>H157</f>
        <v>50822</v>
      </c>
      <c r="D182" s="42">
        <f>H158</f>
        <v>57228</v>
      </c>
      <c r="E182" s="42">
        <f>H159</f>
        <v>48517</v>
      </c>
      <c r="F182" s="42">
        <f t="shared" si="17"/>
        <v>52189</v>
      </c>
      <c r="G182" s="47">
        <f>(AVERAGE(K157:K159)-F182)/(AVERAGE(K157:K159))*100</f>
        <v>75.278452351252596</v>
      </c>
      <c r="H182" s="51">
        <f t="shared" si="18"/>
        <v>8.2304526748971193E-2</v>
      </c>
      <c r="I182" s="20">
        <f t="shared" si="16"/>
        <v>75.278452351252596</v>
      </c>
      <c r="P182" s="56"/>
    </row>
    <row r="183" spans="2:17">
      <c r="B183" s="50"/>
      <c r="C183" s="42">
        <f>I157</f>
        <v>132996</v>
      </c>
      <c r="D183" s="42">
        <f>I158</f>
        <v>121401</v>
      </c>
      <c r="E183" s="42">
        <f>I159</f>
        <v>109804</v>
      </c>
      <c r="F183" s="42">
        <f t="shared" si="17"/>
        <v>121400.33333333333</v>
      </c>
      <c r="G183" s="47">
        <f>(AVERAGE(K157:K159)-F183)/(AVERAGE(K157:K159))*100</f>
        <v>42.493549884576886</v>
      </c>
      <c r="H183" s="51">
        <f t="shared" si="18"/>
        <v>2.7434842249657063E-2</v>
      </c>
      <c r="I183" s="20">
        <f t="shared" si="16"/>
        <v>42.493549884576886</v>
      </c>
    </row>
    <row r="184" spans="2:17">
      <c r="B184" s="46"/>
      <c r="C184" s="42">
        <f>J157</f>
        <v>196583</v>
      </c>
      <c r="D184" s="42">
        <f>J158</f>
        <v>187904</v>
      </c>
      <c r="E184" s="42">
        <f>J159</f>
        <v>143476</v>
      </c>
      <c r="F184" s="42">
        <f t="shared" si="17"/>
        <v>175987.66666666666</v>
      </c>
      <c r="G184" s="47">
        <f>(AVERAGE(K157:K159)-F184)/(AVERAGE(K157:K159))*100</f>
        <v>16.635929274523871</v>
      </c>
      <c r="H184" s="51">
        <f t="shared" si="18"/>
        <v>9.1449474165523539E-3</v>
      </c>
      <c r="I184" s="20">
        <f t="shared" si="16"/>
        <v>16.635929274523871</v>
      </c>
    </row>
    <row r="185" spans="2:17">
      <c r="B185" s="46"/>
      <c r="C185" s="42"/>
      <c r="D185" s="42"/>
      <c r="E185" s="42"/>
      <c r="H185" s="45"/>
      <c r="I185" s="20"/>
    </row>
    <row r="186" spans="2:17">
      <c r="B186" s="38" t="s">
        <v>206</v>
      </c>
    </row>
    <row r="187" spans="2:17">
      <c r="B187" s="38"/>
      <c r="D187" s="59" t="s">
        <v>207</v>
      </c>
      <c r="E187" s="59"/>
      <c r="F187" s="59"/>
      <c r="G187" s="59"/>
      <c r="H187" s="59"/>
      <c r="I187" s="59"/>
      <c r="J187" s="59"/>
    </row>
    <row r="188" spans="2:17">
      <c r="C188" s="45" t="s">
        <v>196</v>
      </c>
      <c r="D188" s="60" t="str">
        <f>B163</f>
        <v>PGT121</v>
      </c>
      <c r="E188" s="61"/>
      <c r="F188" s="60" t="str">
        <f>B177</f>
        <v>VRC07</v>
      </c>
      <c r="G188" s="62"/>
      <c r="H188" s="60"/>
      <c r="I188" s="60"/>
      <c r="J188" s="60"/>
      <c r="K188" s="60"/>
      <c r="O188" s="55"/>
      <c r="P188" s="43"/>
    </row>
    <row r="189" spans="2:17">
      <c r="C189" s="48">
        <v>20</v>
      </c>
      <c r="D189" s="20">
        <f>G163</f>
        <v>99.135359305157522</v>
      </c>
      <c r="E189" s="54"/>
      <c r="F189" s="20">
        <f>G177</f>
        <v>99.341567164886115</v>
      </c>
      <c r="G189" s="63"/>
      <c r="H189" s="64"/>
      <c r="I189" s="64"/>
      <c r="J189" s="64"/>
      <c r="K189" s="65"/>
    </row>
    <row r="190" spans="2:17">
      <c r="C190" s="51">
        <f>C189/3</f>
        <v>6.666666666666667</v>
      </c>
      <c r="D190" s="20">
        <f t="shared" ref="D190:D196" si="19">G164</f>
        <v>99.270057693946811</v>
      </c>
      <c r="E190" s="54"/>
      <c r="F190" s="20">
        <f t="shared" ref="F190:F196" si="20">G178</f>
        <v>99.405989370336101</v>
      </c>
      <c r="G190" s="20"/>
    </row>
    <row r="191" spans="2:17">
      <c r="C191" s="51">
        <f t="shared" ref="C191:C196" si="21">C190/3</f>
        <v>2.2222222222222223</v>
      </c>
      <c r="D191" s="20">
        <f t="shared" si="19"/>
        <v>99.281794897949197</v>
      </c>
      <c r="E191" s="54"/>
      <c r="F191" s="20">
        <f t="shared" si="20"/>
        <v>99.271776442315272</v>
      </c>
      <c r="G191" s="20"/>
    </row>
    <row r="192" spans="2:17">
      <c r="C192" s="51">
        <f t="shared" si="21"/>
        <v>0.74074074074074081</v>
      </c>
      <c r="D192" s="20">
        <f t="shared" si="19"/>
        <v>99.195722068598371</v>
      </c>
      <c r="E192" s="54"/>
      <c r="F192" s="20">
        <f t="shared" si="20"/>
        <v>97.839961346676731</v>
      </c>
      <c r="G192" s="20"/>
    </row>
    <row r="193" spans="3:9">
      <c r="C193" s="51">
        <f t="shared" si="21"/>
        <v>0.24691358024691359</v>
      </c>
      <c r="D193" s="20">
        <f t="shared" si="19"/>
        <v>97.614273557895842</v>
      </c>
      <c r="E193" s="54"/>
      <c r="F193" s="20">
        <f t="shared" si="20"/>
        <v>92.289230438860486</v>
      </c>
      <c r="G193" s="20"/>
    </row>
    <row r="194" spans="3:9">
      <c r="C194" s="51">
        <f t="shared" si="21"/>
        <v>8.2304526748971193E-2</v>
      </c>
      <c r="D194" s="20">
        <f t="shared" si="19"/>
        <v>89.148535713936397</v>
      </c>
      <c r="E194" s="54"/>
      <c r="F194" s="20">
        <f t="shared" si="20"/>
        <v>75.278452351252596</v>
      </c>
      <c r="G194" s="20"/>
    </row>
    <row r="195" spans="3:9">
      <c r="C195" s="51">
        <f t="shared" si="21"/>
        <v>2.7434842249657063E-2</v>
      </c>
      <c r="D195" s="20">
        <f t="shared" si="19"/>
        <v>63.944566862240158</v>
      </c>
      <c r="E195" s="42"/>
      <c r="F195" s="20">
        <f t="shared" si="20"/>
        <v>42.493549884576886</v>
      </c>
      <c r="H195" s="45"/>
      <c r="I195" s="20"/>
    </row>
    <row r="196" spans="3:9">
      <c r="C196" s="51">
        <f t="shared" si="21"/>
        <v>9.1449474165523539E-3</v>
      </c>
      <c r="D196" s="20">
        <f t="shared" si="19"/>
        <v>34.198998704715692</v>
      </c>
      <c r="E196" s="42"/>
      <c r="F196" s="20">
        <f t="shared" si="20"/>
        <v>16.635929274523871</v>
      </c>
      <c r="H196" s="45"/>
      <c r="I196" s="20"/>
    </row>
    <row r="197" spans="3:9">
      <c r="C197" s="42"/>
      <c r="D197" s="42"/>
      <c r="E197" s="42"/>
      <c r="F197" s="20"/>
      <c r="H197" s="45"/>
      <c r="I197" s="20"/>
    </row>
    <row r="198" spans="3:9">
      <c r="H198" s="45"/>
      <c r="I198" s="38"/>
    </row>
    <row r="199" spans="3:9">
      <c r="H199" s="45"/>
    </row>
    <row r="213" spans="2:13">
      <c r="B213" s="43" t="s">
        <v>246</v>
      </c>
    </row>
    <row r="214" spans="2:13">
      <c r="B214" s="43"/>
    </row>
    <row r="215" spans="2:13" ht="17" thickBot="1">
      <c r="B215" t="s">
        <v>226</v>
      </c>
    </row>
    <row r="216" spans="2:13" ht="30" thickBot="1">
      <c r="B216" s="69" t="s">
        <v>209</v>
      </c>
      <c r="C216" s="70" t="s">
        <v>217</v>
      </c>
      <c r="D216" s="70" t="s">
        <v>218</v>
      </c>
      <c r="E216" s="70" t="s">
        <v>219</v>
      </c>
      <c r="F216" s="70" t="s">
        <v>220</v>
      </c>
      <c r="G216" s="70" t="s">
        <v>221</v>
      </c>
      <c r="H216" s="70" t="s">
        <v>222</v>
      </c>
      <c r="I216" s="70" t="s">
        <v>223</v>
      </c>
      <c r="J216" s="70" t="s">
        <v>224</v>
      </c>
      <c r="K216" s="71"/>
      <c r="L216" s="71"/>
      <c r="M216" s="72"/>
    </row>
    <row r="217" spans="2:13">
      <c r="B217" s="73" t="s">
        <v>210</v>
      </c>
      <c r="C217" s="74" t="s">
        <v>187</v>
      </c>
      <c r="D217" s="75"/>
      <c r="E217" s="75"/>
      <c r="F217" s="75"/>
      <c r="G217" s="75"/>
      <c r="H217" s="75"/>
      <c r="I217" s="75"/>
      <c r="J217" s="76"/>
      <c r="K217" s="77" t="s">
        <v>202</v>
      </c>
      <c r="L217" s="78" t="s">
        <v>201</v>
      </c>
      <c r="M217" s="79"/>
    </row>
    <row r="218" spans="2:13">
      <c r="B218" s="73" t="s">
        <v>211</v>
      </c>
      <c r="C218" s="80"/>
      <c r="D218" s="81"/>
      <c r="E218" s="82"/>
      <c r="F218" s="82"/>
      <c r="G218" s="82"/>
      <c r="H218" s="83"/>
      <c r="I218" s="81"/>
      <c r="J218" s="84"/>
      <c r="K218" s="85"/>
      <c r="L218" s="86"/>
      <c r="M218" s="87"/>
    </row>
    <row r="219" spans="2:13" ht="17" thickBot="1">
      <c r="B219" s="73" t="s">
        <v>212</v>
      </c>
      <c r="C219" s="88"/>
      <c r="D219" s="89"/>
      <c r="E219" s="89"/>
      <c r="F219" s="89"/>
      <c r="G219" s="89"/>
      <c r="H219" s="89"/>
      <c r="I219" s="89"/>
      <c r="J219" s="90"/>
      <c r="K219" s="85"/>
      <c r="L219" s="86"/>
      <c r="M219" s="87"/>
    </row>
    <row r="220" spans="2:13">
      <c r="B220" s="73" t="s">
        <v>213</v>
      </c>
      <c r="C220" s="74" t="s">
        <v>205</v>
      </c>
      <c r="D220" s="91"/>
      <c r="E220" s="91"/>
      <c r="F220" s="91"/>
      <c r="G220" s="91"/>
      <c r="H220" s="91"/>
      <c r="I220" s="91"/>
      <c r="J220" s="92"/>
      <c r="K220" s="85"/>
      <c r="L220" s="86"/>
      <c r="M220" s="79"/>
    </row>
    <row r="221" spans="2:13">
      <c r="B221" s="73" t="s">
        <v>214</v>
      </c>
      <c r="C221" s="80"/>
      <c r="D221" s="93"/>
      <c r="E221" s="93"/>
      <c r="F221" s="93"/>
      <c r="G221" s="93"/>
      <c r="H221" s="93"/>
      <c r="I221" s="93"/>
      <c r="J221" s="94"/>
      <c r="K221" s="85"/>
      <c r="L221" s="86"/>
      <c r="M221" s="79"/>
    </row>
    <row r="222" spans="2:13" ht="17" thickBot="1">
      <c r="B222" s="73" t="s">
        <v>215</v>
      </c>
      <c r="C222" s="88"/>
      <c r="D222" s="95"/>
      <c r="E222" s="95"/>
      <c r="F222" s="95"/>
      <c r="G222" s="95"/>
      <c r="H222" s="96"/>
      <c r="I222" s="95"/>
      <c r="J222" s="97"/>
      <c r="K222" s="98"/>
      <c r="L222" s="99"/>
      <c r="M222" s="100"/>
    </row>
    <row r="223" spans="2:13" ht="17" thickBot="1">
      <c r="B223" s="101" t="s">
        <v>216</v>
      </c>
      <c r="C223" s="102"/>
      <c r="D223" s="102"/>
      <c r="E223" s="102"/>
      <c r="F223" s="102"/>
      <c r="G223" s="102"/>
      <c r="H223" s="103"/>
      <c r="I223" s="103"/>
      <c r="J223" s="103"/>
      <c r="K223" s="103"/>
      <c r="L223" s="103"/>
      <c r="M223" s="104"/>
    </row>
    <row r="226" spans="2:17">
      <c r="B226" s="110" t="s">
        <v>227</v>
      </c>
    </row>
    <row r="227" spans="2:17">
      <c r="B227" s="32">
        <v>9.1999999999999993</v>
      </c>
      <c r="C227" s="33">
        <v>40</v>
      </c>
      <c r="D227" s="33">
        <v>38.800000000000004</v>
      </c>
      <c r="E227" s="33">
        <v>108.80000000000001</v>
      </c>
      <c r="F227" s="33">
        <v>108.4</v>
      </c>
      <c r="G227" s="33">
        <v>15.2</v>
      </c>
      <c r="H227" s="33">
        <v>15.6</v>
      </c>
      <c r="I227" s="33">
        <v>11.200000000000001</v>
      </c>
      <c r="J227" s="33">
        <v>13.600000000000001</v>
      </c>
      <c r="K227" s="33">
        <v>156.4</v>
      </c>
      <c r="L227" s="33">
        <v>13.200000000000001</v>
      </c>
      <c r="M227" s="33">
        <v>11.200000000000001</v>
      </c>
      <c r="N227" s="34"/>
    </row>
    <row r="228" spans="2:17">
      <c r="B228" s="32">
        <v>12.8</v>
      </c>
      <c r="C228" s="35">
        <v>2466</v>
      </c>
      <c r="D228" s="35">
        <v>2142</v>
      </c>
      <c r="E228" s="35">
        <v>1888</v>
      </c>
      <c r="F228" s="35">
        <v>2690</v>
      </c>
      <c r="G228" s="35">
        <v>6823.9999999999991</v>
      </c>
      <c r="H228" s="35">
        <v>31276</v>
      </c>
      <c r="I228" s="35">
        <v>104485.99999999999</v>
      </c>
      <c r="J228" s="35">
        <v>194677</v>
      </c>
      <c r="K228" s="35">
        <v>243832.00000000003</v>
      </c>
      <c r="L228" s="35">
        <v>1828</v>
      </c>
      <c r="M228" s="33">
        <v>7.1999999999999993</v>
      </c>
      <c r="N228" s="36"/>
    </row>
    <row r="229" spans="2:17">
      <c r="B229" s="32">
        <v>10</v>
      </c>
      <c r="C229" s="35">
        <v>2376</v>
      </c>
      <c r="D229" s="35">
        <v>2178</v>
      </c>
      <c r="E229" s="35">
        <v>1844.0000000000002</v>
      </c>
      <c r="F229" s="35">
        <v>3247.9999999999995</v>
      </c>
      <c r="G229" s="35">
        <v>5850</v>
      </c>
      <c r="H229" s="35">
        <v>29638</v>
      </c>
      <c r="I229" s="35">
        <v>93972</v>
      </c>
      <c r="J229" s="35">
        <v>176515</v>
      </c>
      <c r="K229" s="35">
        <v>267248</v>
      </c>
      <c r="L229" s="35">
        <v>1646</v>
      </c>
      <c r="M229" s="33">
        <v>8.7999999999999989</v>
      </c>
      <c r="N229" s="36"/>
    </row>
    <row r="230" spans="2:17">
      <c r="B230" s="32">
        <v>16</v>
      </c>
      <c r="C230" s="35">
        <v>2392</v>
      </c>
      <c r="D230" s="35">
        <v>1876.0000000000002</v>
      </c>
      <c r="E230" s="35">
        <v>1782</v>
      </c>
      <c r="F230" s="35">
        <v>2486</v>
      </c>
      <c r="G230" s="35">
        <v>6404.0000000000009</v>
      </c>
      <c r="H230" s="35">
        <v>22550</v>
      </c>
      <c r="I230" s="35">
        <v>70410</v>
      </c>
      <c r="J230" s="35">
        <v>134199</v>
      </c>
      <c r="K230" s="35">
        <v>228298</v>
      </c>
      <c r="L230" s="35">
        <v>1474</v>
      </c>
      <c r="M230" s="33">
        <v>13.600000000000001</v>
      </c>
      <c r="N230" s="36"/>
    </row>
    <row r="231" spans="2:17">
      <c r="B231" s="32">
        <v>21.2</v>
      </c>
      <c r="C231" s="35">
        <v>1682</v>
      </c>
      <c r="D231" s="35">
        <v>1772</v>
      </c>
      <c r="E231" s="35">
        <v>2058</v>
      </c>
      <c r="F231" s="35">
        <v>4470</v>
      </c>
      <c r="G231" s="35">
        <v>19011</v>
      </c>
      <c r="H231" s="35">
        <v>74591</v>
      </c>
      <c r="I231" s="35">
        <v>153784</v>
      </c>
      <c r="J231" s="35">
        <v>189389</v>
      </c>
      <c r="K231" s="35">
        <v>275105</v>
      </c>
      <c r="L231" s="35">
        <v>1452</v>
      </c>
      <c r="M231" s="33">
        <v>10</v>
      </c>
      <c r="N231" s="36"/>
    </row>
    <row r="232" spans="2:17">
      <c r="B232" s="32">
        <v>35.6</v>
      </c>
      <c r="C232" s="35">
        <v>1682</v>
      </c>
      <c r="D232" s="35">
        <v>1522</v>
      </c>
      <c r="E232" s="35">
        <v>1832</v>
      </c>
      <c r="F232" s="35">
        <v>3606</v>
      </c>
      <c r="G232" s="35">
        <v>21690</v>
      </c>
      <c r="H232" s="35">
        <v>68691</v>
      </c>
      <c r="I232" s="35">
        <v>164206</v>
      </c>
      <c r="J232" s="35">
        <v>214585</v>
      </c>
      <c r="K232" s="35">
        <v>265002</v>
      </c>
      <c r="L232" s="35">
        <v>1448</v>
      </c>
      <c r="M232" s="33">
        <v>9.6</v>
      </c>
      <c r="N232" s="36"/>
    </row>
    <row r="233" spans="2:17">
      <c r="B233" s="32">
        <v>67.2</v>
      </c>
      <c r="C233" s="35">
        <v>1448</v>
      </c>
      <c r="D233" s="35">
        <v>1322</v>
      </c>
      <c r="E233" s="35">
        <v>2000</v>
      </c>
      <c r="F233" s="35">
        <v>3368</v>
      </c>
      <c r="G233" s="35">
        <v>13988</v>
      </c>
      <c r="H233" s="35">
        <v>55049</v>
      </c>
      <c r="I233" s="35">
        <v>133527</v>
      </c>
      <c r="J233" s="35">
        <v>147378</v>
      </c>
      <c r="K233" s="35">
        <v>181234</v>
      </c>
      <c r="L233" s="35">
        <v>969.99999999999989</v>
      </c>
      <c r="M233" s="33">
        <v>13.600000000000001</v>
      </c>
      <c r="N233" s="36"/>
      <c r="P233" s="37"/>
      <c r="Q233" s="37"/>
    </row>
    <row r="234" spans="2:17">
      <c r="B234" s="32">
        <v>11.200000000000001</v>
      </c>
      <c r="C234" s="33">
        <v>14.399999999999999</v>
      </c>
      <c r="D234" s="33">
        <v>14.799999999999999</v>
      </c>
      <c r="E234" s="33">
        <v>20.399999999999999</v>
      </c>
      <c r="F234" s="33">
        <v>13.600000000000001</v>
      </c>
      <c r="G234" s="33">
        <v>12.8</v>
      </c>
      <c r="H234" s="33">
        <v>16.400000000000002</v>
      </c>
      <c r="I234" s="33">
        <v>21.2</v>
      </c>
      <c r="J234" s="33">
        <v>17.599999999999998</v>
      </c>
      <c r="K234" s="33">
        <v>17.599999999999998</v>
      </c>
      <c r="L234" s="33">
        <v>11.200000000000001</v>
      </c>
      <c r="M234" s="33">
        <v>11.200000000000001</v>
      </c>
      <c r="N234" s="36"/>
    </row>
    <row r="235" spans="2:17">
      <c r="J235" s="38"/>
      <c r="K235" s="38" t="s">
        <v>197</v>
      </c>
      <c r="L235" s="38" t="s">
        <v>198</v>
      </c>
    </row>
    <row r="236" spans="2:17">
      <c r="J236" s="38" t="s">
        <v>199</v>
      </c>
      <c r="K236" s="39">
        <f>AVERAGE(K228:K232)</f>
        <v>255897</v>
      </c>
      <c r="L236" s="39">
        <f>AVERAGE(L228:L232)</f>
        <v>1569.6</v>
      </c>
    </row>
    <row r="237" spans="2:17">
      <c r="J237" s="38"/>
      <c r="K237" s="38"/>
      <c r="L237" s="38"/>
    </row>
    <row r="238" spans="2:17">
      <c r="J238" s="38" t="s">
        <v>200</v>
      </c>
      <c r="L238" s="40">
        <f>K236-L236</f>
        <v>254327.4</v>
      </c>
    </row>
    <row r="239" spans="2:17">
      <c r="B239" t="s">
        <v>208</v>
      </c>
    </row>
    <row r="240" spans="2:17">
      <c r="B240" s="41"/>
      <c r="C240" s="67"/>
      <c r="D240" s="67"/>
      <c r="E240" s="67"/>
      <c r="F240" s="67"/>
      <c r="G240" s="67"/>
      <c r="H240" s="67"/>
      <c r="I240" s="67"/>
      <c r="J240" s="67"/>
      <c r="K240" s="67"/>
      <c r="L240" s="67"/>
      <c r="M240" s="41"/>
    </row>
    <row r="241" spans="2:17">
      <c r="B241" s="41"/>
      <c r="C241" s="42">
        <f>C228-$L$47</f>
        <v>2466</v>
      </c>
      <c r="D241" s="42">
        <f t="shared" ref="D241:L241" si="22">D228-$L$47</f>
        <v>2142</v>
      </c>
      <c r="E241" s="42">
        <f t="shared" si="22"/>
        <v>1888</v>
      </c>
      <c r="F241" s="42">
        <f t="shared" si="22"/>
        <v>2690</v>
      </c>
      <c r="G241" s="42">
        <f t="shared" si="22"/>
        <v>6823.9999999999991</v>
      </c>
      <c r="H241" s="42">
        <f t="shared" si="22"/>
        <v>31276</v>
      </c>
      <c r="I241" s="42">
        <f t="shared" si="22"/>
        <v>104485.99999999999</v>
      </c>
      <c r="J241" s="42">
        <f t="shared" si="22"/>
        <v>194677</v>
      </c>
      <c r="K241" s="42">
        <f t="shared" si="22"/>
        <v>243832.00000000003</v>
      </c>
      <c r="L241" s="42">
        <f t="shared" si="22"/>
        <v>1828</v>
      </c>
      <c r="M241" s="41"/>
    </row>
    <row r="242" spans="2:17">
      <c r="B242" s="41"/>
      <c r="C242" s="42">
        <f t="shared" ref="C242:L246" si="23">C229-$L$47</f>
        <v>2376</v>
      </c>
      <c r="D242" s="42">
        <f t="shared" si="23"/>
        <v>2178</v>
      </c>
      <c r="E242" s="42">
        <f t="shared" si="23"/>
        <v>1844.0000000000002</v>
      </c>
      <c r="F242" s="42">
        <f t="shared" si="23"/>
        <v>3247.9999999999995</v>
      </c>
      <c r="G242" s="42">
        <f t="shared" si="23"/>
        <v>5850</v>
      </c>
      <c r="H242" s="42">
        <f t="shared" si="23"/>
        <v>29638</v>
      </c>
      <c r="I242" s="42">
        <f t="shared" si="23"/>
        <v>93972</v>
      </c>
      <c r="J242" s="42">
        <f t="shared" si="23"/>
        <v>176515</v>
      </c>
      <c r="K242" s="42">
        <f t="shared" si="23"/>
        <v>267248</v>
      </c>
      <c r="L242" s="42">
        <f t="shared" si="23"/>
        <v>1646</v>
      </c>
      <c r="M242" s="41"/>
    </row>
    <row r="243" spans="2:17">
      <c r="B243" s="41"/>
      <c r="C243" s="42">
        <f t="shared" si="23"/>
        <v>2392</v>
      </c>
      <c r="D243" s="42">
        <f t="shared" si="23"/>
        <v>1876.0000000000002</v>
      </c>
      <c r="E243" s="42">
        <f t="shared" si="23"/>
        <v>1782</v>
      </c>
      <c r="F243" s="42">
        <f t="shared" si="23"/>
        <v>2486</v>
      </c>
      <c r="G243" s="42">
        <f t="shared" si="23"/>
        <v>6404.0000000000009</v>
      </c>
      <c r="H243" s="42">
        <f t="shared" si="23"/>
        <v>22550</v>
      </c>
      <c r="I243" s="42">
        <f t="shared" si="23"/>
        <v>70410</v>
      </c>
      <c r="J243" s="42">
        <f t="shared" si="23"/>
        <v>134199</v>
      </c>
      <c r="K243" s="42">
        <f t="shared" si="23"/>
        <v>228298</v>
      </c>
      <c r="L243" s="42">
        <f t="shared" si="23"/>
        <v>1474</v>
      </c>
      <c r="M243" s="41"/>
    </row>
    <row r="244" spans="2:17">
      <c r="B244" s="41"/>
      <c r="C244" s="42">
        <f t="shared" si="23"/>
        <v>1682</v>
      </c>
      <c r="D244" s="42">
        <f t="shared" si="23"/>
        <v>1772</v>
      </c>
      <c r="E244" s="42">
        <f t="shared" si="23"/>
        <v>2058</v>
      </c>
      <c r="F244" s="42">
        <f t="shared" si="23"/>
        <v>4470</v>
      </c>
      <c r="G244" s="42">
        <f t="shared" si="23"/>
        <v>19011</v>
      </c>
      <c r="H244" s="42">
        <f t="shared" si="23"/>
        <v>74591</v>
      </c>
      <c r="I244" s="42">
        <f t="shared" si="23"/>
        <v>153784</v>
      </c>
      <c r="J244" s="42">
        <f t="shared" si="23"/>
        <v>189389</v>
      </c>
      <c r="K244" s="42">
        <f t="shared" si="23"/>
        <v>275105</v>
      </c>
      <c r="L244" s="42">
        <f t="shared" si="23"/>
        <v>1452</v>
      </c>
      <c r="M244" s="41"/>
    </row>
    <row r="245" spans="2:17">
      <c r="B245" s="41"/>
      <c r="C245" s="42">
        <f t="shared" si="23"/>
        <v>1682</v>
      </c>
      <c r="D245" s="42">
        <f t="shared" si="23"/>
        <v>1522</v>
      </c>
      <c r="E245" s="42">
        <f t="shared" si="23"/>
        <v>1832</v>
      </c>
      <c r="F245" s="42">
        <f t="shared" si="23"/>
        <v>3606</v>
      </c>
      <c r="G245" s="42">
        <f t="shared" si="23"/>
        <v>21690</v>
      </c>
      <c r="H245" s="42">
        <f t="shared" si="23"/>
        <v>68691</v>
      </c>
      <c r="I245" s="42">
        <f t="shared" si="23"/>
        <v>164206</v>
      </c>
      <c r="J245" s="42">
        <f t="shared" si="23"/>
        <v>214585</v>
      </c>
      <c r="K245" s="42">
        <f t="shared" si="23"/>
        <v>265002</v>
      </c>
      <c r="L245" s="42">
        <f t="shared" si="23"/>
        <v>1448</v>
      </c>
      <c r="M245" s="41"/>
    </row>
    <row r="246" spans="2:17">
      <c r="B246" s="41"/>
      <c r="C246" s="42">
        <f>C233-$L$47</f>
        <v>1448</v>
      </c>
      <c r="D246" s="42">
        <f t="shared" si="23"/>
        <v>1322</v>
      </c>
      <c r="E246" s="42">
        <f t="shared" si="23"/>
        <v>2000</v>
      </c>
      <c r="F246" s="42">
        <f t="shared" si="23"/>
        <v>3368</v>
      </c>
      <c r="G246" s="42">
        <f t="shared" si="23"/>
        <v>13988</v>
      </c>
      <c r="H246" s="42">
        <f t="shared" si="23"/>
        <v>55049</v>
      </c>
      <c r="I246" s="42">
        <f t="shared" si="23"/>
        <v>133527</v>
      </c>
      <c r="J246" s="42">
        <f t="shared" si="23"/>
        <v>147378</v>
      </c>
      <c r="K246" s="42">
        <f t="shared" si="23"/>
        <v>181234</v>
      </c>
      <c r="L246" s="42">
        <f t="shared" si="23"/>
        <v>969.99999999999989</v>
      </c>
      <c r="M246" s="41"/>
    </row>
    <row r="247" spans="2:17">
      <c r="B247" s="41"/>
      <c r="C247" s="67"/>
      <c r="D247" s="67"/>
      <c r="E247" s="67"/>
      <c r="F247" s="67"/>
      <c r="G247" s="67"/>
      <c r="H247" s="67"/>
      <c r="I247" s="67"/>
      <c r="J247" s="67"/>
      <c r="K247" s="67"/>
      <c r="L247" s="67"/>
      <c r="M247" s="41"/>
    </row>
    <row r="248" spans="2:17">
      <c r="H248" s="43" t="s">
        <v>203</v>
      </c>
    </row>
    <row r="249" spans="2:17">
      <c r="B249" s="43"/>
      <c r="C249" s="43"/>
      <c r="D249" s="43"/>
      <c r="F249" t="s">
        <v>194</v>
      </c>
      <c r="G249" s="44" t="s">
        <v>195</v>
      </c>
      <c r="H249" s="45" t="s">
        <v>196</v>
      </c>
      <c r="I249" t="str">
        <f t="shared" ref="I249:I257" si="24">G249</f>
        <v>% Neut</v>
      </c>
    </row>
    <row r="250" spans="2:17">
      <c r="B250" s="46" t="s">
        <v>187</v>
      </c>
      <c r="C250" s="42">
        <f>C241</f>
        <v>2466</v>
      </c>
      <c r="D250" s="42">
        <f>C242</f>
        <v>2376</v>
      </c>
      <c r="E250" s="42">
        <f>C243</f>
        <v>2392</v>
      </c>
      <c r="F250" s="42">
        <f t="shared" ref="F250:F257" si="25">AVERAGE(C250:E250)</f>
        <v>2411.3333333333335</v>
      </c>
      <c r="G250" s="47">
        <f>(AVERAGE(K241:K243)-F250)/(AVERAGE(K241:K243))*100</f>
        <v>99.021610056020066</v>
      </c>
      <c r="H250" s="48">
        <v>20</v>
      </c>
      <c r="I250" s="20">
        <f t="shared" si="24"/>
        <v>99.021610056020066</v>
      </c>
      <c r="K250" s="49"/>
    </row>
    <row r="251" spans="2:17">
      <c r="B251" s="50"/>
      <c r="C251" s="42">
        <f>D241</f>
        <v>2142</v>
      </c>
      <c r="D251" s="42">
        <f>D242</f>
        <v>2178</v>
      </c>
      <c r="E251" s="42">
        <f>D243</f>
        <v>1876.0000000000002</v>
      </c>
      <c r="F251" s="42">
        <f t="shared" si="25"/>
        <v>2065.3333333333335</v>
      </c>
      <c r="G251" s="47">
        <f>(AVERAGE(K241:K243)-F251)/(AVERAGE(K241:K243))*100</f>
        <v>99.161998328324614</v>
      </c>
      <c r="H251" s="51">
        <f>H250/3</f>
        <v>6.666666666666667</v>
      </c>
      <c r="I251" s="20">
        <f t="shared" si="24"/>
        <v>99.161998328324614</v>
      </c>
      <c r="K251" s="49"/>
      <c r="M251" t="s">
        <v>204</v>
      </c>
      <c r="O251">
        <v>50</v>
      </c>
      <c r="P251">
        <v>1760.2</v>
      </c>
      <c r="Q251">
        <v>15.752000000000001</v>
      </c>
    </row>
    <row r="252" spans="2:17">
      <c r="B252" s="50"/>
      <c r="C252" s="42">
        <f>E241</f>
        <v>1888</v>
      </c>
      <c r="D252" s="42">
        <f>E242</f>
        <v>1844.0000000000002</v>
      </c>
      <c r="E252" s="42">
        <f>E243</f>
        <v>1782</v>
      </c>
      <c r="F252" s="42">
        <f t="shared" si="25"/>
        <v>1838</v>
      </c>
      <c r="G252" s="47">
        <f>(AVERAGE(K241:K243)-F252)/(AVERAGE(K241:K243))*100</f>
        <v>99.254238021688508</v>
      </c>
      <c r="H252" s="51">
        <f t="shared" ref="H252:H257" si="26">H251/3</f>
        <v>2.2222222222222223</v>
      </c>
      <c r="I252" s="20">
        <f t="shared" si="24"/>
        <v>99.254238021688508</v>
      </c>
      <c r="K252" s="52"/>
      <c r="L252" s="38"/>
      <c r="M252" s="38"/>
      <c r="N252" s="53"/>
      <c r="O252" s="45">
        <f>O251-Q251</f>
        <v>34.247999999999998</v>
      </c>
    </row>
    <row r="253" spans="2:17">
      <c r="B253" s="50"/>
      <c r="C253" s="42">
        <f>F241</f>
        <v>2690</v>
      </c>
      <c r="D253" s="42">
        <f>F242</f>
        <v>3247.9999999999995</v>
      </c>
      <c r="E253" s="42">
        <f>F243</f>
        <v>2486</v>
      </c>
      <c r="F253" s="42">
        <f t="shared" si="25"/>
        <v>2808</v>
      </c>
      <c r="G253" s="47">
        <f>(AVERAGE(K241:K243)-F253)/(AVERAGE(K241:K243))*100</f>
        <v>98.86066396349365</v>
      </c>
      <c r="H253" s="51">
        <f t="shared" si="26"/>
        <v>0.74074074074074081</v>
      </c>
      <c r="I253" s="20">
        <f t="shared" si="24"/>
        <v>98.86066396349365</v>
      </c>
      <c r="K253" s="54"/>
      <c r="L253" s="20"/>
      <c r="M253" s="20"/>
      <c r="N253" s="20"/>
      <c r="O253" s="55">
        <f>O252/P251</f>
        <v>1.945687990001136E-2</v>
      </c>
      <c r="P253" s="56" t="s">
        <v>228</v>
      </c>
    </row>
    <row r="254" spans="2:17">
      <c r="B254" s="50"/>
      <c r="C254" s="42">
        <f>G241</f>
        <v>6823.9999999999991</v>
      </c>
      <c r="D254" s="42">
        <f>G242</f>
        <v>5850</v>
      </c>
      <c r="E254" s="42">
        <f>G243</f>
        <v>6404.0000000000009</v>
      </c>
      <c r="F254" s="42">
        <f t="shared" si="25"/>
        <v>6359.333333333333</v>
      </c>
      <c r="G254" s="47">
        <f>(AVERAGE(K241:K243)-F254)/(AVERAGE(K241:K243))*100</f>
        <v>97.419723064521804</v>
      </c>
      <c r="H254" s="51">
        <f t="shared" si="26"/>
        <v>0.24691358024691359</v>
      </c>
      <c r="I254" s="20">
        <f t="shared" si="24"/>
        <v>97.419723064521804</v>
      </c>
      <c r="K254" s="54"/>
      <c r="L254" s="20"/>
      <c r="M254" s="20"/>
      <c r="N254" s="20"/>
      <c r="O254" s="20"/>
    </row>
    <row r="255" spans="2:17">
      <c r="B255" s="50"/>
      <c r="C255" s="42">
        <f>H241</f>
        <v>31276</v>
      </c>
      <c r="D255" s="42">
        <f>H242</f>
        <v>29638</v>
      </c>
      <c r="E255" s="42">
        <f>H243</f>
        <v>22550</v>
      </c>
      <c r="F255" s="42">
        <f t="shared" si="25"/>
        <v>27821.333333333332</v>
      </c>
      <c r="G255" s="47">
        <f>(AVERAGE(K241:K243)-F255)/(AVERAGE(K241:K243))*100</f>
        <v>88.71159271712169</v>
      </c>
      <c r="H255" s="51">
        <f t="shared" si="26"/>
        <v>8.2304526748971193E-2</v>
      </c>
      <c r="I255" s="20">
        <f t="shared" si="24"/>
        <v>88.71159271712169</v>
      </c>
      <c r="K255" s="54"/>
      <c r="L255" s="20"/>
      <c r="M255" s="20"/>
      <c r="N255" s="20"/>
      <c r="O255" s="20"/>
    </row>
    <row r="256" spans="2:17">
      <c r="B256" s="50"/>
      <c r="C256" s="42">
        <f>I241</f>
        <v>104485.99999999999</v>
      </c>
      <c r="D256" s="42">
        <f>I242</f>
        <v>93972</v>
      </c>
      <c r="E256" s="42">
        <f>I243</f>
        <v>70410</v>
      </c>
      <c r="F256" s="42">
        <f t="shared" si="25"/>
        <v>89622.666666666672</v>
      </c>
      <c r="G256" s="47">
        <f>(AVERAGE(K241:K243)-F256)/(AVERAGE(K241:K243))*100</f>
        <v>63.63592100387082</v>
      </c>
      <c r="H256" s="51">
        <f t="shared" si="26"/>
        <v>2.7434842249657063E-2</v>
      </c>
      <c r="I256" s="20">
        <f t="shared" si="24"/>
        <v>63.63592100387082</v>
      </c>
      <c r="J256" s="20"/>
      <c r="K256" s="54"/>
      <c r="L256" s="20"/>
      <c r="M256" s="20"/>
      <c r="N256" s="20"/>
      <c r="O256" s="20"/>
    </row>
    <row r="257" spans="2:17">
      <c r="B257" s="46"/>
      <c r="C257" s="42">
        <f>J241</f>
        <v>194677</v>
      </c>
      <c r="D257" s="42">
        <f>J242</f>
        <v>176515</v>
      </c>
      <c r="E257" s="42">
        <f>J243</f>
        <v>134199</v>
      </c>
      <c r="F257" s="42">
        <f t="shared" si="25"/>
        <v>168463.66666666666</v>
      </c>
      <c r="G257" s="47">
        <f>(AVERAGE(K241:K243)-F257)/(AVERAGE(K241:K243))*100</f>
        <v>31.646465001663564</v>
      </c>
      <c r="H257" s="51">
        <f t="shared" si="26"/>
        <v>9.1449474165523539E-3</v>
      </c>
      <c r="I257" s="20">
        <f t="shared" si="24"/>
        <v>31.646465001663564</v>
      </c>
      <c r="J257" s="20"/>
      <c r="K257" s="54"/>
      <c r="L257" s="20"/>
      <c r="M257" s="20"/>
      <c r="N257" s="20"/>
      <c r="O257" s="20"/>
    </row>
    <row r="258" spans="2:17">
      <c r="B258" s="50"/>
      <c r="C258" s="42"/>
      <c r="D258" s="42"/>
      <c r="E258" s="42"/>
      <c r="I258" s="57"/>
      <c r="J258" s="20"/>
      <c r="K258" s="54"/>
      <c r="L258" s="20"/>
      <c r="M258" s="20"/>
      <c r="N258" s="20"/>
      <c r="O258" s="20"/>
    </row>
    <row r="259" spans="2:17">
      <c r="B259" s="50"/>
      <c r="C259" s="42"/>
      <c r="D259" s="42"/>
      <c r="E259" s="42"/>
      <c r="I259" s="57"/>
      <c r="J259" s="20"/>
      <c r="K259" s="54"/>
      <c r="L259" s="20"/>
      <c r="M259" s="20"/>
      <c r="N259" s="20"/>
    </row>
    <row r="260" spans="2:17">
      <c r="B260" s="50"/>
      <c r="C260" s="42"/>
      <c r="D260" s="42"/>
      <c r="E260" s="42"/>
      <c r="I260" s="57"/>
      <c r="J260" s="20"/>
      <c r="K260" s="20"/>
      <c r="L260" s="20"/>
      <c r="M260" s="20"/>
    </row>
    <row r="261" spans="2:17">
      <c r="B261" s="50"/>
      <c r="C261" s="42"/>
      <c r="D261" s="42"/>
      <c r="E261" s="42"/>
      <c r="I261" s="57"/>
    </row>
    <row r="262" spans="2:17">
      <c r="B262" s="50"/>
      <c r="C262" s="42"/>
      <c r="D262" s="42"/>
      <c r="E262" s="42"/>
      <c r="I262" s="57"/>
      <c r="J262" s="43"/>
      <c r="K262" s="43"/>
      <c r="O262" s="58"/>
      <c r="P262" s="43"/>
    </row>
    <row r="263" spans="2:17">
      <c r="B263" s="50"/>
      <c r="C263" s="43"/>
      <c r="D263" s="43"/>
      <c r="F263" t="s">
        <v>194</v>
      </c>
      <c r="G263" s="44" t="s">
        <v>195</v>
      </c>
      <c r="H263" s="45" t="s">
        <v>196</v>
      </c>
      <c r="I263" t="str">
        <f t="shared" ref="I263:I271" si="27">G263</f>
        <v>% Neut</v>
      </c>
    </row>
    <row r="264" spans="2:17">
      <c r="B264" s="46" t="s">
        <v>205</v>
      </c>
      <c r="C264" s="42">
        <f>C244</f>
        <v>1682</v>
      </c>
      <c r="D264" s="42">
        <f>C245</f>
        <v>1682</v>
      </c>
      <c r="E264" s="42">
        <f>C246</f>
        <v>1448</v>
      </c>
      <c r="F264" s="42">
        <f t="shared" ref="F264:F271" si="28">AVERAGE(C264:E264)</f>
        <v>1604</v>
      </c>
      <c r="G264" s="47">
        <f>(AVERAGE(K244:K246)-F264)/(AVERAGE(K244:K246))*100</f>
        <v>99.332909123424287</v>
      </c>
      <c r="H264" s="48">
        <v>20</v>
      </c>
      <c r="I264" s="20">
        <f t="shared" si="27"/>
        <v>99.332909123424287</v>
      </c>
      <c r="J264" s="20"/>
      <c r="K264" s="20"/>
      <c r="L264" s="20"/>
      <c r="M264" s="20"/>
    </row>
    <row r="265" spans="2:17">
      <c r="B265" s="50"/>
      <c r="C265" s="42">
        <f>D244</f>
        <v>1772</v>
      </c>
      <c r="D265" s="42">
        <f>D245</f>
        <v>1522</v>
      </c>
      <c r="E265" s="42">
        <f>D246</f>
        <v>1322</v>
      </c>
      <c r="F265" s="42">
        <f t="shared" si="28"/>
        <v>1538.6666666666667</v>
      </c>
      <c r="G265" s="47">
        <f>(AVERAGE(K244:K246)-F265)/(AVERAGE(K244:K246))*100</f>
        <v>99.360080738513417</v>
      </c>
      <c r="H265" s="51">
        <f>H264/3</f>
        <v>6.666666666666667</v>
      </c>
      <c r="I265" s="20">
        <f t="shared" si="27"/>
        <v>99.360080738513417</v>
      </c>
      <c r="J265" s="20"/>
      <c r="K265" s="20"/>
      <c r="L265" s="20"/>
      <c r="M265" s="20"/>
    </row>
    <row r="266" spans="2:17">
      <c r="B266" s="50"/>
      <c r="C266" s="42">
        <f>E244</f>
        <v>2058</v>
      </c>
      <c r="D266" s="42">
        <f>E245</f>
        <v>1832</v>
      </c>
      <c r="E266" s="42">
        <f>E246</f>
        <v>2000</v>
      </c>
      <c r="F266" s="42">
        <f t="shared" si="28"/>
        <v>1963.3333333333333</v>
      </c>
      <c r="G266" s="47">
        <f>(AVERAGE(K244:K246)-F266)/(AVERAGE(K244:K246))*100</f>
        <v>99.183465240434131</v>
      </c>
      <c r="H266" s="51">
        <f t="shared" ref="H266:H271" si="29">H265/3</f>
        <v>2.2222222222222223</v>
      </c>
      <c r="I266" s="20">
        <f t="shared" si="27"/>
        <v>99.183465240434131</v>
      </c>
      <c r="L266" s="20"/>
      <c r="M266" s="20"/>
      <c r="O266">
        <v>50</v>
      </c>
      <c r="P266">
        <v>643.89</v>
      </c>
      <c r="Q266">
        <v>19.986999999999998</v>
      </c>
    </row>
    <row r="267" spans="2:17">
      <c r="B267" s="50"/>
      <c r="C267" s="42">
        <f>F244</f>
        <v>4470</v>
      </c>
      <c r="D267" s="42">
        <f>F245</f>
        <v>3606</v>
      </c>
      <c r="E267" s="42">
        <f>F246</f>
        <v>3368</v>
      </c>
      <c r="F267" s="42">
        <f t="shared" si="28"/>
        <v>3814.6666666666665</v>
      </c>
      <c r="G267" s="47">
        <f>(AVERAGE(K244:K246)-F267)/(AVERAGE(K244:K246))*100</f>
        <v>98.413510392449624</v>
      </c>
      <c r="H267" s="51">
        <f t="shared" si="29"/>
        <v>0.74074074074074081</v>
      </c>
      <c r="I267" s="20">
        <f t="shared" si="27"/>
        <v>98.413510392449624</v>
      </c>
      <c r="M267" s="20"/>
      <c r="O267">
        <f>O266-Q266</f>
        <v>30.013000000000002</v>
      </c>
    </row>
    <row r="268" spans="2:17">
      <c r="B268" s="50"/>
      <c r="C268" s="42">
        <f>G244</f>
        <v>19011</v>
      </c>
      <c r="D268" s="42">
        <f>G245</f>
        <v>21690</v>
      </c>
      <c r="E268" s="42">
        <f>G246</f>
        <v>13988</v>
      </c>
      <c r="F268" s="42">
        <f t="shared" si="28"/>
        <v>18229.666666666668</v>
      </c>
      <c r="G268" s="47">
        <f>(AVERAGE(K244:K246)-F268)/(AVERAGE(K244:K246))*100</f>
        <v>92.418426236689726</v>
      </c>
      <c r="H268" s="51">
        <f t="shared" si="29"/>
        <v>0.24691358024691359</v>
      </c>
      <c r="I268" s="20">
        <f t="shared" si="27"/>
        <v>92.418426236689726</v>
      </c>
      <c r="O268" s="55">
        <f>O267/P266</f>
        <v>4.6611998943918993E-2</v>
      </c>
      <c r="P268" s="56" t="s">
        <v>228</v>
      </c>
    </row>
    <row r="269" spans="2:17">
      <c r="B269" s="50"/>
      <c r="C269" s="42">
        <f>H244</f>
        <v>74591</v>
      </c>
      <c r="D269" s="42">
        <f>H245</f>
        <v>68691</v>
      </c>
      <c r="E269" s="42">
        <f>H246</f>
        <v>55049</v>
      </c>
      <c r="F269" s="42">
        <f t="shared" si="28"/>
        <v>66110.333333333328</v>
      </c>
      <c r="G269" s="47">
        <f>(AVERAGE(K244:K246)-F269)/(AVERAGE(K244:K246))*100</f>
        <v>72.505236774285677</v>
      </c>
      <c r="H269" s="51">
        <f t="shared" si="29"/>
        <v>8.2304526748971193E-2</v>
      </c>
      <c r="I269" s="20">
        <f t="shared" si="27"/>
        <v>72.505236774285677</v>
      </c>
    </row>
    <row r="270" spans="2:17">
      <c r="B270" s="50"/>
      <c r="C270" s="42">
        <f>I244</f>
        <v>153784</v>
      </c>
      <c r="D270" s="42">
        <f>I245</f>
        <v>164206</v>
      </c>
      <c r="E270" s="42">
        <f>I246</f>
        <v>133527</v>
      </c>
      <c r="F270" s="42">
        <f t="shared" si="28"/>
        <v>150505.66666666666</v>
      </c>
      <c r="G270" s="47">
        <f>(AVERAGE(K244:K246)-F270)/(AVERAGE(K244:K246))*100</f>
        <v>37.405887090848857</v>
      </c>
      <c r="H270" s="51">
        <f t="shared" si="29"/>
        <v>2.7434842249657063E-2</v>
      </c>
      <c r="I270" s="20">
        <f t="shared" si="27"/>
        <v>37.405887090848857</v>
      </c>
    </row>
    <row r="271" spans="2:17">
      <c r="B271" s="46"/>
      <c r="C271" s="42">
        <f>J244</f>
        <v>189389</v>
      </c>
      <c r="D271" s="42">
        <f>J245</f>
        <v>214585</v>
      </c>
      <c r="E271" s="42">
        <f>J246</f>
        <v>147378</v>
      </c>
      <c r="F271" s="42">
        <f t="shared" si="28"/>
        <v>183784</v>
      </c>
      <c r="G271" s="47">
        <f>(AVERAGE(K244:K246)-F271)/(AVERAGE(K244:K246))*100</f>
        <v>23.565692231552067</v>
      </c>
      <c r="H271" s="51">
        <f t="shared" si="29"/>
        <v>9.1449474165523539E-3</v>
      </c>
      <c r="I271" s="20">
        <f t="shared" si="27"/>
        <v>23.565692231552067</v>
      </c>
    </row>
    <row r="272" spans="2:17">
      <c r="B272" s="46"/>
      <c r="C272" s="42"/>
      <c r="D272" s="42"/>
      <c r="E272" s="42"/>
      <c r="H272" s="45"/>
      <c r="I272" s="20"/>
    </row>
    <row r="273" spans="2:16">
      <c r="B273" s="38" t="s">
        <v>206</v>
      </c>
    </row>
    <row r="274" spans="2:16">
      <c r="B274" s="38"/>
      <c r="D274" s="59" t="s">
        <v>207</v>
      </c>
      <c r="E274" s="59"/>
      <c r="F274" s="59"/>
      <c r="G274" s="59"/>
      <c r="H274" s="59"/>
      <c r="I274" s="59"/>
      <c r="J274" s="59"/>
    </row>
    <row r="275" spans="2:16">
      <c r="C275" s="45" t="s">
        <v>196</v>
      </c>
      <c r="D275" s="60" t="str">
        <f>B250</f>
        <v>PGT121</v>
      </c>
      <c r="E275" s="61"/>
      <c r="F275" s="60" t="str">
        <f>B264</f>
        <v>VRC07</v>
      </c>
      <c r="G275" s="62"/>
      <c r="H275" s="60"/>
      <c r="I275" s="60"/>
      <c r="J275" s="60"/>
      <c r="K275" s="60"/>
      <c r="O275" s="55"/>
      <c r="P275" s="43"/>
    </row>
    <row r="276" spans="2:16">
      <c r="C276" s="48">
        <v>20</v>
      </c>
      <c r="D276" s="20">
        <f>G250</f>
        <v>99.021610056020066</v>
      </c>
      <c r="E276" s="54"/>
      <c r="F276" s="20">
        <f>G264</f>
        <v>99.332909123424287</v>
      </c>
      <c r="G276" s="63"/>
      <c r="H276" s="64"/>
      <c r="I276" s="64"/>
      <c r="J276" s="64"/>
      <c r="K276" s="65"/>
    </row>
    <row r="277" spans="2:16">
      <c r="C277" s="51">
        <f>C276/3</f>
        <v>6.666666666666667</v>
      </c>
      <c r="D277" s="20">
        <f t="shared" ref="D277:D283" si="30">G251</f>
        <v>99.161998328324614</v>
      </c>
      <c r="E277" s="54"/>
      <c r="F277" s="20">
        <f t="shared" ref="F277:F283" si="31">G265</f>
        <v>99.360080738513417</v>
      </c>
      <c r="G277" s="20"/>
    </row>
    <row r="278" spans="2:16">
      <c r="C278" s="51">
        <f t="shared" ref="C278:C283" si="32">C277/3</f>
        <v>2.2222222222222223</v>
      </c>
      <c r="D278" s="20">
        <f t="shared" si="30"/>
        <v>99.254238021688508</v>
      </c>
      <c r="E278" s="54"/>
      <c r="F278" s="20">
        <f t="shared" si="31"/>
        <v>99.183465240434131</v>
      </c>
      <c r="G278" s="20"/>
    </row>
    <row r="279" spans="2:16">
      <c r="C279" s="51">
        <f t="shared" si="32"/>
        <v>0.74074074074074081</v>
      </c>
      <c r="D279" s="20">
        <f t="shared" si="30"/>
        <v>98.86066396349365</v>
      </c>
      <c r="E279" s="54"/>
      <c r="F279" s="20">
        <f t="shared" si="31"/>
        <v>98.413510392449624</v>
      </c>
      <c r="G279" s="20"/>
    </row>
    <row r="280" spans="2:16">
      <c r="C280" s="51">
        <f t="shared" si="32"/>
        <v>0.24691358024691359</v>
      </c>
      <c r="D280" s="20">
        <f t="shared" si="30"/>
        <v>97.419723064521804</v>
      </c>
      <c r="E280" s="54"/>
      <c r="F280" s="20">
        <f t="shared" si="31"/>
        <v>92.418426236689726</v>
      </c>
      <c r="G280" s="20"/>
    </row>
    <row r="281" spans="2:16">
      <c r="C281" s="51">
        <f t="shared" si="32"/>
        <v>8.2304526748971193E-2</v>
      </c>
      <c r="D281" s="20">
        <f t="shared" si="30"/>
        <v>88.71159271712169</v>
      </c>
      <c r="E281" s="54"/>
      <c r="F281" s="20">
        <f t="shared" si="31"/>
        <v>72.505236774285677</v>
      </c>
      <c r="G281" s="20"/>
    </row>
    <row r="282" spans="2:16">
      <c r="C282" s="51">
        <f t="shared" si="32"/>
        <v>2.7434842249657063E-2</v>
      </c>
      <c r="D282" s="20">
        <f t="shared" si="30"/>
        <v>63.63592100387082</v>
      </c>
      <c r="E282" s="42"/>
      <c r="F282" s="20">
        <f t="shared" si="31"/>
        <v>37.405887090848857</v>
      </c>
      <c r="H282" s="45"/>
      <c r="I282" s="20"/>
    </row>
    <row r="283" spans="2:16">
      <c r="C283" s="51">
        <f t="shared" si="32"/>
        <v>9.1449474165523539E-3</v>
      </c>
      <c r="D283" s="20">
        <f t="shared" si="30"/>
        <v>31.646465001663564</v>
      </c>
      <c r="E283" s="42"/>
      <c r="F283" s="20">
        <f t="shared" si="31"/>
        <v>23.565692231552067</v>
      </c>
      <c r="H283" s="45"/>
      <c r="I283" s="20"/>
    </row>
    <row r="284" spans="2:16">
      <c r="C284" s="42"/>
      <c r="D284" s="42"/>
      <c r="E284" s="42"/>
      <c r="F284" s="20"/>
      <c r="H284" s="45"/>
      <c r="I284" s="20"/>
    </row>
    <row r="285" spans="2:16">
      <c r="H285" s="45"/>
      <c r="I285" s="38"/>
    </row>
    <row r="286" spans="2:16">
      <c r="H286" s="45"/>
    </row>
    <row r="299" spans="2:13">
      <c r="B299" s="43" t="s">
        <v>245</v>
      </c>
    </row>
    <row r="300" spans="2:13">
      <c r="B300" s="43"/>
    </row>
    <row r="301" spans="2:13" ht="17" thickBot="1">
      <c r="B301" t="s">
        <v>226</v>
      </c>
    </row>
    <row r="302" spans="2:13" ht="30" thickBot="1">
      <c r="B302" s="69" t="s">
        <v>209</v>
      </c>
      <c r="C302" s="70" t="s">
        <v>217</v>
      </c>
      <c r="D302" s="70" t="s">
        <v>218</v>
      </c>
      <c r="E302" s="70" t="s">
        <v>219</v>
      </c>
      <c r="F302" s="70" t="s">
        <v>220</v>
      </c>
      <c r="G302" s="70" t="s">
        <v>221</v>
      </c>
      <c r="H302" s="70" t="s">
        <v>222</v>
      </c>
      <c r="I302" s="70" t="s">
        <v>223</v>
      </c>
      <c r="J302" s="70" t="s">
        <v>224</v>
      </c>
      <c r="K302" s="71"/>
      <c r="L302" s="71"/>
      <c r="M302" s="72"/>
    </row>
    <row r="303" spans="2:13">
      <c r="B303" s="73" t="s">
        <v>210</v>
      </c>
      <c r="C303" s="74" t="s">
        <v>187</v>
      </c>
      <c r="D303" s="75"/>
      <c r="E303" s="75"/>
      <c r="F303" s="75"/>
      <c r="G303" s="75"/>
      <c r="H303" s="75"/>
      <c r="I303" s="75"/>
      <c r="J303" s="76"/>
      <c r="K303" s="77" t="s">
        <v>202</v>
      </c>
      <c r="L303" s="78" t="s">
        <v>201</v>
      </c>
      <c r="M303" s="79"/>
    </row>
    <row r="304" spans="2:13">
      <c r="B304" s="73" t="s">
        <v>211</v>
      </c>
      <c r="C304" s="80"/>
      <c r="D304" s="81"/>
      <c r="E304" s="82"/>
      <c r="F304" s="82"/>
      <c r="G304" s="82"/>
      <c r="H304" s="83"/>
      <c r="I304" s="81"/>
      <c r="J304" s="84"/>
      <c r="K304" s="85"/>
      <c r="L304" s="86"/>
      <c r="M304" s="87"/>
    </row>
    <row r="305" spans="2:17" ht="17" thickBot="1">
      <c r="B305" s="73" t="s">
        <v>212</v>
      </c>
      <c r="C305" s="88"/>
      <c r="D305" s="89"/>
      <c r="E305" s="89"/>
      <c r="F305" s="89"/>
      <c r="G305" s="89"/>
      <c r="H305" s="89"/>
      <c r="I305" s="89"/>
      <c r="J305" s="90"/>
      <c r="K305" s="85"/>
      <c r="L305" s="86"/>
      <c r="M305" s="87"/>
    </row>
    <row r="306" spans="2:17">
      <c r="B306" s="73" t="s">
        <v>213</v>
      </c>
      <c r="C306" s="74" t="s">
        <v>205</v>
      </c>
      <c r="D306" s="91"/>
      <c r="E306" s="91"/>
      <c r="F306" s="91"/>
      <c r="G306" s="91"/>
      <c r="H306" s="91"/>
      <c r="I306" s="91"/>
      <c r="J306" s="92"/>
      <c r="K306" s="85"/>
      <c r="L306" s="86"/>
      <c r="M306" s="79"/>
    </row>
    <row r="307" spans="2:17">
      <c r="B307" s="73" t="s">
        <v>214</v>
      </c>
      <c r="C307" s="80"/>
      <c r="D307" s="93"/>
      <c r="E307" s="93"/>
      <c r="F307" s="93"/>
      <c r="G307" s="93"/>
      <c r="H307" s="93"/>
      <c r="I307" s="93"/>
      <c r="J307" s="94"/>
      <c r="K307" s="85"/>
      <c r="L307" s="86"/>
      <c r="M307" s="79"/>
    </row>
    <row r="308" spans="2:17" ht="17" thickBot="1">
      <c r="B308" s="73" t="s">
        <v>215</v>
      </c>
      <c r="C308" s="88"/>
      <c r="D308" s="95"/>
      <c r="E308" s="95"/>
      <c r="F308" s="95"/>
      <c r="G308" s="95"/>
      <c r="H308" s="96"/>
      <c r="I308" s="95"/>
      <c r="J308" s="97"/>
      <c r="K308" s="98"/>
      <c r="L308" s="99"/>
      <c r="M308" s="100"/>
    </row>
    <row r="309" spans="2:17" ht="17" thickBot="1">
      <c r="B309" s="101" t="s">
        <v>216</v>
      </c>
      <c r="C309" s="102"/>
      <c r="D309" s="102"/>
      <c r="E309" s="102"/>
      <c r="F309" s="102"/>
      <c r="G309" s="102"/>
      <c r="H309" s="103"/>
      <c r="I309" s="103"/>
      <c r="J309" s="103"/>
      <c r="K309" s="103"/>
      <c r="L309" s="103"/>
      <c r="M309" s="104"/>
    </row>
    <row r="312" spans="2:17">
      <c r="B312" s="110" t="s">
        <v>227</v>
      </c>
    </row>
    <row r="313" spans="2:17">
      <c r="B313" s="32">
        <v>9.1999999999999993</v>
      </c>
      <c r="C313" s="33">
        <v>40</v>
      </c>
      <c r="D313" s="33">
        <v>38.800000000000004</v>
      </c>
      <c r="E313" s="33">
        <v>108.80000000000001</v>
      </c>
      <c r="F313" s="33">
        <v>108.4</v>
      </c>
      <c r="G313" s="33">
        <v>15.2</v>
      </c>
      <c r="H313" s="33">
        <v>15.6</v>
      </c>
      <c r="I313" s="33">
        <v>11.200000000000001</v>
      </c>
      <c r="J313" s="33">
        <v>13.600000000000001</v>
      </c>
      <c r="K313" s="33">
        <v>156.4</v>
      </c>
      <c r="L313" s="33">
        <v>13.200000000000001</v>
      </c>
      <c r="M313" s="33">
        <v>11.200000000000001</v>
      </c>
      <c r="N313" s="34"/>
    </row>
    <row r="314" spans="2:17">
      <c r="B314" s="32">
        <v>12.8</v>
      </c>
      <c r="C314" s="35">
        <v>1832</v>
      </c>
      <c r="D314" s="35">
        <v>1744.0000000000002</v>
      </c>
      <c r="E314" s="35">
        <v>1746</v>
      </c>
      <c r="F314" s="35">
        <v>1660.0000000000002</v>
      </c>
      <c r="G314" s="35">
        <v>4292</v>
      </c>
      <c r="H314" s="35">
        <v>21368</v>
      </c>
      <c r="I314" s="35">
        <v>73513</v>
      </c>
      <c r="J314" s="35">
        <v>133797</v>
      </c>
      <c r="K314" s="35">
        <v>259213</v>
      </c>
      <c r="L314" s="35">
        <v>1498</v>
      </c>
      <c r="M314" s="33">
        <v>7.1999999999999993</v>
      </c>
      <c r="N314" s="36"/>
    </row>
    <row r="315" spans="2:17">
      <c r="B315" s="32">
        <v>10</v>
      </c>
      <c r="C315" s="35">
        <v>1872</v>
      </c>
      <c r="D315" s="35">
        <v>1700</v>
      </c>
      <c r="E315" s="35">
        <v>1474</v>
      </c>
      <c r="F315" s="35">
        <v>1604</v>
      </c>
      <c r="G315" s="35">
        <v>5576</v>
      </c>
      <c r="H315" s="35">
        <v>22080</v>
      </c>
      <c r="I315" s="35">
        <v>66077</v>
      </c>
      <c r="J315" s="35">
        <v>125282</v>
      </c>
      <c r="K315" s="35">
        <v>267214</v>
      </c>
      <c r="L315" s="35">
        <v>1410</v>
      </c>
      <c r="M315" s="33">
        <v>8.7999999999999989</v>
      </c>
      <c r="N315" s="36"/>
    </row>
    <row r="316" spans="2:17">
      <c r="B316" s="32">
        <v>16</v>
      </c>
      <c r="C316" s="35">
        <v>1670</v>
      </c>
      <c r="D316" s="35">
        <v>1474</v>
      </c>
      <c r="E316" s="35">
        <v>1390</v>
      </c>
      <c r="F316" s="35">
        <v>1406</v>
      </c>
      <c r="G316" s="35">
        <v>3822</v>
      </c>
      <c r="H316" s="35">
        <v>22596</v>
      </c>
      <c r="I316" s="35">
        <v>80284</v>
      </c>
      <c r="J316" s="35">
        <v>128320</v>
      </c>
      <c r="K316" s="35">
        <v>228073</v>
      </c>
      <c r="L316" s="35">
        <v>1288</v>
      </c>
      <c r="M316" s="33">
        <v>13.600000000000001</v>
      </c>
      <c r="N316" s="36"/>
    </row>
    <row r="317" spans="2:17">
      <c r="B317" s="32">
        <v>21.2</v>
      </c>
      <c r="C317" s="35">
        <v>1550</v>
      </c>
      <c r="D317" s="35">
        <v>1418</v>
      </c>
      <c r="E317" s="35">
        <v>1388</v>
      </c>
      <c r="F317" s="35">
        <v>3265.9999999999995</v>
      </c>
      <c r="G317" s="35">
        <v>13034</v>
      </c>
      <c r="H317" s="35">
        <v>63670.000000000007</v>
      </c>
      <c r="I317" s="35">
        <v>142737</v>
      </c>
      <c r="J317" s="35">
        <v>196995</v>
      </c>
      <c r="K317" s="35">
        <v>266338</v>
      </c>
      <c r="L317" s="35">
        <v>1214</v>
      </c>
      <c r="M317" s="33">
        <v>10</v>
      </c>
      <c r="N317" s="36"/>
    </row>
    <row r="318" spans="2:17">
      <c r="B318" s="32">
        <v>35.6</v>
      </c>
      <c r="C318" s="35">
        <v>1390</v>
      </c>
      <c r="D318" s="35">
        <v>1222</v>
      </c>
      <c r="E318" s="35">
        <v>1450</v>
      </c>
      <c r="F318" s="35">
        <v>2484</v>
      </c>
      <c r="G318" s="35">
        <v>15969</v>
      </c>
      <c r="H318" s="35">
        <v>62329</v>
      </c>
      <c r="I318" s="35">
        <v>148129</v>
      </c>
      <c r="J318" s="35">
        <v>200011</v>
      </c>
      <c r="K318" s="35">
        <v>238433</v>
      </c>
      <c r="L318" s="35">
        <v>1202</v>
      </c>
      <c r="M318" s="33">
        <v>9.6</v>
      </c>
      <c r="N318" s="36"/>
    </row>
    <row r="319" spans="2:17">
      <c r="B319" s="32">
        <v>67.2</v>
      </c>
      <c r="C319" s="35">
        <v>1290</v>
      </c>
      <c r="D319" s="35">
        <v>1222</v>
      </c>
      <c r="E319" s="35">
        <v>1174</v>
      </c>
      <c r="F319" s="35">
        <v>2476</v>
      </c>
      <c r="G319" s="35">
        <v>11580</v>
      </c>
      <c r="H319" s="35">
        <v>46430</v>
      </c>
      <c r="I319" s="35">
        <v>87854</v>
      </c>
      <c r="J319" s="35">
        <v>146090</v>
      </c>
      <c r="K319" s="35">
        <v>170459</v>
      </c>
      <c r="L319" s="35">
        <v>618</v>
      </c>
      <c r="M319" s="33">
        <v>13.600000000000001</v>
      </c>
      <c r="N319" s="36"/>
      <c r="P319" s="37"/>
      <c r="Q319" s="37"/>
    </row>
    <row r="320" spans="2:17">
      <c r="B320" s="32">
        <v>11.200000000000001</v>
      </c>
      <c r="C320" s="33">
        <v>14.399999999999999</v>
      </c>
      <c r="D320" s="33">
        <v>14.799999999999999</v>
      </c>
      <c r="E320" s="33">
        <v>20.399999999999999</v>
      </c>
      <c r="F320" s="33">
        <v>13.600000000000001</v>
      </c>
      <c r="G320" s="33">
        <v>12.8</v>
      </c>
      <c r="H320" s="33">
        <v>16.400000000000002</v>
      </c>
      <c r="I320" s="33">
        <v>21.2</v>
      </c>
      <c r="J320" s="33">
        <v>17.599999999999998</v>
      </c>
      <c r="K320" s="33">
        <v>17.599999999999998</v>
      </c>
      <c r="L320" s="33">
        <v>11.200000000000001</v>
      </c>
      <c r="M320" s="33">
        <v>11.200000000000001</v>
      </c>
      <c r="N320" s="36"/>
    </row>
    <row r="321" spans="2:13">
      <c r="J321" s="38"/>
      <c r="K321" s="38" t="s">
        <v>197</v>
      </c>
      <c r="L321" s="38" t="s">
        <v>198</v>
      </c>
    </row>
    <row r="322" spans="2:13">
      <c r="J322" s="38" t="s">
        <v>199</v>
      </c>
      <c r="K322" s="39">
        <f>AVERAGE(K314:K318)</f>
        <v>251854.2</v>
      </c>
      <c r="L322" s="39">
        <f>AVERAGE(L314:L318)</f>
        <v>1322.4</v>
      </c>
    </row>
    <row r="323" spans="2:13">
      <c r="J323" s="38"/>
      <c r="K323" s="38"/>
      <c r="L323" s="38"/>
    </row>
    <row r="324" spans="2:13">
      <c r="J324" s="38" t="s">
        <v>200</v>
      </c>
      <c r="L324" s="40">
        <f>K322-L322</f>
        <v>250531.80000000002</v>
      </c>
    </row>
    <row r="325" spans="2:13">
      <c r="B325" t="s">
        <v>208</v>
      </c>
    </row>
    <row r="326" spans="2:13">
      <c r="B326" s="41"/>
      <c r="C326" s="67"/>
      <c r="D326" s="67"/>
      <c r="E326" s="67"/>
      <c r="F326" s="67"/>
      <c r="G326" s="67"/>
      <c r="H326" s="67"/>
      <c r="I326" s="67"/>
      <c r="J326" s="67"/>
      <c r="K326" s="67"/>
      <c r="L326" s="67"/>
      <c r="M326" s="66"/>
    </row>
    <row r="327" spans="2:13">
      <c r="B327" s="41"/>
      <c r="C327" s="42">
        <f>C314-$L$47</f>
        <v>1832</v>
      </c>
      <c r="D327" s="42">
        <f t="shared" ref="D327:L327" si="33">D314-$L$47</f>
        <v>1744.0000000000002</v>
      </c>
      <c r="E327" s="42">
        <f t="shared" si="33"/>
        <v>1746</v>
      </c>
      <c r="F327" s="42">
        <f t="shared" si="33"/>
        <v>1660.0000000000002</v>
      </c>
      <c r="G327" s="42">
        <f t="shared" si="33"/>
        <v>4292</v>
      </c>
      <c r="H327" s="42">
        <f t="shared" si="33"/>
        <v>21368</v>
      </c>
      <c r="I327" s="42">
        <f t="shared" si="33"/>
        <v>73513</v>
      </c>
      <c r="J327" s="42">
        <f t="shared" si="33"/>
        <v>133797</v>
      </c>
      <c r="K327" s="42">
        <f t="shared" si="33"/>
        <v>259213</v>
      </c>
      <c r="L327" s="42">
        <f t="shared" si="33"/>
        <v>1498</v>
      </c>
      <c r="M327" s="41"/>
    </row>
    <row r="328" spans="2:13">
      <c r="B328" s="41"/>
      <c r="C328" s="42">
        <f t="shared" ref="C328:L332" si="34">C315-$L$47</f>
        <v>1872</v>
      </c>
      <c r="D328" s="42">
        <f t="shared" si="34"/>
        <v>1700</v>
      </c>
      <c r="E328" s="42">
        <f t="shared" si="34"/>
        <v>1474</v>
      </c>
      <c r="F328" s="42">
        <f t="shared" si="34"/>
        <v>1604</v>
      </c>
      <c r="G328" s="42">
        <f t="shared" si="34"/>
        <v>5576</v>
      </c>
      <c r="H328" s="42">
        <f t="shared" si="34"/>
        <v>22080</v>
      </c>
      <c r="I328" s="42">
        <f t="shared" si="34"/>
        <v>66077</v>
      </c>
      <c r="J328" s="42">
        <f t="shared" si="34"/>
        <v>125282</v>
      </c>
      <c r="K328" s="42">
        <f t="shared" si="34"/>
        <v>267214</v>
      </c>
      <c r="L328" s="42">
        <f t="shared" si="34"/>
        <v>1410</v>
      </c>
      <c r="M328" s="41"/>
    </row>
    <row r="329" spans="2:13">
      <c r="B329" s="41"/>
      <c r="C329" s="42">
        <f t="shared" si="34"/>
        <v>1670</v>
      </c>
      <c r="D329" s="42">
        <f t="shared" si="34"/>
        <v>1474</v>
      </c>
      <c r="E329" s="42">
        <f t="shared" si="34"/>
        <v>1390</v>
      </c>
      <c r="F329" s="42">
        <f t="shared" si="34"/>
        <v>1406</v>
      </c>
      <c r="G329" s="42">
        <f t="shared" si="34"/>
        <v>3822</v>
      </c>
      <c r="H329" s="42">
        <f t="shared" si="34"/>
        <v>22596</v>
      </c>
      <c r="I329" s="42">
        <f t="shared" si="34"/>
        <v>80284</v>
      </c>
      <c r="J329" s="42">
        <f t="shared" si="34"/>
        <v>128320</v>
      </c>
      <c r="K329" s="42">
        <f t="shared" si="34"/>
        <v>228073</v>
      </c>
      <c r="L329" s="42">
        <f t="shared" si="34"/>
        <v>1288</v>
      </c>
      <c r="M329" s="41"/>
    </row>
    <row r="330" spans="2:13">
      <c r="B330" s="41"/>
      <c r="C330" s="42">
        <f t="shared" si="34"/>
        <v>1550</v>
      </c>
      <c r="D330" s="42">
        <f t="shared" si="34"/>
        <v>1418</v>
      </c>
      <c r="E330" s="42">
        <f t="shared" si="34"/>
        <v>1388</v>
      </c>
      <c r="F330" s="42">
        <f t="shared" si="34"/>
        <v>3265.9999999999995</v>
      </c>
      <c r="G330" s="42">
        <f t="shared" si="34"/>
        <v>13034</v>
      </c>
      <c r="H330" s="42">
        <f t="shared" si="34"/>
        <v>63670.000000000007</v>
      </c>
      <c r="I330" s="42">
        <f t="shared" si="34"/>
        <v>142737</v>
      </c>
      <c r="J330" s="42">
        <f t="shared" si="34"/>
        <v>196995</v>
      </c>
      <c r="K330" s="42">
        <f t="shared" si="34"/>
        <v>266338</v>
      </c>
      <c r="L330" s="42">
        <f t="shared" si="34"/>
        <v>1214</v>
      </c>
      <c r="M330" s="41"/>
    </row>
    <row r="331" spans="2:13">
      <c r="B331" s="41"/>
      <c r="C331" s="42">
        <f t="shared" si="34"/>
        <v>1390</v>
      </c>
      <c r="D331" s="42">
        <f t="shared" si="34"/>
        <v>1222</v>
      </c>
      <c r="E331" s="42">
        <f t="shared" si="34"/>
        <v>1450</v>
      </c>
      <c r="F331" s="42">
        <f t="shared" si="34"/>
        <v>2484</v>
      </c>
      <c r="G331" s="42">
        <f t="shared" si="34"/>
        <v>15969</v>
      </c>
      <c r="H331" s="42">
        <f t="shared" si="34"/>
        <v>62329</v>
      </c>
      <c r="I331" s="42">
        <f t="shared" si="34"/>
        <v>148129</v>
      </c>
      <c r="J331" s="42">
        <f t="shared" si="34"/>
        <v>200011</v>
      </c>
      <c r="K331" s="42">
        <f t="shared" si="34"/>
        <v>238433</v>
      </c>
      <c r="L331" s="42">
        <f t="shared" si="34"/>
        <v>1202</v>
      </c>
      <c r="M331" s="41"/>
    </row>
    <row r="332" spans="2:13">
      <c r="B332" s="41"/>
      <c r="C332" s="42">
        <f>C319-$L$47</f>
        <v>1290</v>
      </c>
      <c r="D332" s="42">
        <f t="shared" si="34"/>
        <v>1222</v>
      </c>
      <c r="E332" s="42">
        <f t="shared" si="34"/>
        <v>1174</v>
      </c>
      <c r="F332" s="42">
        <f t="shared" si="34"/>
        <v>2476</v>
      </c>
      <c r="G332" s="42">
        <f t="shared" si="34"/>
        <v>11580</v>
      </c>
      <c r="H332" s="42">
        <f t="shared" si="34"/>
        <v>46430</v>
      </c>
      <c r="I332" s="42">
        <f t="shared" si="34"/>
        <v>87854</v>
      </c>
      <c r="J332" s="42">
        <f t="shared" si="34"/>
        <v>146090</v>
      </c>
      <c r="K332" s="42">
        <f t="shared" si="34"/>
        <v>170459</v>
      </c>
      <c r="L332" s="42">
        <f t="shared" si="34"/>
        <v>618</v>
      </c>
      <c r="M332" s="41"/>
    </row>
    <row r="333" spans="2:13">
      <c r="B333" s="41"/>
      <c r="C333" s="67"/>
      <c r="D333" s="67"/>
      <c r="E333" s="67"/>
      <c r="F333" s="67"/>
      <c r="G333" s="67"/>
      <c r="H333" s="67"/>
      <c r="I333" s="67"/>
      <c r="J333" s="67"/>
      <c r="K333" s="67"/>
      <c r="L333" s="67"/>
      <c r="M333" s="41"/>
    </row>
    <row r="334" spans="2:13">
      <c r="H334" s="43" t="s">
        <v>203</v>
      </c>
    </row>
    <row r="335" spans="2:13">
      <c r="B335" s="43"/>
      <c r="C335" s="43"/>
      <c r="D335" s="43"/>
      <c r="F335" t="s">
        <v>194</v>
      </c>
      <c r="G335" s="44" t="s">
        <v>195</v>
      </c>
      <c r="H335" s="45" t="s">
        <v>196</v>
      </c>
      <c r="I335" t="str">
        <f t="shared" ref="I335:I343" si="35">G335</f>
        <v>% Neut</v>
      </c>
    </row>
    <row r="336" spans="2:13">
      <c r="B336" s="46" t="s">
        <v>187</v>
      </c>
      <c r="C336" s="42">
        <f>C327</f>
        <v>1832</v>
      </c>
      <c r="D336" s="42">
        <f>C328</f>
        <v>1872</v>
      </c>
      <c r="E336" s="42">
        <f>C329</f>
        <v>1670</v>
      </c>
      <c r="F336" s="42">
        <f t="shared" ref="F336:F343" si="36">AVERAGE(C336:E336)</f>
        <v>1791.3333333333333</v>
      </c>
      <c r="G336" s="47">
        <f>(AVERAGE(K327:K329)-F336)/(AVERAGE(K327:K329))*100</f>
        <v>99.287740225314764</v>
      </c>
      <c r="H336" s="48">
        <v>20</v>
      </c>
      <c r="I336" s="20">
        <f t="shared" si="35"/>
        <v>99.287740225314764</v>
      </c>
      <c r="K336" s="49"/>
    </row>
    <row r="337" spans="2:17">
      <c r="B337" s="50"/>
      <c r="C337" s="42">
        <f>D327</f>
        <v>1744.0000000000002</v>
      </c>
      <c r="D337" s="42">
        <f>D328</f>
        <v>1700</v>
      </c>
      <c r="E337" s="42">
        <f>D329</f>
        <v>1474</v>
      </c>
      <c r="F337" s="42">
        <f t="shared" si="36"/>
        <v>1639.3333333333333</v>
      </c>
      <c r="G337" s="47">
        <f>(AVERAGE(K327:K329)-F337)/(AVERAGE(K327:K329))*100</f>
        <v>99.3481776010603</v>
      </c>
      <c r="H337" s="51">
        <f>H336/3</f>
        <v>6.666666666666667</v>
      </c>
      <c r="I337" s="20">
        <f t="shared" si="35"/>
        <v>99.3481776010603</v>
      </c>
      <c r="K337" s="49"/>
      <c r="M337" t="s">
        <v>204</v>
      </c>
      <c r="O337">
        <v>50</v>
      </c>
      <c r="P337">
        <v>1220.4000000000001</v>
      </c>
      <c r="Q337">
        <v>37.752000000000002</v>
      </c>
    </row>
    <row r="338" spans="2:17">
      <c r="B338" s="50"/>
      <c r="C338" s="42">
        <f>E327</f>
        <v>1746</v>
      </c>
      <c r="D338" s="42">
        <f>E328</f>
        <v>1474</v>
      </c>
      <c r="E338" s="42">
        <f>E329</f>
        <v>1390</v>
      </c>
      <c r="F338" s="42">
        <f t="shared" si="36"/>
        <v>1536.6666666666667</v>
      </c>
      <c r="G338" s="47">
        <f>(AVERAGE(K327:K329)-F338)/(AVERAGE(K327:K329))*100</f>
        <v>99.388999337309485</v>
      </c>
      <c r="H338" s="51">
        <f t="shared" ref="H338:H343" si="37">H337/3</f>
        <v>2.2222222222222223</v>
      </c>
      <c r="I338" s="20">
        <f t="shared" si="35"/>
        <v>99.388999337309485</v>
      </c>
      <c r="K338" s="52"/>
      <c r="L338" s="38"/>
      <c r="M338" s="38"/>
      <c r="N338" s="53"/>
      <c r="O338" s="45">
        <f>O337-Q337</f>
        <v>12.247999999999998</v>
      </c>
    </row>
    <row r="339" spans="2:17">
      <c r="B339" s="50"/>
      <c r="C339" s="42">
        <f>F327</f>
        <v>1660.0000000000002</v>
      </c>
      <c r="D339" s="42">
        <f>F328</f>
        <v>1604</v>
      </c>
      <c r="E339" s="42">
        <f>F329</f>
        <v>1406</v>
      </c>
      <c r="F339" s="42">
        <f t="shared" si="36"/>
        <v>1556.6666666666667</v>
      </c>
      <c r="G339" s="47">
        <f>(AVERAGE(K327:K329)-F339)/(AVERAGE(K327:K329))*100</f>
        <v>99.381047051027167</v>
      </c>
      <c r="H339" s="51">
        <f t="shared" si="37"/>
        <v>0.74074074074074081</v>
      </c>
      <c r="I339" s="20">
        <f t="shared" si="35"/>
        <v>99.381047051027167</v>
      </c>
      <c r="K339" s="54"/>
      <c r="L339" s="20"/>
      <c r="M339" s="20"/>
      <c r="N339" s="20"/>
      <c r="O339" s="55">
        <f>O338/P337</f>
        <v>1.003605375286791E-2</v>
      </c>
      <c r="P339" s="56" t="s">
        <v>228</v>
      </c>
    </row>
    <row r="340" spans="2:17">
      <c r="B340" s="50"/>
      <c r="C340" s="42">
        <f>G327</f>
        <v>4292</v>
      </c>
      <c r="D340" s="42">
        <f>G328</f>
        <v>5576</v>
      </c>
      <c r="E340" s="42">
        <f>G329</f>
        <v>3822</v>
      </c>
      <c r="F340" s="42">
        <f t="shared" si="36"/>
        <v>4563.333333333333</v>
      </c>
      <c r="G340" s="47">
        <f>(AVERAGE(K327:K329)-F340)/(AVERAGE(K327:K329))*100</f>
        <v>98.185553346587142</v>
      </c>
      <c r="H340" s="51">
        <f t="shared" si="37"/>
        <v>0.24691358024691359</v>
      </c>
      <c r="I340" s="20">
        <f t="shared" si="35"/>
        <v>98.185553346587142</v>
      </c>
      <c r="K340" s="54"/>
      <c r="L340" s="20"/>
      <c r="M340" s="20"/>
      <c r="N340" s="20"/>
      <c r="O340" s="20"/>
    </row>
    <row r="341" spans="2:17">
      <c r="B341" s="50"/>
      <c r="C341" s="42">
        <f>H327</f>
        <v>21368</v>
      </c>
      <c r="D341" s="42">
        <f>H328</f>
        <v>22080</v>
      </c>
      <c r="E341" s="42">
        <f>H329</f>
        <v>22596</v>
      </c>
      <c r="F341" s="42">
        <f t="shared" si="36"/>
        <v>22014.666666666668</v>
      </c>
      <c r="G341" s="47">
        <f>(AVERAGE(K327:K329)-F341)/(AVERAGE(K327:K329))*100</f>
        <v>91.246653412856205</v>
      </c>
      <c r="H341" s="51">
        <f t="shared" si="37"/>
        <v>8.2304526748971193E-2</v>
      </c>
      <c r="I341" s="20">
        <f t="shared" si="35"/>
        <v>91.246653412856205</v>
      </c>
      <c r="K341" s="54"/>
      <c r="L341" s="20"/>
      <c r="M341" s="20"/>
      <c r="N341" s="20"/>
      <c r="O341" s="20"/>
    </row>
    <row r="342" spans="2:17">
      <c r="B342" s="50"/>
      <c r="C342" s="42">
        <f>I327</f>
        <v>73513</v>
      </c>
      <c r="D342" s="42">
        <f>I328</f>
        <v>66077</v>
      </c>
      <c r="E342" s="42">
        <f>I329</f>
        <v>80284</v>
      </c>
      <c r="F342" s="42">
        <f t="shared" si="36"/>
        <v>73291.333333333328</v>
      </c>
      <c r="G342" s="47">
        <f>(AVERAGE(K327:K329)-F342)/(AVERAGE(K327:K329))*100</f>
        <v>70.858316766070246</v>
      </c>
      <c r="H342" s="51">
        <f t="shared" si="37"/>
        <v>2.7434842249657063E-2</v>
      </c>
      <c r="I342" s="20">
        <f t="shared" si="35"/>
        <v>70.858316766070246</v>
      </c>
      <c r="J342" s="20"/>
      <c r="K342" s="54"/>
      <c r="L342" s="20"/>
      <c r="M342" s="20"/>
      <c r="N342" s="20"/>
      <c r="O342" s="20"/>
    </row>
    <row r="343" spans="2:17">
      <c r="B343" s="46"/>
      <c r="C343" s="42">
        <f>J327</f>
        <v>133797</v>
      </c>
      <c r="D343" s="42">
        <f>J328</f>
        <v>125282</v>
      </c>
      <c r="E343" s="42">
        <f>J329</f>
        <v>128320</v>
      </c>
      <c r="F343" s="42">
        <f t="shared" si="36"/>
        <v>129133</v>
      </c>
      <c r="G343" s="47">
        <f>(AVERAGE(K327:K329)-F343)/(AVERAGE(K327:K329))*100</f>
        <v>48.654870775347916</v>
      </c>
      <c r="H343" s="51">
        <f t="shared" si="37"/>
        <v>9.1449474165523539E-3</v>
      </c>
      <c r="I343" s="20">
        <f t="shared" si="35"/>
        <v>48.654870775347916</v>
      </c>
      <c r="J343" s="20"/>
      <c r="K343" s="54"/>
      <c r="L343" s="20"/>
      <c r="M343" s="20"/>
      <c r="N343" s="20"/>
      <c r="O343" s="20"/>
    </row>
    <row r="344" spans="2:17">
      <c r="B344" s="50"/>
      <c r="C344" s="42"/>
      <c r="D344" s="42"/>
      <c r="E344" s="42"/>
      <c r="I344" s="57"/>
      <c r="J344" s="20"/>
      <c r="K344" s="54"/>
      <c r="L344" s="20"/>
      <c r="M344" s="20"/>
      <c r="N344" s="20"/>
      <c r="O344" s="20"/>
    </row>
    <row r="345" spans="2:17">
      <c r="B345" s="50"/>
      <c r="C345" s="42"/>
      <c r="D345" s="42"/>
      <c r="E345" s="42"/>
      <c r="I345" s="57"/>
      <c r="J345" s="20"/>
      <c r="K345" s="54"/>
      <c r="L345" s="20"/>
      <c r="M345" s="20"/>
      <c r="N345" s="20"/>
    </row>
    <row r="346" spans="2:17">
      <c r="B346" s="50"/>
      <c r="C346" s="42"/>
      <c r="D346" s="42"/>
      <c r="E346" s="42"/>
      <c r="I346" s="57"/>
      <c r="J346" s="20"/>
      <c r="K346" s="20"/>
      <c r="L346" s="20"/>
      <c r="M346" s="20"/>
    </row>
    <row r="347" spans="2:17">
      <c r="B347" s="50"/>
      <c r="C347" s="42"/>
      <c r="D347" s="42"/>
      <c r="E347" s="42"/>
      <c r="I347" s="57"/>
    </row>
    <row r="348" spans="2:17">
      <c r="B348" s="50"/>
      <c r="C348" s="42"/>
      <c r="D348" s="42"/>
      <c r="E348" s="42"/>
      <c r="I348" s="57"/>
      <c r="J348" s="43"/>
      <c r="K348" s="43"/>
      <c r="O348" s="58"/>
      <c r="P348" s="43"/>
    </row>
    <row r="349" spans="2:17">
      <c r="B349" s="50"/>
      <c r="C349" s="43"/>
      <c r="D349" s="43"/>
      <c r="F349" t="s">
        <v>194</v>
      </c>
      <c r="G349" s="44" t="s">
        <v>195</v>
      </c>
      <c r="H349" s="45" t="s">
        <v>196</v>
      </c>
      <c r="I349" t="str">
        <f t="shared" ref="I349:I357" si="38">G349</f>
        <v>% Neut</v>
      </c>
    </row>
    <row r="350" spans="2:17">
      <c r="B350" s="46" t="s">
        <v>205</v>
      </c>
      <c r="C350" s="42">
        <f>C330</f>
        <v>1550</v>
      </c>
      <c r="D350" s="42">
        <f>C331</f>
        <v>1390</v>
      </c>
      <c r="E350" s="42">
        <f>C332</f>
        <v>1290</v>
      </c>
      <c r="F350" s="42">
        <f t="shared" ref="F350:F357" si="39">AVERAGE(C350:E350)</f>
        <v>1410</v>
      </c>
      <c r="G350" s="47">
        <f>(AVERAGE(K330:K332)-F350)/(AVERAGE(K330:K332))*100</f>
        <v>99.373546791463653</v>
      </c>
      <c r="H350" s="48">
        <v>20</v>
      </c>
      <c r="I350" s="20">
        <f t="shared" si="38"/>
        <v>99.373546791463653</v>
      </c>
      <c r="J350" s="20"/>
      <c r="K350" s="20"/>
      <c r="L350" s="20"/>
      <c r="M350" s="20"/>
    </row>
    <row r="351" spans="2:17">
      <c r="B351" s="50"/>
      <c r="C351" s="42">
        <f>D330</f>
        <v>1418</v>
      </c>
      <c r="D351" s="42">
        <f>D331</f>
        <v>1222</v>
      </c>
      <c r="E351" s="42">
        <f>D332</f>
        <v>1222</v>
      </c>
      <c r="F351" s="42">
        <f t="shared" si="39"/>
        <v>1287.3333333333333</v>
      </c>
      <c r="G351" s="47">
        <f>(AVERAGE(K330:K332)-F351)/(AVERAGE(K330:K332))*100</f>
        <v>99.428046739629451</v>
      </c>
      <c r="H351" s="51">
        <f>H350/3</f>
        <v>6.666666666666667</v>
      </c>
      <c r="I351" s="20">
        <f t="shared" si="38"/>
        <v>99.428046739629451</v>
      </c>
      <c r="J351" s="20"/>
      <c r="K351" s="20"/>
      <c r="L351" s="20"/>
      <c r="M351" s="20"/>
    </row>
    <row r="352" spans="2:17">
      <c r="B352" s="50"/>
      <c r="C352" s="42">
        <f>E330</f>
        <v>1388</v>
      </c>
      <c r="D352" s="42">
        <f>E331</f>
        <v>1450</v>
      </c>
      <c r="E352" s="42">
        <f>E332</f>
        <v>1174</v>
      </c>
      <c r="F352" s="42">
        <f t="shared" si="39"/>
        <v>1337.3333333333333</v>
      </c>
      <c r="G352" s="47">
        <f>(AVERAGE(K330:K332)-F352)/(AVERAGE(K330:K332))*100</f>
        <v>99.405832086844484</v>
      </c>
      <c r="H352" s="51">
        <f t="shared" ref="H352:H357" si="40">H351/3</f>
        <v>2.2222222222222223</v>
      </c>
      <c r="I352" s="20">
        <f t="shared" si="38"/>
        <v>99.405832086844484</v>
      </c>
      <c r="L352" s="20"/>
      <c r="M352" s="20"/>
      <c r="O352">
        <v>50</v>
      </c>
      <c r="P352">
        <v>709.85</v>
      </c>
      <c r="Q352">
        <v>18.123000000000001</v>
      </c>
    </row>
    <row r="353" spans="2:16">
      <c r="B353" s="50"/>
      <c r="C353" s="42">
        <f>F330</f>
        <v>3265.9999999999995</v>
      </c>
      <c r="D353" s="42">
        <f>F331</f>
        <v>2484</v>
      </c>
      <c r="E353" s="42">
        <f>F332</f>
        <v>2476</v>
      </c>
      <c r="F353" s="42">
        <f t="shared" si="39"/>
        <v>2742</v>
      </c>
      <c r="G353" s="47">
        <f>(AVERAGE(K330:K332)-F353)/(AVERAGE(K330:K332))*100</f>
        <v>98.781748441271873</v>
      </c>
      <c r="H353" s="51">
        <f t="shared" si="40"/>
        <v>0.74074074074074081</v>
      </c>
      <c r="I353" s="20">
        <f t="shared" si="38"/>
        <v>98.781748441271873</v>
      </c>
      <c r="M353" s="20"/>
      <c r="O353">
        <f>O352-Q352</f>
        <v>31.876999999999999</v>
      </c>
    </row>
    <row r="354" spans="2:16">
      <c r="B354" s="50"/>
      <c r="C354" s="42">
        <f>G330</f>
        <v>13034</v>
      </c>
      <c r="D354" s="42">
        <f>G331</f>
        <v>15969</v>
      </c>
      <c r="E354" s="42">
        <f>G332</f>
        <v>11580</v>
      </c>
      <c r="F354" s="42">
        <f t="shared" si="39"/>
        <v>13527.666666666666</v>
      </c>
      <c r="G354" s="47">
        <f>(AVERAGE(K330:K332)-F354)/(AVERAGE(K330:K332))*100</f>
        <v>93.989751640181879</v>
      </c>
      <c r="H354" s="51">
        <f t="shared" si="40"/>
        <v>0.24691358024691359</v>
      </c>
      <c r="I354" s="20">
        <f t="shared" si="38"/>
        <v>93.989751640181879</v>
      </c>
      <c r="O354" s="55">
        <f>O353/P352</f>
        <v>4.4906670423328868E-2</v>
      </c>
      <c r="P354" s="56" t="s">
        <v>228</v>
      </c>
    </row>
    <row r="355" spans="2:16">
      <c r="B355" s="50"/>
      <c r="C355" s="42">
        <f>H330</f>
        <v>63670.000000000007</v>
      </c>
      <c r="D355" s="42">
        <f>H331</f>
        <v>62329</v>
      </c>
      <c r="E355" s="42">
        <f>H332</f>
        <v>46430</v>
      </c>
      <c r="F355" s="42">
        <f t="shared" si="39"/>
        <v>57476.333333333336</v>
      </c>
      <c r="G355" s="47">
        <f>(AVERAGE(K330:K332)-F355)/(AVERAGE(K330:K332))*100</f>
        <v>74.463664232928025</v>
      </c>
      <c r="H355" s="51">
        <f t="shared" si="40"/>
        <v>8.2304526748971193E-2</v>
      </c>
      <c r="I355" s="20">
        <f t="shared" si="38"/>
        <v>74.463664232928025</v>
      </c>
    </row>
    <row r="356" spans="2:16">
      <c r="B356" s="50"/>
      <c r="C356" s="42">
        <f>I330</f>
        <v>142737</v>
      </c>
      <c r="D356" s="42">
        <f>I331</f>
        <v>148129</v>
      </c>
      <c r="E356" s="42">
        <f>I332</f>
        <v>87854</v>
      </c>
      <c r="F356" s="42">
        <f t="shared" si="39"/>
        <v>126240</v>
      </c>
      <c r="G356" s="47">
        <f>(AVERAGE(K330:K332)-F356)/(AVERAGE(K330:K332))*100</f>
        <v>43.912444648490137</v>
      </c>
      <c r="H356" s="51">
        <f t="shared" si="40"/>
        <v>2.7434842249657063E-2</v>
      </c>
      <c r="I356" s="20">
        <f t="shared" si="38"/>
        <v>43.912444648490137</v>
      </c>
    </row>
    <row r="357" spans="2:16">
      <c r="B357" s="46"/>
      <c r="C357" s="42">
        <f>J330</f>
        <v>196995</v>
      </c>
      <c r="D357" s="42">
        <f>J331</f>
        <v>200011</v>
      </c>
      <c r="E357" s="42">
        <f>J332</f>
        <v>146090</v>
      </c>
      <c r="F357" s="42">
        <f t="shared" si="39"/>
        <v>181032</v>
      </c>
      <c r="G357" s="47">
        <f>(AVERAGE(K330:K332)-F357)/(AVERAGE(K330:K332))*100</f>
        <v>19.568739540600976</v>
      </c>
      <c r="H357" s="51">
        <f t="shared" si="40"/>
        <v>9.1449474165523539E-3</v>
      </c>
      <c r="I357" s="20">
        <f t="shared" si="38"/>
        <v>19.568739540600976</v>
      </c>
    </row>
    <row r="358" spans="2:16">
      <c r="B358" s="46"/>
      <c r="C358" s="42"/>
      <c r="D358" s="42"/>
      <c r="E358" s="42"/>
      <c r="H358" s="45"/>
      <c r="I358" s="20"/>
    </row>
    <row r="359" spans="2:16">
      <c r="B359" s="38" t="s">
        <v>206</v>
      </c>
    </row>
    <row r="360" spans="2:16">
      <c r="B360" s="38"/>
      <c r="D360" s="59" t="s">
        <v>207</v>
      </c>
      <c r="E360" s="59"/>
      <c r="F360" s="59"/>
      <c r="G360" s="59"/>
      <c r="H360" s="59"/>
      <c r="I360" s="59"/>
      <c r="J360" s="59"/>
    </row>
    <row r="361" spans="2:16">
      <c r="C361" s="45" t="s">
        <v>196</v>
      </c>
      <c r="D361" s="60" t="str">
        <f>B336</f>
        <v>PGT121</v>
      </c>
      <c r="E361" s="61"/>
      <c r="F361" s="60" t="str">
        <f>B350</f>
        <v>VRC07</v>
      </c>
      <c r="G361" s="62"/>
      <c r="H361" s="60"/>
      <c r="I361" s="60"/>
      <c r="J361" s="60"/>
      <c r="K361" s="60"/>
      <c r="O361" s="55"/>
      <c r="P361" s="43"/>
    </row>
    <row r="362" spans="2:16">
      <c r="C362" s="48">
        <v>20</v>
      </c>
      <c r="D362" s="20">
        <f>G336</f>
        <v>99.287740225314764</v>
      </c>
      <c r="E362" s="54"/>
      <c r="F362" s="20">
        <f>G350</f>
        <v>99.373546791463653</v>
      </c>
      <c r="G362" s="63"/>
      <c r="H362" s="64"/>
      <c r="I362" s="64"/>
      <c r="J362" s="64"/>
      <c r="K362" s="65"/>
    </row>
    <row r="363" spans="2:16">
      <c r="C363" s="51">
        <f>C362/3</f>
        <v>6.666666666666667</v>
      </c>
      <c r="D363" s="20">
        <f t="shared" ref="D363:D369" si="41">G337</f>
        <v>99.3481776010603</v>
      </c>
      <c r="E363" s="54"/>
      <c r="F363" s="20">
        <f t="shared" ref="F363:F369" si="42">G351</f>
        <v>99.428046739629451</v>
      </c>
      <c r="G363" s="20"/>
    </row>
    <row r="364" spans="2:16">
      <c r="C364" s="51">
        <f t="shared" ref="C364:C369" si="43">C363/3</f>
        <v>2.2222222222222223</v>
      </c>
      <c r="D364" s="20">
        <f t="shared" si="41"/>
        <v>99.388999337309485</v>
      </c>
      <c r="E364" s="54"/>
      <c r="F364" s="20">
        <f t="shared" si="42"/>
        <v>99.405832086844484</v>
      </c>
      <c r="G364" s="20"/>
    </row>
    <row r="365" spans="2:16">
      <c r="C365" s="51">
        <f t="shared" si="43"/>
        <v>0.74074074074074081</v>
      </c>
      <c r="D365" s="20">
        <f t="shared" si="41"/>
        <v>99.381047051027167</v>
      </c>
      <c r="E365" s="54"/>
      <c r="F365" s="20">
        <f t="shared" si="42"/>
        <v>98.781748441271873</v>
      </c>
      <c r="G365" s="20"/>
    </row>
    <row r="366" spans="2:16">
      <c r="C366" s="51">
        <f t="shared" si="43"/>
        <v>0.24691358024691359</v>
      </c>
      <c r="D366" s="20">
        <f t="shared" si="41"/>
        <v>98.185553346587142</v>
      </c>
      <c r="E366" s="54"/>
      <c r="F366" s="20">
        <f t="shared" si="42"/>
        <v>93.989751640181879</v>
      </c>
      <c r="G366" s="20"/>
    </row>
    <row r="367" spans="2:16">
      <c r="C367" s="51">
        <f t="shared" si="43"/>
        <v>8.2304526748971193E-2</v>
      </c>
      <c r="D367" s="20">
        <f t="shared" si="41"/>
        <v>91.246653412856205</v>
      </c>
      <c r="E367" s="54"/>
      <c r="F367" s="20">
        <f t="shared" si="42"/>
        <v>74.463664232928025</v>
      </c>
      <c r="G367" s="20"/>
    </row>
    <row r="368" spans="2:16">
      <c r="C368" s="51">
        <f t="shared" si="43"/>
        <v>2.7434842249657063E-2</v>
      </c>
      <c r="D368" s="20">
        <f t="shared" si="41"/>
        <v>70.858316766070246</v>
      </c>
      <c r="E368" s="42"/>
      <c r="F368" s="20">
        <f t="shared" si="42"/>
        <v>43.912444648490137</v>
      </c>
      <c r="H368" s="45"/>
      <c r="I368" s="20"/>
    </row>
    <row r="369" spans="2:9">
      <c r="C369" s="51">
        <f t="shared" si="43"/>
        <v>9.1449474165523539E-3</v>
      </c>
      <c r="D369" s="20">
        <f t="shared" si="41"/>
        <v>48.654870775347916</v>
      </c>
      <c r="E369" s="42"/>
      <c r="F369" s="20">
        <f t="shared" si="42"/>
        <v>19.568739540600976</v>
      </c>
      <c r="H369" s="45"/>
      <c r="I369" s="20"/>
    </row>
    <row r="370" spans="2:9">
      <c r="C370" s="42"/>
      <c r="D370" s="42"/>
      <c r="E370" s="42"/>
      <c r="F370" s="20"/>
      <c r="H370" s="45"/>
      <c r="I370" s="20"/>
    </row>
    <row r="371" spans="2:9">
      <c r="H371" s="45"/>
      <c r="I371" s="38"/>
    </row>
    <row r="372" spans="2:9">
      <c r="H372" s="45"/>
    </row>
    <row r="384" spans="2:9">
      <c r="B384" s="43" t="s">
        <v>244</v>
      </c>
    </row>
    <row r="385" spans="2:14">
      <c r="B385" s="43"/>
    </row>
    <row r="386" spans="2:14" ht="17" thickBot="1">
      <c r="B386" t="s">
        <v>226</v>
      </c>
    </row>
    <row r="387" spans="2:14" ht="30" thickBot="1">
      <c r="B387" s="69" t="s">
        <v>209</v>
      </c>
      <c r="C387" s="70" t="s">
        <v>217</v>
      </c>
      <c r="D387" s="70" t="s">
        <v>218</v>
      </c>
      <c r="E387" s="70" t="s">
        <v>219</v>
      </c>
      <c r="F387" s="70" t="s">
        <v>220</v>
      </c>
      <c r="G387" s="70" t="s">
        <v>221</v>
      </c>
      <c r="H387" s="70" t="s">
        <v>222</v>
      </c>
      <c r="I387" s="70" t="s">
        <v>223</v>
      </c>
      <c r="J387" s="70" t="s">
        <v>224</v>
      </c>
      <c r="K387" s="71"/>
      <c r="L387" s="71"/>
      <c r="M387" s="72"/>
    </row>
    <row r="388" spans="2:14">
      <c r="B388" s="73" t="s">
        <v>210</v>
      </c>
      <c r="C388" s="74" t="s">
        <v>187</v>
      </c>
      <c r="D388" s="75"/>
      <c r="E388" s="75"/>
      <c r="F388" s="75"/>
      <c r="G388" s="75"/>
      <c r="H388" s="75"/>
      <c r="I388" s="75"/>
      <c r="J388" s="76"/>
      <c r="K388" s="77" t="s">
        <v>202</v>
      </c>
      <c r="L388" s="78" t="s">
        <v>201</v>
      </c>
      <c r="M388" s="79"/>
    </row>
    <row r="389" spans="2:14">
      <c r="B389" s="73" t="s">
        <v>211</v>
      </c>
      <c r="C389" s="80"/>
      <c r="D389" s="81"/>
      <c r="E389" s="82"/>
      <c r="F389" s="82"/>
      <c r="G389" s="82"/>
      <c r="H389" s="83"/>
      <c r="I389" s="81"/>
      <c r="J389" s="84"/>
      <c r="K389" s="85"/>
      <c r="L389" s="86"/>
      <c r="M389" s="87"/>
    </row>
    <row r="390" spans="2:14" ht="17" thickBot="1">
      <c r="B390" s="73" t="s">
        <v>212</v>
      </c>
      <c r="C390" s="88"/>
      <c r="D390" s="89"/>
      <c r="E390" s="89"/>
      <c r="F390" s="89"/>
      <c r="G390" s="89"/>
      <c r="H390" s="89"/>
      <c r="I390" s="89"/>
      <c r="J390" s="90"/>
      <c r="K390" s="85"/>
      <c r="L390" s="86"/>
      <c r="M390" s="87"/>
    </row>
    <row r="391" spans="2:14">
      <c r="B391" s="73" t="s">
        <v>213</v>
      </c>
      <c r="C391" s="74" t="s">
        <v>205</v>
      </c>
      <c r="D391" s="91"/>
      <c r="E391" s="91"/>
      <c r="F391" s="91"/>
      <c r="G391" s="91"/>
      <c r="H391" s="91"/>
      <c r="I391" s="91"/>
      <c r="J391" s="92"/>
      <c r="K391" s="85"/>
      <c r="L391" s="86"/>
      <c r="M391" s="79"/>
    </row>
    <row r="392" spans="2:14">
      <c r="B392" s="73" t="s">
        <v>214</v>
      </c>
      <c r="C392" s="80"/>
      <c r="D392" s="93"/>
      <c r="E392" s="93"/>
      <c r="F392" s="93"/>
      <c r="G392" s="93"/>
      <c r="H392" s="93"/>
      <c r="I392" s="93"/>
      <c r="J392" s="94"/>
      <c r="K392" s="85"/>
      <c r="L392" s="86"/>
      <c r="M392" s="79"/>
    </row>
    <row r="393" spans="2:14" ht="17" thickBot="1">
      <c r="B393" s="73" t="s">
        <v>215</v>
      </c>
      <c r="C393" s="88"/>
      <c r="D393" s="95"/>
      <c r="E393" s="95"/>
      <c r="F393" s="95"/>
      <c r="G393" s="95"/>
      <c r="H393" s="96"/>
      <c r="I393" s="95"/>
      <c r="J393" s="97"/>
      <c r="K393" s="98"/>
      <c r="L393" s="99"/>
      <c r="M393" s="100"/>
    </row>
    <row r="394" spans="2:14" ht="17" thickBot="1">
      <c r="B394" s="101" t="s">
        <v>216</v>
      </c>
      <c r="C394" s="102"/>
      <c r="D394" s="102"/>
      <c r="E394" s="102"/>
      <c r="F394" s="102"/>
      <c r="G394" s="102"/>
      <c r="H394" s="103"/>
      <c r="I394" s="103"/>
      <c r="J394" s="103"/>
      <c r="K394" s="103"/>
      <c r="L394" s="103"/>
      <c r="M394" s="104"/>
    </row>
    <row r="397" spans="2:14">
      <c r="B397" s="110" t="s">
        <v>227</v>
      </c>
    </row>
    <row r="398" spans="2:14">
      <c r="B398" s="32">
        <v>9.1999999999999993</v>
      </c>
      <c r="C398" s="33">
        <v>40</v>
      </c>
      <c r="D398" s="33">
        <v>38.800000000000004</v>
      </c>
      <c r="E398" s="33">
        <v>108.80000000000001</v>
      </c>
      <c r="F398" s="33">
        <v>108.4</v>
      </c>
      <c r="G398" s="33">
        <v>15.2</v>
      </c>
      <c r="H398" s="33">
        <v>15.6</v>
      </c>
      <c r="I398" s="33">
        <v>11.200000000000001</v>
      </c>
      <c r="J398" s="33">
        <v>13.600000000000001</v>
      </c>
      <c r="K398" s="33">
        <v>156.4</v>
      </c>
      <c r="L398" s="33">
        <v>13.200000000000001</v>
      </c>
      <c r="M398" s="33">
        <v>11.200000000000001</v>
      </c>
      <c r="N398" s="34"/>
    </row>
    <row r="399" spans="2:14">
      <c r="B399" s="32">
        <v>12.8</v>
      </c>
      <c r="C399" s="35">
        <v>2152</v>
      </c>
      <c r="D399" s="35">
        <v>2078</v>
      </c>
      <c r="E399" s="35">
        <v>3350</v>
      </c>
      <c r="F399" s="35">
        <v>19765</v>
      </c>
      <c r="G399" s="35">
        <v>70266</v>
      </c>
      <c r="H399" s="35">
        <v>174189</v>
      </c>
      <c r="I399" s="35">
        <v>225694</v>
      </c>
      <c r="J399" s="35">
        <v>294334</v>
      </c>
      <c r="K399" s="35">
        <v>310332</v>
      </c>
      <c r="L399" s="35">
        <v>1986</v>
      </c>
      <c r="M399" s="33">
        <v>7.1999999999999993</v>
      </c>
      <c r="N399" s="36"/>
    </row>
    <row r="400" spans="2:14">
      <c r="B400" s="32">
        <v>10</v>
      </c>
      <c r="C400" s="35">
        <v>1857.9999999999998</v>
      </c>
      <c r="D400" s="35">
        <v>2406</v>
      </c>
      <c r="E400" s="35">
        <v>4130</v>
      </c>
      <c r="F400" s="35">
        <v>13650</v>
      </c>
      <c r="G400" s="35">
        <v>66970</v>
      </c>
      <c r="H400" s="35">
        <v>174201</v>
      </c>
      <c r="I400" s="35">
        <v>249169.99999999997</v>
      </c>
      <c r="J400" s="35">
        <v>247804</v>
      </c>
      <c r="K400" s="35">
        <v>285996</v>
      </c>
      <c r="L400" s="35">
        <v>2072</v>
      </c>
      <c r="M400" s="33">
        <v>8.7999999999999989</v>
      </c>
      <c r="N400" s="36"/>
    </row>
    <row r="401" spans="2:17">
      <c r="B401" s="32">
        <v>16</v>
      </c>
      <c r="C401" s="35">
        <v>1768</v>
      </c>
      <c r="D401" s="35">
        <v>1644.0000000000002</v>
      </c>
      <c r="E401" s="35">
        <v>3336</v>
      </c>
      <c r="F401" s="35">
        <v>11106</v>
      </c>
      <c r="G401" s="35">
        <v>51189</v>
      </c>
      <c r="H401" s="35">
        <v>116458.99999999999</v>
      </c>
      <c r="I401" s="35">
        <v>214291</v>
      </c>
      <c r="J401" s="35">
        <v>220941</v>
      </c>
      <c r="K401" s="35">
        <v>203294</v>
      </c>
      <c r="L401" s="35">
        <v>1196</v>
      </c>
      <c r="M401" s="33">
        <v>13.600000000000001</v>
      </c>
      <c r="N401" s="36"/>
    </row>
    <row r="402" spans="2:17">
      <c r="B402" s="32">
        <v>21.2</v>
      </c>
      <c r="C402" s="35">
        <v>1794.0000000000002</v>
      </c>
      <c r="D402" s="35">
        <v>3415.9999999999995</v>
      </c>
      <c r="E402" s="35">
        <v>11942</v>
      </c>
      <c r="F402" s="35">
        <v>51475</v>
      </c>
      <c r="G402" s="35">
        <v>127114.00000000001</v>
      </c>
      <c r="H402" s="35">
        <v>221765</v>
      </c>
      <c r="I402" s="35">
        <v>255192.99999999997</v>
      </c>
      <c r="J402" s="35">
        <v>292723</v>
      </c>
      <c r="K402" s="35">
        <v>261298</v>
      </c>
      <c r="L402" s="35">
        <v>1654</v>
      </c>
      <c r="M402" s="33">
        <v>10</v>
      </c>
      <c r="N402" s="36"/>
    </row>
    <row r="403" spans="2:17">
      <c r="B403" s="32">
        <v>35.6</v>
      </c>
      <c r="C403" s="35">
        <v>1504</v>
      </c>
      <c r="D403" s="35">
        <v>2906</v>
      </c>
      <c r="E403" s="35">
        <v>9868</v>
      </c>
      <c r="F403" s="35">
        <v>49056</v>
      </c>
      <c r="G403" s="35">
        <v>145583</v>
      </c>
      <c r="H403" s="35">
        <v>225523.99999999997</v>
      </c>
      <c r="I403" s="35">
        <v>287332</v>
      </c>
      <c r="J403" s="35">
        <v>278021</v>
      </c>
      <c r="K403" s="35">
        <v>225435</v>
      </c>
      <c r="L403" s="35">
        <v>1424</v>
      </c>
      <c r="M403" s="33">
        <v>9.6</v>
      </c>
      <c r="N403" s="36"/>
    </row>
    <row r="404" spans="2:17">
      <c r="B404" s="32">
        <v>67.2</v>
      </c>
      <c r="C404" s="35">
        <v>1176</v>
      </c>
      <c r="D404" s="35">
        <v>2408</v>
      </c>
      <c r="E404" s="35">
        <v>5862</v>
      </c>
      <c r="F404" s="35">
        <v>29714</v>
      </c>
      <c r="G404" s="35">
        <v>93225</v>
      </c>
      <c r="H404" s="35">
        <v>149774</v>
      </c>
      <c r="I404" s="35">
        <v>187407</v>
      </c>
      <c r="J404" s="35">
        <v>207701.00000000003</v>
      </c>
      <c r="K404" s="35">
        <v>217025</v>
      </c>
      <c r="L404" s="35">
        <v>1294</v>
      </c>
      <c r="M404" s="33">
        <v>13.600000000000001</v>
      </c>
      <c r="N404" s="36"/>
      <c r="P404" s="37"/>
      <c r="Q404" s="37"/>
    </row>
    <row r="405" spans="2:17">
      <c r="B405" s="32">
        <v>11.200000000000001</v>
      </c>
      <c r="C405" s="33">
        <v>14.399999999999999</v>
      </c>
      <c r="D405" s="33">
        <v>14.799999999999999</v>
      </c>
      <c r="E405" s="33">
        <v>20.399999999999999</v>
      </c>
      <c r="F405" s="33">
        <v>13.600000000000001</v>
      </c>
      <c r="G405" s="33">
        <v>12.8</v>
      </c>
      <c r="H405" s="33">
        <v>16.400000000000002</v>
      </c>
      <c r="I405" s="33">
        <v>21.2</v>
      </c>
      <c r="J405" s="33">
        <v>17.599999999999998</v>
      </c>
      <c r="K405" s="33">
        <v>17.599999999999998</v>
      </c>
      <c r="L405" s="33">
        <v>11.200000000000001</v>
      </c>
      <c r="M405" s="33">
        <v>11.200000000000001</v>
      </c>
      <c r="N405" s="36"/>
    </row>
    <row r="406" spans="2:17">
      <c r="J406" s="38"/>
      <c r="K406" s="38" t="s">
        <v>197</v>
      </c>
      <c r="L406" s="38" t="s">
        <v>198</v>
      </c>
    </row>
    <row r="407" spans="2:17">
      <c r="J407" s="38" t="s">
        <v>199</v>
      </c>
      <c r="K407" s="39">
        <f>AVERAGE(K399:K403)</f>
        <v>257271</v>
      </c>
      <c r="L407" s="39">
        <f>AVERAGE(L399:L403)</f>
        <v>1666.4</v>
      </c>
    </row>
    <row r="408" spans="2:17">
      <c r="J408" s="38"/>
      <c r="K408" s="38"/>
      <c r="L408" s="38"/>
    </row>
    <row r="409" spans="2:17">
      <c r="J409" s="38" t="s">
        <v>200</v>
      </c>
      <c r="L409" s="40">
        <f>K407-L407</f>
        <v>255604.6</v>
      </c>
    </row>
    <row r="410" spans="2:17">
      <c r="B410" t="s">
        <v>208</v>
      </c>
    </row>
    <row r="411" spans="2:17">
      <c r="B411" s="41"/>
      <c r="C411" s="67"/>
      <c r="D411" s="67"/>
      <c r="E411" s="67"/>
      <c r="F411" s="67"/>
      <c r="G411" s="67"/>
      <c r="H411" s="67"/>
      <c r="I411" s="67"/>
      <c r="J411" s="67"/>
      <c r="K411" s="67"/>
      <c r="L411" s="67"/>
      <c r="M411" s="41"/>
    </row>
    <row r="412" spans="2:17">
      <c r="B412" s="41"/>
      <c r="C412" s="42">
        <f>C399-$L$47</f>
        <v>2152</v>
      </c>
      <c r="D412" s="42">
        <f t="shared" ref="D412:L412" si="44">D399-$L$47</f>
        <v>2078</v>
      </c>
      <c r="E412" s="42">
        <f t="shared" si="44"/>
        <v>3350</v>
      </c>
      <c r="F412" s="42">
        <f t="shared" si="44"/>
        <v>19765</v>
      </c>
      <c r="G412" s="42">
        <f t="shared" si="44"/>
        <v>70266</v>
      </c>
      <c r="H412" s="42">
        <f t="shared" si="44"/>
        <v>174189</v>
      </c>
      <c r="I412" s="42">
        <f t="shared" si="44"/>
        <v>225694</v>
      </c>
      <c r="J412" s="42">
        <f t="shared" si="44"/>
        <v>294334</v>
      </c>
      <c r="K412" s="42">
        <f t="shared" si="44"/>
        <v>310332</v>
      </c>
      <c r="L412" s="42">
        <f t="shared" si="44"/>
        <v>1986</v>
      </c>
      <c r="M412" s="41"/>
    </row>
    <row r="413" spans="2:17">
      <c r="B413" s="41"/>
      <c r="C413" s="42">
        <f t="shared" ref="C413:L417" si="45">C400-$L$47</f>
        <v>1857.9999999999998</v>
      </c>
      <c r="D413" s="42">
        <f t="shared" si="45"/>
        <v>2406</v>
      </c>
      <c r="E413" s="42">
        <f t="shared" si="45"/>
        <v>4130</v>
      </c>
      <c r="F413" s="42">
        <f t="shared" si="45"/>
        <v>13650</v>
      </c>
      <c r="G413" s="42">
        <f t="shared" si="45"/>
        <v>66970</v>
      </c>
      <c r="H413" s="42">
        <f t="shared" si="45"/>
        <v>174201</v>
      </c>
      <c r="I413" s="42">
        <f t="shared" si="45"/>
        <v>249169.99999999997</v>
      </c>
      <c r="J413" s="42">
        <f t="shared" si="45"/>
        <v>247804</v>
      </c>
      <c r="K413" s="42">
        <f t="shared" si="45"/>
        <v>285996</v>
      </c>
      <c r="L413" s="42">
        <f t="shared" si="45"/>
        <v>2072</v>
      </c>
      <c r="M413" s="41"/>
    </row>
    <row r="414" spans="2:17">
      <c r="B414" s="41"/>
      <c r="C414" s="42">
        <f t="shared" si="45"/>
        <v>1768</v>
      </c>
      <c r="D414" s="42">
        <f t="shared" si="45"/>
        <v>1644.0000000000002</v>
      </c>
      <c r="E414" s="42">
        <f t="shared" si="45"/>
        <v>3336</v>
      </c>
      <c r="F414" s="42">
        <f t="shared" si="45"/>
        <v>11106</v>
      </c>
      <c r="G414" s="42">
        <f t="shared" si="45"/>
        <v>51189</v>
      </c>
      <c r="H414" s="42">
        <f t="shared" si="45"/>
        <v>116458.99999999999</v>
      </c>
      <c r="I414" s="42">
        <f t="shared" si="45"/>
        <v>214291</v>
      </c>
      <c r="J414" s="42">
        <f t="shared" si="45"/>
        <v>220941</v>
      </c>
      <c r="K414" s="42">
        <f t="shared" si="45"/>
        <v>203294</v>
      </c>
      <c r="L414" s="42">
        <f t="shared" si="45"/>
        <v>1196</v>
      </c>
      <c r="M414" s="41"/>
    </row>
    <row r="415" spans="2:17">
      <c r="B415" s="41"/>
      <c r="C415" s="42">
        <f t="shared" si="45"/>
        <v>1794.0000000000002</v>
      </c>
      <c r="D415" s="42">
        <f t="shared" si="45"/>
        <v>3415.9999999999995</v>
      </c>
      <c r="E415" s="42">
        <f t="shared" si="45"/>
        <v>11942</v>
      </c>
      <c r="F415" s="42">
        <f t="shared" si="45"/>
        <v>51475</v>
      </c>
      <c r="G415" s="42">
        <f t="shared" si="45"/>
        <v>127114.00000000001</v>
      </c>
      <c r="H415" s="42">
        <f t="shared" si="45"/>
        <v>221765</v>
      </c>
      <c r="I415" s="42">
        <f t="shared" si="45"/>
        <v>255192.99999999997</v>
      </c>
      <c r="J415" s="42">
        <f t="shared" si="45"/>
        <v>292723</v>
      </c>
      <c r="K415" s="42">
        <f t="shared" si="45"/>
        <v>261298</v>
      </c>
      <c r="L415" s="42">
        <f t="shared" si="45"/>
        <v>1654</v>
      </c>
      <c r="M415" s="41"/>
    </row>
    <row r="416" spans="2:17">
      <c r="B416" s="41"/>
      <c r="C416" s="42">
        <f t="shared" si="45"/>
        <v>1504</v>
      </c>
      <c r="D416" s="42">
        <f t="shared" si="45"/>
        <v>2906</v>
      </c>
      <c r="E416" s="42">
        <f t="shared" si="45"/>
        <v>9868</v>
      </c>
      <c r="F416" s="42">
        <f t="shared" si="45"/>
        <v>49056</v>
      </c>
      <c r="G416" s="42">
        <f t="shared" si="45"/>
        <v>145583</v>
      </c>
      <c r="H416" s="42">
        <f t="shared" si="45"/>
        <v>225523.99999999997</v>
      </c>
      <c r="I416" s="42">
        <f t="shared" si="45"/>
        <v>287332</v>
      </c>
      <c r="J416" s="42">
        <f t="shared" si="45"/>
        <v>278021</v>
      </c>
      <c r="K416" s="42">
        <f t="shared" si="45"/>
        <v>225435</v>
      </c>
      <c r="L416" s="42">
        <f t="shared" si="45"/>
        <v>1424</v>
      </c>
      <c r="M416" s="41"/>
    </row>
    <row r="417" spans="2:17">
      <c r="B417" s="41"/>
      <c r="C417" s="42">
        <f>C404-$L$47</f>
        <v>1176</v>
      </c>
      <c r="D417" s="42">
        <f t="shared" si="45"/>
        <v>2408</v>
      </c>
      <c r="E417" s="42">
        <f t="shared" si="45"/>
        <v>5862</v>
      </c>
      <c r="F417" s="42">
        <f t="shared" si="45"/>
        <v>29714</v>
      </c>
      <c r="G417" s="42">
        <f t="shared" si="45"/>
        <v>93225</v>
      </c>
      <c r="H417" s="42">
        <f t="shared" si="45"/>
        <v>149774</v>
      </c>
      <c r="I417" s="42">
        <f t="shared" si="45"/>
        <v>187407</v>
      </c>
      <c r="J417" s="42">
        <f t="shared" si="45"/>
        <v>207701.00000000003</v>
      </c>
      <c r="K417" s="42">
        <f t="shared" si="45"/>
        <v>217025</v>
      </c>
      <c r="L417" s="42">
        <f t="shared" si="45"/>
        <v>1294</v>
      </c>
      <c r="M417" s="41"/>
    </row>
    <row r="418" spans="2:17">
      <c r="B418" s="41"/>
      <c r="C418" s="67"/>
      <c r="D418" s="67"/>
      <c r="E418" s="67"/>
      <c r="F418" s="67"/>
      <c r="G418" s="67"/>
      <c r="H418" s="67"/>
      <c r="I418" s="67"/>
      <c r="J418" s="67"/>
      <c r="K418" s="67"/>
      <c r="L418" s="67"/>
      <c r="M418" s="41"/>
    </row>
    <row r="419" spans="2:17">
      <c r="H419" s="43" t="s">
        <v>203</v>
      </c>
    </row>
    <row r="420" spans="2:17">
      <c r="B420" s="43"/>
      <c r="C420" s="43"/>
      <c r="D420" s="43"/>
      <c r="F420" t="s">
        <v>194</v>
      </c>
      <c r="G420" s="44" t="s">
        <v>195</v>
      </c>
      <c r="H420" s="45" t="s">
        <v>196</v>
      </c>
      <c r="I420" t="str">
        <f t="shared" ref="I420:I428" si="46">G420</f>
        <v>% Neut</v>
      </c>
    </row>
    <row r="421" spans="2:17">
      <c r="B421" s="46" t="s">
        <v>187</v>
      </c>
      <c r="C421" s="42">
        <f>C412</f>
        <v>2152</v>
      </c>
      <c r="D421" s="42">
        <f>C413</f>
        <v>1857.9999999999998</v>
      </c>
      <c r="E421" s="42">
        <f>C414</f>
        <v>1768</v>
      </c>
      <c r="F421" s="42">
        <f t="shared" ref="F421:F428" si="47">AVERAGE(C421:E421)</f>
        <v>1926</v>
      </c>
      <c r="G421" s="47">
        <f>(AVERAGE(K412:K414)-F421)/(AVERAGE(K412:K414))*100</f>
        <v>99.277408575551945</v>
      </c>
      <c r="H421" s="48">
        <v>2.5</v>
      </c>
      <c r="I421" s="20">
        <f t="shared" si="46"/>
        <v>99.277408575551945</v>
      </c>
      <c r="K421" s="49"/>
    </row>
    <row r="422" spans="2:17">
      <c r="B422" s="50"/>
      <c r="C422" s="42">
        <f>D412</f>
        <v>2078</v>
      </c>
      <c r="D422" s="42">
        <f>D413</f>
        <v>2406</v>
      </c>
      <c r="E422" s="42">
        <f>D414</f>
        <v>1644.0000000000002</v>
      </c>
      <c r="F422" s="42">
        <f t="shared" si="47"/>
        <v>2042.6666666666667</v>
      </c>
      <c r="G422" s="47">
        <f>(AVERAGE(K412:K414)-F422)/(AVERAGE(K412:K414))*100</f>
        <v>99.233637893904856</v>
      </c>
      <c r="H422" s="51">
        <f>H421/3</f>
        <v>0.83333333333333337</v>
      </c>
      <c r="I422" s="20">
        <f t="shared" si="46"/>
        <v>99.233637893904856</v>
      </c>
      <c r="K422" s="49"/>
      <c r="M422" t="s">
        <v>204</v>
      </c>
      <c r="O422">
        <v>50</v>
      </c>
      <c r="P422">
        <v>1690.6</v>
      </c>
      <c r="Q422">
        <v>24.736000000000001</v>
      </c>
    </row>
    <row r="423" spans="2:17">
      <c r="B423" s="50"/>
      <c r="C423" s="42">
        <f>E412</f>
        <v>3350</v>
      </c>
      <c r="D423" s="42">
        <f>E413</f>
        <v>4130</v>
      </c>
      <c r="E423" s="42">
        <f>E414</f>
        <v>3336</v>
      </c>
      <c r="F423" s="42">
        <f t="shared" si="47"/>
        <v>3605.3333333333335</v>
      </c>
      <c r="G423" s="47">
        <f>(AVERAGE(K412:K414)-F423)/(AVERAGE(K412:K414))*100</f>
        <v>98.647360878014865</v>
      </c>
      <c r="H423" s="51">
        <f t="shared" ref="H423:H428" si="48">H422/3</f>
        <v>0.27777777777777779</v>
      </c>
      <c r="I423" s="20">
        <f t="shared" si="46"/>
        <v>98.647360878014865</v>
      </c>
      <c r="K423" s="52"/>
      <c r="L423" s="38"/>
      <c r="M423" s="38"/>
      <c r="N423" s="53"/>
      <c r="O423" s="45">
        <f>O422-Q422</f>
        <v>25.263999999999999</v>
      </c>
    </row>
    <row r="424" spans="2:17">
      <c r="B424" s="50"/>
      <c r="C424" s="42">
        <f>F412</f>
        <v>19765</v>
      </c>
      <c r="D424" s="42">
        <f>F413</f>
        <v>13650</v>
      </c>
      <c r="E424" s="42">
        <f>F414</f>
        <v>11106</v>
      </c>
      <c r="F424" s="42">
        <f t="shared" si="47"/>
        <v>14840.333333333334</v>
      </c>
      <c r="G424" s="47">
        <f>(AVERAGE(K412:K414)-F424)/(AVERAGE(K412:K414))*100</f>
        <v>94.432244235401214</v>
      </c>
      <c r="H424" s="51">
        <f t="shared" si="48"/>
        <v>9.2592592592592601E-2</v>
      </c>
      <c r="I424" s="20">
        <f t="shared" si="46"/>
        <v>94.432244235401214</v>
      </c>
      <c r="K424" s="54"/>
      <c r="L424" s="20"/>
      <c r="M424" s="20"/>
      <c r="N424" s="20"/>
      <c r="O424" s="55">
        <f>O423/P422</f>
        <v>1.4943806932450019E-2</v>
      </c>
      <c r="P424" s="56" t="s">
        <v>228</v>
      </c>
    </row>
    <row r="425" spans="2:17">
      <c r="B425" s="50"/>
      <c r="C425" s="42">
        <f>G412</f>
        <v>70266</v>
      </c>
      <c r="D425" s="42">
        <f>G413</f>
        <v>66970</v>
      </c>
      <c r="E425" s="42">
        <f>G414</f>
        <v>51189</v>
      </c>
      <c r="F425" s="42">
        <f t="shared" si="47"/>
        <v>62808.333333333336</v>
      </c>
      <c r="G425" s="47">
        <f>(AVERAGE(K412:K414)-F425)/(AVERAGE(K412:K414))*100</f>
        <v>76.435740887569366</v>
      </c>
      <c r="H425" s="51">
        <f t="shared" si="48"/>
        <v>3.0864197530864199E-2</v>
      </c>
      <c r="I425" s="20">
        <f t="shared" si="46"/>
        <v>76.435740887569366</v>
      </c>
      <c r="K425" s="54"/>
      <c r="L425" s="20"/>
      <c r="M425" s="20"/>
      <c r="N425" s="20"/>
      <c r="O425" s="20"/>
    </row>
    <row r="426" spans="2:17">
      <c r="B426" s="50"/>
      <c r="C426" s="42">
        <f>H412</f>
        <v>174189</v>
      </c>
      <c r="D426" s="42">
        <f>H413</f>
        <v>174201</v>
      </c>
      <c r="E426" s="42">
        <f>H414</f>
        <v>116458.99999999999</v>
      </c>
      <c r="F426" s="42">
        <f t="shared" si="47"/>
        <v>154949.66666666666</v>
      </c>
      <c r="G426" s="47">
        <f>(AVERAGE(K412:K414)-F426)/(AVERAGE(K412:K414))*100</f>
        <v>41.86640687724951</v>
      </c>
      <c r="H426" s="51">
        <f t="shared" si="48"/>
        <v>1.0288065843621399E-2</v>
      </c>
      <c r="I426" s="20">
        <f t="shared" si="46"/>
        <v>41.86640687724951</v>
      </c>
      <c r="K426" s="54"/>
      <c r="L426" s="20"/>
      <c r="M426" s="20"/>
      <c r="N426" s="20"/>
      <c r="O426" s="20"/>
    </row>
    <row r="427" spans="2:17">
      <c r="B427" s="50"/>
      <c r="C427" s="42">
        <f>I412</f>
        <v>225694</v>
      </c>
      <c r="D427" s="42">
        <f>I413</f>
        <v>249169.99999999997</v>
      </c>
      <c r="E427" s="42">
        <f>I414</f>
        <v>214291</v>
      </c>
      <c r="F427" s="42">
        <f t="shared" si="47"/>
        <v>229718.33333333334</v>
      </c>
      <c r="G427" s="47">
        <f>(AVERAGE(K412:K414)-F427)/(AVERAGE(K412:K414))*100</f>
        <v>13.814902541450838</v>
      </c>
      <c r="H427" s="51">
        <f t="shared" si="48"/>
        <v>3.4293552812071329E-3</v>
      </c>
      <c r="I427" s="20">
        <f t="shared" si="46"/>
        <v>13.814902541450838</v>
      </c>
      <c r="J427" s="20"/>
      <c r="K427" s="54"/>
      <c r="L427" s="20"/>
      <c r="M427" s="20"/>
      <c r="N427" s="20"/>
      <c r="O427" s="20"/>
    </row>
    <row r="428" spans="2:17">
      <c r="B428" s="46"/>
      <c r="C428" s="42">
        <f>J412</f>
        <v>294334</v>
      </c>
      <c r="D428" s="42">
        <f>J413</f>
        <v>247804</v>
      </c>
      <c r="E428" s="42">
        <f>J414</f>
        <v>220941</v>
      </c>
      <c r="F428" s="42">
        <f t="shared" si="47"/>
        <v>254359.66666666666</v>
      </c>
      <c r="G428" s="47">
        <f>(AVERAGE(K412:K414)-F428)/(AVERAGE(K412:K414))*100</f>
        <v>4.5700343412262399</v>
      </c>
      <c r="H428" s="51">
        <f t="shared" si="48"/>
        <v>1.1431184270690442E-3</v>
      </c>
      <c r="I428" s="20">
        <f t="shared" si="46"/>
        <v>4.5700343412262399</v>
      </c>
      <c r="J428" s="20"/>
      <c r="K428" s="54"/>
      <c r="L428" s="20"/>
      <c r="M428" s="20"/>
      <c r="N428" s="20"/>
      <c r="O428" s="20"/>
    </row>
    <row r="429" spans="2:17">
      <c r="B429" s="50"/>
      <c r="C429" s="42"/>
      <c r="D429" s="42"/>
      <c r="E429" s="42"/>
      <c r="I429" s="57"/>
      <c r="J429" s="20"/>
      <c r="K429" s="54"/>
      <c r="L429" s="20"/>
      <c r="M429" s="20"/>
      <c r="N429" s="20"/>
      <c r="O429" s="20"/>
    </row>
    <row r="430" spans="2:17">
      <c r="B430" s="50"/>
      <c r="C430" s="42"/>
      <c r="D430" s="42"/>
      <c r="E430" s="42"/>
      <c r="I430" s="57"/>
      <c r="J430" s="20"/>
      <c r="K430" s="54"/>
      <c r="L430" s="20"/>
      <c r="M430" s="20"/>
      <c r="N430" s="20"/>
    </row>
    <row r="431" spans="2:17">
      <c r="B431" s="50"/>
      <c r="C431" s="42"/>
      <c r="D431" s="42"/>
      <c r="E431" s="42"/>
      <c r="I431" s="57"/>
      <c r="J431" s="20"/>
      <c r="K431" s="20"/>
      <c r="L431" s="20"/>
      <c r="M431" s="20"/>
    </row>
    <row r="432" spans="2:17">
      <c r="B432" s="50"/>
      <c r="C432" s="42"/>
      <c r="D432" s="42"/>
      <c r="E432" s="42"/>
      <c r="I432" s="57"/>
    </row>
    <row r="433" spans="2:17">
      <c r="B433" s="50"/>
      <c r="C433" s="42"/>
      <c r="D433" s="42"/>
      <c r="E433" s="42"/>
      <c r="I433" s="57"/>
      <c r="J433" s="43"/>
      <c r="K433" s="43"/>
      <c r="O433" s="58"/>
      <c r="P433" s="43"/>
    </row>
    <row r="434" spans="2:17">
      <c r="B434" s="50"/>
      <c r="C434" s="43"/>
      <c r="D434" s="43"/>
      <c r="F434" t="s">
        <v>194</v>
      </c>
      <c r="G434" s="44" t="s">
        <v>195</v>
      </c>
      <c r="H434" s="45" t="s">
        <v>196</v>
      </c>
      <c r="I434" t="str">
        <f t="shared" ref="I434:I442" si="49">G434</f>
        <v>% Neut</v>
      </c>
    </row>
    <row r="435" spans="2:17">
      <c r="B435" s="46" t="s">
        <v>205</v>
      </c>
      <c r="C435" s="42">
        <f>C415</f>
        <v>1794.0000000000002</v>
      </c>
      <c r="D435" s="42">
        <f>C416</f>
        <v>1504</v>
      </c>
      <c r="E435" s="42">
        <f>C417</f>
        <v>1176</v>
      </c>
      <c r="F435" s="42">
        <f t="shared" ref="F435:F442" si="50">AVERAGE(C435:E435)</f>
        <v>1491.3333333333333</v>
      </c>
      <c r="G435" s="47">
        <f>(AVERAGE(K415:K417)-F435)/(AVERAGE(K415:K417))*100</f>
        <v>99.364270104211954</v>
      </c>
      <c r="H435" s="48">
        <v>2.5</v>
      </c>
      <c r="I435" s="20">
        <f t="shared" si="49"/>
        <v>99.364270104211954</v>
      </c>
      <c r="J435" s="20"/>
      <c r="K435" s="20"/>
      <c r="L435" s="20"/>
      <c r="M435" s="20"/>
    </row>
    <row r="436" spans="2:17">
      <c r="B436" s="50"/>
      <c r="C436" s="42">
        <f>D415</f>
        <v>3415.9999999999995</v>
      </c>
      <c r="D436" s="42">
        <f>D416</f>
        <v>2906</v>
      </c>
      <c r="E436" s="42">
        <f>D417</f>
        <v>2408</v>
      </c>
      <c r="F436" s="42">
        <f t="shared" si="50"/>
        <v>2910</v>
      </c>
      <c r="G436" s="47">
        <f>(AVERAGE(K415:K417)-F436)/(AVERAGE(K415:K417))*100</f>
        <v>98.759516765706394</v>
      </c>
      <c r="H436" s="51">
        <f>H435/3</f>
        <v>0.83333333333333337</v>
      </c>
      <c r="I436" s="20">
        <f t="shared" si="49"/>
        <v>98.759516765706394</v>
      </c>
      <c r="J436" s="20"/>
      <c r="K436" s="20"/>
      <c r="L436" s="20"/>
      <c r="M436" s="20"/>
    </row>
    <row r="437" spans="2:17">
      <c r="B437" s="50"/>
      <c r="C437" s="42">
        <f>E415</f>
        <v>11942</v>
      </c>
      <c r="D437" s="42">
        <f>E416</f>
        <v>9868</v>
      </c>
      <c r="E437" s="42">
        <f>E417</f>
        <v>5862</v>
      </c>
      <c r="F437" s="42">
        <f t="shared" si="50"/>
        <v>9224</v>
      </c>
      <c r="G437" s="47">
        <f>(AVERAGE(K415:K417)-F437)/(AVERAGE(K415:K417))*100</f>
        <v>96.067966545318143</v>
      </c>
      <c r="H437" s="51">
        <f t="shared" ref="H437:H442" si="51">H436/3</f>
        <v>0.27777777777777779</v>
      </c>
      <c r="I437" s="20">
        <f t="shared" si="49"/>
        <v>96.067966545318143</v>
      </c>
      <c r="L437" s="20"/>
      <c r="M437" s="20"/>
      <c r="O437">
        <v>50</v>
      </c>
      <c r="P437">
        <v>546.39</v>
      </c>
      <c r="Q437">
        <v>31.484000000000002</v>
      </c>
    </row>
    <row r="438" spans="2:17">
      <c r="B438" s="50"/>
      <c r="C438" s="42">
        <f>F415</f>
        <v>51475</v>
      </c>
      <c r="D438" s="42">
        <f>F416</f>
        <v>49056</v>
      </c>
      <c r="E438" s="42">
        <f>F417</f>
        <v>29714</v>
      </c>
      <c r="F438" s="42">
        <f t="shared" si="50"/>
        <v>43415</v>
      </c>
      <c r="G438" s="47">
        <f>(AVERAGE(K415:K417)-F438)/(AVERAGE(K415:K417))*100</f>
        <v>81.49292796671584</v>
      </c>
      <c r="H438" s="51">
        <f t="shared" si="51"/>
        <v>9.2592592592592601E-2</v>
      </c>
      <c r="I438" s="20">
        <f t="shared" si="49"/>
        <v>81.49292796671584</v>
      </c>
      <c r="M438" s="20"/>
      <c r="O438">
        <f>O437-Q437</f>
        <v>18.515999999999998</v>
      </c>
    </row>
    <row r="439" spans="2:17">
      <c r="B439" s="50"/>
      <c r="C439" s="42">
        <f>G415</f>
        <v>127114.00000000001</v>
      </c>
      <c r="D439" s="42">
        <f>G416</f>
        <v>145583</v>
      </c>
      <c r="E439" s="42">
        <f>G417</f>
        <v>93225</v>
      </c>
      <c r="F439" s="42">
        <f t="shared" si="50"/>
        <v>121974</v>
      </c>
      <c r="G439" s="47">
        <f>(AVERAGE(K415:K417)-F439)/(AVERAGE(K415:K417))*100</f>
        <v>48.004569752670662</v>
      </c>
      <c r="H439" s="51">
        <f t="shared" si="51"/>
        <v>3.0864197530864199E-2</v>
      </c>
      <c r="I439" s="20">
        <f t="shared" si="49"/>
        <v>48.004569752670662</v>
      </c>
      <c r="O439" s="55">
        <f>O438/P437</f>
        <v>3.3887882281886564E-2</v>
      </c>
      <c r="P439" s="43" t="s">
        <v>228</v>
      </c>
    </row>
    <row r="440" spans="2:17">
      <c r="B440" s="50"/>
      <c r="C440" s="42">
        <f>H415</f>
        <v>221765</v>
      </c>
      <c r="D440" s="42">
        <f>H416</f>
        <v>225523.99999999997</v>
      </c>
      <c r="E440" s="42">
        <f>H417</f>
        <v>149774</v>
      </c>
      <c r="F440" s="42">
        <f t="shared" si="50"/>
        <v>199021</v>
      </c>
      <c r="G440" s="47">
        <f>(AVERAGE(K415:K417)-F440)/(AVERAGE(K415:K417))*100</f>
        <v>15.160751280980108</v>
      </c>
      <c r="H440" s="51">
        <f t="shared" si="51"/>
        <v>1.0288065843621399E-2</v>
      </c>
      <c r="I440" s="20">
        <f t="shared" si="49"/>
        <v>15.160751280980108</v>
      </c>
    </row>
    <row r="441" spans="2:17">
      <c r="B441" s="50"/>
      <c r="C441" s="42">
        <f>I415</f>
        <v>255192.99999999997</v>
      </c>
      <c r="D441" s="42">
        <f>I416</f>
        <v>287332</v>
      </c>
      <c r="E441" s="42">
        <f>I417</f>
        <v>187407</v>
      </c>
      <c r="F441" s="42">
        <f t="shared" si="50"/>
        <v>243310.66666666666</v>
      </c>
      <c r="G441" s="47">
        <f>(AVERAGE(K415:K417)-F441)/(AVERAGE(K415:K417))*100</f>
        <v>-3.7191761940894414</v>
      </c>
      <c r="H441" s="51">
        <f t="shared" si="51"/>
        <v>3.4293552812071329E-3</v>
      </c>
      <c r="I441" s="20">
        <f t="shared" si="49"/>
        <v>-3.7191761940894414</v>
      </c>
    </row>
    <row r="442" spans="2:17">
      <c r="B442" s="46"/>
      <c r="C442" s="42">
        <f>J415</f>
        <v>292723</v>
      </c>
      <c r="D442" s="42">
        <f>J416</f>
        <v>278021</v>
      </c>
      <c r="E442" s="42">
        <f>J417</f>
        <v>207701.00000000003</v>
      </c>
      <c r="F442" s="42">
        <f t="shared" si="50"/>
        <v>259481.66666666666</v>
      </c>
      <c r="G442" s="47">
        <f>(AVERAGE(K415:K417)-F442)/(AVERAGE(K415:K417))*100</f>
        <v>-10.612596943835802</v>
      </c>
      <c r="H442" s="51">
        <f t="shared" si="51"/>
        <v>1.1431184270690442E-3</v>
      </c>
      <c r="I442" s="20">
        <f t="shared" si="49"/>
        <v>-10.612596943835802</v>
      </c>
    </row>
    <row r="443" spans="2:17">
      <c r="B443" s="46"/>
      <c r="C443" s="42"/>
      <c r="D443" s="42"/>
      <c r="E443" s="42"/>
      <c r="H443" s="45"/>
      <c r="I443" s="20"/>
    </row>
    <row r="444" spans="2:17">
      <c r="B444" s="38" t="s">
        <v>206</v>
      </c>
    </row>
    <row r="445" spans="2:17">
      <c r="B445" s="38"/>
      <c r="D445" s="59" t="s">
        <v>207</v>
      </c>
      <c r="E445" s="59"/>
      <c r="F445" s="59"/>
      <c r="G445" s="59"/>
      <c r="H445" s="59"/>
      <c r="I445" s="59"/>
      <c r="J445" s="59"/>
    </row>
    <row r="446" spans="2:17">
      <c r="C446" s="45" t="s">
        <v>196</v>
      </c>
      <c r="D446" s="60" t="str">
        <f>B421</f>
        <v>PGT121</v>
      </c>
      <c r="E446" s="61"/>
      <c r="F446" s="60" t="str">
        <f>B435</f>
        <v>VRC07</v>
      </c>
      <c r="G446" s="62"/>
      <c r="H446" s="60"/>
      <c r="I446" s="60"/>
      <c r="J446" s="60"/>
      <c r="K446" s="60"/>
      <c r="O446" s="55"/>
      <c r="P446" s="43"/>
    </row>
    <row r="447" spans="2:17">
      <c r="C447" s="48">
        <v>20</v>
      </c>
      <c r="D447" s="20">
        <f>G421</f>
        <v>99.277408575551945</v>
      </c>
      <c r="E447" s="54"/>
      <c r="F447" s="20">
        <f>G435</f>
        <v>99.364270104211954</v>
      </c>
      <c r="G447" s="63"/>
      <c r="H447" s="64"/>
      <c r="I447" s="64"/>
      <c r="J447" s="64"/>
      <c r="K447" s="65"/>
    </row>
    <row r="448" spans="2:17">
      <c r="C448" s="51">
        <f>C447/3</f>
        <v>6.666666666666667</v>
      </c>
      <c r="D448" s="20">
        <f t="shared" ref="D448:D454" si="52">G422</f>
        <v>99.233637893904856</v>
      </c>
      <c r="E448" s="54"/>
      <c r="F448" s="20">
        <f t="shared" ref="F448:F454" si="53">G436</f>
        <v>98.759516765706394</v>
      </c>
      <c r="G448" s="20"/>
    </row>
    <row r="449" spans="3:9">
      <c r="C449" s="51">
        <f t="shared" ref="C449:C454" si="54">C448/3</f>
        <v>2.2222222222222223</v>
      </c>
      <c r="D449" s="20">
        <f t="shared" si="52"/>
        <v>98.647360878014865</v>
      </c>
      <c r="E449" s="54"/>
      <c r="F449" s="20">
        <f t="shared" si="53"/>
        <v>96.067966545318143</v>
      </c>
      <c r="G449" s="20"/>
    </row>
    <row r="450" spans="3:9">
      <c r="C450" s="51">
        <f t="shared" si="54"/>
        <v>0.74074074074074081</v>
      </c>
      <c r="D450" s="20">
        <f t="shared" si="52"/>
        <v>94.432244235401214</v>
      </c>
      <c r="E450" s="54"/>
      <c r="F450" s="20">
        <f t="shared" si="53"/>
        <v>81.49292796671584</v>
      </c>
      <c r="G450" s="20"/>
    </row>
    <row r="451" spans="3:9">
      <c r="C451" s="51">
        <f t="shared" si="54"/>
        <v>0.24691358024691359</v>
      </c>
      <c r="D451" s="20">
        <f t="shared" si="52"/>
        <v>76.435740887569366</v>
      </c>
      <c r="E451" s="54"/>
      <c r="F451" s="20">
        <f t="shared" si="53"/>
        <v>48.004569752670662</v>
      </c>
      <c r="G451" s="20"/>
    </row>
    <row r="452" spans="3:9">
      <c r="C452" s="51">
        <f t="shared" si="54"/>
        <v>8.2304526748971193E-2</v>
      </c>
      <c r="D452" s="20">
        <f t="shared" si="52"/>
        <v>41.86640687724951</v>
      </c>
      <c r="E452" s="54"/>
      <c r="F452" s="20">
        <f t="shared" si="53"/>
        <v>15.160751280980108</v>
      </c>
      <c r="G452" s="20"/>
    </row>
    <row r="453" spans="3:9">
      <c r="C453" s="51">
        <f t="shared" si="54"/>
        <v>2.7434842249657063E-2</v>
      </c>
      <c r="D453" s="20">
        <f t="shared" si="52"/>
        <v>13.814902541450838</v>
      </c>
      <c r="E453" s="42"/>
      <c r="F453" s="20">
        <f t="shared" si="53"/>
        <v>-3.7191761940894414</v>
      </c>
      <c r="H453" s="45"/>
      <c r="I453" s="20"/>
    </row>
    <row r="454" spans="3:9">
      <c r="C454" s="51">
        <f t="shared" si="54"/>
        <v>9.1449474165523539E-3</v>
      </c>
      <c r="D454" s="20">
        <f t="shared" si="52"/>
        <v>4.5700343412262399</v>
      </c>
      <c r="E454" s="42"/>
      <c r="F454" s="20">
        <f t="shared" si="53"/>
        <v>-10.612596943835802</v>
      </c>
      <c r="H454" s="45"/>
      <c r="I454" s="20"/>
    </row>
    <row r="455" spans="3:9">
      <c r="C455" s="42"/>
      <c r="D455" s="42"/>
      <c r="E455" s="42"/>
      <c r="F455" s="20"/>
      <c r="H455" s="45"/>
      <c r="I455" s="20"/>
    </row>
    <row r="456" spans="3:9">
      <c r="H456" s="45"/>
      <c r="I456" s="38"/>
    </row>
    <row r="457" spans="3:9">
      <c r="H457" s="45"/>
    </row>
    <row r="470" spans="2:13">
      <c r="B470" s="43" t="s">
        <v>243</v>
      </c>
    </row>
    <row r="471" spans="2:13">
      <c r="B471" s="43"/>
    </row>
    <row r="472" spans="2:13" ht="17" thickBot="1">
      <c r="B472" t="s">
        <v>226</v>
      </c>
    </row>
    <row r="473" spans="2:13" ht="30" thickBot="1">
      <c r="B473" s="69" t="s">
        <v>209</v>
      </c>
      <c r="C473" s="70" t="s">
        <v>217</v>
      </c>
      <c r="D473" s="70" t="s">
        <v>218</v>
      </c>
      <c r="E473" s="70" t="s">
        <v>219</v>
      </c>
      <c r="F473" s="70" t="s">
        <v>220</v>
      </c>
      <c r="G473" s="70" t="s">
        <v>221</v>
      </c>
      <c r="H473" s="70" t="s">
        <v>222</v>
      </c>
      <c r="I473" s="70" t="s">
        <v>223</v>
      </c>
      <c r="J473" s="70" t="s">
        <v>224</v>
      </c>
      <c r="K473" s="71"/>
      <c r="L473" s="71"/>
      <c r="M473" s="72"/>
    </row>
    <row r="474" spans="2:13">
      <c r="B474" s="73" t="s">
        <v>210</v>
      </c>
      <c r="C474" s="74" t="s">
        <v>187</v>
      </c>
      <c r="D474" s="75"/>
      <c r="E474" s="75"/>
      <c r="F474" s="75"/>
      <c r="G474" s="75"/>
      <c r="H474" s="75"/>
      <c r="I474" s="75"/>
      <c r="J474" s="76"/>
      <c r="K474" s="77" t="s">
        <v>202</v>
      </c>
      <c r="L474" s="78" t="s">
        <v>201</v>
      </c>
      <c r="M474" s="79"/>
    </row>
    <row r="475" spans="2:13">
      <c r="B475" s="73" t="s">
        <v>211</v>
      </c>
      <c r="C475" s="80"/>
      <c r="D475" s="81"/>
      <c r="E475" s="82"/>
      <c r="F475" s="82"/>
      <c r="G475" s="82"/>
      <c r="H475" s="83"/>
      <c r="I475" s="81"/>
      <c r="J475" s="84"/>
      <c r="K475" s="85"/>
      <c r="L475" s="86"/>
      <c r="M475" s="87"/>
    </row>
    <row r="476" spans="2:13" ht="17" thickBot="1">
      <c r="B476" s="73" t="s">
        <v>212</v>
      </c>
      <c r="C476" s="88"/>
      <c r="D476" s="89"/>
      <c r="E476" s="89"/>
      <c r="F476" s="89"/>
      <c r="G476" s="89"/>
      <c r="H476" s="89"/>
      <c r="I476" s="89"/>
      <c r="J476" s="90"/>
      <c r="K476" s="85"/>
      <c r="L476" s="86"/>
      <c r="M476" s="87"/>
    </row>
    <row r="477" spans="2:13">
      <c r="B477" s="73" t="s">
        <v>213</v>
      </c>
      <c r="C477" s="74" t="s">
        <v>205</v>
      </c>
      <c r="D477" s="91"/>
      <c r="E477" s="91"/>
      <c r="F477" s="91"/>
      <c r="G477" s="91"/>
      <c r="H477" s="91"/>
      <c r="I477" s="91"/>
      <c r="J477" s="92"/>
      <c r="K477" s="85"/>
      <c r="L477" s="86"/>
      <c r="M477" s="79"/>
    </row>
    <row r="478" spans="2:13">
      <c r="B478" s="73" t="s">
        <v>214</v>
      </c>
      <c r="C478" s="80"/>
      <c r="D478" s="93"/>
      <c r="E478" s="93"/>
      <c r="F478" s="93"/>
      <c r="G478" s="93"/>
      <c r="H478" s="93"/>
      <c r="I478" s="93"/>
      <c r="J478" s="94"/>
      <c r="K478" s="85"/>
      <c r="L478" s="86"/>
      <c r="M478" s="79"/>
    </row>
    <row r="479" spans="2:13" ht="17" thickBot="1">
      <c r="B479" s="73" t="s">
        <v>215</v>
      </c>
      <c r="C479" s="88"/>
      <c r="D479" s="95"/>
      <c r="E479" s="95"/>
      <c r="F479" s="95"/>
      <c r="G479" s="95"/>
      <c r="H479" s="96"/>
      <c r="I479" s="95"/>
      <c r="J479" s="97"/>
      <c r="K479" s="98"/>
      <c r="L479" s="99"/>
      <c r="M479" s="100"/>
    </row>
    <row r="480" spans="2:13" ht="17" thickBot="1">
      <c r="B480" s="101" t="s">
        <v>216</v>
      </c>
      <c r="C480" s="102"/>
      <c r="D480" s="102"/>
      <c r="E480" s="102"/>
      <c r="F480" s="102"/>
      <c r="G480" s="102"/>
      <c r="H480" s="103"/>
      <c r="I480" s="103"/>
      <c r="J480" s="103"/>
      <c r="K480" s="103"/>
      <c r="L480" s="103"/>
      <c r="M480" s="104"/>
    </row>
    <row r="483" spans="2:17">
      <c r="B483" s="110" t="s">
        <v>227</v>
      </c>
    </row>
    <row r="484" spans="2:17">
      <c r="B484" s="32">
        <v>9.1999999999999993</v>
      </c>
      <c r="C484" s="33">
        <v>40</v>
      </c>
      <c r="D484" s="33">
        <v>38.800000000000004</v>
      </c>
      <c r="E484" s="33">
        <v>108.80000000000001</v>
      </c>
      <c r="F484" s="33">
        <v>108.4</v>
      </c>
      <c r="G484" s="33">
        <v>15.2</v>
      </c>
      <c r="H484" s="33">
        <v>15.6</v>
      </c>
      <c r="I484" s="33">
        <v>11.200000000000001</v>
      </c>
      <c r="J484" s="33">
        <v>13.600000000000001</v>
      </c>
      <c r="K484" s="33">
        <v>156.4</v>
      </c>
      <c r="L484" s="33">
        <v>13.200000000000001</v>
      </c>
      <c r="M484" s="33">
        <v>11.200000000000001</v>
      </c>
      <c r="N484" s="34"/>
    </row>
    <row r="485" spans="2:17">
      <c r="B485" s="32">
        <v>12.8</v>
      </c>
      <c r="C485" s="35">
        <v>1042</v>
      </c>
      <c r="D485" s="35">
        <v>1100</v>
      </c>
      <c r="E485" s="35">
        <v>2868</v>
      </c>
      <c r="F485" s="35">
        <v>13204</v>
      </c>
      <c r="G485" s="35">
        <v>61054</v>
      </c>
      <c r="H485" s="35">
        <v>150340</v>
      </c>
      <c r="I485" s="35">
        <v>261641</v>
      </c>
      <c r="J485" s="35">
        <v>337845</v>
      </c>
      <c r="K485" s="35">
        <v>363918</v>
      </c>
      <c r="L485" s="35">
        <v>2334</v>
      </c>
      <c r="M485" s="33">
        <v>7.1999999999999993</v>
      </c>
      <c r="N485" s="36"/>
    </row>
    <row r="486" spans="2:17">
      <c r="B486" s="32">
        <v>10</v>
      </c>
      <c r="C486" s="35">
        <v>1564</v>
      </c>
      <c r="D486" s="35">
        <v>1623.9999999999998</v>
      </c>
      <c r="E486" s="35">
        <v>4278</v>
      </c>
      <c r="F486" s="35">
        <v>17987</v>
      </c>
      <c r="G486" s="35">
        <v>66468</v>
      </c>
      <c r="H486" s="35">
        <v>166887</v>
      </c>
      <c r="I486" s="35">
        <v>285282</v>
      </c>
      <c r="J486" s="35">
        <v>306705</v>
      </c>
      <c r="K486" s="35">
        <v>414045</v>
      </c>
      <c r="L486" s="35">
        <v>2172</v>
      </c>
      <c r="M486" s="33">
        <v>8.7999999999999989</v>
      </c>
      <c r="N486" s="36"/>
    </row>
    <row r="487" spans="2:17">
      <c r="B487" s="32">
        <v>16</v>
      </c>
      <c r="C487" s="35">
        <v>2288</v>
      </c>
      <c r="D487" s="35">
        <v>2172</v>
      </c>
      <c r="E487" s="35">
        <v>4478</v>
      </c>
      <c r="F487" s="35">
        <v>18065</v>
      </c>
      <c r="G487" s="35">
        <v>79361</v>
      </c>
      <c r="H487" s="35">
        <v>168590</v>
      </c>
      <c r="I487" s="35">
        <v>268830</v>
      </c>
      <c r="J487" s="35">
        <v>271893</v>
      </c>
      <c r="K487" s="35">
        <v>348805</v>
      </c>
      <c r="L487" s="35">
        <v>1872</v>
      </c>
      <c r="M487" s="33">
        <v>13.600000000000001</v>
      </c>
      <c r="N487" s="36"/>
    </row>
    <row r="488" spans="2:17">
      <c r="B488" s="32">
        <v>21.2</v>
      </c>
      <c r="C488" s="35">
        <v>1748</v>
      </c>
      <c r="D488" s="35">
        <v>3336</v>
      </c>
      <c r="E488" s="35">
        <v>9118</v>
      </c>
      <c r="F488" s="35">
        <v>65516.999999999993</v>
      </c>
      <c r="G488" s="35">
        <v>150835</v>
      </c>
      <c r="H488" s="35">
        <v>224110</v>
      </c>
      <c r="I488" s="35">
        <v>289654</v>
      </c>
      <c r="J488" s="35">
        <v>274807</v>
      </c>
      <c r="K488" s="35">
        <v>363519</v>
      </c>
      <c r="L488" s="35">
        <v>2162</v>
      </c>
      <c r="M488" s="33">
        <v>10</v>
      </c>
      <c r="N488" s="36"/>
    </row>
    <row r="489" spans="2:17">
      <c r="B489" s="32">
        <v>35.6</v>
      </c>
      <c r="C489" s="35">
        <v>2190</v>
      </c>
      <c r="D489" s="35">
        <v>3670.0000000000005</v>
      </c>
      <c r="E489" s="35">
        <v>12312</v>
      </c>
      <c r="F489" s="35">
        <v>57467.999999999993</v>
      </c>
      <c r="G489" s="35">
        <v>161864</v>
      </c>
      <c r="H489" s="35">
        <v>208865</v>
      </c>
      <c r="I489" s="35">
        <v>290517</v>
      </c>
      <c r="J489" s="35">
        <v>263933</v>
      </c>
      <c r="K489" s="35">
        <v>313289</v>
      </c>
      <c r="L489" s="35">
        <v>1923.9999999999998</v>
      </c>
      <c r="M489" s="33">
        <v>9.6</v>
      </c>
      <c r="N489" s="36"/>
    </row>
    <row r="490" spans="2:17">
      <c r="B490" s="32">
        <v>67.2</v>
      </c>
      <c r="C490" s="35">
        <v>1680</v>
      </c>
      <c r="D490" s="35">
        <v>2560</v>
      </c>
      <c r="E490" s="35">
        <v>9278</v>
      </c>
      <c r="F490" s="35">
        <v>40982</v>
      </c>
      <c r="G490" s="35">
        <v>121583</v>
      </c>
      <c r="H490" s="35">
        <v>155428</v>
      </c>
      <c r="I490" s="35">
        <v>235809</v>
      </c>
      <c r="J490" s="35">
        <v>212021.99999999997</v>
      </c>
      <c r="K490" s="35">
        <v>237882.00000000003</v>
      </c>
      <c r="L490" s="35">
        <v>1322</v>
      </c>
      <c r="M490" s="33">
        <v>13.600000000000001</v>
      </c>
      <c r="N490" s="36"/>
      <c r="P490" s="37"/>
      <c r="Q490" s="37"/>
    </row>
    <row r="491" spans="2:17">
      <c r="B491" s="32">
        <v>11.200000000000001</v>
      </c>
      <c r="C491" s="33">
        <v>14.399999999999999</v>
      </c>
      <c r="D491" s="33">
        <v>14.799999999999999</v>
      </c>
      <c r="E491" s="33">
        <v>20.399999999999999</v>
      </c>
      <c r="F491" s="33">
        <v>13.600000000000001</v>
      </c>
      <c r="G491" s="33">
        <v>12.8</v>
      </c>
      <c r="H491" s="33">
        <v>16.400000000000002</v>
      </c>
      <c r="I491" s="33">
        <v>21.2</v>
      </c>
      <c r="J491" s="33">
        <v>17.599999999999998</v>
      </c>
      <c r="K491" s="33">
        <v>17.599999999999998</v>
      </c>
      <c r="L491" s="33">
        <v>11.200000000000001</v>
      </c>
      <c r="M491" s="33">
        <v>11.200000000000001</v>
      </c>
      <c r="N491" s="36"/>
    </row>
    <row r="492" spans="2:17">
      <c r="J492" s="38"/>
      <c r="K492" s="38" t="s">
        <v>197</v>
      </c>
      <c r="L492" s="38" t="s">
        <v>198</v>
      </c>
    </row>
    <row r="493" spans="2:17">
      <c r="J493" s="38" t="s">
        <v>199</v>
      </c>
      <c r="K493" s="39">
        <f>AVERAGE(K485:K489)</f>
        <v>360715.2</v>
      </c>
      <c r="L493" s="39">
        <f>AVERAGE(L485:L489)</f>
        <v>2092.8000000000002</v>
      </c>
    </row>
    <row r="494" spans="2:17">
      <c r="J494" s="38"/>
      <c r="K494" s="38"/>
      <c r="L494" s="38"/>
    </row>
    <row r="495" spans="2:17">
      <c r="J495" s="38" t="s">
        <v>200</v>
      </c>
      <c r="L495" s="40">
        <f>K493-L493</f>
        <v>358622.4</v>
      </c>
    </row>
    <row r="496" spans="2:17">
      <c r="B496" t="s">
        <v>208</v>
      </c>
    </row>
    <row r="497" spans="2:17">
      <c r="B497" s="41"/>
      <c r="C497" s="67"/>
      <c r="D497" s="67"/>
      <c r="E497" s="67"/>
      <c r="F497" s="67"/>
      <c r="G497" s="67"/>
      <c r="H497" s="67"/>
      <c r="I497" s="67"/>
      <c r="J497" s="67"/>
      <c r="K497" s="67"/>
      <c r="L497" s="67"/>
      <c r="M497" s="41"/>
    </row>
    <row r="498" spans="2:17">
      <c r="B498" s="41"/>
      <c r="C498" s="42">
        <f>C485-$L$47</f>
        <v>1042</v>
      </c>
      <c r="D498" s="42">
        <f t="shared" ref="D498:L498" si="55">D485-$L$47</f>
        <v>1100</v>
      </c>
      <c r="E498" s="42">
        <f t="shared" si="55"/>
        <v>2868</v>
      </c>
      <c r="F498" s="42">
        <f t="shared" si="55"/>
        <v>13204</v>
      </c>
      <c r="G498" s="42">
        <f t="shared" si="55"/>
        <v>61054</v>
      </c>
      <c r="H498" s="42">
        <f t="shared" si="55"/>
        <v>150340</v>
      </c>
      <c r="I498" s="42">
        <f t="shared" si="55"/>
        <v>261641</v>
      </c>
      <c r="J498" s="42">
        <f t="shared" si="55"/>
        <v>337845</v>
      </c>
      <c r="K498" s="42">
        <f t="shared" si="55"/>
        <v>363918</v>
      </c>
      <c r="L498" s="42">
        <f t="shared" si="55"/>
        <v>2334</v>
      </c>
      <c r="M498" s="41"/>
    </row>
    <row r="499" spans="2:17">
      <c r="B499" s="41"/>
      <c r="C499" s="42">
        <f t="shared" ref="C499:L503" si="56">C486-$L$47</f>
        <v>1564</v>
      </c>
      <c r="D499" s="42">
        <f t="shared" si="56"/>
        <v>1623.9999999999998</v>
      </c>
      <c r="E499" s="42">
        <f t="shared" si="56"/>
        <v>4278</v>
      </c>
      <c r="F499" s="42">
        <f t="shared" si="56"/>
        <v>17987</v>
      </c>
      <c r="G499" s="42">
        <f t="shared" si="56"/>
        <v>66468</v>
      </c>
      <c r="H499" s="42">
        <f t="shared" si="56"/>
        <v>166887</v>
      </c>
      <c r="I499" s="42">
        <f t="shared" si="56"/>
        <v>285282</v>
      </c>
      <c r="J499" s="42">
        <f t="shared" si="56"/>
        <v>306705</v>
      </c>
      <c r="K499" s="42">
        <f t="shared" si="56"/>
        <v>414045</v>
      </c>
      <c r="L499" s="42">
        <f t="shared" si="56"/>
        <v>2172</v>
      </c>
      <c r="M499" s="41"/>
    </row>
    <row r="500" spans="2:17">
      <c r="B500" s="41"/>
      <c r="C500" s="42">
        <f t="shared" si="56"/>
        <v>2288</v>
      </c>
      <c r="D500" s="42">
        <f t="shared" si="56"/>
        <v>2172</v>
      </c>
      <c r="E500" s="42">
        <f t="shared" si="56"/>
        <v>4478</v>
      </c>
      <c r="F500" s="42">
        <f t="shared" si="56"/>
        <v>18065</v>
      </c>
      <c r="G500" s="42">
        <f t="shared" si="56"/>
        <v>79361</v>
      </c>
      <c r="H500" s="42">
        <f t="shared" si="56"/>
        <v>168590</v>
      </c>
      <c r="I500" s="42">
        <f t="shared" si="56"/>
        <v>268830</v>
      </c>
      <c r="J500" s="42">
        <f t="shared" si="56"/>
        <v>271893</v>
      </c>
      <c r="K500" s="42">
        <f t="shared" si="56"/>
        <v>348805</v>
      </c>
      <c r="L500" s="42">
        <f t="shared" si="56"/>
        <v>1872</v>
      </c>
      <c r="M500" s="41"/>
    </row>
    <row r="501" spans="2:17">
      <c r="B501" s="41"/>
      <c r="C501" s="42">
        <f t="shared" si="56"/>
        <v>1748</v>
      </c>
      <c r="D501" s="42">
        <f t="shared" si="56"/>
        <v>3336</v>
      </c>
      <c r="E501" s="42">
        <f t="shared" si="56"/>
        <v>9118</v>
      </c>
      <c r="F501" s="42">
        <f t="shared" si="56"/>
        <v>65516.999999999993</v>
      </c>
      <c r="G501" s="42">
        <f t="shared" si="56"/>
        <v>150835</v>
      </c>
      <c r="H501" s="42">
        <f t="shared" si="56"/>
        <v>224110</v>
      </c>
      <c r="I501" s="42">
        <f t="shared" si="56"/>
        <v>289654</v>
      </c>
      <c r="J501" s="42">
        <f t="shared" si="56"/>
        <v>274807</v>
      </c>
      <c r="K501" s="42">
        <f t="shared" si="56"/>
        <v>363519</v>
      </c>
      <c r="L501" s="42">
        <f t="shared" si="56"/>
        <v>2162</v>
      </c>
      <c r="M501" s="41"/>
    </row>
    <row r="502" spans="2:17">
      <c r="B502" s="41"/>
      <c r="C502" s="42">
        <f t="shared" si="56"/>
        <v>2190</v>
      </c>
      <c r="D502" s="42">
        <f t="shared" si="56"/>
        <v>3670.0000000000005</v>
      </c>
      <c r="E502" s="42">
        <f t="shared" si="56"/>
        <v>12312</v>
      </c>
      <c r="F502" s="42">
        <f t="shared" si="56"/>
        <v>57467.999999999993</v>
      </c>
      <c r="G502" s="42">
        <f t="shared" si="56"/>
        <v>161864</v>
      </c>
      <c r="H502" s="42">
        <f t="shared" si="56"/>
        <v>208865</v>
      </c>
      <c r="I502" s="42">
        <f t="shared" si="56"/>
        <v>290517</v>
      </c>
      <c r="J502" s="42">
        <f t="shared" si="56"/>
        <v>263933</v>
      </c>
      <c r="K502" s="42">
        <f t="shared" si="56"/>
        <v>313289</v>
      </c>
      <c r="L502" s="42">
        <f t="shared" si="56"/>
        <v>1923.9999999999998</v>
      </c>
      <c r="M502" s="41"/>
    </row>
    <row r="503" spans="2:17">
      <c r="B503" s="41"/>
      <c r="C503" s="42">
        <f>C490-$L$47</f>
        <v>1680</v>
      </c>
      <c r="D503" s="42">
        <f t="shared" si="56"/>
        <v>2560</v>
      </c>
      <c r="E503" s="42">
        <f t="shared" si="56"/>
        <v>9278</v>
      </c>
      <c r="F503" s="42">
        <f t="shared" si="56"/>
        <v>40982</v>
      </c>
      <c r="G503" s="42">
        <f t="shared" si="56"/>
        <v>121583</v>
      </c>
      <c r="H503" s="42">
        <f t="shared" si="56"/>
        <v>155428</v>
      </c>
      <c r="I503" s="42">
        <f t="shared" si="56"/>
        <v>235809</v>
      </c>
      <c r="J503" s="42">
        <f t="shared" si="56"/>
        <v>212021.99999999997</v>
      </c>
      <c r="K503" s="42">
        <f t="shared" si="56"/>
        <v>237882.00000000003</v>
      </c>
      <c r="L503" s="42">
        <f t="shared" si="56"/>
        <v>1322</v>
      </c>
      <c r="M503" s="41"/>
    </row>
    <row r="504" spans="2:17">
      <c r="B504" s="41"/>
      <c r="C504" s="67"/>
      <c r="D504" s="67"/>
      <c r="E504" s="67"/>
      <c r="F504" s="67"/>
      <c r="G504" s="67"/>
      <c r="H504" s="67"/>
      <c r="I504" s="67"/>
      <c r="J504" s="67"/>
      <c r="K504" s="67"/>
      <c r="L504" s="67"/>
      <c r="M504" s="41"/>
    </row>
    <row r="505" spans="2:17">
      <c r="H505" s="43" t="s">
        <v>203</v>
      </c>
    </row>
    <row r="506" spans="2:17">
      <c r="B506" s="43"/>
      <c r="C506" s="43"/>
      <c r="D506" s="43"/>
      <c r="F506" t="s">
        <v>194</v>
      </c>
      <c r="G506" s="44" t="s">
        <v>195</v>
      </c>
      <c r="H506" s="45" t="s">
        <v>196</v>
      </c>
      <c r="I506" t="str">
        <f t="shared" ref="I506:I514" si="57">G506</f>
        <v>% Neut</v>
      </c>
    </row>
    <row r="507" spans="2:17">
      <c r="B507" s="46" t="s">
        <v>187</v>
      </c>
      <c r="C507" s="42">
        <f>C498</f>
        <v>1042</v>
      </c>
      <c r="D507" s="42">
        <f>C499</f>
        <v>1564</v>
      </c>
      <c r="E507" s="42">
        <f>C500</f>
        <v>2288</v>
      </c>
      <c r="F507" s="42">
        <f t="shared" ref="F507:F514" si="58">AVERAGE(C507:E507)</f>
        <v>1631.3333333333333</v>
      </c>
      <c r="G507" s="47">
        <f>(AVERAGE(K498:K500)-F507)/(AVERAGE(K498:K500))*100</f>
        <v>99.56566036664158</v>
      </c>
      <c r="H507" s="48">
        <v>2.5</v>
      </c>
      <c r="I507" s="20">
        <f t="shared" si="57"/>
        <v>99.56566036664158</v>
      </c>
      <c r="K507" s="49"/>
    </row>
    <row r="508" spans="2:17">
      <c r="B508" s="50"/>
      <c r="C508" s="42">
        <f>D498</f>
        <v>1100</v>
      </c>
      <c r="D508" s="42">
        <f>D499</f>
        <v>1623.9999999999998</v>
      </c>
      <c r="E508" s="42">
        <f>D500</f>
        <v>2172</v>
      </c>
      <c r="F508" s="42">
        <f t="shared" si="58"/>
        <v>1632</v>
      </c>
      <c r="G508" s="47">
        <f>(AVERAGE(K498:K500)-F508)/(AVERAGE(K498:K500))*100</f>
        <v>99.565482867813074</v>
      </c>
      <c r="H508" s="51">
        <f>H507/3</f>
        <v>0.83333333333333337</v>
      </c>
      <c r="I508" s="20">
        <f t="shared" si="57"/>
        <v>99.565482867813074</v>
      </c>
      <c r="K508" s="49"/>
      <c r="M508" t="s">
        <v>204</v>
      </c>
      <c r="O508">
        <v>50</v>
      </c>
      <c r="P508">
        <v>4293.2</v>
      </c>
      <c r="Q508">
        <v>13.034000000000001</v>
      </c>
    </row>
    <row r="509" spans="2:17">
      <c r="B509" s="50"/>
      <c r="C509" s="42">
        <f>E498</f>
        <v>2868</v>
      </c>
      <c r="D509" s="42">
        <f>E499</f>
        <v>4278</v>
      </c>
      <c r="E509" s="42">
        <f>E500</f>
        <v>4478</v>
      </c>
      <c r="F509" s="42">
        <f t="shared" si="58"/>
        <v>3874.6666666666665</v>
      </c>
      <c r="G509" s="47">
        <f>(AVERAGE(K498:K500)-F509)/(AVERAGE(K498:K500))*100</f>
        <v>98.96837680871306</v>
      </c>
      <c r="H509" s="51">
        <f t="shared" ref="H509:H514" si="59">H508/3</f>
        <v>0.27777777777777779</v>
      </c>
      <c r="I509" s="20">
        <f t="shared" si="57"/>
        <v>98.96837680871306</v>
      </c>
      <c r="K509" s="52"/>
      <c r="L509" s="38"/>
      <c r="M509" s="38"/>
      <c r="N509" s="53"/>
      <c r="O509" s="45">
        <f>O508-Q508</f>
        <v>36.966000000000001</v>
      </c>
    </row>
    <row r="510" spans="2:17">
      <c r="B510" s="50"/>
      <c r="C510" s="42">
        <f>F498</f>
        <v>13204</v>
      </c>
      <c r="D510" s="42">
        <f>F499</f>
        <v>17987</v>
      </c>
      <c r="E510" s="42">
        <f>F500</f>
        <v>18065</v>
      </c>
      <c r="F510" s="42">
        <f t="shared" si="58"/>
        <v>16418.666666666668</v>
      </c>
      <c r="G510" s="47">
        <f>(AVERAGE(K498:K500)-F510)/(AVERAGE(K498:K500))*100</f>
        <v>95.628558851511571</v>
      </c>
      <c r="H510" s="51">
        <f t="shared" si="59"/>
        <v>9.2592592592592601E-2</v>
      </c>
      <c r="I510" s="20">
        <f t="shared" si="57"/>
        <v>95.628558851511571</v>
      </c>
      <c r="K510" s="54"/>
      <c r="L510" s="20"/>
      <c r="M510" s="20"/>
      <c r="N510" s="20"/>
      <c r="O510" s="55">
        <f>O509/P508</f>
        <v>8.6103605702040446E-3</v>
      </c>
      <c r="P510" s="43" t="s">
        <v>228</v>
      </c>
    </row>
    <row r="511" spans="2:17">
      <c r="B511" s="50"/>
      <c r="C511" s="42">
        <f>G498</f>
        <v>61054</v>
      </c>
      <c r="D511" s="42">
        <f>G499</f>
        <v>66468</v>
      </c>
      <c r="E511" s="42">
        <f>G500</f>
        <v>79361</v>
      </c>
      <c r="F511" s="42">
        <f t="shared" si="58"/>
        <v>68961</v>
      </c>
      <c r="G511" s="47">
        <f>(AVERAGE(K498:K500)-F511)/(AVERAGE(K498:K500))*100</f>
        <v>81.63925493091746</v>
      </c>
      <c r="H511" s="51">
        <f t="shared" si="59"/>
        <v>3.0864197530864199E-2</v>
      </c>
      <c r="I511" s="20">
        <f t="shared" si="57"/>
        <v>81.63925493091746</v>
      </c>
      <c r="K511" s="54"/>
      <c r="L511" s="20"/>
      <c r="M511" s="20"/>
      <c r="N511" s="20"/>
      <c r="O511" s="20"/>
    </row>
    <row r="512" spans="2:17">
      <c r="B512" s="50"/>
      <c r="C512" s="42">
        <f>H498</f>
        <v>150340</v>
      </c>
      <c r="D512" s="42">
        <f>H499</f>
        <v>166887</v>
      </c>
      <c r="E512" s="42">
        <f>H500</f>
        <v>168590</v>
      </c>
      <c r="F512" s="42">
        <f t="shared" si="58"/>
        <v>161939</v>
      </c>
      <c r="G512" s="47">
        <f>(AVERAGE(K498:K500)-F512)/(AVERAGE(K498:K500))*100</f>
        <v>56.884025815429617</v>
      </c>
      <c r="H512" s="51">
        <f t="shared" si="59"/>
        <v>1.0288065843621399E-2</v>
      </c>
      <c r="I512" s="20">
        <f t="shared" si="57"/>
        <v>56.884025815429617</v>
      </c>
      <c r="K512" s="54"/>
      <c r="L512" s="20"/>
      <c r="M512" s="20"/>
      <c r="N512" s="20"/>
      <c r="O512" s="20"/>
    </row>
    <row r="513" spans="2:17">
      <c r="B513" s="50"/>
      <c r="C513" s="42">
        <f>I498</f>
        <v>261641</v>
      </c>
      <c r="D513" s="42">
        <f>I499</f>
        <v>285282</v>
      </c>
      <c r="E513" s="42">
        <f>I500</f>
        <v>268830</v>
      </c>
      <c r="F513" s="42">
        <f t="shared" si="58"/>
        <v>271917.66666666669</v>
      </c>
      <c r="G513" s="47">
        <f>(AVERAGE(K498:K500)-F513)/(AVERAGE(K498:K500))*100</f>
        <v>27.602399074166101</v>
      </c>
      <c r="H513" s="51">
        <f t="shared" si="59"/>
        <v>3.4293552812071329E-3</v>
      </c>
      <c r="I513" s="20">
        <f t="shared" si="57"/>
        <v>27.602399074166101</v>
      </c>
      <c r="J513" s="20"/>
      <c r="K513" s="54"/>
      <c r="L513" s="20"/>
      <c r="M513" s="20"/>
      <c r="N513" s="20"/>
      <c r="O513" s="20"/>
    </row>
    <row r="514" spans="2:17">
      <c r="B514" s="46"/>
      <c r="C514" s="42">
        <f>J498</f>
        <v>337845</v>
      </c>
      <c r="D514" s="42">
        <f>J499</f>
        <v>306705</v>
      </c>
      <c r="E514" s="42">
        <f>J500</f>
        <v>271893</v>
      </c>
      <c r="F514" s="42">
        <f t="shared" si="58"/>
        <v>305481</v>
      </c>
      <c r="G514" s="47">
        <f>(AVERAGE(K498:K500)-F514)/(AVERAGE(K498:K500))*100</f>
        <v>18.666220552944345</v>
      </c>
      <c r="H514" s="51">
        <f t="shared" si="59"/>
        <v>1.1431184270690442E-3</v>
      </c>
      <c r="I514" s="20">
        <f t="shared" si="57"/>
        <v>18.666220552944345</v>
      </c>
      <c r="J514" s="20"/>
      <c r="K514" s="54"/>
      <c r="L514" s="20"/>
      <c r="M514" s="20"/>
      <c r="N514" s="20"/>
      <c r="O514" s="20"/>
    </row>
    <row r="515" spans="2:17">
      <c r="B515" s="50"/>
      <c r="C515" s="42"/>
      <c r="D515" s="42"/>
      <c r="E515" s="42"/>
      <c r="I515" s="57"/>
      <c r="J515" s="20"/>
      <c r="K515" s="54"/>
      <c r="L515" s="20"/>
      <c r="M515" s="20"/>
      <c r="N515" s="20"/>
      <c r="O515" s="20"/>
    </row>
    <row r="516" spans="2:17">
      <c r="B516" s="50"/>
      <c r="C516" s="42"/>
      <c r="D516" s="42"/>
      <c r="E516" s="42"/>
      <c r="I516" s="57"/>
      <c r="J516" s="20"/>
      <c r="K516" s="54"/>
      <c r="L516" s="20"/>
      <c r="M516" s="20"/>
      <c r="N516" s="20"/>
    </row>
    <row r="517" spans="2:17">
      <c r="B517" s="50"/>
      <c r="C517" s="42"/>
      <c r="D517" s="42"/>
      <c r="E517" s="42"/>
      <c r="I517" s="57"/>
      <c r="J517" s="20"/>
      <c r="K517" s="20"/>
      <c r="L517" s="20"/>
      <c r="M517" s="20"/>
    </row>
    <row r="518" spans="2:17">
      <c r="B518" s="50"/>
      <c r="C518" s="42"/>
      <c r="D518" s="42"/>
      <c r="E518" s="42"/>
      <c r="I518" s="57"/>
    </row>
    <row r="519" spans="2:17">
      <c r="B519" s="50"/>
      <c r="C519" s="42"/>
      <c r="D519" s="42"/>
      <c r="E519" s="42"/>
      <c r="I519" s="57"/>
      <c r="J519" s="43"/>
      <c r="K519" s="43"/>
      <c r="O519" s="58"/>
      <c r="P519" s="43"/>
    </row>
    <row r="520" spans="2:17">
      <c r="B520" s="50"/>
      <c r="C520" s="43"/>
      <c r="D520" s="43"/>
      <c r="F520" t="s">
        <v>194</v>
      </c>
      <c r="G520" s="44" t="s">
        <v>195</v>
      </c>
      <c r="H520" s="45" t="s">
        <v>196</v>
      </c>
      <c r="I520" t="str">
        <f t="shared" ref="I520:I528" si="60">G520</f>
        <v>% Neut</v>
      </c>
    </row>
    <row r="521" spans="2:17">
      <c r="B521" s="46" t="s">
        <v>205</v>
      </c>
      <c r="C521" s="42">
        <f>C501</f>
        <v>1748</v>
      </c>
      <c r="D521" s="42">
        <f>C502</f>
        <v>2190</v>
      </c>
      <c r="E521" s="42">
        <f>C503</f>
        <v>1680</v>
      </c>
      <c r="F521" s="42">
        <f t="shared" ref="F521:F528" si="61">AVERAGE(C521:E521)</f>
        <v>1872.6666666666667</v>
      </c>
      <c r="G521" s="47">
        <f>(AVERAGE(K501:K503)-F521)/(AVERAGE(K501:K503))*100</f>
        <v>99.385802840306553</v>
      </c>
      <c r="H521" s="48">
        <v>2.5</v>
      </c>
      <c r="I521" s="20">
        <f t="shared" si="60"/>
        <v>99.385802840306553</v>
      </c>
      <c r="J521" s="20"/>
      <c r="K521" s="20"/>
      <c r="L521" s="20"/>
      <c r="M521" s="20"/>
    </row>
    <row r="522" spans="2:17">
      <c r="B522" s="50"/>
      <c r="C522" s="42">
        <f>D501</f>
        <v>3336</v>
      </c>
      <c r="D522" s="42">
        <f>D502</f>
        <v>3670.0000000000005</v>
      </c>
      <c r="E522" s="42">
        <f>D503</f>
        <v>2560</v>
      </c>
      <c r="F522" s="42">
        <f t="shared" si="61"/>
        <v>3188.6666666666665</v>
      </c>
      <c r="G522" s="47">
        <f>(AVERAGE(K501:K503)-F522)/(AVERAGE(K501:K503))*100</f>
        <v>98.954181198001507</v>
      </c>
      <c r="H522" s="51">
        <f>H521/3</f>
        <v>0.83333333333333337</v>
      </c>
      <c r="I522" s="20">
        <f t="shared" si="60"/>
        <v>98.954181198001507</v>
      </c>
      <c r="J522" s="20"/>
      <c r="K522" s="20"/>
      <c r="L522" s="20"/>
      <c r="M522" s="20"/>
    </row>
    <row r="523" spans="2:17">
      <c r="B523" s="50"/>
      <c r="C523" s="42">
        <f>E501</f>
        <v>9118</v>
      </c>
      <c r="D523" s="42">
        <f>E502</f>
        <v>12312</v>
      </c>
      <c r="E523" s="42">
        <f>E503</f>
        <v>9278</v>
      </c>
      <c r="F523" s="42">
        <f t="shared" si="61"/>
        <v>10236</v>
      </c>
      <c r="G523" s="47">
        <f>(AVERAGE(K501:K503)-F523)/(AVERAGE(K501:K503))*100</f>
        <v>96.642797013195718</v>
      </c>
      <c r="H523" s="51">
        <f t="shared" ref="H523:H528" si="62">H522/3</f>
        <v>0.27777777777777779</v>
      </c>
      <c r="I523" s="20">
        <f t="shared" si="60"/>
        <v>96.642797013195718</v>
      </c>
      <c r="L523" s="20"/>
      <c r="M523" s="20"/>
      <c r="O523">
        <v>50</v>
      </c>
      <c r="P523">
        <v>824.55</v>
      </c>
      <c r="Q523">
        <v>27.434999999999999</v>
      </c>
    </row>
    <row r="524" spans="2:17">
      <c r="B524" s="50"/>
      <c r="C524" s="42">
        <f>F501</f>
        <v>65516.999999999993</v>
      </c>
      <c r="D524" s="42">
        <f>F502</f>
        <v>57467.999999999993</v>
      </c>
      <c r="E524" s="42">
        <f>F503</f>
        <v>40982</v>
      </c>
      <c r="F524" s="42">
        <f t="shared" si="61"/>
        <v>54655.666666666664</v>
      </c>
      <c r="G524" s="47">
        <f>(AVERAGE(K501:K503)-F524)/(AVERAGE(K501:K503))*100</f>
        <v>82.074036012200864</v>
      </c>
      <c r="H524" s="51">
        <f t="shared" si="62"/>
        <v>9.2592592592592601E-2</v>
      </c>
      <c r="I524" s="20">
        <f t="shared" si="60"/>
        <v>82.074036012200864</v>
      </c>
      <c r="M524" s="20"/>
      <c r="O524">
        <f>O523-Q523</f>
        <v>22.565000000000001</v>
      </c>
    </row>
    <row r="525" spans="2:17">
      <c r="B525" s="50"/>
      <c r="C525" s="42">
        <f>G501</f>
        <v>150835</v>
      </c>
      <c r="D525" s="42">
        <f>G502</f>
        <v>161864</v>
      </c>
      <c r="E525" s="42">
        <f>G503</f>
        <v>121583</v>
      </c>
      <c r="F525" s="42">
        <f t="shared" si="61"/>
        <v>144760.66666666666</v>
      </c>
      <c r="G525" s="47">
        <f>(AVERAGE(K501:K503)-F525)/(AVERAGE(K501:K503))*100</f>
        <v>52.521400693131014</v>
      </c>
      <c r="H525" s="51">
        <f t="shared" si="62"/>
        <v>3.0864197530864199E-2</v>
      </c>
      <c r="I525" s="20">
        <f t="shared" si="60"/>
        <v>52.521400693131014</v>
      </c>
      <c r="O525" s="55">
        <f>O524/P523</f>
        <v>2.7366442301861624E-2</v>
      </c>
      <c r="P525" s="56" t="s">
        <v>228</v>
      </c>
    </row>
    <row r="526" spans="2:17">
      <c r="B526" s="50"/>
      <c r="C526" s="42">
        <f>H501</f>
        <v>224110</v>
      </c>
      <c r="D526" s="42">
        <f>H502</f>
        <v>208865</v>
      </c>
      <c r="E526" s="42">
        <f>H503</f>
        <v>155428</v>
      </c>
      <c r="F526" s="42">
        <f t="shared" si="61"/>
        <v>196134.33333333334</v>
      </c>
      <c r="G526" s="47">
        <f>(AVERAGE(K501:K503)-F526)/(AVERAGE(K501:K503))*100</f>
        <v>35.671866971323617</v>
      </c>
      <c r="H526" s="51">
        <f t="shared" si="62"/>
        <v>1.0288065843621399E-2</v>
      </c>
      <c r="I526" s="20">
        <f t="shared" si="60"/>
        <v>35.671866971323617</v>
      </c>
    </row>
    <row r="527" spans="2:17">
      <c r="B527" s="50"/>
      <c r="C527" s="42">
        <f>I501</f>
        <v>289654</v>
      </c>
      <c r="D527" s="42">
        <f>I502</f>
        <v>290517</v>
      </c>
      <c r="E527" s="42">
        <f>I503</f>
        <v>235809</v>
      </c>
      <c r="F527" s="42">
        <f t="shared" si="61"/>
        <v>271993.33333333331</v>
      </c>
      <c r="G527" s="47">
        <f>(AVERAGE(K501:K503)-F527)/(AVERAGE(K501:K503))*100</f>
        <v>10.791634324197281</v>
      </c>
      <c r="H527" s="51">
        <f t="shared" si="62"/>
        <v>3.4293552812071329E-3</v>
      </c>
      <c r="I527" s="20">
        <f t="shared" si="60"/>
        <v>10.791634324197281</v>
      </c>
    </row>
    <row r="528" spans="2:17">
      <c r="B528" s="46"/>
      <c r="C528" s="42">
        <f>J501</f>
        <v>274807</v>
      </c>
      <c r="D528" s="42">
        <f>J502</f>
        <v>263933</v>
      </c>
      <c r="E528" s="42">
        <f>J503</f>
        <v>212021.99999999997</v>
      </c>
      <c r="F528" s="42">
        <f t="shared" si="61"/>
        <v>250254</v>
      </c>
      <c r="G528" s="47">
        <f>(AVERAGE(K501:K503)-F528)/(AVERAGE(K501:K503))*100</f>
        <v>17.921700248171518</v>
      </c>
      <c r="H528" s="51">
        <f t="shared" si="62"/>
        <v>1.1431184270690442E-3</v>
      </c>
      <c r="I528" s="20">
        <f t="shared" si="60"/>
        <v>17.921700248171518</v>
      </c>
    </row>
    <row r="529" spans="2:16">
      <c r="B529" s="46"/>
      <c r="C529" s="42"/>
      <c r="D529" s="42"/>
      <c r="E529" s="42"/>
      <c r="H529" s="45"/>
      <c r="I529" s="20"/>
    </row>
    <row r="530" spans="2:16">
      <c r="B530" s="38" t="s">
        <v>206</v>
      </c>
    </row>
    <row r="531" spans="2:16">
      <c r="B531" s="38"/>
      <c r="D531" s="59" t="s">
        <v>207</v>
      </c>
      <c r="E531" s="59"/>
      <c r="F531" s="59"/>
      <c r="G531" s="59"/>
      <c r="H531" s="59"/>
      <c r="I531" s="59"/>
      <c r="J531" s="59"/>
    </row>
    <row r="532" spans="2:16">
      <c r="C532" s="45" t="s">
        <v>196</v>
      </c>
      <c r="D532" s="60" t="str">
        <f>B507</f>
        <v>PGT121</v>
      </c>
      <c r="E532" s="61"/>
      <c r="F532" s="60" t="str">
        <f>B521</f>
        <v>VRC07</v>
      </c>
      <c r="G532" s="62"/>
      <c r="H532" s="60"/>
      <c r="I532" s="60"/>
      <c r="J532" s="60"/>
      <c r="K532" s="60"/>
      <c r="O532" s="55"/>
      <c r="P532" s="43"/>
    </row>
    <row r="533" spans="2:16">
      <c r="C533" s="48">
        <v>20</v>
      </c>
      <c r="D533" s="20">
        <f>G507</f>
        <v>99.56566036664158</v>
      </c>
      <c r="E533" s="54"/>
      <c r="F533" s="20">
        <f>G521</f>
        <v>99.385802840306553</v>
      </c>
      <c r="G533" s="63"/>
      <c r="H533" s="64"/>
      <c r="I533" s="64"/>
      <c r="J533" s="64"/>
      <c r="K533" s="65"/>
    </row>
    <row r="534" spans="2:16">
      <c r="C534" s="51">
        <f>C533/3</f>
        <v>6.666666666666667</v>
      </c>
      <c r="D534" s="20">
        <f t="shared" ref="D534:D540" si="63">G508</f>
        <v>99.565482867813074</v>
      </c>
      <c r="E534" s="54"/>
      <c r="F534" s="20">
        <f t="shared" ref="F534:F540" si="64">G522</f>
        <v>98.954181198001507</v>
      </c>
      <c r="G534" s="20"/>
    </row>
    <row r="535" spans="2:16">
      <c r="C535" s="51">
        <f t="shared" ref="C535:C540" si="65">C534/3</f>
        <v>2.2222222222222223</v>
      </c>
      <c r="D535" s="20">
        <f t="shared" si="63"/>
        <v>98.96837680871306</v>
      </c>
      <c r="E535" s="54"/>
      <c r="F535" s="20">
        <f t="shared" si="64"/>
        <v>96.642797013195718</v>
      </c>
      <c r="G535" s="20"/>
    </row>
    <row r="536" spans="2:16">
      <c r="C536" s="51">
        <f t="shared" si="65"/>
        <v>0.74074074074074081</v>
      </c>
      <c r="D536" s="20">
        <f t="shared" si="63"/>
        <v>95.628558851511571</v>
      </c>
      <c r="E536" s="54"/>
      <c r="F536" s="20">
        <f t="shared" si="64"/>
        <v>82.074036012200864</v>
      </c>
      <c r="G536" s="20"/>
    </row>
    <row r="537" spans="2:16">
      <c r="C537" s="51">
        <f t="shared" si="65"/>
        <v>0.24691358024691359</v>
      </c>
      <c r="D537" s="20">
        <f t="shared" si="63"/>
        <v>81.63925493091746</v>
      </c>
      <c r="E537" s="54"/>
      <c r="F537" s="20">
        <f t="shared" si="64"/>
        <v>52.521400693131014</v>
      </c>
      <c r="G537" s="20"/>
    </row>
    <row r="538" spans="2:16">
      <c r="C538" s="51">
        <f t="shared" si="65"/>
        <v>8.2304526748971193E-2</v>
      </c>
      <c r="D538" s="20">
        <f t="shared" si="63"/>
        <v>56.884025815429617</v>
      </c>
      <c r="E538" s="54"/>
      <c r="F538" s="20">
        <f t="shared" si="64"/>
        <v>35.671866971323617</v>
      </c>
      <c r="G538" s="20"/>
    </row>
    <row r="539" spans="2:16">
      <c r="C539" s="51">
        <f t="shared" si="65"/>
        <v>2.7434842249657063E-2</v>
      </c>
      <c r="D539" s="20">
        <f t="shared" si="63"/>
        <v>27.602399074166101</v>
      </c>
      <c r="E539" s="42"/>
      <c r="F539" s="20">
        <f t="shared" si="64"/>
        <v>10.791634324197281</v>
      </c>
      <c r="H539" s="45"/>
      <c r="I539" s="20"/>
    </row>
    <row r="540" spans="2:16">
      <c r="C540" s="51">
        <f t="shared" si="65"/>
        <v>9.1449474165523539E-3</v>
      </c>
      <c r="D540" s="20">
        <f t="shared" si="63"/>
        <v>18.666220552944345</v>
      </c>
      <c r="E540" s="42"/>
      <c r="F540" s="20">
        <f t="shared" si="64"/>
        <v>17.921700248171518</v>
      </c>
      <c r="H540" s="45"/>
      <c r="I540" s="20"/>
    </row>
    <row r="541" spans="2:16">
      <c r="C541" s="42"/>
      <c r="D541" s="42"/>
      <c r="E541" s="42"/>
      <c r="F541" s="20"/>
      <c r="H541" s="45"/>
      <c r="I541" s="20"/>
    </row>
    <row r="542" spans="2:16">
      <c r="H542" s="45"/>
      <c r="I542" s="38"/>
    </row>
    <row r="543" spans="2:16">
      <c r="H543" s="45"/>
    </row>
    <row r="556" spans="2:13">
      <c r="B556" s="43" t="s">
        <v>242</v>
      </c>
    </row>
    <row r="557" spans="2:13">
      <c r="B557" s="43"/>
    </row>
    <row r="558" spans="2:13" ht="17" thickBot="1">
      <c r="B558" t="s">
        <v>226</v>
      </c>
    </row>
    <row r="559" spans="2:13" ht="30" thickBot="1">
      <c r="B559" s="69" t="s">
        <v>209</v>
      </c>
      <c r="C559" s="70" t="s">
        <v>217</v>
      </c>
      <c r="D559" s="70" t="s">
        <v>218</v>
      </c>
      <c r="E559" s="70" t="s">
        <v>219</v>
      </c>
      <c r="F559" s="70" t="s">
        <v>220</v>
      </c>
      <c r="G559" s="70" t="s">
        <v>221</v>
      </c>
      <c r="H559" s="70" t="s">
        <v>222</v>
      </c>
      <c r="I559" s="70" t="s">
        <v>223</v>
      </c>
      <c r="J559" s="70" t="s">
        <v>224</v>
      </c>
      <c r="K559" s="71"/>
      <c r="L559" s="71"/>
      <c r="M559" s="72"/>
    </row>
    <row r="560" spans="2:13">
      <c r="B560" s="73" t="s">
        <v>210</v>
      </c>
      <c r="C560" s="74" t="s">
        <v>187</v>
      </c>
      <c r="D560" s="75"/>
      <c r="E560" s="75"/>
      <c r="F560" s="75"/>
      <c r="G560" s="75"/>
      <c r="H560" s="75"/>
      <c r="I560" s="75"/>
      <c r="J560" s="76"/>
      <c r="K560" s="77" t="s">
        <v>202</v>
      </c>
      <c r="L560" s="78" t="s">
        <v>201</v>
      </c>
      <c r="M560" s="79"/>
    </row>
    <row r="561" spans="2:17">
      <c r="B561" s="73" t="s">
        <v>211</v>
      </c>
      <c r="C561" s="80"/>
      <c r="D561" s="81"/>
      <c r="E561" s="82"/>
      <c r="F561" s="82"/>
      <c r="G561" s="82"/>
      <c r="H561" s="83"/>
      <c r="I561" s="81"/>
      <c r="J561" s="84"/>
      <c r="K561" s="85"/>
      <c r="L561" s="86"/>
      <c r="M561" s="87"/>
    </row>
    <row r="562" spans="2:17" ht="17" thickBot="1">
      <c r="B562" s="73" t="s">
        <v>212</v>
      </c>
      <c r="C562" s="88"/>
      <c r="D562" s="89"/>
      <c r="E562" s="89"/>
      <c r="F562" s="89"/>
      <c r="G562" s="89"/>
      <c r="H562" s="89"/>
      <c r="I562" s="89"/>
      <c r="J562" s="90"/>
      <c r="K562" s="85"/>
      <c r="L562" s="86"/>
      <c r="M562" s="87"/>
    </row>
    <row r="563" spans="2:17">
      <c r="B563" s="73" t="s">
        <v>213</v>
      </c>
      <c r="C563" s="74" t="s">
        <v>205</v>
      </c>
      <c r="D563" s="91"/>
      <c r="E563" s="91"/>
      <c r="F563" s="91"/>
      <c r="G563" s="91"/>
      <c r="H563" s="91"/>
      <c r="I563" s="91"/>
      <c r="J563" s="92"/>
      <c r="K563" s="85"/>
      <c r="L563" s="86"/>
      <c r="M563" s="79"/>
    </row>
    <row r="564" spans="2:17">
      <c r="B564" s="73" t="s">
        <v>214</v>
      </c>
      <c r="C564" s="80"/>
      <c r="D564" s="93"/>
      <c r="E564" s="93"/>
      <c r="F564" s="93"/>
      <c r="G564" s="93"/>
      <c r="H564" s="93"/>
      <c r="I564" s="93"/>
      <c r="J564" s="94"/>
      <c r="K564" s="85"/>
      <c r="L564" s="86"/>
      <c r="M564" s="79"/>
    </row>
    <row r="565" spans="2:17" ht="17" thickBot="1">
      <c r="B565" s="73" t="s">
        <v>215</v>
      </c>
      <c r="C565" s="88"/>
      <c r="D565" s="95"/>
      <c r="E565" s="95"/>
      <c r="F565" s="95"/>
      <c r="G565" s="95"/>
      <c r="H565" s="96"/>
      <c r="I565" s="95"/>
      <c r="J565" s="97"/>
      <c r="K565" s="98"/>
      <c r="L565" s="99"/>
      <c r="M565" s="100"/>
    </row>
    <row r="566" spans="2:17" ht="17" thickBot="1">
      <c r="B566" s="101" t="s">
        <v>216</v>
      </c>
      <c r="C566" s="102"/>
      <c r="D566" s="102"/>
      <c r="E566" s="102"/>
      <c r="F566" s="102"/>
      <c r="G566" s="102"/>
      <c r="H566" s="103"/>
      <c r="I566" s="103"/>
      <c r="J566" s="103"/>
      <c r="K566" s="103"/>
      <c r="L566" s="103"/>
      <c r="M566" s="104"/>
    </row>
    <row r="569" spans="2:17">
      <c r="B569" s="110" t="s">
        <v>227</v>
      </c>
    </row>
    <row r="570" spans="2:17">
      <c r="B570" s="32">
        <v>9.1999999999999993</v>
      </c>
      <c r="C570" s="33">
        <v>40</v>
      </c>
      <c r="D570" s="33">
        <v>38.800000000000004</v>
      </c>
      <c r="E570" s="33">
        <v>108.80000000000001</v>
      </c>
      <c r="F570" s="33">
        <v>108.4</v>
      </c>
      <c r="G570" s="33">
        <v>15.2</v>
      </c>
      <c r="H570" s="33">
        <v>15.6</v>
      </c>
      <c r="I570" s="33">
        <v>11.200000000000001</v>
      </c>
      <c r="J570" s="33">
        <v>13.600000000000001</v>
      </c>
      <c r="K570" s="33">
        <v>156.4</v>
      </c>
      <c r="L570" s="33">
        <v>13.200000000000001</v>
      </c>
      <c r="M570" s="33">
        <v>11.200000000000001</v>
      </c>
      <c r="N570" s="34"/>
    </row>
    <row r="571" spans="2:17">
      <c r="B571" s="32">
        <v>12.8</v>
      </c>
      <c r="C571" s="35">
        <v>2368</v>
      </c>
      <c r="D571" s="35">
        <v>2398</v>
      </c>
      <c r="E571" s="35">
        <v>6698</v>
      </c>
      <c r="F571" s="35">
        <v>39477</v>
      </c>
      <c r="G571" s="35">
        <v>151416</v>
      </c>
      <c r="H571" s="35">
        <v>323994</v>
      </c>
      <c r="I571" s="35">
        <v>579763</v>
      </c>
      <c r="J571" s="35">
        <v>666795</v>
      </c>
      <c r="K571" s="35">
        <v>709717</v>
      </c>
      <c r="L571" s="35">
        <v>2240</v>
      </c>
      <c r="M571" s="33">
        <v>7.1999999999999993</v>
      </c>
      <c r="N571" s="36"/>
    </row>
    <row r="572" spans="2:17">
      <c r="B572" s="32">
        <v>10</v>
      </c>
      <c r="C572" s="35">
        <v>2182</v>
      </c>
      <c r="D572" s="35">
        <v>2334</v>
      </c>
      <c r="E572" s="35">
        <v>8576</v>
      </c>
      <c r="F572" s="35">
        <v>33843</v>
      </c>
      <c r="G572" s="35">
        <v>149295</v>
      </c>
      <c r="H572" s="35">
        <v>388129</v>
      </c>
      <c r="I572" s="35">
        <v>531126</v>
      </c>
      <c r="J572" s="35">
        <v>520085.99999999994</v>
      </c>
      <c r="K572" s="35">
        <v>709921</v>
      </c>
      <c r="L572" s="35">
        <v>2294</v>
      </c>
      <c r="M572" s="33">
        <v>8.7999999999999989</v>
      </c>
      <c r="N572" s="36"/>
    </row>
    <row r="573" spans="2:17">
      <c r="B573" s="32">
        <v>16</v>
      </c>
      <c r="C573" s="35">
        <v>1957.9999999999998</v>
      </c>
      <c r="D573" s="35">
        <v>2070</v>
      </c>
      <c r="E573" s="35">
        <v>4746</v>
      </c>
      <c r="F573" s="35">
        <v>28858</v>
      </c>
      <c r="G573" s="35">
        <v>114799</v>
      </c>
      <c r="H573" s="35">
        <v>252398</v>
      </c>
      <c r="I573" s="35">
        <v>471770</v>
      </c>
      <c r="J573" s="35">
        <v>545845</v>
      </c>
      <c r="K573" s="35">
        <v>508401</v>
      </c>
      <c r="L573" s="35">
        <v>1232</v>
      </c>
      <c r="M573" s="33">
        <v>13.600000000000001</v>
      </c>
      <c r="N573" s="36"/>
    </row>
    <row r="574" spans="2:17">
      <c r="B574" s="32">
        <v>21.2</v>
      </c>
      <c r="C574" s="35">
        <v>1962</v>
      </c>
      <c r="D574" s="35">
        <v>2758</v>
      </c>
      <c r="E574" s="35">
        <v>20852</v>
      </c>
      <c r="F574" s="35">
        <v>113448</v>
      </c>
      <c r="G574" s="35">
        <v>324911</v>
      </c>
      <c r="H574" s="35">
        <v>556600</v>
      </c>
      <c r="I574" s="35">
        <v>672378</v>
      </c>
      <c r="J574" s="35">
        <v>533953</v>
      </c>
      <c r="K574" s="35">
        <v>688508</v>
      </c>
      <c r="L574" s="35">
        <v>1994.0000000000002</v>
      </c>
      <c r="M574" s="33">
        <v>10</v>
      </c>
      <c r="N574" s="36"/>
    </row>
    <row r="575" spans="2:17">
      <c r="B575" s="32">
        <v>35.6</v>
      </c>
      <c r="C575" s="35">
        <v>1864</v>
      </c>
      <c r="D575" s="35">
        <v>4112</v>
      </c>
      <c r="E575" s="35">
        <v>20122</v>
      </c>
      <c r="F575" s="35">
        <v>115997</v>
      </c>
      <c r="G575" s="35">
        <v>348524</v>
      </c>
      <c r="H575" s="35">
        <v>478418.99999999994</v>
      </c>
      <c r="I575" s="35">
        <v>668303</v>
      </c>
      <c r="J575" s="35">
        <v>683524</v>
      </c>
      <c r="K575" s="35">
        <v>754751</v>
      </c>
      <c r="L575" s="35">
        <v>2039.9999999999998</v>
      </c>
      <c r="M575" s="33">
        <v>9.6</v>
      </c>
      <c r="N575" s="36"/>
    </row>
    <row r="576" spans="2:17">
      <c r="B576" s="32">
        <v>67.2</v>
      </c>
      <c r="C576" s="35">
        <v>2590</v>
      </c>
      <c r="D576" s="35">
        <v>4498</v>
      </c>
      <c r="E576" s="35">
        <v>26281</v>
      </c>
      <c r="F576" s="35">
        <v>107684.99999999999</v>
      </c>
      <c r="G576" s="35">
        <v>337598</v>
      </c>
      <c r="H576" s="35">
        <v>527485</v>
      </c>
      <c r="I576" s="35">
        <v>650555</v>
      </c>
      <c r="J576" s="35">
        <v>625955</v>
      </c>
      <c r="K576" s="35">
        <v>721618</v>
      </c>
      <c r="L576" s="35">
        <v>1870</v>
      </c>
      <c r="M576" s="33">
        <v>13.600000000000001</v>
      </c>
      <c r="N576" s="36"/>
      <c r="P576" s="37"/>
      <c r="Q576" s="37"/>
    </row>
    <row r="577" spans="2:14">
      <c r="B577" s="32">
        <v>11.200000000000001</v>
      </c>
      <c r="C577" s="33">
        <v>14.399999999999999</v>
      </c>
      <c r="D577" s="33">
        <v>14.799999999999999</v>
      </c>
      <c r="E577" s="33">
        <v>20.399999999999999</v>
      </c>
      <c r="F577" s="33">
        <v>13.600000000000001</v>
      </c>
      <c r="G577" s="33">
        <v>12.8</v>
      </c>
      <c r="H577" s="33">
        <v>16.400000000000002</v>
      </c>
      <c r="I577" s="33">
        <v>21.2</v>
      </c>
      <c r="J577" s="33">
        <v>17.599999999999998</v>
      </c>
      <c r="K577" s="33">
        <v>17.599999999999998</v>
      </c>
      <c r="L577" s="33">
        <v>11.200000000000001</v>
      </c>
      <c r="M577" s="33">
        <v>11.200000000000001</v>
      </c>
      <c r="N577" s="36"/>
    </row>
    <row r="578" spans="2:14">
      <c r="J578" s="38"/>
      <c r="K578" s="38" t="s">
        <v>197</v>
      </c>
      <c r="L578" s="38" t="s">
        <v>198</v>
      </c>
    </row>
    <row r="579" spans="2:14">
      <c r="J579" s="38" t="s">
        <v>199</v>
      </c>
      <c r="K579" s="39">
        <f>AVERAGE(K571:K575)</f>
        <v>674259.6</v>
      </c>
      <c r="L579" s="39">
        <f>AVERAGE(L571:L575)</f>
        <v>1960</v>
      </c>
    </row>
    <row r="580" spans="2:14">
      <c r="J580" s="38"/>
      <c r="K580" s="38"/>
      <c r="L580" s="38"/>
    </row>
    <row r="581" spans="2:14">
      <c r="J581" s="38" t="s">
        <v>200</v>
      </c>
      <c r="L581" s="40">
        <f>K579-L579</f>
        <v>672299.6</v>
      </c>
    </row>
    <row r="582" spans="2:14">
      <c r="B582" t="s">
        <v>208</v>
      </c>
    </row>
    <row r="583" spans="2:14">
      <c r="B583" s="41"/>
      <c r="C583" s="67"/>
      <c r="D583" s="67"/>
      <c r="E583" s="67"/>
      <c r="F583" s="67"/>
      <c r="G583" s="67"/>
      <c r="H583" s="67"/>
      <c r="I583" s="67"/>
      <c r="J583" s="67"/>
      <c r="K583" s="67"/>
      <c r="L583" s="67"/>
      <c r="M583" s="41"/>
    </row>
    <row r="584" spans="2:14">
      <c r="B584" s="41"/>
      <c r="C584" s="42">
        <f>C571-$L$47</f>
        <v>2368</v>
      </c>
      <c r="D584" s="42">
        <f t="shared" ref="D584:L584" si="66">D571-$L$47</f>
        <v>2398</v>
      </c>
      <c r="E584" s="42">
        <f t="shared" si="66"/>
        <v>6698</v>
      </c>
      <c r="F584" s="42">
        <f t="shared" si="66"/>
        <v>39477</v>
      </c>
      <c r="G584" s="42">
        <f t="shared" si="66"/>
        <v>151416</v>
      </c>
      <c r="H584" s="42">
        <f t="shared" si="66"/>
        <v>323994</v>
      </c>
      <c r="I584" s="42">
        <f t="shared" si="66"/>
        <v>579763</v>
      </c>
      <c r="J584" s="42">
        <f t="shared" si="66"/>
        <v>666795</v>
      </c>
      <c r="K584" s="42">
        <f t="shared" si="66"/>
        <v>709717</v>
      </c>
      <c r="L584" s="42">
        <f t="shared" si="66"/>
        <v>2240</v>
      </c>
      <c r="M584" s="41"/>
    </row>
    <row r="585" spans="2:14">
      <c r="B585" s="41"/>
      <c r="C585" s="42">
        <f t="shared" ref="C585:L589" si="67">C572-$L$47</f>
        <v>2182</v>
      </c>
      <c r="D585" s="42">
        <f t="shared" si="67"/>
        <v>2334</v>
      </c>
      <c r="E585" s="42">
        <f t="shared" si="67"/>
        <v>8576</v>
      </c>
      <c r="F585" s="42">
        <f t="shared" si="67"/>
        <v>33843</v>
      </c>
      <c r="G585" s="42">
        <f t="shared" si="67"/>
        <v>149295</v>
      </c>
      <c r="H585" s="42">
        <f t="shared" si="67"/>
        <v>388129</v>
      </c>
      <c r="I585" s="42">
        <f t="shared" si="67"/>
        <v>531126</v>
      </c>
      <c r="J585" s="42">
        <f t="shared" si="67"/>
        <v>520085.99999999994</v>
      </c>
      <c r="K585" s="42">
        <f t="shared" si="67"/>
        <v>709921</v>
      </c>
      <c r="L585" s="42">
        <f t="shared" si="67"/>
        <v>2294</v>
      </c>
      <c r="M585" s="41"/>
    </row>
    <row r="586" spans="2:14">
      <c r="B586" s="41"/>
      <c r="C586" s="42">
        <f t="shared" si="67"/>
        <v>1957.9999999999998</v>
      </c>
      <c r="D586" s="42">
        <f t="shared" si="67"/>
        <v>2070</v>
      </c>
      <c r="E586" s="42">
        <f t="shared" si="67"/>
        <v>4746</v>
      </c>
      <c r="F586" s="42">
        <f t="shared" si="67"/>
        <v>28858</v>
      </c>
      <c r="G586" s="42">
        <f t="shared" si="67"/>
        <v>114799</v>
      </c>
      <c r="H586" s="42">
        <f t="shared" si="67"/>
        <v>252398</v>
      </c>
      <c r="I586" s="42">
        <f t="shared" si="67"/>
        <v>471770</v>
      </c>
      <c r="J586" s="42">
        <f t="shared" si="67"/>
        <v>545845</v>
      </c>
      <c r="K586" s="42">
        <f t="shared" si="67"/>
        <v>508401</v>
      </c>
      <c r="L586" s="42">
        <f t="shared" si="67"/>
        <v>1232</v>
      </c>
      <c r="M586" s="41"/>
    </row>
    <row r="587" spans="2:14">
      <c r="B587" s="41"/>
      <c r="C587" s="42">
        <f t="shared" si="67"/>
        <v>1962</v>
      </c>
      <c r="D587" s="42">
        <f t="shared" si="67"/>
        <v>2758</v>
      </c>
      <c r="E587" s="42">
        <f t="shared" si="67"/>
        <v>20852</v>
      </c>
      <c r="F587" s="42">
        <f t="shared" si="67"/>
        <v>113448</v>
      </c>
      <c r="G587" s="42">
        <f t="shared" si="67"/>
        <v>324911</v>
      </c>
      <c r="H587" s="42">
        <f t="shared" si="67"/>
        <v>556600</v>
      </c>
      <c r="I587" s="42">
        <f t="shared" si="67"/>
        <v>672378</v>
      </c>
      <c r="J587" s="42">
        <f t="shared" si="67"/>
        <v>533953</v>
      </c>
      <c r="K587" s="42">
        <f t="shared" si="67"/>
        <v>688508</v>
      </c>
      <c r="L587" s="42">
        <f t="shared" si="67"/>
        <v>1994.0000000000002</v>
      </c>
      <c r="M587" s="41"/>
    </row>
    <row r="588" spans="2:14">
      <c r="B588" s="41"/>
      <c r="C588" s="42">
        <f t="shared" si="67"/>
        <v>1864</v>
      </c>
      <c r="D588" s="42">
        <f t="shared" si="67"/>
        <v>4112</v>
      </c>
      <c r="E588" s="42">
        <f t="shared" si="67"/>
        <v>20122</v>
      </c>
      <c r="F588" s="42">
        <f t="shared" si="67"/>
        <v>115997</v>
      </c>
      <c r="G588" s="42">
        <f t="shared" si="67"/>
        <v>348524</v>
      </c>
      <c r="H588" s="42">
        <f t="shared" si="67"/>
        <v>478418.99999999994</v>
      </c>
      <c r="I588" s="42">
        <f t="shared" si="67"/>
        <v>668303</v>
      </c>
      <c r="J588" s="42">
        <f t="shared" si="67"/>
        <v>683524</v>
      </c>
      <c r="K588" s="42">
        <f t="shared" si="67"/>
        <v>754751</v>
      </c>
      <c r="L588" s="42">
        <f t="shared" si="67"/>
        <v>2039.9999999999998</v>
      </c>
      <c r="M588" s="41"/>
    </row>
    <row r="589" spans="2:14">
      <c r="B589" s="41"/>
      <c r="C589" s="42">
        <f>C576-$L$47</f>
        <v>2590</v>
      </c>
      <c r="D589" s="42">
        <f t="shared" si="67"/>
        <v>4498</v>
      </c>
      <c r="E589" s="42">
        <f t="shared" si="67"/>
        <v>26281</v>
      </c>
      <c r="F589" s="42">
        <f t="shared" si="67"/>
        <v>107684.99999999999</v>
      </c>
      <c r="G589" s="42">
        <f t="shared" si="67"/>
        <v>337598</v>
      </c>
      <c r="H589" s="42">
        <f t="shared" si="67"/>
        <v>527485</v>
      </c>
      <c r="I589" s="42">
        <f t="shared" si="67"/>
        <v>650555</v>
      </c>
      <c r="J589" s="42">
        <f t="shared" si="67"/>
        <v>625955</v>
      </c>
      <c r="K589" s="42">
        <f t="shared" si="67"/>
        <v>721618</v>
      </c>
      <c r="L589" s="42">
        <f t="shared" si="67"/>
        <v>1870</v>
      </c>
      <c r="M589" s="41"/>
    </row>
    <row r="590" spans="2:14">
      <c r="B590" s="41"/>
      <c r="C590" s="67"/>
      <c r="D590" s="67"/>
      <c r="E590" s="67"/>
      <c r="F590" s="67"/>
      <c r="G590" s="67"/>
      <c r="H590" s="67"/>
      <c r="I590" s="67"/>
      <c r="J590" s="67"/>
      <c r="K590" s="67"/>
      <c r="L590" s="67"/>
      <c r="M590" s="66"/>
    </row>
    <row r="591" spans="2:14">
      <c r="H591" s="43" t="s">
        <v>203</v>
      </c>
    </row>
    <row r="592" spans="2:14">
      <c r="B592" s="43"/>
      <c r="C592" s="43"/>
      <c r="D592" s="43"/>
      <c r="F592" t="s">
        <v>194</v>
      </c>
      <c r="G592" s="44" t="s">
        <v>195</v>
      </c>
      <c r="H592" s="45" t="s">
        <v>196</v>
      </c>
      <c r="I592" t="str">
        <f t="shared" ref="I592:I600" si="68">G592</f>
        <v>% Neut</v>
      </c>
    </row>
    <row r="593" spans="2:17">
      <c r="B593" s="46" t="s">
        <v>187</v>
      </c>
      <c r="C593" s="42">
        <f>C584</f>
        <v>2368</v>
      </c>
      <c r="D593" s="42">
        <f>C585</f>
        <v>2182</v>
      </c>
      <c r="E593" s="42">
        <f>C586</f>
        <v>1957.9999999999998</v>
      </c>
      <c r="F593" s="42">
        <f t="shared" ref="F593:F600" si="69">AVERAGE(C593:E593)</f>
        <v>2169.3333333333335</v>
      </c>
      <c r="G593" s="47">
        <f>(AVERAGE(K584:K586)-F593)/(AVERAGE(K584:K586))*100</f>
        <v>99.662454960713958</v>
      </c>
      <c r="H593" s="48">
        <v>2.5</v>
      </c>
      <c r="I593" s="20">
        <f t="shared" si="68"/>
        <v>99.662454960713958</v>
      </c>
      <c r="K593" s="49"/>
    </row>
    <row r="594" spans="2:17">
      <c r="B594" s="50"/>
      <c r="C594" s="42">
        <f>D584</f>
        <v>2398</v>
      </c>
      <c r="D594" s="42">
        <f>D585</f>
        <v>2334</v>
      </c>
      <c r="E594" s="42">
        <f>D586</f>
        <v>2070</v>
      </c>
      <c r="F594" s="42">
        <f t="shared" si="69"/>
        <v>2267.3333333333335</v>
      </c>
      <c r="G594" s="47">
        <f>(AVERAGE(K584:K586)-F594)/(AVERAGE(K584:K586))*100</f>
        <v>99.647206306511421</v>
      </c>
      <c r="H594" s="51">
        <f>H593/3</f>
        <v>0.83333333333333337</v>
      </c>
      <c r="I594" s="20">
        <f t="shared" si="68"/>
        <v>99.647206306511421</v>
      </c>
      <c r="K594" s="49"/>
      <c r="M594" t="s">
        <v>204</v>
      </c>
      <c r="O594">
        <v>50</v>
      </c>
      <c r="P594">
        <v>4688.7</v>
      </c>
      <c r="Q594">
        <v>1.8891</v>
      </c>
    </row>
    <row r="595" spans="2:17">
      <c r="B595" s="50"/>
      <c r="C595" s="42">
        <f>E584</f>
        <v>6698</v>
      </c>
      <c r="D595" s="42">
        <f>E585</f>
        <v>8576</v>
      </c>
      <c r="E595" s="42">
        <f>E586</f>
        <v>4746</v>
      </c>
      <c r="F595" s="42">
        <f t="shared" si="69"/>
        <v>6673.333333333333</v>
      </c>
      <c r="G595" s="47">
        <f>(AVERAGE(K584:K586)-F595)/(AVERAGE(K584:K586))*100</f>
        <v>98.961639261446464</v>
      </c>
      <c r="H595" s="51">
        <f t="shared" ref="H595:H600" si="70">H594/3</f>
        <v>0.27777777777777779</v>
      </c>
      <c r="I595" s="20">
        <f t="shared" si="68"/>
        <v>98.961639261446464</v>
      </c>
      <c r="K595" s="52"/>
      <c r="L595" s="38"/>
      <c r="M595" s="38"/>
      <c r="N595" s="53"/>
      <c r="O595" s="45">
        <f>O594-Q594</f>
        <v>48.110900000000001</v>
      </c>
    </row>
    <row r="596" spans="2:17">
      <c r="B596" s="50"/>
      <c r="C596" s="42">
        <f>F584</f>
        <v>39477</v>
      </c>
      <c r="D596" s="42">
        <f>F585</f>
        <v>33843</v>
      </c>
      <c r="E596" s="42">
        <f>F586</f>
        <v>28858</v>
      </c>
      <c r="F596" s="42">
        <f t="shared" si="69"/>
        <v>34059.333333333336</v>
      </c>
      <c r="G596" s="47">
        <f>(AVERAGE(K584:K586)-F596)/(AVERAGE(K584:K586))*100</f>
        <v>94.700418404399485</v>
      </c>
      <c r="H596" s="51">
        <f t="shared" si="70"/>
        <v>9.2592592592592601E-2</v>
      </c>
      <c r="I596" s="20">
        <f t="shared" si="68"/>
        <v>94.700418404399485</v>
      </c>
      <c r="K596" s="54"/>
      <c r="L596" s="20"/>
      <c r="M596" s="20"/>
      <c r="N596" s="20"/>
      <c r="O596" s="55">
        <f>O595/P594</f>
        <v>1.0261031842514983E-2</v>
      </c>
      <c r="P596" s="56" t="s">
        <v>228</v>
      </c>
    </row>
    <row r="597" spans="2:17">
      <c r="B597" s="50"/>
      <c r="C597" s="42">
        <f>G584</f>
        <v>151416</v>
      </c>
      <c r="D597" s="42">
        <f>G585</f>
        <v>149295</v>
      </c>
      <c r="E597" s="42">
        <f>G586</f>
        <v>114799</v>
      </c>
      <c r="F597" s="42">
        <f t="shared" si="69"/>
        <v>138503.33333333334</v>
      </c>
      <c r="G597" s="47">
        <f>(AVERAGE(K584:K586)-F597)/(AVERAGE(K584:K586))*100</f>
        <v>78.449087388792435</v>
      </c>
      <c r="H597" s="51">
        <f t="shared" si="70"/>
        <v>3.0864197530864199E-2</v>
      </c>
      <c r="I597" s="20">
        <f t="shared" si="68"/>
        <v>78.449087388792435</v>
      </c>
      <c r="K597" s="54"/>
      <c r="L597" s="20"/>
      <c r="M597" s="20"/>
      <c r="N597" s="20"/>
      <c r="O597" s="20"/>
    </row>
    <row r="598" spans="2:17">
      <c r="B598" s="50"/>
      <c r="C598" s="42">
        <f>H584</f>
        <v>323994</v>
      </c>
      <c r="D598" s="42">
        <f>H585</f>
        <v>388129</v>
      </c>
      <c r="E598" s="42">
        <f>H586</f>
        <v>252398</v>
      </c>
      <c r="F598" s="42">
        <f t="shared" si="69"/>
        <v>321507</v>
      </c>
      <c r="G598" s="47">
        <f>(AVERAGE(K584:K586)-F598)/(AVERAGE(K584:K586))*100</f>
        <v>49.973989115365406</v>
      </c>
      <c r="H598" s="51">
        <f t="shared" si="70"/>
        <v>1.0288065843621399E-2</v>
      </c>
      <c r="I598" s="20">
        <f t="shared" si="68"/>
        <v>49.973989115365406</v>
      </c>
      <c r="K598" s="54"/>
      <c r="L598" s="20"/>
      <c r="M598" s="20"/>
      <c r="N598" s="20"/>
      <c r="O598" s="20"/>
    </row>
    <row r="599" spans="2:17">
      <c r="B599" s="50"/>
      <c r="C599" s="42">
        <f>I584</f>
        <v>579763</v>
      </c>
      <c r="D599" s="42">
        <f>I585</f>
        <v>531126</v>
      </c>
      <c r="E599" s="42">
        <f>I586</f>
        <v>471770</v>
      </c>
      <c r="F599" s="42">
        <f t="shared" si="69"/>
        <v>527553</v>
      </c>
      <c r="G599" s="47">
        <f>(AVERAGE(K584:K586)-F599)/(AVERAGE(K584:K586))*100</f>
        <v>17.913538056024795</v>
      </c>
      <c r="H599" s="51">
        <f t="shared" si="70"/>
        <v>3.4293552812071329E-3</v>
      </c>
      <c r="I599" s="20">
        <f t="shared" si="68"/>
        <v>17.913538056024795</v>
      </c>
      <c r="J599" s="20"/>
      <c r="K599" s="54"/>
      <c r="L599" s="20"/>
      <c r="M599" s="20"/>
      <c r="N599" s="20"/>
      <c r="O599" s="20"/>
    </row>
    <row r="600" spans="2:17">
      <c r="B600" s="46"/>
      <c r="C600" s="42">
        <f>J584</f>
        <v>666795</v>
      </c>
      <c r="D600" s="42">
        <f>J585</f>
        <v>520085.99999999994</v>
      </c>
      <c r="E600" s="42">
        <f>J586</f>
        <v>545845</v>
      </c>
      <c r="F600" s="42">
        <f t="shared" si="69"/>
        <v>577575.33333333337</v>
      </c>
      <c r="G600" s="47">
        <f>(AVERAGE(K584:K586)-F600)/(AVERAGE(K584:K586))*100</f>
        <v>10.130137409046174</v>
      </c>
      <c r="H600" s="51">
        <f t="shared" si="70"/>
        <v>1.1431184270690442E-3</v>
      </c>
      <c r="I600" s="20">
        <f t="shared" si="68"/>
        <v>10.130137409046174</v>
      </c>
      <c r="J600" s="20"/>
      <c r="K600" s="54"/>
      <c r="L600" s="20"/>
      <c r="M600" s="20"/>
      <c r="N600" s="20"/>
      <c r="O600" s="20"/>
    </row>
    <row r="601" spans="2:17">
      <c r="B601" s="50"/>
      <c r="C601" s="42"/>
      <c r="D601" s="42"/>
      <c r="E601" s="42"/>
      <c r="I601" s="57"/>
      <c r="J601" s="20"/>
      <c r="K601" s="54"/>
      <c r="L601" s="20"/>
      <c r="M601" s="20"/>
      <c r="N601" s="20"/>
      <c r="O601" s="20"/>
    </row>
    <row r="602" spans="2:17">
      <c r="B602" s="50"/>
      <c r="C602" s="42"/>
      <c r="D602" s="42"/>
      <c r="E602" s="42"/>
      <c r="I602" s="57"/>
      <c r="J602" s="20"/>
      <c r="K602" s="54"/>
      <c r="L602" s="20"/>
      <c r="M602" s="20"/>
      <c r="N602" s="20"/>
    </row>
    <row r="603" spans="2:17">
      <c r="B603" s="50"/>
      <c r="C603" s="42"/>
      <c r="D603" s="42"/>
      <c r="E603" s="42"/>
      <c r="I603" s="57"/>
      <c r="J603" s="20"/>
      <c r="K603" s="20"/>
      <c r="L603" s="20"/>
      <c r="M603" s="20"/>
    </row>
    <row r="604" spans="2:17">
      <c r="B604" s="50"/>
      <c r="C604" s="42"/>
      <c r="D604" s="42"/>
      <c r="E604" s="42"/>
      <c r="I604" s="57"/>
    </row>
    <row r="605" spans="2:17">
      <c r="B605" s="50"/>
      <c r="C605" s="42"/>
      <c r="D605" s="42"/>
      <c r="E605" s="42"/>
      <c r="I605" s="57"/>
      <c r="J605" s="43"/>
      <c r="K605" s="43"/>
      <c r="O605" s="58"/>
      <c r="P605" s="43"/>
    </row>
    <row r="606" spans="2:17">
      <c r="B606" s="50"/>
      <c r="C606" s="43"/>
      <c r="D606" s="43"/>
      <c r="F606" t="s">
        <v>194</v>
      </c>
      <c r="G606" s="44" t="s">
        <v>195</v>
      </c>
      <c r="H606" s="45" t="s">
        <v>196</v>
      </c>
      <c r="I606" t="str">
        <f t="shared" ref="I606:I614" si="71">G606</f>
        <v>% Neut</v>
      </c>
    </row>
    <row r="607" spans="2:17">
      <c r="B607" s="46" t="s">
        <v>205</v>
      </c>
      <c r="C607" s="42">
        <f>C587</f>
        <v>1962</v>
      </c>
      <c r="D607" s="42">
        <f>C588</f>
        <v>1864</v>
      </c>
      <c r="E607" s="42">
        <f>C589</f>
        <v>2590</v>
      </c>
      <c r="F607" s="42">
        <f t="shared" ref="F607:F614" si="72">AVERAGE(C607:E607)</f>
        <v>2138.6666666666665</v>
      </c>
      <c r="G607" s="47">
        <f>(AVERAGE(K587:K589)-F607)/(AVERAGE(K587:K589))*100</f>
        <v>99.70363212321071</v>
      </c>
      <c r="H607" s="48">
        <v>2.5</v>
      </c>
      <c r="I607" s="20">
        <f t="shared" si="71"/>
        <v>99.70363212321071</v>
      </c>
      <c r="J607" s="20"/>
      <c r="K607" s="20"/>
      <c r="L607" s="20"/>
      <c r="M607" s="20"/>
    </row>
    <row r="608" spans="2:17">
      <c r="B608" s="50"/>
      <c r="C608" s="42">
        <f>D587</f>
        <v>2758</v>
      </c>
      <c r="D608" s="42">
        <f>D588</f>
        <v>4112</v>
      </c>
      <c r="E608" s="42">
        <f>D589</f>
        <v>4498</v>
      </c>
      <c r="F608" s="42">
        <f t="shared" si="72"/>
        <v>3789.3333333333335</v>
      </c>
      <c r="G608" s="47">
        <f>(AVERAGE(K587:K589)-F608)/(AVERAGE(K587:K589))*100</f>
        <v>99.474889335514206</v>
      </c>
      <c r="H608" s="51">
        <f>H607/3</f>
        <v>0.83333333333333337</v>
      </c>
      <c r="I608" s="20">
        <f t="shared" si="71"/>
        <v>99.474889335514206</v>
      </c>
      <c r="J608" s="20"/>
      <c r="K608" s="20"/>
      <c r="L608" s="20"/>
      <c r="M608" s="20"/>
    </row>
    <row r="609" spans="2:17">
      <c r="B609" s="50"/>
      <c r="C609" s="42">
        <f>E587</f>
        <v>20852</v>
      </c>
      <c r="D609" s="42">
        <f>E588</f>
        <v>20122</v>
      </c>
      <c r="E609" s="42">
        <f>E589</f>
        <v>26281</v>
      </c>
      <c r="F609" s="42">
        <f t="shared" si="72"/>
        <v>22418.333333333332</v>
      </c>
      <c r="G609" s="47">
        <f>(AVERAGE(K587:K589)-F609)/(AVERAGE(K587:K589))*100</f>
        <v>96.893356989796644</v>
      </c>
      <c r="H609" s="51">
        <f t="shared" ref="H609:H614" si="73">H608/3</f>
        <v>0.27777777777777779</v>
      </c>
      <c r="I609" s="20">
        <f t="shared" si="71"/>
        <v>96.893356989796644</v>
      </c>
      <c r="L609" s="20"/>
      <c r="M609" s="20"/>
      <c r="O609">
        <v>50</v>
      </c>
      <c r="P609">
        <v>1241.4000000000001</v>
      </c>
      <c r="Q609">
        <v>15.129</v>
      </c>
    </row>
    <row r="610" spans="2:17">
      <c r="B610" s="50"/>
      <c r="C610" s="42">
        <f>F587</f>
        <v>113448</v>
      </c>
      <c r="D610" s="42">
        <f>F588</f>
        <v>115997</v>
      </c>
      <c r="E610" s="42">
        <f>F589</f>
        <v>107684.99999999999</v>
      </c>
      <c r="F610" s="42">
        <f t="shared" si="72"/>
        <v>112376.66666666667</v>
      </c>
      <c r="G610" s="47">
        <f>(AVERAGE(K587:K589)-F610)/(AVERAGE(K587:K589))*100</f>
        <v>84.427290788345019</v>
      </c>
      <c r="H610" s="51">
        <f t="shared" si="73"/>
        <v>9.2592592592592601E-2</v>
      </c>
      <c r="I610" s="20">
        <f t="shared" si="71"/>
        <v>84.427290788345019</v>
      </c>
      <c r="M610" s="20"/>
      <c r="O610">
        <f>O609-Q609</f>
        <v>34.871000000000002</v>
      </c>
    </row>
    <row r="611" spans="2:17">
      <c r="B611" s="50"/>
      <c r="C611" s="42">
        <f>G587</f>
        <v>324911</v>
      </c>
      <c r="D611" s="42">
        <f>G588</f>
        <v>348524</v>
      </c>
      <c r="E611" s="42">
        <f>G589</f>
        <v>337598</v>
      </c>
      <c r="F611" s="42">
        <f t="shared" si="72"/>
        <v>337011</v>
      </c>
      <c r="G611" s="47">
        <f>(AVERAGE(K587:K589)-F611)/(AVERAGE(K587:K589))*100</f>
        <v>53.298362909301545</v>
      </c>
      <c r="H611" s="51">
        <f t="shared" si="73"/>
        <v>3.0864197530864199E-2</v>
      </c>
      <c r="I611" s="20">
        <f t="shared" si="71"/>
        <v>53.298362909301545</v>
      </c>
      <c r="O611" s="55">
        <f>O610/P609</f>
        <v>2.809005961011761E-2</v>
      </c>
      <c r="P611" s="56" t="s">
        <v>228</v>
      </c>
    </row>
    <row r="612" spans="2:17">
      <c r="B612" s="50"/>
      <c r="C612" s="42">
        <f>H587</f>
        <v>556600</v>
      </c>
      <c r="D612" s="42">
        <f>H588</f>
        <v>478418.99999999994</v>
      </c>
      <c r="E612" s="42">
        <f>H589</f>
        <v>527485</v>
      </c>
      <c r="F612" s="42">
        <f t="shared" si="72"/>
        <v>520834.66666666669</v>
      </c>
      <c r="G612" s="47">
        <f>(AVERAGE(K587:K589)-F612)/(AVERAGE(K587:K589))*100</f>
        <v>27.82481406564899</v>
      </c>
      <c r="H612" s="51">
        <f t="shared" si="73"/>
        <v>1.0288065843621399E-2</v>
      </c>
      <c r="I612" s="20">
        <f t="shared" si="71"/>
        <v>27.82481406564899</v>
      </c>
    </row>
    <row r="613" spans="2:17">
      <c r="B613" s="50"/>
      <c r="C613" s="42">
        <f>I587</f>
        <v>672378</v>
      </c>
      <c r="D613" s="42">
        <f>I588</f>
        <v>668303</v>
      </c>
      <c r="E613" s="42">
        <f>I589</f>
        <v>650555</v>
      </c>
      <c r="F613" s="42">
        <f t="shared" si="72"/>
        <v>663745.33333333337</v>
      </c>
      <c r="G613" s="47">
        <f>(AVERAGE(K587:K589)-F613)/(AVERAGE(K587:K589))*100</f>
        <v>8.0208252016165247</v>
      </c>
      <c r="H613" s="51">
        <f t="shared" si="73"/>
        <v>3.4293552812071329E-3</v>
      </c>
      <c r="I613" s="20">
        <f t="shared" si="71"/>
        <v>8.0208252016165247</v>
      </c>
    </row>
    <row r="614" spans="2:17">
      <c r="B614" s="46"/>
      <c r="C614" s="42">
        <f>J587</f>
        <v>533953</v>
      </c>
      <c r="D614" s="42">
        <f>J588</f>
        <v>683524</v>
      </c>
      <c r="E614" s="42">
        <f>J589</f>
        <v>625955</v>
      </c>
      <c r="F614" s="42">
        <f t="shared" si="72"/>
        <v>614477.33333333337</v>
      </c>
      <c r="G614" s="47">
        <f>(AVERAGE(K587:K589)-F614)/(AVERAGE(K587:K589))*100</f>
        <v>14.848187679946703</v>
      </c>
      <c r="H614" s="51">
        <f t="shared" si="73"/>
        <v>1.1431184270690442E-3</v>
      </c>
      <c r="I614" s="20">
        <f t="shared" si="71"/>
        <v>14.848187679946703</v>
      </c>
    </row>
    <row r="615" spans="2:17">
      <c r="B615" s="46"/>
      <c r="C615" s="42"/>
      <c r="D615" s="42"/>
      <c r="E615" s="42"/>
      <c r="H615" s="45"/>
      <c r="I615" s="20"/>
    </row>
    <row r="616" spans="2:17">
      <c r="B616" s="38" t="s">
        <v>206</v>
      </c>
    </row>
    <row r="617" spans="2:17">
      <c r="B617" s="38"/>
      <c r="D617" s="59" t="s">
        <v>207</v>
      </c>
      <c r="E617" s="59"/>
      <c r="F617" s="59"/>
      <c r="G617" s="59"/>
      <c r="H617" s="59"/>
      <c r="I617" s="59"/>
      <c r="J617" s="59"/>
    </row>
    <row r="618" spans="2:17">
      <c r="C618" s="45" t="s">
        <v>196</v>
      </c>
      <c r="D618" s="60" t="str">
        <f>B593</f>
        <v>PGT121</v>
      </c>
      <c r="E618" s="61"/>
      <c r="F618" s="60" t="str">
        <f>B607</f>
        <v>VRC07</v>
      </c>
      <c r="G618" s="62"/>
      <c r="H618" s="60"/>
      <c r="I618" s="60"/>
      <c r="J618" s="60"/>
      <c r="K618" s="60"/>
      <c r="O618" s="55"/>
      <c r="P618" s="43"/>
    </row>
    <row r="619" spans="2:17">
      <c r="C619" s="48">
        <v>20</v>
      </c>
      <c r="D619" s="20">
        <f>G593</f>
        <v>99.662454960713958</v>
      </c>
      <c r="E619" s="54"/>
      <c r="F619" s="20">
        <f>G607</f>
        <v>99.70363212321071</v>
      </c>
      <c r="G619" s="63"/>
      <c r="H619" s="64"/>
      <c r="I619" s="64"/>
      <c r="J619" s="64"/>
      <c r="K619" s="65"/>
    </row>
    <row r="620" spans="2:17">
      <c r="C620" s="51">
        <f>C619/3</f>
        <v>6.666666666666667</v>
      </c>
      <c r="D620" s="20">
        <f t="shared" ref="D620:D626" si="74">G594</f>
        <v>99.647206306511421</v>
      </c>
      <c r="E620" s="54"/>
      <c r="F620" s="20">
        <f t="shared" ref="F620:F626" si="75">G608</f>
        <v>99.474889335514206</v>
      </c>
      <c r="G620" s="20"/>
    </row>
    <row r="621" spans="2:17">
      <c r="C621" s="51">
        <f t="shared" ref="C621:C626" si="76">C620/3</f>
        <v>2.2222222222222223</v>
      </c>
      <c r="D621" s="20">
        <f t="shared" si="74"/>
        <v>98.961639261446464</v>
      </c>
      <c r="E621" s="54"/>
      <c r="F621" s="20">
        <f t="shared" si="75"/>
        <v>96.893356989796644</v>
      </c>
      <c r="G621" s="20"/>
    </row>
    <row r="622" spans="2:17">
      <c r="C622" s="51">
        <f t="shared" si="76"/>
        <v>0.74074074074074081</v>
      </c>
      <c r="D622" s="20">
        <f t="shared" si="74"/>
        <v>94.700418404399485</v>
      </c>
      <c r="E622" s="54"/>
      <c r="F622" s="20">
        <f t="shared" si="75"/>
        <v>84.427290788345019</v>
      </c>
      <c r="G622" s="20"/>
    </row>
    <row r="623" spans="2:17">
      <c r="C623" s="51">
        <f t="shared" si="76"/>
        <v>0.24691358024691359</v>
      </c>
      <c r="D623" s="20">
        <f t="shared" si="74"/>
        <v>78.449087388792435</v>
      </c>
      <c r="E623" s="54"/>
      <c r="F623" s="20">
        <f t="shared" si="75"/>
        <v>53.298362909301545</v>
      </c>
      <c r="G623" s="20"/>
    </row>
    <row r="624" spans="2:17">
      <c r="C624" s="51">
        <f t="shared" si="76"/>
        <v>8.2304526748971193E-2</v>
      </c>
      <c r="D624" s="20">
        <f t="shared" si="74"/>
        <v>49.973989115365406</v>
      </c>
      <c r="E624" s="54"/>
      <c r="F624" s="20">
        <f t="shared" si="75"/>
        <v>27.82481406564899</v>
      </c>
      <c r="G624" s="20"/>
    </row>
    <row r="625" spans="3:9">
      <c r="C625" s="51">
        <f t="shared" si="76"/>
        <v>2.7434842249657063E-2</v>
      </c>
      <c r="D625" s="20">
        <f t="shared" si="74"/>
        <v>17.913538056024795</v>
      </c>
      <c r="E625" s="42"/>
      <c r="F625" s="20">
        <f t="shared" si="75"/>
        <v>8.0208252016165247</v>
      </c>
      <c r="H625" s="45"/>
      <c r="I625" s="20"/>
    </row>
    <row r="626" spans="3:9">
      <c r="C626" s="51">
        <f t="shared" si="76"/>
        <v>9.1449474165523539E-3</v>
      </c>
      <c r="D626" s="20">
        <f t="shared" si="74"/>
        <v>10.130137409046174</v>
      </c>
      <c r="E626" s="42"/>
      <c r="F626" s="20">
        <f t="shared" si="75"/>
        <v>14.848187679946703</v>
      </c>
      <c r="H626" s="45"/>
      <c r="I626" s="20"/>
    </row>
    <row r="627" spans="3:9">
      <c r="C627" s="42"/>
      <c r="D627" s="42"/>
      <c r="E627" s="42"/>
      <c r="F627" s="20"/>
      <c r="H627" s="45"/>
      <c r="I627" s="20"/>
    </row>
    <row r="628" spans="3:9">
      <c r="H628" s="45"/>
      <c r="I628" s="38"/>
    </row>
    <row r="629" spans="3:9">
      <c r="H629" s="45"/>
    </row>
    <row r="641" spans="2:14">
      <c r="B641" s="43" t="s">
        <v>241</v>
      </c>
    </row>
    <row r="642" spans="2:14">
      <c r="B642" s="43"/>
    </row>
    <row r="643" spans="2:14" ht="17" thickBot="1">
      <c r="B643" t="s">
        <v>226</v>
      </c>
    </row>
    <row r="644" spans="2:14" ht="30" thickBot="1">
      <c r="B644" s="69" t="s">
        <v>209</v>
      </c>
      <c r="C644" s="70" t="s">
        <v>217</v>
      </c>
      <c r="D644" s="70" t="s">
        <v>218</v>
      </c>
      <c r="E644" s="70" t="s">
        <v>219</v>
      </c>
      <c r="F644" s="70" t="s">
        <v>220</v>
      </c>
      <c r="G644" s="70" t="s">
        <v>221</v>
      </c>
      <c r="H644" s="70" t="s">
        <v>222</v>
      </c>
      <c r="I644" s="70" t="s">
        <v>223</v>
      </c>
      <c r="J644" s="70" t="s">
        <v>224</v>
      </c>
      <c r="K644" s="71"/>
      <c r="L644" s="71"/>
      <c r="M644" s="72"/>
    </row>
    <row r="645" spans="2:14">
      <c r="B645" s="73" t="s">
        <v>210</v>
      </c>
      <c r="C645" s="74" t="s">
        <v>187</v>
      </c>
      <c r="D645" s="75"/>
      <c r="E645" s="75"/>
      <c r="F645" s="75"/>
      <c r="G645" s="75"/>
      <c r="H645" s="75"/>
      <c r="I645" s="75"/>
      <c r="J645" s="76"/>
      <c r="K645" s="77" t="s">
        <v>202</v>
      </c>
      <c r="L645" s="78" t="s">
        <v>201</v>
      </c>
      <c r="M645" s="79"/>
    </row>
    <row r="646" spans="2:14">
      <c r="B646" s="73" t="s">
        <v>211</v>
      </c>
      <c r="C646" s="80"/>
      <c r="D646" s="81"/>
      <c r="E646" s="82"/>
      <c r="F646" s="82"/>
      <c r="G646" s="82"/>
      <c r="H646" s="83"/>
      <c r="I646" s="81"/>
      <c r="J646" s="84"/>
      <c r="K646" s="85"/>
      <c r="L646" s="86"/>
      <c r="M646" s="87"/>
    </row>
    <row r="647" spans="2:14" ht="17" thickBot="1">
      <c r="B647" s="73" t="s">
        <v>212</v>
      </c>
      <c r="C647" s="88"/>
      <c r="D647" s="89"/>
      <c r="E647" s="89"/>
      <c r="F647" s="89"/>
      <c r="G647" s="89"/>
      <c r="H647" s="89"/>
      <c r="I647" s="89"/>
      <c r="J647" s="90"/>
      <c r="K647" s="85"/>
      <c r="L647" s="86"/>
      <c r="M647" s="87"/>
    </row>
    <row r="648" spans="2:14">
      <c r="B648" s="73" t="s">
        <v>213</v>
      </c>
      <c r="C648" s="74" t="s">
        <v>205</v>
      </c>
      <c r="D648" s="91"/>
      <c r="E648" s="91"/>
      <c r="F648" s="91"/>
      <c r="G648" s="91"/>
      <c r="H648" s="91"/>
      <c r="I648" s="91"/>
      <c r="J648" s="92"/>
      <c r="K648" s="85"/>
      <c r="L648" s="86"/>
      <c r="M648" s="79"/>
    </row>
    <row r="649" spans="2:14">
      <c r="B649" s="73" t="s">
        <v>214</v>
      </c>
      <c r="C649" s="80"/>
      <c r="D649" s="93"/>
      <c r="E649" s="93"/>
      <c r="F649" s="93"/>
      <c r="G649" s="93"/>
      <c r="H649" s="93"/>
      <c r="I649" s="93"/>
      <c r="J649" s="94"/>
      <c r="K649" s="85"/>
      <c r="L649" s="86"/>
      <c r="M649" s="79"/>
    </row>
    <row r="650" spans="2:14" ht="17" thickBot="1">
      <c r="B650" s="73" t="s">
        <v>215</v>
      </c>
      <c r="C650" s="88"/>
      <c r="D650" s="95"/>
      <c r="E650" s="95"/>
      <c r="F650" s="95"/>
      <c r="G650" s="95"/>
      <c r="H650" s="96"/>
      <c r="I650" s="95"/>
      <c r="J650" s="97"/>
      <c r="K650" s="98"/>
      <c r="L650" s="99"/>
      <c r="M650" s="100"/>
    </row>
    <row r="651" spans="2:14" ht="17" thickBot="1">
      <c r="B651" s="101" t="s">
        <v>216</v>
      </c>
      <c r="C651" s="102"/>
      <c r="D651" s="102"/>
      <c r="E651" s="102"/>
      <c r="F651" s="102"/>
      <c r="G651" s="102"/>
      <c r="H651" s="103"/>
      <c r="I651" s="103"/>
      <c r="J651" s="103"/>
      <c r="K651" s="103"/>
      <c r="L651" s="103"/>
      <c r="M651" s="104"/>
    </row>
    <row r="654" spans="2:14">
      <c r="B654" s="110" t="s">
        <v>227</v>
      </c>
    </row>
    <row r="655" spans="2:14">
      <c r="B655" s="32">
        <v>9.1999999999999993</v>
      </c>
      <c r="C655" s="33">
        <v>40</v>
      </c>
      <c r="D655" s="33">
        <v>38.800000000000004</v>
      </c>
      <c r="E655" s="33">
        <v>108.80000000000001</v>
      </c>
      <c r="F655" s="33">
        <v>108.4</v>
      </c>
      <c r="G655" s="33">
        <v>15.2</v>
      </c>
      <c r="H655" s="33">
        <v>15.6</v>
      </c>
      <c r="I655" s="33">
        <v>11.200000000000001</v>
      </c>
      <c r="J655" s="33">
        <v>13.600000000000001</v>
      </c>
      <c r="K655" s="33">
        <v>156.4</v>
      </c>
      <c r="L655" s="33">
        <v>13.200000000000001</v>
      </c>
      <c r="M655" s="33">
        <v>11.200000000000001</v>
      </c>
      <c r="N655" s="34"/>
    </row>
    <row r="656" spans="2:14">
      <c r="B656" s="32">
        <v>12.8</v>
      </c>
      <c r="C656" s="35">
        <v>2252</v>
      </c>
      <c r="D656" s="35">
        <v>1838</v>
      </c>
      <c r="E656" s="35">
        <v>2432</v>
      </c>
      <c r="F656" s="35">
        <v>8728</v>
      </c>
      <c r="G656" s="35">
        <v>30380</v>
      </c>
      <c r="H656" s="35">
        <v>76120</v>
      </c>
      <c r="I656" s="35">
        <v>106350</v>
      </c>
      <c r="J656" s="35">
        <v>148814</v>
      </c>
      <c r="K656" s="35">
        <v>172158</v>
      </c>
      <c r="L656" s="35">
        <v>1660.0000000000002</v>
      </c>
      <c r="M656" s="33">
        <v>7.1999999999999993</v>
      </c>
      <c r="N656" s="36"/>
    </row>
    <row r="657" spans="2:17">
      <c r="B657" s="32">
        <v>10</v>
      </c>
      <c r="C657" s="35">
        <v>1850</v>
      </c>
      <c r="D657" s="35">
        <v>1944.0000000000002</v>
      </c>
      <c r="E657" s="35">
        <v>2302</v>
      </c>
      <c r="F657" s="35">
        <v>7568.0000000000009</v>
      </c>
      <c r="G657" s="35">
        <v>30552</v>
      </c>
      <c r="H657" s="35">
        <v>69880</v>
      </c>
      <c r="I657" s="35">
        <v>115815.00000000001</v>
      </c>
      <c r="J657" s="35">
        <v>134969</v>
      </c>
      <c r="K657" s="35">
        <v>149227</v>
      </c>
      <c r="L657" s="35">
        <v>1546</v>
      </c>
      <c r="M657" s="33">
        <v>8.7999999999999989</v>
      </c>
      <c r="N657" s="36"/>
    </row>
    <row r="658" spans="2:17">
      <c r="B658" s="32">
        <v>16</v>
      </c>
      <c r="C658" s="35">
        <v>1540</v>
      </c>
      <c r="D658" s="35">
        <v>1830</v>
      </c>
      <c r="E658" s="35">
        <v>1988</v>
      </c>
      <c r="F658" s="35">
        <v>6738</v>
      </c>
      <c r="G658" s="35">
        <v>29366.000000000004</v>
      </c>
      <c r="H658" s="35">
        <v>60128</v>
      </c>
      <c r="I658" s="35">
        <v>95479</v>
      </c>
      <c r="J658" s="35">
        <v>115936.99999999999</v>
      </c>
      <c r="K658" s="35">
        <v>118980</v>
      </c>
      <c r="L658" s="35">
        <v>1244</v>
      </c>
      <c r="M658" s="33">
        <v>13.600000000000001</v>
      </c>
      <c r="N658" s="36"/>
    </row>
    <row r="659" spans="2:17">
      <c r="B659" s="32">
        <v>21.2</v>
      </c>
      <c r="C659" s="35">
        <v>1920</v>
      </c>
      <c r="D659" s="35">
        <v>2118</v>
      </c>
      <c r="E659" s="35">
        <v>6278</v>
      </c>
      <c r="F659" s="35">
        <v>21630</v>
      </c>
      <c r="G659" s="35">
        <v>68239</v>
      </c>
      <c r="H659" s="35">
        <v>91401</v>
      </c>
      <c r="I659" s="35">
        <v>139224</v>
      </c>
      <c r="J659" s="35">
        <v>128846</v>
      </c>
      <c r="K659" s="35">
        <v>147761</v>
      </c>
      <c r="L659" s="35">
        <v>1310</v>
      </c>
      <c r="M659" s="33">
        <v>10</v>
      </c>
      <c r="N659" s="36"/>
    </row>
    <row r="660" spans="2:17">
      <c r="B660" s="32">
        <v>35.6</v>
      </c>
      <c r="C660" s="35">
        <v>1498</v>
      </c>
      <c r="D660" s="35">
        <v>1720</v>
      </c>
      <c r="E660" s="35">
        <v>5110</v>
      </c>
      <c r="F660" s="35">
        <v>20508</v>
      </c>
      <c r="G660" s="35">
        <v>60800</v>
      </c>
      <c r="H660" s="35">
        <v>107339.00000000001</v>
      </c>
      <c r="I660" s="35">
        <v>144201</v>
      </c>
      <c r="J660" s="35">
        <v>129219</v>
      </c>
      <c r="K660" s="35">
        <v>145057</v>
      </c>
      <c r="L660" s="35">
        <v>1630</v>
      </c>
      <c r="M660" s="33">
        <v>9.6</v>
      </c>
      <c r="N660" s="36"/>
    </row>
    <row r="661" spans="2:17">
      <c r="B661" s="32">
        <v>67.2</v>
      </c>
      <c r="C661" s="35">
        <v>1102</v>
      </c>
      <c r="D661" s="35">
        <v>1400</v>
      </c>
      <c r="E661" s="35">
        <v>3834.0000000000005</v>
      </c>
      <c r="F661" s="35">
        <v>12368</v>
      </c>
      <c r="G661" s="35">
        <v>42246</v>
      </c>
      <c r="H661" s="35">
        <v>60078</v>
      </c>
      <c r="I661" s="35">
        <v>78336</v>
      </c>
      <c r="J661" s="35">
        <v>126469</v>
      </c>
      <c r="K661" s="35">
        <v>127608.99999999999</v>
      </c>
      <c r="L661" s="35">
        <v>938.00000000000011</v>
      </c>
      <c r="M661" s="33">
        <v>13.600000000000001</v>
      </c>
      <c r="N661" s="36"/>
      <c r="P661" s="37"/>
      <c r="Q661" s="37"/>
    </row>
    <row r="662" spans="2:17">
      <c r="B662" s="32">
        <v>11.200000000000001</v>
      </c>
      <c r="C662" s="33">
        <v>14.399999999999999</v>
      </c>
      <c r="D662" s="33">
        <v>14.799999999999999</v>
      </c>
      <c r="E662" s="33">
        <v>20.399999999999999</v>
      </c>
      <c r="F662" s="33">
        <v>13.600000000000001</v>
      </c>
      <c r="G662" s="33">
        <v>12.8</v>
      </c>
      <c r="H662" s="33">
        <v>16.400000000000002</v>
      </c>
      <c r="I662" s="33">
        <v>21.2</v>
      </c>
      <c r="J662" s="33">
        <v>17.599999999999998</v>
      </c>
      <c r="K662" s="33">
        <v>17.599999999999998</v>
      </c>
      <c r="L662" s="33">
        <v>11.200000000000001</v>
      </c>
      <c r="M662" s="33">
        <v>11.200000000000001</v>
      </c>
      <c r="N662" s="36"/>
    </row>
    <row r="663" spans="2:17">
      <c r="J663" s="38"/>
      <c r="K663" s="38" t="s">
        <v>197</v>
      </c>
      <c r="L663" s="38" t="s">
        <v>198</v>
      </c>
    </row>
    <row r="664" spans="2:17">
      <c r="J664" s="38" t="s">
        <v>199</v>
      </c>
      <c r="K664" s="39">
        <f>AVERAGE(K656:K660)</f>
        <v>146636.6</v>
      </c>
      <c r="L664" s="39">
        <f>AVERAGE(L656:L660)</f>
        <v>1478</v>
      </c>
    </row>
    <row r="665" spans="2:17">
      <c r="J665" s="38"/>
      <c r="K665" s="38"/>
      <c r="L665" s="38"/>
    </row>
    <row r="666" spans="2:17">
      <c r="J666" s="38" t="s">
        <v>200</v>
      </c>
      <c r="L666" s="40">
        <f>K664-L664</f>
        <v>145158.6</v>
      </c>
    </row>
    <row r="667" spans="2:17">
      <c r="B667" t="s">
        <v>208</v>
      </c>
    </row>
    <row r="668" spans="2:17">
      <c r="B668" s="111" t="s">
        <v>229</v>
      </c>
      <c r="C668" s="67"/>
      <c r="D668" s="67"/>
      <c r="E668" s="67"/>
      <c r="F668" s="67"/>
      <c r="G668" s="67"/>
      <c r="H668" s="67"/>
      <c r="I668" s="67"/>
      <c r="J668" s="67"/>
      <c r="K668" s="67"/>
      <c r="L668" s="67"/>
      <c r="M668" s="41"/>
    </row>
    <row r="669" spans="2:17">
      <c r="B669" s="41"/>
      <c r="C669" s="42">
        <f>C656-$L$47</f>
        <v>2252</v>
      </c>
      <c r="D669" s="42">
        <f t="shared" ref="D669:L669" si="77">D656-$L$47</f>
        <v>1838</v>
      </c>
      <c r="E669" s="42">
        <f t="shared" si="77"/>
        <v>2432</v>
      </c>
      <c r="F669" s="42">
        <f t="shared" si="77"/>
        <v>8728</v>
      </c>
      <c r="G669" s="42">
        <f t="shared" si="77"/>
        <v>30380</v>
      </c>
      <c r="H669" s="42">
        <f t="shared" si="77"/>
        <v>76120</v>
      </c>
      <c r="I669" s="42">
        <f t="shared" si="77"/>
        <v>106350</v>
      </c>
      <c r="J669" s="42">
        <f t="shared" si="77"/>
        <v>148814</v>
      </c>
      <c r="K669" s="42">
        <f t="shared" si="77"/>
        <v>172158</v>
      </c>
      <c r="L669" s="42">
        <f t="shared" si="77"/>
        <v>1660.0000000000002</v>
      </c>
      <c r="M669" s="41"/>
    </row>
    <row r="670" spans="2:17">
      <c r="B670" s="41"/>
      <c r="C670" s="42">
        <f t="shared" ref="C670:L674" si="78">C657-$L$47</f>
        <v>1850</v>
      </c>
      <c r="D670" s="42">
        <f t="shared" si="78"/>
        <v>1944.0000000000002</v>
      </c>
      <c r="E670" s="42">
        <f t="shared" si="78"/>
        <v>2302</v>
      </c>
      <c r="F670" s="42">
        <f t="shared" si="78"/>
        <v>7568.0000000000009</v>
      </c>
      <c r="G670" s="42">
        <f t="shared" si="78"/>
        <v>30552</v>
      </c>
      <c r="H670" s="42">
        <f t="shared" si="78"/>
        <v>69880</v>
      </c>
      <c r="I670" s="42">
        <f t="shared" si="78"/>
        <v>115815.00000000001</v>
      </c>
      <c r="J670" s="42">
        <f t="shared" si="78"/>
        <v>134969</v>
      </c>
      <c r="K670" s="42">
        <f t="shared" si="78"/>
        <v>149227</v>
      </c>
      <c r="L670" s="42">
        <f t="shared" si="78"/>
        <v>1546</v>
      </c>
      <c r="M670" s="41"/>
    </row>
    <row r="671" spans="2:17">
      <c r="B671" s="41"/>
      <c r="C671" s="42">
        <f t="shared" si="78"/>
        <v>1540</v>
      </c>
      <c r="D671" s="42">
        <f t="shared" si="78"/>
        <v>1830</v>
      </c>
      <c r="E671" s="42">
        <f t="shared" si="78"/>
        <v>1988</v>
      </c>
      <c r="F671" s="42">
        <f t="shared" si="78"/>
        <v>6738</v>
      </c>
      <c r="G671" s="42">
        <f t="shared" si="78"/>
        <v>29366.000000000004</v>
      </c>
      <c r="H671" s="42">
        <f t="shared" si="78"/>
        <v>60128</v>
      </c>
      <c r="I671" s="42">
        <f t="shared" si="78"/>
        <v>95479</v>
      </c>
      <c r="J671" s="42">
        <f t="shared" si="78"/>
        <v>115936.99999999999</v>
      </c>
      <c r="K671" s="42">
        <f t="shared" si="78"/>
        <v>118980</v>
      </c>
      <c r="L671" s="42">
        <f t="shared" si="78"/>
        <v>1244</v>
      </c>
      <c r="M671" s="41"/>
    </row>
    <row r="672" spans="2:17">
      <c r="B672" s="41"/>
      <c r="C672" s="42">
        <f t="shared" si="78"/>
        <v>1920</v>
      </c>
      <c r="D672" s="42">
        <f t="shared" si="78"/>
        <v>2118</v>
      </c>
      <c r="E672" s="42">
        <f t="shared" si="78"/>
        <v>6278</v>
      </c>
      <c r="F672" s="42">
        <f t="shared" si="78"/>
        <v>21630</v>
      </c>
      <c r="G672" s="42">
        <f t="shared" si="78"/>
        <v>68239</v>
      </c>
      <c r="H672" s="42">
        <f t="shared" si="78"/>
        <v>91401</v>
      </c>
      <c r="I672" s="42">
        <f t="shared" si="78"/>
        <v>139224</v>
      </c>
      <c r="J672" s="42">
        <f t="shared" si="78"/>
        <v>128846</v>
      </c>
      <c r="K672" s="42">
        <f t="shared" si="78"/>
        <v>147761</v>
      </c>
      <c r="L672" s="42">
        <f t="shared" si="78"/>
        <v>1310</v>
      </c>
      <c r="M672" s="41"/>
    </row>
    <row r="673" spans="2:17">
      <c r="B673" s="41"/>
      <c r="C673" s="42">
        <f t="shared" si="78"/>
        <v>1498</v>
      </c>
      <c r="D673" s="42">
        <f t="shared" si="78"/>
        <v>1720</v>
      </c>
      <c r="E673" s="42">
        <f t="shared" si="78"/>
        <v>5110</v>
      </c>
      <c r="F673" s="42">
        <f t="shared" si="78"/>
        <v>20508</v>
      </c>
      <c r="G673" s="42">
        <f t="shared" si="78"/>
        <v>60800</v>
      </c>
      <c r="H673" s="42">
        <f t="shared" si="78"/>
        <v>107339.00000000001</v>
      </c>
      <c r="I673" s="42">
        <f t="shared" si="78"/>
        <v>144201</v>
      </c>
      <c r="J673" s="42">
        <f t="shared" si="78"/>
        <v>129219</v>
      </c>
      <c r="K673" s="42">
        <f t="shared" si="78"/>
        <v>145057</v>
      </c>
      <c r="L673" s="42">
        <f t="shared" si="78"/>
        <v>1630</v>
      </c>
      <c r="M673" s="41"/>
    </row>
    <row r="674" spans="2:17">
      <c r="B674" s="41"/>
      <c r="C674" s="42">
        <f>C661-$L$47</f>
        <v>1102</v>
      </c>
      <c r="D674" s="42">
        <f t="shared" si="78"/>
        <v>1400</v>
      </c>
      <c r="E674" s="42">
        <f t="shared" si="78"/>
        <v>3834.0000000000005</v>
      </c>
      <c r="F674" s="42">
        <f t="shared" si="78"/>
        <v>12368</v>
      </c>
      <c r="G674" s="42">
        <f t="shared" si="78"/>
        <v>42246</v>
      </c>
      <c r="H674" s="42">
        <f t="shared" si="78"/>
        <v>60078</v>
      </c>
      <c r="I674" s="42">
        <f t="shared" si="78"/>
        <v>78336</v>
      </c>
      <c r="J674" s="42">
        <f t="shared" si="78"/>
        <v>126469</v>
      </c>
      <c r="K674" s="42">
        <f t="shared" si="78"/>
        <v>127608.99999999999</v>
      </c>
      <c r="L674" s="42">
        <f t="shared" si="78"/>
        <v>938.00000000000011</v>
      </c>
      <c r="M674" s="41"/>
    </row>
    <row r="675" spans="2:17">
      <c r="B675" s="41"/>
      <c r="C675" s="67"/>
      <c r="D675" s="67"/>
      <c r="E675" s="67"/>
      <c r="F675" s="67"/>
      <c r="G675" s="67"/>
      <c r="H675" s="67"/>
      <c r="I675" s="67"/>
      <c r="J675" s="67"/>
      <c r="K675" s="67"/>
      <c r="L675" s="67"/>
      <c r="M675" s="66"/>
    </row>
    <row r="676" spans="2:17">
      <c r="H676" s="43" t="s">
        <v>203</v>
      </c>
    </row>
    <row r="677" spans="2:17">
      <c r="B677" s="43"/>
      <c r="C677" s="43"/>
      <c r="D677" s="43"/>
      <c r="F677" t="s">
        <v>194</v>
      </c>
      <c r="G677" s="44" t="s">
        <v>195</v>
      </c>
      <c r="H677" s="45" t="s">
        <v>196</v>
      </c>
      <c r="I677" t="str">
        <f t="shared" ref="I677:I685" si="79">G677</f>
        <v>% Neut</v>
      </c>
    </row>
    <row r="678" spans="2:17">
      <c r="B678" s="46" t="s">
        <v>187</v>
      </c>
      <c r="C678" s="42">
        <f>C669</f>
        <v>2252</v>
      </c>
      <c r="D678" s="42">
        <f>C670</f>
        <v>1850</v>
      </c>
      <c r="E678" s="42">
        <f>C671</f>
        <v>1540</v>
      </c>
      <c r="F678" s="42">
        <f t="shared" ref="F678:F685" si="80">AVERAGE(C678:E678)</f>
        <v>1880.6666666666667</v>
      </c>
      <c r="G678" s="47">
        <f>(AVERAGE(K669:K671)-F678)/(AVERAGE(K669:K671))*100</f>
        <v>98.71879009458064</v>
      </c>
      <c r="H678" s="48">
        <v>2.5</v>
      </c>
      <c r="I678" s="20">
        <f t="shared" si="79"/>
        <v>98.71879009458064</v>
      </c>
      <c r="K678" s="49"/>
    </row>
    <row r="679" spans="2:17">
      <c r="B679" s="50"/>
      <c r="C679" s="42">
        <f>D669</f>
        <v>1838</v>
      </c>
      <c r="D679" s="42">
        <f>D670</f>
        <v>1944.0000000000002</v>
      </c>
      <c r="E679" s="42">
        <f>D671</f>
        <v>1830</v>
      </c>
      <c r="F679" s="42">
        <f t="shared" si="80"/>
        <v>1870.6666666666667</v>
      </c>
      <c r="G679" s="47">
        <f>(AVERAGE(K669:K671)-F679)/(AVERAGE(K669:K671))*100</f>
        <v>98.725602625095092</v>
      </c>
      <c r="H679" s="51">
        <f>H678/3</f>
        <v>0.83333333333333337</v>
      </c>
      <c r="I679" s="20">
        <f t="shared" si="79"/>
        <v>98.725602625095092</v>
      </c>
      <c r="K679" s="49"/>
      <c r="M679" t="s">
        <v>204</v>
      </c>
      <c r="O679">
        <v>50</v>
      </c>
      <c r="P679">
        <v>1760.3</v>
      </c>
      <c r="Q679">
        <v>27.904</v>
      </c>
    </row>
    <row r="680" spans="2:17">
      <c r="B680" s="50"/>
      <c r="C680" s="42">
        <f>E669</f>
        <v>2432</v>
      </c>
      <c r="D680" s="42">
        <f>E670</f>
        <v>2302</v>
      </c>
      <c r="E680" s="42">
        <f>E671</f>
        <v>1988</v>
      </c>
      <c r="F680" s="42">
        <f t="shared" si="80"/>
        <v>2240.6666666666665</v>
      </c>
      <c r="G680" s="47">
        <f>(AVERAGE(K669:K671)-F680)/(AVERAGE(K669:K671))*100</f>
        <v>98.4735389960601</v>
      </c>
      <c r="H680" s="51">
        <f t="shared" ref="H680:H685" si="81">H679/3</f>
        <v>0.27777777777777779</v>
      </c>
      <c r="I680" s="20">
        <f t="shared" si="79"/>
        <v>98.4735389960601</v>
      </c>
      <c r="K680" s="52"/>
      <c r="L680" s="38"/>
      <c r="M680" s="38"/>
      <c r="N680" s="53"/>
      <c r="O680" s="45">
        <f>O679-Q679</f>
        <v>22.096</v>
      </c>
    </row>
    <row r="681" spans="2:17">
      <c r="B681" s="50"/>
      <c r="C681" s="42">
        <f>F669</f>
        <v>8728</v>
      </c>
      <c r="D681" s="42">
        <f>F670</f>
        <v>7568.0000000000009</v>
      </c>
      <c r="E681" s="42">
        <f>F671</f>
        <v>6738</v>
      </c>
      <c r="F681" s="42">
        <f t="shared" si="80"/>
        <v>7678</v>
      </c>
      <c r="G681" s="47">
        <f>(AVERAGE(K669:K671)-F681)/(AVERAGE(K669:K671))*100</f>
        <v>94.76933907099793</v>
      </c>
      <c r="H681" s="51">
        <f t="shared" si="81"/>
        <v>9.2592592592592601E-2</v>
      </c>
      <c r="I681" s="20">
        <f t="shared" si="79"/>
        <v>94.76933907099793</v>
      </c>
      <c r="K681" s="54"/>
      <c r="L681" s="20"/>
      <c r="M681" s="20"/>
      <c r="N681" s="20"/>
      <c r="O681" s="55">
        <f>O680/P679</f>
        <v>1.2552405839913652E-2</v>
      </c>
      <c r="P681" s="56" t="s">
        <v>228</v>
      </c>
    </row>
    <row r="682" spans="2:17">
      <c r="B682" s="50"/>
      <c r="C682" s="42">
        <f>G669</f>
        <v>30380</v>
      </c>
      <c r="D682" s="42">
        <f>G670</f>
        <v>30552</v>
      </c>
      <c r="E682" s="42">
        <f>G671</f>
        <v>29366.000000000004</v>
      </c>
      <c r="F682" s="42">
        <f t="shared" si="80"/>
        <v>30099.333333333332</v>
      </c>
      <c r="G682" s="47">
        <f>(AVERAGE(K669:K671)-F682)/(AVERAGE(K669:K671))*100</f>
        <v>79.494737320177592</v>
      </c>
      <c r="H682" s="51">
        <f t="shared" si="81"/>
        <v>3.0864197530864199E-2</v>
      </c>
      <c r="I682" s="20">
        <f t="shared" si="79"/>
        <v>79.494737320177592</v>
      </c>
      <c r="K682" s="54"/>
      <c r="L682" s="20"/>
      <c r="M682" s="20"/>
      <c r="N682" s="20"/>
      <c r="O682" s="20"/>
    </row>
    <row r="683" spans="2:17">
      <c r="B683" s="50"/>
      <c r="C683" s="42">
        <f>H669</f>
        <v>76120</v>
      </c>
      <c r="D683" s="42">
        <f>H670</f>
        <v>69880</v>
      </c>
      <c r="E683" s="42">
        <f>H671</f>
        <v>60128</v>
      </c>
      <c r="F683" s="42">
        <f t="shared" si="80"/>
        <v>68709.333333333328</v>
      </c>
      <c r="G683" s="47">
        <f>(AVERAGE(K669:K671)-F683)/(AVERAGE(K669:K671))*100</f>
        <v>53.191557003849091</v>
      </c>
      <c r="H683" s="51">
        <f t="shared" si="81"/>
        <v>1.0288065843621399E-2</v>
      </c>
      <c r="I683" s="20">
        <f t="shared" si="79"/>
        <v>53.191557003849091</v>
      </c>
      <c r="K683" s="54"/>
      <c r="L683" s="20"/>
      <c r="M683" s="20"/>
      <c r="N683" s="20"/>
      <c r="O683" s="20"/>
    </row>
    <row r="684" spans="2:17">
      <c r="B684" s="50"/>
      <c r="C684" s="42">
        <f>I669</f>
        <v>106350</v>
      </c>
      <c r="D684" s="42">
        <f>I670</f>
        <v>115815.00000000001</v>
      </c>
      <c r="E684" s="42">
        <f>I671</f>
        <v>95479</v>
      </c>
      <c r="F684" s="42">
        <f t="shared" si="80"/>
        <v>105881.33333333333</v>
      </c>
      <c r="G684" s="47">
        <f>(AVERAGE(K669:K671)-F684)/(AVERAGE(K669:K671))*100</f>
        <v>27.868018575499875</v>
      </c>
      <c r="H684" s="51">
        <f t="shared" si="81"/>
        <v>3.4293552812071329E-3</v>
      </c>
      <c r="I684" s="20">
        <f t="shared" si="79"/>
        <v>27.868018575499875</v>
      </c>
      <c r="J684" s="20"/>
      <c r="K684" s="54"/>
      <c r="L684" s="20"/>
      <c r="M684" s="20"/>
      <c r="N684" s="20"/>
      <c r="O684" s="20"/>
    </row>
    <row r="685" spans="2:17">
      <c r="B685" s="46"/>
      <c r="C685" s="42">
        <f>J669</f>
        <v>148814</v>
      </c>
      <c r="D685" s="42">
        <f>J670</f>
        <v>134969</v>
      </c>
      <c r="E685" s="42">
        <f>J671</f>
        <v>115936.99999999999</v>
      </c>
      <c r="F685" s="42">
        <f t="shared" si="80"/>
        <v>133240</v>
      </c>
      <c r="G685" s="47">
        <f>(AVERAGE(K669:K671)-F685)/(AVERAGE(K669:K671))*100</f>
        <v>9.2298434253403485</v>
      </c>
      <c r="H685" s="51">
        <f t="shared" si="81"/>
        <v>1.1431184270690442E-3</v>
      </c>
      <c r="I685" s="20">
        <f t="shared" si="79"/>
        <v>9.2298434253403485</v>
      </c>
      <c r="J685" s="20"/>
      <c r="K685" s="54"/>
      <c r="L685" s="20"/>
      <c r="M685" s="20"/>
      <c r="N685" s="20"/>
      <c r="O685" s="20"/>
    </row>
    <row r="686" spans="2:17">
      <c r="B686" s="50"/>
      <c r="C686" s="42"/>
      <c r="D686" s="42"/>
      <c r="E686" s="42"/>
      <c r="I686" s="57"/>
      <c r="J686" s="20"/>
      <c r="K686" s="54"/>
      <c r="L686" s="20"/>
      <c r="M686" s="20"/>
      <c r="N686" s="20"/>
      <c r="O686" s="20"/>
    </row>
    <row r="687" spans="2:17">
      <c r="B687" s="50"/>
      <c r="C687" s="42"/>
      <c r="D687" s="42"/>
      <c r="E687" s="42"/>
      <c r="I687" s="57"/>
      <c r="J687" s="20"/>
      <c r="K687" s="54"/>
      <c r="L687" s="20"/>
      <c r="M687" s="20"/>
      <c r="N687" s="20"/>
    </row>
    <row r="688" spans="2:17">
      <c r="B688" s="50"/>
      <c r="C688" s="42"/>
      <c r="D688" s="42"/>
      <c r="E688" s="42"/>
      <c r="I688" s="57"/>
      <c r="J688" s="20"/>
      <c r="K688" s="20"/>
      <c r="L688" s="20"/>
      <c r="M688" s="20"/>
    </row>
    <row r="689" spans="2:17">
      <c r="B689" s="50"/>
      <c r="C689" s="42"/>
      <c r="D689" s="42"/>
      <c r="E689" s="42"/>
      <c r="I689" s="57"/>
    </row>
    <row r="690" spans="2:17">
      <c r="B690" s="50"/>
      <c r="C690" s="42"/>
      <c r="D690" s="42"/>
      <c r="E690" s="42"/>
      <c r="I690" s="57"/>
      <c r="J690" s="43"/>
      <c r="K690" s="43"/>
      <c r="O690" s="58"/>
      <c r="P690" s="43"/>
    </row>
    <row r="691" spans="2:17">
      <c r="B691" s="50"/>
      <c r="C691" s="43"/>
      <c r="D691" s="43"/>
      <c r="F691" t="s">
        <v>194</v>
      </c>
      <c r="G691" s="44" t="s">
        <v>195</v>
      </c>
      <c r="H691" s="45" t="s">
        <v>196</v>
      </c>
      <c r="I691" t="str">
        <f t="shared" ref="I691:I699" si="82">G691</f>
        <v>% Neut</v>
      </c>
    </row>
    <row r="692" spans="2:17">
      <c r="B692" s="46" t="s">
        <v>205</v>
      </c>
      <c r="C692" s="42">
        <f>C672</f>
        <v>1920</v>
      </c>
      <c r="D692" s="42">
        <f>C673</f>
        <v>1498</v>
      </c>
      <c r="E692" s="42">
        <f>C674</f>
        <v>1102</v>
      </c>
      <c r="F692" s="42">
        <f t="shared" ref="F692:F699" si="83">AVERAGE(C692:E692)</f>
        <v>1506.6666666666667</v>
      </c>
      <c r="G692" s="47">
        <f>(AVERAGE(K672:K674)-F692)/(AVERAGE(K672:K674))*100</f>
        <v>98.924902539560975</v>
      </c>
      <c r="H692" s="48">
        <v>2.5</v>
      </c>
      <c r="I692" s="20">
        <f t="shared" si="82"/>
        <v>98.924902539560975</v>
      </c>
      <c r="J692" s="20"/>
      <c r="K692" s="20"/>
      <c r="L692" s="20"/>
      <c r="M692" s="20"/>
    </row>
    <row r="693" spans="2:17">
      <c r="B693" s="50"/>
      <c r="C693" s="42">
        <f>D672</f>
        <v>2118</v>
      </c>
      <c r="D693" s="42">
        <f>D673</f>
        <v>1720</v>
      </c>
      <c r="E693" s="42">
        <f>D674</f>
        <v>1400</v>
      </c>
      <c r="F693" s="42">
        <f t="shared" si="83"/>
        <v>1746</v>
      </c>
      <c r="G693" s="47">
        <f>(AVERAGE(K672:K674)-F693)/(AVERAGE(K672:K674))*100</f>
        <v>98.754123783677073</v>
      </c>
      <c r="H693" s="51">
        <f>H692/3</f>
        <v>0.83333333333333337</v>
      </c>
      <c r="I693" s="20">
        <f t="shared" si="82"/>
        <v>98.754123783677073</v>
      </c>
      <c r="J693" s="20"/>
      <c r="K693" s="20"/>
      <c r="L693" s="20"/>
      <c r="M693" s="20"/>
    </row>
    <row r="694" spans="2:17">
      <c r="B694" s="50"/>
      <c r="C694" s="42">
        <f>E672</f>
        <v>6278</v>
      </c>
      <c r="D694" s="42">
        <f>E673</f>
        <v>5110</v>
      </c>
      <c r="E694" s="42">
        <f>E674</f>
        <v>3834.0000000000005</v>
      </c>
      <c r="F694" s="42">
        <f t="shared" si="83"/>
        <v>5074</v>
      </c>
      <c r="G694" s="47">
        <f>(AVERAGE(K672:K674)-F694)/(AVERAGE(K672:K674))*100</f>
        <v>96.379395233893163</v>
      </c>
      <c r="H694" s="51">
        <f t="shared" ref="H694:H699" si="84">H693/3</f>
        <v>0.27777777777777779</v>
      </c>
      <c r="I694" s="20">
        <f t="shared" si="82"/>
        <v>96.379395233893163</v>
      </c>
      <c r="L694" s="20"/>
      <c r="M694" s="20"/>
      <c r="O694">
        <v>50</v>
      </c>
      <c r="P694">
        <v>1022.6</v>
      </c>
      <c r="Q694">
        <v>28.327999999999999</v>
      </c>
    </row>
    <row r="695" spans="2:17">
      <c r="B695" s="50"/>
      <c r="C695" s="42">
        <f>F672</f>
        <v>21630</v>
      </c>
      <c r="D695" s="42">
        <f>F673</f>
        <v>20508</v>
      </c>
      <c r="E695" s="42">
        <f>F674</f>
        <v>12368</v>
      </c>
      <c r="F695" s="42">
        <f t="shared" si="83"/>
        <v>18168.666666666668</v>
      </c>
      <c r="G695" s="47">
        <f>(AVERAGE(K672:K674)-F695)/(AVERAGE(K672:K674))*100</f>
        <v>87.035561464891643</v>
      </c>
      <c r="H695" s="51">
        <f t="shared" si="84"/>
        <v>9.2592592592592601E-2</v>
      </c>
      <c r="I695" s="20">
        <f t="shared" si="82"/>
        <v>87.035561464891643</v>
      </c>
      <c r="M695" s="20"/>
      <c r="O695">
        <f>O694-Q694</f>
        <v>21.672000000000001</v>
      </c>
    </row>
    <row r="696" spans="2:17">
      <c r="B696" s="50"/>
      <c r="C696" s="42">
        <f>G672</f>
        <v>68239</v>
      </c>
      <c r="D696" s="42">
        <f>G673</f>
        <v>60800</v>
      </c>
      <c r="E696" s="42">
        <f>G674</f>
        <v>42246</v>
      </c>
      <c r="F696" s="42">
        <f t="shared" si="83"/>
        <v>57095</v>
      </c>
      <c r="G696" s="47">
        <f>(AVERAGE(K672:K674)-F696)/(AVERAGE(K672:K674))*100</f>
        <v>59.259276878031145</v>
      </c>
      <c r="H696" s="51">
        <f t="shared" si="84"/>
        <v>3.0864197530864199E-2</v>
      </c>
      <c r="I696" s="20">
        <f t="shared" si="82"/>
        <v>59.259276878031145</v>
      </c>
      <c r="O696" s="55">
        <f>O695/P694</f>
        <v>2.1193037355759829E-2</v>
      </c>
      <c r="P696" s="43" t="s">
        <v>228</v>
      </c>
    </row>
    <row r="697" spans="2:17">
      <c r="B697" s="50"/>
      <c r="C697" s="42">
        <f>H672</f>
        <v>91401</v>
      </c>
      <c r="D697" s="42">
        <f>H673</f>
        <v>107339.00000000001</v>
      </c>
      <c r="E697" s="42">
        <f>H674</f>
        <v>60078</v>
      </c>
      <c r="F697" s="42">
        <f t="shared" si="83"/>
        <v>86272.666666666672</v>
      </c>
      <c r="G697" s="47">
        <f>(AVERAGE(K672:K674)-F697)/(AVERAGE(K672:K674))*100</f>
        <v>38.439253425683887</v>
      </c>
      <c r="H697" s="51">
        <f t="shared" si="84"/>
        <v>1.0288065843621399E-2</v>
      </c>
      <c r="I697" s="20">
        <f t="shared" si="82"/>
        <v>38.439253425683887</v>
      </c>
    </row>
    <row r="698" spans="2:17">
      <c r="B698" s="50"/>
      <c r="C698" s="42">
        <f>I672</f>
        <v>139224</v>
      </c>
      <c r="D698" s="42">
        <f>I673</f>
        <v>144201</v>
      </c>
      <c r="E698" s="42">
        <f>I674</f>
        <v>78336</v>
      </c>
      <c r="F698" s="42">
        <f t="shared" si="83"/>
        <v>120587</v>
      </c>
      <c r="G698" s="47">
        <f>(AVERAGE(K672:K674)-F698)/(AVERAGE(K672:K674))*100</f>
        <v>13.953908764184989</v>
      </c>
      <c r="H698" s="51">
        <f t="shared" si="84"/>
        <v>3.4293552812071329E-3</v>
      </c>
      <c r="I698" s="20">
        <f t="shared" si="82"/>
        <v>13.953908764184989</v>
      </c>
    </row>
    <row r="699" spans="2:17">
      <c r="B699" s="46"/>
      <c r="C699" s="42">
        <f>J672</f>
        <v>128846</v>
      </c>
      <c r="D699" s="42">
        <f>J673</f>
        <v>129219</v>
      </c>
      <c r="E699" s="42">
        <f>J674</f>
        <v>126469</v>
      </c>
      <c r="F699" s="42">
        <f t="shared" si="83"/>
        <v>128178</v>
      </c>
      <c r="G699" s="47">
        <f>(AVERAGE(K672:K674)-F699)/(AVERAGE(K672:K674))*100</f>
        <v>8.5372728202517987</v>
      </c>
      <c r="H699" s="51">
        <f t="shared" si="84"/>
        <v>1.1431184270690442E-3</v>
      </c>
      <c r="I699" s="20">
        <f t="shared" si="82"/>
        <v>8.5372728202517987</v>
      </c>
    </row>
    <row r="700" spans="2:17">
      <c r="B700" s="46"/>
      <c r="C700" s="42"/>
      <c r="D700" s="42"/>
      <c r="E700" s="42"/>
      <c r="H700" s="45"/>
      <c r="I700" s="20"/>
    </row>
    <row r="701" spans="2:17">
      <c r="B701" s="38" t="s">
        <v>206</v>
      </c>
    </row>
    <row r="702" spans="2:17">
      <c r="B702" s="38"/>
      <c r="D702" s="59" t="s">
        <v>207</v>
      </c>
      <c r="E702" s="59"/>
      <c r="F702" s="59"/>
      <c r="G702" s="59"/>
      <c r="H702" s="59"/>
      <c r="I702" s="59"/>
      <c r="J702" s="59"/>
    </row>
    <row r="703" spans="2:17">
      <c r="C703" s="45" t="s">
        <v>196</v>
      </c>
      <c r="D703" s="60" t="str">
        <f>B678</f>
        <v>PGT121</v>
      </c>
      <c r="E703" s="61"/>
      <c r="F703" s="60" t="str">
        <f>B692</f>
        <v>VRC07</v>
      </c>
      <c r="G703" s="62"/>
      <c r="H703" s="60"/>
      <c r="I703" s="60"/>
      <c r="J703" s="60"/>
      <c r="K703" s="60"/>
      <c r="O703" s="55"/>
      <c r="P703" s="43"/>
    </row>
    <row r="704" spans="2:17">
      <c r="C704" s="48">
        <v>20</v>
      </c>
      <c r="D704" s="20">
        <f>G678</f>
        <v>98.71879009458064</v>
      </c>
      <c r="E704" s="54"/>
      <c r="F704" s="20">
        <f>G692</f>
        <v>98.924902539560975</v>
      </c>
      <c r="G704" s="63"/>
      <c r="H704" s="64"/>
      <c r="I704" s="64"/>
      <c r="J704" s="64"/>
      <c r="K704" s="65"/>
    </row>
    <row r="705" spans="3:9">
      <c r="C705" s="51">
        <f>C704/3</f>
        <v>6.666666666666667</v>
      </c>
      <c r="D705" s="20">
        <f t="shared" ref="D705:D711" si="85">G679</f>
        <v>98.725602625095092</v>
      </c>
      <c r="E705" s="54"/>
      <c r="F705" s="20">
        <f t="shared" ref="F705:F711" si="86">G693</f>
        <v>98.754123783677073</v>
      </c>
      <c r="G705" s="20"/>
    </row>
    <row r="706" spans="3:9">
      <c r="C706" s="51">
        <f t="shared" ref="C706:C711" si="87">C705/3</f>
        <v>2.2222222222222223</v>
      </c>
      <c r="D706" s="20">
        <f t="shared" si="85"/>
        <v>98.4735389960601</v>
      </c>
      <c r="E706" s="54"/>
      <c r="F706" s="20">
        <f t="shared" si="86"/>
        <v>96.379395233893163</v>
      </c>
      <c r="G706" s="20"/>
    </row>
    <row r="707" spans="3:9">
      <c r="C707" s="51">
        <f t="shared" si="87"/>
        <v>0.74074074074074081</v>
      </c>
      <c r="D707" s="20">
        <f t="shared" si="85"/>
        <v>94.76933907099793</v>
      </c>
      <c r="E707" s="54"/>
      <c r="F707" s="20">
        <f t="shared" si="86"/>
        <v>87.035561464891643</v>
      </c>
      <c r="G707" s="20"/>
    </row>
    <row r="708" spans="3:9">
      <c r="C708" s="51">
        <f t="shared" si="87"/>
        <v>0.24691358024691359</v>
      </c>
      <c r="D708" s="20">
        <f t="shared" si="85"/>
        <v>79.494737320177592</v>
      </c>
      <c r="E708" s="54"/>
      <c r="F708" s="20">
        <f t="shared" si="86"/>
        <v>59.259276878031145</v>
      </c>
      <c r="G708" s="20"/>
    </row>
    <row r="709" spans="3:9">
      <c r="C709" s="51">
        <f t="shared" si="87"/>
        <v>8.2304526748971193E-2</v>
      </c>
      <c r="D709" s="20">
        <f t="shared" si="85"/>
        <v>53.191557003849091</v>
      </c>
      <c r="E709" s="54"/>
      <c r="F709" s="20">
        <f t="shared" si="86"/>
        <v>38.439253425683887</v>
      </c>
      <c r="G709" s="20"/>
    </row>
    <row r="710" spans="3:9">
      <c r="C710" s="51">
        <f t="shared" si="87"/>
        <v>2.7434842249657063E-2</v>
      </c>
      <c r="D710" s="20">
        <f t="shared" si="85"/>
        <v>27.868018575499875</v>
      </c>
      <c r="E710" s="42"/>
      <c r="F710" s="20">
        <f t="shared" si="86"/>
        <v>13.953908764184989</v>
      </c>
      <c r="H710" s="45"/>
      <c r="I710" s="20"/>
    </row>
    <row r="711" spans="3:9">
      <c r="C711" s="51">
        <f t="shared" si="87"/>
        <v>9.1449474165523539E-3</v>
      </c>
      <c r="D711" s="20">
        <f t="shared" si="85"/>
        <v>9.2298434253403485</v>
      </c>
      <c r="E711" s="42"/>
      <c r="F711" s="20">
        <f t="shared" si="86"/>
        <v>8.5372728202517987</v>
      </c>
      <c r="H711" s="45"/>
      <c r="I711" s="20"/>
    </row>
    <row r="712" spans="3:9">
      <c r="C712" s="42"/>
      <c r="D712" s="42"/>
      <c r="E712" s="42"/>
      <c r="F712" s="20"/>
      <c r="H712" s="45"/>
      <c r="I712" s="20"/>
    </row>
    <row r="713" spans="3:9">
      <c r="H713" s="45"/>
      <c r="I713" s="38"/>
    </row>
    <row r="714" spans="3:9">
      <c r="H714" s="45"/>
    </row>
    <row r="734" spans="2:2" ht="21">
      <c r="B734" s="112" t="s">
        <v>501</v>
      </c>
    </row>
    <row r="736" spans="2:2">
      <c r="B736" s="43" t="s">
        <v>239</v>
      </c>
    </row>
    <row r="737" spans="2:14">
      <c r="B737" s="43"/>
    </row>
    <row r="738" spans="2:14" ht="17" thickBot="1">
      <c r="B738" t="s">
        <v>226</v>
      </c>
    </row>
    <row r="739" spans="2:14" ht="30" thickBot="1">
      <c r="B739" s="69" t="s">
        <v>209</v>
      </c>
      <c r="C739" s="70" t="s">
        <v>217</v>
      </c>
      <c r="D739" s="70" t="s">
        <v>218</v>
      </c>
      <c r="E739" s="70" t="s">
        <v>219</v>
      </c>
      <c r="F739" s="70" t="s">
        <v>220</v>
      </c>
      <c r="G739" s="70" t="s">
        <v>221</v>
      </c>
      <c r="H739" s="70" t="s">
        <v>222</v>
      </c>
      <c r="I739" s="70" t="s">
        <v>223</v>
      </c>
      <c r="J739" s="70" t="s">
        <v>224</v>
      </c>
      <c r="K739" s="71"/>
      <c r="L739" s="71"/>
      <c r="M739" s="72"/>
    </row>
    <row r="740" spans="2:14">
      <c r="B740" s="73" t="s">
        <v>210</v>
      </c>
      <c r="C740" s="74" t="s">
        <v>187</v>
      </c>
      <c r="D740" s="75"/>
      <c r="E740" s="75"/>
      <c r="F740" s="75"/>
      <c r="G740" s="75"/>
      <c r="H740" s="75"/>
      <c r="I740" s="75"/>
      <c r="J740" s="76"/>
      <c r="K740" s="77" t="s">
        <v>202</v>
      </c>
      <c r="L740" s="78" t="s">
        <v>201</v>
      </c>
      <c r="M740" s="79"/>
    </row>
    <row r="741" spans="2:14">
      <c r="B741" s="73" t="s">
        <v>211</v>
      </c>
      <c r="C741" s="80"/>
      <c r="D741" s="81"/>
      <c r="E741" s="82"/>
      <c r="F741" s="82"/>
      <c r="G741" s="82"/>
      <c r="H741" s="83"/>
      <c r="I741" s="81"/>
      <c r="J741" s="84"/>
      <c r="K741" s="85"/>
      <c r="L741" s="86"/>
      <c r="M741" s="87"/>
    </row>
    <row r="742" spans="2:14" ht="17" thickBot="1">
      <c r="B742" s="73" t="s">
        <v>212</v>
      </c>
      <c r="C742" s="88"/>
      <c r="D742" s="89"/>
      <c r="E742" s="89"/>
      <c r="F742" s="89"/>
      <c r="G742" s="89"/>
      <c r="H742" s="89"/>
      <c r="I742" s="89"/>
      <c r="J742" s="90"/>
      <c r="K742" s="85"/>
      <c r="L742" s="86"/>
      <c r="M742" s="87"/>
    </row>
    <row r="743" spans="2:14">
      <c r="B743" s="73" t="s">
        <v>213</v>
      </c>
      <c r="C743" s="74" t="s">
        <v>205</v>
      </c>
      <c r="D743" s="91"/>
      <c r="E743" s="91"/>
      <c r="F743" s="91"/>
      <c r="G743" s="91"/>
      <c r="H743" s="91"/>
      <c r="I743" s="91"/>
      <c r="J743" s="92"/>
      <c r="K743" s="85"/>
      <c r="L743" s="86"/>
      <c r="M743" s="79"/>
    </row>
    <row r="744" spans="2:14">
      <c r="B744" s="73" t="s">
        <v>214</v>
      </c>
      <c r="C744" s="80"/>
      <c r="D744" s="93"/>
      <c r="E744" s="93"/>
      <c r="F744" s="93"/>
      <c r="G744" s="93"/>
      <c r="H744" s="93"/>
      <c r="I744" s="93"/>
      <c r="J744" s="94"/>
      <c r="K744" s="85"/>
      <c r="L744" s="86"/>
      <c r="M744" s="79"/>
    </row>
    <row r="745" spans="2:14" ht="17" thickBot="1">
      <c r="B745" s="73" t="s">
        <v>215</v>
      </c>
      <c r="C745" s="88"/>
      <c r="D745" s="95"/>
      <c r="E745" s="95"/>
      <c r="F745" s="95"/>
      <c r="G745" s="95"/>
      <c r="H745" s="96"/>
      <c r="I745" s="95"/>
      <c r="J745" s="97"/>
      <c r="K745" s="98"/>
      <c r="L745" s="99"/>
      <c r="M745" s="100"/>
    </row>
    <row r="746" spans="2:14" ht="17" thickBot="1">
      <c r="B746" s="101" t="s">
        <v>216</v>
      </c>
      <c r="C746" s="102"/>
      <c r="D746" s="102"/>
      <c r="E746" s="102"/>
      <c r="F746" s="102"/>
      <c r="G746" s="102"/>
      <c r="H746" s="103"/>
      <c r="I746" s="103"/>
      <c r="J746" s="103"/>
      <c r="K746" s="103"/>
      <c r="L746" s="103"/>
      <c r="M746" s="104"/>
    </row>
    <row r="749" spans="2:14">
      <c r="B749" s="110" t="s">
        <v>227</v>
      </c>
    </row>
    <row r="750" spans="2:14">
      <c r="B750" s="32">
        <v>9.1999999999999993</v>
      </c>
      <c r="C750" s="33">
        <v>40</v>
      </c>
      <c r="D750" s="33">
        <v>38.800000000000004</v>
      </c>
      <c r="E750" s="33">
        <v>108.80000000000001</v>
      </c>
      <c r="F750" s="33">
        <v>108.4</v>
      </c>
      <c r="G750" s="33">
        <v>15.2</v>
      </c>
      <c r="H750" s="33">
        <v>15.6</v>
      </c>
      <c r="I750" s="33">
        <v>11.200000000000001</v>
      </c>
      <c r="J750" s="33">
        <v>13.600000000000001</v>
      </c>
      <c r="K750" s="33">
        <v>156.4</v>
      </c>
      <c r="L750" s="33">
        <v>13.200000000000001</v>
      </c>
      <c r="M750" s="33">
        <v>11.200000000000001</v>
      </c>
      <c r="N750" s="34"/>
    </row>
    <row r="751" spans="2:14">
      <c r="B751" s="32">
        <v>12.8</v>
      </c>
      <c r="C751" s="35">
        <v>2540</v>
      </c>
      <c r="D751" s="35">
        <v>1989.9999999999998</v>
      </c>
      <c r="E751" s="35">
        <v>1900</v>
      </c>
      <c r="F751" s="35">
        <v>1868</v>
      </c>
      <c r="G751" s="35">
        <v>2890</v>
      </c>
      <c r="H751" s="35">
        <v>10452</v>
      </c>
      <c r="I751" s="35">
        <v>37146</v>
      </c>
      <c r="J751" s="35">
        <v>89792</v>
      </c>
      <c r="K751" s="35">
        <v>216671.99999999997</v>
      </c>
      <c r="L751" s="35">
        <v>1773.9999999999998</v>
      </c>
      <c r="M751" s="33">
        <v>7.1999999999999993</v>
      </c>
      <c r="N751" s="36"/>
    </row>
    <row r="752" spans="2:14">
      <c r="B752" s="32">
        <v>10</v>
      </c>
      <c r="C752" s="35">
        <v>2420</v>
      </c>
      <c r="D752" s="35">
        <v>2392</v>
      </c>
      <c r="E752" s="35">
        <v>1938</v>
      </c>
      <c r="F752" s="35">
        <v>2005.9999999999998</v>
      </c>
      <c r="G752" s="35">
        <v>2336</v>
      </c>
      <c r="H752" s="35">
        <v>10272</v>
      </c>
      <c r="I752" s="35">
        <v>37258</v>
      </c>
      <c r="J752" s="35">
        <v>86209</v>
      </c>
      <c r="K752" s="35">
        <v>240939</v>
      </c>
      <c r="L752" s="35">
        <v>1904</v>
      </c>
      <c r="M752" s="33">
        <v>8.7999999999999989</v>
      </c>
      <c r="N752" s="36"/>
    </row>
    <row r="753" spans="2:17">
      <c r="B753" s="32">
        <v>16</v>
      </c>
      <c r="C753" s="35">
        <v>2023.9999999999998</v>
      </c>
      <c r="D753" s="35">
        <v>1780</v>
      </c>
      <c r="E753" s="35">
        <v>1704</v>
      </c>
      <c r="F753" s="35">
        <v>1582</v>
      </c>
      <c r="G753" s="35">
        <v>2748</v>
      </c>
      <c r="H753" s="35">
        <v>6880</v>
      </c>
      <c r="I753" s="35">
        <v>29952</v>
      </c>
      <c r="J753" s="35">
        <v>66922</v>
      </c>
      <c r="K753" s="35">
        <v>189102</v>
      </c>
      <c r="L753" s="35">
        <v>1096</v>
      </c>
      <c r="M753" s="33">
        <v>13.600000000000001</v>
      </c>
      <c r="N753" s="36"/>
    </row>
    <row r="754" spans="2:17">
      <c r="B754" s="32">
        <v>21.2</v>
      </c>
      <c r="C754" s="35">
        <v>1720</v>
      </c>
      <c r="D754" s="35">
        <v>1916</v>
      </c>
      <c r="E754" s="35">
        <v>1694.0000000000002</v>
      </c>
      <c r="F754" s="35">
        <v>2120</v>
      </c>
      <c r="G754" s="35">
        <v>5926</v>
      </c>
      <c r="H754" s="35">
        <v>29582</v>
      </c>
      <c r="I754" s="35">
        <v>78492</v>
      </c>
      <c r="J754" s="35">
        <v>136665</v>
      </c>
      <c r="K754" s="35">
        <v>217944.99999999997</v>
      </c>
      <c r="L754" s="35">
        <v>1096</v>
      </c>
      <c r="M754" s="33">
        <v>10</v>
      </c>
      <c r="N754" s="36"/>
    </row>
    <row r="755" spans="2:17">
      <c r="B755" s="32">
        <v>35.6</v>
      </c>
      <c r="C755" s="35">
        <v>1673.9999999999998</v>
      </c>
      <c r="D755" s="35">
        <v>1456</v>
      </c>
      <c r="E755" s="35">
        <v>1426</v>
      </c>
      <c r="F755" s="35">
        <v>2422</v>
      </c>
      <c r="G755" s="35">
        <v>5770</v>
      </c>
      <c r="H755" s="35">
        <v>23116</v>
      </c>
      <c r="I755" s="35">
        <v>67824</v>
      </c>
      <c r="J755" s="35">
        <v>130066.00000000001</v>
      </c>
      <c r="K755" s="35">
        <v>171270</v>
      </c>
      <c r="L755" s="35">
        <v>1202</v>
      </c>
      <c r="M755" s="33">
        <v>9.6</v>
      </c>
      <c r="N755" s="36"/>
    </row>
    <row r="756" spans="2:17">
      <c r="B756" s="32">
        <v>67.2</v>
      </c>
      <c r="C756" s="35">
        <v>1254</v>
      </c>
      <c r="D756" s="35">
        <v>1224</v>
      </c>
      <c r="E756" s="35">
        <v>1112</v>
      </c>
      <c r="F756" s="35">
        <v>1410</v>
      </c>
      <c r="G756" s="35">
        <v>4998</v>
      </c>
      <c r="H756" s="35">
        <v>18747</v>
      </c>
      <c r="I756" s="35">
        <v>52163</v>
      </c>
      <c r="J756" s="35">
        <v>98784</v>
      </c>
      <c r="K756" s="35">
        <v>135437</v>
      </c>
      <c r="L756" s="35">
        <v>788</v>
      </c>
      <c r="M756" s="33">
        <v>13.600000000000001</v>
      </c>
      <c r="N756" s="36"/>
      <c r="P756" s="37"/>
      <c r="Q756" s="37"/>
    </row>
    <row r="757" spans="2:17">
      <c r="B757" s="32">
        <v>11.200000000000001</v>
      </c>
      <c r="C757" s="33">
        <v>14.399999999999999</v>
      </c>
      <c r="D757" s="33">
        <v>14.799999999999999</v>
      </c>
      <c r="E757" s="33">
        <v>20.399999999999999</v>
      </c>
      <c r="F757" s="33">
        <v>13.600000000000001</v>
      </c>
      <c r="G757" s="33">
        <v>12.8</v>
      </c>
      <c r="H757" s="33">
        <v>16.400000000000002</v>
      </c>
      <c r="I757" s="33">
        <v>21.2</v>
      </c>
      <c r="J757" s="33">
        <v>17.599999999999998</v>
      </c>
      <c r="K757" s="33">
        <v>17.599999999999998</v>
      </c>
      <c r="L757" s="33">
        <v>11.200000000000001</v>
      </c>
      <c r="M757" s="33">
        <v>11.200000000000001</v>
      </c>
      <c r="N757" s="36"/>
    </row>
    <row r="758" spans="2:17">
      <c r="J758" s="38"/>
      <c r="K758" s="38" t="s">
        <v>197</v>
      </c>
      <c r="L758" s="38" t="s">
        <v>198</v>
      </c>
    </row>
    <row r="759" spans="2:17">
      <c r="J759" s="38" t="s">
        <v>199</v>
      </c>
      <c r="K759" s="39">
        <f>AVERAGE(K751:K755)</f>
        <v>207185.6</v>
      </c>
      <c r="L759" s="39">
        <f>AVERAGE(L751:L755)</f>
        <v>1414.4</v>
      </c>
    </row>
    <row r="760" spans="2:17">
      <c r="J760" s="38"/>
      <c r="K760" s="38"/>
      <c r="L760" s="38"/>
    </row>
    <row r="761" spans="2:17">
      <c r="J761" s="38" t="s">
        <v>200</v>
      </c>
      <c r="L761" s="40">
        <f>K759-L759</f>
        <v>205771.2</v>
      </c>
    </row>
    <row r="762" spans="2:17">
      <c r="B762" t="s">
        <v>208</v>
      </c>
    </row>
    <row r="763" spans="2:17">
      <c r="B763" s="41"/>
      <c r="C763" s="67"/>
      <c r="D763" s="67"/>
      <c r="E763" s="67"/>
      <c r="F763" s="67"/>
      <c r="G763" s="67"/>
      <c r="H763" s="67"/>
      <c r="I763" s="67"/>
      <c r="J763" s="67"/>
      <c r="K763" s="67"/>
      <c r="L763" s="67"/>
      <c r="M763" s="41"/>
    </row>
    <row r="764" spans="2:17">
      <c r="B764" s="41"/>
      <c r="C764" s="42">
        <f>C751-$L$47</f>
        <v>2540</v>
      </c>
      <c r="D764" s="42">
        <f t="shared" ref="D764:L764" si="88">D751-$L$47</f>
        <v>1989.9999999999998</v>
      </c>
      <c r="E764" s="42">
        <f t="shared" si="88"/>
        <v>1900</v>
      </c>
      <c r="F764" s="42">
        <f t="shared" si="88"/>
        <v>1868</v>
      </c>
      <c r="G764" s="42">
        <f t="shared" si="88"/>
        <v>2890</v>
      </c>
      <c r="H764" s="42">
        <f t="shared" si="88"/>
        <v>10452</v>
      </c>
      <c r="I764" s="42">
        <f t="shared" si="88"/>
        <v>37146</v>
      </c>
      <c r="J764" s="42">
        <f t="shared" si="88"/>
        <v>89792</v>
      </c>
      <c r="K764" s="42">
        <f t="shared" si="88"/>
        <v>216671.99999999997</v>
      </c>
      <c r="L764" s="42">
        <f t="shared" si="88"/>
        <v>1773.9999999999998</v>
      </c>
      <c r="M764" s="41"/>
    </row>
    <row r="765" spans="2:17">
      <c r="B765" s="41"/>
      <c r="C765" s="42">
        <f t="shared" ref="C765:L769" si="89">C752-$L$47</f>
        <v>2420</v>
      </c>
      <c r="D765" s="42">
        <f t="shared" si="89"/>
        <v>2392</v>
      </c>
      <c r="E765" s="42">
        <f t="shared" si="89"/>
        <v>1938</v>
      </c>
      <c r="F765" s="42">
        <f t="shared" si="89"/>
        <v>2005.9999999999998</v>
      </c>
      <c r="G765" s="42">
        <f t="shared" si="89"/>
        <v>2336</v>
      </c>
      <c r="H765" s="42">
        <f t="shared" si="89"/>
        <v>10272</v>
      </c>
      <c r="I765" s="42">
        <f t="shared" si="89"/>
        <v>37258</v>
      </c>
      <c r="J765" s="42">
        <f t="shared" si="89"/>
        <v>86209</v>
      </c>
      <c r="K765" s="42">
        <f t="shared" si="89"/>
        <v>240939</v>
      </c>
      <c r="L765" s="42">
        <f t="shared" si="89"/>
        <v>1904</v>
      </c>
      <c r="M765" s="41"/>
    </row>
    <row r="766" spans="2:17">
      <c r="B766" s="41"/>
      <c r="C766" s="42">
        <f t="shared" si="89"/>
        <v>2023.9999999999998</v>
      </c>
      <c r="D766" s="42">
        <f t="shared" si="89"/>
        <v>1780</v>
      </c>
      <c r="E766" s="42">
        <f t="shared" si="89"/>
        <v>1704</v>
      </c>
      <c r="F766" s="42">
        <f t="shared" si="89"/>
        <v>1582</v>
      </c>
      <c r="G766" s="42">
        <f t="shared" si="89"/>
        <v>2748</v>
      </c>
      <c r="H766" s="42">
        <f t="shared" si="89"/>
        <v>6880</v>
      </c>
      <c r="I766" s="42">
        <f t="shared" si="89"/>
        <v>29952</v>
      </c>
      <c r="J766" s="42">
        <f t="shared" si="89"/>
        <v>66922</v>
      </c>
      <c r="K766" s="42">
        <f t="shared" si="89"/>
        <v>189102</v>
      </c>
      <c r="L766" s="42">
        <f t="shared" si="89"/>
        <v>1096</v>
      </c>
      <c r="M766" s="41"/>
    </row>
    <row r="767" spans="2:17">
      <c r="B767" s="41"/>
      <c r="C767" s="42">
        <f t="shared" si="89"/>
        <v>1720</v>
      </c>
      <c r="D767" s="42">
        <f t="shared" si="89"/>
        <v>1916</v>
      </c>
      <c r="E767" s="42">
        <f t="shared" si="89"/>
        <v>1694.0000000000002</v>
      </c>
      <c r="F767" s="42">
        <f t="shared" si="89"/>
        <v>2120</v>
      </c>
      <c r="G767" s="42">
        <f t="shared" si="89"/>
        <v>5926</v>
      </c>
      <c r="H767" s="42">
        <f t="shared" si="89"/>
        <v>29582</v>
      </c>
      <c r="I767" s="42">
        <f t="shared" si="89"/>
        <v>78492</v>
      </c>
      <c r="J767" s="42">
        <f t="shared" si="89"/>
        <v>136665</v>
      </c>
      <c r="K767" s="42">
        <f t="shared" si="89"/>
        <v>217944.99999999997</v>
      </c>
      <c r="L767" s="42">
        <f t="shared" si="89"/>
        <v>1096</v>
      </c>
      <c r="M767" s="41"/>
    </row>
    <row r="768" spans="2:17">
      <c r="B768" s="41"/>
      <c r="C768" s="42">
        <f t="shared" si="89"/>
        <v>1673.9999999999998</v>
      </c>
      <c r="D768" s="42">
        <f t="shared" si="89"/>
        <v>1456</v>
      </c>
      <c r="E768" s="42">
        <f t="shared" si="89"/>
        <v>1426</v>
      </c>
      <c r="F768" s="42">
        <f t="shared" si="89"/>
        <v>2422</v>
      </c>
      <c r="G768" s="42">
        <f t="shared" si="89"/>
        <v>5770</v>
      </c>
      <c r="H768" s="42">
        <f t="shared" si="89"/>
        <v>23116</v>
      </c>
      <c r="I768" s="42">
        <f t="shared" si="89"/>
        <v>67824</v>
      </c>
      <c r="J768" s="42">
        <f t="shared" si="89"/>
        <v>130066.00000000001</v>
      </c>
      <c r="K768" s="42">
        <f t="shared" si="89"/>
        <v>171270</v>
      </c>
      <c r="L768" s="42">
        <f t="shared" si="89"/>
        <v>1202</v>
      </c>
      <c r="M768" s="41"/>
    </row>
    <row r="769" spans="2:17">
      <c r="B769" s="41"/>
      <c r="C769" s="42">
        <f>C756-$L$47</f>
        <v>1254</v>
      </c>
      <c r="D769" s="42">
        <f t="shared" si="89"/>
        <v>1224</v>
      </c>
      <c r="E769" s="42">
        <f t="shared" si="89"/>
        <v>1112</v>
      </c>
      <c r="F769" s="42">
        <f t="shared" si="89"/>
        <v>1410</v>
      </c>
      <c r="G769" s="42">
        <f t="shared" si="89"/>
        <v>4998</v>
      </c>
      <c r="H769" s="42">
        <f t="shared" si="89"/>
        <v>18747</v>
      </c>
      <c r="I769" s="42">
        <f t="shared" si="89"/>
        <v>52163</v>
      </c>
      <c r="J769" s="42">
        <f t="shared" si="89"/>
        <v>98784</v>
      </c>
      <c r="K769" s="42">
        <f t="shared" si="89"/>
        <v>135437</v>
      </c>
      <c r="L769" s="42">
        <f t="shared" si="89"/>
        <v>788</v>
      </c>
      <c r="M769" s="41"/>
    </row>
    <row r="770" spans="2:17">
      <c r="B770" s="41"/>
      <c r="C770" s="67"/>
      <c r="D770" s="67"/>
      <c r="E770" s="67"/>
      <c r="F770" s="67"/>
      <c r="G770" s="67"/>
      <c r="H770" s="67"/>
      <c r="I770" s="67"/>
      <c r="J770" s="67"/>
      <c r="K770" s="67"/>
      <c r="L770" s="67"/>
      <c r="M770" s="41"/>
    </row>
    <row r="771" spans="2:17">
      <c r="H771" s="43" t="s">
        <v>203</v>
      </c>
    </row>
    <row r="772" spans="2:17">
      <c r="B772" s="43"/>
      <c r="C772" s="43"/>
      <c r="D772" s="43"/>
      <c r="F772" t="s">
        <v>194</v>
      </c>
      <c r="G772" s="44" t="s">
        <v>195</v>
      </c>
      <c r="H772" s="45" t="s">
        <v>196</v>
      </c>
      <c r="I772" t="str">
        <f t="shared" ref="I772:I780" si="90">G772</f>
        <v>% Neut</v>
      </c>
    </row>
    <row r="773" spans="2:17">
      <c r="B773" s="46" t="s">
        <v>187</v>
      </c>
      <c r="C773" s="42">
        <f>C764</f>
        <v>2540</v>
      </c>
      <c r="D773" s="42">
        <f>C765</f>
        <v>2420</v>
      </c>
      <c r="E773" s="42">
        <f>C766</f>
        <v>2023.9999999999998</v>
      </c>
      <c r="F773" s="42">
        <f t="shared" ref="F773:F780" si="91">AVERAGE(C773:E773)</f>
        <v>2328</v>
      </c>
      <c r="G773" s="47">
        <f>(AVERAGE(K764:K766)-F773)/(AVERAGE(K764:K766))*100</f>
        <v>98.920077375899353</v>
      </c>
      <c r="H773" s="48">
        <v>20</v>
      </c>
      <c r="I773" s="20">
        <f t="shared" si="90"/>
        <v>98.920077375899353</v>
      </c>
      <c r="K773" s="49"/>
    </row>
    <row r="774" spans="2:17">
      <c r="B774" s="50"/>
      <c r="C774" s="42">
        <f>D764</f>
        <v>1989.9999999999998</v>
      </c>
      <c r="D774" s="42">
        <f>D765</f>
        <v>2392</v>
      </c>
      <c r="E774" s="42">
        <f>D766</f>
        <v>1780</v>
      </c>
      <c r="F774" s="42">
        <f t="shared" si="91"/>
        <v>2054</v>
      </c>
      <c r="G774" s="47">
        <f>(AVERAGE(K764:K766)-F774)/(AVERAGE(K764:K766))*100</f>
        <v>99.047181671003983</v>
      </c>
      <c r="H774" s="51">
        <f>H773/3</f>
        <v>6.666666666666667</v>
      </c>
      <c r="I774" s="20">
        <f t="shared" si="90"/>
        <v>99.047181671003983</v>
      </c>
      <c r="K774" s="49"/>
      <c r="M774" t="s">
        <v>204</v>
      </c>
      <c r="O774">
        <v>50</v>
      </c>
      <c r="Q774">
        <v>82.781000000000006</v>
      </c>
    </row>
    <row r="775" spans="2:17">
      <c r="B775" s="50"/>
      <c r="C775" s="42">
        <f>E764</f>
        <v>1900</v>
      </c>
      <c r="D775" s="42">
        <f>E765</f>
        <v>1938</v>
      </c>
      <c r="E775" s="42">
        <f>E766</f>
        <v>1704</v>
      </c>
      <c r="F775" s="42">
        <f t="shared" si="91"/>
        <v>1847.3333333333333</v>
      </c>
      <c r="G775" s="47">
        <f>(AVERAGE(K764:K766)-F775)/(AVERAGE(K764:K766))*100</f>
        <v>99.143051090669275</v>
      </c>
      <c r="H775" s="51">
        <f t="shared" ref="H775:H780" si="92">H774/3</f>
        <v>2.2222222222222223</v>
      </c>
      <c r="I775" s="20">
        <f t="shared" si="90"/>
        <v>99.143051090669275</v>
      </c>
      <c r="K775" s="52"/>
      <c r="L775" s="38"/>
      <c r="M775" s="38"/>
      <c r="N775" s="53"/>
      <c r="O775" s="45">
        <f>O774-Q774</f>
        <v>-32.781000000000006</v>
      </c>
    </row>
    <row r="776" spans="2:17">
      <c r="B776" s="50"/>
      <c r="C776" s="42">
        <f>F764</f>
        <v>1868</v>
      </c>
      <c r="D776" s="42">
        <f>F765</f>
        <v>2005.9999999999998</v>
      </c>
      <c r="E776" s="42">
        <f>F766</f>
        <v>1582</v>
      </c>
      <c r="F776" s="42">
        <f t="shared" si="91"/>
        <v>1818.6666666666667</v>
      </c>
      <c r="G776" s="47">
        <f>(AVERAGE(K764:K766)-F776)/(AVERAGE(K764:K766))*100</f>
        <v>99.156349106945427</v>
      </c>
      <c r="H776" s="51">
        <f t="shared" si="92"/>
        <v>0.74074074074074081</v>
      </c>
      <c r="I776" s="20">
        <f t="shared" si="90"/>
        <v>99.156349106945427</v>
      </c>
      <c r="K776" s="54"/>
      <c r="L776" s="20"/>
      <c r="M776" s="20"/>
      <c r="N776" s="20"/>
      <c r="O776" s="58" t="e">
        <f>O775/P774</f>
        <v>#DIV/0!</v>
      </c>
      <c r="P776" s="56" t="s">
        <v>228</v>
      </c>
    </row>
    <row r="777" spans="2:17">
      <c r="B777" s="50"/>
      <c r="C777" s="42">
        <f>G764</f>
        <v>2890</v>
      </c>
      <c r="D777" s="42">
        <f>G765</f>
        <v>2336</v>
      </c>
      <c r="E777" s="42">
        <f>G766</f>
        <v>2748</v>
      </c>
      <c r="F777" s="42">
        <f t="shared" si="91"/>
        <v>2658</v>
      </c>
      <c r="G777" s="47">
        <f>(AVERAGE(K764:K766)-F777)/(AVERAGE(K764:K766))*100</f>
        <v>98.76699556062735</v>
      </c>
      <c r="H777" s="51">
        <f t="shared" si="92"/>
        <v>0.24691358024691359</v>
      </c>
      <c r="I777" s="20">
        <f t="shared" si="90"/>
        <v>98.76699556062735</v>
      </c>
      <c r="K777" s="54"/>
      <c r="L777" s="20"/>
      <c r="M777" s="20"/>
      <c r="N777" s="20"/>
      <c r="O777" s="20"/>
    </row>
    <row r="778" spans="2:17">
      <c r="B778" s="50"/>
      <c r="C778" s="42">
        <f>H764</f>
        <v>10452</v>
      </c>
      <c r="D778" s="42">
        <f>H765</f>
        <v>10272</v>
      </c>
      <c r="E778" s="42">
        <f>H766</f>
        <v>6880</v>
      </c>
      <c r="F778" s="42">
        <f t="shared" si="91"/>
        <v>9201.3333333333339</v>
      </c>
      <c r="G778" s="47">
        <f>(AVERAGE(K764:K766)-F778)/(AVERAGE(K764:K766))*100</f>
        <v>95.731646031547228</v>
      </c>
      <c r="H778" s="51">
        <f t="shared" si="92"/>
        <v>8.2304526748971193E-2</v>
      </c>
      <c r="I778" s="20">
        <f t="shared" si="90"/>
        <v>95.731646031547228</v>
      </c>
      <c r="K778" s="54"/>
      <c r="L778" s="20"/>
      <c r="M778" s="20"/>
      <c r="N778" s="20"/>
      <c r="O778" s="20"/>
    </row>
    <row r="779" spans="2:17">
      <c r="B779" s="50"/>
      <c r="C779" s="42">
        <f>I764</f>
        <v>37146</v>
      </c>
      <c r="D779" s="42">
        <f>I765</f>
        <v>37258</v>
      </c>
      <c r="E779" s="42">
        <f>I766</f>
        <v>29952</v>
      </c>
      <c r="F779" s="42">
        <f t="shared" si="91"/>
        <v>34785.333333333336</v>
      </c>
      <c r="G779" s="47">
        <f>(AVERAGE(K764:K766)-F779)/(AVERAGE(K764:K766))*100</f>
        <v>83.863630389369007</v>
      </c>
      <c r="H779" s="51">
        <f t="shared" si="92"/>
        <v>2.7434842249657063E-2</v>
      </c>
      <c r="I779" s="20">
        <f t="shared" si="90"/>
        <v>83.863630389369007</v>
      </c>
      <c r="J779" s="20"/>
      <c r="K779" s="54"/>
      <c r="L779" s="20"/>
      <c r="M779" s="20"/>
      <c r="N779" s="20"/>
      <c r="O779" s="20"/>
    </row>
    <row r="780" spans="2:17">
      <c r="B780" s="46"/>
      <c r="C780" s="42">
        <f>J764</f>
        <v>89792</v>
      </c>
      <c r="D780" s="42">
        <f>J765</f>
        <v>86209</v>
      </c>
      <c r="E780" s="42">
        <f>J766</f>
        <v>66922</v>
      </c>
      <c r="F780" s="42">
        <f t="shared" si="91"/>
        <v>80974.333333333328</v>
      </c>
      <c r="G780" s="47">
        <f>(AVERAGE(K764:K766)-F780)/(AVERAGE(K764:K766))*100</f>
        <v>62.437278978464953</v>
      </c>
      <c r="H780" s="51">
        <f t="shared" si="92"/>
        <v>9.1449474165523539E-3</v>
      </c>
      <c r="I780" s="20">
        <f t="shared" si="90"/>
        <v>62.437278978464953</v>
      </c>
      <c r="J780" s="20"/>
      <c r="K780" s="54"/>
      <c r="L780" s="20"/>
      <c r="M780" s="20"/>
      <c r="N780" s="20"/>
      <c r="O780" s="20"/>
    </row>
    <row r="781" spans="2:17">
      <c r="B781" s="50"/>
      <c r="C781" s="42"/>
      <c r="D781" s="42"/>
      <c r="E781" s="42"/>
      <c r="I781" s="57"/>
      <c r="J781" s="20"/>
      <c r="K781" s="54"/>
      <c r="L781" s="20"/>
      <c r="M781" s="20"/>
      <c r="N781" s="20"/>
      <c r="O781" s="20"/>
    </row>
    <row r="782" spans="2:17">
      <c r="B782" s="50"/>
      <c r="C782" s="42"/>
      <c r="D782" s="42"/>
      <c r="E782" s="42"/>
      <c r="I782" s="57"/>
      <c r="J782" s="20"/>
      <c r="K782" s="54"/>
      <c r="L782" s="20"/>
      <c r="M782" s="20"/>
      <c r="N782" s="20"/>
    </row>
    <row r="783" spans="2:17">
      <c r="B783" s="50"/>
      <c r="C783" s="42"/>
      <c r="D783" s="42"/>
      <c r="E783" s="42"/>
      <c r="I783" s="57"/>
      <c r="J783" s="20"/>
      <c r="K783" s="20"/>
      <c r="L783" s="20"/>
      <c r="M783" s="20"/>
    </row>
    <row r="784" spans="2:17">
      <c r="B784" s="50"/>
      <c r="C784" s="42"/>
      <c r="D784" s="42"/>
      <c r="E784" s="42"/>
      <c r="I784" s="57"/>
    </row>
    <row r="785" spans="2:17">
      <c r="B785" s="50"/>
      <c r="C785" s="42"/>
      <c r="D785" s="42"/>
      <c r="E785" s="42"/>
      <c r="I785" s="57"/>
      <c r="J785" s="43"/>
      <c r="K785" s="43"/>
      <c r="O785" s="58"/>
      <c r="P785" s="43"/>
    </row>
    <row r="786" spans="2:17">
      <c r="B786" s="50"/>
      <c r="C786" s="43"/>
      <c r="D786" s="43"/>
      <c r="F786" t="s">
        <v>194</v>
      </c>
      <c r="G786" s="44" t="s">
        <v>195</v>
      </c>
      <c r="H786" s="45" t="s">
        <v>196</v>
      </c>
      <c r="I786" t="str">
        <f t="shared" ref="I786:I794" si="93">G786</f>
        <v>% Neut</v>
      </c>
    </row>
    <row r="787" spans="2:17">
      <c r="B787" s="46" t="s">
        <v>205</v>
      </c>
      <c r="C787" s="42">
        <f>C767</f>
        <v>1720</v>
      </c>
      <c r="D787" s="42">
        <f>C768</f>
        <v>1673.9999999999998</v>
      </c>
      <c r="E787" s="42">
        <f>C769</f>
        <v>1254</v>
      </c>
      <c r="F787" s="42">
        <f t="shared" ref="F787:F794" si="94">AVERAGE(C787:E787)</f>
        <v>1549.3333333333333</v>
      </c>
      <c r="G787" s="47">
        <f>(AVERAGE(K767:K769)-F787)/(AVERAGE(K767:K769))*100</f>
        <v>99.114079427887432</v>
      </c>
      <c r="H787" s="48">
        <v>20</v>
      </c>
      <c r="I787" s="20">
        <f t="shared" si="93"/>
        <v>99.114079427887432</v>
      </c>
      <c r="J787" s="20"/>
      <c r="K787" s="20"/>
      <c r="L787" s="20"/>
      <c r="M787" s="20"/>
    </row>
    <row r="788" spans="2:17">
      <c r="B788" s="50"/>
      <c r="C788" s="42">
        <f>D767</f>
        <v>1916</v>
      </c>
      <c r="D788" s="42">
        <f>D768</f>
        <v>1456</v>
      </c>
      <c r="E788" s="42">
        <f>D769</f>
        <v>1224</v>
      </c>
      <c r="F788" s="42">
        <f t="shared" si="94"/>
        <v>1532</v>
      </c>
      <c r="G788" s="47">
        <f>(AVERAGE(K767:K769)-F788)/(AVERAGE(K767:K769))*100</f>
        <v>99.123990759589205</v>
      </c>
      <c r="H788" s="51">
        <f>H787/3</f>
        <v>6.666666666666667</v>
      </c>
      <c r="I788" s="20">
        <f t="shared" si="93"/>
        <v>99.123990759589205</v>
      </c>
      <c r="J788" s="20"/>
      <c r="K788" s="20"/>
      <c r="L788" s="20"/>
      <c r="M788" s="20"/>
    </row>
    <row r="789" spans="2:17">
      <c r="B789" s="50"/>
      <c r="C789" s="42">
        <f>E767</f>
        <v>1694.0000000000002</v>
      </c>
      <c r="D789" s="42">
        <f>E768</f>
        <v>1426</v>
      </c>
      <c r="E789" s="42">
        <f>E769</f>
        <v>1112</v>
      </c>
      <c r="F789" s="42">
        <f t="shared" si="94"/>
        <v>1410.6666666666667</v>
      </c>
      <c r="G789" s="47">
        <f>(AVERAGE(K767:K769)-F789)/(AVERAGE(K767:K769))*100</f>
        <v>99.193370081501655</v>
      </c>
      <c r="H789" s="51">
        <f t="shared" ref="H789:H794" si="95">H788/3</f>
        <v>2.2222222222222223</v>
      </c>
      <c r="I789" s="20">
        <f t="shared" si="93"/>
        <v>99.193370081501655</v>
      </c>
      <c r="L789" s="20"/>
      <c r="M789" s="20"/>
      <c r="O789">
        <v>50</v>
      </c>
      <c r="P789">
        <v>1754.9</v>
      </c>
      <c r="Q789">
        <v>14.531000000000001</v>
      </c>
    </row>
    <row r="790" spans="2:17">
      <c r="B790" s="50"/>
      <c r="C790" s="42">
        <f>F767</f>
        <v>2120</v>
      </c>
      <c r="D790" s="42">
        <f>F768</f>
        <v>2422</v>
      </c>
      <c r="E790" s="42">
        <f>F769</f>
        <v>1410</v>
      </c>
      <c r="F790" s="42">
        <f t="shared" si="94"/>
        <v>1984</v>
      </c>
      <c r="G790" s="47">
        <f>(AVERAGE(K767:K769)-F790)/(AVERAGE(K767:K769))*100</f>
        <v>98.865533725212146</v>
      </c>
      <c r="H790" s="51">
        <f t="shared" si="95"/>
        <v>0.74074074074074081</v>
      </c>
      <c r="I790" s="20">
        <f t="shared" si="93"/>
        <v>98.865533725212146</v>
      </c>
      <c r="M790" s="20"/>
      <c r="O790">
        <f>O789-Q789</f>
        <v>35.469000000000001</v>
      </c>
    </row>
    <row r="791" spans="2:17">
      <c r="B791" s="50"/>
      <c r="C791" s="42">
        <f>G767</f>
        <v>5926</v>
      </c>
      <c r="D791" s="42">
        <f>G768</f>
        <v>5770</v>
      </c>
      <c r="E791" s="42">
        <f>G769</f>
        <v>4998</v>
      </c>
      <c r="F791" s="42">
        <f t="shared" si="94"/>
        <v>5564.666666666667</v>
      </c>
      <c r="G791" s="47">
        <f>(AVERAGE(K767:K769)-F791)/(AVERAGE(K767:K769))*100</f>
        <v>96.818081318664568</v>
      </c>
      <c r="H791" s="51">
        <f t="shared" si="95"/>
        <v>0.24691358024691359</v>
      </c>
      <c r="I791" s="20">
        <f t="shared" si="93"/>
        <v>96.818081318664568</v>
      </c>
      <c r="O791" s="55">
        <f>O790/P789</f>
        <v>2.0211408057439172E-2</v>
      </c>
      <c r="P791" s="43" t="s">
        <v>228</v>
      </c>
    </row>
    <row r="792" spans="2:17">
      <c r="B792" s="50"/>
      <c r="C792" s="42">
        <f>H767</f>
        <v>29582</v>
      </c>
      <c r="D792" s="42">
        <f>H768</f>
        <v>23116</v>
      </c>
      <c r="E792" s="42">
        <f>H769</f>
        <v>18747</v>
      </c>
      <c r="F792" s="42">
        <f t="shared" si="94"/>
        <v>23815</v>
      </c>
      <c r="G792" s="47">
        <f>(AVERAGE(K767:K769)-F792)/(AVERAGE(K767:K769))*100</f>
        <v>86.382402049358433</v>
      </c>
      <c r="H792" s="51">
        <f t="shared" si="95"/>
        <v>8.2304526748971193E-2</v>
      </c>
      <c r="I792" s="20">
        <f t="shared" si="93"/>
        <v>86.382402049358433</v>
      </c>
    </row>
    <row r="793" spans="2:17">
      <c r="B793" s="50"/>
      <c r="C793" s="42">
        <f>I767</f>
        <v>78492</v>
      </c>
      <c r="D793" s="42">
        <f>I768</f>
        <v>67824</v>
      </c>
      <c r="E793" s="42">
        <f>I769</f>
        <v>52163</v>
      </c>
      <c r="F793" s="42">
        <f t="shared" si="94"/>
        <v>66159.666666666672</v>
      </c>
      <c r="G793" s="47">
        <f>(AVERAGE(K767:K769)-F793)/(AVERAGE(K767:K769))*100</f>
        <v>62.169399906985959</v>
      </c>
      <c r="H793" s="51">
        <f t="shared" si="95"/>
        <v>2.7434842249657063E-2</v>
      </c>
      <c r="I793" s="20">
        <f t="shared" si="93"/>
        <v>62.169399906985959</v>
      </c>
    </row>
    <row r="794" spans="2:17">
      <c r="B794" s="46"/>
      <c r="C794" s="42">
        <f>J767</f>
        <v>136665</v>
      </c>
      <c r="D794" s="42">
        <f>J768</f>
        <v>130066.00000000001</v>
      </c>
      <c r="E794" s="42">
        <f>J769</f>
        <v>98784</v>
      </c>
      <c r="F794" s="42">
        <f t="shared" si="94"/>
        <v>121838.33333333333</v>
      </c>
      <c r="G794" s="47">
        <f>(AVERAGE(K767:K769)-F794)/(AVERAGE(K767:K769))*100</f>
        <v>30.33191525048985</v>
      </c>
      <c r="H794" s="51">
        <f t="shared" si="95"/>
        <v>9.1449474165523539E-3</v>
      </c>
      <c r="I794" s="20">
        <f t="shared" si="93"/>
        <v>30.33191525048985</v>
      </c>
    </row>
    <row r="795" spans="2:17">
      <c r="B795" s="46"/>
      <c r="C795" s="42"/>
      <c r="D795" s="42"/>
      <c r="E795" s="42"/>
      <c r="H795" s="45"/>
      <c r="I795" s="20"/>
    </row>
    <row r="796" spans="2:17">
      <c r="B796" s="38" t="s">
        <v>206</v>
      </c>
    </row>
    <row r="797" spans="2:17">
      <c r="B797" s="38"/>
      <c r="D797" s="59" t="s">
        <v>207</v>
      </c>
      <c r="E797" s="59"/>
      <c r="F797" s="59"/>
      <c r="G797" s="59"/>
      <c r="H797" s="59"/>
      <c r="I797" s="59"/>
      <c r="J797" s="59"/>
    </row>
    <row r="798" spans="2:17">
      <c r="C798" s="45" t="s">
        <v>196</v>
      </c>
      <c r="D798" s="60" t="str">
        <f>B773</f>
        <v>PGT121</v>
      </c>
      <c r="E798" s="61"/>
      <c r="F798" s="60" t="str">
        <f>B787</f>
        <v>VRC07</v>
      </c>
      <c r="G798" s="62"/>
      <c r="H798" s="60"/>
      <c r="I798" s="60"/>
      <c r="J798" s="60"/>
      <c r="K798" s="60"/>
      <c r="O798" s="55"/>
      <c r="P798" s="43"/>
    </row>
    <row r="799" spans="2:17">
      <c r="C799" s="48">
        <v>20</v>
      </c>
      <c r="D799" s="20">
        <f>G773</f>
        <v>98.920077375899353</v>
      </c>
      <c r="E799" s="54"/>
      <c r="F799" s="20">
        <f>G787</f>
        <v>99.114079427887432</v>
      </c>
      <c r="G799" s="63"/>
      <c r="H799" s="64"/>
      <c r="I799" s="64"/>
      <c r="J799" s="64"/>
      <c r="K799" s="65"/>
    </row>
    <row r="800" spans="2:17">
      <c r="C800" s="51">
        <f>C799/3</f>
        <v>6.666666666666667</v>
      </c>
      <c r="D800" s="20">
        <f t="shared" ref="D800:D806" si="96">G774</f>
        <v>99.047181671003983</v>
      </c>
      <c r="E800" s="54"/>
      <c r="F800" s="20">
        <f t="shared" ref="F800:F806" si="97">G788</f>
        <v>99.123990759589205</v>
      </c>
      <c r="G800" s="20"/>
    </row>
    <row r="801" spans="3:9">
      <c r="C801" s="51">
        <f t="shared" ref="C801:C806" si="98">C800/3</f>
        <v>2.2222222222222223</v>
      </c>
      <c r="D801" s="20">
        <f t="shared" si="96"/>
        <v>99.143051090669275</v>
      </c>
      <c r="E801" s="54"/>
      <c r="F801" s="20">
        <f t="shared" si="97"/>
        <v>99.193370081501655</v>
      </c>
      <c r="G801" s="20"/>
    </row>
    <row r="802" spans="3:9">
      <c r="C802" s="51">
        <f t="shared" si="98"/>
        <v>0.74074074074074081</v>
      </c>
      <c r="D802" s="20">
        <f t="shared" si="96"/>
        <v>99.156349106945427</v>
      </c>
      <c r="E802" s="54"/>
      <c r="F802" s="20">
        <f t="shared" si="97"/>
        <v>98.865533725212146</v>
      </c>
      <c r="G802" s="20"/>
    </row>
    <row r="803" spans="3:9">
      <c r="C803" s="51">
        <f t="shared" si="98"/>
        <v>0.24691358024691359</v>
      </c>
      <c r="D803" s="20">
        <f t="shared" si="96"/>
        <v>98.76699556062735</v>
      </c>
      <c r="E803" s="54"/>
      <c r="F803" s="20">
        <f t="shared" si="97"/>
        <v>96.818081318664568</v>
      </c>
      <c r="G803" s="20"/>
    </row>
    <row r="804" spans="3:9">
      <c r="C804" s="51">
        <f t="shared" si="98"/>
        <v>8.2304526748971193E-2</v>
      </c>
      <c r="D804" s="20">
        <f t="shared" si="96"/>
        <v>95.731646031547228</v>
      </c>
      <c r="E804" s="54"/>
      <c r="F804" s="20">
        <f t="shared" si="97"/>
        <v>86.382402049358433</v>
      </c>
      <c r="G804" s="20"/>
    </row>
    <row r="805" spans="3:9">
      <c r="C805" s="51">
        <f t="shared" si="98"/>
        <v>2.7434842249657063E-2</v>
      </c>
      <c r="D805" s="20">
        <f t="shared" si="96"/>
        <v>83.863630389369007</v>
      </c>
      <c r="E805" s="42"/>
      <c r="F805" s="20">
        <f t="shared" si="97"/>
        <v>62.169399906985959</v>
      </c>
      <c r="H805" s="45"/>
      <c r="I805" s="20"/>
    </row>
    <row r="806" spans="3:9">
      <c r="C806" s="51">
        <f t="shared" si="98"/>
        <v>9.1449474165523539E-3</v>
      </c>
      <c r="D806" s="20">
        <f t="shared" si="96"/>
        <v>62.437278978464953</v>
      </c>
      <c r="E806" s="42"/>
      <c r="F806" s="20">
        <f t="shared" si="97"/>
        <v>30.33191525048985</v>
      </c>
      <c r="H806" s="45"/>
      <c r="I806" s="20"/>
    </row>
    <row r="807" spans="3:9">
      <c r="C807" s="42"/>
      <c r="D807" s="42"/>
      <c r="E807" s="42"/>
      <c r="F807" s="20"/>
      <c r="H807" s="45"/>
      <c r="I807" s="20"/>
    </row>
    <row r="808" spans="3:9">
      <c r="H808" s="45"/>
      <c r="I808" s="38"/>
    </row>
    <row r="809" spans="3:9">
      <c r="H809" s="45"/>
    </row>
    <row r="820" spans="2:13">
      <c r="B820" s="43" t="s">
        <v>238</v>
      </c>
    </row>
    <row r="822" spans="2:13" ht="17" thickBot="1">
      <c r="B822" t="s">
        <v>226</v>
      </c>
    </row>
    <row r="823" spans="2:13" ht="30" thickBot="1">
      <c r="B823" s="69" t="s">
        <v>209</v>
      </c>
      <c r="C823" s="70" t="s">
        <v>217</v>
      </c>
      <c r="D823" s="70" t="s">
        <v>218</v>
      </c>
      <c r="E823" s="70" t="s">
        <v>219</v>
      </c>
      <c r="F823" s="70" t="s">
        <v>220</v>
      </c>
      <c r="G823" s="70" t="s">
        <v>221</v>
      </c>
      <c r="H823" s="70" t="s">
        <v>222</v>
      </c>
      <c r="I823" s="70" t="s">
        <v>223</v>
      </c>
      <c r="J823" s="70" t="s">
        <v>224</v>
      </c>
      <c r="K823" s="71"/>
      <c r="L823" s="71"/>
      <c r="M823" s="72"/>
    </row>
    <row r="824" spans="2:13">
      <c r="B824" s="73" t="s">
        <v>210</v>
      </c>
      <c r="C824" s="74" t="s">
        <v>187</v>
      </c>
      <c r="D824" s="75"/>
      <c r="E824" s="75"/>
      <c r="F824" s="75"/>
      <c r="G824" s="75"/>
      <c r="H824" s="75"/>
      <c r="I824" s="75"/>
      <c r="J824" s="76"/>
      <c r="K824" s="77" t="s">
        <v>202</v>
      </c>
      <c r="L824" s="78" t="s">
        <v>201</v>
      </c>
      <c r="M824" s="79"/>
    </row>
    <row r="825" spans="2:13">
      <c r="B825" s="73" t="s">
        <v>211</v>
      </c>
      <c r="C825" s="80"/>
      <c r="D825" s="81"/>
      <c r="E825" s="82"/>
      <c r="F825" s="82"/>
      <c r="G825" s="82"/>
      <c r="H825" s="83"/>
      <c r="I825" s="81"/>
      <c r="J825" s="84"/>
      <c r="K825" s="85"/>
      <c r="L825" s="86"/>
      <c r="M825" s="87"/>
    </row>
    <row r="826" spans="2:13" ht="17" thickBot="1">
      <c r="B826" s="73" t="s">
        <v>212</v>
      </c>
      <c r="C826" s="88"/>
      <c r="D826" s="89"/>
      <c r="E826" s="89"/>
      <c r="F826" s="89"/>
      <c r="G826" s="89"/>
      <c r="H826" s="89"/>
      <c r="I826" s="89"/>
      <c r="J826" s="90"/>
      <c r="K826" s="85"/>
      <c r="L826" s="86"/>
      <c r="M826" s="87"/>
    </row>
    <row r="827" spans="2:13">
      <c r="B827" s="73" t="s">
        <v>213</v>
      </c>
      <c r="C827" s="74" t="s">
        <v>205</v>
      </c>
      <c r="D827" s="91"/>
      <c r="E827" s="91"/>
      <c r="F827" s="91"/>
      <c r="G827" s="91"/>
      <c r="H827" s="91"/>
      <c r="I827" s="91"/>
      <c r="J827" s="92"/>
      <c r="K827" s="85"/>
      <c r="L827" s="86"/>
      <c r="M827" s="79"/>
    </row>
    <row r="828" spans="2:13">
      <c r="B828" s="73" t="s">
        <v>214</v>
      </c>
      <c r="C828" s="80"/>
      <c r="D828" s="93"/>
      <c r="E828" s="93"/>
      <c r="F828" s="93"/>
      <c r="G828" s="93"/>
      <c r="H828" s="93"/>
      <c r="I828" s="93"/>
      <c r="J828" s="94"/>
      <c r="K828" s="85"/>
      <c r="L828" s="86"/>
      <c r="M828" s="79"/>
    </row>
    <row r="829" spans="2:13" ht="17" thickBot="1">
      <c r="B829" s="73" t="s">
        <v>215</v>
      </c>
      <c r="C829" s="88"/>
      <c r="D829" s="95"/>
      <c r="E829" s="95"/>
      <c r="F829" s="95"/>
      <c r="G829" s="95"/>
      <c r="H829" s="96"/>
      <c r="I829" s="95"/>
      <c r="J829" s="97"/>
      <c r="K829" s="98"/>
      <c r="L829" s="99"/>
      <c r="M829" s="100"/>
    </row>
    <row r="830" spans="2:13" ht="17" thickBot="1">
      <c r="B830" s="101" t="s">
        <v>216</v>
      </c>
      <c r="C830" s="102"/>
      <c r="D830" s="102"/>
      <c r="E830" s="102"/>
      <c r="F830" s="102"/>
      <c r="G830" s="102"/>
      <c r="H830" s="103"/>
      <c r="I830" s="103"/>
      <c r="J830" s="103"/>
      <c r="K830" s="103"/>
      <c r="L830" s="103"/>
      <c r="M830" s="104"/>
    </row>
    <row r="833" spans="2:17">
      <c r="B833" s="110" t="s">
        <v>227</v>
      </c>
    </row>
    <row r="834" spans="2:17">
      <c r="B834" s="32">
        <v>9.1999999999999993</v>
      </c>
      <c r="C834" s="33">
        <v>40</v>
      </c>
      <c r="D834" s="33">
        <v>38.800000000000004</v>
      </c>
      <c r="E834" s="33">
        <v>108.80000000000001</v>
      </c>
      <c r="F834" s="33">
        <v>108.4</v>
      </c>
      <c r="G834" s="33">
        <v>15.2</v>
      </c>
      <c r="H834" s="33">
        <v>15.6</v>
      </c>
      <c r="I834" s="33">
        <v>11.200000000000001</v>
      </c>
      <c r="J834" s="33">
        <v>13.600000000000001</v>
      </c>
      <c r="K834" s="33">
        <v>156.4</v>
      </c>
      <c r="L834" s="33">
        <v>13.200000000000001</v>
      </c>
      <c r="M834" s="33">
        <v>11.200000000000001</v>
      </c>
      <c r="N834" s="34"/>
    </row>
    <row r="835" spans="2:17">
      <c r="B835" s="32">
        <v>12.8</v>
      </c>
      <c r="C835" s="35">
        <v>1994.0000000000002</v>
      </c>
      <c r="D835" s="35">
        <v>2036</v>
      </c>
      <c r="E835" s="35">
        <v>1882</v>
      </c>
      <c r="F835" s="35">
        <v>1920</v>
      </c>
      <c r="G835" s="35">
        <v>2556</v>
      </c>
      <c r="H835" s="35">
        <v>12104</v>
      </c>
      <c r="I835" s="35">
        <v>33011</v>
      </c>
      <c r="J835" s="35">
        <v>76197</v>
      </c>
      <c r="K835" s="35">
        <v>226606</v>
      </c>
      <c r="L835" s="35">
        <v>1580</v>
      </c>
      <c r="M835" s="33">
        <v>7.1999999999999993</v>
      </c>
      <c r="N835" s="36"/>
    </row>
    <row r="836" spans="2:17">
      <c r="B836" s="32">
        <v>10</v>
      </c>
      <c r="C836" s="35">
        <v>2328</v>
      </c>
      <c r="D836" s="35">
        <v>1938</v>
      </c>
      <c r="E836" s="35">
        <v>1830</v>
      </c>
      <c r="F836" s="35">
        <v>1762</v>
      </c>
      <c r="G836" s="35">
        <v>3596</v>
      </c>
      <c r="H836" s="35">
        <v>9128</v>
      </c>
      <c r="I836" s="35">
        <v>35174</v>
      </c>
      <c r="J836" s="35">
        <v>81281</v>
      </c>
      <c r="K836" s="35">
        <v>185758</v>
      </c>
      <c r="L836" s="35">
        <v>1738</v>
      </c>
      <c r="M836" s="33">
        <v>8.7999999999999989</v>
      </c>
      <c r="N836" s="36"/>
    </row>
    <row r="837" spans="2:17">
      <c r="B837" s="32">
        <v>16</v>
      </c>
      <c r="C837" s="35">
        <v>2044.0000000000002</v>
      </c>
      <c r="D837" s="35">
        <v>1798</v>
      </c>
      <c r="E837" s="35">
        <v>1666</v>
      </c>
      <c r="F837" s="35">
        <v>1707.9999999999998</v>
      </c>
      <c r="G837" s="35">
        <v>2694</v>
      </c>
      <c r="H837" s="35">
        <v>10690</v>
      </c>
      <c r="I837" s="35">
        <v>34435</v>
      </c>
      <c r="J837" s="35">
        <v>74019</v>
      </c>
      <c r="K837" s="35">
        <v>166025</v>
      </c>
      <c r="L837" s="35">
        <v>1676.0000000000002</v>
      </c>
      <c r="M837" s="33">
        <v>13.600000000000001</v>
      </c>
      <c r="N837" s="36"/>
    </row>
    <row r="838" spans="2:17">
      <c r="B838" s="32">
        <v>21.2</v>
      </c>
      <c r="C838" s="35">
        <v>1816</v>
      </c>
      <c r="D838" s="35">
        <v>1590</v>
      </c>
      <c r="E838" s="35">
        <v>1746</v>
      </c>
      <c r="F838" s="35">
        <v>2982</v>
      </c>
      <c r="G838" s="35">
        <v>7323.9999999999991</v>
      </c>
      <c r="H838" s="35">
        <v>30294</v>
      </c>
      <c r="I838" s="35">
        <v>71581</v>
      </c>
      <c r="J838" s="35">
        <v>121165.00000000001</v>
      </c>
      <c r="K838" s="35">
        <v>171416</v>
      </c>
      <c r="L838" s="35">
        <v>1598</v>
      </c>
      <c r="M838" s="33">
        <v>10</v>
      </c>
      <c r="N838" s="36"/>
    </row>
    <row r="839" spans="2:17">
      <c r="B839" s="32">
        <v>35.6</v>
      </c>
      <c r="C839" s="35">
        <v>1712</v>
      </c>
      <c r="D839" s="35">
        <v>1714</v>
      </c>
      <c r="E839" s="35">
        <v>1462</v>
      </c>
      <c r="F839" s="35">
        <v>2470</v>
      </c>
      <c r="G839" s="35">
        <v>7292</v>
      </c>
      <c r="H839" s="35">
        <v>29645.999999999996</v>
      </c>
      <c r="I839" s="35">
        <v>61422</v>
      </c>
      <c r="J839" s="35">
        <v>113998</v>
      </c>
      <c r="K839" s="35">
        <v>141494</v>
      </c>
      <c r="L839" s="35">
        <v>1214</v>
      </c>
      <c r="M839" s="33">
        <v>9.6</v>
      </c>
      <c r="N839" s="36"/>
    </row>
    <row r="840" spans="2:17">
      <c r="B840" s="32">
        <v>67.2</v>
      </c>
      <c r="C840" s="35">
        <v>1276</v>
      </c>
      <c r="D840" s="35">
        <v>1146</v>
      </c>
      <c r="E840" s="35">
        <v>1078</v>
      </c>
      <c r="F840" s="35">
        <v>2358</v>
      </c>
      <c r="G840" s="35">
        <v>7302</v>
      </c>
      <c r="H840" s="35">
        <v>22440</v>
      </c>
      <c r="I840" s="35">
        <v>58603</v>
      </c>
      <c r="J840" s="35">
        <v>78472</v>
      </c>
      <c r="K840" s="35">
        <v>101555</v>
      </c>
      <c r="L840" s="35">
        <v>536</v>
      </c>
      <c r="M840" s="33">
        <v>13.600000000000001</v>
      </c>
      <c r="N840" s="36"/>
      <c r="P840" s="37"/>
      <c r="Q840" s="37"/>
    </row>
    <row r="841" spans="2:17">
      <c r="B841" s="32">
        <v>11.200000000000001</v>
      </c>
      <c r="C841" s="33">
        <v>14.399999999999999</v>
      </c>
      <c r="D841" s="33">
        <v>14.799999999999999</v>
      </c>
      <c r="E841" s="33">
        <v>20.399999999999999</v>
      </c>
      <c r="F841" s="33">
        <v>13.600000000000001</v>
      </c>
      <c r="G841" s="33">
        <v>12.8</v>
      </c>
      <c r="H841" s="33">
        <v>16.400000000000002</v>
      </c>
      <c r="I841" s="33">
        <v>21.2</v>
      </c>
      <c r="J841" s="33">
        <v>17.599999999999998</v>
      </c>
      <c r="K841" s="33">
        <v>17.599999999999998</v>
      </c>
      <c r="L841" s="33">
        <v>11.200000000000001</v>
      </c>
      <c r="M841" s="33">
        <v>11.200000000000001</v>
      </c>
      <c r="N841" s="36"/>
    </row>
    <row r="842" spans="2:17">
      <c r="J842" s="38"/>
      <c r="K842" s="38" t="s">
        <v>197</v>
      </c>
      <c r="L842" s="38" t="s">
        <v>198</v>
      </c>
    </row>
    <row r="843" spans="2:17">
      <c r="J843" s="38" t="s">
        <v>199</v>
      </c>
      <c r="K843" s="39">
        <f>AVERAGE(K835:K839)</f>
        <v>178259.8</v>
      </c>
      <c r="L843" s="39">
        <f>AVERAGE(L835:L839)</f>
        <v>1561.2</v>
      </c>
    </row>
    <row r="844" spans="2:17">
      <c r="J844" s="38"/>
      <c r="K844" s="38"/>
      <c r="L844" s="38"/>
    </row>
    <row r="845" spans="2:17">
      <c r="J845" s="38" t="s">
        <v>200</v>
      </c>
      <c r="L845" s="40">
        <f>K843-L843</f>
        <v>176698.59999999998</v>
      </c>
    </row>
    <row r="846" spans="2:17">
      <c r="B846" t="s">
        <v>208</v>
      </c>
    </row>
    <row r="847" spans="2:17">
      <c r="B847" s="41"/>
      <c r="C847" s="67"/>
      <c r="D847" s="67"/>
      <c r="E847" s="67"/>
      <c r="F847" s="67"/>
      <c r="G847" s="67"/>
      <c r="H847" s="67"/>
      <c r="I847" s="67"/>
      <c r="J847" s="67"/>
      <c r="K847" s="67"/>
      <c r="L847" s="67"/>
      <c r="M847" s="41"/>
    </row>
    <row r="848" spans="2:17">
      <c r="B848" s="41"/>
      <c r="C848" s="42">
        <f>C835-$L$47</f>
        <v>1994.0000000000002</v>
      </c>
      <c r="D848" s="42">
        <f t="shared" ref="D848:L848" si="99">D835-$L$47</f>
        <v>2036</v>
      </c>
      <c r="E848" s="42">
        <f t="shared" si="99"/>
        <v>1882</v>
      </c>
      <c r="F848" s="42">
        <f t="shared" si="99"/>
        <v>1920</v>
      </c>
      <c r="G848" s="42">
        <f t="shared" si="99"/>
        <v>2556</v>
      </c>
      <c r="H848" s="42">
        <f t="shared" si="99"/>
        <v>12104</v>
      </c>
      <c r="I848" s="42">
        <f t="shared" si="99"/>
        <v>33011</v>
      </c>
      <c r="J848" s="42">
        <f t="shared" si="99"/>
        <v>76197</v>
      </c>
      <c r="K848" s="42">
        <f t="shared" si="99"/>
        <v>226606</v>
      </c>
      <c r="L848" s="42">
        <f t="shared" si="99"/>
        <v>1580</v>
      </c>
      <c r="M848" s="41"/>
    </row>
    <row r="849" spans="2:17">
      <c r="B849" s="41"/>
      <c r="C849" s="42">
        <f t="shared" ref="C849:L853" si="100">C836-$L$47</f>
        <v>2328</v>
      </c>
      <c r="D849" s="42">
        <f t="shared" si="100"/>
        <v>1938</v>
      </c>
      <c r="E849" s="42">
        <f t="shared" si="100"/>
        <v>1830</v>
      </c>
      <c r="F849" s="42">
        <f t="shared" si="100"/>
        <v>1762</v>
      </c>
      <c r="G849" s="42">
        <f t="shared" si="100"/>
        <v>3596</v>
      </c>
      <c r="H849" s="42">
        <f t="shared" si="100"/>
        <v>9128</v>
      </c>
      <c r="I849" s="42">
        <f t="shared" si="100"/>
        <v>35174</v>
      </c>
      <c r="J849" s="42">
        <f t="shared" si="100"/>
        <v>81281</v>
      </c>
      <c r="K849" s="42">
        <f t="shared" si="100"/>
        <v>185758</v>
      </c>
      <c r="L849" s="42">
        <f t="shared" si="100"/>
        <v>1738</v>
      </c>
      <c r="M849" s="41"/>
    </row>
    <row r="850" spans="2:17">
      <c r="B850" s="41"/>
      <c r="C850" s="42">
        <f t="shared" si="100"/>
        <v>2044.0000000000002</v>
      </c>
      <c r="D850" s="42">
        <f t="shared" si="100"/>
        <v>1798</v>
      </c>
      <c r="E850" s="42">
        <f t="shared" si="100"/>
        <v>1666</v>
      </c>
      <c r="F850" s="42">
        <f t="shared" si="100"/>
        <v>1707.9999999999998</v>
      </c>
      <c r="G850" s="42">
        <f t="shared" si="100"/>
        <v>2694</v>
      </c>
      <c r="H850" s="42">
        <f t="shared" si="100"/>
        <v>10690</v>
      </c>
      <c r="I850" s="42">
        <f t="shared" si="100"/>
        <v>34435</v>
      </c>
      <c r="J850" s="42">
        <f t="shared" si="100"/>
        <v>74019</v>
      </c>
      <c r="K850" s="42">
        <f t="shared" si="100"/>
        <v>166025</v>
      </c>
      <c r="L850" s="42">
        <f t="shared" si="100"/>
        <v>1676.0000000000002</v>
      </c>
      <c r="M850" s="41"/>
    </row>
    <row r="851" spans="2:17">
      <c r="B851" s="41"/>
      <c r="C851" s="42">
        <f t="shared" si="100"/>
        <v>1816</v>
      </c>
      <c r="D851" s="42">
        <f t="shared" si="100"/>
        <v>1590</v>
      </c>
      <c r="E851" s="42">
        <f t="shared" si="100"/>
        <v>1746</v>
      </c>
      <c r="F851" s="42">
        <f t="shared" si="100"/>
        <v>2982</v>
      </c>
      <c r="G851" s="42">
        <f t="shared" si="100"/>
        <v>7323.9999999999991</v>
      </c>
      <c r="H851" s="42">
        <f t="shared" si="100"/>
        <v>30294</v>
      </c>
      <c r="I851" s="42">
        <f t="shared" si="100"/>
        <v>71581</v>
      </c>
      <c r="J851" s="42">
        <f t="shared" si="100"/>
        <v>121165.00000000001</v>
      </c>
      <c r="K851" s="42">
        <f t="shared" si="100"/>
        <v>171416</v>
      </c>
      <c r="L851" s="42">
        <f t="shared" si="100"/>
        <v>1598</v>
      </c>
      <c r="M851" s="41"/>
    </row>
    <row r="852" spans="2:17">
      <c r="B852" s="41"/>
      <c r="C852" s="42">
        <f t="shared" si="100"/>
        <v>1712</v>
      </c>
      <c r="D852" s="42">
        <f t="shared" si="100"/>
        <v>1714</v>
      </c>
      <c r="E852" s="42">
        <f t="shared" si="100"/>
        <v>1462</v>
      </c>
      <c r="F852" s="42">
        <f t="shared" si="100"/>
        <v>2470</v>
      </c>
      <c r="G852" s="42">
        <f t="shared" si="100"/>
        <v>7292</v>
      </c>
      <c r="H852" s="42">
        <f t="shared" si="100"/>
        <v>29645.999999999996</v>
      </c>
      <c r="I852" s="42">
        <f t="shared" si="100"/>
        <v>61422</v>
      </c>
      <c r="J852" s="42">
        <f t="shared" si="100"/>
        <v>113998</v>
      </c>
      <c r="K852" s="42">
        <f t="shared" si="100"/>
        <v>141494</v>
      </c>
      <c r="L852" s="42">
        <f t="shared" si="100"/>
        <v>1214</v>
      </c>
      <c r="M852" s="41"/>
    </row>
    <row r="853" spans="2:17">
      <c r="B853" s="41"/>
      <c r="C853" s="42">
        <f>C840-$L$47</f>
        <v>1276</v>
      </c>
      <c r="D853" s="42">
        <f t="shared" si="100"/>
        <v>1146</v>
      </c>
      <c r="E853" s="42">
        <f t="shared" si="100"/>
        <v>1078</v>
      </c>
      <c r="F853" s="42">
        <f t="shared" si="100"/>
        <v>2358</v>
      </c>
      <c r="G853" s="42">
        <f t="shared" si="100"/>
        <v>7302</v>
      </c>
      <c r="H853" s="42">
        <f t="shared" si="100"/>
        <v>22440</v>
      </c>
      <c r="I853" s="42">
        <f t="shared" si="100"/>
        <v>58603</v>
      </c>
      <c r="J853" s="42">
        <f t="shared" si="100"/>
        <v>78472</v>
      </c>
      <c r="K853" s="42">
        <f t="shared" si="100"/>
        <v>101555</v>
      </c>
      <c r="L853" s="42">
        <f t="shared" si="100"/>
        <v>536</v>
      </c>
      <c r="M853" s="41"/>
    </row>
    <row r="854" spans="2:17">
      <c r="B854" s="41"/>
      <c r="C854" s="67"/>
      <c r="D854" s="67"/>
      <c r="E854" s="67"/>
      <c r="F854" s="67"/>
      <c r="G854" s="67"/>
      <c r="H854" s="67"/>
      <c r="I854" s="67"/>
      <c r="J854" s="67"/>
      <c r="K854" s="67"/>
      <c r="L854" s="67"/>
      <c r="M854" s="66"/>
    </row>
    <row r="855" spans="2:17">
      <c r="H855" s="43" t="s">
        <v>203</v>
      </c>
    </row>
    <row r="856" spans="2:17">
      <c r="B856" s="43"/>
      <c r="C856" s="43"/>
      <c r="D856" s="43"/>
      <c r="F856" t="s">
        <v>194</v>
      </c>
      <c r="G856" s="44" t="s">
        <v>195</v>
      </c>
      <c r="H856" s="45" t="s">
        <v>196</v>
      </c>
      <c r="I856" t="str">
        <f t="shared" ref="I856:I864" si="101">G856</f>
        <v>% Neut</v>
      </c>
    </row>
    <row r="857" spans="2:17">
      <c r="B857" s="46" t="s">
        <v>187</v>
      </c>
      <c r="C857" s="42">
        <f>C848</f>
        <v>1994.0000000000002</v>
      </c>
      <c r="D857" s="42">
        <f>C849</f>
        <v>2328</v>
      </c>
      <c r="E857" s="42">
        <f>C850</f>
        <v>2044.0000000000002</v>
      </c>
      <c r="F857" s="42">
        <f t="shared" ref="F857:F864" si="102">AVERAGE(C857:E857)</f>
        <v>2122</v>
      </c>
      <c r="G857" s="47">
        <f>(AVERAGE(K848:K850)-F857)/(AVERAGE(K848:K850))*100</f>
        <v>98.899356661347298</v>
      </c>
      <c r="H857" s="48">
        <v>20</v>
      </c>
      <c r="I857" s="20">
        <f t="shared" si="101"/>
        <v>98.899356661347298</v>
      </c>
      <c r="K857" s="49"/>
    </row>
    <row r="858" spans="2:17">
      <c r="B858" s="50"/>
      <c r="C858" s="42">
        <f>D848</f>
        <v>2036</v>
      </c>
      <c r="D858" s="42">
        <f>D849</f>
        <v>1938</v>
      </c>
      <c r="E858" s="42">
        <f>D850</f>
        <v>1798</v>
      </c>
      <c r="F858" s="42">
        <f t="shared" si="102"/>
        <v>1924</v>
      </c>
      <c r="G858" s="47">
        <f>(AVERAGE(K848:K850)-F858)/(AVERAGE(K848:K850))*100</f>
        <v>99.002055709911502</v>
      </c>
      <c r="H858" s="51">
        <f>H857/3</f>
        <v>6.666666666666667</v>
      </c>
      <c r="I858" s="20">
        <f t="shared" si="101"/>
        <v>99.002055709911502</v>
      </c>
      <c r="K858" s="49"/>
      <c r="M858" t="s">
        <v>204</v>
      </c>
      <c r="O858">
        <v>50</v>
      </c>
      <c r="Q858">
        <v>82.781000000000006</v>
      </c>
    </row>
    <row r="859" spans="2:17">
      <c r="B859" s="50"/>
      <c r="C859" s="42">
        <f>E848</f>
        <v>1882</v>
      </c>
      <c r="D859" s="42">
        <f>E849</f>
        <v>1830</v>
      </c>
      <c r="E859" s="42">
        <f>E850</f>
        <v>1666</v>
      </c>
      <c r="F859" s="42">
        <f t="shared" si="102"/>
        <v>1792.6666666666667</v>
      </c>
      <c r="G859" s="47">
        <f>(AVERAGE(K848:K850)-F859)/(AVERAGE(K848:K850))*100</f>
        <v>99.070175954245329</v>
      </c>
      <c r="H859" s="51">
        <f t="shared" ref="H859:H864" si="103">H858/3</f>
        <v>2.2222222222222223</v>
      </c>
      <c r="I859" s="20">
        <f t="shared" si="101"/>
        <v>99.070175954245329</v>
      </c>
      <c r="K859" s="52"/>
      <c r="L859" s="38"/>
      <c r="M859" s="38"/>
      <c r="N859" s="53"/>
      <c r="O859" s="45">
        <f>O858-Q858</f>
        <v>-32.781000000000006</v>
      </c>
    </row>
    <row r="860" spans="2:17">
      <c r="B860" s="50"/>
      <c r="C860" s="42">
        <f>F848</f>
        <v>1920</v>
      </c>
      <c r="D860" s="42">
        <f>F849</f>
        <v>1762</v>
      </c>
      <c r="E860" s="42">
        <f>F850</f>
        <v>1707.9999999999998</v>
      </c>
      <c r="F860" s="42">
        <f t="shared" si="102"/>
        <v>1796.6666666666667</v>
      </c>
      <c r="G860" s="47">
        <f>(AVERAGE(K848:K850)-F860)/(AVERAGE(K848:K850))*100</f>
        <v>99.068101225991512</v>
      </c>
      <c r="H860" s="51">
        <f t="shared" si="103"/>
        <v>0.74074074074074081</v>
      </c>
      <c r="I860" s="20">
        <f t="shared" si="101"/>
        <v>99.068101225991512</v>
      </c>
      <c r="K860" s="54"/>
      <c r="L860" s="20"/>
      <c r="M860" s="20"/>
      <c r="N860" s="20"/>
      <c r="O860" s="58" t="e">
        <f>O859/P858</f>
        <v>#DIV/0!</v>
      </c>
      <c r="P860" s="56" t="s">
        <v>228</v>
      </c>
    </row>
    <row r="861" spans="2:17">
      <c r="B861" s="50"/>
      <c r="C861" s="42">
        <f>G848</f>
        <v>2556</v>
      </c>
      <c r="D861" s="42">
        <f>G849</f>
        <v>3596</v>
      </c>
      <c r="E861" s="42">
        <f>G850</f>
        <v>2694</v>
      </c>
      <c r="F861" s="42">
        <f t="shared" si="102"/>
        <v>2948.6666666666665</v>
      </c>
      <c r="G861" s="47">
        <f>(AVERAGE(K848:K850)-F861)/(AVERAGE(K848:K850))*100</f>
        <v>98.470579488890692</v>
      </c>
      <c r="H861" s="51">
        <f t="shared" si="103"/>
        <v>0.24691358024691359</v>
      </c>
      <c r="I861" s="20">
        <f t="shared" si="101"/>
        <v>98.470579488890692</v>
      </c>
      <c r="K861" s="54"/>
      <c r="L861" s="20"/>
      <c r="M861" s="20"/>
      <c r="N861" s="20"/>
      <c r="O861" s="20"/>
    </row>
    <row r="862" spans="2:17">
      <c r="B862" s="50"/>
      <c r="C862" s="42">
        <f>H848</f>
        <v>12104</v>
      </c>
      <c r="D862" s="42">
        <f>H849</f>
        <v>9128</v>
      </c>
      <c r="E862" s="42">
        <f>H850</f>
        <v>10690</v>
      </c>
      <c r="F862" s="42">
        <f t="shared" si="102"/>
        <v>10640.666666666666</v>
      </c>
      <c r="G862" s="47">
        <f>(AVERAGE(K848:K850)-F862)/(AVERAGE(K848:K850))*100</f>
        <v>94.480877056790504</v>
      </c>
      <c r="H862" s="51">
        <f t="shared" si="103"/>
        <v>8.2304526748971193E-2</v>
      </c>
      <c r="I862" s="20">
        <f t="shared" si="101"/>
        <v>94.480877056790504</v>
      </c>
      <c r="K862" s="54"/>
      <c r="L862" s="20"/>
      <c r="M862" s="20"/>
      <c r="N862" s="20"/>
      <c r="O862" s="20"/>
    </row>
    <row r="863" spans="2:17">
      <c r="B863" s="50"/>
      <c r="C863" s="42">
        <f>I848</f>
        <v>33011</v>
      </c>
      <c r="D863" s="42">
        <f>I849</f>
        <v>35174</v>
      </c>
      <c r="E863" s="42">
        <f>I850</f>
        <v>34435</v>
      </c>
      <c r="F863" s="42">
        <f t="shared" si="102"/>
        <v>34206.666666666664</v>
      </c>
      <c r="G863" s="47">
        <f>(AVERAGE(K848:K850)-F863)/(AVERAGE(K848:K850))*100</f>
        <v>82.257615549396689</v>
      </c>
      <c r="H863" s="51">
        <f t="shared" si="103"/>
        <v>2.7434842249657063E-2</v>
      </c>
      <c r="I863" s="20">
        <f t="shared" si="101"/>
        <v>82.257615549396689</v>
      </c>
      <c r="J863" s="20"/>
      <c r="K863" s="54"/>
      <c r="L863" s="20"/>
      <c r="M863" s="20"/>
      <c r="N863" s="20"/>
      <c r="O863" s="20"/>
    </row>
    <row r="864" spans="2:17">
      <c r="B864" s="46"/>
      <c r="C864" s="42">
        <f>J848</f>
        <v>76197</v>
      </c>
      <c r="D864" s="42">
        <f>J849</f>
        <v>81281</v>
      </c>
      <c r="E864" s="42">
        <f>J850</f>
        <v>74019</v>
      </c>
      <c r="F864" s="42">
        <f t="shared" si="102"/>
        <v>77165.666666666672</v>
      </c>
      <c r="G864" s="47">
        <f>(AVERAGE(K848:K850)-F864)/(AVERAGE(K848:K850))*100</f>
        <v>59.975552785409128</v>
      </c>
      <c r="H864" s="51">
        <f t="shared" si="103"/>
        <v>9.1449474165523539E-3</v>
      </c>
      <c r="I864" s="20">
        <f t="shared" si="101"/>
        <v>59.975552785409128</v>
      </c>
      <c r="J864" s="20"/>
      <c r="K864" s="54"/>
      <c r="L864" s="20"/>
      <c r="M864" s="20"/>
      <c r="N864" s="20"/>
      <c r="O864" s="20"/>
    </row>
    <row r="865" spans="2:17">
      <c r="B865" s="50"/>
      <c r="C865" s="42"/>
      <c r="D865" s="42"/>
      <c r="E865" s="42"/>
      <c r="I865" s="57"/>
      <c r="J865" s="20"/>
      <c r="K865" s="54"/>
      <c r="L865" s="20"/>
      <c r="M865" s="20"/>
      <c r="N865" s="20"/>
      <c r="O865" s="20"/>
    </row>
    <row r="866" spans="2:17">
      <c r="B866" s="50"/>
      <c r="C866" s="42"/>
      <c r="D866" s="42"/>
      <c r="E866" s="42"/>
      <c r="I866" s="57"/>
      <c r="J866" s="20"/>
      <c r="K866" s="54"/>
      <c r="L866" s="20"/>
      <c r="M866" s="20"/>
      <c r="N866" s="20"/>
    </row>
    <row r="867" spans="2:17">
      <c r="B867" s="50"/>
      <c r="C867" s="42"/>
      <c r="D867" s="42"/>
      <c r="E867" s="42"/>
      <c r="I867" s="57"/>
      <c r="J867" s="20"/>
      <c r="K867" s="20"/>
      <c r="L867" s="20"/>
      <c r="M867" s="20"/>
    </row>
    <row r="868" spans="2:17">
      <c r="B868" s="50"/>
      <c r="C868" s="42"/>
      <c r="D868" s="42"/>
      <c r="E868" s="42"/>
      <c r="I868" s="57"/>
    </row>
    <row r="869" spans="2:17">
      <c r="B869" s="50"/>
      <c r="C869" s="42"/>
      <c r="D869" s="42"/>
      <c r="E869" s="42"/>
      <c r="I869" s="57"/>
      <c r="J869" s="43"/>
      <c r="K869" s="43"/>
      <c r="O869" s="58"/>
      <c r="P869" s="43"/>
    </row>
    <row r="870" spans="2:17">
      <c r="B870" s="50"/>
      <c r="C870" s="43"/>
      <c r="D870" s="43"/>
      <c r="F870" t="s">
        <v>194</v>
      </c>
      <c r="G870" s="44" t="s">
        <v>195</v>
      </c>
      <c r="H870" s="45" t="s">
        <v>196</v>
      </c>
      <c r="I870" t="str">
        <f t="shared" ref="I870:I878" si="104">G870</f>
        <v>% Neut</v>
      </c>
    </row>
    <row r="871" spans="2:17">
      <c r="B871" s="46" t="s">
        <v>205</v>
      </c>
      <c r="C871" s="42">
        <f>C851</f>
        <v>1816</v>
      </c>
      <c r="D871" s="42">
        <f>C852</f>
        <v>1712</v>
      </c>
      <c r="E871" s="42">
        <f>C853</f>
        <v>1276</v>
      </c>
      <c r="F871" s="42">
        <f t="shared" ref="F871:F878" si="105">AVERAGE(C871:E871)</f>
        <v>1601.3333333333333</v>
      </c>
      <c r="G871" s="47">
        <f>(AVERAGE(K851:K853)-F871)/(AVERAGE(K851:K853))*100</f>
        <v>98.840915396957513</v>
      </c>
      <c r="H871" s="48">
        <v>20</v>
      </c>
      <c r="I871" s="20">
        <f t="shared" si="104"/>
        <v>98.840915396957513</v>
      </c>
      <c r="J871" s="20"/>
      <c r="K871" s="20"/>
      <c r="L871" s="20"/>
      <c r="M871" s="20"/>
    </row>
    <row r="872" spans="2:17">
      <c r="B872" s="50"/>
      <c r="C872" s="42">
        <f>D851</f>
        <v>1590</v>
      </c>
      <c r="D872" s="42">
        <f>D852</f>
        <v>1714</v>
      </c>
      <c r="E872" s="42">
        <f>D853</f>
        <v>1146</v>
      </c>
      <c r="F872" s="42">
        <f t="shared" si="105"/>
        <v>1483.3333333333333</v>
      </c>
      <c r="G872" s="47">
        <f>(AVERAGE(K851:K853)-F872)/(AVERAGE(K851:K853))*100</f>
        <v>98.92632671033742</v>
      </c>
      <c r="H872" s="51">
        <f>H871/3</f>
        <v>6.666666666666667</v>
      </c>
      <c r="I872" s="20">
        <f t="shared" si="104"/>
        <v>98.92632671033742</v>
      </c>
      <c r="J872" s="20"/>
      <c r="K872" s="20"/>
      <c r="L872" s="20"/>
      <c r="M872" s="20"/>
    </row>
    <row r="873" spans="2:17">
      <c r="B873" s="50"/>
      <c r="C873" s="42">
        <f>E851</f>
        <v>1746</v>
      </c>
      <c r="D873" s="42">
        <f>E852</f>
        <v>1462</v>
      </c>
      <c r="E873" s="42">
        <f>E853</f>
        <v>1078</v>
      </c>
      <c r="F873" s="42">
        <f t="shared" si="105"/>
        <v>1428.6666666666667</v>
      </c>
      <c r="G873" s="47">
        <f>(AVERAGE(K851:K853)-F873)/(AVERAGE(K851:K853))*100</f>
        <v>98.965895793372184</v>
      </c>
      <c r="H873" s="51">
        <f t="shared" ref="H873:H878" si="106">H872/3</f>
        <v>2.2222222222222223</v>
      </c>
      <c r="I873" s="20">
        <f t="shared" si="104"/>
        <v>98.965895793372184</v>
      </c>
      <c r="L873" s="20"/>
      <c r="M873" s="20"/>
      <c r="O873">
        <v>50</v>
      </c>
      <c r="P873">
        <v>1628.2</v>
      </c>
      <c r="Q873">
        <v>9.7163000000000004</v>
      </c>
    </row>
    <row r="874" spans="2:17">
      <c r="B874" s="50"/>
      <c r="C874" s="42">
        <f>F851</f>
        <v>2982</v>
      </c>
      <c r="D874" s="42">
        <f>F852</f>
        <v>2470</v>
      </c>
      <c r="E874" s="42">
        <f>F853</f>
        <v>2358</v>
      </c>
      <c r="F874" s="42">
        <f t="shared" si="105"/>
        <v>2603.3333333333335</v>
      </c>
      <c r="G874" s="47">
        <f>(AVERAGE(K851:K853)-F874)/(AVERAGE(K851:K853))*100</f>
        <v>98.115643057918035</v>
      </c>
      <c r="H874" s="51">
        <f t="shared" si="106"/>
        <v>0.74074074074074081</v>
      </c>
      <c r="I874" s="20">
        <f t="shared" si="104"/>
        <v>98.115643057918035</v>
      </c>
      <c r="M874" s="20"/>
      <c r="O874">
        <f>O873-Q873</f>
        <v>40.283699999999996</v>
      </c>
    </row>
    <row r="875" spans="2:17">
      <c r="B875" s="50"/>
      <c r="C875" s="42">
        <f>G851</f>
        <v>7323.9999999999991</v>
      </c>
      <c r="D875" s="42">
        <f>G852</f>
        <v>7292</v>
      </c>
      <c r="E875" s="42">
        <f>G853</f>
        <v>7302</v>
      </c>
      <c r="F875" s="42">
        <f t="shared" si="105"/>
        <v>7306</v>
      </c>
      <c r="G875" s="47">
        <f>(AVERAGE(K851:K853)-F875)/(AVERAGE(K851:K853))*100</f>
        <v>94.711736817342839</v>
      </c>
      <c r="H875" s="51">
        <f t="shared" si="106"/>
        <v>0.24691358024691359</v>
      </c>
      <c r="I875" s="20">
        <f t="shared" si="104"/>
        <v>94.711736817342839</v>
      </c>
      <c r="O875" s="55">
        <f>O874/P873</f>
        <v>2.4741248003930717E-2</v>
      </c>
      <c r="P875" s="43" t="s">
        <v>228</v>
      </c>
    </row>
    <row r="876" spans="2:17">
      <c r="B876" s="50"/>
      <c r="C876" s="42">
        <f>H851</f>
        <v>30294</v>
      </c>
      <c r="D876" s="42">
        <f>H852</f>
        <v>29645.999999999996</v>
      </c>
      <c r="E876" s="42">
        <f>H853</f>
        <v>22440</v>
      </c>
      <c r="F876" s="42">
        <f t="shared" si="105"/>
        <v>27460</v>
      </c>
      <c r="G876" s="47">
        <f>(AVERAGE(K851:K853)-F876)/(AVERAGE(K851:K853))*100</f>
        <v>80.123774021931894</v>
      </c>
      <c r="H876" s="51">
        <f t="shared" si="106"/>
        <v>8.2304526748971193E-2</v>
      </c>
      <c r="I876" s="20">
        <f t="shared" si="104"/>
        <v>80.123774021931894</v>
      </c>
    </row>
    <row r="877" spans="2:17">
      <c r="B877" s="50"/>
      <c r="C877" s="42">
        <f>I851</f>
        <v>71581</v>
      </c>
      <c r="D877" s="42">
        <f>I852</f>
        <v>61422</v>
      </c>
      <c r="E877" s="42">
        <f>I853</f>
        <v>58603</v>
      </c>
      <c r="F877" s="42">
        <f t="shared" si="105"/>
        <v>63868.666666666664</v>
      </c>
      <c r="G877" s="47">
        <f>(AVERAGE(K851:K853)-F877)/(AVERAGE(K851:K853))*100</f>
        <v>53.770282170991521</v>
      </c>
      <c r="H877" s="51">
        <f t="shared" si="106"/>
        <v>2.7434842249657063E-2</v>
      </c>
      <c r="I877" s="20">
        <f t="shared" si="104"/>
        <v>53.770282170991521</v>
      </c>
    </row>
    <row r="878" spans="2:17">
      <c r="B878" s="46"/>
      <c r="C878" s="42">
        <f>J851</f>
        <v>121165.00000000001</v>
      </c>
      <c r="D878" s="42">
        <f>J852</f>
        <v>113998</v>
      </c>
      <c r="E878" s="42">
        <f>J853</f>
        <v>78472</v>
      </c>
      <c r="F878" s="42">
        <f t="shared" si="105"/>
        <v>104545</v>
      </c>
      <c r="G878" s="47">
        <f>(AVERAGE(K851:K853)-F878)/(AVERAGE(K851:K853))*100</f>
        <v>24.32774781947812</v>
      </c>
      <c r="H878" s="51">
        <f t="shared" si="106"/>
        <v>9.1449474165523539E-3</v>
      </c>
      <c r="I878" s="20">
        <f t="shared" si="104"/>
        <v>24.32774781947812</v>
      </c>
    </row>
    <row r="879" spans="2:17">
      <c r="B879" s="46"/>
      <c r="C879" s="42"/>
      <c r="D879" s="42"/>
      <c r="E879" s="42"/>
      <c r="H879" s="45"/>
      <c r="I879" s="20"/>
    </row>
    <row r="880" spans="2:17">
      <c r="B880" s="38" t="s">
        <v>206</v>
      </c>
    </row>
    <row r="881" spans="2:16">
      <c r="B881" s="38"/>
      <c r="D881" s="59" t="s">
        <v>207</v>
      </c>
      <c r="E881" s="59"/>
      <c r="F881" s="59"/>
      <c r="G881" s="59"/>
      <c r="H881" s="59"/>
      <c r="I881" s="59"/>
      <c r="J881" s="59"/>
    </row>
    <row r="882" spans="2:16">
      <c r="C882" s="45" t="s">
        <v>196</v>
      </c>
      <c r="D882" s="60" t="str">
        <f>B857</f>
        <v>PGT121</v>
      </c>
      <c r="E882" s="61"/>
      <c r="F882" s="60" t="str">
        <f>B871</f>
        <v>VRC07</v>
      </c>
      <c r="G882" s="62"/>
      <c r="H882" s="60"/>
      <c r="I882" s="60"/>
      <c r="J882" s="60"/>
      <c r="K882" s="60"/>
      <c r="O882" s="55"/>
      <c r="P882" s="43"/>
    </row>
    <row r="883" spans="2:16">
      <c r="C883" s="48">
        <v>20</v>
      </c>
      <c r="D883" s="20">
        <f>G857</f>
        <v>98.899356661347298</v>
      </c>
      <c r="E883" s="54"/>
      <c r="F883" s="20">
        <f>G871</f>
        <v>98.840915396957513</v>
      </c>
      <c r="G883" s="63"/>
      <c r="H883" s="64"/>
      <c r="I883" s="64"/>
      <c r="J883" s="64"/>
      <c r="K883" s="65"/>
    </row>
    <row r="884" spans="2:16">
      <c r="C884" s="51">
        <f>C883/3</f>
        <v>6.666666666666667</v>
      </c>
      <c r="D884" s="20">
        <f t="shared" ref="D884:D890" si="107">G858</f>
        <v>99.002055709911502</v>
      </c>
      <c r="E884" s="54"/>
      <c r="F884" s="20">
        <f t="shared" ref="F884:F890" si="108">G872</f>
        <v>98.92632671033742</v>
      </c>
      <c r="G884" s="20"/>
    </row>
    <row r="885" spans="2:16">
      <c r="C885" s="51">
        <f t="shared" ref="C885:C890" si="109">C884/3</f>
        <v>2.2222222222222223</v>
      </c>
      <c r="D885" s="20">
        <f t="shared" si="107"/>
        <v>99.070175954245329</v>
      </c>
      <c r="E885" s="54"/>
      <c r="F885" s="20">
        <f t="shared" si="108"/>
        <v>98.965895793372184</v>
      </c>
      <c r="G885" s="20"/>
    </row>
    <row r="886" spans="2:16">
      <c r="C886" s="51">
        <f t="shared" si="109"/>
        <v>0.74074074074074081</v>
      </c>
      <c r="D886" s="20">
        <f t="shared" si="107"/>
        <v>99.068101225991512</v>
      </c>
      <c r="E886" s="54"/>
      <c r="F886" s="20">
        <f t="shared" si="108"/>
        <v>98.115643057918035</v>
      </c>
      <c r="G886" s="20"/>
    </row>
    <row r="887" spans="2:16">
      <c r="C887" s="51">
        <f t="shared" si="109"/>
        <v>0.24691358024691359</v>
      </c>
      <c r="D887" s="20">
        <f t="shared" si="107"/>
        <v>98.470579488890692</v>
      </c>
      <c r="E887" s="54"/>
      <c r="F887" s="20">
        <f t="shared" si="108"/>
        <v>94.711736817342839</v>
      </c>
      <c r="G887" s="20"/>
    </row>
    <row r="888" spans="2:16">
      <c r="C888" s="51">
        <f t="shared" si="109"/>
        <v>8.2304526748971193E-2</v>
      </c>
      <c r="D888" s="20">
        <f t="shared" si="107"/>
        <v>94.480877056790504</v>
      </c>
      <c r="E888" s="54"/>
      <c r="F888" s="20">
        <f t="shared" si="108"/>
        <v>80.123774021931894</v>
      </c>
      <c r="G888" s="20"/>
    </row>
    <row r="889" spans="2:16">
      <c r="C889" s="51">
        <f t="shared" si="109"/>
        <v>2.7434842249657063E-2</v>
      </c>
      <c r="D889" s="20">
        <f t="shared" si="107"/>
        <v>82.257615549396689</v>
      </c>
      <c r="E889" s="42"/>
      <c r="F889" s="20">
        <f t="shared" si="108"/>
        <v>53.770282170991521</v>
      </c>
      <c r="H889" s="45"/>
      <c r="I889" s="20"/>
    </row>
    <row r="890" spans="2:16">
      <c r="C890" s="51">
        <f t="shared" si="109"/>
        <v>9.1449474165523539E-3</v>
      </c>
      <c r="D890" s="20">
        <f t="shared" si="107"/>
        <v>59.975552785409128</v>
      </c>
      <c r="E890" s="42"/>
      <c r="F890" s="20">
        <f t="shared" si="108"/>
        <v>24.32774781947812</v>
      </c>
      <c r="H890" s="45"/>
      <c r="I890" s="20"/>
    </row>
    <row r="891" spans="2:16">
      <c r="C891" s="42"/>
      <c r="D891" s="42"/>
      <c r="E891" s="42"/>
      <c r="F891" s="20"/>
      <c r="H891" s="45"/>
      <c r="I891" s="20"/>
    </row>
    <row r="892" spans="2:16">
      <c r="H892" s="45"/>
      <c r="I892" s="38"/>
    </row>
    <row r="893" spans="2:16">
      <c r="H893" s="45"/>
    </row>
    <row r="905" spans="2:13">
      <c r="B905" s="43" t="s">
        <v>237</v>
      </c>
    </row>
    <row r="907" spans="2:13" ht="17" thickBot="1">
      <c r="B907" t="s">
        <v>226</v>
      </c>
    </row>
    <row r="908" spans="2:13" ht="30" thickBot="1">
      <c r="B908" s="69" t="s">
        <v>209</v>
      </c>
      <c r="C908" s="70" t="s">
        <v>217</v>
      </c>
      <c r="D908" s="70" t="s">
        <v>218</v>
      </c>
      <c r="E908" s="70" t="s">
        <v>219</v>
      </c>
      <c r="F908" s="70" t="s">
        <v>220</v>
      </c>
      <c r="G908" s="70" t="s">
        <v>221</v>
      </c>
      <c r="H908" s="70" t="s">
        <v>222</v>
      </c>
      <c r="I908" s="70" t="s">
        <v>223</v>
      </c>
      <c r="J908" s="70" t="s">
        <v>224</v>
      </c>
      <c r="K908" s="71"/>
      <c r="L908" s="71"/>
      <c r="M908" s="72"/>
    </row>
    <row r="909" spans="2:13">
      <c r="B909" s="73" t="s">
        <v>210</v>
      </c>
      <c r="C909" s="74" t="s">
        <v>187</v>
      </c>
      <c r="D909" s="75"/>
      <c r="E909" s="75"/>
      <c r="F909" s="75"/>
      <c r="G909" s="75"/>
      <c r="H909" s="75"/>
      <c r="I909" s="75"/>
      <c r="J909" s="76"/>
      <c r="K909" s="77" t="s">
        <v>202</v>
      </c>
      <c r="L909" s="78" t="s">
        <v>201</v>
      </c>
      <c r="M909" s="79"/>
    </row>
    <row r="910" spans="2:13">
      <c r="B910" s="73" t="s">
        <v>211</v>
      </c>
      <c r="C910" s="80"/>
      <c r="D910" s="81"/>
      <c r="E910" s="82"/>
      <c r="F910" s="82"/>
      <c r="G910" s="82"/>
      <c r="H910" s="83"/>
      <c r="I910" s="81"/>
      <c r="J910" s="84"/>
      <c r="K910" s="85"/>
      <c r="L910" s="86"/>
      <c r="M910" s="87"/>
    </row>
    <row r="911" spans="2:13" ht="17" thickBot="1">
      <c r="B911" s="73" t="s">
        <v>212</v>
      </c>
      <c r="C911" s="88"/>
      <c r="D911" s="89"/>
      <c r="E911" s="89"/>
      <c r="F911" s="89"/>
      <c r="G911" s="89"/>
      <c r="H911" s="89"/>
      <c r="I911" s="89"/>
      <c r="J911" s="90"/>
      <c r="K911" s="85"/>
      <c r="L911" s="86"/>
      <c r="M911" s="87"/>
    </row>
    <row r="912" spans="2:13">
      <c r="B912" s="73" t="s">
        <v>213</v>
      </c>
      <c r="C912" s="74" t="s">
        <v>205</v>
      </c>
      <c r="D912" s="91"/>
      <c r="E912" s="91"/>
      <c r="F912" s="91"/>
      <c r="G912" s="91"/>
      <c r="H912" s="91"/>
      <c r="I912" s="91"/>
      <c r="J912" s="92"/>
      <c r="K912" s="85"/>
      <c r="L912" s="86"/>
      <c r="M912" s="79"/>
    </row>
    <row r="913" spans="2:17">
      <c r="B913" s="73" t="s">
        <v>214</v>
      </c>
      <c r="C913" s="80"/>
      <c r="D913" s="93"/>
      <c r="E913" s="93"/>
      <c r="F913" s="93"/>
      <c r="G913" s="93"/>
      <c r="H913" s="93"/>
      <c r="I913" s="93"/>
      <c r="J913" s="94"/>
      <c r="K913" s="85"/>
      <c r="L913" s="86"/>
      <c r="M913" s="79"/>
    </row>
    <row r="914" spans="2:17" ht="17" thickBot="1">
      <c r="B914" s="73" t="s">
        <v>215</v>
      </c>
      <c r="C914" s="88"/>
      <c r="D914" s="95"/>
      <c r="E914" s="95"/>
      <c r="F914" s="95"/>
      <c r="G914" s="95"/>
      <c r="H914" s="96"/>
      <c r="I914" s="95"/>
      <c r="J914" s="97"/>
      <c r="K914" s="98"/>
      <c r="L914" s="99"/>
      <c r="M914" s="100"/>
    </row>
    <row r="915" spans="2:17" ht="17" thickBot="1">
      <c r="B915" s="101" t="s">
        <v>216</v>
      </c>
      <c r="C915" s="102"/>
      <c r="D915" s="102"/>
      <c r="E915" s="102"/>
      <c r="F915" s="102"/>
      <c r="G915" s="102"/>
      <c r="H915" s="103"/>
      <c r="I915" s="103"/>
      <c r="J915" s="103"/>
      <c r="K915" s="103"/>
      <c r="L915" s="103"/>
      <c r="M915" s="104"/>
    </row>
    <row r="918" spans="2:17">
      <c r="B918" s="110" t="s">
        <v>227</v>
      </c>
    </row>
    <row r="919" spans="2:17">
      <c r="B919" s="32">
        <v>9.1999999999999993</v>
      </c>
      <c r="C919" s="33">
        <v>40</v>
      </c>
      <c r="D919" s="33">
        <v>38.800000000000004</v>
      </c>
      <c r="E919" s="33">
        <v>108.80000000000001</v>
      </c>
      <c r="F919" s="33">
        <v>108.4</v>
      </c>
      <c r="G919" s="33">
        <v>15.2</v>
      </c>
      <c r="H919" s="33">
        <v>15.6</v>
      </c>
      <c r="I919" s="33">
        <v>11.200000000000001</v>
      </c>
      <c r="J919" s="33">
        <v>13.600000000000001</v>
      </c>
      <c r="K919" s="33">
        <v>156.4</v>
      </c>
      <c r="L919" s="33">
        <v>13.200000000000001</v>
      </c>
      <c r="M919" s="33">
        <v>11.200000000000001</v>
      </c>
      <c r="N919" s="34"/>
    </row>
    <row r="920" spans="2:17">
      <c r="B920" s="32">
        <v>12.8</v>
      </c>
      <c r="C920" s="35">
        <v>1646</v>
      </c>
      <c r="D920" s="35">
        <v>1796</v>
      </c>
      <c r="E920" s="35">
        <v>2768</v>
      </c>
      <c r="F920" s="35">
        <v>12246</v>
      </c>
      <c r="G920" s="35">
        <v>32695</v>
      </c>
      <c r="H920" s="35">
        <v>74401</v>
      </c>
      <c r="I920" s="35">
        <v>120066.00000000001</v>
      </c>
      <c r="J920" s="35">
        <v>116091.00000000001</v>
      </c>
      <c r="K920" s="35">
        <v>193685</v>
      </c>
      <c r="L920" s="35">
        <v>1810.0000000000002</v>
      </c>
      <c r="M920" s="33">
        <v>7.1999999999999993</v>
      </c>
      <c r="N920" s="36"/>
    </row>
    <row r="921" spans="2:17">
      <c r="B921" s="32">
        <v>10</v>
      </c>
      <c r="C921" s="35">
        <v>1558</v>
      </c>
      <c r="D921" s="35">
        <v>1648</v>
      </c>
      <c r="E921" s="35">
        <v>3346</v>
      </c>
      <c r="F921" s="35">
        <v>7538</v>
      </c>
      <c r="G921" s="35">
        <v>32063</v>
      </c>
      <c r="H921" s="35">
        <v>75868</v>
      </c>
      <c r="I921" s="35">
        <v>108135.99999999999</v>
      </c>
      <c r="J921" s="35">
        <v>111097</v>
      </c>
      <c r="K921" s="35">
        <v>176425</v>
      </c>
      <c r="L921" s="35">
        <v>1430</v>
      </c>
      <c r="M921" s="33">
        <v>8.7999999999999989</v>
      </c>
      <c r="N921" s="36"/>
    </row>
    <row r="922" spans="2:17">
      <c r="B922" s="32">
        <v>16</v>
      </c>
      <c r="C922" s="35">
        <v>1472</v>
      </c>
      <c r="D922" s="35">
        <v>1342</v>
      </c>
      <c r="E922" s="35">
        <v>2484</v>
      </c>
      <c r="F922" s="35">
        <v>8500</v>
      </c>
      <c r="G922" s="35">
        <v>20714</v>
      </c>
      <c r="H922" s="35">
        <v>59703</v>
      </c>
      <c r="I922" s="35">
        <v>89802</v>
      </c>
      <c r="J922" s="35">
        <v>100190</v>
      </c>
      <c r="K922" s="35">
        <v>153075</v>
      </c>
      <c r="L922" s="35">
        <v>1250</v>
      </c>
      <c r="M922" s="33">
        <v>13.600000000000001</v>
      </c>
      <c r="N922" s="36"/>
    </row>
    <row r="923" spans="2:17">
      <c r="B923" s="32">
        <v>21.2</v>
      </c>
      <c r="C923" s="35">
        <v>1680</v>
      </c>
      <c r="D923" s="35">
        <v>1826.0000000000002</v>
      </c>
      <c r="E923" s="35">
        <v>6280</v>
      </c>
      <c r="F923" s="35">
        <v>24557</v>
      </c>
      <c r="G923" s="35">
        <v>55466.999999999993</v>
      </c>
      <c r="H923" s="35">
        <v>83759</v>
      </c>
      <c r="I923" s="35">
        <v>107617</v>
      </c>
      <c r="J923" s="35">
        <v>117955</v>
      </c>
      <c r="K923" s="35">
        <v>176433</v>
      </c>
      <c r="L923" s="35">
        <v>1556</v>
      </c>
      <c r="M923" s="33">
        <v>10</v>
      </c>
      <c r="N923" s="36"/>
    </row>
    <row r="924" spans="2:17">
      <c r="B924" s="32">
        <v>35.6</v>
      </c>
      <c r="C924" s="35">
        <v>1450</v>
      </c>
      <c r="D924" s="35">
        <v>2254</v>
      </c>
      <c r="E924" s="35">
        <v>5192</v>
      </c>
      <c r="F924" s="35">
        <v>24470</v>
      </c>
      <c r="G924" s="35">
        <v>46486</v>
      </c>
      <c r="H924" s="35">
        <v>77251</v>
      </c>
      <c r="I924" s="35">
        <v>107645</v>
      </c>
      <c r="J924" s="35">
        <v>106058</v>
      </c>
      <c r="K924" s="35">
        <v>150374</v>
      </c>
      <c r="L924" s="35">
        <v>1366</v>
      </c>
      <c r="M924" s="33">
        <v>9.6</v>
      </c>
      <c r="N924" s="36"/>
    </row>
    <row r="925" spans="2:17">
      <c r="B925" s="32">
        <v>67.2</v>
      </c>
      <c r="C925" s="35">
        <v>1156</v>
      </c>
      <c r="D925" s="35">
        <v>1544</v>
      </c>
      <c r="E925" s="35">
        <v>5074</v>
      </c>
      <c r="F925" s="35">
        <v>19449</v>
      </c>
      <c r="G925" s="35">
        <v>38275</v>
      </c>
      <c r="H925" s="35">
        <v>72682</v>
      </c>
      <c r="I925" s="35">
        <v>83186</v>
      </c>
      <c r="J925" s="35">
        <v>80948</v>
      </c>
      <c r="K925" s="35">
        <v>107651</v>
      </c>
      <c r="L925" s="35">
        <v>1216</v>
      </c>
      <c r="M925" s="33">
        <v>13.600000000000001</v>
      </c>
      <c r="N925" s="36"/>
      <c r="P925" s="37"/>
      <c r="Q925" s="37"/>
    </row>
    <row r="926" spans="2:17">
      <c r="B926" s="32">
        <v>11.200000000000001</v>
      </c>
      <c r="C926" s="33">
        <v>14.399999999999999</v>
      </c>
      <c r="D926" s="33">
        <v>14.799999999999999</v>
      </c>
      <c r="E926" s="33">
        <v>20.399999999999999</v>
      </c>
      <c r="F926" s="33">
        <v>13.600000000000001</v>
      </c>
      <c r="G926" s="33">
        <v>12.8</v>
      </c>
      <c r="H926" s="33">
        <v>16.400000000000002</v>
      </c>
      <c r="I926" s="33">
        <v>21.2</v>
      </c>
      <c r="J926" s="33">
        <v>17.599999999999998</v>
      </c>
      <c r="K926" s="33">
        <v>17.599999999999998</v>
      </c>
      <c r="L926" s="33">
        <v>11.200000000000001</v>
      </c>
      <c r="M926" s="33">
        <v>11.200000000000001</v>
      </c>
      <c r="N926" s="36"/>
    </row>
    <row r="927" spans="2:17">
      <c r="J927" s="38"/>
      <c r="K927" s="38" t="s">
        <v>197</v>
      </c>
      <c r="L927" s="38" t="s">
        <v>198</v>
      </c>
    </row>
    <row r="928" spans="2:17">
      <c r="J928" s="38" t="s">
        <v>199</v>
      </c>
      <c r="K928" s="39">
        <f>AVERAGE(K920:K924)</f>
        <v>169998.4</v>
      </c>
      <c r="L928" s="39">
        <f>AVERAGE(L920:L924)</f>
        <v>1482.4</v>
      </c>
    </row>
    <row r="929" spans="2:17">
      <c r="J929" s="38"/>
      <c r="K929" s="38"/>
      <c r="L929" s="38"/>
    </row>
    <row r="930" spans="2:17">
      <c r="J930" s="38" t="s">
        <v>200</v>
      </c>
      <c r="L930" s="40">
        <f>K928-L928</f>
        <v>168516</v>
      </c>
    </row>
    <row r="931" spans="2:17">
      <c r="B931" t="s">
        <v>208</v>
      </c>
    </row>
    <row r="932" spans="2:17">
      <c r="B932" s="41"/>
      <c r="C932" s="67"/>
      <c r="D932" s="67"/>
      <c r="E932" s="67"/>
      <c r="F932" s="67"/>
      <c r="G932" s="67"/>
      <c r="H932" s="67"/>
      <c r="I932" s="67"/>
      <c r="J932" s="67"/>
      <c r="K932" s="67"/>
      <c r="L932" s="67"/>
      <c r="M932" s="41"/>
    </row>
    <row r="933" spans="2:17">
      <c r="B933" s="41"/>
      <c r="C933" s="42">
        <f>C920-$L$47</f>
        <v>1646</v>
      </c>
      <c r="D933" s="42">
        <f t="shared" ref="D933:L933" si="110">D920-$L$47</f>
        <v>1796</v>
      </c>
      <c r="E933" s="42">
        <f t="shared" si="110"/>
        <v>2768</v>
      </c>
      <c r="F933" s="42">
        <f t="shared" si="110"/>
        <v>12246</v>
      </c>
      <c r="G933" s="42">
        <f t="shared" si="110"/>
        <v>32695</v>
      </c>
      <c r="H933" s="42">
        <f t="shared" si="110"/>
        <v>74401</v>
      </c>
      <c r="I933" s="42">
        <f t="shared" si="110"/>
        <v>120066.00000000001</v>
      </c>
      <c r="J933" s="42">
        <f t="shared" si="110"/>
        <v>116091.00000000001</v>
      </c>
      <c r="K933" s="42">
        <f t="shared" si="110"/>
        <v>193685</v>
      </c>
      <c r="L933" s="42">
        <f t="shared" si="110"/>
        <v>1810.0000000000002</v>
      </c>
      <c r="M933" s="41"/>
    </row>
    <row r="934" spans="2:17">
      <c r="B934" s="41"/>
      <c r="C934" s="42">
        <f t="shared" ref="C934:L938" si="111">C921-$L$47</f>
        <v>1558</v>
      </c>
      <c r="D934" s="42">
        <f t="shared" si="111"/>
        <v>1648</v>
      </c>
      <c r="E934" s="42">
        <f t="shared" si="111"/>
        <v>3346</v>
      </c>
      <c r="F934" s="42">
        <f t="shared" si="111"/>
        <v>7538</v>
      </c>
      <c r="G934" s="42">
        <f t="shared" si="111"/>
        <v>32063</v>
      </c>
      <c r="H934" s="42">
        <f t="shared" si="111"/>
        <v>75868</v>
      </c>
      <c r="I934" s="42">
        <f t="shared" si="111"/>
        <v>108135.99999999999</v>
      </c>
      <c r="J934" s="42">
        <f t="shared" si="111"/>
        <v>111097</v>
      </c>
      <c r="K934" s="42">
        <f t="shared" si="111"/>
        <v>176425</v>
      </c>
      <c r="L934" s="42">
        <f t="shared" si="111"/>
        <v>1430</v>
      </c>
      <c r="M934" s="41"/>
    </row>
    <row r="935" spans="2:17">
      <c r="B935" s="41"/>
      <c r="C935" s="42">
        <f t="shared" si="111"/>
        <v>1472</v>
      </c>
      <c r="D935" s="42">
        <f t="shared" si="111"/>
        <v>1342</v>
      </c>
      <c r="E935" s="42">
        <f t="shared" si="111"/>
        <v>2484</v>
      </c>
      <c r="F935" s="42">
        <f t="shared" si="111"/>
        <v>8500</v>
      </c>
      <c r="G935" s="42">
        <f t="shared" si="111"/>
        <v>20714</v>
      </c>
      <c r="H935" s="42">
        <f t="shared" si="111"/>
        <v>59703</v>
      </c>
      <c r="I935" s="42">
        <f t="shared" si="111"/>
        <v>89802</v>
      </c>
      <c r="J935" s="42">
        <f t="shared" si="111"/>
        <v>100190</v>
      </c>
      <c r="K935" s="42">
        <f t="shared" si="111"/>
        <v>153075</v>
      </c>
      <c r="L935" s="42">
        <f t="shared" si="111"/>
        <v>1250</v>
      </c>
      <c r="M935" s="41"/>
    </row>
    <row r="936" spans="2:17">
      <c r="B936" s="41"/>
      <c r="C936" s="42">
        <f t="shared" si="111"/>
        <v>1680</v>
      </c>
      <c r="D936" s="42">
        <f t="shared" si="111"/>
        <v>1826.0000000000002</v>
      </c>
      <c r="E936" s="42">
        <f t="shared" si="111"/>
        <v>6280</v>
      </c>
      <c r="F936" s="42">
        <f t="shared" si="111"/>
        <v>24557</v>
      </c>
      <c r="G936" s="42">
        <f t="shared" si="111"/>
        <v>55466.999999999993</v>
      </c>
      <c r="H936" s="42">
        <f t="shared" si="111"/>
        <v>83759</v>
      </c>
      <c r="I936" s="42">
        <f t="shared" si="111"/>
        <v>107617</v>
      </c>
      <c r="J936" s="42">
        <f t="shared" si="111"/>
        <v>117955</v>
      </c>
      <c r="K936" s="42">
        <f t="shared" si="111"/>
        <v>176433</v>
      </c>
      <c r="L936" s="42">
        <f t="shared" si="111"/>
        <v>1556</v>
      </c>
      <c r="M936" s="41"/>
    </row>
    <row r="937" spans="2:17">
      <c r="B937" s="41"/>
      <c r="C937" s="42">
        <f t="shared" si="111"/>
        <v>1450</v>
      </c>
      <c r="D937" s="42">
        <f t="shared" si="111"/>
        <v>2254</v>
      </c>
      <c r="E937" s="42">
        <f t="shared" si="111"/>
        <v>5192</v>
      </c>
      <c r="F937" s="42">
        <f t="shared" si="111"/>
        <v>24470</v>
      </c>
      <c r="G937" s="42">
        <f t="shared" si="111"/>
        <v>46486</v>
      </c>
      <c r="H937" s="42">
        <f t="shared" si="111"/>
        <v>77251</v>
      </c>
      <c r="I937" s="42">
        <f t="shared" si="111"/>
        <v>107645</v>
      </c>
      <c r="J937" s="42">
        <f t="shared" si="111"/>
        <v>106058</v>
      </c>
      <c r="K937" s="42">
        <f t="shared" si="111"/>
        <v>150374</v>
      </c>
      <c r="L937" s="42">
        <f t="shared" si="111"/>
        <v>1366</v>
      </c>
      <c r="M937" s="41"/>
    </row>
    <row r="938" spans="2:17">
      <c r="B938" s="41"/>
      <c r="C938" s="42">
        <f>C925-$L$47</f>
        <v>1156</v>
      </c>
      <c r="D938" s="42">
        <f t="shared" si="111"/>
        <v>1544</v>
      </c>
      <c r="E938" s="42">
        <f t="shared" si="111"/>
        <v>5074</v>
      </c>
      <c r="F938" s="42">
        <f t="shared" si="111"/>
        <v>19449</v>
      </c>
      <c r="G938" s="42">
        <f t="shared" si="111"/>
        <v>38275</v>
      </c>
      <c r="H938" s="42">
        <f t="shared" si="111"/>
        <v>72682</v>
      </c>
      <c r="I938" s="42">
        <f t="shared" si="111"/>
        <v>83186</v>
      </c>
      <c r="J938" s="42">
        <f t="shared" si="111"/>
        <v>80948</v>
      </c>
      <c r="K938" s="42">
        <f t="shared" si="111"/>
        <v>107651</v>
      </c>
      <c r="L938" s="42">
        <f t="shared" si="111"/>
        <v>1216</v>
      </c>
      <c r="M938" s="41"/>
    </row>
    <row r="939" spans="2:17">
      <c r="B939" s="41"/>
      <c r="C939" s="67"/>
      <c r="D939" s="67"/>
      <c r="E939" s="67"/>
      <c r="F939" s="67"/>
      <c r="G939" s="67"/>
      <c r="H939" s="67"/>
      <c r="I939" s="67"/>
      <c r="J939" s="67"/>
      <c r="K939" s="67"/>
      <c r="L939" s="67"/>
      <c r="M939" s="41"/>
    </row>
    <row r="940" spans="2:17">
      <c r="H940" s="43" t="s">
        <v>203</v>
      </c>
    </row>
    <row r="941" spans="2:17">
      <c r="B941" s="43"/>
      <c r="C941" s="43"/>
      <c r="D941" s="43"/>
      <c r="F941" t="s">
        <v>194</v>
      </c>
      <c r="G941" s="44" t="s">
        <v>195</v>
      </c>
      <c r="H941" s="45" t="s">
        <v>196</v>
      </c>
      <c r="I941" t="str">
        <f t="shared" ref="I941:I949" si="112">G941</f>
        <v>% Neut</v>
      </c>
    </row>
    <row r="942" spans="2:17">
      <c r="B942" s="46" t="s">
        <v>187</v>
      </c>
      <c r="C942" s="42">
        <f>C933</f>
        <v>1646</v>
      </c>
      <c r="D942" s="42">
        <f>C934</f>
        <v>1558</v>
      </c>
      <c r="E942" s="42">
        <f>C935</f>
        <v>1472</v>
      </c>
      <c r="F942" s="42">
        <f t="shared" ref="F942:F949" si="113">AVERAGE(C942:E942)</f>
        <v>1558.6666666666667</v>
      </c>
      <c r="G942" s="47">
        <f>(AVERAGE(K933:K935)-F942)/(AVERAGE(K933:K935))*100</f>
        <v>99.106243489396689</v>
      </c>
      <c r="H942" s="48">
        <v>2.5</v>
      </c>
      <c r="I942" s="20">
        <f t="shared" si="112"/>
        <v>99.106243489396689</v>
      </c>
      <c r="K942" s="49"/>
    </row>
    <row r="943" spans="2:17">
      <c r="B943" s="50"/>
      <c r="C943" s="42">
        <f>D933</f>
        <v>1796</v>
      </c>
      <c r="D943" s="42">
        <f>D934</f>
        <v>1648</v>
      </c>
      <c r="E943" s="42">
        <f>D935</f>
        <v>1342</v>
      </c>
      <c r="F943" s="42">
        <f t="shared" si="113"/>
        <v>1595.3333333333333</v>
      </c>
      <c r="G943" s="47">
        <f>(AVERAGE(K933:K935)-F943)/(AVERAGE(K933:K935))*100</f>
        <v>99.08521842178196</v>
      </c>
      <c r="H943" s="51">
        <f>H942/3</f>
        <v>0.83333333333333337</v>
      </c>
      <c r="I943" s="20">
        <f t="shared" si="112"/>
        <v>99.08521842178196</v>
      </c>
      <c r="K943" s="49"/>
      <c r="M943" t="s">
        <v>204</v>
      </c>
      <c r="O943">
        <v>50</v>
      </c>
      <c r="P943">
        <v>3036.4</v>
      </c>
      <c r="Q943">
        <v>29.140999999999998</v>
      </c>
    </row>
    <row r="944" spans="2:17">
      <c r="B944" s="50"/>
      <c r="C944" s="42">
        <f>E933</f>
        <v>2768</v>
      </c>
      <c r="D944" s="42">
        <f>E934</f>
        <v>3346</v>
      </c>
      <c r="E944" s="42">
        <f>E935</f>
        <v>2484</v>
      </c>
      <c r="F944" s="42">
        <f t="shared" si="113"/>
        <v>2866</v>
      </c>
      <c r="G944" s="47">
        <f>(AVERAGE(K933:K935)-F944)/(AVERAGE(K933:K935))*100</f>
        <v>98.356604260443248</v>
      </c>
      <c r="H944" s="51">
        <f t="shared" ref="H944:H949" si="114">H943/3</f>
        <v>0.27777777777777779</v>
      </c>
      <c r="I944" s="20">
        <f t="shared" si="112"/>
        <v>98.356604260443248</v>
      </c>
      <c r="K944" s="52"/>
      <c r="L944" s="38"/>
      <c r="M944" s="38"/>
      <c r="N944" s="53"/>
      <c r="O944" s="45">
        <f>O943-Q943</f>
        <v>20.859000000000002</v>
      </c>
    </row>
    <row r="945" spans="2:17">
      <c r="B945" s="50"/>
      <c r="C945" s="42">
        <f>F933</f>
        <v>12246</v>
      </c>
      <c r="D945" s="42">
        <f>F934</f>
        <v>7538</v>
      </c>
      <c r="E945" s="42">
        <f>F935</f>
        <v>8500</v>
      </c>
      <c r="F945" s="42">
        <f t="shared" si="113"/>
        <v>9428</v>
      </c>
      <c r="G945" s="47">
        <f>(AVERAGE(K933:K935)-F945)/(AVERAGE(K933:K935))*100</f>
        <v>94.593881705324122</v>
      </c>
      <c r="H945" s="51">
        <f t="shared" si="114"/>
        <v>9.2592592592592601E-2</v>
      </c>
      <c r="I945" s="20">
        <f t="shared" si="112"/>
        <v>94.593881705324122</v>
      </c>
      <c r="K945" s="54"/>
      <c r="L945" s="20"/>
      <c r="M945" s="20"/>
      <c r="N945" s="20"/>
      <c r="O945" s="55">
        <f>O944/P943</f>
        <v>6.8696482676854171E-3</v>
      </c>
      <c r="P945" s="56" t="s">
        <v>228</v>
      </c>
    </row>
    <row r="946" spans="2:17">
      <c r="B946" s="50"/>
      <c r="C946" s="42">
        <f>G933</f>
        <v>32695</v>
      </c>
      <c r="D946" s="42">
        <f>G934</f>
        <v>32063</v>
      </c>
      <c r="E946" s="42">
        <f>G935</f>
        <v>20714</v>
      </c>
      <c r="F946" s="42">
        <f t="shared" si="113"/>
        <v>28490.666666666668</v>
      </c>
      <c r="G946" s="47">
        <f>(AVERAGE(K933:K935)-F946)/(AVERAGE(K933:K935))*100</f>
        <v>83.663140189416751</v>
      </c>
      <c r="H946" s="51">
        <f t="shared" si="114"/>
        <v>3.0864197530864199E-2</v>
      </c>
      <c r="I946" s="20">
        <f t="shared" si="112"/>
        <v>83.663140189416751</v>
      </c>
      <c r="K946" s="54"/>
      <c r="L946" s="20"/>
      <c r="M946" s="20"/>
      <c r="N946" s="20"/>
      <c r="O946" s="20"/>
    </row>
    <row r="947" spans="2:17">
      <c r="B947" s="50"/>
      <c r="C947" s="42">
        <f>H933</f>
        <v>74401</v>
      </c>
      <c r="D947" s="42">
        <f>H934</f>
        <v>75868</v>
      </c>
      <c r="E947" s="42">
        <f>H935</f>
        <v>59703</v>
      </c>
      <c r="F947" s="42">
        <f t="shared" si="113"/>
        <v>69990.666666666672</v>
      </c>
      <c r="G947" s="47">
        <f>(AVERAGE(K933:K935)-F947)/(AVERAGE(K933:K935))*100</f>
        <v>59.866586389135769</v>
      </c>
      <c r="H947" s="51">
        <f t="shared" si="114"/>
        <v>1.0288065843621399E-2</v>
      </c>
      <c r="I947" s="20">
        <f t="shared" si="112"/>
        <v>59.866586389135769</v>
      </c>
      <c r="K947" s="54"/>
      <c r="L947" s="20"/>
      <c r="M947" s="20"/>
      <c r="N947" s="20"/>
      <c r="O947" s="20"/>
    </row>
    <row r="948" spans="2:17">
      <c r="B948" s="50"/>
      <c r="C948" s="42">
        <f>I933</f>
        <v>120066.00000000001</v>
      </c>
      <c r="D948" s="42">
        <f>I934</f>
        <v>108135.99999999999</v>
      </c>
      <c r="E948" s="42">
        <f>I935</f>
        <v>89802</v>
      </c>
      <c r="F948" s="42">
        <f t="shared" si="113"/>
        <v>106001.33333333333</v>
      </c>
      <c r="G948" s="47">
        <f>(AVERAGE(K933:K935)-F948)/(AVERAGE(K933:K935))*100</f>
        <v>39.217676347754619</v>
      </c>
      <c r="H948" s="51">
        <f t="shared" si="114"/>
        <v>3.4293552812071329E-3</v>
      </c>
      <c r="I948" s="20">
        <f t="shared" si="112"/>
        <v>39.217676347754619</v>
      </c>
      <c r="J948" s="20"/>
      <c r="K948" s="54"/>
      <c r="L948" s="20"/>
      <c r="M948" s="20"/>
      <c r="N948" s="20"/>
      <c r="O948" s="20"/>
    </row>
    <row r="949" spans="2:17">
      <c r="B949" s="46"/>
      <c r="C949" s="42">
        <f>J933</f>
        <v>116091.00000000001</v>
      </c>
      <c r="D949" s="42">
        <f>J934</f>
        <v>111097</v>
      </c>
      <c r="E949" s="42">
        <f>J935</f>
        <v>100190</v>
      </c>
      <c r="F949" s="42">
        <f t="shared" si="113"/>
        <v>109126</v>
      </c>
      <c r="G949" s="47">
        <f>(AVERAGE(K933:K935)-F949)/(AVERAGE(K933:K935))*100</f>
        <v>37.425958313025035</v>
      </c>
      <c r="H949" s="51">
        <f t="shared" si="114"/>
        <v>1.1431184270690442E-3</v>
      </c>
      <c r="I949" s="20">
        <f t="shared" si="112"/>
        <v>37.425958313025035</v>
      </c>
      <c r="J949" s="20"/>
      <c r="K949" s="54"/>
      <c r="L949" s="20"/>
      <c r="M949" s="20"/>
      <c r="N949" s="20"/>
      <c r="O949" s="20"/>
    </row>
    <row r="950" spans="2:17">
      <c r="B950" s="50"/>
      <c r="C950" s="42"/>
      <c r="D950" s="42"/>
      <c r="E950" s="42"/>
      <c r="I950" s="57"/>
      <c r="J950" s="20"/>
      <c r="K950" s="54"/>
      <c r="L950" s="20"/>
      <c r="M950" s="20"/>
      <c r="N950" s="20"/>
      <c r="O950" s="20"/>
    </row>
    <row r="951" spans="2:17">
      <c r="B951" s="50"/>
      <c r="C951" s="42"/>
      <c r="D951" s="42"/>
      <c r="E951" s="42"/>
      <c r="I951" s="57"/>
      <c r="J951" s="20"/>
      <c r="K951" s="54"/>
      <c r="L951" s="20"/>
      <c r="M951" s="20"/>
      <c r="N951" s="20"/>
    </row>
    <row r="952" spans="2:17">
      <c r="B952" s="50"/>
      <c r="C952" s="42"/>
      <c r="D952" s="42"/>
      <c r="E952" s="42"/>
      <c r="I952" s="57"/>
      <c r="J952" s="20"/>
      <c r="K952" s="20"/>
      <c r="L952" s="20"/>
      <c r="M952" s="20"/>
    </row>
    <row r="953" spans="2:17">
      <c r="B953" s="50"/>
      <c r="C953" s="42"/>
      <c r="D953" s="42"/>
      <c r="E953" s="42"/>
      <c r="I953" s="57"/>
    </row>
    <row r="954" spans="2:17">
      <c r="B954" s="50"/>
      <c r="C954" s="42"/>
      <c r="D954" s="42"/>
      <c r="E954" s="42"/>
      <c r="I954" s="57"/>
      <c r="J954" s="43"/>
      <c r="K954" s="43"/>
      <c r="O954" s="58"/>
      <c r="P954" s="43"/>
    </row>
    <row r="955" spans="2:17">
      <c r="B955" s="50"/>
      <c r="C955" s="43"/>
      <c r="D955" s="43"/>
      <c r="F955" t="s">
        <v>194</v>
      </c>
      <c r="G955" s="44" t="s">
        <v>195</v>
      </c>
      <c r="H955" s="45" t="s">
        <v>196</v>
      </c>
      <c r="I955" t="str">
        <f t="shared" ref="I955:I963" si="115">G955</f>
        <v>% Neut</v>
      </c>
    </row>
    <row r="956" spans="2:17">
      <c r="B956" s="46" t="s">
        <v>205</v>
      </c>
      <c r="C956" s="42">
        <f>C936</f>
        <v>1680</v>
      </c>
      <c r="D956" s="42">
        <f>C937</f>
        <v>1450</v>
      </c>
      <c r="E956" s="42">
        <f>C938</f>
        <v>1156</v>
      </c>
      <c r="F956" s="42">
        <f t="shared" ref="F956:F963" si="116">AVERAGE(C956:E956)</f>
        <v>1428.6666666666667</v>
      </c>
      <c r="G956" s="47">
        <f>(AVERAGE(K936:K938)-F956)/(AVERAGE(K936:K938))*100</f>
        <v>99.013483466756298</v>
      </c>
      <c r="H956" s="48">
        <v>2.5</v>
      </c>
      <c r="I956" s="20">
        <f t="shared" si="115"/>
        <v>99.013483466756298</v>
      </c>
      <c r="J956" s="20"/>
      <c r="K956" s="20"/>
      <c r="L956" s="20"/>
      <c r="M956" s="20"/>
    </row>
    <row r="957" spans="2:17">
      <c r="B957" s="50"/>
      <c r="C957" s="42">
        <f>D936</f>
        <v>1826.0000000000002</v>
      </c>
      <c r="D957" s="42">
        <f>D937</f>
        <v>2254</v>
      </c>
      <c r="E957" s="42">
        <f>D938</f>
        <v>1544</v>
      </c>
      <c r="F957" s="42">
        <f t="shared" si="116"/>
        <v>1874.6666666666667</v>
      </c>
      <c r="G957" s="47">
        <f>(AVERAGE(K936:K938)-F957)/(AVERAGE(K936:K938))*100</f>
        <v>98.705513536406286</v>
      </c>
      <c r="H957" s="51">
        <f>H956/3</f>
        <v>0.83333333333333337</v>
      </c>
      <c r="I957" s="20">
        <f t="shared" si="115"/>
        <v>98.705513536406286</v>
      </c>
      <c r="J957" s="20"/>
      <c r="K957" s="20"/>
      <c r="L957" s="20"/>
      <c r="M957" s="20"/>
    </row>
    <row r="958" spans="2:17">
      <c r="B958" s="50"/>
      <c r="C958" s="42">
        <f>E936</f>
        <v>6280</v>
      </c>
      <c r="D958" s="42">
        <f>E937</f>
        <v>5192</v>
      </c>
      <c r="E958" s="42">
        <f>E938</f>
        <v>5074</v>
      </c>
      <c r="F958" s="42">
        <f t="shared" si="116"/>
        <v>5515.333333333333</v>
      </c>
      <c r="G958" s="47">
        <f>(AVERAGE(K936:K938)-F958)/(AVERAGE(K936:K938))*100</f>
        <v>96.191576631112781</v>
      </c>
      <c r="H958" s="51">
        <f t="shared" ref="H958:H963" si="117">H957/3</f>
        <v>0.27777777777777779</v>
      </c>
      <c r="I958" s="20">
        <f t="shared" si="115"/>
        <v>96.191576631112781</v>
      </c>
      <c r="L958" s="20"/>
      <c r="M958" s="20"/>
      <c r="O958">
        <v>50</v>
      </c>
      <c r="P958">
        <v>1056.3</v>
      </c>
      <c r="Q958">
        <v>35.820999999999998</v>
      </c>
    </row>
    <row r="959" spans="2:17">
      <c r="B959" s="50"/>
      <c r="C959" s="42">
        <f>F936</f>
        <v>24557</v>
      </c>
      <c r="D959" s="42">
        <f>F937</f>
        <v>24470</v>
      </c>
      <c r="E959" s="42">
        <f>F938</f>
        <v>19449</v>
      </c>
      <c r="F959" s="42">
        <f t="shared" si="116"/>
        <v>22825.333333333332</v>
      </c>
      <c r="G959" s="47">
        <f>(AVERAGE(K936:K938)-F959)/(AVERAGE(K936:K938))*100</f>
        <v>84.238752652730525</v>
      </c>
      <c r="H959" s="51">
        <f t="shared" si="117"/>
        <v>9.2592592592592601E-2</v>
      </c>
      <c r="I959" s="20">
        <f t="shared" si="115"/>
        <v>84.238752652730525</v>
      </c>
      <c r="M959" s="20"/>
      <c r="O959">
        <f>O958-Q958</f>
        <v>14.179000000000002</v>
      </c>
    </row>
    <row r="960" spans="2:17">
      <c r="B960" s="50"/>
      <c r="C960" s="42">
        <f>G936</f>
        <v>55466.999999999993</v>
      </c>
      <c r="D960" s="42">
        <f>G937</f>
        <v>46486</v>
      </c>
      <c r="E960" s="42">
        <f>G938</f>
        <v>38275</v>
      </c>
      <c r="F960" s="42">
        <f t="shared" si="116"/>
        <v>46742.666666666664</v>
      </c>
      <c r="G960" s="47">
        <f>(AVERAGE(K936:K938)-F960)/(AVERAGE(K936:K938))*100</f>
        <v>67.723462336980802</v>
      </c>
      <c r="H960" s="51">
        <f t="shared" si="117"/>
        <v>3.0864197530864199E-2</v>
      </c>
      <c r="I960" s="20">
        <f t="shared" si="115"/>
        <v>67.723462336980802</v>
      </c>
      <c r="O960" s="55">
        <f>O959/P958</f>
        <v>1.3423269904383226E-2</v>
      </c>
      <c r="P960" s="43" t="s">
        <v>228</v>
      </c>
    </row>
    <row r="961" spans="2:16">
      <c r="B961" s="50"/>
      <c r="C961" s="42">
        <f>H936</f>
        <v>83759</v>
      </c>
      <c r="D961" s="42">
        <f>H937</f>
        <v>77251</v>
      </c>
      <c r="E961" s="42">
        <f>H938</f>
        <v>72682</v>
      </c>
      <c r="F961" s="42">
        <f t="shared" si="116"/>
        <v>77897.333333333328</v>
      </c>
      <c r="G961" s="47">
        <f>(AVERAGE(K936:K938)-F961)/(AVERAGE(K936:K938))*100</f>
        <v>46.210680894355733</v>
      </c>
      <c r="H961" s="51">
        <f t="shared" si="117"/>
        <v>1.0288065843621399E-2</v>
      </c>
      <c r="I961" s="20">
        <f t="shared" si="115"/>
        <v>46.210680894355733</v>
      </c>
    </row>
    <row r="962" spans="2:16">
      <c r="B962" s="50"/>
      <c r="C962" s="42">
        <f>I936</f>
        <v>107617</v>
      </c>
      <c r="D962" s="42">
        <f>I937</f>
        <v>107645</v>
      </c>
      <c r="E962" s="42">
        <f>I938</f>
        <v>83186</v>
      </c>
      <c r="F962" s="42">
        <f t="shared" si="116"/>
        <v>99482.666666666672</v>
      </c>
      <c r="G962" s="47">
        <f>(AVERAGE(K936:K938)-F962)/(AVERAGE(K936:K938))*100</f>
        <v>31.30567281532392</v>
      </c>
      <c r="H962" s="51">
        <f t="shared" si="117"/>
        <v>3.4293552812071329E-3</v>
      </c>
      <c r="I962" s="20">
        <f t="shared" si="115"/>
        <v>31.30567281532392</v>
      </c>
    </row>
    <row r="963" spans="2:16">
      <c r="B963" s="46"/>
      <c r="C963" s="42">
        <f>J936</f>
        <v>117955</v>
      </c>
      <c r="D963" s="42">
        <f>J937</f>
        <v>106058</v>
      </c>
      <c r="E963" s="42">
        <f>J938</f>
        <v>80948</v>
      </c>
      <c r="F963" s="42">
        <f t="shared" si="116"/>
        <v>101653.66666666667</v>
      </c>
      <c r="G963" s="47">
        <f>(AVERAGE(K936:K938)-F963)/(AVERAGE(K936:K938))*100</f>
        <v>29.806563580369104</v>
      </c>
      <c r="H963" s="51">
        <f t="shared" si="117"/>
        <v>1.1431184270690442E-3</v>
      </c>
      <c r="I963" s="20">
        <f t="shared" si="115"/>
        <v>29.806563580369104</v>
      </c>
    </row>
    <row r="964" spans="2:16">
      <c r="B964" s="46"/>
      <c r="C964" s="42"/>
      <c r="D964" s="42"/>
      <c r="E964" s="42"/>
      <c r="H964" s="45"/>
      <c r="I964" s="20"/>
    </row>
    <row r="965" spans="2:16">
      <c r="B965" s="38" t="s">
        <v>206</v>
      </c>
    </row>
    <row r="966" spans="2:16">
      <c r="B966" s="38"/>
      <c r="D966" s="59" t="s">
        <v>207</v>
      </c>
      <c r="E966" s="59"/>
      <c r="F966" s="59"/>
      <c r="G966" s="59"/>
      <c r="H966" s="59"/>
      <c r="I966" s="59"/>
      <c r="J966" s="59"/>
    </row>
    <row r="967" spans="2:16">
      <c r="C967" s="45" t="s">
        <v>196</v>
      </c>
      <c r="D967" s="60" t="str">
        <f>B942</f>
        <v>PGT121</v>
      </c>
      <c r="E967" s="61"/>
      <c r="F967" s="60" t="str">
        <f>B956</f>
        <v>VRC07</v>
      </c>
      <c r="G967" s="62"/>
      <c r="H967" s="60"/>
      <c r="I967" s="60"/>
      <c r="J967" s="60"/>
      <c r="K967" s="60"/>
      <c r="O967" s="55"/>
      <c r="P967" s="43"/>
    </row>
    <row r="968" spans="2:16">
      <c r="C968" s="48">
        <v>20</v>
      </c>
      <c r="D968" s="20">
        <f>G942</f>
        <v>99.106243489396689</v>
      </c>
      <c r="E968" s="54"/>
      <c r="F968" s="20">
        <f>G956</f>
        <v>99.013483466756298</v>
      </c>
      <c r="G968" s="63"/>
      <c r="H968" s="64"/>
      <c r="I968" s="64"/>
      <c r="J968" s="64"/>
      <c r="K968" s="65"/>
    </row>
    <row r="969" spans="2:16">
      <c r="C969" s="51">
        <f>C968/3</f>
        <v>6.666666666666667</v>
      </c>
      <c r="D969" s="20">
        <f t="shared" ref="D969:D975" si="118">G943</f>
        <v>99.08521842178196</v>
      </c>
      <c r="E969" s="54"/>
      <c r="F969" s="20">
        <f t="shared" ref="F969:F975" si="119">G957</f>
        <v>98.705513536406286</v>
      </c>
      <c r="G969" s="20"/>
    </row>
    <row r="970" spans="2:16">
      <c r="C970" s="51">
        <f t="shared" ref="C970:C975" si="120">C969/3</f>
        <v>2.2222222222222223</v>
      </c>
      <c r="D970" s="20">
        <f t="shared" si="118"/>
        <v>98.356604260443248</v>
      </c>
      <c r="E970" s="54"/>
      <c r="F970" s="20">
        <f t="shared" si="119"/>
        <v>96.191576631112781</v>
      </c>
      <c r="G970" s="20"/>
    </row>
    <row r="971" spans="2:16">
      <c r="C971" s="51">
        <f t="shared" si="120"/>
        <v>0.74074074074074081</v>
      </c>
      <c r="D971" s="20">
        <f t="shared" si="118"/>
        <v>94.593881705324122</v>
      </c>
      <c r="E971" s="54"/>
      <c r="F971" s="20">
        <f t="shared" si="119"/>
        <v>84.238752652730525</v>
      </c>
      <c r="G971" s="20"/>
    </row>
    <row r="972" spans="2:16">
      <c r="C972" s="51">
        <f t="shared" si="120"/>
        <v>0.24691358024691359</v>
      </c>
      <c r="D972" s="20">
        <f t="shared" si="118"/>
        <v>83.663140189416751</v>
      </c>
      <c r="E972" s="54"/>
      <c r="F972" s="20">
        <f t="shared" si="119"/>
        <v>67.723462336980802</v>
      </c>
      <c r="G972" s="20"/>
    </row>
    <row r="973" spans="2:16">
      <c r="C973" s="51">
        <f t="shared" si="120"/>
        <v>8.2304526748971193E-2</v>
      </c>
      <c r="D973" s="20">
        <f t="shared" si="118"/>
        <v>59.866586389135769</v>
      </c>
      <c r="E973" s="54"/>
      <c r="F973" s="20">
        <f t="shared" si="119"/>
        <v>46.210680894355733</v>
      </c>
      <c r="G973" s="20"/>
    </row>
    <row r="974" spans="2:16">
      <c r="C974" s="51">
        <f t="shared" si="120"/>
        <v>2.7434842249657063E-2</v>
      </c>
      <c r="D974" s="20">
        <f t="shared" si="118"/>
        <v>39.217676347754619</v>
      </c>
      <c r="E974" s="42"/>
      <c r="F974" s="20">
        <f t="shared" si="119"/>
        <v>31.30567281532392</v>
      </c>
      <c r="H974" s="45"/>
      <c r="I974" s="20"/>
    </row>
    <row r="975" spans="2:16">
      <c r="C975" s="51">
        <f t="shared" si="120"/>
        <v>9.1449474165523539E-3</v>
      </c>
      <c r="D975" s="20">
        <f t="shared" si="118"/>
        <v>37.425958313025035</v>
      </c>
      <c r="E975" s="42"/>
      <c r="F975" s="20">
        <f t="shared" si="119"/>
        <v>29.806563580369104</v>
      </c>
      <c r="H975" s="45"/>
      <c r="I975" s="20"/>
    </row>
    <row r="976" spans="2:16">
      <c r="C976" s="42"/>
      <c r="D976" s="42"/>
      <c r="E976" s="42"/>
      <c r="F976" s="20"/>
      <c r="H976" s="45"/>
      <c r="I976" s="20"/>
    </row>
    <row r="977" spans="2:9">
      <c r="H977" s="45"/>
      <c r="I977" s="38"/>
    </row>
    <row r="978" spans="2:9">
      <c r="H978" s="45"/>
    </row>
    <row r="990" spans="2:9">
      <c r="B990" s="43" t="s">
        <v>249</v>
      </c>
    </row>
    <row r="992" spans="2:9" ht="17" thickBot="1">
      <c r="B992" t="s">
        <v>226</v>
      </c>
    </row>
    <row r="993" spans="2:14" ht="30" thickBot="1">
      <c r="B993" s="69" t="s">
        <v>209</v>
      </c>
      <c r="C993" s="70" t="s">
        <v>217</v>
      </c>
      <c r="D993" s="70" t="s">
        <v>218</v>
      </c>
      <c r="E993" s="70" t="s">
        <v>219</v>
      </c>
      <c r="F993" s="70" t="s">
        <v>220</v>
      </c>
      <c r="G993" s="70" t="s">
        <v>221</v>
      </c>
      <c r="H993" s="70" t="s">
        <v>222</v>
      </c>
      <c r="I993" s="70" t="s">
        <v>223</v>
      </c>
      <c r="J993" s="70" t="s">
        <v>224</v>
      </c>
      <c r="K993" s="71"/>
      <c r="L993" s="71"/>
      <c r="M993" s="72"/>
    </row>
    <row r="994" spans="2:14">
      <c r="B994" s="73" t="s">
        <v>210</v>
      </c>
      <c r="C994" s="74" t="s">
        <v>187</v>
      </c>
      <c r="D994" s="75"/>
      <c r="E994" s="75"/>
      <c r="F994" s="75"/>
      <c r="G994" s="75"/>
      <c r="H994" s="75"/>
      <c r="I994" s="75"/>
      <c r="J994" s="76"/>
      <c r="K994" s="77" t="s">
        <v>202</v>
      </c>
      <c r="L994" s="78" t="s">
        <v>201</v>
      </c>
      <c r="M994" s="79"/>
    </row>
    <row r="995" spans="2:14">
      <c r="B995" s="73" t="s">
        <v>211</v>
      </c>
      <c r="C995" s="80"/>
      <c r="D995" s="81"/>
      <c r="E995" s="82"/>
      <c r="F995" s="82"/>
      <c r="G995" s="82"/>
      <c r="H995" s="83"/>
      <c r="I995" s="81"/>
      <c r="J995" s="84"/>
      <c r="K995" s="85"/>
      <c r="L995" s="86"/>
      <c r="M995" s="87"/>
    </row>
    <row r="996" spans="2:14" ht="17" thickBot="1">
      <c r="B996" s="73" t="s">
        <v>212</v>
      </c>
      <c r="C996" s="88"/>
      <c r="D996" s="89"/>
      <c r="E996" s="89"/>
      <c r="F996" s="89"/>
      <c r="G996" s="89"/>
      <c r="H996" s="89"/>
      <c r="I996" s="89"/>
      <c r="J996" s="90"/>
      <c r="K996" s="85"/>
      <c r="L996" s="86"/>
      <c r="M996" s="87"/>
    </row>
    <row r="997" spans="2:14">
      <c r="B997" s="73" t="s">
        <v>213</v>
      </c>
      <c r="C997" s="74" t="s">
        <v>205</v>
      </c>
      <c r="D997" s="91"/>
      <c r="E997" s="91"/>
      <c r="F997" s="91"/>
      <c r="G997" s="91"/>
      <c r="H997" s="91"/>
      <c r="I997" s="91"/>
      <c r="J997" s="92"/>
      <c r="K997" s="85"/>
      <c r="L997" s="86"/>
      <c r="M997" s="79"/>
    </row>
    <row r="998" spans="2:14">
      <c r="B998" s="73" t="s">
        <v>214</v>
      </c>
      <c r="C998" s="80"/>
      <c r="D998" s="93"/>
      <c r="E998" s="93"/>
      <c r="F998" s="93"/>
      <c r="G998" s="93"/>
      <c r="H998" s="93"/>
      <c r="I998" s="93"/>
      <c r="J998" s="94"/>
      <c r="K998" s="85"/>
      <c r="L998" s="86"/>
      <c r="M998" s="79"/>
    </row>
    <row r="999" spans="2:14" ht="17" thickBot="1">
      <c r="B999" s="73" t="s">
        <v>215</v>
      </c>
      <c r="C999" s="88"/>
      <c r="D999" s="95"/>
      <c r="E999" s="95"/>
      <c r="F999" s="95"/>
      <c r="G999" s="95"/>
      <c r="H999" s="96"/>
      <c r="I999" s="95"/>
      <c r="J999" s="97"/>
      <c r="K999" s="98"/>
      <c r="L999" s="99"/>
      <c r="M999" s="100"/>
    </row>
    <row r="1000" spans="2:14" ht="17" thickBot="1">
      <c r="B1000" s="101" t="s">
        <v>216</v>
      </c>
      <c r="C1000" s="102"/>
      <c r="D1000" s="102"/>
      <c r="E1000" s="102"/>
      <c r="F1000" s="102"/>
      <c r="G1000" s="102"/>
      <c r="H1000" s="103"/>
      <c r="I1000" s="103"/>
      <c r="J1000" s="103"/>
      <c r="K1000" s="103"/>
      <c r="L1000" s="103"/>
      <c r="M1000" s="104"/>
    </row>
    <row r="1003" spans="2:14">
      <c r="B1003" s="110" t="s">
        <v>227</v>
      </c>
    </row>
    <row r="1004" spans="2:14">
      <c r="B1004" s="32">
        <v>9.1999999999999993</v>
      </c>
      <c r="C1004" s="33">
        <v>40</v>
      </c>
      <c r="D1004" s="33">
        <v>38.800000000000004</v>
      </c>
      <c r="E1004" s="33">
        <v>108.80000000000001</v>
      </c>
      <c r="F1004" s="33">
        <v>108.4</v>
      </c>
      <c r="G1004" s="33">
        <v>15.2</v>
      </c>
      <c r="H1004" s="33">
        <v>15.6</v>
      </c>
      <c r="I1004" s="33">
        <v>11.200000000000001</v>
      </c>
      <c r="J1004" s="33">
        <v>13.600000000000001</v>
      </c>
      <c r="K1004" s="33">
        <v>156.4</v>
      </c>
      <c r="L1004" s="33">
        <v>13.200000000000001</v>
      </c>
      <c r="M1004" s="33">
        <v>11.200000000000001</v>
      </c>
      <c r="N1004" s="34"/>
    </row>
    <row r="1005" spans="2:14">
      <c r="B1005" s="32">
        <v>12.8</v>
      </c>
      <c r="C1005" s="35">
        <v>1718</v>
      </c>
      <c r="D1005" s="35">
        <v>1528</v>
      </c>
      <c r="E1005" s="35">
        <v>2022</v>
      </c>
      <c r="F1005" s="35">
        <v>10132</v>
      </c>
      <c r="G1005" s="35">
        <v>40824</v>
      </c>
      <c r="H1005" s="35">
        <v>91567</v>
      </c>
      <c r="I1005" s="35">
        <v>128278</v>
      </c>
      <c r="J1005" s="35">
        <v>163387</v>
      </c>
      <c r="K1005" s="35">
        <v>174041</v>
      </c>
      <c r="L1005" s="35">
        <v>1668</v>
      </c>
      <c r="M1005" s="33">
        <v>7.1999999999999993</v>
      </c>
      <c r="N1005" s="36"/>
    </row>
    <row r="1006" spans="2:14">
      <c r="B1006" s="32">
        <v>10</v>
      </c>
      <c r="C1006" s="35">
        <v>1054</v>
      </c>
      <c r="D1006" s="35">
        <v>1200</v>
      </c>
      <c r="E1006" s="35">
        <v>2078</v>
      </c>
      <c r="F1006" s="35">
        <v>10932</v>
      </c>
      <c r="G1006" s="35">
        <v>46760</v>
      </c>
      <c r="H1006" s="35">
        <v>91796</v>
      </c>
      <c r="I1006" s="35">
        <v>128049</v>
      </c>
      <c r="J1006" s="35">
        <v>151272</v>
      </c>
      <c r="K1006" s="35">
        <v>179120</v>
      </c>
      <c r="L1006" s="35">
        <v>1660.0000000000002</v>
      </c>
      <c r="M1006" s="33">
        <v>8.7999999999999989</v>
      </c>
      <c r="N1006" s="36"/>
    </row>
    <row r="1007" spans="2:14">
      <c r="B1007" s="32">
        <v>16</v>
      </c>
      <c r="C1007" s="35">
        <v>1374</v>
      </c>
      <c r="D1007" s="35">
        <v>1466</v>
      </c>
      <c r="E1007" s="35">
        <v>2642</v>
      </c>
      <c r="F1007" s="35">
        <v>9948</v>
      </c>
      <c r="G1007" s="35">
        <v>41902</v>
      </c>
      <c r="H1007" s="35">
        <v>79955</v>
      </c>
      <c r="I1007" s="35">
        <v>103357</v>
      </c>
      <c r="J1007" s="35">
        <v>147805</v>
      </c>
      <c r="K1007" s="35">
        <v>161764</v>
      </c>
      <c r="L1007" s="35">
        <v>1362</v>
      </c>
      <c r="M1007" s="33">
        <v>13.600000000000001</v>
      </c>
      <c r="N1007" s="36"/>
    </row>
    <row r="1008" spans="2:14">
      <c r="B1008" s="32">
        <v>21.2</v>
      </c>
      <c r="C1008" s="35">
        <v>1482</v>
      </c>
      <c r="D1008" s="35">
        <v>2428</v>
      </c>
      <c r="E1008" s="35">
        <v>5760</v>
      </c>
      <c r="F1008" s="35">
        <v>22270</v>
      </c>
      <c r="G1008" s="35">
        <v>74237</v>
      </c>
      <c r="H1008" s="35">
        <v>103293</v>
      </c>
      <c r="I1008" s="35">
        <v>143036</v>
      </c>
      <c r="J1008" s="35">
        <v>145023</v>
      </c>
      <c r="K1008" s="35">
        <v>150969</v>
      </c>
      <c r="L1008" s="35">
        <v>1286</v>
      </c>
      <c r="M1008" s="33">
        <v>10</v>
      </c>
      <c r="N1008" s="36"/>
    </row>
    <row r="1009" spans="2:17">
      <c r="B1009" s="32">
        <v>35.6</v>
      </c>
      <c r="C1009" s="35">
        <v>1450</v>
      </c>
      <c r="D1009" s="35">
        <v>2398</v>
      </c>
      <c r="E1009" s="35">
        <v>5206</v>
      </c>
      <c r="F1009" s="35">
        <v>24569</v>
      </c>
      <c r="G1009" s="35">
        <v>56385</v>
      </c>
      <c r="H1009" s="35">
        <v>104132</v>
      </c>
      <c r="I1009" s="35">
        <v>148267</v>
      </c>
      <c r="J1009" s="35">
        <v>137854</v>
      </c>
      <c r="K1009" s="35">
        <v>165779</v>
      </c>
      <c r="L1009" s="35">
        <v>1330</v>
      </c>
      <c r="M1009" s="33">
        <v>9.6</v>
      </c>
      <c r="N1009" s="36"/>
    </row>
    <row r="1010" spans="2:17">
      <c r="B1010" s="32">
        <v>67.2</v>
      </c>
      <c r="C1010" s="35">
        <v>1150</v>
      </c>
      <c r="D1010" s="35">
        <v>1726.0000000000002</v>
      </c>
      <c r="E1010" s="35">
        <v>4546</v>
      </c>
      <c r="F1010" s="35">
        <v>14681</v>
      </c>
      <c r="G1010" s="35">
        <v>43809</v>
      </c>
      <c r="H1010" s="35">
        <v>84141</v>
      </c>
      <c r="I1010" s="35">
        <v>98104</v>
      </c>
      <c r="J1010" s="35">
        <v>102872</v>
      </c>
      <c r="K1010" s="35">
        <v>112913.00000000001</v>
      </c>
      <c r="L1010" s="35">
        <v>1172</v>
      </c>
      <c r="M1010" s="33">
        <v>13.600000000000001</v>
      </c>
      <c r="N1010" s="36"/>
      <c r="P1010" s="37"/>
      <c r="Q1010" s="37"/>
    </row>
    <row r="1011" spans="2:17">
      <c r="B1011" s="32">
        <v>11.200000000000001</v>
      </c>
      <c r="C1011" s="33">
        <v>14.399999999999999</v>
      </c>
      <c r="D1011" s="33">
        <v>14.799999999999999</v>
      </c>
      <c r="E1011" s="33">
        <v>20.399999999999999</v>
      </c>
      <c r="F1011" s="33">
        <v>13.600000000000001</v>
      </c>
      <c r="G1011" s="33">
        <v>12.8</v>
      </c>
      <c r="H1011" s="33">
        <v>16.400000000000002</v>
      </c>
      <c r="I1011" s="33">
        <v>21.2</v>
      </c>
      <c r="J1011" s="33">
        <v>17.599999999999998</v>
      </c>
      <c r="K1011" s="33">
        <v>17.599999999999998</v>
      </c>
      <c r="L1011" s="33">
        <v>11.200000000000001</v>
      </c>
      <c r="M1011" s="33">
        <v>11.200000000000001</v>
      </c>
      <c r="N1011" s="36"/>
    </row>
    <row r="1012" spans="2:17">
      <c r="J1012" s="38"/>
      <c r="K1012" s="38" t="s">
        <v>197</v>
      </c>
      <c r="L1012" s="38" t="s">
        <v>198</v>
      </c>
    </row>
    <row r="1013" spans="2:17">
      <c r="J1013" s="38" t="s">
        <v>199</v>
      </c>
      <c r="K1013" s="39">
        <f>AVERAGE(K1005:K1009)</f>
        <v>166334.6</v>
      </c>
      <c r="L1013" s="39">
        <f>AVERAGE(L1005:L1009)</f>
        <v>1461.2</v>
      </c>
    </row>
    <row r="1014" spans="2:17">
      <c r="J1014" s="38"/>
      <c r="K1014" s="38"/>
      <c r="L1014" s="38"/>
    </row>
    <row r="1015" spans="2:17">
      <c r="J1015" s="38" t="s">
        <v>200</v>
      </c>
      <c r="L1015" s="40">
        <f>K1013-L1013</f>
        <v>164873.4</v>
      </c>
    </row>
    <row r="1016" spans="2:17">
      <c r="B1016" t="s">
        <v>208</v>
      </c>
    </row>
    <row r="1017" spans="2:17">
      <c r="B1017" s="41"/>
      <c r="C1017" s="67"/>
      <c r="D1017" s="67"/>
      <c r="E1017" s="67"/>
      <c r="F1017" s="67"/>
      <c r="G1017" s="67"/>
      <c r="H1017" s="67"/>
      <c r="I1017" s="67"/>
      <c r="J1017" s="67"/>
      <c r="K1017" s="67"/>
      <c r="L1017" s="67"/>
      <c r="M1017" s="41"/>
    </row>
    <row r="1018" spans="2:17">
      <c r="B1018" s="41"/>
      <c r="C1018" s="42">
        <f>C1005-$L$47</f>
        <v>1718</v>
      </c>
      <c r="D1018" s="42">
        <f t="shared" ref="D1018:L1018" si="121">D1005-$L$47</f>
        <v>1528</v>
      </c>
      <c r="E1018" s="42">
        <f t="shared" si="121"/>
        <v>2022</v>
      </c>
      <c r="F1018" s="42">
        <f t="shared" si="121"/>
        <v>10132</v>
      </c>
      <c r="G1018" s="42">
        <f t="shared" si="121"/>
        <v>40824</v>
      </c>
      <c r="H1018" s="42">
        <f t="shared" si="121"/>
        <v>91567</v>
      </c>
      <c r="I1018" s="42">
        <f t="shared" si="121"/>
        <v>128278</v>
      </c>
      <c r="J1018" s="42">
        <f t="shared" si="121"/>
        <v>163387</v>
      </c>
      <c r="K1018" s="42">
        <f t="shared" si="121"/>
        <v>174041</v>
      </c>
      <c r="L1018" s="42">
        <f t="shared" si="121"/>
        <v>1668</v>
      </c>
      <c r="M1018" s="41"/>
    </row>
    <row r="1019" spans="2:17">
      <c r="B1019" s="41"/>
      <c r="C1019" s="42">
        <f t="shared" ref="C1019:L1023" si="122">C1006-$L$47</f>
        <v>1054</v>
      </c>
      <c r="D1019" s="42">
        <f t="shared" si="122"/>
        <v>1200</v>
      </c>
      <c r="E1019" s="42">
        <f t="shared" si="122"/>
        <v>2078</v>
      </c>
      <c r="F1019" s="42">
        <f t="shared" si="122"/>
        <v>10932</v>
      </c>
      <c r="G1019" s="42">
        <f t="shared" si="122"/>
        <v>46760</v>
      </c>
      <c r="H1019" s="42">
        <f t="shared" si="122"/>
        <v>91796</v>
      </c>
      <c r="I1019" s="42">
        <f t="shared" si="122"/>
        <v>128049</v>
      </c>
      <c r="J1019" s="42">
        <f t="shared" si="122"/>
        <v>151272</v>
      </c>
      <c r="K1019" s="42">
        <f t="shared" si="122"/>
        <v>179120</v>
      </c>
      <c r="L1019" s="42">
        <f t="shared" si="122"/>
        <v>1660.0000000000002</v>
      </c>
      <c r="M1019" s="41"/>
    </row>
    <row r="1020" spans="2:17">
      <c r="B1020" s="41"/>
      <c r="C1020" s="42">
        <f t="shared" si="122"/>
        <v>1374</v>
      </c>
      <c r="D1020" s="42">
        <f t="shared" si="122"/>
        <v>1466</v>
      </c>
      <c r="E1020" s="42">
        <f t="shared" si="122"/>
        <v>2642</v>
      </c>
      <c r="F1020" s="42">
        <f t="shared" si="122"/>
        <v>9948</v>
      </c>
      <c r="G1020" s="42">
        <f t="shared" si="122"/>
        <v>41902</v>
      </c>
      <c r="H1020" s="42">
        <f t="shared" si="122"/>
        <v>79955</v>
      </c>
      <c r="I1020" s="42">
        <f t="shared" si="122"/>
        <v>103357</v>
      </c>
      <c r="J1020" s="42">
        <f t="shared" si="122"/>
        <v>147805</v>
      </c>
      <c r="K1020" s="42">
        <f t="shared" si="122"/>
        <v>161764</v>
      </c>
      <c r="L1020" s="42">
        <f t="shared" si="122"/>
        <v>1362</v>
      </c>
      <c r="M1020" s="41"/>
    </row>
    <row r="1021" spans="2:17">
      <c r="B1021" s="41"/>
      <c r="C1021" s="42">
        <f t="shared" si="122"/>
        <v>1482</v>
      </c>
      <c r="D1021" s="42">
        <f t="shared" si="122"/>
        <v>2428</v>
      </c>
      <c r="E1021" s="42">
        <f t="shared" si="122"/>
        <v>5760</v>
      </c>
      <c r="F1021" s="42">
        <f t="shared" si="122"/>
        <v>22270</v>
      </c>
      <c r="G1021" s="42">
        <f t="shared" si="122"/>
        <v>74237</v>
      </c>
      <c r="H1021" s="42">
        <f t="shared" si="122"/>
        <v>103293</v>
      </c>
      <c r="I1021" s="42">
        <f t="shared" si="122"/>
        <v>143036</v>
      </c>
      <c r="J1021" s="42">
        <f t="shared" si="122"/>
        <v>145023</v>
      </c>
      <c r="K1021" s="42">
        <f t="shared" si="122"/>
        <v>150969</v>
      </c>
      <c r="L1021" s="42">
        <f t="shared" si="122"/>
        <v>1286</v>
      </c>
      <c r="M1021" s="41"/>
    </row>
    <row r="1022" spans="2:17">
      <c r="B1022" s="41"/>
      <c r="C1022" s="42">
        <f t="shared" si="122"/>
        <v>1450</v>
      </c>
      <c r="D1022" s="42">
        <f t="shared" si="122"/>
        <v>2398</v>
      </c>
      <c r="E1022" s="42">
        <f t="shared" si="122"/>
        <v>5206</v>
      </c>
      <c r="F1022" s="42">
        <f t="shared" si="122"/>
        <v>24569</v>
      </c>
      <c r="G1022" s="42">
        <f t="shared" si="122"/>
        <v>56385</v>
      </c>
      <c r="H1022" s="42">
        <f t="shared" si="122"/>
        <v>104132</v>
      </c>
      <c r="I1022" s="42">
        <f t="shared" si="122"/>
        <v>148267</v>
      </c>
      <c r="J1022" s="42">
        <f t="shared" si="122"/>
        <v>137854</v>
      </c>
      <c r="K1022" s="42">
        <f t="shared" si="122"/>
        <v>165779</v>
      </c>
      <c r="L1022" s="42">
        <f t="shared" si="122"/>
        <v>1330</v>
      </c>
      <c r="M1022" s="41"/>
    </row>
    <row r="1023" spans="2:17">
      <c r="B1023" s="41"/>
      <c r="C1023" s="42">
        <f>C1010-$L$47</f>
        <v>1150</v>
      </c>
      <c r="D1023" s="42">
        <f t="shared" si="122"/>
        <v>1726.0000000000002</v>
      </c>
      <c r="E1023" s="42">
        <f t="shared" si="122"/>
        <v>4546</v>
      </c>
      <c r="F1023" s="42">
        <f t="shared" si="122"/>
        <v>14681</v>
      </c>
      <c r="G1023" s="42">
        <f t="shared" si="122"/>
        <v>43809</v>
      </c>
      <c r="H1023" s="42">
        <f t="shared" si="122"/>
        <v>84141</v>
      </c>
      <c r="I1023" s="42">
        <f t="shared" si="122"/>
        <v>98104</v>
      </c>
      <c r="J1023" s="42">
        <f t="shared" si="122"/>
        <v>102872</v>
      </c>
      <c r="K1023" s="42">
        <f t="shared" si="122"/>
        <v>112913.00000000001</v>
      </c>
      <c r="L1023" s="42">
        <f t="shared" si="122"/>
        <v>1172</v>
      </c>
      <c r="M1023" s="41"/>
    </row>
    <row r="1024" spans="2:17">
      <c r="B1024" s="41"/>
      <c r="C1024" s="67"/>
      <c r="D1024" s="67"/>
      <c r="E1024" s="67"/>
      <c r="F1024" s="67"/>
      <c r="G1024" s="67"/>
      <c r="H1024" s="67"/>
      <c r="I1024" s="67"/>
      <c r="J1024" s="67"/>
      <c r="K1024" s="67"/>
      <c r="L1024" s="67"/>
      <c r="M1024" s="41"/>
    </row>
    <row r="1025" spans="2:17">
      <c r="H1025" s="43" t="s">
        <v>203</v>
      </c>
    </row>
    <row r="1026" spans="2:17">
      <c r="B1026" s="43"/>
      <c r="C1026" s="43"/>
      <c r="D1026" s="43"/>
      <c r="F1026" t="s">
        <v>194</v>
      </c>
      <c r="G1026" s="44" t="s">
        <v>195</v>
      </c>
      <c r="H1026" s="45" t="s">
        <v>196</v>
      </c>
      <c r="I1026" t="str">
        <f t="shared" ref="I1026:I1034" si="123">G1026</f>
        <v>% Neut</v>
      </c>
    </row>
    <row r="1027" spans="2:17">
      <c r="B1027" s="46" t="s">
        <v>187</v>
      </c>
      <c r="C1027" s="42">
        <f>C1018</f>
        <v>1718</v>
      </c>
      <c r="D1027" s="42">
        <f>C1019</f>
        <v>1054</v>
      </c>
      <c r="E1027" s="42">
        <f>C1020</f>
        <v>1374</v>
      </c>
      <c r="F1027" s="42">
        <f t="shared" ref="F1027:F1034" si="124">AVERAGE(C1027:E1027)</f>
        <v>1382</v>
      </c>
      <c r="G1027" s="47">
        <f>(AVERAGE(K1018:K1020)-F1027)/(AVERAGE(K1018:K1020))*100</f>
        <v>99.19483419915521</v>
      </c>
      <c r="H1027" s="48">
        <v>2.5</v>
      </c>
      <c r="I1027" s="20">
        <f t="shared" si="123"/>
        <v>99.19483419915521</v>
      </c>
      <c r="K1027" s="49"/>
    </row>
    <row r="1028" spans="2:17">
      <c r="B1028" s="50"/>
      <c r="C1028" s="42">
        <f>D1018</f>
        <v>1528</v>
      </c>
      <c r="D1028" s="42">
        <f>D1019</f>
        <v>1200</v>
      </c>
      <c r="E1028" s="42">
        <f>D1020</f>
        <v>1466</v>
      </c>
      <c r="F1028" s="42">
        <f t="shared" si="124"/>
        <v>1398</v>
      </c>
      <c r="G1028" s="47">
        <f>(AVERAGE(K1018:K1020)-F1028)/(AVERAGE(K1018:K1020))*100</f>
        <v>99.185512453269894</v>
      </c>
      <c r="H1028" s="51">
        <f>H1027/3</f>
        <v>0.83333333333333337</v>
      </c>
      <c r="I1028" s="20">
        <f t="shared" si="123"/>
        <v>99.185512453269894</v>
      </c>
      <c r="K1028" s="49"/>
      <c r="M1028" t="s">
        <v>204</v>
      </c>
      <c r="O1028">
        <v>50</v>
      </c>
      <c r="P1028">
        <v>1274</v>
      </c>
      <c r="Q1028">
        <v>36.176000000000002</v>
      </c>
    </row>
    <row r="1029" spans="2:17">
      <c r="B1029" s="50"/>
      <c r="C1029" s="42">
        <f>E1018</f>
        <v>2022</v>
      </c>
      <c r="D1029" s="42">
        <f>E1019</f>
        <v>2078</v>
      </c>
      <c r="E1029" s="42">
        <f>E1020</f>
        <v>2642</v>
      </c>
      <c r="F1029" s="42">
        <f t="shared" si="124"/>
        <v>2247.3333333333335</v>
      </c>
      <c r="G1029" s="47">
        <f>(AVERAGE(K1018:K1020)-F1029)/(AVERAGE(K1018:K1020))*100</f>
        <v>98.690683109190658</v>
      </c>
      <c r="H1029" s="51">
        <f t="shared" ref="H1029:H1034" si="125">H1028/3</f>
        <v>0.27777777777777779</v>
      </c>
      <c r="I1029" s="20">
        <f t="shared" si="123"/>
        <v>98.690683109190658</v>
      </c>
      <c r="K1029" s="52"/>
      <c r="L1029" s="38"/>
      <c r="M1029" s="38"/>
      <c r="N1029" s="53"/>
      <c r="O1029" s="45">
        <f>O1028-Q1028</f>
        <v>13.823999999999998</v>
      </c>
    </row>
    <row r="1030" spans="2:17">
      <c r="B1030" s="50"/>
      <c r="C1030" s="42">
        <f>F1018</f>
        <v>10132</v>
      </c>
      <c r="D1030" s="42">
        <f>F1019</f>
        <v>10932</v>
      </c>
      <c r="E1030" s="42">
        <f>F1020</f>
        <v>9948</v>
      </c>
      <c r="F1030" s="42">
        <f t="shared" si="124"/>
        <v>10337.333333333334</v>
      </c>
      <c r="G1030" s="47">
        <f>(AVERAGE(K1018:K1020)-F1030)/(AVERAGE(K1018:K1020))*100</f>
        <v>93.977375345924159</v>
      </c>
      <c r="H1030" s="51">
        <f t="shared" si="125"/>
        <v>9.2592592592592601E-2</v>
      </c>
      <c r="I1030" s="20">
        <f t="shared" si="123"/>
        <v>93.977375345924159</v>
      </c>
      <c r="K1030" s="54"/>
      <c r="L1030" s="20"/>
      <c r="M1030" s="20"/>
      <c r="N1030" s="20"/>
      <c r="O1030" s="55">
        <f>O1029/P1028</f>
        <v>1.0850863422291992E-2</v>
      </c>
      <c r="P1030" s="56" t="s">
        <v>228</v>
      </c>
    </row>
    <row r="1031" spans="2:17">
      <c r="B1031" s="50"/>
      <c r="C1031" s="42">
        <f>G1018</f>
        <v>40824</v>
      </c>
      <c r="D1031" s="42">
        <f>G1019</f>
        <v>46760</v>
      </c>
      <c r="E1031" s="42">
        <f>G1020</f>
        <v>41902</v>
      </c>
      <c r="F1031" s="42">
        <f t="shared" si="124"/>
        <v>43162</v>
      </c>
      <c r="G1031" s="47">
        <f>(AVERAGE(K1018:K1020)-F1031)/(AVERAGE(K1018:K1020))*100</f>
        <v>74.853425256105254</v>
      </c>
      <c r="H1031" s="51">
        <f t="shared" si="125"/>
        <v>3.0864197530864199E-2</v>
      </c>
      <c r="I1031" s="20">
        <f t="shared" si="123"/>
        <v>74.853425256105254</v>
      </c>
      <c r="K1031" s="54"/>
      <c r="L1031" s="20"/>
      <c r="M1031" s="20"/>
      <c r="N1031" s="20"/>
      <c r="O1031" s="20"/>
    </row>
    <row r="1032" spans="2:17">
      <c r="B1032" s="50"/>
      <c r="C1032" s="42">
        <f>H1018</f>
        <v>91567</v>
      </c>
      <c r="D1032" s="42">
        <f>H1019</f>
        <v>91796</v>
      </c>
      <c r="E1032" s="42">
        <f>H1020</f>
        <v>79955</v>
      </c>
      <c r="F1032" s="42">
        <f t="shared" si="124"/>
        <v>87772.666666666672</v>
      </c>
      <c r="G1032" s="47">
        <f>(AVERAGE(K1018:K1020)-F1032)/(AVERAGE(K1018:K1020))*100</f>
        <v>48.86284410351022</v>
      </c>
      <c r="H1032" s="51">
        <f t="shared" si="125"/>
        <v>1.0288065843621399E-2</v>
      </c>
      <c r="I1032" s="20">
        <f t="shared" si="123"/>
        <v>48.86284410351022</v>
      </c>
      <c r="K1032" s="54"/>
      <c r="L1032" s="20"/>
      <c r="M1032" s="20"/>
      <c r="N1032" s="20"/>
      <c r="O1032" s="20"/>
    </row>
    <row r="1033" spans="2:17">
      <c r="B1033" s="50"/>
      <c r="C1033" s="42">
        <f>I1018</f>
        <v>128278</v>
      </c>
      <c r="D1033" s="42">
        <f>I1019</f>
        <v>128049</v>
      </c>
      <c r="E1033" s="42">
        <f>I1020</f>
        <v>103357</v>
      </c>
      <c r="F1033" s="42">
        <f t="shared" si="124"/>
        <v>119894.66666666667</v>
      </c>
      <c r="G1033" s="47">
        <f>(AVERAGE(K1018:K1020)-F1033)/(AVERAGE(K1018:K1020))*100</f>
        <v>30.148274020488415</v>
      </c>
      <c r="H1033" s="51">
        <f t="shared" si="125"/>
        <v>3.4293552812071329E-3</v>
      </c>
      <c r="I1033" s="20">
        <f t="shared" si="123"/>
        <v>30.148274020488415</v>
      </c>
      <c r="J1033" s="20"/>
      <c r="K1033" s="54"/>
      <c r="L1033" s="20"/>
      <c r="M1033" s="20"/>
      <c r="N1033" s="20"/>
      <c r="O1033" s="20"/>
    </row>
    <row r="1034" spans="2:17">
      <c r="B1034" s="46"/>
      <c r="C1034" s="42">
        <f>J1018</f>
        <v>163387</v>
      </c>
      <c r="D1034" s="42">
        <f>J1019</f>
        <v>151272</v>
      </c>
      <c r="E1034" s="42">
        <f>J1020</f>
        <v>147805</v>
      </c>
      <c r="F1034" s="42">
        <f t="shared" si="124"/>
        <v>154154.66666666666</v>
      </c>
      <c r="G1034" s="47">
        <f>(AVERAGE(K1018:K1020)-F1034)/(AVERAGE(K1018:K1020))*100</f>
        <v>10.188085643540322</v>
      </c>
      <c r="H1034" s="51">
        <f t="shared" si="125"/>
        <v>1.1431184270690442E-3</v>
      </c>
      <c r="I1034" s="20">
        <f t="shared" si="123"/>
        <v>10.188085643540322</v>
      </c>
      <c r="J1034" s="20"/>
      <c r="K1034" s="54"/>
      <c r="L1034" s="20"/>
      <c r="M1034" s="20"/>
      <c r="N1034" s="20"/>
      <c r="O1034" s="20"/>
    </row>
    <row r="1035" spans="2:17">
      <c r="B1035" s="50"/>
      <c r="C1035" s="42"/>
      <c r="D1035" s="42"/>
      <c r="E1035" s="42"/>
      <c r="I1035" s="57"/>
      <c r="J1035" s="20"/>
      <c r="K1035" s="54"/>
      <c r="L1035" s="20"/>
      <c r="M1035" s="20"/>
      <c r="N1035" s="20"/>
      <c r="O1035" s="20"/>
    </row>
    <row r="1036" spans="2:17">
      <c r="B1036" s="50"/>
      <c r="C1036" s="42"/>
      <c r="D1036" s="42"/>
      <c r="E1036" s="42"/>
      <c r="I1036" s="57"/>
      <c r="J1036" s="20"/>
      <c r="K1036" s="54"/>
      <c r="L1036" s="20"/>
      <c r="M1036" s="20"/>
      <c r="N1036" s="20"/>
    </row>
    <row r="1037" spans="2:17">
      <c r="B1037" s="50"/>
      <c r="C1037" s="42"/>
      <c r="D1037" s="42"/>
      <c r="E1037" s="42"/>
      <c r="I1037" s="57"/>
      <c r="J1037" s="20"/>
      <c r="K1037" s="20"/>
      <c r="L1037" s="20"/>
      <c r="M1037" s="20"/>
    </row>
    <row r="1038" spans="2:17">
      <c r="B1038" s="50"/>
      <c r="C1038" s="42"/>
      <c r="D1038" s="42"/>
      <c r="E1038" s="42"/>
      <c r="I1038" s="57"/>
    </row>
    <row r="1039" spans="2:17">
      <c r="B1039" s="50"/>
      <c r="C1039" s="42"/>
      <c r="D1039" s="42"/>
      <c r="E1039" s="42"/>
      <c r="I1039" s="57"/>
      <c r="J1039" s="43"/>
      <c r="K1039" s="43"/>
      <c r="O1039" s="58"/>
      <c r="P1039" s="43"/>
    </row>
    <row r="1040" spans="2:17">
      <c r="B1040" s="50"/>
      <c r="C1040" s="43"/>
      <c r="D1040" s="43"/>
      <c r="F1040" t="s">
        <v>194</v>
      </c>
      <c r="G1040" s="44" t="s">
        <v>195</v>
      </c>
      <c r="H1040" s="45" t="s">
        <v>196</v>
      </c>
      <c r="I1040" t="str">
        <f t="shared" ref="I1040:I1048" si="126">G1040</f>
        <v>% Neut</v>
      </c>
    </row>
    <row r="1041" spans="2:17">
      <c r="B1041" s="46" t="s">
        <v>205</v>
      </c>
      <c r="C1041" s="42">
        <f>C1021</f>
        <v>1482</v>
      </c>
      <c r="D1041" s="42">
        <f>C1022</f>
        <v>1450</v>
      </c>
      <c r="E1041" s="42">
        <f>C1023</f>
        <v>1150</v>
      </c>
      <c r="F1041" s="42">
        <f t="shared" ref="F1041:F1048" si="127">AVERAGE(C1041:E1041)</f>
        <v>1360.6666666666667</v>
      </c>
      <c r="G1041" s="47">
        <f>(AVERAGE(K1021:K1023)-F1041)/(AVERAGE(K1021:K1023))*100</f>
        <v>99.04994868047136</v>
      </c>
      <c r="H1041" s="48">
        <v>2.5</v>
      </c>
      <c r="I1041" s="20">
        <f t="shared" si="126"/>
        <v>99.04994868047136</v>
      </c>
      <c r="J1041" s="20"/>
      <c r="K1041" s="20"/>
      <c r="L1041" s="20"/>
      <c r="M1041" s="20"/>
    </row>
    <row r="1042" spans="2:17">
      <c r="B1042" s="50"/>
      <c r="C1042" s="42">
        <f>D1021</f>
        <v>2428</v>
      </c>
      <c r="D1042" s="42">
        <f>D1022</f>
        <v>2398</v>
      </c>
      <c r="E1042" s="42">
        <f>D1023</f>
        <v>1726.0000000000002</v>
      </c>
      <c r="F1042" s="42">
        <f t="shared" si="127"/>
        <v>2184</v>
      </c>
      <c r="G1042" s="47">
        <f>(AVERAGE(K1021:K1023)-F1042)/(AVERAGE(K1021:K1023))*100</f>
        <v>98.475076862922165</v>
      </c>
      <c r="H1042" s="51">
        <f>H1041/3</f>
        <v>0.83333333333333337</v>
      </c>
      <c r="I1042" s="20">
        <f t="shared" si="126"/>
        <v>98.475076862922165</v>
      </c>
      <c r="J1042" s="20"/>
      <c r="K1042" s="20"/>
      <c r="L1042" s="20"/>
      <c r="M1042" s="20"/>
    </row>
    <row r="1043" spans="2:17">
      <c r="B1043" s="50"/>
      <c r="C1043" s="42">
        <f>E1021</f>
        <v>5760</v>
      </c>
      <c r="D1043" s="42">
        <f>E1022</f>
        <v>5206</v>
      </c>
      <c r="E1043" s="42">
        <f>E1023</f>
        <v>4546</v>
      </c>
      <c r="F1043" s="42">
        <f t="shared" si="127"/>
        <v>5170.666666666667</v>
      </c>
      <c r="G1043" s="47">
        <f>(AVERAGE(K1021:K1023)-F1043)/(AVERAGE(K1021:K1023))*100</f>
        <v>96.389711889140514</v>
      </c>
      <c r="H1043" s="51">
        <f t="shared" ref="H1043:H1048" si="128">H1042/3</f>
        <v>0.27777777777777779</v>
      </c>
      <c r="I1043" s="20">
        <f t="shared" si="126"/>
        <v>96.389711889140514</v>
      </c>
      <c r="L1043" s="20"/>
      <c r="M1043" s="20"/>
      <c r="O1043">
        <v>50</v>
      </c>
      <c r="P1043">
        <v>1338.6</v>
      </c>
      <c r="Q1043">
        <v>18.7</v>
      </c>
    </row>
    <row r="1044" spans="2:17">
      <c r="B1044" s="50"/>
      <c r="C1044" s="42">
        <f>F1021</f>
        <v>22270</v>
      </c>
      <c r="D1044" s="42">
        <f>F1022</f>
        <v>24569</v>
      </c>
      <c r="E1044" s="42">
        <f>F1023</f>
        <v>14681</v>
      </c>
      <c r="F1044" s="42">
        <f t="shared" si="127"/>
        <v>20506.666666666668</v>
      </c>
      <c r="G1044" s="47">
        <f>(AVERAGE(K1021:K1023)-F1044)/(AVERAGE(K1021:K1023))*100</f>
        <v>85.681735135374154</v>
      </c>
      <c r="H1044" s="51">
        <f t="shared" si="128"/>
        <v>9.2592592592592601E-2</v>
      </c>
      <c r="I1044" s="20">
        <f t="shared" si="126"/>
        <v>85.681735135374154</v>
      </c>
      <c r="M1044" s="20"/>
      <c r="O1044">
        <f>O1043-Q1043</f>
        <v>31.3</v>
      </c>
    </row>
    <row r="1045" spans="2:17">
      <c r="B1045" s="50"/>
      <c r="C1045" s="42">
        <f>G1021</f>
        <v>74237</v>
      </c>
      <c r="D1045" s="42">
        <f>G1022</f>
        <v>56385</v>
      </c>
      <c r="E1045" s="42">
        <f>G1023</f>
        <v>43809</v>
      </c>
      <c r="F1045" s="42">
        <f t="shared" si="127"/>
        <v>58143.666666666664</v>
      </c>
      <c r="G1045" s="47">
        <f>(AVERAGE(K1021:K1023)-F1045)/(AVERAGE(K1021:K1023))*100</f>
        <v>59.402645341327244</v>
      </c>
      <c r="H1045" s="51">
        <f t="shared" si="128"/>
        <v>3.0864197530864199E-2</v>
      </c>
      <c r="I1045" s="20">
        <f t="shared" si="126"/>
        <v>59.402645341327244</v>
      </c>
      <c r="O1045" s="55">
        <f>O1044/P1043</f>
        <v>2.3382638577618409E-2</v>
      </c>
      <c r="P1045" s="56" t="s">
        <v>228</v>
      </c>
    </row>
    <row r="1046" spans="2:17">
      <c r="B1046" s="50"/>
      <c r="C1046" s="42">
        <f>H1021</f>
        <v>103293</v>
      </c>
      <c r="D1046" s="42">
        <f>H1022</f>
        <v>104132</v>
      </c>
      <c r="E1046" s="42">
        <f>H1023</f>
        <v>84141</v>
      </c>
      <c r="F1046" s="42">
        <f t="shared" si="127"/>
        <v>97188.666666666672</v>
      </c>
      <c r="G1046" s="47">
        <f>(AVERAGE(K1021:K1023)-F1046)/(AVERAGE(K1021:K1023))*100</f>
        <v>32.140454916783234</v>
      </c>
      <c r="H1046" s="51">
        <f t="shared" si="128"/>
        <v>1.0288065843621399E-2</v>
      </c>
      <c r="I1046" s="20">
        <f t="shared" si="126"/>
        <v>32.140454916783234</v>
      </c>
    </row>
    <row r="1047" spans="2:17">
      <c r="B1047" s="50"/>
      <c r="C1047" s="42">
        <f>I1021</f>
        <v>143036</v>
      </c>
      <c r="D1047" s="42">
        <f>I1022</f>
        <v>148267</v>
      </c>
      <c r="E1047" s="42">
        <f>I1023</f>
        <v>98104</v>
      </c>
      <c r="F1047" s="42">
        <f t="shared" si="127"/>
        <v>129802.33333333333</v>
      </c>
      <c r="G1047" s="47">
        <f>(AVERAGE(K1021:K1023)-F1047)/(AVERAGE(K1021:K1023))*100</f>
        <v>9.3687814346659426</v>
      </c>
      <c r="H1047" s="51">
        <f t="shared" si="128"/>
        <v>3.4293552812071329E-3</v>
      </c>
      <c r="I1047" s="20">
        <f t="shared" si="126"/>
        <v>9.3687814346659426</v>
      </c>
    </row>
    <row r="1048" spans="2:17">
      <c r="B1048" s="46"/>
      <c r="C1048" s="42">
        <f>J1021</f>
        <v>145023</v>
      </c>
      <c r="D1048" s="42">
        <f>J1022</f>
        <v>137854</v>
      </c>
      <c r="E1048" s="42">
        <f>J1023</f>
        <v>102872</v>
      </c>
      <c r="F1048" s="42">
        <f t="shared" si="127"/>
        <v>128583</v>
      </c>
      <c r="G1048" s="47">
        <f>(AVERAGE(K1021:K1023)-F1048)/(AVERAGE(K1021:K1023))*100</f>
        <v>10.220150304542425</v>
      </c>
      <c r="H1048" s="51">
        <f t="shared" si="128"/>
        <v>1.1431184270690442E-3</v>
      </c>
      <c r="I1048" s="20">
        <f t="shared" si="126"/>
        <v>10.220150304542425</v>
      </c>
    </row>
    <row r="1049" spans="2:17">
      <c r="B1049" s="46"/>
      <c r="C1049" s="42"/>
      <c r="D1049" s="42"/>
      <c r="E1049" s="42"/>
      <c r="H1049" s="45"/>
      <c r="I1049" s="20"/>
    </row>
    <row r="1050" spans="2:17">
      <c r="B1050" s="38" t="s">
        <v>206</v>
      </c>
    </row>
    <row r="1051" spans="2:17">
      <c r="B1051" s="38"/>
      <c r="D1051" s="59" t="s">
        <v>207</v>
      </c>
      <c r="E1051" s="59"/>
      <c r="F1051" s="59"/>
      <c r="G1051" s="59"/>
      <c r="H1051" s="59"/>
      <c r="I1051" s="59"/>
      <c r="J1051" s="59"/>
    </row>
    <row r="1052" spans="2:17">
      <c r="C1052" s="45" t="s">
        <v>196</v>
      </c>
      <c r="D1052" s="60" t="str">
        <f>B1027</f>
        <v>PGT121</v>
      </c>
      <c r="E1052" s="61"/>
      <c r="F1052" s="60" t="str">
        <f>B1041</f>
        <v>VRC07</v>
      </c>
      <c r="G1052" s="62"/>
      <c r="H1052" s="60"/>
      <c r="I1052" s="60"/>
      <c r="J1052" s="60"/>
      <c r="K1052" s="60"/>
      <c r="O1052" s="55"/>
      <c r="P1052" s="43"/>
    </row>
    <row r="1053" spans="2:17">
      <c r="C1053" s="48">
        <v>20</v>
      </c>
      <c r="D1053" s="20">
        <f>G1027</f>
        <v>99.19483419915521</v>
      </c>
      <c r="E1053" s="54"/>
      <c r="F1053" s="20">
        <f>G1041</f>
        <v>99.04994868047136</v>
      </c>
      <c r="G1053" s="63"/>
      <c r="H1053" s="64"/>
      <c r="I1053" s="64"/>
      <c r="J1053" s="64"/>
      <c r="K1053" s="65"/>
    </row>
    <row r="1054" spans="2:17">
      <c r="C1054" s="51">
        <f>C1053/3</f>
        <v>6.666666666666667</v>
      </c>
      <c r="D1054" s="20">
        <f t="shared" ref="D1054:D1060" si="129">G1028</f>
        <v>99.185512453269894</v>
      </c>
      <c r="E1054" s="54"/>
      <c r="F1054" s="20">
        <f t="shared" ref="F1054:F1060" si="130">G1042</f>
        <v>98.475076862922165</v>
      </c>
      <c r="G1054" s="20"/>
    </row>
    <row r="1055" spans="2:17">
      <c r="C1055" s="51">
        <f t="shared" ref="C1055:C1060" si="131">C1054/3</f>
        <v>2.2222222222222223</v>
      </c>
      <c r="D1055" s="20">
        <f t="shared" si="129"/>
        <v>98.690683109190658</v>
      </c>
      <c r="E1055" s="54"/>
      <c r="F1055" s="20">
        <f t="shared" si="130"/>
        <v>96.389711889140514</v>
      </c>
      <c r="G1055" s="20"/>
    </row>
    <row r="1056" spans="2:17">
      <c r="C1056" s="51">
        <f t="shared" si="131"/>
        <v>0.74074074074074081</v>
      </c>
      <c r="D1056" s="20">
        <f t="shared" si="129"/>
        <v>93.977375345924159</v>
      </c>
      <c r="E1056" s="54"/>
      <c r="F1056" s="20">
        <f t="shared" si="130"/>
        <v>85.681735135374154</v>
      </c>
      <c r="G1056" s="20"/>
    </row>
    <row r="1057" spans="3:9">
      <c r="C1057" s="51">
        <f t="shared" si="131"/>
        <v>0.24691358024691359</v>
      </c>
      <c r="D1057" s="20">
        <f t="shared" si="129"/>
        <v>74.853425256105254</v>
      </c>
      <c r="E1057" s="54"/>
      <c r="F1057" s="20">
        <f t="shared" si="130"/>
        <v>59.402645341327244</v>
      </c>
      <c r="G1057" s="20"/>
    </row>
    <row r="1058" spans="3:9">
      <c r="C1058" s="51">
        <f t="shared" si="131"/>
        <v>8.2304526748971193E-2</v>
      </c>
      <c r="D1058" s="20">
        <f t="shared" si="129"/>
        <v>48.86284410351022</v>
      </c>
      <c r="E1058" s="54"/>
      <c r="F1058" s="20">
        <f t="shared" si="130"/>
        <v>32.140454916783234</v>
      </c>
      <c r="G1058" s="20"/>
    </row>
    <row r="1059" spans="3:9">
      <c r="C1059" s="51">
        <f t="shared" si="131"/>
        <v>2.7434842249657063E-2</v>
      </c>
      <c r="D1059" s="20">
        <f t="shared" si="129"/>
        <v>30.148274020488415</v>
      </c>
      <c r="E1059" s="42"/>
      <c r="F1059" s="20">
        <f t="shared" si="130"/>
        <v>9.3687814346659426</v>
      </c>
      <c r="H1059" s="45"/>
      <c r="I1059" s="20"/>
    </row>
    <row r="1060" spans="3:9">
      <c r="C1060" s="51">
        <f t="shared" si="131"/>
        <v>9.1449474165523539E-3</v>
      </c>
      <c r="D1060" s="20">
        <f t="shared" si="129"/>
        <v>10.188085643540322</v>
      </c>
      <c r="E1060" s="42"/>
      <c r="F1060" s="20">
        <f t="shared" si="130"/>
        <v>10.220150304542425</v>
      </c>
      <c r="H1060" s="45"/>
      <c r="I1060" s="20"/>
    </row>
    <row r="1061" spans="3:9">
      <c r="C1061" s="42"/>
      <c r="D1061" s="42"/>
      <c r="E1061" s="42"/>
      <c r="F1061" s="20"/>
      <c r="H1061" s="45"/>
      <c r="I1061" s="20"/>
    </row>
    <row r="1062" spans="3:9">
      <c r="H1062" s="45"/>
      <c r="I1062" s="38"/>
    </row>
    <row r="1063" spans="3:9">
      <c r="H1063" s="45"/>
    </row>
    <row r="1075" spans="2:13">
      <c r="B1075" s="43" t="s">
        <v>252</v>
      </c>
    </row>
    <row r="1077" spans="2:13">
      <c r="B1077" t="s">
        <v>226</v>
      </c>
    </row>
    <row r="1078" spans="2:13" ht="17" thickBot="1"/>
    <row r="1079" spans="2:13" ht="30" thickBot="1">
      <c r="B1079" s="69" t="s">
        <v>209</v>
      </c>
      <c r="C1079" s="70" t="s">
        <v>217</v>
      </c>
      <c r="D1079" s="70" t="s">
        <v>218</v>
      </c>
      <c r="E1079" s="70" t="s">
        <v>219</v>
      </c>
      <c r="F1079" s="70" t="s">
        <v>220</v>
      </c>
      <c r="G1079" s="70" t="s">
        <v>221</v>
      </c>
      <c r="H1079" s="70" t="s">
        <v>222</v>
      </c>
      <c r="I1079" s="70" t="s">
        <v>223</v>
      </c>
      <c r="J1079" s="70" t="s">
        <v>224</v>
      </c>
      <c r="K1079" s="130"/>
      <c r="L1079" s="70"/>
      <c r="M1079" s="72"/>
    </row>
    <row r="1080" spans="2:13">
      <c r="B1080" s="73" t="s">
        <v>210</v>
      </c>
      <c r="C1080" s="74" t="s">
        <v>250</v>
      </c>
      <c r="D1080" s="75"/>
      <c r="E1080" s="75"/>
      <c r="F1080" s="75"/>
      <c r="G1080" s="75"/>
      <c r="H1080" s="75"/>
      <c r="I1080" s="75"/>
      <c r="J1080" s="76"/>
      <c r="K1080" s="131" t="s">
        <v>202</v>
      </c>
      <c r="L1080" s="78" t="s">
        <v>201</v>
      </c>
      <c r="M1080" s="79"/>
    </row>
    <row r="1081" spans="2:13">
      <c r="B1081" s="73" t="s">
        <v>211</v>
      </c>
      <c r="C1081" s="80"/>
      <c r="D1081" s="81"/>
      <c r="E1081" s="82"/>
      <c r="F1081" s="82"/>
      <c r="G1081" s="82"/>
      <c r="H1081" s="83"/>
      <c r="I1081" s="81"/>
      <c r="J1081" s="84"/>
      <c r="K1081" s="132"/>
      <c r="L1081" s="86"/>
      <c r="M1081" s="87"/>
    </row>
    <row r="1082" spans="2:13" ht="17" thickBot="1">
      <c r="B1082" s="73" t="s">
        <v>212</v>
      </c>
      <c r="C1082" s="88"/>
      <c r="D1082" s="89"/>
      <c r="E1082" s="89"/>
      <c r="F1082" s="89"/>
      <c r="G1082" s="89"/>
      <c r="H1082" s="89"/>
      <c r="I1082" s="89"/>
      <c r="J1082" s="90"/>
      <c r="K1082" s="132"/>
      <c r="L1082" s="86"/>
      <c r="M1082" s="87"/>
    </row>
    <row r="1083" spans="2:13">
      <c r="B1083" s="73" t="s">
        <v>213</v>
      </c>
      <c r="C1083" s="74" t="s">
        <v>251</v>
      </c>
      <c r="D1083" s="91"/>
      <c r="E1083" s="91"/>
      <c r="F1083" s="91"/>
      <c r="G1083" s="91"/>
      <c r="H1083" s="91"/>
      <c r="I1083" s="91"/>
      <c r="J1083" s="92"/>
      <c r="K1083" s="132"/>
      <c r="L1083" s="86"/>
      <c r="M1083" s="79"/>
    </row>
    <row r="1084" spans="2:13">
      <c r="B1084" s="73" t="s">
        <v>214</v>
      </c>
      <c r="C1084" s="80"/>
      <c r="D1084" s="93"/>
      <c r="E1084" s="93"/>
      <c r="F1084" s="93"/>
      <c r="G1084" s="93"/>
      <c r="H1084" s="93"/>
      <c r="I1084" s="93"/>
      <c r="J1084" s="94"/>
      <c r="K1084" s="132"/>
      <c r="L1084" s="86"/>
      <c r="M1084" s="79"/>
    </row>
    <row r="1085" spans="2:13" ht="17" thickBot="1">
      <c r="B1085" s="73" t="s">
        <v>215</v>
      </c>
      <c r="C1085" s="88"/>
      <c r="D1085" s="95"/>
      <c r="E1085" s="95"/>
      <c r="F1085" s="95"/>
      <c r="G1085" s="95"/>
      <c r="H1085" s="96"/>
      <c r="I1085" s="95"/>
      <c r="J1085" s="97"/>
      <c r="K1085" s="133"/>
      <c r="L1085" s="99"/>
      <c r="M1085" s="100"/>
    </row>
    <row r="1086" spans="2:13" ht="17" thickBot="1">
      <c r="B1086" s="101" t="s">
        <v>216</v>
      </c>
      <c r="C1086" s="102"/>
      <c r="D1086" s="102"/>
      <c r="E1086" s="102"/>
      <c r="F1086" s="102"/>
      <c r="G1086" s="102"/>
      <c r="H1086" s="103"/>
      <c r="I1086" s="103"/>
      <c r="J1086" s="103"/>
      <c r="K1086" s="103"/>
      <c r="L1086" s="103"/>
      <c r="M1086" s="104"/>
    </row>
    <row r="1089" spans="2:17">
      <c r="B1089" s="110" t="s">
        <v>227</v>
      </c>
    </row>
    <row r="1090" spans="2:17">
      <c r="B1090" s="32">
        <v>9.1999999999999993</v>
      </c>
      <c r="C1090" s="33">
        <v>40</v>
      </c>
      <c r="D1090" s="33">
        <v>38.800000000000004</v>
      </c>
      <c r="E1090" s="33">
        <v>108.80000000000001</v>
      </c>
      <c r="F1090" s="33">
        <v>108.4</v>
      </c>
      <c r="G1090" s="33">
        <v>15.2</v>
      </c>
      <c r="H1090" s="33">
        <v>15.6</v>
      </c>
      <c r="I1090" s="33">
        <v>11.200000000000001</v>
      </c>
      <c r="J1090" s="33">
        <v>13.600000000000001</v>
      </c>
      <c r="K1090" s="33">
        <v>156.4</v>
      </c>
      <c r="L1090" s="33">
        <v>13.200000000000001</v>
      </c>
      <c r="M1090" s="33">
        <v>11.200000000000001</v>
      </c>
      <c r="N1090" s="34"/>
    </row>
    <row r="1091" spans="2:17">
      <c r="B1091" s="32">
        <v>12.8</v>
      </c>
      <c r="C1091" s="35">
        <v>1620</v>
      </c>
      <c r="D1091" s="35">
        <v>1554</v>
      </c>
      <c r="E1091" s="35">
        <v>1892.0000000000002</v>
      </c>
      <c r="F1091" s="35">
        <v>8412</v>
      </c>
      <c r="G1091" s="35">
        <v>26699</v>
      </c>
      <c r="H1091" s="35">
        <v>69416</v>
      </c>
      <c r="I1091" s="35">
        <v>117446</v>
      </c>
      <c r="J1091" s="35">
        <v>141319</v>
      </c>
      <c r="K1091" s="35">
        <v>172276</v>
      </c>
      <c r="L1091" s="35">
        <v>1618</v>
      </c>
      <c r="M1091" s="33">
        <v>7.1999999999999993</v>
      </c>
      <c r="N1091" s="36"/>
    </row>
    <row r="1092" spans="2:17">
      <c r="B1092" s="32">
        <v>10</v>
      </c>
      <c r="C1092" s="35">
        <v>1778</v>
      </c>
      <c r="D1092" s="35">
        <v>1838</v>
      </c>
      <c r="E1092" s="35">
        <v>2266</v>
      </c>
      <c r="F1092" s="35">
        <v>6658</v>
      </c>
      <c r="G1092" s="35">
        <v>29138</v>
      </c>
      <c r="H1092" s="35">
        <v>74013</v>
      </c>
      <c r="I1092" s="35">
        <v>128716.00000000001</v>
      </c>
      <c r="J1092" s="35">
        <v>162297</v>
      </c>
      <c r="K1092" s="35">
        <v>175561</v>
      </c>
      <c r="L1092" s="35">
        <v>1638</v>
      </c>
      <c r="M1092" s="33">
        <v>8.7999999999999989</v>
      </c>
      <c r="N1092" s="36"/>
    </row>
    <row r="1093" spans="2:17">
      <c r="B1093" s="32">
        <v>16</v>
      </c>
      <c r="C1093" s="35">
        <v>1630</v>
      </c>
      <c r="D1093" s="35">
        <v>1638</v>
      </c>
      <c r="E1093" s="35">
        <v>2050</v>
      </c>
      <c r="F1093" s="35">
        <v>6508</v>
      </c>
      <c r="G1093" s="35">
        <v>29464</v>
      </c>
      <c r="H1093" s="35">
        <v>76173</v>
      </c>
      <c r="I1093" s="35">
        <v>109918</v>
      </c>
      <c r="J1093" s="35">
        <v>134932</v>
      </c>
      <c r="K1093" s="35">
        <v>131484</v>
      </c>
      <c r="L1093" s="35">
        <v>1296</v>
      </c>
      <c r="M1093" s="33">
        <v>13.600000000000001</v>
      </c>
      <c r="N1093" s="36"/>
    </row>
    <row r="1094" spans="2:17">
      <c r="B1094" s="32">
        <v>21.2</v>
      </c>
      <c r="C1094" s="35">
        <v>827.99999999999989</v>
      </c>
      <c r="D1094" s="35">
        <v>1294</v>
      </c>
      <c r="E1094" s="35">
        <v>1736</v>
      </c>
      <c r="F1094" s="35">
        <v>4614</v>
      </c>
      <c r="G1094" s="35">
        <v>27237</v>
      </c>
      <c r="H1094" s="35">
        <v>55203</v>
      </c>
      <c r="I1094" s="35">
        <v>93251</v>
      </c>
      <c r="J1094" s="35">
        <v>91155</v>
      </c>
      <c r="K1094" s="35">
        <v>113230</v>
      </c>
      <c r="L1094" s="35">
        <v>1334</v>
      </c>
      <c r="M1094" s="33">
        <v>10</v>
      </c>
      <c r="N1094" s="36"/>
    </row>
    <row r="1095" spans="2:17">
      <c r="B1095" s="32">
        <v>35.6</v>
      </c>
      <c r="C1095" s="35">
        <v>1208</v>
      </c>
      <c r="D1095" s="35">
        <v>1390</v>
      </c>
      <c r="E1095" s="35">
        <v>1544</v>
      </c>
      <c r="F1095" s="35">
        <v>7422</v>
      </c>
      <c r="G1095" s="35">
        <v>27591.000000000004</v>
      </c>
      <c r="H1095" s="35">
        <v>61707.000000000007</v>
      </c>
      <c r="I1095" s="35">
        <v>91637</v>
      </c>
      <c r="J1095" s="35">
        <v>114884.99999999999</v>
      </c>
      <c r="K1095" s="35">
        <v>118640.00000000001</v>
      </c>
      <c r="L1095" s="35">
        <v>1444</v>
      </c>
      <c r="M1095" s="33">
        <v>9.6</v>
      </c>
      <c r="N1095" s="36"/>
    </row>
    <row r="1096" spans="2:17">
      <c r="B1096" s="32">
        <v>67.2</v>
      </c>
      <c r="C1096" s="35">
        <v>1220</v>
      </c>
      <c r="D1096" s="35">
        <v>1256</v>
      </c>
      <c r="E1096" s="35">
        <v>1614</v>
      </c>
      <c r="F1096" s="35">
        <v>6984</v>
      </c>
      <c r="G1096" s="35">
        <v>24823</v>
      </c>
      <c r="H1096" s="35">
        <v>55542.999999999993</v>
      </c>
      <c r="I1096" s="35">
        <v>73248</v>
      </c>
      <c r="J1096" s="35">
        <v>84741</v>
      </c>
      <c r="K1096" s="35">
        <v>100144</v>
      </c>
      <c r="L1096" s="35">
        <v>1228</v>
      </c>
      <c r="M1096" s="33">
        <v>13.600000000000001</v>
      </c>
      <c r="N1096" s="36"/>
      <c r="P1096" s="37"/>
      <c r="Q1096" s="37"/>
    </row>
    <row r="1097" spans="2:17">
      <c r="B1097" s="32">
        <v>11.200000000000001</v>
      </c>
      <c r="C1097" s="33">
        <v>14.399999999999999</v>
      </c>
      <c r="D1097" s="33">
        <v>14.799999999999999</v>
      </c>
      <c r="E1097" s="33">
        <v>20.399999999999999</v>
      </c>
      <c r="F1097" s="33">
        <v>13.600000000000001</v>
      </c>
      <c r="G1097" s="33">
        <v>12.8</v>
      </c>
      <c r="H1097" s="33">
        <v>16.400000000000002</v>
      </c>
      <c r="I1097" s="33">
        <v>21.2</v>
      </c>
      <c r="J1097" s="33">
        <v>17.599999999999998</v>
      </c>
      <c r="K1097" s="33">
        <v>17.599999999999998</v>
      </c>
      <c r="L1097" s="33">
        <v>11.200000000000001</v>
      </c>
      <c r="M1097" s="33">
        <v>11.200000000000001</v>
      </c>
      <c r="N1097" s="36"/>
    </row>
    <row r="1098" spans="2:17">
      <c r="J1098" s="38"/>
      <c r="K1098" s="38" t="s">
        <v>197</v>
      </c>
      <c r="L1098" s="38" t="s">
        <v>198</v>
      </c>
    </row>
    <row r="1099" spans="2:17">
      <c r="J1099" s="38" t="s">
        <v>199</v>
      </c>
      <c r="K1099" s="39">
        <f>AVERAGE(K1091:K1095)</f>
        <v>142238.20000000001</v>
      </c>
      <c r="L1099" s="39">
        <f>AVERAGE(L1091:L1095)</f>
        <v>1466</v>
      </c>
    </row>
    <row r="1100" spans="2:17">
      <c r="J1100" s="38"/>
      <c r="K1100" s="38"/>
      <c r="L1100" s="38"/>
    </row>
    <row r="1101" spans="2:17">
      <c r="J1101" s="38" t="s">
        <v>200</v>
      </c>
      <c r="L1101" s="40">
        <f>K1099-L1099</f>
        <v>140772.20000000001</v>
      </c>
    </row>
    <row r="1102" spans="2:17">
      <c r="B1102" t="s">
        <v>208</v>
      </c>
    </row>
    <row r="1103" spans="2:17">
      <c r="B1103" s="41"/>
      <c r="C1103" s="67"/>
      <c r="D1103" s="67"/>
      <c r="E1103" s="67"/>
      <c r="F1103" s="67"/>
      <c r="G1103" s="67"/>
      <c r="H1103" s="67"/>
      <c r="I1103" s="67"/>
      <c r="J1103" s="67"/>
      <c r="K1103" s="67"/>
      <c r="L1103" s="67"/>
      <c r="M1103" s="41"/>
    </row>
    <row r="1104" spans="2:17">
      <c r="B1104" s="41"/>
      <c r="C1104" s="42">
        <f>C1091-$L$47</f>
        <v>1620</v>
      </c>
      <c r="D1104" s="42">
        <f t="shared" ref="D1104:L1104" si="132">D1091-$L$47</f>
        <v>1554</v>
      </c>
      <c r="E1104" s="42">
        <f t="shared" si="132"/>
        <v>1892.0000000000002</v>
      </c>
      <c r="F1104" s="42">
        <f t="shared" si="132"/>
        <v>8412</v>
      </c>
      <c r="G1104" s="42">
        <f t="shared" si="132"/>
        <v>26699</v>
      </c>
      <c r="H1104" s="42">
        <f t="shared" si="132"/>
        <v>69416</v>
      </c>
      <c r="I1104" s="42">
        <f t="shared" si="132"/>
        <v>117446</v>
      </c>
      <c r="J1104" s="42">
        <f t="shared" si="132"/>
        <v>141319</v>
      </c>
      <c r="K1104" s="42">
        <f t="shared" si="132"/>
        <v>172276</v>
      </c>
      <c r="L1104" s="42">
        <f t="shared" si="132"/>
        <v>1618</v>
      </c>
      <c r="M1104" s="41"/>
    </row>
    <row r="1105" spans="2:17">
      <c r="B1105" s="41"/>
      <c r="C1105" s="42">
        <f t="shared" ref="C1105:L1109" si="133">C1092-$L$47</f>
        <v>1778</v>
      </c>
      <c r="D1105" s="42">
        <f t="shared" si="133"/>
        <v>1838</v>
      </c>
      <c r="E1105" s="42">
        <f t="shared" si="133"/>
        <v>2266</v>
      </c>
      <c r="F1105" s="42">
        <f t="shared" si="133"/>
        <v>6658</v>
      </c>
      <c r="G1105" s="42">
        <f t="shared" si="133"/>
        <v>29138</v>
      </c>
      <c r="H1105" s="42">
        <f t="shared" si="133"/>
        <v>74013</v>
      </c>
      <c r="I1105" s="42">
        <f t="shared" si="133"/>
        <v>128716.00000000001</v>
      </c>
      <c r="J1105" s="42">
        <f t="shared" si="133"/>
        <v>162297</v>
      </c>
      <c r="K1105" s="42">
        <f t="shared" si="133"/>
        <v>175561</v>
      </c>
      <c r="L1105" s="42">
        <f t="shared" si="133"/>
        <v>1638</v>
      </c>
      <c r="M1105" s="41"/>
    </row>
    <row r="1106" spans="2:17">
      <c r="B1106" s="41"/>
      <c r="C1106" s="42">
        <f t="shared" si="133"/>
        <v>1630</v>
      </c>
      <c r="D1106" s="42">
        <f t="shared" si="133"/>
        <v>1638</v>
      </c>
      <c r="E1106" s="42">
        <f t="shared" si="133"/>
        <v>2050</v>
      </c>
      <c r="F1106" s="42">
        <f t="shared" si="133"/>
        <v>6508</v>
      </c>
      <c r="G1106" s="42">
        <f t="shared" si="133"/>
        <v>29464</v>
      </c>
      <c r="H1106" s="42">
        <f t="shared" si="133"/>
        <v>76173</v>
      </c>
      <c r="I1106" s="42">
        <f t="shared" si="133"/>
        <v>109918</v>
      </c>
      <c r="J1106" s="42">
        <f t="shared" si="133"/>
        <v>134932</v>
      </c>
      <c r="K1106" s="42">
        <f t="shared" si="133"/>
        <v>131484</v>
      </c>
      <c r="L1106" s="42">
        <f t="shared" si="133"/>
        <v>1296</v>
      </c>
      <c r="M1106" s="41"/>
    </row>
    <row r="1107" spans="2:17">
      <c r="B1107" s="41"/>
      <c r="C1107" s="42">
        <f t="shared" si="133"/>
        <v>827.99999999999989</v>
      </c>
      <c r="D1107" s="42">
        <f t="shared" si="133"/>
        <v>1294</v>
      </c>
      <c r="E1107" s="42">
        <f t="shared" si="133"/>
        <v>1736</v>
      </c>
      <c r="F1107" s="42">
        <f t="shared" si="133"/>
        <v>4614</v>
      </c>
      <c r="G1107" s="42">
        <f t="shared" si="133"/>
        <v>27237</v>
      </c>
      <c r="H1107" s="42">
        <f t="shared" si="133"/>
        <v>55203</v>
      </c>
      <c r="I1107" s="42">
        <f t="shared" si="133"/>
        <v>93251</v>
      </c>
      <c r="J1107" s="42">
        <f t="shared" si="133"/>
        <v>91155</v>
      </c>
      <c r="K1107" s="42">
        <f t="shared" si="133"/>
        <v>113230</v>
      </c>
      <c r="L1107" s="42">
        <f t="shared" si="133"/>
        <v>1334</v>
      </c>
      <c r="M1107" s="41"/>
    </row>
    <row r="1108" spans="2:17">
      <c r="B1108" s="41"/>
      <c r="C1108" s="42">
        <f t="shared" si="133"/>
        <v>1208</v>
      </c>
      <c r="D1108" s="42">
        <f t="shared" si="133"/>
        <v>1390</v>
      </c>
      <c r="E1108" s="42">
        <f t="shared" si="133"/>
        <v>1544</v>
      </c>
      <c r="F1108" s="42">
        <f t="shared" si="133"/>
        <v>7422</v>
      </c>
      <c r="G1108" s="42">
        <f t="shared" si="133"/>
        <v>27591.000000000004</v>
      </c>
      <c r="H1108" s="42">
        <f t="shared" si="133"/>
        <v>61707.000000000007</v>
      </c>
      <c r="I1108" s="42">
        <f t="shared" si="133"/>
        <v>91637</v>
      </c>
      <c r="J1108" s="42">
        <f t="shared" si="133"/>
        <v>114884.99999999999</v>
      </c>
      <c r="K1108" s="42">
        <f t="shared" si="133"/>
        <v>118640.00000000001</v>
      </c>
      <c r="L1108" s="42">
        <f t="shared" si="133"/>
        <v>1444</v>
      </c>
      <c r="M1108" s="41"/>
    </row>
    <row r="1109" spans="2:17">
      <c r="B1109" s="41"/>
      <c r="C1109" s="42">
        <f>C1096-$L$47</f>
        <v>1220</v>
      </c>
      <c r="D1109" s="42">
        <f t="shared" si="133"/>
        <v>1256</v>
      </c>
      <c r="E1109" s="42">
        <f t="shared" si="133"/>
        <v>1614</v>
      </c>
      <c r="F1109" s="42">
        <f t="shared" si="133"/>
        <v>6984</v>
      </c>
      <c r="G1109" s="42">
        <f t="shared" si="133"/>
        <v>24823</v>
      </c>
      <c r="H1109" s="42">
        <f t="shared" si="133"/>
        <v>55542.999999999993</v>
      </c>
      <c r="I1109" s="42">
        <f t="shared" si="133"/>
        <v>73248</v>
      </c>
      <c r="J1109" s="42">
        <f t="shared" si="133"/>
        <v>84741</v>
      </c>
      <c r="K1109" s="42">
        <f t="shared" si="133"/>
        <v>100144</v>
      </c>
      <c r="L1109" s="42">
        <f t="shared" si="133"/>
        <v>1228</v>
      </c>
      <c r="M1109" s="41"/>
    </row>
    <row r="1110" spans="2:17">
      <c r="B1110" s="41"/>
      <c r="C1110" s="67"/>
      <c r="D1110" s="67"/>
      <c r="E1110" s="67"/>
      <c r="F1110" s="67"/>
      <c r="G1110" s="67"/>
      <c r="H1110" s="67"/>
      <c r="I1110" s="67"/>
      <c r="J1110" s="67"/>
      <c r="K1110" s="67"/>
      <c r="L1110" s="67"/>
      <c r="M1110" s="41"/>
    </row>
    <row r="1111" spans="2:17">
      <c r="H1111" s="43" t="s">
        <v>203</v>
      </c>
    </row>
    <row r="1112" spans="2:17">
      <c r="B1112" s="43"/>
      <c r="C1112" s="43"/>
      <c r="D1112" s="43"/>
      <c r="F1112" t="s">
        <v>194</v>
      </c>
      <c r="G1112" s="44" t="s">
        <v>195</v>
      </c>
      <c r="H1112" s="45" t="s">
        <v>196</v>
      </c>
      <c r="I1112" t="str">
        <f t="shared" ref="I1112:I1120" si="134">G1112</f>
        <v>% Neut</v>
      </c>
    </row>
    <row r="1113" spans="2:17">
      <c r="B1113" s="46" t="s">
        <v>250</v>
      </c>
      <c r="C1113" s="42">
        <f>C1104</f>
        <v>1620</v>
      </c>
      <c r="D1113" s="42">
        <f>C1105</f>
        <v>1778</v>
      </c>
      <c r="E1113" s="42">
        <f>C1106</f>
        <v>1630</v>
      </c>
      <c r="F1113" s="42">
        <f t="shared" ref="F1113:F1120" si="135">AVERAGE(C1113:E1113)</f>
        <v>1676</v>
      </c>
      <c r="G1113" s="47">
        <f>(AVERAGE(K1104:K1106)-F1113)/(AVERAGE(K1104:K1106))*100</f>
        <v>98.951016124893343</v>
      </c>
      <c r="H1113" s="48">
        <v>2.5</v>
      </c>
      <c r="I1113" s="20">
        <f t="shared" si="134"/>
        <v>98.951016124893343</v>
      </c>
      <c r="K1113" s="49"/>
    </row>
    <row r="1114" spans="2:17">
      <c r="B1114" s="50"/>
      <c r="C1114" s="42">
        <f>D1104</f>
        <v>1554</v>
      </c>
      <c r="D1114" s="42">
        <f>D1105</f>
        <v>1838</v>
      </c>
      <c r="E1114" s="42">
        <f>D1106</f>
        <v>1638</v>
      </c>
      <c r="F1114" s="42">
        <f t="shared" si="135"/>
        <v>1676.6666666666667</v>
      </c>
      <c r="G1114" s="47">
        <f>(AVERAGE(K1104:K1106)-F1114)/(AVERAGE(K1104:K1106))*100</f>
        <v>98.950598867982009</v>
      </c>
      <c r="H1114" s="51">
        <f>H1113/3</f>
        <v>0.83333333333333337</v>
      </c>
      <c r="I1114" s="20">
        <f t="shared" si="134"/>
        <v>98.950598867982009</v>
      </c>
      <c r="K1114" s="49"/>
      <c r="M1114" t="s">
        <v>204</v>
      </c>
      <c r="O1114">
        <v>50</v>
      </c>
      <c r="P1114">
        <v>4189.8</v>
      </c>
      <c r="Q1114">
        <v>11.581</v>
      </c>
    </row>
    <row r="1115" spans="2:17">
      <c r="B1115" s="50"/>
      <c r="C1115" s="42">
        <f>E1104</f>
        <v>1892.0000000000002</v>
      </c>
      <c r="D1115" s="42">
        <f>E1105</f>
        <v>2266</v>
      </c>
      <c r="E1115" s="42">
        <f>E1106</f>
        <v>2050</v>
      </c>
      <c r="F1115" s="42">
        <f t="shared" si="135"/>
        <v>2069.3333333333335</v>
      </c>
      <c r="G1115" s="47">
        <f>(AVERAGE(K1104:K1106)-F1115)/(AVERAGE(K1104:K1106))*100</f>
        <v>98.70483454720322</v>
      </c>
      <c r="H1115" s="51">
        <f t="shared" ref="H1115:H1120" si="136">H1114/3</f>
        <v>0.27777777777777779</v>
      </c>
      <c r="I1115" s="20">
        <f t="shared" si="134"/>
        <v>98.70483454720322</v>
      </c>
      <c r="K1115" s="52"/>
      <c r="L1115" s="38"/>
      <c r="M1115" s="38"/>
      <c r="N1115" s="53"/>
      <c r="O1115" s="45">
        <f>O1114-Q1114</f>
        <v>38.418999999999997</v>
      </c>
    </row>
    <row r="1116" spans="2:17">
      <c r="B1116" s="50"/>
      <c r="C1116" s="42">
        <f>F1104</f>
        <v>8412</v>
      </c>
      <c r="D1116" s="42">
        <f>F1105</f>
        <v>6658</v>
      </c>
      <c r="E1116" s="42">
        <f>F1106</f>
        <v>6508</v>
      </c>
      <c r="F1116" s="42">
        <f t="shared" si="135"/>
        <v>7192.666666666667</v>
      </c>
      <c r="G1116" s="47">
        <f>(AVERAGE(K1104:K1106)-F1116)/(AVERAGE(K1104:K1106))*100</f>
        <v>95.498215183561754</v>
      </c>
      <c r="H1116" s="51">
        <f t="shared" si="136"/>
        <v>9.2592592592592601E-2</v>
      </c>
      <c r="I1116" s="20">
        <f t="shared" si="134"/>
        <v>95.498215183561754</v>
      </c>
      <c r="K1116" s="54"/>
      <c r="L1116" s="20"/>
      <c r="M1116" s="20"/>
      <c r="N1116" s="20"/>
      <c r="O1116" s="55">
        <f>O1115/P1114</f>
        <v>9.1696501026301957E-3</v>
      </c>
      <c r="P1116" s="56" t="s">
        <v>228</v>
      </c>
    </row>
    <row r="1117" spans="2:17">
      <c r="B1117" s="50"/>
      <c r="C1117" s="42">
        <f>G1104</f>
        <v>26699</v>
      </c>
      <c r="D1117" s="42">
        <f>G1105</f>
        <v>29138</v>
      </c>
      <c r="E1117" s="42">
        <f>G1106</f>
        <v>29464</v>
      </c>
      <c r="F1117" s="42">
        <f t="shared" si="135"/>
        <v>28433.666666666668</v>
      </c>
      <c r="G1117" s="47">
        <f>(AVERAGE(K1104:K1106)-F1117)/(AVERAGE(K1104:K1106))*100</f>
        <v>82.20378410292895</v>
      </c>
      <c r="H1117" s="51">
        <f t="shared" si="136"/>
        <v>3.0864197530864199E-2</v>
      </c>
      <c r="I1117" s="20">
        <f t="shared" si="134"/>
        <v>82.20378410292895</v>
      </c>
      <c r="K1117" s="54"/>
      <c r="L1117" s="20"/>
      <c r="M1117" s="20"/>
      <c r="N1117" s="20"/>
      <c r="O1117" s="20"/>
    </row>
    <row r="1118" spans="2:17">
      <c r="B1118" s="50"/>
      <c r="C1118" s="42">
        <f>H1104</f>
        <v>69416</v>
      </c>
      <c r="D1118" s="42">
        <f>H1105</f>
        <v>74013</v>
      </c>
      <c r="E1118" s="42">
        <f>H1106</f>
        <v>76173</v>
      </c>
      <c r="F1118" s="42">
        <f t="shared" si="135"/>
        <v>73200.666666666672</v>
      </c>
      <c r="G1118" s="47">
        <f>(AVERAGE(K1104:K1106)-F1118)/(AVERAGE(K1104:K1106))*100</f>
        <v>54.184773878048318</v>
      </c>
      <c r="H1118" s="51">
        <f t="shared" si="136"/>
        <v>1.0288065843621399E-2</v>
      </c>
      <c r="I1118" s="20">
        <f t="shared" si="134"/>
        <v>54.184773878048318</v>
      </c>
      <c r="K1118" s="54"/>
      <c r="L1118" s="20"/>
      <c r="M1118" s="20"/>
      <c r="N1118" s="20"/>
      <c r="O1118" s="20"/>
    </row>
    <row r="1119" spans="2:17">
      <c r="B1119" s="50"/>
      <c r="C1119" s="42">
        <f>I1104</f>
        <v>117446</v>
      </c>
      <c r="D1119" s="42">
        <f>I1105</f>
        <v>128716.00000000001</v>
      </c>
      <c r="E1119" s="42">
        <f>I1106</f>
        <v>109918</v>
      </c>
      <c r="F1119" s="42">
        <f t="shared" si="135"/>
        <v>118693.33333333333</v>
      </c>
      <c r="G1119" s="47">
        <f>(AVERAGE(K1104:K1106)-F1119)/(AVERAGE(K1104:K1106))*100</f>
        <v>25.711579505175024</v>
      </c>
      <c r="H1119" s="51">
        <f t="shared" si="136"/>
        <v>3.4293552812071329E-3</v>
      </c>
      <c r="I1119" s="20">
        <f t="shared" si="134"/>
        <v>25.711579505175024</v>
      </c>
      <c r="J1119" s="20"/>
      <c r="K1119" s="54"/>
      <c r="L1119" s="20"/>
      <c r="M1119" s="20"/>
      <c r="N1119" s="20"/>
      <c r="O1119" s="20"/>
    </row>
    <row r="1120" spans="2:17">
      <c r="B1120" s="46"/>
      <c r="C1120" s="42">
        <f>J1104</f>
        <v>141319</v>
      </c>
      <c r="D1120" s="42">
        <f>J1105</f>
        <v>162297</v>
      </c>
      <c r="E1120" s="42">
        <f>J1106</f>
        <v>134932</v>
      </c>
      <c r="F1120" s="42">
        <f t="shared" si="135"/>
        <v>146182.66666666666</v>
      </c>
      <c r="G1120" s="47">
        <f>(AVERAGE(K1104:K1106)-F1120)/(AVERAGE(K1104:K1106))*100</f>
        <v>8.5064080230158918</v>
      </c>
      <c r="H1120" s="51">
        <f t="shared" si="136"/>
        <v>1.1431184270690442E-3</v>
      </c>
      <c r="I1120" s="20">
        <f t="shared" si="134"/>
        <v>8.5064080230158918</v>
      </c>
      <c r="J1120" s="20"/>
      <c r="K1120" s="54"/>
      <c r="L1120" s="20"/>
      <c r="M1120" s="20"/>
      <c r="N1120" s="20"/>
      <c r="O1120" s="20"/>
    </row>
    <row r="1121" spans="2:17">
      <c r="B1121" s="50"/>
      <c r="C1121" s="42"/>
      <c r="D1121" s="42"/>
      <c r="E1121" s="42"/>
      <c r="I1121" s="57"/>
      <c r="J1121" s="20"/>
      <c r="K1121" s="54"/>
      <c r="L1121" s="20"/>
      <c r="M1121" s="20"/>
      <c r="N1121" s="20"/>
      <c r="O1121" s="20"/>
    </row>
    <row r="1122" spans="2:17">
      <c r="B1122" s="50"/>
      <c r="C1122" s="42"/>
      <c r="D1122" s="42"/>
      <c r="E1122" s="42"/>
      <c r="I1122" s="57"/>
      <c r="J1122" s="20"/>
      <c r="K1122" s="54"/>
      <c r="L1122" s="20"/>
      <c r="M1122" s="20"/>
      <c r="N1122" s="20"/>
    </row>
    <row r="1123" spans="2:17">
      <c r="B1123" s="50"/>
      <c r="C1123" s="42"/>
      <c r="D1123" s="42"/>
      <c r="E1123" s="42"/>
      <c r="I1123" s="57"/>
      <c r="J1123" s="20"/>
      <c r="K1123" s="20"/>
      <c r="L1123" s="20"/>
      <c r="M1123" s="20"/>
    </row>
    <row r="1124" spans="2:17">
      <c r="B1124" s="50"/>
      <c r="C1124" s="42"/>
      <c r="D1124" s="42"/>
      <c r="E1124" s="42"/>
      <c r="I1124" s="57"/>
    </row>
    <row r="1125" spans="2:17">
      <c r="B1125" s="50"/>
      <c r="C1125" s="42"/>
      <c r="D1125" s="42"/>
      <c r="E1125" s="42"/>
      <c r="I1125" s="57"/>
      <c r="J1125" s="43"/>
      <c r="K1125" s="43"/>
      <c r="O1125" s="58"/>
      <c r="P1125" s="43"/>
    </row>
    <row r="1126" spans="2:17">
      <c r="B1126" s="50"/>
      <c r="C1126" s="43"/>
      <c r="D1126" s="43"/>
      <c r="F1126" t="s">
        <v>194</v>
      </c>
      <c r="G1126" s="44" t="s">
        <v>195</v>
      </c>
      <c r="H1126" s="45" t="s">
        <v>196</v>
      </c>
      <c r="I1126" t="str">
        <f t="shared" ref="I1126:I1134" si="137">G1126</f>
        <v>% Neut</v>
      </c>
    </row>
    <row r="1127" spans="2:17">
      <c r="B1127" s="46" t="s">
        <v>251</v>
      </c>
      <c r="C1127" s="42">
        <f>C1107</f>
        <v>827.99999999999989</v>
      </c>
      <c r="D1127" s="42">
        <f>C1108</f>
        <v>1208</v>
      </c>
      <c r="E1127" s="42">
        <f>C1109</f>
        <v>1220</v>
      </c>
      <c r="F1127" s="42">
        <f t="shared" ref="F1127:F1134" si="138">AVERAGE(C1127:E1127)</f>
        <v>1085.3333333333333</v>
      </c>
      <c r="G1127" s="47">
        <f>(AVERAGE(K1107:K1109)-F1127)/(AVERAGE(K1107:K1109))*100</f>
        <v>99.019318462474487</v>
      </c>
      <c r="H1127" s="48">
        <v>2.5</v>
      </c>
      <c r="I1127" s="20">
        <f t="shared" si="137"/>
        <v>99.019318462474487</v>
      </c>
      <c r="J1127" s="20"/>
      <c r="K1127" s="20"/>
      <c r="L1127" s="20"/>
      <c r="M1127" s="20"/>
    </row>
    <row r="1128" spans="2:17">
      <c r="B1128" s="50"/>
      <c r="C1128" s="42">
        <f>D1107</f>
        <v>1294</v>
      </c>
      <c r="D1128" s="42">
        <f>D1108</f>
        <v>1390</v>
      </c>
      <c r="E1128" s="42">
        <f>D1109</f>
        <v>1256</v>
      </c>
      <c r="F1128" s="42">
        <f t="shared" si="138"/>
        <v>1313.3333333333333</v>
      </c>
      <c r="G1128" s="47">
        <f>(AVERAGE(K1107:K1109)-F1128)/(AVERAGE(K1107:K1109))*100</f>
        <v>98.813303053485697</v>
      </c>
      <c r="H1128" s="51">
        <f>H1127/3</f>
        <v>0.83333333333333337</v>
      </c>
      <c r="I1128" s="20">
        <f t="shared" si="137"/>
        <v>98.813303053485697</v>
      </c>
      <c r="J1128" s="20"/>
      <c r="K1128" s="20"/>
      <c r="L1128" s="20"/>
      <c r="M1128" s="20"/>
    </row>
    <row r="1129" spans="2:17">
      <c r="B1129" s="50"/>
      <c r="C1129" s="42">
        <f>E1107</f>
        <v>1736</v>
      </c>
      <c r="D1129" s="42">
        <f>E1108</f>
        <v>1544</v>
      </c>
      <c r="E1129" s="42">
        <f>E1109</f>
        <v>1614</v>
      </c>
      <c r="F1129" s="42">
        <f t="shared" si="138"/>
        <v>1631.3333333333333</v>
      </c>
      <c r="G1129" s="47">
        <f>(AVERAGE(K1107:K1109)-F1129)/(AVERAGE(K1107:K1109))*100</f>
        <v>98.52596577252767</v>
      </c>
      <c r="H1129" s="51">
        <f t="shared" ref="H1129:H1134" si="139">H1128/3</f>
        <v>0.27777777777777779</v>
      </c>
      <c r="I1129" s="20">
        <f t="shared" si="137"/>
        <v>98.52596577252767</v>
      </c>
      <c r="L1129" s="20"/>
      <c r="M1129" s="20"/>
      <c r="O1129">
        <v>50</v>
      </c>
      <c r="P1129">
        <v>1376.7</v>
      </c>
      <c r="Q1129">
        <v>34.54</v>
      </c>
    </row>
    <row r="1130" spans="2:17">
      <c r="B1130" s="50"/>
      <c r="C1130" s="42">
        <f>F1107</f>
        <v>4614</v>
      </c>
      <c r="D1130" s="42">
        <f>F1108</f>
        <v>7422</v>
      </c>
      <c r="E1130" s="42">
        <f>F1109</f>
        <v>6984</v>
      </c>
      <c r="F1130" s="42">
        <f t="shared" si="138"/>
        <v>6340</v>
      </c>
      <c r="G1130" s="47">
        <f>(AVERAGE(K1107:K1109)-F1130)/(AVERAGE(K1107:K1109))*100</f>
        <v>94.271325907943634</v>
      </c>
      <c r="H1130" s="51">
        <f t="shared" si="139"/>
        <v>9.2592592592592601E-2</v>
      </c>
      <c r="I1130" s="20">
        <f t="shared" si="137"/>
        <v>94.271325907943634</v>
      </c>
      <c r="M1130" s="20"/>
      <c r="O1130">
        <f>O1129-Q1129</f>
        <v>15.46</v>
      </c>
    </row>
    <row r="1131" spans="2:17">
      <c r="B1131" s="50"/>
      <c r="C1131" s="42">
        <f>G1107</f>
        <v>27237</v>
      </c>
      <c r="D1131" s="42">
        <f>G1108</f>
        <v>27591.000000000004</v>
      </c>
      <c r="E1131" s="42">
        <f>G1109</f>
        <v>24823</v>
      </c>
      <c r="F1131" s="42">
        <f t="shared" si="138"/>
        <v>26550.333333333332</v>
      </c>
      <c r="G1131" s="47">
        <f>(AVERAGE(K1107:K1109)-F1131)/(AVERAGE(K1107:K1109))*100</f>
        <v>76.009746576951571</v>
      </c>
      <c r="H1131" s="51">
        <f t="shared" si="139"/>
        <v>3.0864197530864199E-2</v>
      </c>
      <c r="I1131" s="20">
        <f t="shared" si="137"/>
        <v>76.009746576951571</v>
      </c>
      <c r="O1131" s="55">
        <f>O1130/P1129</f>
        <v>1.1229752306239559E-2</v>
      </c>
      <c r="P1131" s="43" t="s">
        <v>228</v>
      </c>
    </row>
    <row r="1132" spans="2:17">
      <c r="B1132" s="50"/>
      <c r="C1132" s="42">
        <f>H1107</f>
        <v>55203</v>
      </c>
      <c r="D1132" s="42">
        <f>H1108</f>
        <v>61707.000000000007</v>
      </c>
      <c r="E1132" s="42">
        <f>H1109</f>
        <v>55542.999999999993</v>
      </c>
      <c r="F1132" s="42">
        <f t="shared" si="138"/>
        <v>57484.333333333336</v>
      </c>
      <c r="G1132" s="47">
        <f>(AVERAGE(K1107:K1109)-F1132)/(AVERAGE(K1107:K1109))*100</f>
        <v>48.058515604763649</v>
      </c>
      <c r="H1132" s="51">
        <f t="shared" si="139"/>
        <v>1.0288065843621399E-2</v>
      </c>
      <c r="I1132" s="20">
        <f t="shared" si="137"/>
        <v>48.058515604763649</v>
      </c>
    </row>
    <row r="1133" spans="2:17">
      <c r="B1133" s="50"/>
      <c r="C1133" s="42">
        <f>I1107</f>
        <v>93251</v>
      </c>
      <c r="D1133" s="42">
        <f>I1108</f>
        <v>91637</v>
      </c>
      <c r="E1133" s="42">
        <f>I1109</f>
        <v>73248</v>
      </c>
      <c r="F1133" s="42">
        <f t="shared" si="138"/>
        <v>86045.333333333328</v>
      </c>
      <c r="G1133" s="47">
        <f>(AVERAGE(K1107:K1109)-F1133)/(AVERAGE(K1107:K1109))*100</f>
        <v>22.251471323498407</v>
      </c>
      <c r="H1133" s="51">
        <f t="shared" si="139"/>
        <v>3.4293552812071329E-3</v>
      </c>
      <c r="I1133" s="20">
        <f t="shared" si="137"/>
        <v>22.251471323498407</v>
      </c>
    </row>
    <row r="1134" spans="2:17">
      <c r="B1134" s="46"/>
      <c r="C1134" s="42">
        <f>J1107</f>
        <v>91155</v>
      </c>
      <c r="D1134" s="42">
        <f>J1108</f>
        <v>114884.99999999999</v>
      </c>
      <c r="E1134" s="42">
        <f>J1109</f>
        <v>84741</v>
      </c>
      <c r="F1134" s="42">
        <f t="shared" si="138"/>
        <v>96927</v>
      </c>
      <c r="G1134" s="47">
        <f>(AVERAGE(K1107:K1109)-F1134)/(AVERAGE(K1107:K1109))*100</f>
        <v>12.419054618178746</v>
      </c>
      <c r="H1134" s="51">
        <f t="shared" si="139"/>
        <v>1.1431184270690442E-3</v>
      </c>
      <c r="I1134" s="20">
        <f t="shared" si="137"/>
        <v>12.419054618178746</v>
      </c>
    </row>
    <row r="1135" spans="2:17">
      <c r="B1135" s="46"/>
      <c r="C1135" s="42"/>
      <c r="D1135" s="42"/>
      <c r="E1135" s="42"/>
      <c r="H1135" s="45"/>
      <c r="I1135" s="20"/>
    </row>
    <row r="1136" spans="2:17">
      <c r="B1136" s="38" t="s">
        <v>206</v>
      </c>
    </row>
    <row r="1137" spans="2:16">
      <c r="B1137" s="38">
        <f>B1112</f>
        <v>0</v>
      </c>
      <c r="D1137" s="59" t="s">
        <v>207</v>
      </c>
      <c r="E1137" s="59"/>
      <c r="F1137" s="59"/>
      <c r="G1137" s="59"/>
      <c r="H1137" s="59"/>
      <c r="I1137" s="59"/>
      <c r="J1137" s="59"/>
    </row>
    <row r="1138" spans="2:16">
      <c r="C1138" s="45" t="s">
        <v>196</v>
      </c>
      <c r="D1138" s="60" t="str">
        <f>B1113</f>
        <v>B11.2 PGT121</v>
      </c>
      <c r="E1138" s="61"/>
      <c r="F1138" s="60" t="str">
        <f>B1127</f>
        <v>C11.2 PGT121</v>
      </c>
      <c r="G1138" s="62"/>
      <c r="H1138" s="60"/>
      <c r="I1138" s="60"/>
      <c r="J1138" s="60"/>
      <c r="K1138" s="60"/>
      <c r="O1138" s="55"/>
      <c r="P1138" s="43"/>
    </row>
    <row r="1139" spans="2:16">
      <c r="C1139" s="48">
        <v>20</v>
      </c>
      <c r="D1139" s="20">
        <f>G1113</f>
        <v>98.951016124893343</v>
      </c>
      <c r="E1139" s="54"/>
      <c r="F1139" s="20">
        <f>G1127</f>
        <v>99.019318462474487</v>
      </c>
      <c r="G1139" s="63"/>
      <c r="H1139" s="64"/>
      <c r="I1139" s="64"/>
      <c r="J1139" s="64"/>
      <c r="K1139" s="65"/>
    </row>
    <row r="1140" spans="2:16">
      <c r="C1140" s="51">
        <f>C1139/3</f>
        <v>6.666666666666667</v>
      </c>
      <c r="D1140" s="20">
        <f t="shared" ref="D1140:D1146" si="140">G1114</f>
        <v>98.950598867982009</v>
      </c>
      <c r="E1140" s="54"/>
      <c r="F1140" s="20">
        <f t="shared" ref="F1140:F1146" si="141">G1128</f>
        <v>98.813303053485697</v>
      </c>
      <c r="G1140" s="20"/>
    </row>
    <row r="1141" spans="2:16">
      <c r="C1141" s="51">
        <f t="shared" ref="C1141:C1146" si="142">C1140/3</f>
        <v>2.2222222222222223</v>
      </c>
      <c r="D1141" s="20">
        <f t="shared" si="140"/>
        <v>98.70483454720322</v>
      </c>
      <c r="E1141" s="54"/>
      <c r="F1141" s="20">
        <f t="shared" si="141"/>
        <v>98.52596577252767</v>
      </c>
      <c r="G1141" s="20"/>
    </row>
    <row r="1142" spans="2:16">
      <c r="C1142" s="51">
        <f t="shared" si="142"/>
        <v>0.74074074074074081</v>
      </c>
      <c r="D1142" s="20">
        <f t="shared" si="140"/>
        <v>95.498215183561754</v>
      </c>
      <c r="E1142" s="54"/>
      <c r="F1142" s="20">
        <f t="shared" si="141"/>
        <v>94.271325907943634</v>
      </c>
      <c r="G1142" s="20"/>
    </row>
    <row r="1143" spans="2:16">
      <c r="C1143" s="51">
        <f t="shared" si="142"/>
        <v>0.24691358024691359</v>
      </c>
      <c r="D1143" s="20">
        <f t="shared" si="140"/>
        <v>82.20378410292895</v>
      </c>
      <c r="E1143" s="54"/>
      <c r="F1143" s="20">
        <f t="shared" si="141"/>
        <v>76.009746576951571</v>
      </c>
      <c r="G1143" s="20"/>
    </row>
    <row r="1144" spans="2:16">
      <c r="C1144" s="51">
        <f t="shared" si="142"/>
        <v>8.2304526748971193E-2</v>
      </c>
      <c r="D1144" s="20">
        <f t="shared" si="140"/>
        <v>54.184773878048318</v>
      </c>
      <c r="E1144" s="54"/>
      <c r="F1144" s="20">
        <f t="shared" si="141"/>
        <v>48.058515604763649</v>
      </c>
      <c r="G1144" s="20"/>
    </row>
    <row r="1145" spans="2:16">
      <c r="C1145" s="51">
        <f t="shared" si="142"/>
        <v>2.7434842249657063E-2</v>
      </c>
      <c r="D1145" s="20">
        <f t="shared" si="140"/>
        <v>25.711579505175024</v>
      </c>
      <c r="E1145" s="42"/>
      <c r="F1145" s="20">
        <f t="shared" si="141"/>
        <v>22.251471323498407</v>
      </c>
      <c r="H1145" s="45"/>
      <c r="I1145" s="20"/>
    </row>
    <row r="1146" spans="2:16">
      <c r="C1146" s="51">
        <f t="shared" si="142"/>
        <v>9.1449474165523539E-3</v>
      </c>
      <c r="D1146" s="20">
        <f t="shared" si="140"/>
        <v>8.5064080230158918</v>
      </c>
      <c r="E1146" s="42"/>
      <c r="F1146" s="20">
        <f t="shared" si="141"/>
        <v>12.419054618178746</v>
      </c>
      <c r="H1146" s="45"/>
      <c r="I1146" s="20"/>
    </row>
    <row r="1147" spans="2:16">
      <c r="C1147" s="42"/>
      <c r="D1147" s="42"/>
      <c r="E1147" s="42"/>
      <c r="F1147" s="20"/>
      <c r="H1147" s="45"/>
      <c r="I1147" s="20"/>
    </row>
    <row r="1148" spans="2:16">
      <c r="H1148" s="45"/>
      <c r="I1148" s="38"/>
    </row>
    <row r="1149" spans="2:16">
      <c r="H1149" s="45"/>
    </row>
    <row r="1160" spans="2:13">
      <c r="B1160" s="43" t="s">
        <v>253</v>
      </c>
    </row>
    <row r="1162" spans="2:13">
      <c r="B1162" t="s">
        <v>226</v>
      </c>
    </row>
    <row r="1163" spans="2:13" ht="17" thickBot="1"/>
    <row r="1164" spans="2:13" ht="30" thickBot="1">
      <c r="B1164" s="69" t="s">
        <v>209</v>
      </c>
      <c r="C1164" s="70" t="s">
        <v>217</v>
      </c>
      <c r="D1164" s="70" t="s">
        <v>218</v>
      </c>
      <c r="E1164" s="70" t="s">
        <v>219</v>
      </c>
      <c r="F1164" s="70" t="s">
        <v>220</v>
      </c>
      <c r="G1164" s="70" t="s">
        <v>221</v>
      </c>
      <c r="H1164" s="70" t="s">
        <v>222</v>
      </c>
      <c r="I1164" s="70" t="s">
        <v>223</v>
      </c>
      <c r="J1164" s="70" t="s">
        <v>224</v>
      </c>
      <c r="K1164" s="130"/>
      <c r="L1164" s="70"/>
      <c r="M1164" s="72"/>
    </row>
    <row r="1165" spans="2:13">
      <c r="B1165" s="73" t="s">
        <v>210</v>
      </c>
      <c r="C1165" s="74" t="s">
        <v>187</v>
      </c>
      <c r="D1165" s="75"/>
      <c r="E1165" s="75"/>
      <c r="F1165" s="75"/>
      <c r="G1165" s="75"/>
      <c r="H1165" s="75"/>
      <c r="I1165" s="75"/>
      <c r="J1165" s="76"/>
      <c r="K1165" s="131" t="s">
        <v>202</v>
      </c>
      <c r="L1165" s="78" t="s">
        <v>201</v>
      </c>
      <c r="M1165" s="79"/>
    </row>
    <row r="1166" spans="2:13">
      <c r="B1166" s="73" t="s">
        <v>211</v>
      </c>
      <c r="C1166" s="80"/>
      <c r="D1166" s="81"/>
      <c r="E1166" s="82"/>
      <c r="F1166" s="82"/>
      <c r="G1166" s="82"/>
      <c r="H1166" s="83"/>
      <c r="I1166" s="81"/>
      <c r="J1166" s="84"/>
      <c r="K1166" s="132"/>
      <c r="L1166" s="86"/>
      <c r="M1166" s="87"/>
    </row>
    <row r="1167" spans="2:13" ht="17" thickBot="1">
      <c r="B1167" s="73" t="s">
        <v>212</v>
      </c>
      <c r="C1167" s="88"/>
      <c r="D1167" s="89"/>
      <c r="E1167" s="89"/>
      <c r="F1167" s="89"/>
      <c r="G1167" s="89"/>
      <c r="H1167" s="89"/>
      <c r="I1167" s="89"/>
      <c r="J1167" s="90"/>
      <c r="K1167" s="132"/>
      <c r="L1167" s="86"/>
      <c r="M1167" s="87"/>
    </row>
    <row r="1168" spans="2:13">
      <c r="B1168" s="73" t="s">
        <v>213</v>
      </c>
      <c r="C1168" s="74" t="s">
        <v>205</v>
      </c>
      <c r="D1168" s="91"/>
      <c r="E1168" s="91"/>
      <c r="F1168" s="91"/>
      <c r="G1168" s="91"/>
      <c r="H1168" s="91"/>
      <c r="I1168" s="91"/>
      <c r="J1168" s="92"/>
      <c r="K1168" s="132"/>
      <c r="L1168" s="86"/>
      <c r="M1168" s="79"/>
    </row>
    <row r="1169" spans="2:17">
      <c r="B1169" s="73" t="s">
        <v>214</v>
      </c>
      <c r="C1169" s="80"/>
      <c r="D1169" s="93"/>
      <c r="E1169" s="93"/>
      <c r="F1169" s="93"/>
      <c r="G1169" s="93"/>
      <c r="H1169" s="93"/>
      <c r="I1169" s="93"/>
      <c r="J1169" s="94"/>
      <c r="K1169" s="132"/>
      <c r="L1169" s="86"/>
      <c r="M1169" s="79"/>
    </row>
    <row r="1170" spans="2:17" ht="17" thickBot="1">
      <c r="B1170" s="73" t="s">
        <v>215</v>
      </c>
      <c r="C1170" s="88"/>
      <c r="D1170" s="95"/>
      <c r="E1170" s="95"/>
      <c r="F1170" s="95"/>
      <c r="G1170" s="95"/>
      <c r="H1170" s="96"/>
      <c r="I1170" s="95"/>
      <c r="J1170" s="97"/>
      <c r="K1170" s="133"/>
      <c r="L1170" s="99"/>
      <c r="M1170" s="100"/>
    </row>
    <row r="1171" spans="2:17" ht="17" thickBot="1">
      <c r="B1171" s="101" t="s">
        <v>216</v>
      </c>
      <c r="C1171" s="102"/>
      <c r="D1171" s="102"/>
      <c r="E1171" s="102"/>
      <c r="F1171" s="102"/>
      <c r="G1171" s="102"/>
      <c r="H1171" s="103"/>
      <c r="I1171" s="103"/>
      <c r="J1171" s="103"/>
      <c r="K1171" s="103"/>
      <c r="L1171" s="103"/>
      <c r="M1171" s="104"/>
    </row>
    <row r="1174" spans="2:17">
      <c r="B1174" s="110" t="s">
        <v>227</v>
      </c>
    </row>
    <row r="1175" spans="2:17">
      <c r="B1175" s="32">
        <v>9.1999999999999993</v>
      </c>
      <c r="C1175" s="33">
        <v>40</v>
      </c>
      <c r="D1175" s="33">
        <v>38.800000000000004</v>
      </c>
      <c r="E1175" s="33">
        <v>108.80000000000001</v>
      </c>
      <c r="F1175" s="33">
        <v>108.4</v>
      </c>
      <c r="G1175" s="33">
        <v>15.2</v>
      </c>
      <c r="H1175" s="33">
        <v>15.6</v>
      </c>
      <c r="I1175" s="33">
        <v>11.200000000000001</v>
      </c>
      <c r="J1175" s="33">
        <v>13.600000000000001</v>
      </c>
      <c r="K1175" s="33">
        <v>156.4</v>
      </c>
      <c r="L1175" s="33">
        <v>13.200000000000001</v>
      </c>
      <c r="M1175" s="33">
        <v>11.200000000000001</v>
      </c>
      <c r="N1175" s="34"/>
    </row>
    <row r="1176" spans="2:17">
      <c r="B1176" s="32">
        <v>12.8</v>
      </c>
      <c r="C1176" s="35">
        <v>1623.9999999999998</v>
      </c>
      <c r="D1176" s="35">
        <v>1620</v>
      </c>
      <c r="E1176" s="35">
        <v>2478</v>
      </c>
      <c r="F1176" s="35">
        <v>8440</v>
      </c>
      <c r="G1176" s="35">
        <v>33179</v>
      </c>
      <c r="H1176" s="35">
        <v>69227</v>
      </c>
      <c r="I1176" s="35">
        <v>112529</v>
      </c>
      <c r="J1176" s="35">
        <v>128941.00000000001</v>
      </c>
      <c r="K1176" s="35">
        <v>175431</v>
      </c>
      <c r="L1176" s="35">
        <v>1512</v>
      </c>
      <c r="M1176" s="33">
        <v>7.1999999999999993</v>
      </c>
      <c r="N1176" s="36"/>
    </row>
    <row r="1177" spans="2:17">
      <c r="B1177" s="32">
        <v>10</v>
      </c>
      <c r="C1177" s="35">
        <v>1516</v>
      </c>
      <c r="D1177" s="35">
        <v>1764</v>
      </c>
      <c r="E1177" s="35">
        <v>3006</v>
      </c>
      <c r="F1177" s="35">
        <v>8112</v>
      </c>
      <c r="G1177" s="35">
        <v>33887</v>
      </c>
      <c r="H1177" s="35">
        <v>80188</v>
      </c>
      <c r="I1177" s="35">
        <v>111210.99999999999</v>
      </c>
      <c r="J1177" s="35">
        <v>142219</v>
      </c>
      <c r="K1177" s="35">
        <v>148690</v>
      </c>
      <c r="L1177" s="35">
        <v>1462</v>
      </c>
      <c r="M1177" s="33">
        <v>8.7999999999999989</v>
      </c>
      <c r="N1177" s="36"/>
    </row>
    <row r="1178" spans="2:17">
      <c r="B1178" s="32">
        <v>16</v>
      </c>
      <c r="C1178" s="35">
        <v>1242</v>
      </c>
      <c r="D1178" s="35">
        <v>1358</v>
      </c>
      <c r="E1178" s="35">
        <v>1836</v>
      </c>
      <c r="F1178" s="35">
        <v>5110</v>
      </c>
      <c r="G1178" s="35">
        <v>28645.999999999996</v>
      </c>
      <c r="H1178" s="35">
        <v>68937</v>
      </c>
      <c r="I1178" s="35">
        <v>103777</v>
      </c>
      <c r="J1178" s="35">
        <v>123530</v>
      </c>
      <c r="K1178" s="35">
        <v>133124</v>
      </c>
      <c r="L1178" s="35">
        <v>1216</v>
      </c>
      <c r="M1178" s="33">
        <v>13.600000000000001</v>
      </c>
      <c r="N1178" s="36"/>
    </row>
    <row r="1179" spans="2:17">
      <c r="B1179" s="32">
        <v>21.2</v>
      </c>
      <c r="C1179" s="35">
        <v>1360</v>
      </c>
      <c r="D1179" s="35">
        <v>1802</v>
      </c>
      <c r="E1179" s="35">
        <v>4958</v>
      </c>
      <c r="F1179" s="35">
        <v>13862</v>
      </c>
      <c r="G1179" s="35">
        <v>43633</v>
      </c>
      <c r="H1179" s="35">
        <v>92128</v>
      </c>
      <c r="I1179" s="35">
        <v>122218</v>
      </c>
      <c r="J1179" s="35">
        <v>137266</v>
      </c>
      <c r="K1179" s="35">
        <v>162630</v>
      </c>
      <c r="L1179" s="35">
        <v>1224</v>
      </c>
      <c r="M1179" s="33">
        <v>10</v>
      </c>
      <c r="N1179" s="36"/>
    </row>
    <row r="1180" spans="2:17">
      <c r="B1180" s="32">
        <v>35.6</v>
      </c>
      <c r="C1180" s="35">
        <v>1074</v>
      </c>
      <c r="D1180" s="35">
        <v>1266</v>
      </c>
      <c r="E1180" s="35">
        <v>3306</v>
      </c>
      <c r="F1180" s="35">
        <v>12264</v>
      </c>
      <c r="G1180" s="35">
        <v>40348</v>
      </c>
      <c r="H1180" s="35">
        <v>82962</v>
      </c>
      <c r="I1180" s="35">
        <v>107115.00000000001</v>
      </c>
      <c r="J1180" s="35">
        <v>117406</v>
      </c>
      <c r="K1180" s="35">
        <v>123894</v>
      </c>
      <c r="L1180" s="35">
        <v>1254</v>
      </c>
      <c r="M1180" s="33">
        <v>9.6</v>
      </c>
      <c r="N1180" s="36"/>
    </row>
    <row r="1181" spans="2:17">
      <c r="B1181" s="32">
        <v>67.2</v>
      </c>
      <c r="C1181" s="35">
        <v>788</v>
      </c>
      <c r="D1181" s="35">
        <v>1164</v>
      </c>
      <c r="E1181" s="35">
        <v>2912</v>
      </c>
      <c r="F1181" s="35">
        <v>10050</v>
      </c>
      <c r="G1181" s="35">
        <v>33255</v>
      </c>
      <c r="H1181" s="35">
        <v>60660</v>
      </c>
      <c r="I1181" s="35">
        <v>83707</v>
      </c>
      <c r="J1181" s="35">
        <v>113790.00000000001</v>
      </c>
      <c r="K1181" s="35">
        <v>112431</v>
      </c>
      <c r="L1181" s="35">
        <v>1194</v>
      </c>
      <c r="M1181" s="33">
        <v>13.600000000000001</v>
      </c>
      <c r="N1181" s="36"/>
      <c r="P1181" s="37"/>
      <c r="Q1181" s="37"/>
    </row>
    <row r="1182" spans="2:17">
      <c r="B1182" s="32">
        <v>11.200000000000001</v>
      </c>
      <c r="C1182" s="33">
        <v>14.399999999999999</v>
      </c>
      <c r="D1182" s="33">
        <v>14.799999999999999</v>
      </c>
      <c r="E1182" s="33">
        <v>20.399999999999999</v>
      </c>
      <c r="F1182" s="33">
        <v>13.600000000000001</v>
      </c>
      <c r="G1182" s="33">
        <v>12.8</v>
      </c>
      <c r="H1182" s="33">
        <v>16.400000000000002</v>
      </c>
      <c r="I1182" s="33">
        <v>21.2</v>
      </c>
      <c r="J1182" s="33">
        <v>17.599999999999998</v>
      </c>
      <c r="K1182" s="33">
        <v>17.599999999999998</v>
      </c>
      <c r="L1182" s="33">
        <v>11.200000000000001</v>
      </c>
      <c r="M1182" s="33">
        <v>11.200000000000001</v>
      </c>
      <c r="N1182" s="36"/>
    </row>
    <row r="1183" spans="2:17">
      <c r="J1183" s="38"/>
      <c r="K1183" s="38" t="s">
        <v>197</v>
      </c>
      <c r="L1183" s="38" t="s">
        <v>198</v>
      </c>
    </row>
    <row r="1184" spans="2:17">
      <c r="J1184" s="38" t="s">
        <v>199</v>
      </c>
      <c r="K1184" s="39">
        <f>AVERAGE(K1176:K1180)</f>
        <v>148753.79999999999</v>
      </c>
      <c r="L1184" s="39">
        <f>AVERAGE(L1176:L1180)</f>
        <v>1333.6</v>
      </c>
    </row>
    <row r="1185" spans="2:17">
      <c r="J1185" s="38"/>
      <c r="K1185" s="38"/>
      <c r="L1185" s="38"/>
    </row>
    <row r="1186" spans="2:17">
      <c r="J1186" s="38" t="s">
        <v>200</v>
      </c>
      <c r="L1186" s="40">
        <f>K1184-L1184</f>
        <v>147420.19999999998</v>
      </c>
    </row>
    <row r="1187" spans="2:17">
      <c r="B1187" t="s">
        <v>208</v>
      </c>
    </row>
    <row r="1188" spans="2:17">
      <c r="B1188" s="41"/>
      <c r="C1188" s="67"/>
      <c r="D1188" s="67"/>
      <c r="E1188" s="67"/>
      <c r="F1188" s="67"/>
      <c r="G1188" s="67"/>
      <c r="H1188" s="67"/>
      <c r="I1188" s="67"/>
      <c r="J1188" s="67"/>
      <c r="K1188" s="67"/>
      <c r="L1188" s="67"/>
      <c r="M1188" s="41"/>
    </row>
    <row r="1189" spans="2:17">
      <c r="B1189" s="41"/>
      <c r="C1189" s="42">
        <f>C1176-$L$47</f>
        <v>1623.9999999999998</v>
      </c>
      <c r="D1189" s="42">
        <f t="shared" ref="D1189:L1189" si="143">D1176-$L$47</f>
        <v>1620</v>
      </c>
      <c r="E1189" s="42">
        <f t="shared" si="143"/>
        <v>2478</v>
      </c>
      <c r="F1189" s="42">
        <f t="shared" si="143"/>
        <v>8440</v>
      </c>
      <c r="G1189" s="42">
        <f t="shared" si="143"/>
        <v>33179</v>
      </c>
      <c r="H1189" s="42">
        <f t="shared" si="143"/>
        <v>69227</v>
      </c>
      <c r="I1189" s="42">
        <f t="shared" si="143"/>
        <v>112529</v>
      </c>
      <c r="J1189" s="42">
        <f t="shared" si="143"/>
        <v>128941.00000000001</v>
      </c>
      <c r="K1189" s="42">
        <f t="shared" si="143"/>
        <v>175431</v>
      </c>
      <c r="L1189" s="42">
        <f t="shared" si="143"/>
        <v>1512</v>
      </c>
      <c r="M1189" s="41"/>
    </row>
    <row r="1190" spans="2:17">
      <c r="B1190" s="41"/>
      <c r="C1190" s="42">
        <f t="shared" ref="C1190:L1194" si="144">C1177-$L$47</f>
        <v>1516</v>
      </c>
      <c r="D1190" s="42">
        <f t="shared" si="144"/>
        <v>1764</v>
      </c>
      <c r="E1190" s="42">
        <f t="shared" si="144"/>
        <v>3006</v>
      </c>
      <c r="F1190" s="42">
        <f t="shared" si="144"/>
        <v>8112</v>
      </c>
      <c r="G1190" s="42">
        <f t="shared" si="144"/>
        <v>33887</v>
      </c>
      <c r="H1190" s="42">
        <f t="shared" si="144"/>
        <v>80188</v>
      </c>
      <c r="I1190" s="42">
        <f t="shared" si="144"/>
        <v>111210.99999999999</v>
      </c>
      <c r="J1190" s="42">
        <f t="shared" si="144"/>
        <v>142219</v>
      </c>
      <c r="K1190" s="42">
        <f t="shared" si="144"/>
        <v>148690</v>
      </c>
      <c r="L1190" s="42">
        <f t="shared" si="144"/>
        <v>1462</v>
      </c>
      <c r="M1190" s="41"/>
    </row>
    <row r="1191" spans="2:17">
      <c r="B1191" s="41"/>
      <c r="C1191" s="42">
        <f t="shared" si="144"/>
        <v>1242</v>
      </c>
      <c r="D1191" s="42">
        <f t="shared" si="144"/>
        <v>1358</v>
      </c>
      <c r="E1191" s="42">
        <f t="shared" si="144"/>
        <v>1836</v>
      </c>
      <c r="F1191" s="42">
        <f t="shared" si="144"/>
        <v>5110</v>
      </c>
      <c r="G1191" s="42">
        <f t="shared" si="144"/>
        <v>28645.999999999996</v>
      </c>
      <c r="H1191" s="42">
        <f t="shared" si="144"/>
        <v>68937</v>
      </c>
      <c r="I1191" s="42">
        <f t="shared" si="144"/>
        <v>103777</v>
      </c>
      <c r="J1191" s="42">
        <f t="shared" si="144"/>
        <v>123530</v>
      </c>
      <c r="K1191" s="42">
        <f t="shared" si="144"/>
        <v>133124</v>
      </c>
      <c r="L1191" s="42">
        <f t="shared" si="144"/>
        <v>1216</v>
      </c>
      <c r="M1191" s="41"/>
    </row>
    <row r="1192" spans="2:17">
      <c r="B1192" s="41"/>
      <c r="C1192" s="42">
        <f t="shared" si="144"/>
        <v>1360</v>
      </c>
      <c r="D1192" s="42">
        <f t="shared" si="144"/>
        <v>1802</v>
      </c>
      <c r="E1192" s="42">
        <f t="shared" si="144"/>
        <v>4958</v>
      </c>
      <c r="F1192" s="42">
        <f t="shared" si="144"/>
        <v>13862</v>
      </c>
      <c r="G1192" s="42">
        <f t="shared" si="144"/>
        <v>43633</v>
      </c>
      <c r="H1192" s="42">
        <f t="shared" si="144"/>
        <v>92128</v>
      </c>
      <c r="I1192" s="42">
        <f t="shared" si="144"/>
        <v>122218</v>
      </c>
      <c r="J1192" s="42">
        <f t="shared" si="144"/>
        <v>137266</v>
      </c>
      <c r="K1192" s="42">
        <f t="shared" si="144"/>
        <v>162630</v>
      </c>
      <c r="L1192" s="42">
        <f t="shared" si="144"/>
        <v>1224</v>
      </c>
      <c r="M1192" s="41"/>
    </row>
    <row r="1193" spans="2:17">
      <c r="B1193" s="41"/>
      <c r="C1193" s="42">
        <f t="shared" si="144"/>
        <v>1074</v>
      </c>
      <c r="D1193" s="42">
        <f t="shared" si="144"/>
        <v>1266</v>
      </c>
      <c r="E1193" s="42">
        <f t="shared" si="144"/>
        <v>3306</v>
      </c>
      <c r="F1193" s="42">
        <f t="shared" si="144"/>
        <v>12264</v>
      </c>
      <c r="G1193" s="42">
        <f t="shared" si="144"/>
        <v>40348</v>
      </c>
      <c r="H1193" s="42">
        <f t="shared" si="144"/>
        <v>82962</v>
      </c>
      <c r="I1193" s="42">
        <f t="shared" si="144"/>
        <v>107115.00000000001</v>
      </c>
      <c r="J1193" s="42">
        <f t="shared" si="144"/>
        <v>117406</v>
      </c>
      <c r="K1193" s="42">
        <f t="shared" si="144"/>
        <v>123894</v>
      </c>
      <c r="L1193" s="42">
        <f t="shared" si="144"/>
        <v>1254</v>
      </c>
      <c r="M1193" s="41"/>
    </row>
    <row r="1194" spans="2:17">
      <c r="B1194" s="41"/>
      <c r="C1194" s="42">
        <f>C1181-$L$47</f>
        <v>788</v>
      </c>
      <c r="D1194" s="42">
        <f t="shared" si="144"/>
        <v>1164</v>
      </c>
      <c r="E1194" s="42">
        <f t="shared" si="144"/>
        <v>2912</v>
      </c>
      <c r="F1194" s="42">
        <f t="shared" si="144"/>
        <v>10050</v>
      </c>
      <c r="G1194" s="42">
        <f t="shared" si="144"/>
        <v>33255</v>
      </c>
      <c r="H1194" s="42">
        <f t="shared" si="144"/>
        <v>60660</v>
      </c>
      <c r="I1194" s="42">
        <f t="shared" si="144"/>
        <v>83707</v>
      </c>
      <c r="J1194" s="42">
        <f t="shared" si="144"/>
        <v>113790.00000000001</v>
      </c>
      <c r="K1194" s="42">
        <f t="shared" si="144"/>
        <v>112431</v>
      </c>
      <c r="L1194" s="42">
        <f t="shared" si="144"/>
        <v>1194</v>
      </c>
      <c r="M1194" s="41"/>
    </row>
    <row r="1195" spans="2:17">
      <c r="B1195" s="41"/>
      <c r="C1195" s="67"/>
      <c r="D1195" s="67"/>
      <c r="E1195" s="67"/>
      <c r="F1195" s="67"/>
      <c r="G1195" s="67"/>
      <c r="H1195" s="67"/>
      <c r="I1195" s="67"/>
      <c r="J1195" s="67"/>
      <c r="K1195" s="67"/>
      <c r="L1195" s="67"/>
      <c r="M1195" s="41"/>
    </row>
    <row r="1196" spans="2:17">
      <c r="H1196" s="43" t="s">
        <v>203</v>
      </c>
    </row>
    <row r="1197" spans="2:17">
      <c r="B1197" s="43"/>
      <c r="C1197" s="43"/>
      <c r="D1197" s="43"/>
      <c r="F1197" t="s">
        <v>194</v>
      </c>
      <c r="G1197" s="44" t="s">
        <v>195</v>
      </c>
      <c r="H1197" s="45" t="s">
        <v>196</v>
      </c>
      <c r="I1197" t="str">
        <f t="shared" ref="I1197:I1205" si="145">G1197</f>
        <v>% Neut</v>
      </c>
    </row>
    <row r="1198" spans="2:17">
      <c r="B1198" s="46" t="s">
        <v>187</v>
      </c>
      <c r="C1198" s="42">
        <f>C1189</f>
        <v>1623.9999999999998</v>
      </c>
      <c r="D1198" s="42">
        <f>C1190</f>
        <v>1516</v>
      </c>
      <c r="E1198" s="42">
        <f>C1191</f>
        <v>1242</v>
      </c>
      <c r="F1198" s="42">
        <f t="shared" ref="F1198:F1205" si="146">AVERAGE(C1198:E1198)</f>
        <v>1460.6666666666667</v>
      </c>
      <c r="G1198" s="47">
        <f>(AVERAGE(K1189:K1191)-F1198)/(AVERAGE(K1189:K1191))*100</f>
        <v>99.041651630963713</v>
      </c>
      <c r="H1198" s="48">
        <v>2.5</v>
      </c>
      <c r="I1198" s="20">
        <f t="shared" si="145"/>
        <v>99.041651630963713</v>
      </c>
      <c r="K1198" s="49"/>
    </row>
    <row r="1199" spans="2:17">
      <c r="B1199" s="50"/>
      <c r="C1199" s="42">
        <f>D1189</f>
        <v>1620</v>
      </c>
      <c r="D1199" s="42">
        <f>D1190</f>
        <v>1764</v>
      </c>
      <c r="E1199" s="42">
        <f>D1191</f>
        <v>1358</v>
      </c>
      <c r="F1199" s="42">
        <f t="shared" si="146"/>
        <v>1580.6666666666667</v>
      </c>
      <c r="G1199" s="47">
        <f>(AVERAGE(K1189:K1191)-F1199)/(AVERAGE(K1189:K1191))*100</f>
        <v>98.962919222736176</v>
      </c>
      <c r="H1199" s="51">
        <f>H1198/3</f>
        <v>0.83333333333333337</v>
      </c>
      <c r="I1199" s="20">
        <f t="shared" si="145"/>
        <v>98.962919222736176</v>
      </c>
      <c r="K1199" s="49"/>
      <c r="M1199" t="s">
        <v>204</v>
      </c>
      <c r="O1199">
        <v>50</v>
      </c>
      <c r="P1199">
        <v>3511.6</v>
      </c>
      <c r="Q1199">
        <v>16.579000000000001</v>
      </c>
    </row>
    <row r="1200" spans="2:17">
      <c r="B1200" s="50"/>
      <c r="C1200" s="42">
        <f>E1189</f>
        <v>2478</v>
      </c>
      <c r="D1200" s="42">
        <f>E1190</f>
        <v>3006</v>
      </c>
      <c r="E1200" s="42">
        <f>E1191</f>
        <v>1836</v>
      </c>
      <c r="F1200" s="42">
        <f t="shared" si="146"/>
        <v>2440</v>
      </c>
      <c r="G1200" s="47">
        <f>(AVERAGE(K1189:K1191)-F1200)/(AVERAGE(K1189:K1191))*100</f>
        <v>98.399107699373417</v>
      </c>
      <c r="H1200" s="51">
        <f t="shared" ref="H1200:H1205" si="147">H1199/3</f>
        <v>0.27777777777777779</v>
      </c>
      <c r="I1200" s="20">
        <f t="shared" si="145"/>
        <v>98.399107699373417</v>
      </c>
      <c r="K1200" s="52"/>
      <c r="L1200" s="38"/>
      <c r="M1200" s="38"/>
      <c r="N1200" s="53"/>
      <c r="O1200" s="45">
        <f>O1199-Q1199</f>
        <v>33.420999999999999</v>
      </c>
    </row>
    <row r="1201" spans="2:17">
      <c r="B1201" s="50"/>
      <c r="C1201" s="42">
        <f>F1189</f>
        <v>8440</v>
      </c>
      <c r="D1201" s="42">
        <f>F1190</f>
        <v>8112</v>
      </c>
      <c r="E1201" s="42">
        <f>F1191</f>
        <v>5110</v>
      </c>
      <c r="F1201" s="42">
        <f t="shared" si="146"/>
        <v>7220.666666666667</v>
      </c>
      <c r="G1201" s="47">
        <f>(AVERAGE(K1189:K1191)-F1201)/(AVERAGE(K1189:K1191))*100</f>
        <v>95.262496036041952</v>
      </c>
      <c r="H1201" s="51">
        <f t="shared" si="147"/>
        <v>9.2592592592592601E-2</v>
      </c>
      <c r="I1201" s="20">
        <f t="shared" si="145"/>
        <v>95.262496036041952</v>
      </c>
      <c r="K1201" s="54"/>
      <c r="L1201" s="20"/>
      <c r="M1201" s="20"/>
      <c r="N1201" s="20"/>
      <c r="O1201" s="55">
        <f>O1200/P1199</f>
        <v>9.5173140448798262E-3</v>
      </c>
      <c r="P1201" s="43" t="s">
        <v>228</v>
      </c>
    </row>
    <row r="1202" spans="2:17">
      <c r="B1202" s="50"/>
      <c r="C1202" s="42">
        <f>G1189</f>
        <v>33179</v>
      </c>
      <c r="D1202" s="42">
        <f>G1190</f>
        <v>33887</v>
      </c>
      <c r="E1202" s="42">
        <f>G1191</f>
        <v>28645.999999999996</v>
      </c>
      <c r="F1202" s="42">
        <f t="shared" si="146"/>
        <v>31904</v>
      </c>
      <c r="G1202" s="47">
        <f>(AVERAGE(K1189:K1191)-F1202)/(AVERAGE(K1189:K1191))*100</f>
        <v>79.067677065905585</v>
      </c>
      <c r="H1202" s="51">
        <f t="shared" si="147"/>
        <v>3.0864197530864199E-2</v>
      </c>
      <c r="I1202" s="20">
        <f t="shared" si="145"/>
        <v>79.067677065905585</v>
      </c>
      <c r="K1202" s="54"/>
      <c r="L1202" s="20"/>
      <c r="M1202" s="20"/>
      <c r="N1202" s="20"/>
      <c r="O1202" s="20"/>
    </row>
    <row r="1203" spans="2:17">
      <c r="B1203" s="50"/>
      <c r="C1203" s="42">
        <f>H1189</f>
        <v>69227</v>
      </c>
      <c r="D1203" s="42">
        <f>H1190</f>
        <v>80188</v>
      </c>
      <c r="E1203" s="42">
        <f>H1191</f>
        <v>68937</v>
      </c>
      <c r="F1203" s="42">
        <f t="shared" si="146"/>
        <v>72784</v>
      </c>
      <c r="G1203" s="47">
        <f>(AVERAGE(K1189:K1191)-F1203)/(AVERAGE(K1189:K1191))*100</f>
        <v>52.246169996391437</v>
      </c>
      <c r="H1203" s="51">
        <f t="shared" si="147"/>
        <v>1.0288065843621399E-2</v>
      </c>
      <c r="I1203" s="20">
        <f t="shared" si="145"/>
        <v>52.246169996391437</v>
      </c>
      <c r="K1203" s="54"/>
      <c r="L1203" s="20"/>
      <c r="M1203" s="20"/>
      <c r="N1203" s="20"/>
      <c r="O1203" s="20"/>
    </row>
    <row r="1204" spans="2:17">
      <c r="B1204" s="50"/>
      <c r="C1204" s="42">
        <f>I1189</f>
        <v>112529</v>
      </c>
      <c r="D1204" s="42">
        <f>I1190</f>
        <v>111210.99999999999</v>
      </c>
      <c r="E1204" s="42">
        <f>I1191</f>
        <v>103777</v>
      </c>
      <c r="F1204" s="42">
        <f t="shared" si="146"/>
        <v>109172.33333333333</v>
      </c>
      <c r="G1204" s="47">
        <f>(AVERAGE(K1189:K1191)-F1204)/(AVERAGE(K1189:K1191))*100</f>
        <v>28.371660707060769</v>
      </c>
      <c r="H1204" s="51">
        <f t="shared" si="147"/>
        <v>3.4293552812071329E-3</v>
      </c>
      <c r="I1204" s="20">
        <f t="shared" si="145"/>
        <v>28.371660707060769</v>
      </c>
      <c r="J1204" s="20"/>
      <c r="K1204" s="54"/>
      <c r="L1204" s="20"/>
      <c r="M1204" s="20"/>
      <c r="N1204" s="20"/>
      <c r="O1204" s="20"/>
    </row>
    <row r="1205" spans="2:17">
      <c r="B1205" s="46"/>
      <c r="C1205" s="42">
        <f>J1189</f>
        <v>128941.00000000001</v>
      </c>
      <c r="D1205" s="42">
        <f>J1190</f>
        <v>142219</v>
      </c>
      <c r="E1205" s="42">
        <f>J1191</f>
        <v>123530</v>
      </c>
      <c r="F1205" s="42">
        <f t="shared" si="146"/>
        <v>131563.33333333334</v>
      </c>
      <c r="G1205" s="47">
        <f>(AVERAGE(K1189:K1191)-F1205)/(AVERAGE(K1189:K1191))*100</f>
        <v>13.680849435204316</v>
      </c>
      <c r="H1205" s="51">
        <f t="shared" si="147"/>
        <v>1.1431184270690442E-3</v>
      </c>
      <c r="I1205" s="20">
        <f t="shared" si="145"/>
        <v>13.680849435204316</v>
      </c>
      <c r="J1205" s="20"/>
      <c r="K1205" s="54"/>
      <c r="L1205" s="20"/>
      <c r="M1205" s="20"/>
      <c r="N1205" s="20"/>
      <c r="O1205" s="20"/>
    </row>
    <row r="1206" spans="2:17">
      <c r="B1206" s="50"/>
      <c r="C1206" s="42"/>
      <c r="D1206" s="42"/>
      <c r="E1206" s="42"/>
      <c r="I1206" s="57"/>
      <c r="J1206" s="20"/>
      <c r="K1206" s="54"/>
      <c r="L1206" s="20"/>
      <c r="M1206" s="20"/>
      <c r="N1206" s="20"/>
      <c r="O1206" s="20"/>
    </row>
    <row r="1207" spans="2:17">
      <c r="B1207" s="50"/>
      <c r="C1207" s="42"/>
      <c r="D1207" s="42"/>
      <c r="E1207" s="42"/>
      <c r="I1207" s="57"/>
      <c r="J1207" s="20"/>
      <c r="K1207" s="54"/>
      <c r="L1207" s="20"/>
      <c r="M1207" s="20"/>
      <c r="N1207" s="20"/>
    </row>
    <row r="1208" spans="2:17">
      <c r="B1208" s="50"/>
      <c r="C1208" s="42"/>
      <c r="D1208" s="42"/>
      <c r="E1208" s="42"/>
      <c r="I1208" s="57"/>
      <c r="J1208" s="20"/>
      <c r="K1208" s="20"/>
      <c r="L1208" s="20"/>
      <c r="M1208" s="20"/>
    </row>
    <row r="1209" spans="2:17">
      <c r="B1209" s="50"/>
      <c r="C1209" s="42"/>
      <c r="D1209" s="42"/>
      <c r="E1209" s="42"/>
      <c r="I1209" s="57"/>
    </row>
    <row r="1210" spans="2:17">
      <c r="B1210" s="50"/>
      <c r="C1210" s="42"/>
      <c r="D1210" s="42"/>
      <c r="E1210" s="42"/>
      <c r="I1210" s="57"/>
      <c r="J1210" s="43"/>
      <c r="K1210" s="43"/>
      <c r="O1210" s="58"/>
      <c r="P1210" s="43"/>
    </row>
    <row r="1211" spans="2:17">
      <c r="B1211" s="50"/>
      <c r="C1211" s="43"/>
      <c r="D1211" s="43"/>
      <c r="F1211" t="s">
        <v>194</v>
      </c>
      <c r="G1211" s="44" t="s">
        <v>195</v>
      </c>
      <c r="H1211" s="45" t="s">
        <v>196</v>
      </c>
      <c r="I1211" t="str">
        <f t="shared" ref="I1211:I1219" si="148">G1211</f>
        <v>% Neut</v>
      </c>
    </row>
    <row r="1212" spans="2:17">
      <c r="B1212" s="46" t="s">
        <v>205</v>
      </c>
      <c r="C1212" s="42">
        <f>C1192</f>
        <v>1360</v>
      </c>
      <c r="D1212" s="42">
        <f>C1193</f>
        <v>1074</v>
      </c>
      <c r="E1212" s="42">
        <f>C1194</f>
        <v>788</v>
      </c>
      <c r="F1212" s="42">
        <f t="shared" ref="F1212:F1219" si="149">AVERAGE(C1212:E1212)</f>
        <v>1074</v>
      </c>
      <c r="G1212" s="47">
        <f>(AVERAGE(K1192:K1194)-F1212)/(AVERAGE(K1192:K1194))*100</f>
        <v>99.192390119186385</v>
      </c>
      <c r="H1212" s="48">
        <v>2.5</v>
      </c>
      <c r="I1212" s="20">
        <f t="shared" si="148"/>
        <v>99.192390119186385</v>
      </c>
      <c r="J1212" s="20"/>
      <c r="K1212" s="20"/>
      <c r="L1212" s="20"/>
      <c r="M1212" s="20"/>
    </row>
    <row r="1213" spans="2:17">
      <c r="B1213" s="50"/>
      <c r="C1213" s="42">
        <f>D1192</f>
        <v>1802</v>
      </c>
      <c r="D1213" s="42">
        <f>D1193</f>
        <v>1266</v>
      </c>
      <c r="E1213" s="42">
        <f>D1194</f>
        <v>1164</v>
      </c>
      <c r="F1213" s="42">
        <f t="shared" si="149"/>
        <v>1410.6666666666667</v>
      </c>
      <c r="G1213" s="47">
        <f>(AVERAGE(K1192:K1194)-F1213)/(AVERAGE(K1192:K1194))*100</f>
        <v>98.939228735070387</v>
      </c>
      <c r="H1213" s="51">
        <f>H1212/3</f>
        <v>0.83333333333333337</v>
      </c>
      <c r="I1213" s="20">
        <f t="shared" si="148"/>
        <v>98.939228735070387</v>
      </c>
      <c r="J1213" s="20"/>
      <c r="K1213" s="20"/>
      <c r="L1213" s="20"/>
      <c r="M1213" s="20"/>
    </row>
    <row r="1214" spans="2:17">
      <c r="B1214" s="50"/>
      <c r="C1214" s="42">
        <f>E1192</f>
        <v>4958</v>
      </c>
      <c r="D1214" s="42">
        <f>E1193</f>
        <v>3306</v>
      </c>
      <c r="E1214" s="42">
        <f>E1194</f>
        <v>2912</v>
      </c>
      <c r="F1214" s="42">
        <f t="shared" si="149"/>
        <v>3725.3333333333335</v>
      </c>
      <c r="G1214" s="47">
        <f>(AVERAGE(K1192:K1194)-F1214)/(AVERAGE(K1192:K1194))*100</f>
        <v>97.198681555563908</v>
      </c>
      <c r="H1214" s="51">
        <f t="shared" ref="H1214:H1219" si="150">H1213/3</f>
        <v>0.27777777777777779</v>
      </c>
      <c r="I1214" s="20">
        <f t="shared" si="148"/>
        <v>97.198681555563908</v>
      </c>
      <c r="L1214" s="20"/>
      <c r="M1214" s="20"/>
      <c r="O1214">
        <v>50</v>
      </c>
      <c r="P1214">
        <v>1458.3</v>
      </c>
      <c r="Q1214">
        <v>26.318999999999999</v>
      </c>
    </row>
    <row r="1215" spans="2:17">
      <c r="B1215" s="50"/>
      <c r="C1215" s="42">
        <f>F1192</f>
        <v>13862</v>
      </c>
      <c r="D1215" s="42">
        <f>F1193</f>
        <v>12264</v>
      </c>
      <c r="E1215" s="42">
        <f>F1194</f>
        <v>10050</v>
      </c>
      <c r="F1215" s="42">
        <f t="shared" si="149"/>
        <v>12058.666666666666</v>
      </c>
      <c r="G1215" s="47">
        <f>(AVERAGE(K1192:K1194)-F1215)/(AVERAGE(K1192:K1194))*100</f>
        <v>90.932310661603438</v>
      </c>
      <c r="H1215" s="51">
        <f t="shared" si="150"/>
        <v>9.2592592592592601E-2</v>
      </c>
      <c r="I1215" s="20">
        <f t="shared" si="148"/>
        <v>90.932310661603438</v>
      </c>
      <c r="M1215" s="20"/>
      <c r="O1215">
        <f>O1214-Q1214</f>
        <v>23.681000000000001</v>
      </c>
    </row>
    <row r="1216" spans="2:17">
      <c r="B1216" s="50"/>
      <c r="C1216" s="42">
        <f>G1192</f>
        <v>43633</v>
      </c>
      <c r="D1216" s="42">
        <f>G1193</f>
        <v>40348</v>
      </c>
      <c r="E1216" s="42">
        <f>G1194</f>
        <v>33255</v>
      </c>
      <c r="F1216" s="42">
        <f t="shared" si="149"/>
        <v>39078.666666666664</v>
      </c>
      <c r="G1216" s="47">
        <f>(AVERAGE(K1192:K1194)-F1216)/(AVERAGE(K1192:K1194))*100</f>
        <v>70.61422967502601</v>
      </c>
      <c r="H1216" s="51">
        <f t="shared" si="150"/>
        <v>3.0864197530864199E-2</v>
      </c>
      <c r="I1216" s="20">
        <f t="shared" si="148"/>
        <v>70.61422967502601</v>
      </c>
      <c r="O1216" s="55">
        <f>O1215/P1214</f>
        <v>1.6238771171912501E-2</v>
      </c>
      <c r="P1216" s="43" t="s">
        <v>228</v>
      </c>
    </row>
    <row r="1217" spans="2:16">
      <c r="B1217" s="50"/>
      <c r="C1217" s="42">
        <f>H1192</f>
        <v>92128</v>
      </c>
      <c r="D1217" s="42">
        <f>H1193</f>
        <v>82962</v>
      </c>
      <c r="E1217" s="42">
        <f>H1194</f>
        <v>60660</v>
      </c>
      <c r="F1217" s="42">
        <f t="shared" si="149"/>
        <v>78583.333333333328</v>
      </c>
      <c r="G1217" s="47">
        <f>(AVERAGE(K1192:K1194)-F1217)/(AVERAGE(K1192:K1194))*100</f>
        <v>40.908122469952758</v>
      </c>
      <c r="H1217" s="51">
        <f t="shared" si="150"/>
        <v>1.0288065843621399E-2</v>
      </c>
      <c r="I1217" s="20">
        <f t="shared" si="148"/>
        <v>40.908122469952758</v>
      </c>
    </row>
    <row r="1218" spans="2:16">
      <c r="B1218" s="50"/>
      <c r="C1218" s="42">
        <f>I1192</f>
        <v>122218</v>
      </c>
      <c r="D1218" s="42">
        <f>I1193</f>
        <v>107115.00000000001</v>
      </c>
      <c r="E1218" s="42">
        <f>I1194</f>
        <v>83707</v>
      </c>
      <c r="F1218" s="42">
        <f t="shared" si="149"/>
        <v>104346.66666666667</v>
      </c>
      <c r="G1218" s="47">
        <f>(AVERAGE(K1192:K1194)-F1218)/(AVERAGE(K1192:K1194))*100</f>
        <v>21.535010214184553</v>
      </c>
      <c r="H1218" s="51">
        <f t="shared" si="150"/>
        <v>3.4293552812071329E-3</v>
      </c>
      <c r="I1218" s="20">
        <f t="shared" si="148"/>
        <v>21.535010214184553</v>
      </c>
    </row>
    <row r="1219" spans="2:16">
      <c r="B1219" s="46"/>
      <c r="C1219" s="42">
        <f>J1192</f>
        <v>137266</v>
      </c>
      <c r="D1219" s="42">
        <f>J1193</f>
        <v>117406</v>
      </c>
      <c r="E1219" s="42">
        <f>J1194</f>
        <v>113790.00000000001</v>
      </c>
      <c r="F1219" s="42">
        <f t="shared" si="149"/>
        <v>122820.66666666667</v>
      </c>
      <c r="G1219" s="47">
        <f>(AVERAGE(K1192:K1194)-F1219)/(AVERAGE(K1192:K1194))*100</f>
        <v>7.6432179067814632</v>
      </c>
      <c r="H1219" s="51">
        <f t="shared" si="150"/>
        <v>1.1431184270690442E-3</v>
      </c>
      <c r="I1219" s="20">
        <f t="shared" si="148"/>
        <v>7.6432179067814632</v>
      </c>
    </row>
    <row r="1220" spans="2:16">
      <c r="B1220" s="46"/>
      <c r="C1220" s="42"/>
      <c r="D1220" s="42"/>
      <c r="E1220" s="42"/>
      <c r="H1220" s="45"/>
      <c r="I1220" s="20"/>
    </row>
    <row r="1221" spans="2:16">
      <c r="B1221" s="38" t="s">
        <v>206</v>
      </c>
    </row>
    <row r="1222" spans="2:16">
      <c r="B1222" s="38"/>
      <c r="D1222" s="59" t="s">
        <v>207</v>
      </c>
      <c r="E1222" s="59"/>
      <c r="F1222" s="59"/>
      <c r="G1222" s="59"/>
      <c r="H1222" s="59"/>
      <c r="I1222" s="59"/>
      <c r="J1222" s="59"/>
    </row>
    <row r="1223" spans="2:16">
      <c r="C1223" s="45" t="s">
        <v>196</v>
      </c>
      <c r="D1223" s="60" t="str">
        <f>B1198</f>
        <v>PGT121</v>
      </c>
      <c r="E1223" s="61"/>
      <c r="F1223" s="60" t="str">
        <f>B1212</f>
        <v>VRC07</v>
      </c>
      <c r="G1223" s="62"/>
      <c r="H1223" s="60"/>
      <c r="I1223" s="60"/>
      <c r="J1223" s="60"/>
      <c r="K1223" s="60"/>
      <c r="O1223" s="55"/>
      <c r="P1223" s="43"/>
    </row>
    <row r="1224" spans="2:16">
      <c r="C1224" s="48">
        <v>20</v>
      </c>
      <c r="D1224" s="20">
        <f>G1198</f>
        <v>99.041651630963713</v>
      </c>
      <c r="E1224" s="54"/>
      <c r="F1224" s="20">
        <f>G1212</f>
        <v>99.192390119186385</v>
      </c>
      <c r="G1224" s="63"/>
      <c r="H1224" s="64"/>
      <c r="I1224" s="64"/>
      <c r="J1224" s="64"/>
      <c r="K1224" s="65"/>
    </row>
    <row r="1225" spans="2:16">
      <c r="C1225" s="51">
        <f>C1224/3</f>
        <v>6.666666666666667</v>
      </c>
      <c r="D1225" s="20">
        <f t="shared" ref="D1225:D1231" si="151">G1199</f>
        <v>98.962919222736176</v>
      </c>
      <c r="E1225" s="54"/>
      <c r="F1225" s="20">
        <f t="shared" ref="F1225:F1231" si="152">G1213</f>
        <v>98.939228735070387</v>
      </c>
      <c r="G1225" s="20"/>
    </row>
    <row r="1226" spans="2:16">
      <c r="C1226" s="51">
        <f t="shared" ref="C1226:C1231" si="153">C1225/3</f>
        <v>2.2222222222222223</v>
      </c>
      <c r="D1226" s="20">
        <f t="shared" si="151"/>
        <v>98.399107699373417</v>
      </c>
      <c r="E1226" s="54"/>
      <c r="F1226" s="20">
        <f t="shared" si="152"/>
        <v>97.198681555563908</v>
      </c>
      <c r="G1226" s="20"/>
    </row>
    <row r="1227" spans="2:16">
      <c r="C1227" s="51">
        <f t="shared" si="153"/>
        <v>0.74074074074074081</v>
      </c>
      <c r="D1227" s="20">
        <f t="shared" si="151"/>
        <v>95.262496036041952</v>
      </c>
      <c r="E1227" s="54"/>
      <c r="F1227" s="20">
        <f t="shared" si="152"/>
        <v>90.932310661603438</v>
      </c>
      <c r="G1227" s="20"/>
    </row>
    <row r="1228" spans="2:16">
      <c r="C1228" s="51">
        <f t="shared" si="153"/>
        <v>0.24691358024691359</v>
      </c>
      <c r="D1228" s="20">
        <f t="shared" si="151"/>
        <v>79.067677065905585</v>
      </c>
      <c r="E1228" s="54"/>
      <c r="F1228" s="20">
        <f t="shared" si="152"/>
        <v>70.61422967502601</v>
      </c>
      <c r="G1228" s="20"/>
    </row>
    <row r="1229" spans="2:16">
      <c r="C1229" s="51">
        <f t="shared" si="153"/>
        <v>8.2304526748971193E-2</v>
      </c>
      <c r="D1229" s="20">
        <f t="shared" si="151"/>
        <v>52.246169996391437</v>
      </c>
      <c r="E1229" s="54"/>
      <c r="F1229" s="20">
        <f t="shared" si="152"/>
        <v>40.908122469952758</v>
      </c>
      <c r="G1229" s="20"/>
    </row>
    <row r="1230" spans="2:16">
      <c r="C1230" s="51">
        <f t="shared" si="153"/>
        <v>2.7434842249657063E-2</v>
      </c>
      <c r="D1230" s="20">
        <f t="shared" si="151"/>
        <v>28.371660707060769</v>
      </c>
      <c r="E1230" s="42"/>
      <c r="F1230" s="20">
        <f t="shared" si="152"/>
        <v>21.535010214184553</v>
      </c>
      <c r="H1230" s="45"/>
      <c r="I1230" s="20"/>
    </row>
    <row r="1231" spans="2:16">
      <c r="C1231" s="51">
        <f t="shared" si="153"/>
        <v>9.1449474165523539E-3</v>
      </c>
      <c r="D1231" s="20">
        <f t="shared" si="151"/>
        <v>13.680849435204316</v>
      </c>
      <c r="E1231" s="42"/>
      <c r="F1231" s="20">
        <f t="shared" si="152"/>
        <v>7.6432179067814632</v>
      </c>
      <c r="H1231" s="45"/>
      <c r="I1231" s="20"/>
    </row>
    <row r="1232" spans="2:16">
      <c r="C1232" s="42"/>
      <c r="D1232" s="42"/>
      <c r="E1232" s="42"/>
      <c r="F1232" s="20"/>
      <c r="H1232" s="45"/>
      <c r="I1232" s="20"/>
    </row>
    <row r="1233" spans="2:9">
      <c r="H1233" s="45"/>
      <c r="I1233" s="38"/>
    </row>
    <row r="1234" spans="2:9">
      <c r="H1234" s="45"/>
    </row>
    <row r="1246" spans="2:9">
      <c r="B1246" s="43" t="s">
        <v>255</v>
      </c>
    </row>
    <row r="1248" spans="2:9">
      <c r="B1248" t="s">
        <v>226</v>
      </c>
    </row>
    <row r="1249" spans="2:14" ht="17" thickBot="1"/>
    <row r="1250" spans="2:14" ht="30" thickBot="1">
      <c r="B1250" s="69" t="s">
        <v>209</v>
      </c>
      <c r="C1250" s="70" t="s">
        <v>217</v>
      </c>
      <c r="D1250" s="70" t="s">
        <v>218</v>
      </c>
      <c r="E1250" s="70" t="s">
        <v>219</v>
      </c>
      <c r="F1250" s="70" t="s">
        <v>220</v>
      </c>
      <c r="G1250" s="70" t="s">
        <v>221</v>
      </c>
      <c r="H1250" s="70" t="s">
        <v>222</v>
      </c>
      <c r="I1250" s="70" t="s">
        <v>223</v>
      </c>
      <c r="J1250" s="70" t="s">
        <v>224</v>
      </c>
      <c r="K1250" s="130"/>
      <c r="L1250" s="70"/>
      <c r="M1250" s="72"/>
    </row>
    <row r="1251" spans="2:14">
      <c r="B1251" s="73" t="s">
        <v>210</v>
      </c>
      <c r="C1251" s="74" t="s">
        <v>187</v>
      </c>
      <c r="D1251" s="75"/>
      <c r="E1251" s="75"/>
      <c r="F1251" s="75"/>
      <c r="G1251" s="75"/>
      <c r="H1251" s="75"/>
      <c r="I1251" s="75"/>
      <c r="J1251" s="76"/>
      <c r="K1251" s="131" t="s">
        <v>202</v>
      </c>
      <c r="L1251" s="78" t="s">
        <v>201</v>
      </c>
      <c r="M1251" s="79"/>
    </row>
    <row r="1252" spans="2:14">
      <c r="B1252" s="73" t="s">
        <v>211</v>
      </c>
      <c r="C1252" s="80"/>
      <c r="D1252" s="81"/>
      <c r="E1252" s="82"/>
      <c r="F1252" s="82"/>
      <c r="G1252" s="82"/>
      <c r="H1252" s="83"/>
      <c r="I1252" s="81"/>
      <c r="J1252" s="84"/>
      <c r="K1252" s="132"/>
      <c r="L1252" s="86"/>
      <c r="M1252" s="87"/>
    </row>
    <row r="1253" spans="2:14" ht="17" thickBot="1">
      <c r="B1253" s="73" t="s">
        <v>212</v>
      </c>
      <c r="C1253" s="88"/>
      <c r="D1253" s="89"/>
      <c r="E1253" s="89"/>
      <c r="F1253" s="89"/>
      <c r="G1253" s="89"/>
      <c r="H1253" s="89"/>
      <c r="I1253" s="89"/>
      <c r="J1253" s="90"/>
      <c r="K1253" s="132"/>
      <c r="L1253" s="86"/>
      <c r="M1253" s="87"/>
    </row>
    <row r="1254" spans="2:14">
      <c r="B1254" s="73" t="s">
        <v>213</v>
      </c>
      <c r="C1254" s="74" t="s">
        <v>205</v>
      </c>
      <c r="D1254" s="91"/>
      <c r="E1254" s="91"/>
      <c r="F1254" s="91"/>
      <c r="G1254" s="91"/>
      <c r="H1254" s="91"/>
      <c r="I1254" s="91"/>
      <c r="J1254" s="92"/>
      <c r="K1254" s="132"/>
      <c r="L1254" s="86"/>
      <c r="M1254" s="79"/>
    </row>
    <row r="1255" spans="2:14">
      <c r="B1255" s="73" t="s">
        <v>214</v>
      </c>
      <c r="C1255" s="80"/>
      <c r="D1255" s="93"/>
      <c r="E1255" s="93"/>
      <c r="F1255" s="93"/>
      <c r="G1255" s="93"/>
      <c r="H1255" s="93"/>
      <c r="I1255" s="93"/>
      <c r="J1255" s="94"/>
      <c r="K1255" s="132"/>
      <c r="L1255" s="86"/>
      <c r="M1255" s="79"/>
    </row>
    <row r="1256" spans="2:14" ht="17" thickBot="1">
      <c r="B1256" s="73" t="s">
        <v>215</v>
      </c>
      <c r="C1256" s="88"/>
      <c r="D1256" s="95"/>
      <c r="E1256" s="95"/>
      <c r="F1256" s="95"/>
      <c r="G1256" s="95"/>
      <c r="H1256" s="96"/>
      <c r="I1256" s="95"/>
      <c r="J1256" s="97"/>
      <c r="K1256" s="133"/>
      <c r="L1256" s="99"/>
      <c r="M1256" s="100"/>
    </row>
    <row r="1257" spans="2:14" ht="17" thickBot="1">
      <c r="B1257" s="101" t="s">
        <v>216</v>
      </c>
      <c r="C1257" s="102"/>
      <c r="D1257" s="102"/>
      <c r="E1257" s="102"/>
      <c r="F1257" s="102"/>
      <c r="G1257" s="102"/>
      <c r="H1257" s="103"/>
      <c r="I1257" s="103"/>
      <c r="J1257" s="103"/>
      <c r="K1257" s="103"/>
      <c r="L1257" s="103"/>
      <c r="M1257" s="104"/>
    </row>
    <row r="1260" spans="2:14">
      <c r="B1260" s="110" t="s">
        <v>227</v>
      </c>
    </row>
    <row r="1261" spans="2:14">
      <c r="B1261" s="32">
        <v>9.1999999999999993</v>
      </c>
      <c r="C1261" s="33">
        <v>40</v>
      </c>
      <c r="D1261" s="33">
        <v>38.800000000000004</v>
      </c>
      <c r="E1261" s="33">
        <v>108.80000000000001</v>
      </c>
      <c r="F1261" s="33">
        <v>108.4</v>
      </c>
      <c r="G1261" s="33">
        <v>15.2</v>
      </c>
      <c r="H1261" s="33">
        <v>15.6</v>
      </c>
      <c r="I1261" s="33">
        <v>11.200000000000001</v>
      </c>
      <c r="J1261" s="33">
        <v>13.600000000000001</v>
      </c>
      <c r="K1261" s="33">
        <v>156.4</v>
      </c>
      <c r="L1261" s="33">
        <v>13.200000000000001</v>
      </c>
      <c r="M1261" s="33">
        <v>11.200000000000001</v>
      </c>
      <c r="N1261" s="34"/>
    </row>
    <row r="1262" spans="2:14">
      <c r="B1262" s="32">
        <v>12.8</v>
      </c>
      <c r="C1262" s="35">
        <v>1752</v>
      </c>
      <c r="D1262" s="35">
        <v>1710.0000000000002</v>
      </c>
      <c r="E1262" s="35">
        <v>2210</v>
      </c>
      <c r="F1262" s="35">
        <v>8528</v>
      </c>
      <c r="G1262" s="35">
        <v>35822</v>
      </c>
      <c r="H1262" s="35">
        <v>96968</v>
      </c>
      <c r="I1262" s="35">
        <v>167650</v>
      </c>
      <c r="J1262" s="35">
        <v>180506</v>
      </c>
      <c r="K1262" s="35">
        <v>201977</v>
      </c>
      <c r="L1262" s="35">
        <v>1605.9999999999998</v>
      </c>
      <c r="M1262" s="33">
        <v>7.1999999999999993</v>
      </c>
      <c r="N1262" s="36"/>
    </row>
    <row r="1263" spans="2:14">
      <c r="B1263" s="32">
        <v>10</v>
      </c>
      <c r="C1263" s="35">
        <v>1514</v>
      </c>
      <c r="D1263" s="35">
        <v>1707.9999999999998</v>
      </c>
      <c r="E1263" s="35">
        <v>3056</v>
      </c>
      <c r="F1263" s="35">
        <v>8714</v>
      </c>
      <c r="G1263" s="35">
        <v>34293</v>
      </c>
      <c r="H1263" s="35">
        <v>81048</v>
      </c>
      <c r="I1263" s="35">
        <v>141908</v>
      </c>
      <c r="J1263" s="35">
        <v>167211</v>
      </c>
      <c r="K1263" s="35">
        <v>183682</v>
      </c>
      <c r="L1263" s="35">
        <v>1700</v>
      </c>
      <c r="M1263" s="33">
        <v>8.7999999999999989</v>
      </c>
      <c r="N1263" s="36"/>
    </row>
    <row r="1264" spans="2:14">
      <c r="B1264" s="32">
        <v>16</v>
      </c>
      <c r="C1264" s="35">
        <v>1696</v>
      </c>
      <c r="D1264" s="35">
        <v>1578</v>
      </c>
      <c r="E1264" s="35">
        <v>1602</v>
      </c>
      <c r="F1264" s="35">
        <v>7464</v>
      </c>
      <c r="G1264" s="35">
        <v>35074</v>
      </c>
      <c r="H1264" s="35">
        <v>80868</v>
      </c>
      <c r="I1264" s="35">
        <v>103719</v>
      </c>
      <c r="J1264" s="35">
        <v>140076</v>
      </c>
      <c r="K1264" s="35">
        <v>138215</v>
      </c>
      <c r="L1264" s="35">
        <v>1286</v>
      </c>
      <c r="M1264" s="33">
        <v>13.600000000000001</v>
      </c>
      <c r="N1264" s="36"/>
    </row>
    <row r="1265" spans="2:17">
      <c r="B1265" s="32">
        <v>21.2</v>
      </c>
      <c r="C1265" s="35">
        <v>1310</v>
      </c>
      <c r="D1265" s="35">
        <v>1596</v>
      </c>
      <c r="E1265" s="35">
        <v>3008</v>
      </c>
      <c r="F1265" s="35">
        <v>17163</v>
      </c>
      <c r="G1265" s="35">
        <v>60774</v>
      </c>
      <c r="H1265" s="35">
        <v>119229</v>
      </c>
      <c r="I1265" s="35">
        <v>159603</v>
      </c>
      <c r="J1265" s="35">
        <v>154040</v>
      </c>
      <c r="K1265" s="35">
        <v>152632</v>
      </c>
      <c r="L1265" s="35">
        <v>1406</v>
      </c>
      <c r="M1265" s="33">
        <v>10</v>
      </c>
      <c r="N1265" s="36"/>
    </row>
    <row r="1266" spans="2:17">
      <c r="B1266" s="32">
        <v>35.6</v>
      </c>
      <c r="C1266" s="35">
        <v>1454</v>
      </c>
      <c r="D1266" s="35">
        <v>1490</v>
      </c>
      <c r="E1266" s="35">
        <v>4852</v>
      </c>
      <c r="F1266" s="35">
        <v>15338.999999999998</v>
      </c>
      <c r="G1266" s="35">
        <v>47955</v>
      </c>
      <c r="H1266" s="35">
        <v>105110.99999999999</v>
      </c>
      <c r="I1266" s="35">
        <v>160540</v>
      </c>
      <c r="J1266" s="35">
        <v>139120</v>
      </c>
      <c r="K1266" s="35">
        <v>141820</v>
      </c>
      <c r="L1266" s="35">
        <v>1192</v>
      </c>
      <c r="M1266" s="33">
        <v>9.6</v>
      </c>
      <c r="N1266" s="36"/>
    </row>
    <row r="1267" spans="2:17">
      <c r="B1267" s="32">
        <v>67.2</v>
      </c>
      <c r="C1267" s="35">
        <v>1422</v>
      </c>
      <c r="D1267" s="35">
        <v>1540</v>
      </c>
      <c r="E1267" s="35">
        <v>4024</v>
      </c>
      <c r="F1267" s="35">
        <v>13894</v>
      </c>
      <c r="G1267" s="35">
        <v>48059</v>
      </c>
      <c r="H1267" s="35">
        <v>90949</v>
      </c>
      <c r="I1267" s="35">
        <v>113065.00000000001</v>
      </c>
      <c r="J1267" s="35">
        <v>126215.00000000001</v>
      </c>
      <c r="K1267" s="35">
        <v>138654</v>
      </c>
      <c r="L1267" s="35">
        <v>1124</v>
      </c>
      <c r="M1267" s="33">
        <v>13.600000000000001</v>
      </c>
      <c r="N1267" s="36"/>
      <c r="P1267" s="37"/>
      <c r="Q1267" s="37"/>
    </row>
    <row r="1268" spans="2:17">
      <c r="B1268" s="32">
        <v>11.200000000000001</v>
      </c>
      <c r="C1268" s="33">
        <v>14.399999999999999</v>
      </c>
      <c r="D1268" s="33">
        <v>14.799999999999999</v>
      </c>
      <c r="E1268" s="33">
        <v>20.399999999999999</v>
      </c>
      <c r="F1268" s="33">
        <v>13.600000000000001</v>
      </c>
      <c r="G1268" s="33">
        <v>12.8</v>
      </c>
      <c r="H1268" s="33">
        <v>16.400000000000002</v>
      </c>
      <c r="I1268" s="33">
        <v>21.2</v>
      </c>
      <c r="J1268" s="33">
        <v>17.599999999999998</v>
      </c>
      <c r="K1268" s="33">
        <v>17.599999999999998</v>
      </c>
      <c r="L1268" s="33">
        <v>11.200000000000001</v>
      </c>
      <c r="M1268" s="33">
        <v>11.200000000000001</v>
      </c>
      <c r="N1268" s="36"/>
    </row>
    <row r="1269" spans="2:17">
      <c r="J1269" s="38"/>
      <c r="K1269" s="38" t="s">
        <v>197</v>
      </c>
      <c r="L1269" s="38" t="s">
        <v>198</v>
      </c>
    </row>
    <row r="1270" spans="2:17">
      <c r="J1270" s="38" t="s">
        <v>199</v>
      </c>
      <c r="K1270" s="39">
        <f>AVERAGE(K1262:K1266)</f>
        <v>163665.20000000001</v>
      </c>
      <c r="L1270" s="39">
        <f>AVERAGE(L1262:L1266)</f>
        <v>1438</v>
      </c>
    </row>
    <row r="1271" spans="2:17">
      <c r="J1271" s="38"/>
      <c r="K1271" s="38"/>
      <c r="L1271" s="38"/>
    </row>
    <row r="1272" spans="2:17">
      <c r="J1272" s="38" t="s">
        <v>200</v>
      </c>
      <c r="L1272" s="40">
        <f>K1270-L1270</f>
        <v>162227.20000000001</v>
      </c>
    </row>
    <row r="1273" spans="2:17">
      <c r="B1273" t="s">
        <v>208</v>
      </c>
    </row>
    <row r="1274" spans="2:17">
      <c r="B1274" s="41"/>
      <c r="C1274" s="67"/>
      <c r="D1274" s="67"/>
      <c r="E1274" s="67"/>
      <c r="F1274" s="67"/>
      <c r="G1274" s="67"/>
      <c r="H1274" s="67"/>
      <c r="I1274" s="67"/>
      <c r="J1274" s="67"/>
      <c r="K1274" s="67"/>
      <c r="L1274" s="67"/>
      <c r="M1274" s="66"/>
    </row>
    <row r="1275" spans="2:17">
      <c r="B1275" s="41"/>
      <c r="C1275" s="42">
        <f>C1262-$L$47</f>
        <v>1752</v>
      </c>
      <c r="D1275" s="42">
        <f t="shared" ref="D1275:L1275" si="154">D1262-$L$47</f>
        <v>1710.0000000000002</v>
      </c>
      <c r="E1275" s="42">
        <f t="shared" si="154"/>
        <v>2210</v>
      </c>
      <c r="F1275" s="42">
        <f t="shared" si="154"/>
        <v>8528</v>
      </c>
      <c r="G1275" s="42">
        <f t="shared" si="154"/>
        <v>35822</v>
      </c>
      <c r="H1275" s="42">
        <f t="shared" si="154"/>
        <v>96968</v>
      </c>
      <c r="I1275" s="42">
        <f t="shared" si="154"/>
        <v>167650</v>
      </c>
      <c r="J1275" s="42">
        <f t="shared" si="154"/>
        <v>180506</v>
      </c>
      <c r="K1275" s="42">
        <f t="shared" si="154"/>
        <v>201977</v>
      </c>
      <c r="L1275" s="42">
        <f t="shared" si="154"/>
        <v>1605.9999999999998</v>
      </c>
      <c r="M1275" s="41"/>
    </row>
    <row r="1276" spans="2:17">
      <c r="B1276" s="41"/>
      <c r="C1276" s="42">
        <f t="shared" ref="C1276:L1280" si="155">C1263-$L$47</f>
        <v>1514</v>
      </c>
      <c r="D1276" s="42">
        <f t="shared" si="155"/>
        <v>1707.9999999999998</v>
      </c>
      <c r="E1276" s="42">
        <f t="shared" si="155"/>
        <v>3056</v>
      </c>
      <c r="F1276" s="42">
        <f t="shared" si="155"/>
        <v>8714</v>
      </c>
      <c r="G1276" s="42">
        <f t="shared" si="155"/>
        <v>34293</v>
      </c>
      <c r="H1276" s="42">
        <f t="shared" si="155"/>
        <v>81048</v>
      </c>
      <c r="I1276" s="42">
        <f t="shared" si="155"/>
        <v>141908</v>
      </c>
      <c r="J1276" s="42">
        <f t="shared" si="155"/>
        <v>167211</v>
      </c>
      <c r="K1276" s="42">
        <f t="shared" si="155"/>
        <v>183682</v>
      </c>
      <c r="L1276" s="42">
        <f t="shared" si="155"/>
        <v>1700</v>
      </c>
      <c r="M1276" s="41"/>
    </row>
    <row r="1277" spans="2:17">
      <c r="B1277" s="41"/>
      <c r="C1277" s="42">
        <f t="shared" si="155"/>
        <v>1696</v>
      </c>
      <c r="D1277" s="42">
        <f t="shared" si="155"/>
        <v>1578</v>
      </c>
      <c r="E1277" s="42">
        <f t="shared" si="155"/>
        <v>1602</v>
      </c>
      <c r="F1277" s="42">
        <f t="shared" si="155"/>
        <v>7464</v>
      </c>
      <c r="G1277" s="42">
        <f t="shared" si="155"/>
        <v>35074</v>
      </c>
      <c r="H1277" s="42">
        <f t="shared" si="155"/>
        <v>80868</v>
      </c>
      <c r="I1277" s="42">
        <f t="shared" si="155"/>
        <v>103719</v>
      </c>
      <c r="J1277" s="42">
        <f t="shared" si="155"/>
        <v>140076</v>
      </c>
      <c r="K1277" s="42">
        <f t="shared" si="155"/>
        <v>138215</v>
      </c>
      <c r="L1277" s="42">
        <f t="shared" si="155"/>
        <v>1286</v>
      </c>
      <c r="M1277" s="41"/>
    </row>
    <row r="1278" spans="2:17">
      <c r="B1278" s="41"/>
      <c r="C1278" s="42">
        <f t="shared" si="155"/>
        <v>1310</v>
      </c>
      <c r="D1278" s="42">
        <f t="shared" si="155"/>
        <v>1596</v>
      </c>
      <c r="E1278" s="42">
        <f t="shared" si="155"/>
        <v>3008</v>
      </c>
      <c r="F1278" s="42">
        <f t="shared" si="155"/>
        <v>17163</v>
      </c>
      <c r="G1278" s="42">
        <f t="shared" si="155"/>
        <v>60774</v>
      </c>
      <c r="H1278" s="42">
        <f t="shared" si="155"/>
        <v>119229</v>
      </c>
      <c r="I1278" s="42">
        <f t="shared" si="155"/>
        <v>159603</v>
      </c>
      <c r="J1278" s="42">
        <f t="shared" si="155"/>
        <v>154040</v>
      </c>
      <c r="K1278" s="42">
        <f t="shared" si="155"/>
        <v>152632</v>
      </c>
      <c r="L1278" s="42">
        <f t="shared" si="155"/>
        <v>1406</v>
      </c>
      <c r="M1278" s="41"/>
    </row>
    <row r="1279" spans="2:17">
      <c r="B1279" s="41"/>
      <c r="C1279" s="42">
        <f t="shared" si="155"/>
        <v>1454</v>
      </c>
      <c r="D1279" s="42">
        <f t="shared" si="155"/>
        <v>1490</v>
      </c>
      <c r="E1279" s="42">
        <f t="shared" si="155"/>
        <v>4852</v>
      </c>
      <c r="F1279" s="42">
        <f t="shared" si="155"/>
        <v>15338.999999999998</v>
      </c>
      <c r="G1279" s="42">
        <f t="shared" si="155"/>
        <v>47955</v>
      </c>
      <c r="H1279" s="42">
        <f t="shared" si="155"/>
        <v>105110.99999999999</v>
      </c>
      <c r="I1279" s="42">
        <f t="shared" si="155"/>
        <v>160540</v>
      </c>
      <c r="J1279" s="42">
        <f t="shared" si="155"/>
        <v>139120</v>
      </c>
      <c r="K1279" s="42">
        <f t="shared" si="155"/>
        <v>141820</v>
      </c>
      <c r="L1279" s="42">
        <f t="shared" si="155"/>
        <v>1192</v>
      </c>
      <c r="M1279" s="41"/>
    </row>
    <row r="1280" spans="2:17">
      <c r="B1280" s="41"/>
      <c r="C1280" s="42">
        <f>C1267-$L$47</f>
        <v>1422</v>
      </c>
      <c r="D1280" s="42">
        <f t="shared" si="155"/>
        <v>1540</v>
      </c>
      <c r="E1280" s="42">
        <f t="shared" si="155"/>
        <v>4024</v>
      </c>
      <c r="F1280" s="42">
        <f t="shared" si="155"/>
        <v>13894</v>
      </c>
      <c r="G1280" s="42">
        <f t="shared" si="155"/>
        <v>48059</v>
      </c>
      <c r="H1280" s="42">
        <f t="shared" si="155"/>
        <v>90949</v>
      </c>
      <c r="I1280" s="42">
        <f t="shared" si="155"/>
        <v>113065.00000000001</v>
      </c>
      <c r="J1280" s="42">
        <f t="shared" si="155"/>
        <v>126215.00000000001</v>
      </c>
      <c r="K1280" s="42">
        <f t="shared" si="155"/>
        <v>138654</v>
      </c>
      <c r="L1280" s="42">
        <f t="shared" si="155"/>
        <v>1124</v>
      </c>
      <c r="M1280" s="41"/>
    </row>
    <row r="1281" spans="2:17">
      <c r="B1281" s="41"/>
      <c r="C1281" s="67"/>
      <c r="D1281" s="67"/>
      <c r="E1281" s="67"/>
      <c r="F1281" s="67"/>
      <c r="G1281" s="67"/>
      <c r="H1281" s="67"/>
      <c r="I1281" s="67"/>
      <c r="J1281" s="67"/>
      <c r="K1281" s="67"/>
      <c r="L1281" s="67"/>
      <c r="M1281" s="41"/>
    </row>
    <row r="1282" spans="2:17">
      <c r="H1282" s="43" t="s">
        <v>203</v>
      </c>
    </row>
    <row r="1283" spans="2:17">
      <c r="B1283" s="43"/>
      <c r="C1283" s="43"/>
      <c r="D1283" s="43"/>
      <c r="F1283" t="s">
        <v>194</v>
      </c>
      <c r="G1283" s="44" t="s">
        <v>195</v>
      </c>
      <c r="H1283" s="45" t="s">
        <v>196</v>
      </c>
      <c r="I1283" t="str">
        <f t="shared" ref="I1283:I1291" si="156">G1283</f>
        <v>% Neut</v>
      </c>
    </row>
    <row r="1284" spans="2:17">
      <c r="B1284" s="46" t="s">
        <v>187</v>
      </c>
      <c r="C1284" s="42">
        <f>C1275</f>
        <v>1752</v>
      </c>
      <c r="D1284" s="42">
        <f>C1276</f>
        <v>1514</v>
      </c>
      <c r="E1284" s="42">
        <f>C1277</f>
        <v>1696</v>
      </c>
      <c r="F1284" s="42">
        <f t="shared" ref="F1284:F1291" si="157">AVERAGE(C1284:E1284)</f>
        <v>1654</v>
      </c>
      <c r="G1284" s="47">
        <f>(AVERAGE(K1275:K1277)-F1284)/(AVERAGE(K1275:K1277))*100</f>
        <v>99.052825679457285</v>
      </c>
      <c r="H1284" s="48">
        <v>2.5</v>
      </c>
      <c r="I1284" s="20">
        <f t="shared" si="156"/>
        <v>99.052825679457285</v>
      </c>
      <c r="K1284" s="49"/>
    </row>
    <row r="1285" spans="2:17">
      <c r="B1285" s="50"/>
      <c r="C1285" s="42">
        <f>D1275</f>
        <v>1710.0000000000002</v>
      </c>
      <c r="D1285" s="42">
        <f>D1276</f>
        <v>1707.9999999999998</v>
      </c>
      <c r="E1285" s="42">
        <f>D1277</f>
        <v>1578</v>
      </c>
      <c r="F1285" s="42">
        <f t="shared" si="157"/>
        <v>1665.3333333333333</v>
      </c>
      <c r="G1285" s="47">
        <f>(AVERAGE(K1275:K1277)-F1285)/(AVERAGE(K1275:K1277))*100</f>
        <v>99.046335569239929</v>
      </c>
      <c r="H1285" s="51">
        <f>H1284/3</f>
        <v>0.83333333333333337</v>
      </c>
      <c r="I1285" s="20">
        <f t="shared" si="156"/>
        <v>99.046335569239929</v>
      </c>
      <c r="K1285" s="49"/>
      <c r="M1285" t="s">
        <v>204</v>
      </c>
      <c r="O1285">
        <v>50</v>
      </c>
      <c r="P1285">
        <v>4332.6000000000004</v>
      </c>
      <c r="Q1285">
        <v>6.4286000000000003</v>
      </c>
    </row>
    <row r="1286" spans="2:17">
      <c r="B1286" s="50"/>
      <c r="C1286" s="42">
        <f>E1275</f>
        <v>2210</v>
      </c>
      <c r="D1286" s="42">
        <f>E1276</f>
        <v>3056</v>
      </c>
      <c r="E1286" s="42">
        <f>E1277</f>
        <v>1602</v>
      </c>
      <c r="F1286" s="42">
        <f t="shared" si="157"/>
        <v>2289.3333333333335</v>
      </c>
      <c r="G1286" s="47">
        <f>(AVERAGE(K1275:K1277)-F1286)/(AVERAGE(K1275:K1277))*100</f>
        <v>98.688997736096837</v>
      </c>
      <c r="H1286" s="51">
        <f t="shared" ref="H1286:H1291" si="158">H1285/3</f>
        <v>0.27777777777777779</v>
      </c>
      <c r="I1286" s="20">
        <f t="shared" si="156"/>
        <v>98.688997736096837</v>
      </c>
      <c r="K1286" s="52"/>
      <c r="L1286" s="38"/>
      <c r="M1286" s="38"/>
      <c r="N1286" s="53"/>
      <c r="O1286" s="45">
        <f>O1285-Q1285</f>
        <v>43.571399999999997</v>
      </c>
    </row>
    <row r="1287" spans="2:17">
      <c r="B1287" s="50"/>
      <c r="C1287" s="42">
        <f>F1275</f>
        <v>8528</v>
      </c>
      <c r="D1287" s="42">
        <f>F1276</f>
        <v>8714</v>
      </c>
      <c r="E1287" s="42">
        <f>F1277</f>
        <v>7464</v>
      </c>
      <c r="F1287" s="42">
        <f t="shared" si="157"/>
        <v>8235.3333333333339</v>
      </c>
      <c r="G1287" s="47">
        <f>(AVERAGE(K1275:K1277)-F1287)/(AVERAGE(K1275:K1277))*100</f>
        <v>95.283980499127651</v>
      </c>
      <c r="H1287" s="51">
        <f t="shared" si="158"/>
        <v>9.2592592592592601E-2</v>
      </c>
      <c r="I1287" s="20">
        <f t="shared" si="156"/>
        <v>95.283980499127651</v>
      </c>
      <c r="K1287" s="54"/>
      <c r="L1287" s="20"/>
      <c r="M1287" s="20"/>
      <c r="N1287" s="20"/>
      <c r="O1287" s="55">
        <f>O1286/P1285</f>
        <v>1.0056640354521532E-2</v>
      </c>
      <c r="P1287" s="56" t="s">
        <v>228</v>
      </c>
    </row>
    <row r="1288" spans="2:17">
      <c r="B1288" s="50"/>
      <c r="C1288" s="42">
        <f>G1275</f>
        <v>35822</v>
      </c>
      <c r="D1288" s="42">
        <f>G1276</f>
        <v>34293</v>
      </c>
      <c r="E1288" s="42">
        <f>G1277</f>
        <v>35074</v>
      </c>
      <c r="F1288" s="42">
        <f t="shared" si="157"/>
        <v>35063</v>
      </c>
      <c r="G1288" s="47">
        <f>(AVERAGE(K1275:K1277)-F1288)/(AVERAGE(K1275:K1277))*100</f>
        <v>79.920935186705194</v>
      </c>
      <c r="H1288" s="51">
        <f t="shared" si="158"/>
        <v>3.0864197530864199E-2</v>
      </c>
      <c r="I1288" s="20">
        <f t="shared" si="156"/>
        <v>79.920935186705194</v>
      </c>
      <c r="K1288" s="54"/>
      <c r="L1288" s="20"/>
      <c r="M1288" s="20"/>
      <c r="N1288" s="20"/>
      <c r="O1288" s="20"/>
    </row>
    <row r="1289" spans="2:17">
      <c r="B1289" s="50"/>
      <c r="C1289" s="42">
        <f>H1275</f>
        <v>96968</v>
      </c>
      <c r="D1289" s="42">
        <f>H1276</f>
        <v>81048</v>
      </c>
      <c r="E1289" s="42">
        <f>H1277</f>
        <v>80868</v>
      </c>
      <c r="F1289" s="42">
        <f t="shared" si="157"/>
        <v>86294.666666666672</v>
      </c>
      <c r="G1289" s="47">
        <f>(AVERAGE(K1275:K1277)-F1289)/(AVERAGE(K1275:K1277))*100</f>
        <v>50.582773720398407</v>
      </c>
      <c r="H1289" s="51">
        <f t="shared" si="158"/>
        <v>1.0288065843621399E-2</v>
      </c>
      <c r="I1289" s="20">
        <f t="shared" si="156"/>
        <v>50.582773720398407</v>
      </c>
      <c r="K1289" s="54"/>
      <c r="L1289" s="20"/>
      <c r="M1289" s="20"/>
      <c r="N1289" s="20"/>
      <c r="O1289" s="20"/>
    </row>
    <row r="1290" spans="2:17">
      <c r="B1290" s="50"/>
      <c r="C1290" s="42">
        <f>I1275</f>
        <v>167650</v>
      </c>
      <c r="D1290" s="42">
        <f>I1276</f>
        <v>141908</v>
      </c>
      <c r="E1290" s="42">
        <f>I1277</f>
        <v>103719</v>
      </c>
      <c r="F1290" s="42">
        <f t="shared" si="157"/>
        <v>137759</v>
      </c>
      <c r="G1290" s="47">
        <f>(AVERAGE(K1275:K1277)-F1290)/(AVERAGE(K1275:K1277))*100</f>
        <v>21.111374109041485</v>
      </c>
      <c r="H1290" s="51">
        <f t="shared" si="158"/>
        <v>3.4293552812071329E-3</v>
      </c>
      <c r="I1290" s="20">
        <f t="shared" si="156"/>
        <v>21.111374109041485</v>
      </c>
      <c r="J1290" s="20"/>
      <c r="K1290" s="54"/>
      <c r="L1290" s="20"/>
      <c r="M1290" s="20"/>
      <c r="N1290" s="20"/>
      <c r="O1290" s="20"/>
    </row>
    <row r="1291" spans="2:17">
      <c r="B1291" s="46"/>
      <c r="C1291" s="42">
        <f>J1275</f>
        <v>180506</v>
      </c>
      <c r="D1291" s="42">
        <f>J1276</f>
        <v>167211</v>
      </c>
      <c r="E1291" s="42">
        <f>J1277</f>
        <v>140076</v>
      </c>
      <c r="F1291" s="42">
        <f t="shared" si="157"/>
        <v>162597.66666666666</v>
      </c>
      <c r="G1291" s="47">
        <f>(AVERAGE(K1275:K1277)-F1291)/(AVERAGE(K1275:K1277))*100</f>
        <v>6.8873431397626153</v>
      </c>
      <c r="H1291" s="51">
        <f t="shared" si="158"/>
        <v>1.1431184270690442E-3</v>
      </c>
      <c r="I1291" s="20">
        <f t="shared" si="156"/>
        <v>6.8873431397626153</v>
      </c>
      <c r="J1291" s="20"/>
      <c r="K1291" s="54"/>
      <c r="L1291" s="20"/>
      <c r="M1291" s="20"/>
      <c r="N1291" s="20"/>
      <c r="O1291" s="20"/>
    </row>
    <row r="1292" spans="2:17">
      <c r="B1292" s="50"/>
      <c r="C1292" s="42"/>
      <c r="D1292" s="42"/>
      <c r="E1292" s="42"/>
      <c r="I1292" s="57"/>
      <c r="J1292" s="20"/>
      <c r="K1292" s="54"/>
      <c r="L1292" s="20"/>
      <c r="M1292" s="20"/>
      <c r="N1292" s="20"/>
      <c r="O1292" s="20"/>
    </row>
    <row r="1293" spans="2:17">
      <c r="B1293" s="50"/>
      <c r="C1293" s="42"/>
      <c r="D1293" s="42"/>
      <c r="E1293" s="42"/>
      <c r="I1293" s="57"/>
      <c r="J1293" s="20"/>
      <c r="K1293" s="54"/>
      <c r="L1293" s="20"/>
      <c r="M1293" s="20"/>
      <c r="N1293" s="20"/>
    </row>
    <row r="1294" spans="2:17">
      <c r="B1294" s="50"/>
      <c r="C1294" s="42"/>
      <c r="D1294" s="42"/>
      <c r="E1294" s="42"/>
      <c r="I1294" s="57"/>
      <c r="J1294" s="20"/>
      <c r="K1294" s="20"/>
      <c r="L1294" s="20"/>
      <c r="M1294" s="20"/>
    </row>
    <row r="1295" spans="2:17">
      <c r="B1295" s="50"/>
      <c r="C1295" s="42"/>
      <c r="D1295" s="42"/>
      <c r="E1295" s="42"/>
      <c r="I1295" s="57"/>
    </row>
    <row r="1296" spans="2:17">
      <c r="B1296" s="50"/>
      <c r="C1296" s="42"/>
      <c r="D1296" s="42"/>
      <c r="E1296" s="42"/>
      <c r="I1296" s="57"/>
      <c r="J1296" s="43"/>
      <c r="K1296" s="43"/>
      <c r="O1296" s="58"/>
      <c r="P1296" s="43"/>
    </row>
    <row r="1297" spans="2:17">
      <c r="B1297" s="50"/>
      <c r="C1297" s="43"/>
      <c r="D1297" s="43"/>
      <c r="F1297" t="s">
        <v>194</v>
      </c>
      <c r="G1297" s="44" t="s">
        <v>195</v>
      </c>
      <c r="H1297" s="45" t="s">
        <v>196</v>
      </c>
      <c r="I1297" t="str">
        <f t="shared" ref="I1297:I1305" si="159">G1297</f>
        <v>% Neut</v>
      </c>
    </row>
    <row r="1298" spans="2:17">
      <c r="B1298" s="46" t="s">
        <v>205</v>
      </c>
      <c r="C1298" s="42">
        <f>C1278</f>
        <v>1310</v>
      </c>
      <c r="D1298" s="42">
        <f>C1279</f>
        <v>1454</v>
      </c>
      <c r="E1298" s="42">
        <f>C1280</f>
        <v>1422</v>
      </c>
      <c r="F1298" s="42">
        <f t="shared" ref="F1298:F1305" si="160">AVERAGE(C1298:E1298)</f>
        <v>1395.3333333333333</v>
      </c>
      <c r="G1298" s="47">
        <f>(AVERAGE(K1278:K1280)-F1298)/(AVERAGE(K1278:K1280))*100</f>
        <v>99.033492955535124</v>
      </c>
      <c r="H1298" s="48">
        <v>2.5</v>
      </c>
      <c r="I1298" s="20">
        <f t="shared" si="159"/>
        <v>99.033492955535124</v>
      </c>
      <c r="J1298" s="20"/>
      <c r="K1298" s="20"/>
      <c r="L1298" s="20"/>
      <c r="M1298" s="20"/>
    </row>
    <row r="1299" spans="2:17">
      <c r="B1299" s="50"/>
      <c r="C1299" s="42">
        <f>D1278</f>
        <v>1596</v>
      </c>
      <c r="D1299" s="42">
        <f>D1279</f>
        <v>1490</v>
      </c>
      <c r="E1299" s="42">
        <f>D1280</f>
        <v>1540</v>
      </c>
      <c r="F1299" s="42">
        <f t="shared" si="160"/>
        <v>1542</v>
      </c>
      <c r="G1299" s="47">
        <f>(AVERAGE(K1278:K1280)-F1299)/(AVERAGE(K1278:K1280))*100</f>
        <v>98.931901197397394</v>
      </c>
      <c r="H1299" s="51">
        <f>H1298/3</f>
        <v>0.83333333333333337</v>
      </c>
      <c r="I1299" s="20">
        <f t="shared" si="159"/>
        <v>98.931901197397394</v>
      </c>
      <c r="J1299" s="20"/>
      <c r="K1299" s="20"/>
      <c r="L1299" s="20"/>
      <c r="M1299" s="20"/>
    </row>
    <row r="1300" spans="2:17">
      <c r="B1300" s="50"/>
      <c r="C1300" s="42">
        <f>E1278</f>
        <v>3008</v>
      </c>
      <c r="D1300" s="42">
        <f>E1279</f>
        <v>4852</v>
      </c>
      <c r="E1300" s="42">
        <f>E1280</f>
        <v>4024</v>
      </c>
      <c r="F1300" s="42">
        <f t="shared" si="160"/>
        <v>3961.3333333333335</v>
      </c>
      <c r="G1300" s="47">
        <f>(AVERAGE(K1278:K1280)-F1300)/(AVERAGE(K1278:K1280))*100</f>
        <v>97.256098968843645</v>
      </c>
      <c r="H1300" s="51">
        <f t="shared" ref="H1300:H1305" si="161">H1299/3</f>
        <v>0.27777777777777779</v>
      </c>
      <c r="I1300" s="20">
        <f t="shared" si="159"/>
        <v>97.256098968843645</v>
      </c>
      <c r="L1300" s="20"/>
      <c r="M1300" s="20"/>
      <c r="O1300">
        <v>50</v>
      </c>
      <c r="P1300">
        <v>1795.5</v>
      </c>
      <c r="Q1300">
        <v>8.9941999999999993</v>
      </c>
    </row>
    <row r="1301" spans="2:17">
      <c r="B1301" s="50"/>
      <c r="C1301" s="42">
        <f>F1278</f>
        <v>17163</v>
      </c>
      <c r="D1301" s="42">
        <f>F1279</f>
        <v>15338.999999999998</v>
      </c>
      <c r="E1301" s="42">
        <f>F1280</f>
        <v>13894</v>
      </c>
      <c r="F1301" s="42">
        <f t="shared" si="160"/>
        <v>15465.333333333334</v>
      </c>
      <c r="G1301" s="47">
        <f>(AVERAGE(K1278:K1280)-F1301)/(AVERAGE(K1278:K1280))*100</f>
        <v>89.287610885095106</v>
      </c>
      <c r="H1301" s="51">
        <f t="shared" si="161"/>
        <v>9.2592592592592601E-2</v>
      </c>
      <c r="I1301" s="20">
        <f t="shared" si="159"/>
        <v>89.287610885095106</v>
      </c>
      <c r="M1301" s="20"/>
      <c r="O1301">
        <f>O1300-Q1300</f>
        <v>41.005800000000001</v>
      </c>
    </row>
    <row r="1302" spans="2:17">
      <c r="B1302" s="50"/>
      <c r="C1302" s="42">
        <f>G1278</f>
        <v>60774</v>
      </c>
      <c r="D1302" s="42">
        <f>G1279</f>
        <v>47955</v>
      </c>
      <c r="E1302" s="42">
        <f>G1280</f>
        <v>48059</v>
      </c>
      <c r="F1302" s="42">
        <f t="shared" si="160"/>
        <v>52262.666666666664</v>
      </c>
      <c r="G1302" s="47">
        <f>(AVERAGE(K1278:K1280)-F1302)/(AVERAGE(K1278:K1280))*100</f>
        <v>63.799162329776081</v>
      </c>
      <c r="H1302" s="51">
        <f t="shared" si="161"/>
        <v>3.0864197530864199E-2</v>
      </c>
      <c r="I1302" s="20">
        <f t="shared" si="159"/>
        <v>63.799162329776081</v>
      </c>
      <c r="O1302" s="55">
        <f>O1301/P1300</f>
        <v>2.2838095238095237E-2</v>
      </c>
      <c r="P1302" s="56" t="s">
        <v>228</v>
      </c>
    </row>
    <row r="1303" spans="2:17">
      <c r="B1303" s="50"/>
      <c r="C1303" s="42">
        <f>H1278</f>
        <v>119229</v>
      </c>
      <c r="D1303" s="42">
        <f>H1279</f>
        <v>105110.99999999999</v>
      </c>
      <c r="E1303" s="42">
        <f>H1280</f>
        <v>90949</v>
      </c>
      <c r="F1303" s="42">
        <f t="shared" si="160"/>
        <v>105096.33333333333</v>
      </c>
      <c r="G1303" s="47">
        <f>(AVERAGE(K1278:K1280)-F1303)/(AVERAGE(K1278:K1280))*100</f>
        <v>27.202809473893225</v>
      </c>
      <c r="H1303" s="51">
        <f t="shared" si="161"/>
        <v>1.0288065843621399E-2</v>
      </c>
      <c r="I1303" s="20">
        <f t="shared" si="159"/>
        <v>27.202809473893225</v>
      </c>
    </row>
    <row r="1304" spans="2:17">
      <c r="B1304" s="50"/>
      <c r="C1304" s="42">
        <f>I1278</f>
        <v>159603</v>
      </c>
      <c r="D1304" s="42">
        <f>I1279</f>
        <v>160540</v>
      </c>
      <c r="E1304" s="42">
        <f>I1280</f>
        <v>113065.00000000001</v>
      </c>
      <c r="F1304" s="42">
        <f t="shared" si="160"/>
        <v>144402.66666666666</v>
      </c>
      <c r="G1304" s="47">
        <f>(AVERAGE(K1278:K1280)-F1304)/(AVERAGE(K1278:K1280))*100</f>
        <v>-2.3550816659201213E-2</v>
      </c>
      <c r="H1304" s="51">
        <f t="shared" si="161"/>
        <v>3.4293552812071329E-3</v>
      </c>
      <c r="I1304" s="20">
        <f t="shared" si="159"/>
        <v>-2.3550816659201213E-2</v>
      </c>
    </row>
    <row r="1305" spans="2:17">
      <c r="B1305" s="46"/>
      <c r="C1305" s="42">
        <f>J1278</f>
        <v>154040</v>
      </c>
      <c r="D1305" s="42">
        <f>J1279</f>
        <v>139120</v>
      </c>
      <c r="E1305" s="42">
        <f>J1280</f>
        <v>126215.00000000001</v>
      </c>
      <c r="F1305" s="42">
        <f t="shared" si="160"/>
        <v>139791.66666666666</v>
      </c>
      <c r="G1305" s="47">
        <f>(AVERAGE(K1278:K1280)-F1305)/(AVERAGE(K1278:K1280))*100</f>
        <v>3.1703555249754101</v>
      </c>
      <c r="H1305" s="51">
        <f t="shared" si="161"/>
        <v>1.1431184270690442E-3</v>
      </c>
      <c r="I1305" s="20">
        <f t="shared" si="159"/>
        <v>3.1703555249754101</v>
      </c>
    </row>
    <row r="1306" spans="2:17">
      <c r="B1306" s="46"/>
      <c r="C1306" s="42"/>
      <c r="D1306" s="42"/>
      <c r="E1306" s="42"/>
      <c r="H1306" s="45"/>
      <c r="I1306" s="20"/>
    </row>
    <row r="1307" spans="2:17">
      <c r="B1307" s="38" t="s">
        <v>206</v>
      </c>
    </row>
    <row r="1308" spans="2:17">
      <c r="B1308" s="38"/>
      <c r="D1308" s="59" t="s">
        <v>207</v>
      </c>
      <c r="E1308" s="59"/>
      <c r="F1308" s="59"/>
      <c r="G1308" s="59"/>
      <c r="H1308" s="59"/>
      <c r="I1308" s="59"/>
      <c r="J1308" s="59"/>
    </row>
    <row r="1309" spans="2:17">
      <c r="C1309" s="45" t="s">
        <v>196</v>
      </c>
      <c r="D1309" s="60" t="str">
        <f>B1284</f>
        <v>PGT121</v>
      </c>
      <c r="E1309" s="61"/>
      <c r="F1309" s="60" t="str">
        <f>B1298</f>
        <v>VRC07</v>
      </c>
      <c r="G1309" s="62"/>
      <c r="H1309" s="60"/>
      <c r="I1309" s="60"/>
      <c r="J1309" s="60"/>
      <c r="K1309" s="60"/>
      <c r="O1309" s="55"/>
      <c r="P1309" s="43"/>
    </row>
    <row r="1310" spans="2:17">
      <c r="C1310" s="48">
        <v>20</v>
      </c>
      <c r="D1310" s="20">
        <f>G1284</f>
        <v>99.052825679457285</v>
      </c>
      <c r="E1310" s="54"/>
      <c r="F1310" s="20">
        <f>G1298</f>
        <v>99.033492955535124</v>
      </c>
      <c r="G1310" s="63"/>
      <c r="H1310" s="64"/>
      <c r="I1310" s="64"/>
      <c r="J1310" s="64"/>
      <c r="K1310" s="65"/>
    </row>
    <row r="1311" spans="2:17">
      <c r="C1311" s="51">
        <f>C1310/3</f>
        <v>6.666666666666667</v>
      </c>
      <c r="D1311" s="20">
        <f t="shared" ref="D1311:D1317" si="162">G1285</f>
        <v>99.046335569239929</v>
      </c>
      <c r="E1311" s="54"/>
      <c r="F1311" s="20">
        <f t="shared" ref="F1311:F1317" si="163">G1299</f>
        <v>98.931901197397394</v>
      </c>
      <c r="G1311" s="20"/>
    </row>
    <row r="1312" spans="2:17">
      <c r="C1312" s="51">
        <f t="shared" ref="C1312:C1317" si="164">C1311/3</f>
        <v>2.2222222222222223</v>
      </c>
      <c r="D1312" s="20">
        <f t="shared" si="162"/>
        <v>98.688997736096837</v>
      </c>
      <c r="E1312" s="54"/>
      <c r="F1312" s="20">
        <f t="shared" si="163"/>
        <v>97.256098968843645</v>
      </c>
      <c r="G1312" s="20"/>
    </row>
    <row r="1313" spans="3:9">
      <c r="C1313" s="51">
        <f t="shared" si="164"/>
        <v>0.74074074074074081</v>
      </c>
      <c r="D1313" s="20">
        <f t="shared" si="162"/>
        <v>95.283980499127651</v>
      </c>
      <c r="E1313" s="54"/>
      <c r="F1313" s="20">
        <f t="shared" si="163"/>
        <v>89.287610885095106</v>
      </c>
      <c r="G1313" s="20"/>
    </row>
    <row r="1314" spans="3:9">
      <c r="C1314" s="51">
        <f t="shared" si="164"/>
        <v>0.24691358024691359</v>
      </c>
      <c r="D1314" s="20">
        <f t="shared" si="162"/>
        <v>79.920935186705194</v>
      </c>
      <c r="E1314" s="54"/>
      <c r="F1314" s="20">
        <f t="shared" si="163"/>
        <v>63.799162329776081</v>
      </c>
      <c r="G1314" s="20"/>
    </row>
    <row r="1315" spans="3:9">
      <c r="C1315" s="51">
        <f t="shared" si="164"/>
        <v>8.2304526748971193E-2</v>
      </c>
      <c r="D1315" s="20">
        <f t="shared" si="162"/>
        <v>50.582773720398407</v>
      </c>
      <c r="E1315" s="54"/>
      <c r="F1315" s="20">
        <f t="shared" si="163"/>
        <v>27.202809473893225</v>
      </c>
      <c r="G1315" s="20"/>
    </row>
    <row r="1316" spans="3:9">
      <c r="C1316" s="51">
        <f t="shared" si="164"/>
        <v>2.7434842249657063E-2</v>
      </c>
      <c r="D1316" s="20">
        <f t="shared" si="162"/>
        <v>21.111374109041485</v>
      </c>
      <c r="E1316" s="42"/>
      <c r="F1316" s="20">
        <f t="shared" si="163"/>
        <v>-2.3550816659201213E-2</v>
      </c>
      <c r="H1316" s="45"/>
      <c r="I1316" s="20"/>
    </row>
    <row r="1317" spans="3:9">
      <c r="C1317" s="51">
        <f t="shared" si="164"/>
        <v>9.1449474165523539E-3</v>
      </c>
      <c r="D1317" s="20">
        <f t="shared" si="162"/>
        <v>6.8873431397626153</v>
      </c>
      <c r="E1317" s="42"/>
      <c r="F1317" s="20">
        <f t="shared" si="163"/>
        <v>3.1703555249754101</v>
      </c>
      <c r="H1317" s="45"/>
      <c r="I1317" s="20"/>
    </row>
    <row r="1318" spans="3:9">
      <c r="C1318" s="42"/>
      <c r="D1318" s="42"/>
      <c r="E1318" s="42"/>
      <c r="F1318" s="20"/>
      <c r="H1318" s="45"/>
      <c r="I1318" s="20"/>
    </row>
    <row r="1319" spans="3:9">
      <c r="H1319" s="45"/>
      <c r="I1319" s="38"/>
    </row>
    <row r="1320" spans="3:9">
      <c r="H1320" s="45"/>
    </row>
    <row r="1332" spans="2:13">
      <c r="B1332" s="43" t="s">
        <v>254</v>
      </c>
    </row>
    <row r="1334" spans="2:13">
      <c r="B1334" t="s">
        <v>226</v>
      </c>
    </row>
    <row r="1335" spans="2:13" ht="17" thickBot="1"/>
    <row r="1336" spans="2:13" ht="30" thickBot="1">
      <c r="B1336" s="69" t="s">
        <v>209</v>
      </c>
      <c r="C1336" s="70" t="s">
        <v>217</v>
      </c>
      <c r="D1336" s="70" t="s">
        <v>218</v>
      </c>
      <c r="E1336" s="70" t="s">
        <v>219</v>
      </c>
      <c r="F1336" s="70" t="s">
        <v>220</v>
      </c>
      <c r="G1336" s="70" t="s">
        <v>221</v>
      </c>
      <c r="H1336" s="70" t="s">
        <v>222</v>
      </c>
      <c r="I1336" s="70" t="s">
        <v>223</v>
      </c>
      <c r="J1336" s="70" t="s">
        <v>224</v>
      </c>
      <c r="K1336" s="130"/>
      <c r="L1336" s="70"/>
      <c r="M1336" s="72"/>
    </row>
    <row r="1337" spans="2:13">
      <c r="B1337" s="73" t="s">
        <v>210</v>
      </c>
      <c r="C1337" s="74" t="s">
        <v>187</v>
      </c>
      <c r="D1337" s="75"/>
      <c r="E1337" s="75"/>
      <c r="F1337" s="75"/>
      <c r="G1337" s="75"/>
      <c r="H1337" s="75"/>
      <c r="I1337" s="75"/>
      <c r="J1337" s="76"/>
      <c r="K1337" s="131" t="s">
        <v>202</v>
      </c>
      <c r="L1337" s="78" t="s">
        <v>201</v>
      </c>
      <c r="M1337" s="79"/>
    </row>
    <row r="1338" spans="2:13">
      <c r="B1338" s="73" t="s">
        <v>211</v>
      </c>
      <c r="C1338" s="80"/>
      <c r="D1338" s="81"/>
      <c r="E1338" s="82"/>
      <c r="F1338" s="82"/>
      <c r="G1338" s="82"/>
      <c r="H1338" s="83"/>
      <c r="I1338" s="81"/>
      <c r="J1338" s="84"/>
      <c r="K1338" s="132"/>
      <c r="L1338" s="86"/>
      <c r="M1338" s="87"/>
    </row>
    <row r="1339" spans="2:13" ht="17" thickBot="1">
      <c r="B1339" s="73" t="s">
        <v>212</v>
      </c>
      <c r="C1339" s="88"/>
      <c r="D1339" s="89"/>
      <c r="E1339" s="89"/>
      <c r="F1339" s="89"/>
      <c r="G1339" s="89"/>
      <c r="H1339" s="89"/>
      <c r="I1339" s="89"/>
      <c r="J1339" s="90"/>
      <c r="K1339" s="132"/>
      <c r="L1339" s="86"/>
      <c r="M1339" s="87"/>
    </row>
    <row r="1340" spans="2:13">
      <c r="B1340" s="73" t="s">
        <v>213</v>
      </c>
      <c r="C1340" s="74" t="s">
        <v>205</v>
      </c>
      <c r="D1340" s="91"/>
      <c r="E1340" s="91"/>
      <c r="F1340" s="91"/>
      <c r="G1340" s="91"/>
      <c r="H1340" s="91"/>
      <c r="I1340" s="91"/>
      <c r="J1340" s="92"/>
      <c r="K1340" s="132"/>
      <c r="L1340" s="86"/>
      <c r="M1340" s="79"/>
    </row>
    <row r="1341" spans="2:13">
      <c r="B1341" s="73" t="s">
        <v>214</v>
      </c>
      <c r="C1341" s="80"/>
      <c r="D1341" s="93"/>
      <c r="E1341" s="93"/>
      <c r="F1341" s="93"/>
      <c r="G1341" s="93"/>
      <c r="H1341" s="93"/>
      <c r="I1341" s="93"/>
      <c r="J1341" s="94"/>
      <c r="K1341" s="132"/>
      <c r="L1341" s="86"/>
      <c r="M1341" s="79"/>
    </row>
    <row r="1342" spans="2:13" ht="17" thickBot="1">
      <c r="B1342" s="73" t="s">
        <v>215</v>
      </c>
      <c r="C1342" s="88"/>
      <c r="D1342" s="95"/>
      <c r="E1342" s="95"/>
      <c r="F1342" s="95"/>
      <c r="G1342" s="95"/>
      <c r="H1342" s="96"/>
      <c r="I1342" s="95"/>
      <c r="J1342" s="97"/>
      <c r="K1342" s="133"/>
      <c r="L1342" s="99"/>
      <c r="M1342" s="100"/>
    </row>
    <row r="1343" spans="2:13" ht="17" thickBot="1">
      <c r="B1343" s="101" t="s">
        <v>216</v>
      </c>
      <c r="C1343" s="102"/>
      <c r="D1343" s="102"/>
      <c r="E1343" s="102"/>
      <c r="F1343" s="102"/>
      <c r="G1343" s="102"/>
      <c r="H1343" s="103"/>
      <c r="I1343" s="103"/>
      <c r="J1343" s="103"/>
      <c r="K1343" s="103"/>
      <c r="L1343" s="103"/>
      <c r="M1343" s="104"/>
    </row>
    <row r="1346" spans="2:17">
      <c r="B1346" s="110" t="s">
        <v>227</v>
      </c>
    </row>
    <row r="1347" spans="2:17">
      <c r="B1347" s="32">
        <v>9.1999999999999993</v>
      </c>
      <c r="C1347" s="33">
        <v>40</v>
      </c>
      <c r="D1347" s="33">
        <v>38.800000000000004</v>
      </c>
      <c r="E1347" s="33">
        <v>108.80000000000001</v>
      </c>
      <c r="F1347" s="33">
        <v>108.4</v>
      </c>
      <c r="G1347" s="33">
        <v>15.2</v>
      </c>
      <c r="H1347" s="33">
        <v>15.6</v>
      </c>
      <c r="I1347" s="33">
        <v>11.200000000000001</v>
      </c>
      <c r="J1347" s="33">
        <v>13.600000000000001</v>
      </c>
      <c r="K1347" s="33">
        <v>156.4</v>
      </c>
      <c r="L1347" s="33">
        <v>13.200000000000001</v>
      </c>
      <c r="M1347" s="33">
        <v>11.200000000000001</v>
      </c>
      <c r="N1347" s="34"/>
    </row>
    <row r="1348" spans="2:17">
      <c r="B1348" s="32">
        <v>12.8</v>
      </c>
      <c r="C1348" s="35">
        <v>1618</v>
      </c>
      <c r="D1348" s="35">
        <v>1738</v>
      </c>
      <c r="E1348" s="35">
        <v>2542</v>
      </c>
      <c r="F1348" s="35">
        <v>16937</v>
      </c>
      <c r="G1348" s="35">
        <v>52063</v>
      </c>
      <c r="H1348" s="35">
        <v>141405</v>
      </c>
      <c r="I1348" s="35">
        <v>171084</v>
      </c>
      <c r="J1348" s="35">
        <v>197318</v>
      </c>
      <c r="K1348" s="35">
        <v>228304</v>
      </c>
      <c r="L1348" s="35">
        <v>1646</v>
      </c>
      <c r="M1348" s="33">
        <v>7.1999999999999993</v>
      </c>
      <c r="N1348" s="36"/>
    </row>
    <row r="1349" spans="2:17">
      <c r="B1349" s="32">
        <v>10</v>
      </c>
      <c r="C1349" s="35">
        <v>1472</v>
      </c>
      <c r="D1349" s="35">
        <v>1866</v>
      </c>
      <c r="E1349" s="35">
        <v>3902.0000000000005</v>
      </c>
      <c r="F1349" s="35">
        <v>11542</v>
      </c>
      <c r="G1349" s="35">
        <v>54336</v>
      </c>
      <c r="H1349" s="35">
        <v>126622</v>
      </c>
      <c r="I1349" s="35">
        <v>170633</v>
      </c>
      <c r="J1349" s="35">
        <v>216233</v>
      </c>
      <c r="K1349" s="35">
        <v>221156</v>
      </c>
      <c r="L1349" s="35">
        <v>1518</v>
      </c>
      <c r="M1349" s="33">
        <v>8.7999999999999989</v>
      </c>
      <c r="N1349" s="36"/>
    </row>
    <row r="1350" spans="2:17">
      <c r="B1350" s="32">
        <v>16</v>
      </c>
      <c r="C1350" s="35">
        <v>1266</v>
      </c>
      <c r="D1350" s="35">
        <v>1810.0000000000002</v>
      </c>
      <c r="E1350" s="35">
        <v>3082</v>
      </c>
      <c r="F1350" s="35">
        <v>12332</v>
      </c>
      <c r="G1350" s="35">
        <v>46054</v>
      </c>
      <c r="H1350" s="35">
        <v>109978</v>
      </c>
      <c r="I1350" s="35">
        <v>150899</v>
      </c>
      <c r="J1350" s="35">
        <v>168443</v>
      </c>
      <c r="K1350" s="35">
        <v>170010</v>
      </c>
      <c r="L1350" s="35">
        <v>1124</v>
      </c>
      <c r="M1350" s="33">
        <v>13.600000000000001</v>
      </c>
      <c r="N1350" s="36"/>
    </row>
    <row r="1351" spans="2:17">
      <c r="B1351" s="32">
        <v>21.2</v>
      </c>
      <c r="C1351" s="35">
        <v>1788</v>
      </c>
      <c r="D1351" s="35">
        <v>3415.9999999999995</v>
      </c>
      <c r="E1351" s="35">
        <v>10870</v>
      </c>
      <c r="F1351" s="35">
        <v>50850</v>
      </c>
      <c r="G1351" s="35">
        <v>110536.99999999999</v>
      </c>
      <c r="H1351" s="35">
        <v>179480</v>
      </c>
      <c r="I1351" s="35">
        <v>204737</v>
      </c>
      <c r="J1351" s="35">
        <v>199310</v>
      </c>
      <c r="K1351" s="35">
        <v>191791</v>
      </c>
      <c r="L1351" s="35">
        <v>1462</v>
      </c>
      <c r="M1351" s="33">
        <v>10</v>
      </c>
      <c r="N1351" s="36"/>
    </row>
    <row r="1352" spans="2:17">
      <c r="B1352" s="32">
        <v>35.6</v>
      </c>
      <c r="C1352" s="35">
        <v>1518</v>
      </c>
      <c r="D1352" s="35">
        <v>3056</v>
      </c>
      <c r="E1352" s="35">
        <v>10622</v>
      </c>
      <c r="F1352" s="35">
        <v>43735</v>
      </c>
      <c r="G1352" s="35">
        <v>103195</v>
      </c>
      <c r="H1352" s="35">
        <v>148031</v>
      </c>
      <c r="I1352" s="35">
        <v>217285</v>
      </c>
      <c r="J1352" s="35">
        <v>208082.00000000003</v>
      </c>
      <c r="K1352" s="35">
        <v>176167</v>
      </c>
      <c r="L1352" s="35">
        <v>1372</v>
      </c>
      <c r="M1352" s="33">
        <v>9.6</v>
      </c>
      <c r="N1352" s="36"/>
    </row>
    <row r="1353" spans="2:17">
      <c r="B1353" s="32">
        <v>67.2</v>
      </c>
      <c r="C1353" s="35">
        <v>1705.9999999999998</v>
      </c>
      <c r="D1353" s="35">
        <v>3479.9999999999995</v>
      </c>
      <c r="E1353" s="35">
        <v>12438</v>
      </c>
      <c r="F1353" s="35">
        <v>47619</v>
      </c>
      <c r="G1353" s="35">
        <v>99611</v>
      </c>
      <c r="H1353" s="35">
        <v>161997</v>
      </c>
      <c r="I1353" s="35">
        <v>192851</v>
      </c>
      <c r="J1353" s="35">
        <v>193294</v>
      </c>
      <c r="K1353" s="35">
        <v>210844</v>
      </c>
      <c r="L1353" s="35">
        <v>1224</v>
      </c>
      <c r="M1353" s="33">
        <v>13.600000000000001</v>
      </c>
      <c r="N1353" s="36"/>
      <c r="P1353" s="37"/>
      <c r="Q1353" s="37"/>
    </row>
    <row r="1354" spans="2:17">
      <c r="B1354" s="32">
        <v>11.200000000000001</v>
      </c>
      <c r="C1354" s="33">
        <v>14.399999999999999</v>
      </c>
      <c r="D1354" s="33">
        <v>14.799999999999999</v>
      </c>
      <c r="E1354" s="33">
        <v>20.399999999999999</v>
      </c>
      <c r="F1354" s="33">
        <v>13.600000000000001</v>
      </c>
      <c r="G1354" s="33">
        <v>12.8</v>
      </c>
      <c r="H1354" s="33">
        <v>16.400000000000002</v>
      </c>
      <c r="I1354" s="33">
        <v>21.2</v>
      </c>
      <c r="J1354" s="33">
        <v>17.599999999999998</v>
      </c>
      <c r="K1354" s="33">
        <v>17.599999999999998</v>
      </c>
      <c r="L1354" s="33">
        <v>11.200000000000001</v>
      </c>
      <c r="M1354" s="33">
        <v>11.200000000000001</v>
      </c>
      <c r="N1354" s="36"/>
    </row>
    <row r="1355" spans="2:17">
      <c r="J1355" s="38"/>
      <c r="K1355" s="38" t="s">
        <v>197</v>
      </c>
      <c r="L1355" s="38" t="s">
        <v>198</v>
      </c>
    </row>
    <row r="1356" spans="2:17">
      <c r="J1356" s="38" t="s">
        <v>199</v>
      </c>
      <c r="K1356" s="39">
        <f>AVERAGE(K1348:K1352)</f>
        <v>197485.6</v>
      </c>
      <c r="L1356" s="39">
        <f>AVERAGE(L1348:L1352)</f>
        <v>1424.4</v>
      </c>
    </row>
    <row r="1357" spans="2:17">
      <c r="J1357" s="38"/>
      <c r="K1357" s="38"/>
      <c r="L1357" s="38"/>
    </row>
    <row r="1358" spans="2:17">
      <c r="J1358" s="38" t="s">
        <v>200</v>
      </c>
      <c r="L1358" s="40">
        <f>K1356-L1356</f>
        <v>196061.2</v>
      </c>
    </row>
    <row r="1359" spans="2:17">
      <c r="B1359" t="s">
        <v>208</v>
      </c>
    </row>
    <row r="1360" spans="2:17">
      <c r="B1360" s="41"/>
      <c r="C1360" s="67"/>
      <c r="D1360" s="67"/>
      <c r="E1360" s="67"/>
      <c r="F1360" s="67"/>
      <c r="G1360" s="67"/>
      <c r="H1360" s="67"/>
      <c r="I1360" s="67"/>
      <c r="J1360" s="67"/>
      <c r="K1360" s="67"/>
      <c r="L1360" s="67"/>
      <c r="M1360" s="66"/>
    </row>
    <row r="1361" spans="2:17">
      <c r="B1361" s="41"/>
      <c r="C1361" s="42">
        <f>C1348-$L$47</f>
        <v>1618</v>
      </c>
      <c r="D1361" s="42">
        <f t="shared" ref="D1361:L1361" si="165">D1348-$L$47</f>
        <v>1738</v>
      </c>
      <c r="E1361" s="42">
        <f t="shared" si="165"/>
        <v>2542</v>
      </c>
      <c r="F1361" s="42">
        <f t="shared" si="165"/>
        <v>16937</v>
      </c>
      <c r="G1361" s="42">
        <f t="shared" si="165"/>
        <v>52063</v>
      </c>
      <c r="H1361" s="42">
        <f t="shared" si="165"/>
        <v>141405</v>
      </c>
      <c r="I1361" s="42">
        <f t="shared" si="165"/>
        <v>171084</v>
      </c>
      <c r="J1361" s="42">
        <f t="shared" si="165"/>
        <v>197318</v>
      </c>
      <c r="K1361" s="42">
        <f t="shared" si="165"/>
        <v>228304</v>
      </c>
      <c r="L1361" s="42">
        <f t="shared" si="165"/>
        <v>1646</v>
      </c>
      <c r="M1361" s="41"/>
    </row>
    <row r="1362" spans="2:17">
      <c r="B1362" s="41"/>
      <c r="C1362" s="42">
        <f t="shared" ref="C1362:L1366" si="166">C1349-$L$47</f>
        <v>1472</v>
      </c>
      <c r="D1362" s="42">
        <f t="shared" si="166"/>
        <v>1866</v>
      </c>
      <c r="E1362" s="42">
        <f t="shared" si="166"/>
        <v>3902.0000000000005</v>
      </c>
      <c r="F1362" s="42">
        <f t="shared" si="166"/>
        <v>11542</v>
      </c>
      <c r="G1362" s="42">
        <f t="shared" si="166"/>
        <v>54336</v>
      </c>
      <c r="H1362" s="42">
        <f t="shared" si="166"/>
        <v>126622</v>
      </c>
      <c r="I1362" s="42">
        <f t="shared" si="166"/>
        <v>170633</v>
      </c>
      <c r="J1362" s="42">
        <f t="shared" si="166"/>
        <v>216233</v>
      </c>
      <c r="K1362" s="42">
        <f t="shared" si="166"/>
        <v>221156</v>
      </c>
      <c r="L1362" s="42">
        <f t="shared" si="166"/>
        <v>1518</v>
      </c>
      <c r="M1362" s="41"/>
    </row>
    <row r="1363" spans="2:17">
      <c r="B1363" s="41"/>
      <c r="C1363" s="42">
        <f t="shared" si="166"/>
        <v>1266</v>
      </c>
      <c r="D1363" s="42">
        <f t="shared" si="166"/>
        <v>1810.0000000000002</v>
      </c>
      <c r="E1363" s="42">
        <f t="shared" si="166"/>
        <v>3082</v>
      </c>
      <c r="F1363" s="42">
        <f t="shared" si="166"/>
        <v>12332</v>
      </c>
      <c r="G1363" s="42">
        <f t="shared" si="166"/>
        <v>46054</v>
      </c>
      <c r="H1363" s="42">
        <f t="shared" si="166"/>
        <v>109978</v>
      </c>
      <c r="I1363" s="42">
        <f t="shared" si="166"/>
        <v>150899</v>
      </c>
      <c r="J1363" s="42">
        <f t="shared" si="166"/>
        <v>168443</v>
      </c>
      <c r="K1363" s="42">
        <f t="shared" si="166"/>
        <v>170010</v>
      </c>
      <c r="L1363" s="42">
        <f t="shared" si="166"/>
        <v>1124</v>
      </c>
      <c r="M1363" s="41"/>
    </row>
    <row r="1364" spans="2:17">
      <c r="B1364" s="41"/>
      <c r="C1364" s="42">
        <f t="shared" si="166"/>
        <v>1788</v>
      </c>
      <c r="D1364" s="42">
        <f t="shared" si="166"/>
        <v>3415.9999999999995</v>
      </c>
      <c r="E1364" s="42">
        <f t="shared" si="166"/>
        <v>10870</v>
      </c>
      <c r="F1364" s="42">
        <f t="shared" si="166"/>
        <v>50850</v>
      </c>
      <c r="G1364" s="42">
        <f t="shared" si="166"/>
        <v>110536.99999999999</v>
      </c>
      <c r="H1364" s="42">
        <f t="shared" si="166"/>
        <v>179480</v>
      </c>
      <c r="I1364" s="42">
        <f t="shared" si="166"/>
        <v>204737</v>
      </c>
      <c r="J1364" s="42">
        <f t="shared" si="166"/>
        <v>199310</v>
      </c>
      <c r="K1364" s="42">
        <f t="shared" si="166"/>
        <v>191791</v>
      </c>
      <c r="L1364" s="42">
        <f t="shared" si="166"/>
        <v>1462</v>
      </c>
      <c r="M1364" s="41"/>
    </row>
    <row r="1365" spans="2:17">
      <c r="B1365" s="41"/>
      <c r="C1365" s="42">
        <f t="shared" si="166"/>
        <v>1518</v>
      </c>
      <c r="D1365" s="42">
        <f t="shared" si="166"/>
        <v>3056</v>
      </c>
      <c r="E1365" s="42">
        <f t="shared" si="166"/>
        <v>10622</v>
      </c>
      <c r="F1365" s="42">
        <f t="shared" si="166"/>
        <v>43735</v>
      </c>
      <c r="G1365" s="42">
        <f t="shared" si="166"/>
        <v>103195</v>
      </c>
      <c r="H1365" s="42">
        <f t="shared" si="166"/>
        <v>148031</v>
      </c>
      <c r="I1365" s="42">
        <f t="shared" si="166"/>
        <v>217285</v>
      </c>
      <c r="J1365" s="42">
        <f t="shared" si="166"/>
        <v>208082.00000000003</v>
      </c>
      <c r="K1365" s="42">
        <f t="shared" si="166"/>
        <v>176167</v>
      </c>
      <c r="L1365" s="42">
        <f t="shared" si="166"/>
        <v>1372</v>
      </c>
      <c r="M1365" s="41"/>
    </row>
    <row r="1366" spans="2:17">
      <c r="B1366" s="41"/>
      <c r="C1366" s="42">
        <f>C1353-$L$47</f>
        <v>1705.9999999999998</v>
      </c>
      <c r="D1366" s="42">
        <f t="shared" si="166"/>
        <v>3479.9999999999995</v>
      </c>
      <c r="E1366" s="42">
        <f t="shared" si="166"/>
        <v>12438</v>
      </c>
      <c r="F1366" s="42">
        <f t="shared" si="166"/>
        <v>47619</v>
      </c>
      <c r="G1366" s="42">
        <f t="shared" si="166"/>
        <v>99611</v>
      </c>
      <c r="H1366" s="42">
        <f t="shared" si="166"/>
        <v>161997</v>
      </c>
      <c r="I1366" s="42">
        <f t="shared" si="166"/>
        <v>192851</v>
      </c>
      <c r="J1366" s="42">
        <f t="shared" si="166"/>
        <v>193294</v>
      </c>
      <c r="K1366" s="42">
        <f t="shared" si="166"/>
        <v>210844</v>
      </c>
      <c r="L1366" s="42">
        <f t="shared" si="166"/>
        <v>1224</v>
      </c>
      <c r="M1366" s="41"/>
    </row>
    <row r="1367" spans="2:17">
      <c r="B1367" s="41"/>
      <c r="C1367" s="67"/>
      <c r="D1367" s="67"/>
      <c r="E1367" s="67"/>
      <c r="F1367" s="67"/>
      <c r="G1367" s="67"/>
      <c r="H1367" s="67"/>
      <c r="I1367" s="67"/>
      <c r="J1367" s="67"/>
      <c r="K1367" s="67"/>
      <c r="L1367" s="67"/>
      <c r="M1367" s="66"/>
    </row>
    <row r="1368" spans="2:17">
      <c r="H1368" s="43" t="s">
        <v>203</v>
      </c>
    </row>
    <row r="1369" spans="2:17">
      <c r="B1369" s="43"/>
      <c r="C1369" s="43"/>
      <c r="D1369" s="43"/>
      <c r="F1369" t="s">
        <v>194</v>
      </c>
      <c r="G1369" s="44" t="s">
        <v>195</v>
      </c>
      <c r="H1369" s="45" t="s">
        <v>196</v>
      </c>
      <c r="I1369" t="str">
        <f t="shared" ref="I1369:I1377" si="167">G1369</f>
        <v>% Neut</v>
      </c>
    </row>
    <row r="1370" spans="2:17">
      <c r="B1370" s="46" t="s">
        <v>187</v>
      </c>
      <c r="C1370" s="42">
        <f>C1361</f>
        <v>1618</v>
      </c>
      <c r="D1370" s="42">
        <f>C1362</f>
        <v>1472</v>
      </c>
      <c r="E1370" s="42">
        <f>C1363</f>
        <v>1266</v>
      </c>
      <c r="F1370" s="42">
        <f t="shared" ref="F1370:F1377" si="168">AVERAGE(C1370:E1370)</f>
        <v>1452</v>
      </c>
      <c r="G1370" s="47">
        <f>(AVERAGE(K1361:K1363)-F1370)/(AVERAGE(K1361:K1363))*100</f>
        <v>99.296818247857047</v>
      </c>
      <c r="H1370" s="48">
        <v>2.5</v>
      </c>
      <c r="I1370" s="20">
        <f t="shared" si="167"/>
        <v>99.296818247857047</v>
      </c>
      <c r="K1370" s="49"/>
    </row>
    <row r="1371" spans="2:17">
      <c r="B1371" s="50"/>
      <c r="C1371" s="42">
        <f>D1361</f>
        <v>1738</v>
      </c>
      <c r="D1371" s="42">
        <f>D1362</f>
        <v>1866</v>
      </c>
      <c r="E1371" s="42">
        <f>D1363</f>
        <v>1810.0000000000002</v>
      </c>
      <c r="F1371" s="42">
        <f t="shared" si="168"/>
        <v>1804.6666666666667</v>
      </c>
      <c r="G1371" s="47">
        <f>(AVERAGE(K1361:K1363)-F1371)/(AVERAGE(K1361:K1363))*100</f>
        <v>99.126027087671716</v>
      </c>
      <c r="H1371" s="51">
        <f>H1370/3</f>
        <v>0.83333333333333337</v>
      </c>
      <c r="I1371" s="20">
        <f t="shared" si="167"/>
        <v>99.126027087671716</v>
      </c>
      <c r="K1371" s="49"/>
      <c r="M1371" t="s">
        <v>204</v>
      </c>
      <c r="O1371">
        <v>50</v>
      </c>
      <c r="P1371">
        <v>3416</v>
      </c>
      <c r="Q1371">
        <v>5.0663</v>
      </c>
    </row>
    <row r="1372" spans="2:17">
      <c r="B1372" s="50"/>
      <c r="C1372" s="42">
        <f>E1361</f>
        <v>2542</v>
      </c>
      <c r="D1372" s="42">
        <f>E1362</f>
        <v>3902.0000000000005</v>
      </c>
      <c r="E1372" s="42">
        <f>E1363</f>
        <v>3082</v>
      </c>
      <c r="F1372" s="42">
        <f t="shared" si="168"/>
        <v>3175.3333333333335</v>
      </c>
      <c r="G1372" s="47">
        <f>(AVERAGE(K1361:K1363)-F1372)/(AVERAGE(K1361:K1363))*100</f>
        <v>98.462233845061093</v>
      </c>
      <c r="H1372" s="51">
        <f t="shared" ref="H1372:H1377" si="169">H1371/3</f>
        <v>0.27777777777777779</v>
      </c>
      <c r="I1372" s="20">
        <f t="shared" si="167"/>
        <v>98.462233845061093</v>
      </c>
      <c r="K1372" s="52"/>
      <c r="L1372" s="38"/>
      <c r="M1372" s="38"/>
      <c r="N1372" s="53"/>
      <c r="O1372" s="45">
        <f>O1371-Q1371</f>
        <v>44.933700000000002</v>
      </c>
    </row>
    <row r="1373" spans="2:17">
      <c r="B1373" s="50"/>
      <c r="C1373" s="42">
        <f>F1361</f>
        <v>16937</v>
      </c>
      <c r="D1373" s="42">
        <f>F1362</f>
        <v>11542</v>
      </c>
      <c r="E1373" s="42">
        <f>F1363</f>
        <v>12332</v>
      </c>
      <c r="F1373" s="42">
        <f t="shared" si="168"/>
        <v>13603.666666666666</v>
      </c>
      <c r="G1373" s="47">
        <f>(AVERAGE(K1361:K1363)-F1373)/(AVERAGE(K1361:K1363))*100</f>
        <v>93.411948924080264</v>
      </c>
      <c r="H1373" s="51">
        <f t="shared" si="169"/>
        <v>9.2592592592592601E-2</v>
      </c>
      <c r="I1373" s="20">
        <f t="shared" si="167"/>
        <v>93.411948924080264</v>
      </c>
      <c r="K1373" s="54"/>
      <c r="L1373" s="20"/>
      <c r="M1373" s="20"/>
      <c r="N1373" s="20"/>
      <c r="O1373" s="55">
        <f>O1372/P1371</f>
        <v>1.3153893442622952E-2</v>
      </c>
      <c r="P1373" s="56" t="s">
        <v>228</v>
      </c>
    </row>
    <row r="1374" spans="2:17">
      <c r="B1374" s="50"/>
      <c r="C1374" s="42">
        <f>G1361</f>
        <v>52063</v>
      </c>
      <c r="D1374" s="42">
        <f>G1362</f>
        <v>54336</v>
      </c>
      <c r="E1374" s="42">
        <f>G1363</f>
        <v>46054</v>
      </c>
      <c r="F1374" s="42">
        <f t="shared" si="168"/>
        <v>50817.666666666664</v>
      </c>
      <c r="G1374" s="47">
        <f>(AVERAGE(K1361:K1363)-F1374)/(AVERAGE(K1361:K1363))*100</f>
        <v>75.389768673220658</v>
      </c>
      <c r="H1374" s="51">
        <f t="shared" si="169"/>
        <v>3.0864197530864199E-2</v>
      </c>
      <c r="I1374" s="20">
        <f t="shared" si="167"/>
        <v>75.389768673220658</v>
      </c>
      <c r="K1374" s="54"/>
      <c r="L1374" s="20"/>
      <c r="M1374" s="20"/>
      <c r="N1374" s="20"/>
      <c r="O1374" s="20"/>
    </row>
    <row r="1375" spans="2:17">
      <c r="B1375" s="50"/>
      <c r="C1375" s="42">
        <f>H1361</f>
        <v>141405</v>
      </c>
      <c r="D1375" s="42">
        <f>H1362</f>
        <v>126622</v>
      </c>
      <c r="E1375" s="42">
        <f>H1363</f>
        <v>109978</v>
      </c>
      <c r="F1375" s="42">
        <f t="shared" si="168"/>
        <v>126001.66666666667</v>
      </c>
      <c r="G1375" s="47">
        <f>(AVERAGE(K1361:K1363)-F1375)/(AVERAGE(K1361:K1363))*100</f>
        <v>38.979288746831969</v>
      </c>
      <c r="H1375" s="51">
        <f t="shared" si="169"/>
        <v>1.0288065843621399E-2</v>
      </c>
      <c r="I1375" s="20">
        <f t="shared" si="167"/>
        <v>38.979288746831969</v>
      </c>
      <c r="K1375" s="54"/>
      <c r="L1375" s="20"/>
      <c r="M1375" s="20"/>
      <c r="N1375" s="20"/>
      <c r="O1375" s="20"/>
    </row>
    <row r="1376" spans="2:17">
      <c r="B1376" s="50"/>
      <c r="C1376" s="42">
        <f>I1361</f>
        <v>171084</v>
      </c>
      <c r="D1376" s="42">
        <f>I1362</f>
        <v>170633</v>
      </c>
      <c r="E1376" s="42">
        <f>I1363</f>
        <v>150899</v>
      </c>
      <c r="F1376" s="42">
        <f t="shared" si="168"/>
        <v>164205.33333333334</v>
      </c>
      <c r="G1376" s="47">
        <f>(AVERAGE(K1361:K1363)-F1376)/(AVERAGE(K1361:K1363))*100</f>
        <v>20.477827820556278</v>
      </c>
      <c r="H1376" s="51">
        <f t="shared" si="169"/>
        <v>3.4293552812071329E-3</v>
      </c>
      <c r="I1376" s="20">
        <f t="shared" si="167"/>
        <v>20.477827820556278</v>
      </c>
      <c r="J1376" s="20"/>
      <c r="K1376" s="54"/>
      <c r="L1376" s="20"/>
      <c r="M1376" s="20"/>
      <c r="N1376" s="20"/>
      <c r="O1376" s="20"/>
    </row>
    <row r="1377" spans="2:17">
      <c r="B1377" s="46"/>
      <c r="C1377" s="42">
        <f>J1361</f>
        <v>197318</v>
      </c>
      <c r="D1377" s="42">
        <f>J1362</f>
        <v>216233</v>
      </c>
      <c r="E1377" s="42">
        <f>J1363</f>
        <v>168443</v>
      </c>
      <c r="F1377" s="42">
        <f t="shared" si="168"/>
        <v>193998</v>
      </c>
      <c r="G1377" s="47">
        <f>(AVERAGE(K1361:K1363)-F1377)/(AVERAGE(K1361:K1363))*100</f>
        <v>6.0496876362051433</v>
      </c>
      <c r="H1377" s="51">
        <f t="shared" si="169"/>
        <v>1.1431184270690442E-3</v>
      </c>
      <c r="I1377" s="20">
        <f t="shared" si="167"/>
        <v>6.0496876362051433</v>
      </c>
      <c r="J1377" s="20"/>
      <c r="K1377" s="54"/>
      <c r="L1377" s="20"/>
      <c r="M1377" s="20"/>
      <c r="N1377" s="20"/>
      <c r="O1377" s="20"/>
    </row>
    <row r="1378" spans="2:17">
      <c r="B1378" s="50"/>
      <c r="C1378" s="42"/>
      <c r="D1378" s="42"/>
      <c r="E1378" s="42"/>
      <c r="I1378" s="57"/>
      <c r="J1378" s="20"/>
      <c r="K1378" s="54"/>
      <c r="L1378" s="20"/>
      <c r="M1378" s="20"/>
      <c r="N1378" s="20"/>
      <c r="O1378" s="20"/>
    </row>
    <row r="1379" spans="2:17">
      <c r="B1379" s="50"/>
      <c r="C1379" s="42"/>
      <c r="D1379" s="42"/>
      <c r="E1379" s="42"/>
      <c r="I1379" s="57"/>
      <c r="J1379" s="20"/>
      <c r="K1379" s="54"/>
      <c r="L1379" s="20"/>
      <c r="M1379" s="20"/>
      <c r="N1379" s="20"/>
    </row>
    <row r="1380" spans="2:17">
      <c r="B1380" s="50"/>
      <c r="C1380" s="42"/>
      <c r="D1380" s="42"/>
      <c r="E1380" s="42"/>
      <c r="I1380" s="57"/>
      <c r="J1380" s="20"/>
      <c r="K1380" s="20"/>
      <c r="L1380" s="20"/>
      <c r="M1380" s="20"/>
    </row>
    <row r="1381" spans="2:17">
      <c r="B1381" s="50"/>
      <c r="C1381" s="42"/>
      <c r="D1381" s="42"/>
      <c r="E1381" s="42"/>
      <c r="I1381" s="57"/>
    </row>
    <row r="1382" spans="2:17">
      <c r="B1382" s="50"/>
      <c r="C1382" s="42"/>
      <c r="D1382" s="42"/>
      <c r="E1382" s="42"/>
      <c r="I1382" s="57"/>
      <c r="J1382" s="43"/>
      <c r="K1382" s="43"/>
      <c r="O1382" s="58"/>
      <c r="P1382" s="43"/>
    </row>
    <row r="1383" spans="2:17">
      <c r="B1383" s="50"/>
      <c r="C1383" s="43"/>
      <c r="D1383" s="43"/>
      <c r="F1383" t="s">
        <v>194</v>
      </c>
      <c r="G1383" s="44" t="s">
        <v>195</v>
      </c>
      <c r="H1383" s="45" t="s">
        <v>196</v>
      </c>
      <c r="I1383" t="str">
        <f t="shared" ref="I1383:I1391" si="170">G1383</f>
        <v>% Neut</v>
      </c>
    </row>
    <row r="1384" spans="2:17">
      <c r="B1384" s="46" t="s">
        <v>205</v>
      </c>
      <c r="C1384" s="42">
        <f>C1364</f>
        <v>1788</v>
      </c>
      <c r="D1384" s="42">
        <f>C1365</f>
        <v>1518</v>
      </c>
      <c r="E1384" s="42">
        <f>C1366</f>
        <v>1705.9999999999998</v>
      </c>
      <c r="F1384" s="42">
        <f t="shared" ref="F1384:F1391" si="171">AVERAGE(C1384:E1384)</f>
        <v>1670.6666666666667</v>
      </c>
      <c r="G1384" s="47">
        <f>(AVERAGE(K1364:K1366)-F1384)/(AVERAGE(K1364:K1366))*100</f>
        <v>99.134073482814514</v>
      </c>
      <c r="H1384" s="48">
        <v>2.5</v>
      </c>
      <c r="I1384" s="20">
        <f t="shared" si="170"/>
        <v>99.134073482814514</v>
      </c>
      <c r="J1384" s="20"/>
      <c r="K1384" s="20"/>
      <c r="L1384" s="20"/>
      <c r="M1384" s="20"/>
    </row>
    <row r="1385" spans="2:17">
      <c r="B1385" s="50"/>
      <c r="C1385" s="42">
        <f>D1364</f>
        <v>3415.9999999999995</v>
      </c>
      <c r="D1385" s="42">
        <f>D1365</f>
        <v>3056</v>
      </c>
      <c r="E1385" s="42">
        <f>D1366</f>
        <v>3479.9999999999995</v>
      </c>
      <c r="F1385" s="42">
        <f t="shared" si="171"/>
        <v>3317.3333333333335</v>
      </c>
      <c r="G1385" s="47">
        <f>(AVERAGE(K1364:K1366)-F1385)/(AVERAGE(K1364:K1366))*100</f>
        <v>98.280586452707482</v>
      </c>
      <c r="H1385" s="51">
        <f>H1384/3</f>
        <v>0.83333333333333337</v>
      </c>
      <c r="I1385" s="20">
        <f t="shared" si="170"/>
        <v>98.280586452707482</v>
      </c>
      <c r="J1385" s="20"/>
      <c r="K1385" s="20"/>
      <c r="L1385" s="20"/>
      <c r="M1385" s="20"/>
    </row>
    <row r="1386" spans="2:17">
      <c r="B1386" s="50"/>
      <c r="C1386" s="42">
        <f>E1364</f>
        <v>10870</v>
      </c>
      <c r="D1386" s="42">
        <f>E1365</f>
        <v>10622</v>
      </c>
      <c r="E1386" s="42">
        <f>E1366</f>
        <v>12438</v>
      </c>
      <c r="F1386" s="42">
        <f t="shared" si="171"/>
        <v>11310</v>
      </c>
      <c r="G1386" s="47">
        <f>(AVERAGE(K1364:K1366)-F1386)/(AVERAGE(K1364:K1366))*100</f>
        <v>94.137891714264981</v>
      </c>
      <c r="H1386" s="51">
        <f t="shared" ref="H1386:H1391" si="172">H1385/3</f>
        <v>0.27777777777777779</v>
      </c>
      <c r="I1386" s="20">
        <f t="shared" si="170"/>
        <v>94.137891714264981</v>
      </c>
      <c r="L1386" s="20"/>
      <c r="M1386" s="20"/>
      <c r="O1386">
        <v>50</v>
      </c>
      <c r="P1386">
        <v>482.56</v>
      </c>
      <c r="Q1386">
        <v>31.311</v>
      </c>
    </row>
    <row r="1387" spans="2:17">
      <c r="B1387" s="50"/>
      <c r="C1387" s="42">
        <f>F1364</f>
        <v>50850</v>
      </c>
      <c r="D1387" s="42">
        <f>F1365</f>
        <v>43735</v>
      </c>
      <c r="E1387" s="42">
        <f>F1366</f>
        <v>47619</v>
      </c>
      <c r="F1387" s="42">
        <f t="shared" si="171"/>
        <v>47401.333333333336</v>
      </c>
      <c r="G1387" s="47">
        <f>(AVERAGE(K1364:K1366)-F1387)/(AVERAGE(K1364:K1366))*100</f>
        <v>75.431321937381</v>
      </c>
      <c r="H1387" s="51">
        <f t="shared" si="172"/>
        <v>9.2592592592592601E-2</v>
      </c>
      <c r="I1387" s="20">
        <f t="shared" si="170"/>
        <v>75.431321937381</v>
      </c>
      <c r="M1387" s="20"/>
      <c r="O1387">
        <f>O1386-Q1386</f>
        <v>18.689</v>
      </c>
    </row>
    <row r="1388" spans="2:17">
      <c r="B1388" s="50"/>
      <c r="C1388" s="42">
        <f>G1364</f>
        <v>110536.99999999999</v>
      </c>
      <c r="D1388" s="42">
        <f>G1365</f>
        <v>103195</v>
      </c>
      <c r="E1388" s="42">
        <f>G1366</f>
        <v>99611</v>
      </c>
      <c r="F1388" s="42">
        <f t="shared" si="171"/>
        <v>104447.66666666667</v>
      </c>
      <c r="G1388" s="47">
        <f>(AVERAGE(K1364:K1366)-F1388)/(AVERAGE(K1364:K1366))*100</f>
        <v>45.863525005096733</v>
      </c>
      <c r="H1388" s="51">
        <f t="shared" si="172"/>
        <v>3.0864197530864199E-2</v>
      </c>
      <c r="I1388" s="20">
        <f t="shared" si="170"/>
        <v>45.863525005096733</v>
      </c>
      <c r="O1388" s="55">
        <f>O1387/P1386</f>
        <v>3.8728862732095491E-2</v>
      </c>
      <c r="P1388" s="56" t="s">
        <v>228</v>
      </c>
    </row>
    <row r="1389" spans="2:17">
      <c r="B1389" s="50"/>
      <c r="C1389" s="42">
        <f>H1364</f>
        <v>179480</v>
      </c>
      <c r="D1389" s="42">
        <f>H1365</f>
        <v>148031</v>
      </c>
      <c r="E1389" s="42">
        <f>H1366</f>
        <v>161997</v>
      </c>
      <c r="F1389" s="42">
        <f t="shared" si="171"/>
        <v>163169.33333333334</v>
      </c>
      <c r="G1389" s="47">
        <f>(AVERAGE(K1364:K1366)-F1389)/(AVERAGE(K1364:K1366))*100</f>
        <v>15.427382766472814</v>
      </c>
      <c r="H1389" s="51">
        <f t="shared" si="172"/>
        <v>1.0288065843621399E-2</v>
      </c>
      <c r="I1389" s="20">
        <f t="shared" si="170"/>
        <v>15.427382766472814</v>
      </c>
    </row>
    <row r="1390" spans="2:17">
      <c r="B1390" s="50"/>
      <c r="C1390" s="42">
        <f>I1364</f>
        <v>204737</v>
      </c>
      <c r="D1390" s="42">
        <f>I1365</f>
        <v>217285</v>
      </c>
      <c r="E1390" s="42">
        <f>I1366</f>
        <v>192851</v>
      </c>
      <c r="F1390" s="42">
        <f t="shared" si="171"/>
        <v>204957.66666666666</v>
      </c>
      <c r="G1390" s="47">
        <f>(AVERAGE(K1364:K1366)-F1390)/(AVERAGE(K1364:K1366))*100</f>
        <v>-6.2320102556660091</v>
      </c>
      <c r="H1390" s="51">
        <f t="shared" si="172"/>
        <v>3.4293552812071329E-3</v>
      </c>
      <c r="I1390" s="20">
        <f t="shared" si="170"/>
        <v>-6.2320102556660091</v>
      </c>
    </row>
    <row r="1391" spans="2:17">
      <c r="B1391" s="46"/>
      <c r="C1391" s="42">
        <f>J1364</f>
        <v>199310</v>
      </c>
      <c r="D1391" s="42">
        <f>J1365</f>
        <v>208082.00000000003</v>
      </c>
      <c r="E1391" s="42">
        <f>J1366</f>
        <v>193294</v>
      </c>
      <c r="F1391" s="42">
        <f t="shared" si="171"/>
        <v>200228.66666666666</v>
      </c>
      <c r="G1391" s="47">
        <f>(AVERAGE(K1364:K1366)-F1391)/(AVERAGE(K1364:K1366))*100</f>
        <v>-3.7809129892432942</v>
      </c>
      <c r="H1391" s="51">
        <f t="shared" si="172"/>
        <v>1.1431184270690442E-3</v>
      </c>
      <c r="I1391" s="20">
        <f t="shared" si="170"/>
        <v>-3.7809129892432942</v>
      </c>
    </row>
    <row r="1392" spans="2:17">
      <c r="B1392" s="46"/>
      <c r="C1392" s="42"/>
      <c r="D1392" s="42"/>
      <c r="E1392" s="42"/>
      <c r="H1392" s="45"/>
      <c r="I1392" s="20"/>
    </row>
    <row r="1393" spans="2:16">
      <c r="B1393" s="38" t="s">
        <v>206</v>
      </c>
    </row>
    <row r="1394" spans="2:16">
      <c r="B1394" s="38"/>
      <c r="D1394" s="59" t="s">
        <v>207</v>
      </c>
      <c r="E1394" s="59"/>
      <c r="F1394" s="59"/>
      <c r="G1394" s="59"/>
      <c r="H1394" s="59"/>
      <c r="I1394" s="59"/>
      <c r="J1394" s="59"/>
    </row>
    <row r="1395" spans="2:16">
      <c r="C1395" s="45" t="s">
        <v>196</v>
      </c>
      <c r="D1395" s="60" t="str">
        <f>B1370</f>
        <v>PGT121</v>
      </c>
      <c r="E1395" s="61"/>
      <c r="F1395" s="60" t="str">
        <f>B1384</f>
        <v>VRC07</v>
      </c>
      <c r="G1395" s="62"/>
      <c r="H1395" s="60"/>
      <c r="I1395" s="60"/>
      <c r="J1395" s="60"/>
      <c r="K1395" s="60"/>
      <c r="O1395" s="55"/>
      <c r="P1395" s="43"/>
    </row>
    <row r="1396" spans="2:16">
      <c r="C1396" s="48">
        <v>20</v>
      </c>
      <c r="D1396" s="20">
        <f>G1370</f>
        <v>99.296818247857047</v>
      </c>
      <c r="E1396" s="54"/>
      <c r="F1396" s="20">
        <f>G1384</f>
        <v>99.134073482814514</v>
      </c>
      <c r="G1396" s="63"/>
      <c r="H1396" s="64"/>
      <c r="I1396" s="64"/>
      <c r="J1396" s="64"/>
      <c r="K1396" s="65"/>
    </row>
    <row r="1397" spans="2:16">
      <c r="C1397" s="51">
        <f>C1396/3</f>
        <v>6.666666666666667</v>
      </c>
      <c r="D1397" s="20">
        <f t="shared" ref="D1397:D1403" si="173">G1371</f>
        <v>99.126027087671716</v>
      </c>
      <c r="E1397" s="54"/>
      <c r="F1397" s="20">
        <f t="shared" ref="F1397:F1403" si="174">G1385</f>
        <v>98.280586452707482</v>
      </c>
      <c r="G1397" s="20"/>
    </row>
    <row r="1398" spans="2:16">
      <c r="C1398" s="51">
        <f t="shared" ref="C1398:C1403" si="175">C1397/3</f>
        <v>2.2222222222222223</v>
      </c>
      <c r="D1398" s="20">
        <f t="shared" si="173"/>
        <v>98.462233845061093</v>
      </c>
      <c r="E1398" s="54"/>
      <c r="F1398" s="20">
        <f t="shared" si="174"/>
        <v>94.137891714264981</v>
      </c>
      <c r="G1398" s="20"/>
    </row>
    <row r="1399" spans="2:16">
      <c r="C1399" s="51">
        <f t="shared" si="175"/>
        <v>0.74074074074074081</v>
      </c>
      <c r="D1399" s="20">
        <f t="shared" si="173"/>
        <v>93.411948924080264</v>
      </c>
      <c r="E1399" s="54"/>
      <c r="F1399" s="20">
        <f t="shared" si="174"/>
        <v>75.431321937381</v>
      </c>
      <c r="G1399" s="20"/>
    </row>
    <row r="1400" spans="2:16">
      <c r="C1400" s="51">
        <f t="shared" si="175"/>
        <v>0.24691358024691359</v>
      </c>
      <c r="D1400" s="20">
        <f t="shared" si="173"/>
        <v>75.389768673220658</v>
      </c>
      <c r="E1400" s="54"/>
      <c r="F1400" s="20">
        <f t="shared" si="174"/>
        <v>45.863525005096733</v>
      </c>
      <c r="G1400" s="20"/>
    </row>
    <row r="1401" spans="2:16">
      <c r="C1401" s="51">
        <f t="shared" si="175"/>
        <v>8.2304526748971193E-2</v>
      </c>
      <c r="D1401" s="20">
        <f t="shared" si="173"/>
        <v>38.979288746831969</v>
      </c>
      <c r="E1401" s="54"/>
      <c r="F1401" s="20">
        <f t="shared" si="174"/>
        <v>15.427382766472814</v>
      </c>
      <c r="G1401" s="20"/>
    </row>
    <row r="1402" spans="2:16">
      <c r="C1402" s="51">
        <f t="shared" si="175"/>
        <v>2.7434842249657063E-2</v>
      </c>
      <c r="D1402" s="20">
        <f t="shared" si="173"/>
        <v>20.477827820556278</v>
      </c>
      <c r="E1402" s="42"/>
      <c r="F1402" s="20">
        <f t="shared" si="174"/>
        <v>-6.2320102556660091</v>
      </c>
      <c r="H1402" s="45"/>
      <c r="I1402" s="20"/>
    </row>
    <row r="1403" spans="2:16">
      <c r="C1403" s="51">
        <f t="shared" si="175"/>
        <v>9.1449474165523539E-3</v>
      </c>
      <c r="D1403" s="20">
        <f t="shared" si="173"/>
        <v>6.0496876362051433</v>
      </c>
      <c r="E1403" s="42"/>
      <c r="F1403" s="20">
        <f t="shared" si="174"/>
        <v>-3.7809129892432942</v>
      </c>
      <c r="H1403" s="45"/>
      <c r="I1403" s="20"/>
    </row>
    <row r="1404" spans="2:16">
      <c r="C1404" s="42"/>
      <c r="D1404" s="42"/>
      <c r="E1404" s="42"/>
      <c r="F1404" s="20"/>
      <c r="H1404" s="45"/>
      <c r="I1404" s="20"/>
    </row>
    <row r="1405" spans="2:16">
      <c r="H1405" s="45"/>
      <c r="I1405" s="38"/>
    </row>
    <row r="1406" spans="2:16">
      <c r="H1406" s="45"/>
    </row>
    <row r="1422" spans="2:2">
      <c r="B1422" s="43" t="s">
        <v>256</v>
      </c>
    </row>
    <row r="1424" spans="2:2">
      <c r="B1424" t="s">
        <v>226</v>
      </c>
    </row>
    <row r="1425" spans="2:14" ht="17" thickBot="1"/>
    <row r="1426" spans="2:14" ht="30" thickBot="1">
      <c r="B1426" s="69" t="s">
        <v>209</v>
      </c>
      <c r="C1426" s="70" t="s">
        <v>217</v>
      </c>
      <c r="D1426" s="70" t="s">
        <v>218</v>
      </c>
      <c r="E1426" s="70" t="s">
        <v>219</v>
      </c>
      <c r="F1426" s="70" t="s">
        <v>220</v>
      </c>
      <c r="G1426" s="70" t="s">
        <v>221</v>
      </c>
      <c r="H1426" s="70" t="s">
        <v>222</v>
      </c>
      <c r="I1426" s="70" t="s">
        <v>223</v>
      </c>
      <c r="J1426" s="70" t="s">
        <v>224</v>
      </c>
      <c r="K1426" s="130"/>
      <c r="L1426" s="70"/>
      <c r="M1426" s="72"/>
    </row>
    <row r="1427" spans="2:14">
      <c r="B1427" s="73" t="s">
        <v>210</v>
      </c>
      <c r="C1427" s="74" t="s">
        <v>187</v>
      </c>
      <c r="D1427" s="75"/>
      <c r="E1427" s="75"/>
      <c r="F1427" s="75"/>
      <c r="G1427" s="75"/>
      <c r="H1427" s="75"/>
      <c r="I1427" s="75"/>
      <c r="J1427" s="76"/>
      <c r="K1427" s="131" t="s">
        <v>202</v>
      </c>
      <c r="L1427" s="78" t="s">
        <v>201</v>
      </c>
      <c r="M1427" s="79"/>
    </row>
    <row r="1428" spans="2:14">
      <c r="B1428" s="73" t="s">
        <v>211</v>
      </c>
      <c r="C1428" s="80"/>
      <c r="D1428" s="81"/>
      <c r="E1428" s="82"/>
      <c r="F1428" s="82"/>
      <c r="G1428" s="82"/>
      <c r="H1428" s="83"/>
      <c r="I1428" s="81"/>
      <c r="J1428" s="84"/>
      <c r="K1428" s="132"/>
      <c r="L1428" s="86"/>
      <c r="M1428" s="87"/>
    </row>
    <row r="1429" spans="2:14" ht="17" thickBot="1">
      <c r="B1429" s="73" t="s">
        <v>212</v>
      </c>
      <c r="C1429" s="88"/>
      <c r="D1429" s="89"/>
      <c r="E1429" s="89"/>
      <c r="F1429" s="89"/>
      <c r="G1429" s="89"/>
      <c r="H1429" s="89"/>
      <c r="I1429" s="89"/>
      <c r="J1429" s="90"/>
      <c r="K1429" s="132"/>
      <c r="L1429" s="86"/>
      <c r="M1429" s="87"/>
    </row>
    <row r="1430" spans="2:14">
      <c r="B1430" s="73" t="s">
        <v>213</v>
      </c>
      <c r="C1430" s="74" t="s">
        <v>205</v>
      </c>
      <c r="D1430" s="91"/>
      <c r="E1430" s="91"/>
      <c r="F1430" s="91"/>
      <c r="G1430" s="91"/>
      <c r="H1430" s="91"/>
      <c r="I1430" s="91"/>
      <c r="J1430" s="92"/>
      <c r="K1430" s="132"/>
      <c r="L1430" s="86"/>
      <c r="M1430" s="79"/>
    </row>
    <row r="1431" spans="2:14">
      <c r="B1431" s="73" t="s">
        <v>214</v>
      </c>
      <c r="C1431" s="80"/>
      <c r="D1431" s="93"/>
      <c r="E1431" s="93"/>
      <c r="F1431" s="93"/>
      <c r="G1431" s="93"/>
      <c r="H1431" s="93"/>
      <c r="I1431" s="93"/>
      <c r="J1431" s="94"/>
      <c r="K1431" s="132"/>
      <c r="L1431" s="86"/>
      <c r="M1431" s="79"/>
    </row>
    <row r="1432" spans="2:14" ht="17" thickBot="1">
      <c r="B1432" s="73" t="s">
        <v>215</v>
      </c>
      <c r="C1432" s="88"/>
      <c r="D1432" s="95"/>
      <c r="E1432" s="95"/>
      <c r="F1432" s="95"/>
      <c r="G1432" s="95"/>
      <c r="H1432" s="96"/>
      <c r="I1432" s="95"/>
      <c r="J1432" s="97"/>
      <c r="K1432" s="133"/>
      <c r="L1432" s="99"/>
      <c r="M1432" s="100"/>
    </row>
    <row r="1433" spans="2:14" ht="17" thickBot="1">
      <c r="B1433" s="101" t="s">
        <v>216</v>
      </c>
      <c r="C1433" s="102"/>
      <c r="D1433" s="102"/>
      <c r="E1433" s="102"/>
      <c r="F1433" s="102"/>
      <c r="G1433" s="102"/>
      <c r="H1433" s="103"/>
      <c r="I1433" s="103"/>
      <c r="J1433" s="103"/>
      <c r="K1433" s="103"/>
      <c r="L1433" s="103"/>
      <c r="M1433" s="104"/>
    </row>
    <row r="1436" spans="2:14">
      <c r="B1436" s="110" t="s">
        <v>227</v>
      </c>
    </row>
    <row r="1437" spans="2:14">
      <c r="B1437" s="32">
        <v>9.1999999999999993</v>
      </c>
      <c r="C1437" s="33">
        <v>40</v>
      </c>
      <c r="D1437" s="33">
        <v>38.800000000000004</v>
      </c>
      <c r="E1437" s="33">
        <v>108.80000000000001</v>
      </c>
      <c r="F1437" s="33">
        <v>108.4</v>
      </c>
      <c r="G1437" s="33">
        <v>15.2</v>
      </c>
      <c r="H1437" s="33">
        <v>15.6</v>
      </c>
      <c r="I1437" s="33">
        <v>11.200000000000001</v>
      </c>
      <c r="J1437" s="33">
        <v>13.600000000000001</v>
      </c>
      <c r="K1437" s="33">
        <v>156.4</v>
      </c>
      <c r="L1437" s="33">
        <v>13.200000000000001</v>
      </c>
      <c r="M1437" s="33">
        <v>11.200000000000001</v>
      </c>
      <c r="N1437" s="34"/>
    </row>
    <row r="1438" spans="2:14">
      <c r="B1438" s="32">
        <v>12.8</v>
      </c>
      <c r="C1438" s="35">
        <v>1673.9999999999998</v>
      </c>
      <c r="D1438" s="35">
        <v>1322</v>
      </c>
      <c r="E1438" s="35">
        <v>3252.0000000000005</v>
      </c>
      <c r="F1438" s="35">
        <v>12504</v>
      </c>
      <c r="G1438" s="35">
        <v>47341</v>
      </c>
      <c r="H1438" s="35">
        <v>118958</v>
      </c>
      <c r="I1438" s="35">
        <v>154501</v>
      </c>
      <c r="J1438" s="35">
        <v>209036</v>
      </c>
      <c r="K1438" s="35">
        <v>199424</v>
      </c>
      <c r="L1438" s="35">
        <v>1112</v>
      </c>
      <c r="M1438" s="33">
        <v>7.1999999999999993</v>
      </c>
      <c r="N1438" s="36"/>
    </row>
    <row r="1439" spans="2:14">
      <c r="B1439" s="32">
        <v>10</v>
      </c>
      <c r="C1439" s="35">
        <v>1370</v>
      </c>
      <c r="D1439" s="35">
        <v>1520</v>
      </c>
      <c r="E1439" s="35">
        <v>2266</v>
      </c>
      <c r="F1439" s="35">
        <v>11090</v>
      </c>
      <c r="G1439" s="35">
        <v>44964</v>
      </c>
      <c r="H1439" s="35">
        <v>108777</v>
      </c>
      <c r="I1439" s="35">
        <v>174305</v>
      </c>
      <c r="J1439" s="35">
        <v>193997</v>
      </c>
      <c r="K1439" s="35">
        <v>201667</v>
      </c>
      <c r="L1439" s="35">
        <v>1688</v>
      </c>
      <c r="M1439" s="33">
        <v>8.7999999999999989</v>
      </c>
      <c r="N1439" s="36"/>
    </row>
    <row r="1440" spans="2:14">
      <c r="B1440" s="32">
        <v>16</v>
      </c>
      <c r="C1440" s="35">
        <v>1390</v>
      </c>
      <c r="D1440" s="35">
        <v>1508</v>
      </c>
      <c r="E1440" s="35">
        <v>2818</v>
      </c>
      <c r="F1440" s="35">
        <v>12728</v>
      </c>
      <c r="G1440" s="35">
        <v>48839</v>
      </c>
      <c r="H1440" s="35">
        <v>113385.99999999999</v>
      </c>
      <c r="I1440" s="35">
        <v>149872</v>
      </c>
      <c r="J1440" s="35">
        <v>184508</v>
      </c>
      <c r="K1440" s="35">
        <v>218807.00000000003</v>
      </c>
      <c r="L1440" s="35">
        <v>1286</v>
      </c>
      <c r="M1440" s="33">
        <v>13.600000000000001</v>
      </c>
      <c r="N1440" s="36"/>
    </row>
    <row r="1441" spans="2:17">
      <c r="B1441" s="32">
        <v>21.2</v>
      </c>
      <c r="C1441" s="35">
        <v>1486</v>
      </c>
      <c r="D1441" s="35">
        <v>1682</v>
      </c>
      <c r="E1441" s="35">
        <v>4780</v>
      </c>
      <c r="F1441" s="35">
        <v>25035</v>
      </c>
      <c r="G1441" s="35">
        <v>69638</v>
      </c>
      <c r="H1441" s="35">
        <v>141055</v>
      </c>
      <c r="I1441" s="35">
        <v>193308</v>
      </c>
      <c r="J1441" s="35">
        <v>192637</v>
      </c>
      <c r="K1441" s="35">
        <v>194292</v>
      </c>
      <c r="L1441" s="35">
        <v>1236</v>
      </c>
      <c r="M1441" s="33">
        <v>10</v>
      </c>
      <c r="N1441" s="36"/>
    </row>
    <row r="1442" spans="2:17">
      <c r="B1442" s="32">
        <v>35.6</v>
      </c>
      <c r="C1442" s="35">
        <v>1220</v>
      </c>
      <c r="D1442" s="35">
        <v>1594</v>
      </c>
      <c r="E1442" s="35">
        <v>4414</v>
      </c>
      <c r="F1442" s="35">
        <v>24939</v>
      </c>
      <c r="G1442" s="35">
        <v>82974</v>
      </c>
      <c r="H1442" s="35">
        <v>104022</v>
      </c>
      <c r="I1442" s="35">
        <v>208559</v>
      </c>
      <c r="J1442" s="35">
        <v>186670</v>
      </c>
      <c r="K1442" s="35">
        <v>197589</v>
      </c>
      <c r="L1442" s="35">
        <v>1170</v>
      </c>
      <c r="M1442" s="33">
        <v>9.6</v>
      </c>
      <c r="N1442" s="36"/>
    </row>
    <row r="1443" spans="2:17">
      <c r="B1443" s="32">
        <v>67.2</v>
      </c>
      <c r="C1443" s="35">
        <v>982</v>
      </c>
      <c r="D1443" s="35">
        <v>1418</v>
      </c>
      <c r="E1443" s="35">
        <v>3164</v>
      </c>
      <c r="F1443" s="35">
        <v>15203</v>
      </c>
      <c r="G1443" s="35">
        <v>40862</v>
      </c>
      <c r="H1443" s="35">
        <v>80574</v>
      </c>
      <c r="I1443" s="35">
        <v>125808.99999999999</v>
      </c>
      <c r="J1443" s="35">
        <v>124484.99999999999</v>
      </c>
      <c r="K1443" s="35">
        <v>132093</v>
      </c>
      <c r="L1443" s="35">
        <v>682</v>
      </c>
      <c r="M1443" s="33">
        <v>13.600000000000001</v>
      </c>
      <c r="N1443" s="36"/>
      <c r="P1443" s="37"/>
      <c r="Q1443" s="37"/>
    </row>
    <row r="1444" spans="2:17">
      <c r="B1444" s="32">
        <v>11.200000000000001</v>
      </c>
      <c r="C1444" s="33">
        <v>14.399999999999999</v>
      </c>
      <c r="D1444" s="33">
        <v>14.799999999999999</v>
      </c>
      <c r="E1444" s="33">
        <v>20.399999999999999</v>
      </c>
      <c r="F1444" s="33">
        <v>13.600000000000001</v>
      </c>
      <c r="G1444" s="33">
        <v>12.8</v>
      </c>
      <c r="H1444" s="33">
        <v>16.400000000000002</v>
      </c>
      <c r="I1444" s="33">
        <v>21.2</v>
      </c>
      <c r="J1444" s="33">
        <v>17.599999999999998</v>
      </c>
      <c r="K1444" s="33">
        <v>17.599999999999998</v>
      </c>
      <c r="L1444" s="33">
        <v>11.200000000000001</v>
      </c>
      <c r="M1444" s="33">
        <v>11.200000000000001</v>
      </c>
      <c r="N1444" s="36"/>
    </row>
    <row r="1445" spans="2:17">
      <c r="J1445" s="38"/>
      <c r="K1445" s="38" t="s">
        <v>197</v>
      </c>
      <c r="L1445" s="38" t="s">
        <v>198</v>
      </c>
    </row>
    <row r="1446" spans="2:17">
      <c r="J1446" s="38" t="s">
        <v>199</v>
      </c>
      <c r="K1446" s="39">
        <f>AVERAGE(K1438:K1442)</f>
        <v>202355.8</v>
      </c>
      <c r="L1446" s="39">
        <f>AVERAGE(L1438:L1442)</f>
        <v>1298.4000000000001</v>
      </c>
    </row>
    <row r="1447" spans="2:17">
      <c r="J1447" s="38"/>
      <c r="K1447" s="38"/>
      <c r="L1447" s="38"/>
    </row>
    <row r="1448" spans="2:17">
      <c r="J1448" s="38" t="s">
        <v>200</v>
      </c>
      <c r="L1448" s="40">
        <f>K1446-L1446</f>
        <v>201057.4</v>
      </c>
    </row>
    <row r="1449" spans="2:17">
      <c r="B1449" t="s">
        <v>208</v>
      </c>
    </row>
    <row r="1450" spans="2:17">
      <c r="B1450" s="41"/>
      <c r="C1450" s="67"/>
      <c r="D1450" s="67"/>
      <c r="E1450" s="67"/>
      <c r="F1450" s="67"/>
      <c r="G1450" s="67"/>
      <c r="H1450" s="67"/>
      <c r="I1450" s="67"/>
      <c r="J1450" s="67"/>
      <c r="K1450" s="67"/>
      <c r="L1450" s="67"/>
      <c r="M1450" s="41"/>
    </row>
    <row r="1451" spans="2:17">
      <c r="B1451" s="41"/>
      <c r="C1451" s="42">
        <f>C1438-$L$47</f>
        <v>1673.9999999999998</v>
      </c>
      <c r="D1451" s="42">
        <f t="shared" ref="D1451:L1451" si="176">D1438-$L$47</f>
        <v>1322</v>
      </c>
      <c r="E1451" s="42">
        <f t="shared" si="176"/>
        <v>3252.0000000000005</v>
      </c>
      <c r="F1451" s="42">
        <f t="shared" si="176"/>
        <v>12504</v>
      </c>
      <c r="G1451" s="42">
        <f t="shared" si="176"/>
        <v>47341</v>
      </c>
      <c r="H1451" s="42">
        <f t="shared" si="176"/>
        <v>118958</v>
      </c>
      <c r="I1451" s="42">
        <f t="shared" si="176"/>
        <v>154501</v>
      </c>
      <c r="J1451" s="42">
        <f t="shared" si="176"/>
        <v>209036</v>
      </c>
      <c r="K1451" s="42">
        <f t="shared" si="176"/>
        <v>199424</v>
      </c>
      <c r="L1451" s="42">
        <f t="shared" si="176"/>
        <v>1112</v>
      </c>
      <c r="M1451" s="41"/>
    </row>
    <row r="1452" spans="2:17">
      <c r="B1452" s="41"/>
      <c r="C1452" s="42">
        <f t="shared" ref="C1452:L1456" si="177">C1439-$L$47</f>
        <v>1370</v>
      </c>
      <c r="D1452" s="42">
        <f t="shared" si="177"/>
        <v>1520</v>
      </c>
      <c r="E1452" s="42">
        <f t="shared" si="177"/>
        <v>2266</v>
      </c>
      <c r="F1452" s="42">
        <f t="shared" si="177"/>
        <v>11090</v>
      </c>
      <c r="G1452" s="42">
        <f t="shared" si="177"/>
        <v>44964</v>
      </c>
      <c r="H1452" s="42">
        <f t="shared" si="177"/>
        <v>108777</v>
      </c>
      <c r="I1452" s="42">
        <f t="shared" si="177"/>
        <v>174305</v>
      </c>
      <c r="J1452" s="42">
        <f t="shared" si="177"/>
        <v>193997</v>
      </c>
      <c r="K1452" s="42">
        <f t="shared" si="177"/>
        <v>201667</v>
      </c>
      <c r="L1452" s="42">
        <f t="shared" si="177"/>
        <v>1688</v>
      </c>
      <c r="M1452" s="41"/>
    </row>
    <row r="1453" spans="2:17">
      <c r="B1453" s="41"/>
      <c r="C1453" s="42">
        <f t="shared" si="177"/>
        <v>1390</v>
      </c>
      <c r="D1453" s="42">
        <f t="shared" si="177"/>
        <v>1508</v>
      </c>
      <c r="E1453" s="42">
        <f t="shared" si="177"/>
        <v>2818</v>
      </c>
      <c r="F1453" s="42">
        <f t="shared" si="177"/>
        <v>12728</v>
      </c>
      <c r="G1453" s="42">
        <f t="shared" si="177"/>
        <v>48839</v>
      </c>
      <c r="H1453" s="42">
        <f t="shared" si="177"/>
        <v>113385.99999999999</v>
      </c>
      <c r="I1453" s="42">
        <f t="shared" si="177"/>
        <v>149872</v>
      </c>
      <c r="J1453" s="42">
        <f t="shared" si="177"/>
        <v>184508</v>
      </c>
      <c r="K1453" s="42">
        <f t="shared" si="177"/>
        <v>218807.00000000003</v>
      </c>
      <c r="L1453" s="42">
        <f t="shared" si="177"/>
        <v>1286</v>
      </c>
      <c r="M1453" s="41"/>
    </row>
    <row r="1454" spans="2:17">
      <c r="B1454" s="41"/>
      <c r="C1454" s="42">
        <f t="shared" si="177"/>
        <v>1486</v>
      </c>
      <c r="D1454" s="42">
        <f t="shared" si="177"/>
        <v>1682</v>
      </c>
      <c r="E1454" s="42">
        <f t="shared" si="177"/>
        <v>4780</v>
      </c>
      <c r="F1454" s="42">
        <f t="shared" si="177"/>
        <v>25035</v>
      </c>
      <c r="G1454" s="42">
        <f t="shared" si="177"/>
        <v>69638</v>
      </c>
      <c r="H1454" s="42">
        <f t="shared" si="177"/>
        <v>141055</v>
      </c>
      <c r="I1454" s="42">
        <f t="shared" si="177"/>
        <v>193308</v>
      </c>
      <c r="J1454" s="42">
        <f t="shared" si="177"/>
        <v>192637</v>
      </c>
      <c r="K1454" s="42">
        <f t="shared" si="177"/>
        <v>194292</v>
      </c>
      <c r="L1454" s="42">
        <f t="shared" si="177"/>
        <v>1236</v>
      </c>
      <c r="M1454" s="41"/>
    </row>
    <row r="1455" spans="2:17">
      <c r="B1455" s="41"/>
      <c r="C1455" s="42">
        <f t="shared" si="177"/>
        <v>1220</v>
      </c>
      <c r="D1455" s="42">
        <f t="shared" si="177"/>
        <v>1594</v>
      </c>
      <c r="E1455" s="42">
        <f t="shared" si="177"/>
        <v>4414</v>
      </c>
      <c r="F1455" s="42">
        <f t="shared" si="177"/>
        <v>24939</v>
      </c>
      <c r="G1455" s="42">
        <f t="shared" si="177"/>
        <v>82974</v>
      </c>
      <c r="H1455" s="42">
        <f t="shared" si="177"/>
        <v>104022</v>
      </c>
      <c r="I1455" s="42">
        <f t="shared" si="177"/>
        <v>208559</v>
      </c>
      <c r="J1455" s="42">
        <f t="shared" si="177"/>
        <v>186670</v>
      </c>
      <c r="K1455" s="42">
        <f t="shared" si="177"/>
        <v>197589</v>
      </c>
      <c r="L1455" s="42">
        <f t="shared" si="177"/>
        <v>1170</v>
      </c>
      <c r="M1455" s="41"/>
    </row>
    <row r="1456" spans="2:17">
      <c r="B1456" s="41"/>
      <c r="C1456" s="42">
        <f>C1443-$L$47</f>
        <v>982</v>
      </c>
      <c r="D1456" s="42">
        <f t="shared" si="177"/>
        <v>1418</v>
      </c>
      <c r="E1456" s="42">
        <f t="shared" si="177"/>
        <v>3164</v>
      </c>
      <c r="F1456" s="42">
        <f t="shared" si="177"/>
        <v>15203</v>
      </c>
      <c r="G1456" s="42">
        <f t="shared" si="177"/>
        <v>40862</v>
      </c>
      <c r="H1456" s="42">
        <f t="shared" si="177"/>
        <v>80574</v>
      </c>
      <c r="I1456" s="42">
        <f t="shared" si="177"/>
        <v>125808.99999999999</v>
      </c>
      <c r="J1456" s="42">
        <f t="shared" si="177"/>
        <v>124484.99999999999</v>
      </c>
      <c r="K1456" s="42">
        <f t="shared" si="177"/>
        <v>132093</v>
      </c>
      <c r="L1456" s="42">
        <f t="shared" si="177"/>
        <v>682</v>
      </c>
      <c r="M1456" s="41"/>
    </row>
    <row r="1457" spans="2:17">
      <c r="B1457" s="41"/>
      <c r="C1457" s="67"/>
      <c r="D1457" s="67"/>
      <c r="E1457" s="67"/>
      <c r="F1457" s="67"/>
      <c r="G1457" s="67"/>
      <c r="H1457" s="67"/>
      <c r="I1457" s="67"/>
      <c r="J1457" s="67"/>
      <c r="K1457" s="67"/>
      <c r="L1457" s="67"/>
      <c r="M1457" s="41"/>
    </row>
    <row r="1458" spans="2:17">
      <c r="H1458" s="43" t="s">
        <v>203</v>
      </c>
    </row>
    <row r="1459" spans="2:17">
      <c r="B1459" s="43"/>
      <c r="C1459" s="43"/>
      <c r="D1459" s="43"/>
      <c r="F1459" t="s">
        <v>194</v>
      </c>
      <c r="G1459" s="44" t="s">
        <v>195</v>
      </c>
      <c r="H1459" s="45" t="s">
        <v>196</v>
      </c>
      <c r="I1459" t="str">
        <f t="shared" ref="I1459:I1467" si="178">G1459</f>
        <v>% Neut</v>
      </c>
    </row>
    <row r="1460" spans="2:17">
      <c r="B1460" s="46" t="s">
        <v>187</v>
      </c>
      <c r="C1460" s="42">
        <f>C1451</f>
        <v>1673.9999999999998</v>
      </c>
      <c r="D1460" s="42">
        <f>C1452</f>
        <v>1370</v>
      </c>
      <c r="E1460" s="42">
        <f>C1453</f>
        <v>1390</v>
      </c>
      <c r="F1460" s="42">
        <f t="shared" ref="F1460:F1467" si="179">AVERAGE(C1460:E1460)</f>
        <v>1478</v>
      </c>
      <c r="G1460" s="47">
        <f>(AVERAGE(K1451:K1453)-F1460)/(AVERAGE(K1451:K1453))*100</f>
        <v>99.284721034750874</v>
      </c>
      <c r="H1460" s="48">
        <v>2.5</v>
      </c>
      <c r="I1460" s="20">
        <f t="shared" si="178"/>
        <v>99.284721034750874</v>
      </c>
      <c r="K1460" s="49"/>
    </row>
    <row r="1461" spans="2:17">
      <c r="B1461" s="50"/>
      <c r="C1461" s="42">
        <f>D1451</f>
        <v>1322</v>
      </c>
      <c r="D1461" s="42">
        <f>D1452</f>
        <v>1520</v>
      </c>
      <c r="E1461" s="42">
        <f>D1453</f>
        <v>1508</v>
      </c>
      <c r="F1461" s="42">
        <f t="shared" si="179"/>
        <v>1450</v>
      </c>
      <c r="G1461" s="47">
        <f>(AVERAGE(K1451:K1453)-F1461)/(AVERAGE(K1451:K1453))*100</f>
        <v>99.298271651142613</v>
      </c>
      <c r="H1461" s="51">
        <f>H1460/3</f>
        <v>0.83333333333333337</v>
      </c>
      <c r="I1461" s="20">
        <f t="shared" si="178"/>
        <v>99.298271651142613</v>
      </c>
      <c r="K1461" s="49"/>
      <c r="M1461" t="s">
        <v>204</v>
      </c>
      <c r="O1461">
        <v>50</v>
      </c>
      <c r="P1461">
        <v>1577.7</v>
      </c>
      <c r="Q1461">
        <v>29.024000000000001</v>
      </c>
    </row>
    <row r="1462" spans="2:17">
      <c r="B1462" s="50"/>
      <c r="C1462" s="42">
        <f>E1451</f>
        <v>3252.0000000000005</v>
      </c>
      <c r="D1462" s="42">
        <f>E1452</f>
        <v>2266</v>
      </c>
      <c r="E1462" s="42">
        <f>E1453</f>
        <v>2818</v>
      </c>
      <c r="F1462" s="42">
        <f t="shared" si="179"/>
        <v>2778.6666666666665</v>
      </c>
      <c r="G1462" s="47">
        <f>(AVERAGE(K1451:K1453)-F1462)/(AVERAGE(K1451:K1453))*100</f>
        <v>98.655262639982709</v>
      </c>
      <c r="H1462" s="51">
        <f t="shared" ref="H1462:H1467" si="180">H1461/3</f>
        <v>0.27777777777777779</v>
      </c>
      <c r="I1462" s="20">
        <f t="shared" si="178"/>
        <v>98.655262639982709</v>
      </c>
      <c r="K1462" s="52"/>
      <c r="L1462" s="38"/>
      <c r="M1462" s="38"/>
      <c r="N1462" s="53"/>
      <c r="O1462" s="45">
        <f>O1461-Q1461</f>
        <v>20.975999999999999</v>
      </c>
    </row>
    <row r="1463" spans="2:17">
      <c r="B1463" s="50"/>
      <c r="C1463" s="42">
        <f>F1451</f>
        <v>12504</v>
      </c>
      <c r="D1463" s="42">
        <f>F1452</f>
        <v>11090</v>
      </c>
      <c r="E1463" s="42">
        <f>F1453</f>
        <v>12728</v>
      </c>
      <c r="F1463" s="42">
        <f t="shared" si="179"/>
        <v>12107.333333333334</v>
      </c>
      <c r="G1463" s="47">
        <f>(AVERAGE(K1451:K1453)-F1463)/(AVERAGE(K1451:K1453))*100</f>
        <v>94.140648945471668</v>
      </c>
      <c r="H1463" s="51">
        <f t="shared" si="180"/>
        <v>9.2592592592592601E-2</v>
      </c>
      <c r="I1463" s="20">
        <f t="shared" si="178"/>
        <v>94.140648945471668</v>
      </c>
      <c r="K1463" s="54"/>
      <c r="L1463" s="20"/>
      <c r="M1463" s="20"/>
      <c r="N1463" s="20"/>
      <c r="O1463" s="55">
        <f>O1462/P1461</f>
        <v>1.3295303289598782E-2</v>
      </c>
      <c r="P1463" s="56" t="s">
        <v>228</v>
      </c>
    </row>
    <row r="1464" spans="2:17">
      <c r="B1464" s="50"/>
      <c r="C1464" s="42">
        <f>G1451</f>
        <v>47341</v>
      </c>
      <c r="D1464" s="42">
        <f>G1452</f>
        <v>44964</v>
      </c>
      <c r="E1464" s="42">
        <f>G1453</f>
        <v>48839</v>
      </c>
      <c r="F1464" s="42">
        <f t="shared" si="179"/>
        <v>47048</v>
      </c>
      <c r="G1464" s="47">
        <f>(AVERAGE(K1451:K1453)-F1464)/(AVERAGE(K1451:K1453))*100</f>
        <v>77.231092857211991</v>
      </c>
      <c r="H1464" s="51">
        <f t="shared" si="180"/>
        <v>3.0864197530864199E-2</v>
      </c>
      <c r="I1464" s="20">
        <f t="shared" si="178"/>
        <v>77.231092857211991</v>
      </c>
      <c r="K1464" s="54"/>
      <c r="L1464" s="20"/>
      <c r="M1464" s="20"/>
      <c r="N1464" s="20"/>
      <c r="O1464" s="20"/>
    </row>
    <row r="1465" spans="2:17">
      <c r="B1465" s="50"/>
      <c r="C1465" s="42">
        <f>H1451</f>
        <v>118958</v>
      </c>
      <c r="D1465" s="42">
        <f>H1452</f>
        <v>108777</v>
      </c>
      <c r="E1465" s="42">
        <f>H1453</f>
        <v>113385.99999999999</v>
      </c>
      <c r="F1465" s="42">
        <f t="shared" si="179"/>
        <v>113707</v>
      </c>
      <c r="G1465" s="47">
        <f>(AVERAGE(K1451:K1453)-F1465)/(AVERAGE(K1451:K1453))*100</f>
        <v>44.971430783774103</v>
      </c>
      <c r="H1465" s="51">
        <f t="shared" si="180"/>
        <v>1.0288065843621399E-2</v>
      </c>
      <c r="I1465" s="20">
        <f t="shared" si="178"/>
        <v>44.971430783774103</v>
      </c>
      <c r="K1465" s="54"/>
      <c r="L1465" s="20"/>
      <c r="M1465" s="20"/>
      <c r="N1465" s="20"/>
      <c r="O1465" s="20"/>
    </row>
    <row r="1466" spans="2:17">
      <c r="B1466" s="50"/>
      <c r="C1466" s="42">
        <f>I1451</f>
        <v>154501</v>
      </c>
      <c r="D1466" s="42">
        <f>I1452</f>
        <v>174305</v>
      </c>
      <c r="E1466" s="42">
        <f>I1453</f>
        <v>149872</v>
      </c>
      <c r="F1466" s="42">
        <f t="shared" si="179"/>
        <v>159559.33333333334</v>
      </c>
      <c r="G1466" s="47">
        <f>(AVERAGE(K1451:K1453)-F1466)/(AVERAGE(K1451:K1453))*100</f>
        <v>22.78116722428528</v>
      </c>
      <c r="H1466" s="51">
        <f t="shared" si="180"/>
        <v>3.4293552812071329E-3</v>
      </c>
      <c r="I1466" s="20">
        <f t="shared" si="178"/>
        <v>22.78116722428528</v>
      </c>
      <c r="J1466" s="20"/>
      <c r="K1466" s="54"/>
      <c r="L1466" s="20"/>
      <c r="M1466" s="20"/>
      <c r="N1466" s="20"/>
      <c r="O1466" s="20"/>
    </row>
    <row r="1467" spans="2:17">
      <c r="B1467" s="46"/>
      <c r="C1467" s="42">
        <f>J1451</f>
        <v>209036</v>
      </c>
      <c r="D1467" s="42">
        <f>J1452</f>
        <v>193997</v>
      </c>
      <c r="E1467" s="42">
        <f>J1453</f>
        <v>184508</v>
      </c>
      <c r="F1467" s="42">
        <f t="shared" si="179"/>
        <v>195847</v>
      </c>
      <c r="G1467" s="47">
        <f>(AVERAGE(K1451:K1453)-F1467)/(AVERAGE(K1451:K1453))*100</f>
        <v>5.2197296974663532</v>
      </c>
      <c r="H1467" s="51">
        <f t="shared" si="180"/>
        <v>1.1431184270690442E-3</v>
      </c>
      <c r="I1467" s="20">
        <f t="shared" si="178"/>
        <v>5.2197296974663532</v>
      </c>
      <c r="J1467" s="20"/>
      <c r="K1467" s="54"/>
      <c r="L1467" s="20"/>
      <c r="M1467" s="20"/>
      <c r="N1467" s="20"/>
      <c r="O1467" s="20"/>
    </row>
    <row r="1468" spans="2:17">
      <c r="B1468" s="50"/>
      <c r="C1468" s="42"/>
      <c r="D1468" s="42"/>
      <c r="E1468" s="42"/>
      <c r="I1468" s="57"/>
      <c r="J1468" s="20"/>
      <c r="K1468" s="54"/>
      <c r="L1468" s="20"/>
      <c r="M1468" s="20"/>
      <c r="N1468" s="20"/>
      <c r="O1468" s="20"/>
    </row>
    <row r="1469" spans="2:17">
      <c r="B1469" s="50"/>
      <c r="C1469" s="42"/>
      <c r="D1469" s="42"/>
      <c r="E1469" s="42"/>
      <c r="I1469" s="57"/>
      <c r="J1469" s="20"/>
      <c r="K1469" s="54"/>
      <c r="L1469" s="20"/>
      <c r="M1469" s="20"/>
      <c r="N1469" s="20"/>
    </row>
    <row r="1470" spans="2:17">
      <c r="B1470" s="50"/>
      <c r="C1470" s="42"/>
      <c r="D1470" s="42"/>
      <c r="E1470" s="42"/>
      <c r="I1470" s="57"/>
      <c r="J1470" s="20"/>
      <c r="K1470" s="20"/>
      <c r="L1470" s="20"/>
      <c r="M1470" s="20"/>
    </row>
    <row r="1471" spans="2:17">
      <c r="B1471" s="50"/>
      <c r="C1471" s="42"/>
      <c r="D1471" s="42"/>
      <c r="E1471" s="42"/>
      <c r="I1471" s="57"/>
    </row>
    <row r="1472" spans="2:17">
      <c r="B1472" s="50"/>
      <c r="C1472" s="42"/>
      <c r="D1472" s="42"/>
      <c r="E1472" s="42"/>
      <c r="I1472" s="57"/>
      <c r="J1472" s="43"/>
      <c r="K1472" s="43"/>
      <c r="O1472" s="58"/>
      <c r="P1472" s="43"/>
    </row>
    <row r="1473" spans="2:17">
      <c r="B1473" s="50"/>
      <c r="C1473" s="43"/>
      <c r="D1473" s="43"/>
      <c r="F1473" t="s">
        <v>194</v>
      </c>
      <c r="G1473" s="44" t="s">
        <v>195</v>
      </c>
      <c r="H1473" s="45" t="s">
        <v>196</v>
      </c>
      <c r="I1473" t="str">
        <f t="shared" ref="I1473:I1481" si="181">G1473</f>
        <v>% Neut</v>
      </c>
    </row>
    <row r="1474" spans="2:17">
      <c r="B1474" s="46" t="s">
        <v>205</v>
      </c>
      <c r="C1474" s="42">
        <f>C1454</f>
        <v>1486</v>
      </c>
      <c r="D1474" s="42">
        <f>C1455</f>
        <v>1220</v>
      </c>
      <c r="E1474" s="42">
        <f>C1456</f>
        <v>982</v>
      </c>
      <c r="F1474" s="42">
        <f t="shared" ref="F1474:F1481" si="182">AVERAGE(C1474:E1474)</f>
        <v>1229.3333333333333</v>
      </c>
      <c r="G1474" s="47">
        <f>(AVERAGE(K1454:K1456)-F1474)/(AVERAGE(K1454:K1456))*100</f>
        <v>99.296148282166669</v>
      </c>
      <c r="H1474" s="48">
        <v>2.5</v>
      </c>
      <c r="I1474" s="20">
        <f t="shared" si="181"/>
        <v>99.296148282166669</v>
      </c>
      <c r="J1474" s="20"/>
      <c r="K1474" s="20"/>
      <c r="L1474" s="20"/>
      <c r="M1474" s="20"/>
    </row>
    <row r="1475" spans="2:17">
      <c r="B1475" s="50"/>
      <c r="C1475" s="42">
        <f>D1454</f>
        <v>1682</v>
      </c>
      <c r="D1475" s="42">
        <f>D1455</f>
        <v>1594</v>
      </c>
      <c r="E1475" s="42">
        <f>D1456</f>
        <v>1418</v>
      </c>
      <c r="F1475" s="42">
        <f t="shared" si="182"/>
        <v>1564.6666666666667</v>
      </c>
      <c r="G1475" s="47">
        <f>(AVERAGE(K1454:K1456)-F1475)/(AVERAGE(K1454:K1456))*100</f>
        <v>99.10415402290954</v>
      </c>
      <c r="H1475" s="51">
        <f>H1474/3</f>
        <v>0.83333333333333337</v>
      </c>
      <c r="I1475" s="20">
        <f t="shared" si="181"/>
        <v>99.10415402290954</v>
      </c>
      <c r="J1475" s="20"/>
      <c r="K1475" s="20"/>
      <c r="L1475" s="20"/>
      <c r="M1475" s="20"/>
    </row>
    <row r="1476" spans="2:17">
      <c r="B1476" s="50"/>
      <c r="C1476" s="42">
        <f>E1454</f>
        <v>4780</v>
      </c>
      <c r="D1476" s="42">
        <f>E1455</f>
        <v>4414</v>
      </c>
      <c r="E1476" s="42">
        <f>E1456</f>
        <v>3164</v>
      </c>
      <c r="F1476" s="42">
        <f t="shared" si="182"/>
        <v>4119.333333333333</v>
      </c>
      <c r="G1476" s="47">
        <f>(AVERAGE(K1454:K1456)-F1476)/(AVERAGE(K1454:K1456))*100</f>
        <v>97.641486027932672</v>
      </c>
      <c r="H1476" s="51">
        <f t="shared" ref="H1476:H1481" si="183">H1475/3</f>
        <v>0.27777777777777779</v>
      </c>
      <c r="I1476" s="20">
        <f t="shared" si="181"/>
        <v>97.641486027932672</v>
      </c>
      <c r="L1476" s="20"/>
      <c r="M1476" s="20"/>
      <c r="O1476">
        <v>50</v>
      </c>
      <c r="P1476">
        <v>1235.2</v>
      </c>
      <c r="Q1476">
        <v>25.425999999999998</v>
      </c>
    </row>
    <row r="1477" spans="2:17">
      <c r="B1477" s="50"/>
      <c r="C1477" s="42">
        <f>F1454</f>
        <v>25035</v>
      </c>
      <c r="D1477" s="42">
        <f>F1455</f>
        <v>24939</v>
      </c>
      <c r="E1477" s="42">
        <f>F1456</f>
        <v>15203</v>
      </c>
      <c r="F1477" s="42">
        <f t="shared" si="182"/>
        <v>21725.666666666668</v>
      </c>
      <c r="G1477" s="47">
        <f>(AVERAGE(K1454:K1456)-F1477)/(AVERAGE(K1454:K1456))*100</f>
        <v>87.561024020275823</v>
      </c>
      <c r="H1477" s="51">
        <f t="shared" si="183"/>
        <v>9.2592592592592601E-2</v>
      </c>
      <c r="I1477" s="20">
        <f t="shared" si="181"/>
        <v>87.561024020275823</v>
      </c>
      <c r="M1477" s="20"/>
      <c r="O1477">
        <f>O1476-Q1476</f>
        <v>24.574000000000002</v>
      </c>
    </row>
    <row r="1478" spans="2:17">
      <c r="B1478" s="50"/>
      <c r="C1478" s="42">
        <f>G1454</f>
        <v>69638</v>
      </c>
      <c r="D1478" s="42">
        <f>G1455</f>
        <v>82974</v>
      </c>
      <c r="E1478" s="42">
        <f>G1456</f>
        <v>40862</v>
      </c>
      <c r="F1478" s="42">
        <f t="shared" si="182"/>
        <v>64491.333333333336</v>
      </c>
      <c r="G1478" s="47">
        <f>(AVERAGE(K1454:K1456)-F1478)/(AVERAGE(K1454:K1456))*100</f>
        <v>63.07564879173394</v>
      </c>
      <c r="H1478" s="51">
        <f t="shared" si="183"/>
        <v>3.0864197530864199E-2</v>
      </c>
      <c r="I1478" s="20">
        <f t="shared" si="181"/>
        <v>63.07564879173394</v>
      </c>
      <c r="O1478" s="55">
        <f>O1477/P1476</f>
        <v>1.9894753886010363E-2</v>
      </c>
      <c r="P1478" s="43" t="s">
        <v>228</v>
      </c>
    </row>
    <row r="1479" spans="2:17">
      <c r="B1479" s="50"/>
      <c r="C1479" s="42">
        <f>H1454</f>
        <v>141055</v>
      </c>
      <c r="D1479" s="42">
        <f>H1455</f>
        <v>104022</v>
      </c>
      <c r="E1479" s="42">
        <f>H1456</f>
        <v>80574</v>
      </c>
      <c r="F1479" s="42">
        <f t="shared" si="182"/>
        <v>108550.33333333333</v>
      </c>
      <c r="G1479" s="47">
        <f>(AVERAGE(K1454:K1456)-F1479)/(AVERAGE(K1454:K1456))*100</f>
        <v>37.849778805818616</v>
      </c>
      <c r="H1479" s="51">
        <f t="shared" si="183"/>
        <v>1.0288065843621399E-2</v>
      </c>
      <c r="I1479" s="20">
        <f t="shared" si="181"/>
        <v>37.849778805818616</v>
      </c>
    </row>
    <row r="1480" spans="2:17">
      <c r="B1480" s="50"/>
      <c r="C1480" s="42">
        <f>I1454</f>
        <v>193308</v>
      </c>
      <c r="D1480" s="42">
        <f>I1455</f>
        <v>208559</v>
      </c>
      <c r="E1480" s="42">
        <f>I1456</f>
        <v>125808.99999999999</v>
      </c>
      <c r="F1480" s="42">
        <f t="shared" si="182"/>
        <v>175892</v>
      </c>
      <c r="G1480" s="47">
        <f>(AVERAGE(K1454:K1456)-F1480)/(AVERAGE(K1454:K1456))*100</f>
        <v>-0.7065236061331287</v>
      </c>
      <c r="H1480" s="51">
        <f t="shared" si="183"/>
        <v>3.4293552812071329E-3</v>
      </c>
      <c r="I1480" s="20">
        <f t="shared" si="181"/>
        <v>-0.7065236061331287</v>
      </c>
    </row>
    <row r="1481" spans="2:17">
      <c r="B1481" s="46"/>
      <c r="C1481" s="42">
        <f>J1454</f>
        <v>192637</v>
      </c>
      <c r="D1481" s="42">
        <f>J1455</f>
        <v>186670</v>
      </c>
      <c r="E1481" s="42">
        <f>J1456</f>
        <v>124484.99999999999</v>
      </c>
      <c r="F1481" s="42">
        <f t="shared" si="182"/>
        <v>167930.66666666666</v>
      </c>
      <c r="G1481" s="47">
        <f>(AVERAGE(K1454:K1456)-F1481)/(AVERAGE(K1454:K1456))*100</f>
        <v>3.8517178333276134</v>
      </c>
      <c r="H1481" s="51">
        <f t="shared" si="183"/>
        <v>1.1431184270690442E-3</v>
      </c>
      <c r="I1481" s="20">
        <f t="shared" si="181"/>
        <v>3.8517178333276134</v>
      </c>
    </row>
    <row r="1482" spans="2:17">
      <c r="B1482" s="46"/>
      <c r="C1482" s="42"/>
      <c r="D1482" s="42"/>
      <c r="E1482" s="42"/>
      <c r="H1482" s="45"/>
      <c r="I1482" s="20"/>
    </row>
    <row r="1483" spans="2:17">
      <c r="B1483" s="38" t="s">
        <v>206</v>
      </c>
    </row>
    <row r="1484" spans="2:17">
      <c r="B1484" s="38"/>
      <c r="D1484" s="59" t="s">
        <v>207</v>
      </c>
      <c r="E1484" s="59"/>
      <c r="F1484" s="59"/>
      <c r="G1484" s="59"/>
      <c r="H1484" s="59"/>
      <c r="I1484" s="59"/>
      <c r="J1484" s="59"/>
    </row>
    <row r="1485" spans="2:17">
      <c r="C1485" s="45" t="s">
        <v>196</v>
      </c>
      <c r="D1485" s="60" t="str">
        <f>B1460</f>
        <v>PGT121</v>
      </c>
      <c r="E1485" s="61"/>
      <c r="F1485" s="60" t="str">
        <f>B1474</f>
        <v>VRC07</v>
      </c>
      <c r="G1485" s="62"/>
      <c r="H1485" s="60"/>
      <c r="I1485" s="60"/>
      <c r="J1485" s="60"/>
      <c r="K1485" s="60"/>
      <c r="O1485" s="55"/>
      <c r="P1485" s="43"/>
    </row>
    <row r="1486" spans="2:17">
      <c r="C1486" s="48">
        <v>20</v>
      </c>
      <c r="D1486" s="20">
        <f>G1460</f>
        <v>99.284721034750874</v>
      </c>
      <c r="E1486" s="54"/>
      <c r="F1486" s="20">
        <f>G1474</f>
        <v>99.296148282166669</v>
      </c>
      <c r="G1486" s="63"/>
      <c r="H1486" s="64"/>
      <c r="I1486" s="64"/>
      <c r="J1486" s="64"/>
      <c r="K1486" s="65"/>
    </row>
    <row r="1487" spans="2:17">
      <c r="C1487" s="51">
        <f>C1486/3</f>
        <v>6.666666666666667</v>
      </c>
      <c r="D1487" s="20">
        <f t="shared" ref="D1487:D1493" si="184">G1461</f>
        <v>99.298271651142613</v>
      </c>
      <c r="E1487" s="54"/>
      <c r="F1487" s="20">
        <f t="shared" ref="F1487:F1493" si="185">G1475</f>
        <v>99.10415402290954</v>
      </c>
      <c r="G1487" s="20"/>
    </row>
    <row r="1488" spans="2:17">
      <c r="C1488" s="51">
        <f t="shared" ref="C1488:C1493" si="186">C1487/3</f>
        <v>2.2222222222222223</v>
      </c>
      <c r="D1488" s="20">
        <f t="shared" si="184"/>
        <v>98.655262639982709</v>
      </c>
      <c r="E1488" s="54"/>
      <c r="F1488" s="20">
        <f t="shared" si="185"/>
        <v>97.641486027932672</v>
      </c>
      <c r="G1488" s="20"/>
    </row>
    <row r="1489" spans="3:9">
      <c r="C1489" s="51">
        <f t="shared" si="186"/>
        <v>0.74074074074074081</v>
      </c>
      <c r="D1489" s="20">
        <f t="shared" si="184"/>
        <v>94.140648945471668</v>
      </c>
      <c r="E1489" s="54"/>
      <c r="F1489" s="20">
        <f t="shared" si="185"/>
        <v>87.561024020275823</v>
      </c>
      <c r="G1489" s="20"/>
    </row>
    <row r="1490" spans="3:9">
      <c r="C1490" s="51">
        <f t="shared" si="186"/>
        <v>0.24691358024691359</v>
      </c>
      <c r="D1490" s="20">
        <f t="shared" si="184"/>
        <v>77.231092857211991</v>
      </c>
      <c r="E1490" s="54"/>
      <c r="F1490" s="20">
        <f t="shared" si="185"/>
        <v>63.07564879173394</v>
      </c>
      <c r="G1490" s="20"/>
    </row>
    <row r="1491" spans="3:9">
      <c r="C1491" s="51">
        <f t="shared" si="186"/>
        <v>8.2304526748971193E-2</v>
      </c>
      <c r="D1491" s="20">
        <f t="shared" si="184"/>
        <v>44.971430783774103</v>
      </c>
      <c r="E1491" s="54"/>
      <c r="F1491" s="20">
        <f t="shared" si="185"/>
        <v>37.849778805818616</v>
      </c>
      <c r="G1491" s="20"/>
    </row>
    <row r="1492" spans="3:9">
      <c r="C1492" s="51">
        <f t="shared" si="186"/>
        <v>2.7434842249657063E-2</v>
      </c>
      <c r="D1492" s="20">
        <f t="shared" si="184"/>
        <v>22.78116722428528</v>
      </c>
      <c r="E1492" s="42"/>
      <c r="F1492" s="20">
        <f t="shared" si="185"/>
        <v>-0.7065236061331287</v>
      </c>
      <c r="H1492" s="45"/>
      <c r="I1492" s="20"/>
    </row>
    <row r="1493" spans="3:9">
      <c r="C1493" s="51">
        <f t="shared" si="186"/>
        <v>9.1449474165523539E-3</v>
      </c>
      <c r="D1493" s="20">
        <f t="shared" si="184"/>
        <v>5.2197296974663532</v>
      </c>
      <c r="E1493" s="42"/>
      <c r="F1493" s="20">
        <f t="shared" si="185"/>
        <v>3.8517178333276134</v>
      </c>
      <c r="H1493" s="45"/>
      <c r="I1493" s="20"/>
    </row>
    <row r="1494" spans="3:9">
      <c r="C1494" s="42"/>
      <c r="D1494" s="42"/>
      <c r="E1494" s="42"/>
      <c r="F1494" s="20"/>
      <c r="H1494" s="45"/>
      <c r="I1494" s="20"/>
    </row>
    <row r="1495" spans="3:9">
      <c r="H1495" s="45"/>
      <c r="I1495" s="38"/>
    </row>
    <row r="1496" spans="3:9">
      <c r="H1496" s="45"/>
    </row>
  </sheetData>
  <mergeCells count="199">
    <mergeCell ref="H31:I31"/>
    <mergeCell ref="H32:I33"/>
    <mergeCell ref="J32:J33"/>
    <mergeCell ref="K32:K33"/>
    <mergeCell ref="H27:I28"/>
    <mergeCell ref="J27:J28"/>
    <mergeCell ref="K27:K28"/>
    <mergeCell ref="J29:K29"/>
    <mergeCell ref="H30:I30"/>
    <mergeCell ref="J30:K30"/>
    <mergeCell ref="J20:K20"/>
    <mergeCell ref="H21:I21"/>
    <mergeCell ref="J21:K21"/>
    <mergeCell ref="H22:I22"/>
    <mergeCell ref="H25:I26"/>
    <mergeCell ref="J25:J26"/>
    <mergeCell ref="H23:I24"/>
    <mergeCell ref="J23:J24"/>
    <mergeCell ref="K23:K24"/>
    <mergeCell ref="K25:K26"/>
    <mergeCell ref="H1433:M1433"/>
    <mergeCell ref="D1484:G1484"/>
    <mergeCell ref="H1484:J1484"/>
    <mergeCell ref="H12:I13"/>
    <mergeCell ref="J12:J13"/>
    <mergeCell ref="K12:K13"/>
    <mergeCell ref="H14:I15"/>
    <mergeCell ref="J14:J15"/>
    <mergeCell ref="K14:K15"/>
    <mergeCell ref="H16:I17"/>
    <mergeCell ref="H1343:M1343"/>
    <mergeCell ref="D1394:G1394"/>
    <mergeCell ref="H1394:J1394"/>
    <mergeCell ref="C1427:C1429"/>
    <mergeCell ref="K1427:K1432"/>
    <mergeCell ref="L1427:L1432"/>
    <mergeCell ref="C1430:C1432"/>
    <mergeCell ref="D1308:G1308"/>
    <mergeCell ref="H1308:J1308"/>
    <mergeCell ref="C1337:C1339"/>
    <mergeCell ref="K1337:K1342"/>
    <mergeCell ref="L1337:L1342"/>
    <mergeCell ref="C1340:C1342"/>
    <mergeCell ref="H1257:M1257"/>
    <mergeCell ref="H1171:M1171"/>
    <mergeCell ref="D1222:G1222"/>
    <mergeCell ref="H1222:J1222"/>
    <mergeCell ref="C1251:C1253"/>
    <mergeCell ref="K1251:K1256"/>
    <mergeCell ref="L1251:L1256"/>
    <mergeCell ref="C1254:C1256"/>
    <mergeCell ref="H1086:M1086"/>
    <mergeCell ref="D1137:G1137"/>
    <mergeCell ref="H1137:J1137"/>
    <mergeCell ref="C1165:C1167"/>
    <mergeCell ref="K1165:K1170"/>
    <mergeCell ref="L1165:L1170"/>
    <mergeCell ref="C1168:C1170"/>
    <mergeCell ref="D1051:G1051"/>
    <mergeCell ref="H1051:J1051"/>
    <mergeCell ref="C1080:C1082"/>
    <mergeCell ref="K1080:K1085"/>
    <mergeCell ref="L1080:L1085"/>
    <mergeCell ref="C1083:C1085"/>
    <mergeCell ref="H1000:M1000"/>
    <mergeCell ref="H915:M915"/>
    <mergeCell ref="D966:G966"/>
    <mergeCell ref="H966:J966"/>
    <mergeCell ref="K993:L993"/>
    <mergeCell ref="C994:C996"/>
    <mergeCell ref="K994:K999"/>
    <mergeCell ref="L994:L999"/>
    <mergeCell ref="C997:C999"/>
    <mergeCell ref="H10:I11"/>
    <mergeCell ref="J10:J11"/>
    <mergeCell ref="K10:K11"/>
    <mergeCell ref="K908:L908"/>
    <mergeCell ref="C909:C911"/>
    <mergeCell ref="K909:K914"/>
    <mergeCell ref="L909:L914"/>
    <mergeCell ref="C912:C914"/>
    <mergeCell ref="J16:J17"/>
    <mergeCell ref="K16:K17"/>
    <mergeCell ref="H830:M830"/>
    <mergeCell ref="D881:G881"/>
    <mergeCell ref="H881:J881"/>
    <mergeCell ref="J5:K5"/>
    <mergeCell ref="H6:I6"/>
    <mergeCell ref="J6:K6"/>
    <mergeCell ref="H7:I7"/>
    <mergeCell ref="H8:I9"/>
    <mergeCell ref="J8:J9"/>
    <mergeCell ref="K8:K9"/>
    <mergeCell ref="D797:G797"/>
    <mergeCell ref="H797:J797"/>
    <mergeCell ref="K823:L823"/>
    <mergeCell ref="C824:C826"/>
    <mergeCell ref="K824:K829"/>
    <mergeCell ref="L824:L829"/>
    <mergeCell ref="C827:C829"/>
    <mergeCell ref="K739:L739"/>
    <mergeCell ref="C740:C742"/>
    <mergeCell ref="K740:K745"/>
    <mergeCell ref="L740:L745"/>
    <mergeCell ref="C743:C745"/>
    <mergeCell ref="H746:M746"/>
    <mergeCell ref="E18:E19"/>
    <mergeCell ref="B20:C21"/>
    <mergeCell ref="D20:D21"/>
    <mergeCell ref="E20:E21"/>
    <mergeCell ref="B22:C23"/>
    <mergeCell ref="D22:D23"/>
    <mergeCell ref="E22:E23"/>
    <mergeCell ref="D12:D13"/>
    <mergeCell ref="E12:E13"/>
    <mergeCell ref="B14:C15"/>
    <mergeCell ref="D14:D15"/>
    <mergeCell ref="E14:E15"/>
    <mergeCell ref="B16:C17"/>
    <mergeCell ref="D16:D17"/>
    <mergeCell ref="E16:E17"/>
    <mergeCell ref="D5:E5"/>
    <mergeCell ref="B6:C6"/>
    <mergeCell ref="D6:E6"/>
    <mergeCell ref="B7:C7"/>
    <mergeCell ref="B8:C9"/>
    <mergeCell ref="D8:D9"/>
    <mergeCell ref="E8:E9"/>
    <mergeCell ref="B10:C11"/>
    <mergeCell ref="D10:D11"/>
    <mergeCell ref="B18:C19"/>
    <mergeCell ref="D18:D19"/>
    <mergeCell ref="H651:M651"/>
    <mergeCell ref="D702:G702"/>
    <mergeCell ref="H702:J702"/>
    <mergeCell ref="E10:E11"/>
    <mergeCell ref="B12:C13"/>
    <mergeCell ref="H566:M566"/>
    <mergeCell ref="D617:G617"/>
    <mergeCell ref="H617:J617"/>
    <mergeCell ref="K644:L644"/>
    <mergeCell ref="C645:C647"/>
    <mergeCell ref="K645:K650"/>
    <mergeCell ref="L645:L650"/>
    <mergeCell ref="C648:C650"/>
    <mergeCell ref="H480:M480"/>
    <mergeCell ref="D531:G531"/>
    <mergeCell ref="H531:J531"/>
    <mergeCell ref="K559:L559"/>
    <mergeCell ref="C560:C562"/>
    <mergeCell ref="K560:K565"/>
    <mergeCell ref="L560:L565"/>
    <mergeCell ref="C563:C565"/>
    <mergeCell ref="H394:M394"/>
    <mergeCell ref="D445:G445"/>
    <mergeCell ref="H445:J445"/>
    <mergeCell ref="K473:L473"/>
    <mergeCell ref="C474:C476"/>
    <mergeCell ref="K474:K479"/>
    <mergeCell ref="L474:L479"/>
    <mergeCell ref="C477:C479"/>
    <mergeCell ref="H309:M309"/>
    <mergeCell ref="D360:G360"/>
    <mergeCell ref="H360:J360"/>
    <mergeCell ref="K387:L387"/>
    <mergeCell ref="C388:C390"/>
    <mergeCell ref="K388:K393"/>
    <mergeCell ref="L388:L393"/>
    <mergeCell ref="C391:C393"/>
    <mergeCell ref="H223:M223"/>
    <mergeCell ref="D274:G274"/>
    <mergeCell ref="H274:J274"/>
    <mergeCell ref="K302:L302"/>
    <mergeCell ref="C303:C305"/>
    <mergeCell ref="K303:K308"/>
    <mergeCell ref="L303:L308"/>
    <mergeCell ref="C306:C308"/>
    <mergeCell ref="H187:J187"/>
    <mergeCell ref="K216:L216"/>
    <mergeCell ref="C217:C219"/>
    <mergeCell ref="K217:K222"/>
    <mergeCell ref="L217:L222"/>
    <mergeCell ref="C220:C222"/>
    <mergeCell ref="A43:A50"/>
    <mergeCell ref="K43:L43"/>
    <mergeCell ref="C44:C46"/>
    <mergeCell ref="K44:K49"/>
    <mergeCell ref="L44:L49"/>
    <mergeCell ref="C47:C49"/>
    <mergeCell ref="H50:M50"/>
    <mergeCell ref="D101:G101"/>
    <mergeCell ref="H101:J101"/>
    <mergeCell ref="C130:C132"/>
    <mergeCell ref="C133:C135"/>
    <mergeCell ref="H136:M136"/>
    <mergeCell ref="K129:L129"/>
    <mergeCell ref="K130:K135"/>
    <mergeCell ref="L130:L135"/>
    <mergeCell ref="D187:G187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2C28C-FC6E-CA44-8FCA-E9F629D6CDDE}">
  <dimension ref="A1:O306"/>
  <sheetViews>
    <sheetView workbookViewId="0">
      <selection activeCell="N324" sqref="N324"/>
    </sheetView>
  </sheetViews>
  <sheetFormatPr baseColWidth="10" defaultRowHeight="16"/>
  <cols>
    <col min="1" max="1" width="10.83203125" style="140"/>
    <col min="2" max="2" width="10.83203125" style="138"/>
    <col min="3" max="3" width="19.83203125" style="138" customWidth="1"/>
    <col min="4" max="4" width="21.6640625" style="138" customWidth="1"/>
    <col min="5" max="5" width="15.5" style="138" bestFit="1" customWidth="1"/>
    <col min="6" max="6" width="15.5" style="144" customWidth="1"/>
    <col min="7" max="8" width="12.5" style="144" bestFit="1" customWidth="1"/>
    <col min="9" max="10" width="14" style="138" bestFit="1" customWidth="1"/>
    <col min="11" max="11" width="10.83203125" style="144"/>
    <col min="12" max="13" width="10.83203125" style="138"/>
    <col min="14" max="14" width="10.83203125" style="307"/>
    <col min="15" max="17" width="10.83203125" style="140"/>
    <col min="18" max="18" width="29.83203125" style="140" bestFit="1" customWidth="1"/>
    <col min="19" max="19" width="38.83203125" style="140" customWidth="1"/>
    <col min="20" max="16384" width="10.83203125" style="140"/>
  </cols>
  <sheetData>
    <row r="1" spans="1:14">
      <c r="A1" s="299" t="s">
        <v>344</v>
      </c>
    </row>
    <row r="3" spans="1:14">
      <c r="C3" s="325" t="s">
        <v>498</v>
      </c>
      <c r="D3" s="324"/>
    </row>
    <row r="4" spans="1:14">
      <c r="C4" s="323" t="s">
        <v>497</v>
      </c>
      <c r="D4" s="142"/>
    </row>
    <row r="5" spans="1:14">
      <c r="C5" s="329"/>
    </row>
    <row r="6" spans="1:14" s="300" customFormat="1" ht="32">
      <c r="B6" s="310" t="s">
        <v>26</v>
      </c>
      <c r="C6" s="310" t="s">
        <v>470</v>
      </c>
      <c r="D6" s="310" t="s">
        <v>25</v>
      </c>
      <c r="E6" s="311" t="s">
        <v>266</v>
      </c>
      <c r="F6" s="314" t="s">
        <v>267</v>
      </c>
      <c r="G6" s="314" t="s">
        <v>268</v>
      </c>
      <c r="H6" s="315" t="s">
        <v>269</v>
      </c>
      <c r="I6" s="312" t="s">
        <v>270</v>
      </c>
      <c r="J6" s="310" t="s">
        <v>271</v>
      </c>
      <c r="K6" s="321" t="s">
        <v>272</v>
      </c>
      <c r="L6" s="326" t="s">
        <v>273</v>
      </c>
      <c r="M6" s="310" t="s">
        <v>302</v>
      </c>
      <c r="N6" s="313" t="s">
        <v>469</v>
      </c>
    </row>
    <row r="7" spans="1:14">
      <c r="B7" s="302">
        <v>36206</v>
      </c>
      <c r="C7" s="302">
        <v>1</v>
      </c>
      <c r="D7" s="302">
        <v>0</v>
      </c>
      <c r="E7" s="305">
        <v>42835.552337962959</v>
      </c>
      <c r="F7" s="143">
        <v>7.2</v>
      </c>
      <c r="G7" s="144">
        <f>F7*1000</f>
        <v>7200</v>
      </c>
      <c r="H7" s="143">
        <v>63.3</v>
      </c>
      <c r="I7" s="139">
        <f>G7*(H7/100)</f>
        <v>4557.6000000000004</v>
      </c>
      <c r="J7" s="139">
        <f>I7*0.516</f>
        <v>2351.7216000000003</v>
      </c>
      <c r="K7" s="322">
        <f>J7*0.749</f>
        <v>1761.4394784000003</v>
      </c>
      <c r="L7" s="139">
        <f>J7*0.191</f>
        <v>449.17882560000004</v>
      </c>
      <c r="M7" s="139"/>
      <c r="N7" s="140"/>
    </row>
    <row r="8" spans="1:14">
      <c r="B8" s="302">
        <v>36207</v>
      </c>
      <c r="C8" s="302">
        <v>1</v>
      </c>
      <c r="D8" s="302">
        <v>0</v>
      </c>
      <c r="E8" s="305">
        <v>42835.553136574075</v>
      </c>
      <c r="F8" s="143">
        <v>7.4</v>
      </c>
      <c r="G8" s="144">
        <f>F8*1000</f>
        <v>7400</v>
      </c>
      <c r="H8" s="143">
        <v>52.5</v>
      </c>
      <c r="I8" s="139">
        <f>G8*(H8/100)</f>
        <v>3885</v>
      </c>
      <c r="J8" s="139">
        <f>I8*0.638</f>
        <v>2478.63</v>
      </c>
      <c r="K8" s="322">
        <f>J8*0.772</f>
        <v>1913.5023600000002</v>
      </c>
      <c r="L8" s="139">
        <f>J8*0.169</f>
        <v>418.88847000000004</v>
      </c>
      <c r="M8" s="139"/>
      <c r="N8" s="140"/>
    </row>
    <row r="9" spans="1:14" ht="17">
      <c r="B9" s="302">
        <v>36206</v>
      </c>
      <c r="C9" s="302">
        <v>1</v>
      </c>
      <c r="D9" s="302">
        <v>1</v>
      </c>
      <c r="E9" s="305">
        <v>42842.620995370373</v>
      </c>
      <c r="F9" s="143" t="s">
        <v>274</v>
      </c>
      <c r="G9" s="144">
        <f>F9*1000</f>
        <v>4400</v>
      </c>
      <c r="H9" s="143" t="s">
        <v>275</v>
      </c>
      <c r="I9" s="139">
        <f>G9*(H9/100)</f>
        <v>2965.6000000000004</v>
      </c>
      <c r="J9" s="139">
        <f>I9*0.415</f>
        <v>1230.7240000000002</v>
      </c>
      <c r="K9" s="322">
        <f>J9*0.789</f>
        <v>971.04123600000014</v>
      </c>
      <c r="L9" s="139">
        <f>J9*0.151</f>
        <v>185.839324</v>
      </c>
      <c r="M9" s="139"/>
      <c r="N9" s="140"/>
    </row>
    <row r="10" spans="1:14" ht="17">
      <c r="B10" s="302">
        <v>36207</v>
      </c>
      <c r="C10" s="302">
        <v>1</v>
      </c>
      <c r="D10" s="302">
        <v>1</v>
      </c>
      <c r="E10" s="305">
        <v>42842.620995370373</v>
      </c>
      <c r="F10" s="143" t="s">
        <v>276</v>
      </c>
      <c r="G10" s="144">
        <f>F10*1000</f>
        <v>4600</v>
      </c>
      <c r="H10" s="143" t="s">
        <v>277</v>
      </c>
      <c r="I10" s="139">
        <f>G10*(H10/100)</f>
        <v>2631.2000000000003</v>
      </c>
      <c r="J10" s="139">
        <f>I10*0.422</f>
        <v>1110.3664000000001</v>
      </c>
      <c r="K10" s="322">
        <f>J10*0.815</f>
        <v>904.94861600000002</v>
      </c>
      <c r="L10" s="139">
        <f>J10*0.111</f>
        <v>123.25067040000002</v>
      </c>
      <c r="N10" s="140"/>
    </row>
    <row r="11" spans="1:14" ht="17">
      <c r="B11" s="302" t="s">
        <v>0</v>
      </c>
      <c r="C11" s="302">
        <v>1</v>
      </c>
      <c r="D11" s="302">
        <v>2</v>
      </c>
      <c r="E11" s="305">
        <v>42849.624537037038</v>
      </c>
      <c r="F11" s="143" t="s">
        <v>278</v>
      </c>
      <c r="G11" s="144">
        <f>F11*1000</f>
        <v>10100</v>
      </c>
      <c r="H11" s="143" t="s">
        <v>279</v>
      </c>
      <c r="I11" s="139">
        <f>G11*(H11/100)</f>
        <v>7322.5</v>
      </c>
      <c r="J11" s="139">
        <f>I11*0.456</f>
        <v>3339.06</v>
      </c>
      <c r="K11" s="322">
        <f>J11*0.531</f>
        <v>1773.0408600000001</v>
      </c>
      <c r="L11" s="139">
        <f>J11*0.412</f>
        <v>1375.69272</v>
      </c>
      <c r="N11" s="140"/>
    </row>
    <row r="12" spans="1:14" ht="17">
      <c r="B12" s="302" t="s">
        <v>1</v>
      </c>
      <c r="C12" s="302">
        <v>1</v>
      </c>
      <c r="D12" s="302">
        <v>2</v>
      </c>
      <c r="E12" s="305">
        <v>42849.624537037038</v>
      </c>
      <c r="F12" s="143" t="s">
        <v>278</v>
      </c>
      <c r="G12" s="144">
        <f>F12*1000</f>
        <v>10100</v>
      </c>
      <c r="H12" s="143" t="s">
        <v>280</v>
      </c>
      <c r="I12" s="139">
        <f>G12*(H12/100)</f>
        <v>7272</v>
      </c>
      <c r="J12" s="139">
        <f>I12*0.459</f>
        <v>3337.848</v>
      </c>
      <c r="K12" s="322">
        <f>J12*0.507</f>
        <v>1692.2889359999999</v>
      </c>
      <c r="L12" s="139">
        <f>J12*0.447</f>
        <v>1492.0180560000001</v>
      </c>
      <c r="N12" s="140"/>
    </row>
    <row r="13" spans="1:14">
      <c r="B13" s="302">
        <v>37220</v>
      </c>
      <c r="C13" s="302">
        <v>1</v>
      </c>
      <c r="D13" s="302">
        <v>0</v>
      </c>
      <c r="E13" s="305">
        <v>43220.457638888889</v>
      </c>
      <c r="F13" s="143">
        <v>11.4</v>
      </c>
      <c r="G13" s="144">
        <f>F13*1000</f>
        <v>11400</v>
      </c>
      <c r="H13" s="143">
        <v>53.3</v>
      </c>
      <c r="I13" s="139">
        <f>G13*(H13/100)</f>
        <v>6076.1999999999989</v>
      </c>
      <c r="J13" s="139">
        <f>I13*0.448</f>
        <v>2722.1375999999996</v>
      </c>
      <c r="K13" s="322">
        <f>J13*0.761</f>
        <v>2071.5467135999997</v>
      </c>
      <c r="L13" s="139">
        <f>J13*0.21</f>
        <v>571.64889599999992</v>
      </c>
      <c r="M13" s="139">
        <f>I13*0.467</f>
        <v>2837.5853999999995</v>
      </c>
      <c r="N13" s="140"/>
    </row>
    <row r="14" spans="1:14">
      <c r="B14" s="302">
        <v>37223</v>
      </c>
      <c r="C14" s="302">
        <v>1</v>
      </c>
      <c r="D14" s="302">
        <v>0</v>
      </c>
      <c r="E14" s="305">
        <v>43220.458333333336</v>
      </c>
      <c r="F14" s="143">
        <v>8.4</v>
      </c>
      <c r="G14" s="144">
        <f>F14*1000</f>
        <v>8400</v>
      </c>
      <c r="H14" s="143">
        <v>82.3</v>
      </c>
      <c r="I14" s="139">
        <f>G14*(H14/100)</f>
        <v>6913.2</v>
      </c>
      <c r="J14" s="139">
        <f>I14*0.469</f>
        <v>3242.2907999999998</v>
      </c>
      <c r="K14" s="322">
        <f>J14*0.596</f>
        <v>1932.4053167999998</v>
      </c>
      <c r="L14" s="139">
        <f>J14*0.355</f>
        <v>1151.0132339999998</v>
      </c>
      <c r="M14" s="139">
        <f>I14*0.277</f>
        <v>1914.9564</v>
      </c>
      <c r="N14" s="140"/>
    </row>
    <row r="15" spans="1:14">
      <c r="B15" s="138">
        <v>37235</v>
      </c>
      <c r="C15" s="302">
        <v>1</v>
      </c>
      <c r="D15" s="302">
        <v>0</v>
      </c>
      <c r="E15" s="305">
        <v>43220.459027777775</v>
      </c>
      <c r="F15" s="144">
        <v>6.1</v>
      </c>
      <c r="G15" s="144">
        <f>F15*1000</f>
        <v>6100</v>
      </c>
      <c r="H15" s="144">
        <v>54</v>
      </c>
      <c r="I15" s="139">
        <f>G15*(H15/100)</f>
        <v>3294</v>
      </c>
      <c r="J15" s="139">
        <f>I15*0.567</f>
        <v>1867.6979999999999</v>
      </c>
      <c r="K15" s="322">
        <f>J15*0.695</f>
        <v>1298.0501099999999</v>
      </c>
      <c r="L15" s="139">
        <f>J15*0.249</f>
        <v>465.05680199999995</v>
      </c>
      <c r="M15" s="139">
        <f>I15*0.173</f>
        <v>569.86199999999997</v>
      </c>
      <c r="N15" s="140"/>
    </row>
    <row r="16" spans="1:14">
      <c r="B16" s="138">
        <v>37220</v>
      </c>
      <c r="C16" s="302">
        <v>1</v>
      </c>
      <c r="D16" s="302">
        <v>1</v>
      </c>
      <c r="E16" s="305">
        <v>43227.486805555556</v>
      </c>
      <c r="F16" s="144">
        <v>6.2</v>
      </c>
      <c r="G16" s="144">
        <f>F16*1000</f>
        <v>6200</v>
      </c>
      <c r="H16" s="144">
        <v>50.7</v>
      </c>
      <c r="I16" s="139">
        <f>G16*(H16/100)</f>
        <v>3143.4</v>
      </c>
      <c r="J16" s="139">
        <f>I16*0.613</f>
        <v>1926.9041999999999</v>
      </c>
      <c r="K16" s="322">
        <f>J16*0.811</f>
        <v>1562.7193062000001</v>
      </c>
      <c r="L16" s="139">
        <f>J16*0.16</f>
        <v>308.30467199999998</v>
      </c>
      <c r="M16" s="139">
        <f>I16*0.355</f>
        <v>1115.9069999999999</v>
      </c>
      <c r="N16" s="140"/>
    </row>
    <row r="17" spans="2:15">
      <c r="B17" s="138">
        <v>37223</v>
      </c>
      <c r="C17" s="302">
        <v>1</v>
      </c>
      <c r="D17" s="302">
        <v>1</v>
      </c>
      <c r="E17" s="305">
        <v>43227.488194444442</v>
      </c>
      <c r="F17" s="144">
        <v>5.4</v>
      </c>
      <c r="G17" s="144">
        <f>F17*1000</f>
        <v>5400</v>
      </c>
      <c r="H17" s="144">
        <v>86.9</v>
      </c>
      <c r="I17" s="139">
        <f>G17*(H17/100)</f>
        <v>4692.6000000000004</v>
      </c>
      <c r="J17" s="139">
        <f>I17*0.519</f>
        <v>2435.4594000000002</v>
      </c>
      <c r="K17" s="322">
        <f>J17*0.649</f>
        <v>1580.6131506000002</v>
      </c>
      <c r="L17" s="139">
        <f>J17*0.301</f>
        <v>733.07327940000005</v>
      </c>
      <c r="M17" s="139">
        <f>I17*0.344</f>
        <v>1614.2544</v>
      </c>
      <c r="N17" s="140"/>
    </row>
    <row r="18" spans="2:15">
      <c r="B18" s="138">
        <v>37235</v>
      </c>
      <c r="C18" s="302">
        <v>1</v>
      </c>
      <c r="D18" s="302">
        <v>1</v>
      </c>
      <c r="E18" s="305">
        <v>43227.488888888889</v>
      </c>
      <c r="F18" s="144">
        <v>4.7</v>
      </c>
      <c r="G18" s="144">
        <f>F18*1000</f>
        <v>4700</v>
      </c>
      <c r="H18" s="144">
        <v>59.3</v>
      </c>
      <c r="I18" s="139">
        <f>G18*(H18/100)</f>
        <v>2787.1</v>
      </c>
      <c r="J18" s="139">
        <f>I18*0.695</f>
        <v>1937.0344999999998</v>
      </c>
      <c r="K18" s="322">
        <f>J18*0.771</f>
        <v>1493.4535994999999</v>
      </c>
      <c r="L18" s="139">
        <f>J18*0.187</f>
        <v>362.22545149999996</v>
      </c>
      <c r="M18" s="139">
        <f>I18*0.228</f>
        <v>635.4588</v>
      </c>
      <c r="N18" s="140"/>
    </row>
    <row r="19" spans="2:15">
      <c r="B19" s="144">
        <v>37220</v>
      </c>
      <c r="C19" s="143">
        <v>1</v>
      </c>
      <c r="D19" s="143">
        <v>2</v>
      </c>
      <c r="E19" s="306">
        <v>43234.445138888892</v>
      </c>
      <c r="F19" s="144">
        <v>5.3</v>
      </c>
      <c r="G19" s="144">
        <f>F19*1000</f>
        <v>5300</v>
      </c>
      <c r="H19" s="144">
        <v>72.2</v>
      </c>
      <c r="I19" s="145">
        <f>G19*(H19/100)</f>
        <v>3826.6</v>
      </c>
      <c r="J19" s="145">
        <f>I19*0.566</f>
        <v>2165.8555999999999</v>
      </c>
      <c r="K19" s="322">
        <f>J19*0.587</f>
        <v>1271.3572371999999</v>
      </c>
      <c r="L19" s="145">
        <f>J19*0.354</f>
        <v>766.7128823999999</v>
      </c>
      <c r="M19" s="145">
        <f>I19*0.335</f>
        <v>1281.9110000000001</v>
      </c>
      <c r="N19" s="140" t="s">
        <v>468</v>
      </c>
      <c r="O19" s="301"/>
    </row>
    <row r="20" spans="2:15">
      <c r="B20" s="144">
        <v>37223</v>
      </c>
      <c r="C20" s="143">
        <v>1</v>
      </c>
      <c r="D20" s="143">
        <v>2</v>
      </c>
      <c r="E20" s="306">
        <v>43234.445833333331</v>
      </c>
      <c r="F20" s="144">
        <v>6.2</v>
      </c>
      <c r="G20" s="144">
        <f>F20*1000</f>
        <v>6200</v>
      </c>
      <c r="H20" s="144">
        <v>77.599999999999994</v>
      </c>
      <c r="I20" s="145">
        <f>G20*(H20/100)</f>
        <v>4811.2</v>
      </c>
      <c r="J20" s="145">
        <f>I20*0.577</f>
        <v>2776.0623999999998</v>
      </c>
      <c r="K20" s="322">
        <f>J20*0.474</f>
        <v>1315.8535775999999</v>
      </c>
      <c r="L20" s="145">
        <f>J20*0.472</f>
        <v>1310.3014527999999</v>
      </c>
      <c r="M20" s="145">
        <f>I20*0.251</f>
        <v>1207.6112000000001</v>
      </c>
      <c r="N20" s="140" t="s">
        <v>468</v>
      </c>
    </row>
    <row r="21" spans="2:15">
      <c r="B21" s="144">
        <v>37235</v>
      </c>
      <c r="C21" s="143">
        <v>1</v>
      </c>
      <c r="D21" s="143">
        <v>2</v>
      </c>
      <c r="E21" s="306">
        <v>43234.446527777778</v>
      </c>
      <c r="F21" s="144">
        <v>4.9000000000000004</v>
      </c>
      <c r="G21" s="144">
        <f>F21*1000</f>
        <v>4900</v>
      </c>
      <c r="H21" s="144">
        <v>61.4</v>
      </c>
      <c r="I21" s="145">
        <f>G21*(H21/100)</f>
        <v>3008.6</v>
      </c>
      <c r="J21" s="145">
        <f>I21*0.709</f>
        <v>2133.0973999999997</v>
      </c>
      <c r="K21" s="322">
        <f>J21*0.548</f>
        <v>1168.9373751999999</v>
      </c>
      <c r="L21" s="145">
        <f>J21*0.393</f>
        <v>838.30727819999993</v>
      </c>
      <c r="M21" s="145">
        <f>I21*0.162</f>
        <v>487.39319999999998</v>
      </c>
      <c r="N21" s="140" t="s">
        <v>468</v>
      </c>
    </row>
    <row r="22" spans="2:15">
      <c r="B22" s="144">
        <v>37220</v>
      </c>
      <c r="C22" s="302">
        <v>1</v>
      </c>
      <c r="D22" s="302">
        <v>3</v>
      </c>
      <c r="E22" s="306">
        <v>43241.411805555559</v>
      </c>
      <c r="F22" s="144">
        <v>6.9</v>
      </c>
      <c r="G22" s="144">
        <f>F22*1000</f>
        <v>6900</v>
      </c>
      <c r="H22" s="144">
        <v>61.9</v>
      </c>
      <c r="I22" s="145">
        <f>G22*(H22/100)</f>
        <v>4271.1000000000004</v>
      </c>
      <c r="J22" s="145">
        <f>I22*0.59</f>
        <v>2519.9490000000001</v>
      </c>
      <c r="K22" s="322">
        <f>J22*0.677</f>
        <v>1706.0054730000002</v>
      </c>
      <c r="L22" s="145">
        <f>J22*0.279</f>
        <v>703.06577100000004</v>
      </c>
      <c r="M22" s="145">
        <f>I22*0.25</f>
        <v>1067.7750000000001</v>
      </c>
      <c r="N22" s="140"/>
    </row>
    <row r="23" spans="2:15">
      <c r="B23" s="144">
        <v>37223</v>
      </c>
      <c r="C23" s="302">
        <v>1</v>
      </c>
      <c r="D23" s="302">
        <v>3</v>
      </c>
      <c r="E23" s="306">
        <v>43241.412499999999</v>
      </c>
      <c r="F23" s="144">
        <v>6.5</v>
      </c>
      <c r="G23" s="144">
        <f>F23*1000</f>
        <v>6500</v>
      </c>
      <c r="H23" s="144">
        <v>75.599999999999994</v>
      </c>
      <c r="I23" s="145">
        <f>G23*(H23/100)</f>
        <v>4913.9999999999991</v>
      </c>
      <c r="J23" s="145">
        <f>I23*0.574</f>
        <v>2820.6359999999991</v>
      </c>
      <c r="K23" s="322">
        <f>J23*0.612</f>
        <v>1726.2292319999995</v>
      </c>
      <c r="L23" s="145">
        <f>J23*0.339</f>
        <v>956.19560399999978</v>
      </c>
      <c r="M23" s="145">
        <f>I23*0.245</f>
        <v>1203.9299999999998</v>
      </c>
      <c r="N23" s="140"/>
    </row>
    <row r="24" spans="2:15">
      <c r="B24" s="144">
        <v>37235</v>
      </c>
      <c r="C24" s="302">
        <v>1</v>
      </c>
      <c r="D24" s="302">
        <v>3</v>
      </c>
      <c r="E24" s="306">
        <v>43241.413194444445</v>
      </c>
      <c r="F24" s="144">
        <v>4.5999999999999996</v>
      </c>
      <c r="G24" s="144">
        <f>F24*1000</f>
        <v>4600</v>
      </c>
      <c r="H24" s="144">
        <v>59.4</v>
      </c>
      <c r="I24" s="145">
        <f>G24*(H24/100)</f>
        <v>2732.4</v>
      </c>
      <c r="J24" s="145">
        <f>I24*0.543</f>
        <v>1483.6932000000002</v>
      </c>
      <c r="K24" s="322">
        <f>J24*0.588</f>
        <v>872.41160160000004</v>
      </c>
      <c r="L24" s="145">
        <f>J24*0.331</f>
        <v>491.10244920000008</v>
      </c>
      <c r="M24" s="145">
        <f>I24*0.164</f>
        <v>448.11360000000002</v>
      </c>
      <c r="N24" s="140"/>
      <c r="O24" s="301"/>
    </row>
    <row r="25" spans="2:15">
      <c r="B25" s="144">
        <v>37220</v>
      </c>
      <c r="C25" s="302">
        <v>1</v>
      </c>
      <c r="D25" s="302">
        <v>5</v>
      </c>
      <c r="E25" s="306">
        <v>43255.444444444445</v>
      </c>
      <c r="F25" s="144">
        <v>5.9</v>
      </c>
      <c r="G25" s="144">
        <f>F25*1000</f>
        <v>5900</v>
      </c>
      <c r="H25" s="144">
        <v>42.2</v>
      </c>
      <c r="I25" s="145">
        <f>G25*(H25/100)</f>
        <v>2489.8000000000002</v>
      </c>
      <c r="J25" s="145">
        <f>I25*0.562</f>
        <v>1399.2676000000001</v>
      </c>
      <c r="K25" s="322">
        <f>J25*0.642</f>
        <v>898.32979920000014</v>
      </c>
      <c r="L25" s="145">
        <f>J25*0.317</f>
        <v>443.56782920000006</v>
      </c>
      <c r="M25" s="145">
        <f>I25*0.313</f>
        <v>779.30740000000003</v>
      </c>
      <c r="N25" s="140"/>
    </row>
    <row r="26" spans="2:15">
      <c r="B26" s="144">
        <v>37223</v>
      </c>
      <c r="C26" s="302">
        <v>1</v>
      </c>
      <c r="D26" s="302">
        <v>5</v>
      </c>
      <c r="E26" s="306">
        <v>43255.445138888892</v>
      </c>
      <c r="F26" s="144">
        <v>4.4000000000000004</v>
      </c>
      <c r="G26" s="144">
        <f>F26*1000</f>
        <v>4400</v>
      </c>
      <c r="H26" s="144">
        <v>86.8</v>
      </c>
      <c r="I26" s="145">
        <f>G26*(H26/100)</f>
        <v>3819.2</v>
      </c>
      <c r="J26" s="145">
        <f>I26*0.543</f>
        <v>2073.8256000000001</v>
      </c>
      <c r="K26" s="322">
        <f>J26*0.583</f>
        <v>1209.0403248</v>
      </c>
      <c r="L26" s="145">
        <f>J26*0.366</f>
        <v>759.02016960000003</v>
      </c>
      <c r="M26" s="145">
        <f>I26*0.368</f>
        <v>1405.4656</v>
      </c>
      <c r="N26" s="140"/>
    </row>
    <row r="27" spans="2:15">
      <c r="B27" s="144">
        <v>37235</v>
      </c>
      <c r="C27" s="302">
        <v>1</v>
      </c>
      <c r="D27" s="302">
        <v>5</v>
      </c>
      <c r="E27" s="306">
        <v>43255.446527777778</v>
      </c>
      <c r="F27" s="144">
        <v>3.5</v>
      </c>
      <c r="G27" s="144">
        <f>F27*1000</f>
        <v>3500</v>
      </c>
      <c r="H27" s="144">
        <v>61</v>
      </c>
      <c r="I27" s="145">
        <f>G27*(H27/100)</f>
        <v>2135</v>
      </c>
      <c r="J27" s="145">
        <f>I27*0.622</f>
        <v>1327.97</v>
      </c>
      <c r="K27" s="322">
        <f>J27*0.635</f>
        <v>843.26094999999998</v>
      </c>
      <c r="L27" s="145">
        <f>J27*0.314</f>
        <v>416.98257999999998</v>
      </c>
      <c r="M27" s="145">
        <f>I27*0.19</f>
        <v>405.65</v>
      </c>
      <c r="N27" s="140"/>
    </row>
    <row r="28" spans="2:15">
      <c r="B28" s="144">
        <v>37220</v>
      </c>
      <c r="C28" s="302">
        <v>1</v>
      </c>
      <c r="D28" s="302">
        <v>7</v>
      </c>
      <c r="E28" s="306">
        <v>43269.466666666667</v>
      </c>
      <c r="F28" s="144">
        <v>7.8</v>
      </c>
      <c r="G28" s="144">
        <f>F28*1000</f>
        <v>7800</v>
      </c>
      <c r="H28" s="144">
        <v>81.8</v>
      </c>
      <c r="I28" s="145">
        <f>G28*(H28/100)</f>
        <v>6380.4</v>
      </c>
      <c r="J28" s="145">
        <f>I28*0.667</f>
        <v>4255.7268000000004</v>
      </c>
      <c r="K28" s="322">
        <f>J28*0.605</f>
        <v>2574.7147140000002</v>
      </c>
      <c r="L28" s="145">
        <f>J28*0.361</f>
        <v>1536.3173748000002</v>
      </c>
      <c r="M28" s="145">
        <f>I28*0.238</f>
        <v>1518.5351999999998</v>
      </c>
      <c r="N28" s="140"/>
      <c r="O28" s="301"/>
    </row>
    <row r="29" spans="2:15">
      <c r="B29" s="144">
        <v>37223</v>
      </c>
      <c r="C29" s="302">
        <v>1</v>
      </c>
      <c r="D29" s="302">
        <v>7</v>
      </c>
      <c r="E29" s="306">
        <v>43269.467361111114</v>
      </c>
      <c r="F29" s="144">
        <v>5.2</v>
      </c>
      <c r="G29" s="144">
        <f>F29*1000</f>
        <v>5200</v>
      </c>
      <c r="H29" s="144">
        <v>87.8</v>
      </c>
      <c r="I29" s="145">
        <f>G29*(H29/100)</f>
        <v>4565.6000000000004</v>
      </c>
      <c r="J29" s="145">
        <f>I29*0.612</f>
        <v>2794.1472000000003</v>
      </c>
      <c r="K29" s="322">
        <f>J29*0.603</f>
        <v>1684.8707616000002</v>
      </c>
      <c r="L29" s="145">
        <f>J29*0.357</f>
        <v>997.51055040000006</v>
      </c>
      <c r="M29" s="145">
        <f>I29*0.3</f>
        <v>1369.68</v>
      </c>
      <c r="N29" s="140"/>
      <c r="O29" s="301"/>
    </row>
    <row r="30" spans="2:15">
      <c r="B30" s="144">
        <v>37235</v>
      </c>
      <c r="C30" s="302">
        <v>1</v>
      </c>
      <c r="D30" s="302">
        <v>7</v>
      </c>
      <c r="E30" s="306">
        <v>43269.469444444447</v>
      </c>
      <c r="F30" s="144">
        <v>4</v>
      </c>
      <c r="G30" s="144">
        <f>F30*1000</f>
        <v>4000</v>
      </c>
      <c r="H30" s="144">
        <v>62.6</v>
      </c>
      <c r="I30" s="145">
        <f>G30*(H30/100)</f>
        <v>2504</v>
      </c>
      <c r="J30" s="145">
        <f>I30*0.602</f>
        <v>1507.4079999999999</v>
      </c>
      <c r="K30" s="322">
        <f>J30*0.613</f>
        <v>924.0411039999999</v>
      </c>
      <c r="L30" s="145">
        <f>J30*0.346</f>
        <v>521.56316799999991</v>
      </c>
      <c r="M30" s="145">
        <f>I30*0.161</f>
        <v>403.14400000000001</v>
      </c>
      <c r="N30" s="140"/>
      <c r="O30" s="301"/>
    </row>
    <row r="31" spans="2:15">
      <c r="B31" s="144">
        <v>37220</v>
      </c>
      <c r="C31" s="302">
        <v>1</v>
      </c>
      <c r="D31" s="302">
        <v>9</v>
      </c>
      <c r="E31" s="306">
        <v>43283.573611111111</v>
      </c>
      <c r="F31" s="144">
        <v>8.1</v>
      </c>
      <c r="G31" s="144">
        <f>F31*1000</f>
        <v>8100</v>
      </c>
      <c r="H31" s="144">
        <v>61.6</v>
      </c>
      <c r="I31" s="145">
        <f>G31*(H31/100)</f>
        <v>4989.6000000000004</v>
      </c>
      <c r="J31" s="145">
        <f>I31*0.608</f>
        <v>3033.6768000000002</v>
      </c>
      <c r="K31" s="322">
        <f>J31*0.567</f>
        <v>1720.0947455999999</v>
      </c>
      <c r="L31" s="145">
        <f>J31*0.399</f>
        <v>1210.4370432000001</v>
      </c>
      <c r="M31" s="145">
        <f>I31*0.331</f>
        <v>1651.5576000000001</v>
      </c>
      <c r="N31" s="140"/>
    </row>
    <row r="32" spans="2:15">
      <c r="B32" s="144">
        <v>37223</v>
      </c>
      <c r="C32" s="302">
        <v>1</v>
      </c>
      <c r="D32" s="302">
        <v>9</v>
      </c>
      <c r="E32" s="306">
        <v>43283.574305555558</v>
      </c>
      <c r="F32" s="144">
        <v>7.3</v>
      </c>
      <c r="G32" s="144">
        <f>F32*1000</f>
        <v>7300</v>
      </c>
      <c r="H32" s="144">
        <v>78.599999999999994</v>
      </c>
      <c r="I32" s="145">
        <f>G32*(H32/100)</f>
        <v>5737.7999999999993</v>
      </c>
      <c r="J32" s="145">
        <f>I32*0.619</f>
        <v>3551.6981999999994</v>
      </c>
      <c r="K32" s="322">
        <f>J32*0.569</f>
        <v>2020.9162757999995</v>
      </c>
      <c r="L32" s="145">
        <f>J32*0.393</f>
        <v>1395.8173925999997</v>
      </c>
      <c r="M32" s="145">
        <f>I32*0.29</f>
        <v>1663.9619999999998</v>
      </c>
      <c r="N32" s="140"/>
    </row>
    <row r="33" spans="2:15">
      <c r="B33" s="144">
        <v>37235</v>
      </c>
      <c r="C33" s="302">
        <v>1</v>
      </c>
      <c r="D33" s="302">
        <v>9</v>
      </c>
      <c r="E33" s="306">
        <v>43283.574999999997</v>
      </c>
      <c r="F33" s="144">
        <v>6.7</v>
      </c>
      <c r="G33" s="144">
        <f>F33*1000</f>
        <v>6700</v>
      </c>
      <c r="H33" s="144">
        <v>55.1</v>
      </c>
      <c r="I33" s="145">
        <f>G33*(H33/100)</f>
        <v>3691.7000000000003</v>
      </c>
      <c r="J33" s="145">
        <f>I33*0.613</f>
        <v>2263.0120999999999</v>
      </c>
      <c r="K33" s="322">
        <f>J33*0.621</f>
        <v>1405.3305140999998</v>
      </c>
      <c r="L33" s="145">
        <f>J33*0.338</f>
        <v>764.89808979999998</v>
      </c>
      <c r="M33" s="145">
        <f>I33*0.236</f>
        <v>871.24120000000005</v>
      </c>
      <c r="N33" s="140"/>
    </row>
    <row r="34" spans="2:15">
      <c r="B34" s="144">
        <v>37223</v>
      </c>
      <c r="C34" s="302">
        <v>1</v>
      </c>
      <c r="D34" s="302">
        <v>11</v>
      </c>
      <c r="E34" s="306">
        <v>43297.572916666664</v>
      </c>
      <c r="F34" s="144">
        <v>5.5</v>
      </c>
      <c r="G34" s="144">
        <f>F34*1000</f>
        <v>5500</v>
      </c>
      <c r="H34" s="144">
        <v>73.400000000000006</v>
      </c>
      <c r="I34" s="145">
        <f>G34*(H34/100)</f>
        <v>4037.0000000000005</v>
      </c>
      <c r="J34" s="145">
        <f>I34*0.611</f>
        <v>2466.6070000000004</v>
      </c>
      <c r="K34" s="322">
        <f>J34*0.562</f>
        <v>1386.2331340000003</v>
      </c>
      <c r="L34" s="145">
        <f>J34*0.408</f>
        <v>1006.3756560000002</v>
      </c>
      <c r="M34" s="145">
        <f>I34*0.322</f>
        <v>1299.9140000000002</v>
      </c>
      <c r="N34" s="140"/>
      <c r="O34" s="301"/>
    </row>
    <row r="35" spans="2:15">
      <c r="B35" s="144">
        <v>37235</v>
      </c>
      <c r="C35" s="302">
        <v>1</v>
      </c>
      <c r="D35" s="302">
        <v>11</v>
      </c>
      <c r="E35" s="306">
        <v>43297.574305555558</v>
      </c>
      <c r="F35" s="144">
        <v>7.7</v>
      </c>
      <c r="G35" s="144">
        <f>F35*1000</f>
        <v>7700</v>
      </c>
      <c r="H35" s="144">
        <v>46.6</v>
      </c>
      <c r="I35" s="145">
        <f>G35*(H35/100)</f>
        <v>3588.2000000000003</v>
      </c>
      <c r="J35" s="145">
        <f>I35*0.68</f>
        <v>2439.9760000000006</v>
      </c>
      <c r="K35" s="322">
        <f>J35*0.617</f>
        <v>1505.4651920000003</v>
      </c>
      <c r="L35" s="145">
        <f>J35*0.353</f>
        <v>861.31152800000018</v>
      </c>
      <c r="M35" s="145">
        <f>I35*0.224</f>
        <v>803.75680000000011</v>
      </c>
      <c r="N35" s="140"/>
      <c r="O35" s="301"/>
    </row>
    <row r="36" spans="2:15">
      <c r="B36" s="144">
        <v>37223</v>
      </c>
      <c r="C36" s="302">
        <v>1</v>
      </c>
      <c r="D36" s="302">
        <v>13</v>
      </c>
      <c r="E36" s="306">
        <v>43311.440972222219</v>
      </c>
      <c r="F36" s="144">
        <v>4.4000000000000004</v>
      </c>
      <c r="G36" s="144">
        <f>F36*1000</f>
        <v>4400</v>
      </c>
      <c r="H36" s="144">
        <v>73.900000000000006</v>
      </c>
      <c r="I36" s="145">
        <f>G36*(H36/100)</f>
        <v>3251.6000000000004</v>
      </c>
      <c r="J36" s="145">
        <f>I36*0.602</f>
        <v>1957.4632000000001</v>
      </c>
      <c r="K36" s="322">
        <f>J36*0.6</f>
        <v>1174.47792</v>
      </c>
      <c r="L36" s="145">
        <f>J36*0.369</f>
        <v>722.30392080000001</v>
      </c>
      <c r="M36" s="145">
        <f>I36*0.344</f>
        <v>1118.5504000000001</v>
      </c>
      <c r="N36" s="140"/>
      <c r="O36" s="301"/>
    </row>
    <row r="37" spans="2:15">
      <c r="B37" s="144">
        <v>37235</v>
      </c>
      <c r="C37" s="302">
        <v>1</v>
      </c>
      <c r="D37" s="302">
        <v>13</v>
      </c>
      <c r="E37" s="306">
        <v>43311.441666666666</v>
      </c>
      <c r="F37" s="144">
        <v>8.9</v>
      </c>
      <c r="G37" s="144">
        <f>F37*1000</f>
        <v>8900</v>
      </c>
      <c r="H37" s="144">
        <v>48.8</v>
      </c>
      <c r="I37" s="145">
        <f>G37*(H37/100)</f>
        <v>4343.2</v>
      </c>
      <c r="J37" s="145">
        <f>I37*0.649</f>
        <v>2818.7368000000001</v>
      </c>
      <c r="K37" s="322">
        <f>J37*0.595</f>
        <v>1677.148396</v>
      </c>
      <c r="L37" s="145">
        <f>J37*0.375</f>
        <v>1057.0263</v>
      </c>
      <c r="M37" s="145">
        <f>I37*0.195</f>
        <v>846.92399999999998</v>
      </c>
      <c r="N37" s="140"/>
      <c r="O37" s="301"/>
    </row>
    <row r="38" spans="2:15">
      <c r="B38" s="302">
        <v>37331</v>
      </c>
      <c r="C38" s="302">
        <v>3</v>
      </c>
      <c r="D38" s="302">
        <v>0</v>
      </c>
      <c r="E38" s="305">
        <v>43241.40902777778</v>
      </c>
      <c r="F38" s="143">
        <v>5.2</v>
      </c>
      <c r="G38" s="144">
        <f>F38*1000</f>
        <v>5200</v>
      </c>
      <c r="H38" s="143">
        <v>66.400000000000006</v>
      </c>
      <c r="I38" s="139">
        <f>G38*(H38/100)</f>
        <v>3452.8</v>
      </c>
      <c r="J38" s="139">
        <f>I38*0.405</f>
        <v>1398.3840000000002</v>
      </c>
      <c r="K38" s="322">
        <f>J38*0.749</f>
        <v>1047.3896160000002</v>
      </c>
      <c r="L38" s="139">
        <f>J38*0.223</f>
        <v>311.83963200000005</v>
      </c>
      <c r="M38" s="139">
        <f>I38*0.437</f>
        <v>1508.8736000000001</v>
      </c>
      <c r="N38" s="140"/>
      <c r="O38" s="301"/>
    </row>
    <row r="39" spans="2:15">
      <c r="B39" s="302">
        <v>37341</v>
      </c>
      <c r="C39" s="302">
        <v>3</v>
      </c>
      <c r="D39" s="302">
        <v>0</v>
      </c>
      <c r="E39" s="305">
        <v>43241.409722222219</v>
      </c>
      <c r="F39" s="143">
        <v>7.2</v>
      </c>
      <c r="G39" s="144">
        <f>F39*1000</f>
        <v>7200</v>
      </c>
      <c r="H39" s="143">
        <v>76.599999999999994</v>
      </c>
      <c r="I39" s="139">
        <f>G39*(H39/100)</f>
        <v>5515.1999999999989</v>
      </c>
      <c r="J39" s="139">
        <f>I39*0.665</f>
        <v>3667.6079999999993</v>
      </c>
      <c r="K39" s="322">
        <f>J39*0.767</f>
        <v>2813.0553359999994</v>
      </c>
      <c r="L39" s="139">
        <f>J39*0.194</f>
        <v>711.51595199999986</v>
      </c>
      <c r="M39" s="139">
        <f>I39*0.238</f>
        <v>1312.6175999999996</v>
      </c>
      <c r="N39" s="140"/>
      <c r="O39" s="301"/>
    </row>
    <row r="40" spans="2:15">
      <c r="B40" s="138">
        <v>37342</v>
      </c>
      <c r="C40" s="302">
        <v>3</v>
      </c>
      <c r="D40" s="302">
        <v>0</v>
      </c>
      <c r="E40" s="305">
        <v>43241.410416666666</v>
      </c>
      <c r="F40" s="144">
        <v>5.9</v>
      </c>
      <c r="G40" s="144">
        <f>F40*1000</f>
        <v>5900</v>
      </c>
      <c r="H40" s="144">
        <v>57.9</v>
      </c>
      <c r="I40" s="139">
        <f>G40*(H40/100)</f>
        <v>3416.1</v>
      </c>
      <c r="J40" s="139">
        <f>I40*0.597</f>
        <v>2039.4116999999999</v>
      </c>
      <c r="K40" s="322">
        <f>J40*0.776</f>
        <v>1582.5834792000001</v>
      </c>
      <c r="L40" s="139">
        <f>J40*0.19</f>
        <v>387.488223</v>
      </c>
      <c r="M40" s="139">
        <f>I40*0.205</f>
        <v>700.30049999999994</v>
      </c>
      <c r="N40" s="140"/>
    </row>
    <row r="41" spans="2:15">
      <c r="B41" s="138">
        <v>37331</v>
      </c>
      <c r="C41" s="302">
        <v>3</v>
      </c>
      <c r="D41" s="302">
        <v>1</v>
      </c>
      <c r="E41" s="305">
        <v>43249.494444444441</v>
      </c>
      <c r="F41" s="144">
        <v>6.5</v>
      </c>
      <c r="G41" s="144">
        <f>F41*1000</f>
        <v>6500</v>
      </c>
      <c r="H41" s="144">
        <v>53.1</v>
      </c>
      <c r="I41" s="139">
        <f>G41*(H41/100)</f>
        <v>3451.5</v>
      </c>
      <c r="J41" s="139">
        <f>I41*0.406</f>
        <v>1401.3090000000002</v>
      </c>
      <c r="K41" s="322">
        <f>J41*0.76</f>
        <v>1064.9948400000001</v>
      </c>
      <c r="L41" s="139">
        <f>J41*0.209</f>
        <v>292.873581</v>
      </c>
      <c r="M41" s="139">
        <f>I41*0.455</f>
        <v>1570.4325000000001</v>
      </c>
      <c r="N41" s="140"/>
    </row>
    <row r="42" spans="2:15">
      <c r="B42" s="138">
        <v>37341</v>
      </c>
      <c r="C42" s="302">
        <v>3</v>
      </c>
      <c r="D42" s="302">
        <v>1</v>
      </c>
      <c r="E42" s="305">
        <v>43249.495138888888</v>
      </c>
      <c r="F42" s="144">
        <v>6.9</v>
      </c>
      <c r="G42" s="144">
        <f>F42*1000</f>
        <v>6900</v>
      </c>
      <c r="H42" s="144">
        <v>78.2</v>
      </c>
      <c r="I42" s="139">
        <f>G42*(H42/100)</f>
        <v>5395.8</v>
      </c>
      <c r="J42" s="139">
        <f>I42*0.585</f>
        <v>3156.5430000000001</v>
      </c>
      <c r="K42" s="322">
        <f>J42*0.763</f>
        <v>2408.442309</v>
      </c>
      <c r="L42" s="139">
        <f>J42*0.191</f>
        <v>602.89971300000002</v>
      </c>
      <c r="M42" s="139">
        <f>I42*0.333</f>
        <v>1796.8014000000001</v>
      </c>
      <c r="N42" s="140"/>
    </row>
    <row r="43" spans="2:15">
      <c r="B43" s="138">
        <v>37342</v>
      </c>
      <c r="C43" s="302">
        <v>3</v>
      </c>
      <c r="D43" s="302">
        <v>1</v>
      </c>
      <c r="E43" s="305">
        <v>43249.495833333334</v>
      </c>
      <c r="F43" s="144">
        <v>6.9</v>
      </c>
      <c r="G43" s="144">
        <f>F43*1000</f>
        <v>6900</v>
      </c>
      <c r="H43" s="144">
        <v>53.6</v>
      </c>
      <c r="I43" s="139">
        <f>G43*(H43/100)</f>
        <v>3698.4</v>
      </c>
      <c r="J43" s="139">
        <f>I43*0.562</f>
        <v>2078.5008000000003</v>
      </c>
      <c r="K43" s="322">
        <f>J43*0.776</f>
        <v>1612.9166208000001</v>
      </c>
      <c r="L43" s="139">
        <f>J43*0.187</f>
        <v>388.67964960000006</v>
      </c>
      <c r="M43" s="139">
        <f>I43*0.253</f>
        <v>935.6952</v>
      </c>
      <c r="N43" s="140"/>
      <c r="O43" s="301"/>
    </row>
    <row r="44" spans="2:15">
      <c r="B44" s="302">
        <v>37359</v>
      </c>
      <c r="C44" s="302">
        <v>3</v>
      </c>
      <c r="D44" s="302">
        <v>0</v>
      </c>
      <c r="E44" s="305">
        <v>43255.447222222225</v>
      </c>
      <c r="F44" s="143">
        <v>6.6</v>
      </c>
      <c r="G44" s="144">
        <f>F44*1000</f>
        <v>6600</v>
      </c>
      <c r="H44" s="143">
        <v>63.4</v>
      </c>
      <c r="I44" s="139">
        <f>G44*(H44/100)</f>
        <v>4184.3999999999996</v>
      </c>
      <c r="J44" s="139">
        <f>I44*0.631</f>
        <v>2640.3563999999997</v>
      </c>
      <c r="K44" s="322">
        <f>J44*0.74</f>
        <v>1953.8637359999998</v>
      </c>
      <c r="L44" s="139">
        <f>J44*0.228</f>
        <v>602.00125919999994</v>
      </c>
      <c r="M44" s="139">
        <f>I44*0.276</f>
        <v>1154.8943999999999</v>
      </c>
      <c r="N44" s="140"/>
      <c r="O44" s="301"/>
    </row>
    <row r="45" spans="2:15">
      <c r="B45" s="138">
        <v>37364</v>
      </c>
      <c r="C45" s="302">
        <v>3</v>
      </c>
      <c r="D45" s="302">
        <v>0</v>
      </c>
      <c r="E45" s="305">
        <v>43255.447916666664</v>
      </c>
      <c r="F45" s="144">
        <v>5.0999999999999996</v>
      </c>
      <c r="G45" s="144">
        <f>F45*1000</f>
        <v>5100</v>
      </c>
      <c r="H45" s="144">
        <v>60.5</v>
      </c>
      <c r="I45" s="139">
        <f>G45*(H45/100)</f>
        <v>3085.5</v>
      </c>
      <c r="J45" s="139">
        <f>I45*0.547</f>
        <v>1687.7685000000001</v>
      </c>
      <c r="K45" s="322">
        <f>J45*0.697</f>
        <v>1176.3746444999999</v>
      </c>
      <c r="L45" s="139">
        <f>J45*0.272</f>
        <v>459.07303200000007</v>
      </c>
      <c r="M45" s="139">
        <f>I45*0.305</f>
        <v>941.07749999999999</v>
      </c>
      <c r="N45" s="140"/>
    </row>
    <row r="46" spans="2:15">
      <c r="B46" s="302">
        <v>37363</v>
      </c>
      <c r="C46" s="302">
        <v>3</v>
      </c>
      <c r="D46" s="302">
        <v>0</v>
      </c>
      <c r="E46" s="305">
        <v>43255.449305555558</v>
      </c>
      <c r="F46" s="143">
        <v>7</v>
      </c>
      <c r="G46" s="144">
        <f>F46*1000</f>
        <v>7000</v>
      </c>
      <c r="H46" s="143">
        <v>73.7</v>
      </c>
      <c r="I46" s="139">
        <f>G46*(H46/100)</f>
        <v>5159</v>
      </c>
      <c r="J46" s="139">
        <f>I46*0.341</f>
        <v>1759.2190000000001</v>
      </c>
      <c r="K46" s="322">
        <f>J46*0.819</f>
        <v>1440.8003610000001</v>
      </c>
      <c r="L46" s="139">
        <f>J46*0.151</f>
        <v>265.64206899999999</v>
      </c>
      <c r="M46" s="139">
        <f>I46*0.555</f>
        <v>2863.2450000000003</v>
      </c>
      <c r="N46" s="140"/>
    </row>
    <row r="47" spans="2:15">
      <c r="B47" s="138">
        <v>37331</v>
      </c>
      <c r="C47" s="302">
        <v>3</v>
      </c>
      <c r="D47" s="302">
        <v>2</v>
      </c>
      <c r="E47" s="305">
        <v>43255.45</v>
      </c>
      <c r="F47" s="144">
        <v>6</v>
      </c>
      <c r="G47" s="144">
        <f>F47*1000</f>
        <v>6000</v>
      </c>
      <c r="H47" s="144">
        <v>63.6</v>
      </c>
      <c r="I47" s="139">
        <f>G47*(H47/100)</f>
        <v>3816</v>
      </c>
      <c r="J47" s="139">
        <f>I47*0.449</f>
        <v>1713.384</v>
      </c>
      <c r="K47" s="322">
        <f>J47*0.766</f>
        <v>1312.4521440000001</v>
      </c>
      <c r="L47" s="139">
        <f>J47*0.205</f>
        <v>351.24372</v>
      </c>
      <c r="M47" s="139">
        <f>I47*0.419</f>
        <v>1598.904</v>
      </c>
      <c r="N47" s="140"/>
    </row>
    <row r="48" spans="2:15">
      <c r="B48" s="138">
        <v>37341</v>
      </c>
      <c r="C48" s="302">
        <v>3</v>
      </c>
      <c r="D48" s="302">
        <v>2</v>
      </c>
      <c r="E48" s="305">
        <v>43255.450694444444</v>
      </c>
      <c r="F48" s="144">
        <v>10</v>
      </c>
      <c r="G48" s="144">
        <f>F48*1000</f>
        <v>10000</v>
      </c>
      <c r="H48" s="144">
        <v>66.2</v>
      </c>
      <c r="I48" s="139">
        <f>G48*(H48/100)</f>
        <v>6620</v>
      </c>
      <c r="J48" s="139">
        <f>I48*0.605</f>
        <v>4005.1</v>
      </c>
      <c r="K48" s="322">
        <f>J48*0.786</f>
        <v>3148.0086000000001</v>
      </c>
      <c r="L48" s="139">
        <f>J48*0.174</f>
        <v>696.88739999999996</v>
      </c>
      <c r="M48" s="139">
        <f>I48*0.326</f>
        <v>2158.12</v>
      </c>
      <c r="N48" s="140"/>
    </row>
    <row r="49" spans="2:15">
      <c r="B49" s="138">
        <v>37342</v>
      </c>
      <c r="C49" s="302">
        <v>3</v>
      </c>
      <c r="D49" s="302">
        <v>2</v>
      </c>
      <c r="E49" s="305">
        <v>43255.451388888891</v>
      </c>
      <c r="F49" s="144">
        <v>7</v>
      </c>
      <c r="G49" s="144">
        <f>F49*1000</f>
        <v>7000</v>
      </c>
      <c r="H49" s="144">
        <v>54.2</v>
      </c>
      <c r="I49" s="139">
        <f>G49*(H49/100)</f>
        <v>3794.0000000000005</v>
      </c>
      <c r="J49" s="139">
        <f>I49*0.577</f>
        <v>2189.1379999999999</v>
      </c>
      <c r="K49" s="322">
        <f>J49*0.786</f>
        <v>1720.662468</v>
      </c>
      <c r="L49" s="139">
        <f>J49*0.177</f>
        <v>387.47742599999998</v>
      </c>
      <c r="M49" s="139">
        <f>I49*0.314</f>
        <v>1191.3160000000003</v>
      </c>
      <c r="N49" s="140"/>
      <c r="O49" s="301"/>
    </row>
    <row r="50" spans="2:15">
      <c r="B50" s="138">
        <v>37331</v>
      </c>
      <c r="C50" s="302">
        <v>3</v>
      </c>
      <c r="D50" s="302">
        <v>3</v>
      </c>
      <c r="E50" s="305">
        <v>43262.431250000001</v>
      </c>
      <c r="F50" s="144">
        <v>5.3</v>
      </c>
      <c r="G50" s="144">
        <f>F50*1000</f>
        <v>5300</v>
      </c>
      <c r="H50" s="144">
        <v>75.099999999999994</v>
      </c>
      <c r="I50" s="139">
        <f>G50*(H50/100)</f>
        <v>3980.2999999999993</v>
      </c>
      <c r="J50" s="139">
        <f>I50*0.436</f>
        <v>1735.4107999999997</v>
      </c>
      <c r="K50" s="322">
        <f>J50*0.753</f>
        <v>1306.7643323999998</v>
      </c>
      <c r="L50" s="139">
        <f>J50*0.215</f>
        <v>373.11332199999993</v>
      </c>
      <c r="M50" s="139">
        <f>I50*0.469</f>
        <v>1866.7606999999996</v>
      </c>
      <c r="N50" s="140"/>
      <c r="O50" s="301"/>
    </row>
    <row r="51" spans="2:15">
      <c r="B51" s="138">
        <v>37341</v>
      </c>
      <c r="C51" s="302">
        <v>3</v>
      </c>
      <c r="D51" s="302">
        <v>3</v>
      </c>
      <c r="E51" s="305">
        <v>43262.431944444441</v>
      </c>
      <c r="F51" s="144">
        <v>7.9</v>
      </c>
      <c r="G51" s="144">
        <f>F51*1000</f>
        <v>7900</v>
      </c>
      <c r="H51" s="144">
        <v>85.5</v>
      </c>
      <c r="I51" s="139">
        <f>G51*(H51/100)</f>
        <v>6754.5</v>
      </c>
      <c r="J51" s="139">
        <f>I51*0.525</f>
        <v>3546.1125000000002</v>
      </c>
      <c r="K51" s="322">
        <f>J51*0.761</f>
        <v>2698.5916125000003</v>
      </c>
      <c r="L51" s="139">
        <f>J51*0.196</f>
        <v>695.03805000000011</v>
      </c>
      <c r="M51" s="139">
        <f>I51*0.429</f>
        <v>2897.6804999999999</v>
      </c>
      <c r="N51" s="140"/>
    </row>
    <row r="52" spans="2:15">
      <c r="B52" s="138">
        <v>37342</v>
      </c>
      <c r="C52" s="302">
        <v>3</v>
      </c>
      <c r="D52" s="302">
        <v>3</v>
      </c>
      <c r="E52" s="305">
        <v>43262.432638888888</v>
      </c>
      <c r="F52" s="144">
        <v>8.3000000000000007</v>
      </c>
      <c r="G52" s="144">
        <f>F52*1000</f>
        <v>8300</v>
      </c>
      <c r="H52" s="144">
        <v>43.5</v>
      </c>
      <c r="I52" s="139">
        <f>G52*(H52/100)</f>
        <v>3610.5</v>
      </c>
      <c r="J52" s="139">
        <f>I52*0.461</f>
        <v>1664.4405000000002</v>
      </c>
      <c r="K52" s="322">
        <f>J52*0.78</f>
        <v>1298.2635900000002</v>
      </c>
      <c r="L52" s="139">
        <f>J52*0.181</f>
        <v>301.26373050000001</v>
      </c>
      <c r="M52" s="139">
        <f>I52*0.326</f>
        <v>1177.0230000000001</v>
      </c>
      <c r="N52" s="140"/>
    </row>
    <row r="53" spans="2:15">
      <c r="B53" s="138">
        <v>37359</v>
      </c>
      <c r="C53" s="302">
        <v>3</v>
      </c>
      <c r="D53" s="302">
        <v>1</v>
      </c>
      <c r="E53" s="305">
        <v>43262.434027777781</v>
      </c>
      <c r="F53" s="144">
        <v>5.7</v>
      </c>
      <c r="G53" s="144">
        <f>F53*1000</f>
        <v>5700</v>
      </c>
      <c r="H53" s="144">
        <v>63.6</v>
      </c>
      <c r="I53" s="139">
        <f>G53*(H53/100)</f>
        <v>3625.2000000000003</v>
      </c>
      <c r="J53" s="139">
        <f>I53*0.637</f>
        <v>2309.2524000000003</v>
      </c>
      <c r="K53" s="322">
        <f>J53*0.772</f>
        <v>1782.7428528000003</v>
      </c>
      <c r="L53" s="139">
        <f>J53*0.204</f>
        <v>471.08748960000003</v>
      </c>
      <c r="M53" s="139">
        <f>I53*0.261</f>
        <v>946.17720000000008</v>
      </c>
      <c r="N53" s="140"/>
    </row>
    <row r="54" spans="2:15">
      <c r="B54" s="138">
        <v>37363</v>
      </c>
      <c r="C54" s="302">
        <v>3</v>
      </c>
      <c r="D54" s="302">
        <v>1</v>
      </c>
      <c r="E54" s="305">
        <v>43262.43472222222</v>
      </c>
      <c r="F54" s="144">
        <v>8.1999999999999993</v>
      </c>
      <c r="G54" s="144">
        <f>F54*1000</f>
        <v>8200</v>
      </c>
      <c r="H54" s="144">
        <v>66.400000000000006</v>
      </c>
      <c r="I54" s="139">
        <f>G54*(H54/100)</f>
        <v>5444.8</v>
      </c>
      <c r="J54" s="139">
        <f>I54*0.351</f>
        <v>1911.1248000000001</v>
      </c>
      <c r="K54" s="322">
        <f>J54*0.829</f>
        <v>1584.3224591999999</v>
      </c>
      <c r="L54" s="139">
        <f>J54*0.145</f>
        <v>277.11309599999998</v>
      </c>
      <c r="M54" s="139">
        <f>I54*0.545</f>
        <v>2967.4160000000002</v>
      </c>
      <c r="N54" s="140"/>
    </row>
    <row r="55" spans="2:15">
      <c r="B55" s="138">
        <v>37364</v>
      </c>
      <c r="C55" s="302">
        <v>3</v>
      </c>
      <c r="D55" s="302">
        <v>1</v>
      </c>
      <c r="E55" s="305">
        <v>43262.435416666667</v>
      </c>
      <c r="F55" s="144">
        <v>5.9</v>
      </c>
      <c r="G55" s="144">
        <f>F55*1000</f>
        <v>5900</v>
      </c>
      <c r="H55" s="144">
        <v>54.8</v>
      </c>
      <c r="I55" s="139">
        <f>G55*(H55/100)</f>
        <v>3233.2</v>
      </c>
      <c r="J55" s="139">
        <f>I55*0.407</f>
        <v>1315.9123999999999</v>
      </c>
      <c r="K55" s="322">
        <f>J55*0.704</f>
        <v>926.40232959999992</v>
      </c>
      <c r="L55" s="139">
        <f>J55*0.262</f>
        <v>344.76904880000001</v>
      </c>
      <c r="M55" s="139">
        <f>I55*0.382</f>
        <v>1235.0824</v>
      </c>
      <c r="N55" s="140"/>
      <c r="O55" s="301"/>
    </row>
    <row r="56" spans="2:15">
      <c r="B56" s="138">
        <v>37359</v>
      </c>
      <c r="C56" s="302">
        <v>3</v>
      </c>
      <c r="D56" s="302">
        <v>2</v>
      </c>
      <c r="E56" s="305">
        <v>43269.470138888886</v>
      </c>
      <c r="F56" s="144">
        <v>6.4</v>
      </c>
      <c r="G56" s="144">
        <f>F56*1000</f>
        <v>6400</v>
      </c>
      <c r="H56" s="144">
        <v>64.099999999999994</v>
      </c>
      <c r="I56" s="139">
        <f>G56*(H56/100)</f>
        <v>4102.3999999999996</v>
      </c>
      <c r="J56" s="139">
        <f>I56*0.636</f>
        <v>2609.1263999999996</v>
      </c>
      <c r="K56" s="322">
        <f>J56*0.758</f>
        <v>1977.7178111999997</v>
      </c>
      <c r="L56" s="139">
        <f>J56*0.214</f>
        <v>558.35304959999996</v>
      </c>
      <c r="M56" s="139">
        <f>I56*0.277</f>
        <v>1136.3648000000001</v>
      </c>
      <c r="N56" s="140"/>
      <c r="O56" s="301"/>
    </row>
    <row r="57" spans="2:15">
      <c r="B57" s="138">
        <v>37363</v>
      </c>
      <c r="C57" s="302">
        <v>3</v>
      </c>
      <c r="D57" s="302">
        <v>2</v>
      </c>
      <c r="E57" s="305">
        <v>43269.47152777778</v>
      </c>
      <c r="F57" s="144">
        <v>8.4</v>
      </c>
      <c r="G57" s="144">
        <f>F57*1000</f>
        <v>8400</v>
      </c>
      <c r="H57" s="144">
        <v>78.7</v>
      </c>
      <c r="I57" s="139">
        <f>G57*(H57/100)</f>
        <v>6610.8</v>
      </c>
      <c r="J57" s="139">
        <f>I57*0.38</f>
        <v>2512.1040000000003</v>
      </c>
      <c r="K57" s="322">
        <f>J57*0.828</f>
        <v>2080.0221120000001</v>
      </c>
      <c r="L57" s="139">
        <f>J57*0.141</f>
        <v>354.20666399999999</v>
      </c>
      <c r="M57" s="139">
        <f>I57*0.542</f>
        <v>3583.0536000000002</v>
      </c>
      <c r="N57" s="140"/>
    </row>
    <row r="58" spans="2:15">
      <c r="B58" s="138">
        <v>37364</v>
      </c>
      <c r="C58" s="302">
        <v>3</v>
      </c>
      <c r="D58" s="302">
        <v>2</v>
      </c>
      <c r="E58" s="305">
        <v>43269.473611111112</v>
      </c>
      <c r="F58" s="144">
        <v>6.1</v>
      </c>
      <c r="G58" s="144">
        <f>F58*1000</f>
        <v>6100</v>
      </c>
      <c r="H58" s="144">
        <v>52.6</v>
      </c>
      <c r="I58" s="139">
        <f>G58*(H58/100)</f>
        <v>3208.6000000000004</v>
      </c>
      <c r="J58" s="139">
        <f>I58*0.453</f>
        <v>1453.4958000000001</v>
      </c>
      <c r="K58" s="322">
        <f>J58*0.665</f>
        <v>966.5747070000001</v>
      </c>
      <c r="L58" s="139">
        <f>J58*0.28</f>
        <v>406.97882400000009</v>
      </c>
      <c r="M58" s="139">
        <f>I58*0.283</f>
        <v>908.03380000000004</v>
      </c>
      <c r="N58" s="140"/>
    </row>
    <row r="59" spans="2:15">
      <c r="B59" s="138">
        <v>37331</v>
      </c>
      <c r="C59" s="302">
        <v>3</v>
      </c>
      <c r="D59" s="302">
        <v>5</v>
      </c>
      <c r="E59" s="305">
        <v>43276.456944444442</v>
      </c>
      <c r="F59" s="144">
        <v>5.7</v>
      </c>
      <c r="G59" s="144">
        <f>F59*1000</f>
        <v>5700</v>
      </c>
      <c r="H59" s="144">
        <v>74.099999999999994</v>
      </c>
      <c r="I59" s="139">
        <f>G59*(H59/100)</f>
        <v>4223.7</v>
      </c>
      <c r="J59" s="139">
        <f>I59*0.531</f>
        <v>2242.7847000000002</v>
      </c>
      <c r="K59" s="322">
        <f>J59*0.727</f>
        <v>1630.5044769000001</v>
      </c>
      <c r="L59" s="139">
        <f>J59*0.24</f>
        <v>538.268328</v>
      </c>
      <c r="M59" s="139">
        <f>I59*0.401</f>
        <v>1693.7037</v>
      </c>
      <c r="N59" s="140"/>
    </row>
    <row r="60" spans="2:15">
      <c r="B60" s="138">
        <v>37341</v>
      </c>
      <c r="C60" s="302">
        <v>3</v>
      </c>
      <c r="D60" s="302">
        <v>5</v>
      </c>
      <c r="E60" s="305">
        <v>43276.457638888889</v>
      </c>
      <c r="F60" s="144">
        <v>9.6999999999999993</v>
      </c>
      <c r="G60" s="144">
        <f>F60*1000</f>
        <v>9700</v>
      </c>
      <c r="H60" s="144">
        <v>84.1</v>
      </c>
      <c r="I60" s="139">
        <f>G60*(H60/100)</f>
        <v>8157.7</v>
      </c>
      <c r="J60" s="139">
        <f>I60*0.602</f>
        <v>4910.9353999999994</v>
      </c>
      <c r="K60" s="322">
        <f>J60*0.747</f>
        <v>3668.4687437999996</v>
      </c>
      <c r="L60" s="139">
        <f>J60*0.216</f>
        <v>1060.7620463999999</v>
      </c>
      <c r="M60" s="139">
        <f>I60*0.361</f>
        <v>2944.9296999999997</v>
      </c>
      <c r="N60" s="140"/>
      <c r="O60" s="301"/>
    </row>
    <row r="61" spans="2:15">
      <c r="B61" s="138">
        <v>37342</v>
      </c>
      <c r="C61" s="302">
        <v>3</v>
      </c>
      <c r="D61" s="302">
        <v>5</v>
      </c>
      <c r="E61" s="305">
        <v>43276.458333333336</v>
      </c>
      <c r="F61" s="144">
        <v>11</v>
      </c>
      <c r="G61" s="144">
        <f>F61*1000</f>
        <v>11000</v>
      </c>
      <c r="H61" s="144">
        <v>54.8</v>
      </c>
      <c r="I61" s="139">
        <f>G61*(H61/100)</f>
        <v>6027.9999999999991</v>
      </c>
      <c r="J61" s="139">
        <f>I61*0.546</f>
        <v>3291.2879999999996</v>
      </c>
      <c r="K61" s="322">
        <f>J61*0.745</f>
        <v>2452.0095599999995</v>
      </c>
      <c r="L61" s="139">
        <f>J61*0.222</f>
        <v>730.66593599999987</v>
      </c>
      <c r="M61" s="139">
        <f>I61*0.327</f>
        <v>1971.1559999999997</v>
      </c>
      <c r="N61" s="140"/>
    </row>
    <row r="62" spans="2:15">
      <c r="B62" s="138">
        <v>37363</v>
      </c>
      <c r="C62" s="302">
        <v>3</v>
      </c>
      <c r="D62" s="302">
        <v>3</v>
      </c>
      <c r="E62" s="305">
        <v>43276.540277777778</v>
      </c>
      <c r="F62" s="144">
        <v>9.9</v>
      </c>
      <c r="G62" s="144">
        <f>F62*1000</f>
        <v>9900</v>
      </c>
      <c r="H62" s="144">
        <v>76.2</v>
      </c>
      <c r="I62" s="139">
        <f>G62*(H62/100)</f>
        <v>7543.8</v>
      </c>
      <c r="J62" s="139">
        <f>I62*0.381</f>
        <v>2874.1878000000002</v>
      </c>
      <c r="K62" s="322">
        <f>J62*0.807</f>
        <v>2319.4695546000003</v>
      </c>
      <c r="L62" s="139">
        <f>J62*0.163</f>
        <v>468.49261140000004</v>
      </c>
      <c r="M62" s="139">
        <f>I62*0.533</f>
        <v>4020.8454000000002</v>
      </c>
      <c r="N62" s="140"/>
    </row>
    <row r="63" spans="2:15">
      <c r="B63" s="138">
        <v>37364</v>
      </c>
      <c r="C63" s="302">
        <v>3</v>
      </c>
      <c r="D63" s="302">
        <v>3</v>
      </c>
      <c r="E63" s="305">
        <v>43276.540972222225</v>
      </c>
      <c r="F63" s="144">
        <v>6.6</v>
      </c>
      <c r="G63" s="144">
        <f>F63*1000</f>
        <v>6600</v>
      </c>
      <c r="H63" s="144">
        <v>57.2</v>
      </c>
      <c r="I63" s="139">
        <f>G63*(H63/100)</f>
        <v>3775.2000000000003</v>
      </c>
      <c r="J63" s="139">
        <f>I63*0.496</f>
        <v>1872.4992000000002</v>
      </c>
      <c r="K63" s="322">
        <f>J63*0.657</f>
        <v>1230.2319744000001</v>
      </c>
      <c r="L63" s="139">
        <f>J63*0.292</f>
        <v>546.76976639999998</v>
      </c>
      <c r="M63" s="139">
        <f>I63*0.374</f>
        <v>1411.9248</v>
      </c>
      <c r="N63" s="140"/>
      <c r="O63" s="301"/>
    </row>
    <row r="64" spans="2:15">
      <c r="B64" s="138">
        <v>37359</v>
      </c>
      <c r="C64" s="302">
        <v>3</v>
      </c>
      <c r="D64" s="302">
        <v>3</v>
      </c>
      <c r="E64" s="305">
        <v>43276.541666666664</v>
      </c>
      <c r="F64" s="144">
        <v>11.5</v>
      </c>
      <c r="G64" s="144">
        <f>F64*1000</f>
        <v>11500</v>
      </c>
      <c r="H64" s="144">
        <v>44.4</v>
      </c>
      <c r="I64" s="139">
        <f>G64*(H64/100)</f>
        <v>5106</v>
      </c>
      <c r="J64" s="139">
        <f>I64*0.602</f>
        <v>3073.8119999999999</v>
      </c>
      <c r="K64" s="322">
        <f>J64*0.74</f>
        <v>2274.6208799999999</v>
      </c>
      <c r="L64" s="139">
        <f>J64*0.232</f>
        <v>713.12438399999996</v>
      </c>
      <c r="M64" s="139">
        <f>I64*0.286</f>
        <v>1460.3159999999998</v>
      </c>
      <c r="N64" s="140"/>
      <c r="O64" s="301"/>
    </row>
    <row r="65" spans="2:15">
      <c r="B65" s="138">
        <v>37359</v>
      </c>
      <c r="C65" s="302">
        <v>3</v>
      </c>
      <c r="D65" s="302">
        <v>5</v>
      </c>
      <c r="E65" s="305">
        <v>43290.493055555555</v>
      </c>
      <c r="F65" s="144">
        <v>10</v>
      </c>
      <c r="G65" s="144">
        <f>F65*1000</f>
        <v>10000</v>
      </c>
      <c r="H65" s="144">
        <v>53.4</v>
      </c>
      <c r="I65" s="139">
        <f>G65*(H65/100)</f>
        <v>5340</v>
      </c>
      <c r="J65" s="139">
        <f>I65*0.571</f>
        <v>3049.14</v>
      </c>
      <c r="K65" s="322">
        <f>J65*0.733</f>
        <v>2235.01962</v>
      </c>
      <c r="L65" s="139">
        <f>J65*0.236</f>
        <v>719.59703999999988</v>
      </c>
      <c r="M65" s="139">
        <f>I65*0.221</f>
        <v>1180.1400000000001</v>
      </c>
      <c r="N65" s="140"/>
      <c r="O65" s="301"/>
    </row>
    <row r="66" spans="2:15">
      <c r="B66" s="144">
        <v>37363</v>
      </c>
      <c r="C66" s="302">
        <v>3</v>
      </c>
      <c r="D66" s="302">
        <v>5</v>
      </c>
      <c r="E66" s="305">
        <v>43290.493750000001</v>
      </c>
      <c r="F66" s="144">
        <v>11.1</v>
      </c>
      <c r="G66" s="144">
        <f>F66*1000</f>
        <v>11100</v>
      </c>
      <c r="H66" s="144">
        <v>65.5</v>
      </c>
      <c r="I66" s="139">
        <f>G66*(H66/100)</f>
        <v>7270.5</v>
      </c>
      <c r="J66" s="139">
        <f>I66*0.404</f>
        <v>2937.2820000000002</v>
      </c>
      <c r="K66" s="322">
        <f>J66*0.81</f>
        <v>2379.1984200000002</v>
      </c>
      <c r="L66" s="139">
        <f>J66*0.162</f>
        <v>475.83968400000003</v>
      </c>
      <c r="M66" s="139">
        <f>I66*0.448</f>
        <v>3257.1840000000002</v>
      </c>
      <c r="N66" s="140"/>
    </row>
    <row r="67" spans="2:15">
      <c r="B67" s="138">
        <v>37364</v>
      </c>
      <c r="C67" s="302">
        <v>3</v>
      </c>
      <c r="D67" s="302">
        <v>5</v>
      </c>
      <c r="E67" s="305">
        <v>43290.494444444441</v>
      </c>
      <c r="F67" s="144">
        <v>10</v>
      </c>
      <c r="G67" s="144">
        <f>F67*1000</f>
        <v>10000</v>
      </c>
      <c r="H67" s="144">
        <v>44.4</v>
      </c>
      <c r="I67" s="139">
        <f>G67*(H67/100)</f>
        <v>4440</v>
      </c>
      <c r="J67" s="139">
        <f>I67*0.38</f>
        <v>1687.2</v>
      </c>
      <c r="K67" s="322">
        <f>J67*0.634</f>
        <v>1069.6848</v>
      </c>
      <c r="L67" s="139">
        <f>J67*0.315</f>
        <v>531.46800000000007</v>
      </c>
      <c r="M67" s="139">
        <f>I67*0.283</f>
        <v>1256.52</v>
      </c>
      <c r="N67" s="140"/>
    </row>
    <row r="68" spans="2:15">
      <c r="B68" s="138">
        <v>37331</v>
      </c>
      <c r="C68" s="302">
        <v>3</v>
      </c>
      <c r="D68" s="302">
        <v>7</v>
      </c>
      <c r="E68" s="305">
        <v>43290.504861111112</v>
      </c>
      <c r="F68" s="144">
        <v>7.7</v>
      </c>
      <c r="G68" s="144">
        <f>F68*1000</f>
        <v>7700</v>
      </c>
      <c r="H68" s="144">
        <v>78.400000000000006</v>
      </c>
      <c r="I68" s="139">
        <f>G68*(H68/100)</f>
        <v>6036.8</v>
      </c>
      <c r="J68" s="139">
        <f>I68*0.55</f>
        <v>3320.2400000000002</v>
      </c>
      <c r="K68" s="322">
        <f>J68*0.724</f>
        <v>2403.85376</v>
      </c>
      <c r="L68" s="139">
        <f>J68*0.242</f>
        <v>803.49808000000007</v>
      </c>
      <c r="M68" s="139">
        <f>I68*0.322</f>
        <v>1943.8496</v>
      </c>
      <c r="N68" s="140"/>
    </row>
    <row r="69" spans="2:15">
      <c r="B69" s="138">
        <v>37341</v>
      </c>
      <c r="C69" s="302">
        <v>3</v>
      </c>
      <c r="D69" s="302">
        <v>7</v>
      </c>
      <c r="E69" s="305">
        <v>43290.505555555559</v>
      </c>
      <c r="F69" s="144">
        <v>10.3</v>
      </c>
      <c r="G69" s="144">
        <f>F69*1000</f>
        <v>10300</v>
      </c>
      <c r="H69" s="144">
        <v>84.1</v>
      </c>
      <c r="I69" s="139">
        <f>G69*(H69/100)</f>
        <v>8662.2999999999993</v>
      </c>
      <c r="J69" s="139">
        <f>I69*0.583</f>
        <v>5050.120899999999</v>
      </c>
      <c r="K69" s="322">
        <f>J69*0.742</f>
        <v>3747.1897077999993</v>
      </c>
      <c r="L69" s="139">
        <f>J69*0.218</f>
        <v>1100.9263561999999</v>
      </c>
      <c r="M69" s="139">
        <f>I69*0.359</f>
        <v>3109.7656999999995</v>
      </c>
      <c r="N69" s="140"/>
    </row>
    <row r="70" spans="2:15">
      <c r="B70" s="138">
        <v>37342</v>
      </c>
      <c r="C70" s="302">
        <v>3</v>
      </c>
      <c r="D70" s="302">
        <v>7</v>
      </c>
      <c r="E70" s="305">
        <v>43290.506944444445</v>
      </c>
      <c r="F70" s="144">
        <v>11.9</v>
      </c>
      <c r="G70" s="144">
        <f>F70*1000</f>
        <v>11900</v>
      </c>
      <c r="H70" s="144">
        <v>63</v>
      </c>
      <c r="I70" s="139">
        <f>G70*(H70/100)</f>
        <v>7497</v>
      </c>
      <c r="J70" s="139">
        <f>I70*0.484</f>
        <v>3628.5479999999998</v>
      </c>
      <c r="K70" s="322">
        <f>J70*0.734</f>
        <v>2663.3542319999997</v>
      </c>
      <c r="L70" s="139">
        <f>J70*0.22</f>
        <v>798.28055999999992</v>
      </c>
      <c r="M70" s="139">
        <f>I70*0.271</f>
        <v>2031.6870000000001</v>
      </c>
      <c r="N70" s="140"/>
      <c r="O70" s="301"/>
    </row>
    <row r="71" spans="2:15">
      <c r="B71" s="138">
        <v>37342</v>
      </c>
      <c r="C71" s="302">
        <v>3</v>
      </c>
      <c r="D71" s="302">
        <v>9</v>
      </c>
      <c r="E71" s="305">
        <v>43304.440972222219</v>
      </c>
      <c r="F71" s="144">
        <v>8.1</v>
      </c>
      <c r="G71" s="144">
        <f>F71*1000</f>
        <v>8100</v>
      </c>
      <c r="H71" s="144">
        <v>59.2</v>
      </c>
      <c r="I71" s="139">
        <f>G71*(H71/100)</f>
        <v>4795.2000000000007</v>
      </c>
      <c r="J71" s="139">
        <f>I71*0.622</f>
        <v>2982.6144000000004</v>
      </c>
      <c r="K71" s="322">
        <f>J71*0.745</f>
        <v>2222.0477280000005</v>
      </c>
      <c r="L71" s="139">
        <f>J71*0.21</f>
        <v>626.3490240000001</v>
      </c>
      <c r="M71" s="139">
        <f>I71*0.273</f>
        <v>1309.0896000000002</v>
      </c>
      <c r="N71" s="140"/>
      <c r="O71" s="301"/>
    </row>
    <row r="72" spans="2:15">
      <c r="B72" s="138">
        <v>37341</v>
      </c>
      <c r="C72" s="302">
        <v>3</v>
      </c>
      <c r="D72" s="302">
        <v>9</v>
      </c>
      <c r="E72" s="305">
        <v>43304.441666666666</v>
      </c>
      <c r="F72" s="144">
        <v>10.3</v>
      </c>
      <c r="G72" s="144">
        <f>F72*1000</f>
        <v>10300</v>
      </c>
      <c r="H72" s="144">
        <v>79.7</v>
      </c>
      <c r="I72" s="139">
        <f>G72*(H72/100)</f>
        <v>8209.1</v>
      </c>
      <c r="J72" s="139">
        <f>I72*0.596</f>
        <v>4892.6235999999999</v>
      </c>
      <c r="K72" s="322">
        <f>J72*0.734</f>
        <v>3591.1857224</v>
      </c>
      <c r="L72" s="139">
        <f>J72*0.222</f>
        <v>1086.1624391999999</v>
      </c>
      <c r="M72" s="139">
        <f>I72*0.364</f>
        <v>2988.1124</v>
      </c>
      <c r="N72" s="140"/>
    </row>
    <row r="73" spans="2:15">
      <c r="B73" s="138">
        <v>37331</v>
      </c>
      <c r="C73" s="302">
        <v>3</v>
      </c>
      <c r="D73" s="302">
        <v>9</v>
      </c>
      <c r="E73" s="305">
        <v>43304.442361111112</v>
      </c>
      <c r="F73" s="144">
        <v>6.6</v>
      </c>
      <c r="G73" s="144">
        <f>F73*1000</f>
        <v>6600</v>
      </c>
      <c r="H73" s="144">
        <v>70.099999999999994</v>
      </c>
      <c r="I73" s="139">
        <f>G73*(H73/100)</f>
        <v>4626.5999999999995</v>
      </c>
      <c r="J73" s="139">
        <f>I73*0.586</f>
        <v>2711.1875999999993</v>
      </c>
      <c r="K73" s="322">
        <f>J73*0.726</f>
        <v>1968.3221975999995</v>
      </c>
      <c r="L73" s="139">
        <f>J73*0.241</f>
        <v>653.39621159999979</v>
      </c>
      <c r="M73" s="139">
        <f>I73*0.349</f>
        <v>1614.6833999999997</v>
      </c>
      <c r="N73" s="140"/>
    </row>
    <row r="74" spans="2:15">
      <c r="B74" s="138">
        <v>37359</v>
      </c>
      <c r="C74" s="302">
        <v>3</v>
      </c>
      <c r="D74" s="302">
        <v>7</v>
      </c>
      <c r="E74" s="305">
        <v>43304.464583333334</v>
      </c>
      <c r="F74" s="144">
        <v>8.4</v>
      </c>
      <c r="G74" s="144">
        <f>F74*1000</f>
        <v>8400</v>
      </c>
      <c r="H74" s="144">
        <v>62.8</v>
      </c>
      <c r="I74" s="139">
        <f>G74*(H74/100)</f>
        <v>5275.2</v>
      </c>
      <c r="J74" s="139">
        <f>I74*0.677</f>
        <v>3571.3104000000003</v>
      </c>
      <c r="K74" s="322">
        <f>J74*0.722</f>
        <v>2578.4861088000002</v>
      </c>
      <c r="L74" s="139">
        <f>J74*0.252</f>
        <v>899.97022080000011</v>
      </c>
      <c r="M74" s="139">
        <f>I74*0.281</f>
        <v>1482.3312000000001</v>
      </c>
      <c r="N74" s="140"/>
    </row>
    <row r="75" spans="2:15">
      <c r="B75" s="144">
        <v>37363</v>
      </c>
      <c r="C75" s="302">
        <v>3</v>
      </c>
      <c r="D75" s="302">
        <v>7</v>
      </c>
      <c r="E75" s="305">
        <v>43304.46597222222</v>
      </c>
      <c r="F75" s="144">
        <v>11</v>
      </c>
      <c r="G75" s="144">
        <f>F75*1000</f>
        <v>11000</v>
      </c>
      <c r="H75" s="144">
        <v>73.400000000000006</v>
      </c>
      <c r="I75" s="139">
        <f>G75*(H75/100)</f>
        <v>8074.0000000000009</v>
      </c>
      <c r="J75" s="139">
        <f>I75*0.416</f>
        <v>3358.7840000000001</v>
      </c>
      <c r="K75" s="322">
        <f>J75*0.796</f>
        <v>2673.5920640000004</v>
      </c>
      <c r="L75" s="139">
        <f>J75*0.175</f>
        <v>587.78719999999998</v>
      </c>
      <c r="M75" s="139">
        <f>I75*0.542</f>
        <v>4376.1080000000011</v>
      </c>
      <c r="N75" s="140"/>
    </row>
    <row r="76" spans="2:15">
      <c r="B76" s="138">
        <v>37364</v>
      </c>
      <c r="C76" s="302">
        <v>3</v>
      </c>
      <c r="D76" s="302">
        <v>7</v>
      </c>
      <c r="E76" s="305">
        <v>43304.466666666667</v>
      </c>
      <c r="F76" s="144">
        <v>6</v>
      </c>
      <c r="G76" s="144">
        <f>F76*1000</f>
        <v>6000</v>
      </c>
      <c r="H76" s="144">
        <v>53.3</v>
      </c>
      <c r="I76" s="139">
        <f>G76*(H76/100)</f>
        <v>3197.9999999999995</v>
      </c>
      <c r="J76" s="139">
        <f>I76*0.537</f>
        <v>1717.3259999999998</v>
      </c>
      <c r="K76" s="322">
        <f>J76*0.68</f>
        <v>1167.7816800000001</v>
      </c>
      <c r="L76" s="139">
        <f>J76*0.273</f>
        <v>468.82999799999999</v>
      </c>
      <c r="M76" s="139">
        <f>I76*0.367</f>
        <v>1173.6659999999997</v>
      </c>
      <c r="N76" s="140"/>
    </row>
    <row r="77" spans="2:15">
      <c r="B77" s="138">
        <v>37359</v>
      </c>
      <c r="C77" s="302">
        <v>3</v>
      </c>
      <c r="D77" s="302">
        <v>9</v>
      </c>
      <c r="E77" s="305">
        <v>43318.423611111109</v>
      </c>
      <c r="F77" s="144">
        <v>7.5</v>
      </c>
      <c r="G77" s="144">
        <f>F77*1000</f>
        <v>7500</v>
      </c>
      <c r="H77" s="144">
        <v>72.400000000000006</v>
      </c>
      <c r="I77" s="139">
        <f>G77*(H77/100)</f>
        <v>5430.0000000000009</v>
      </c>
      <c r="J77" s="139">
        <f>I77*0.743</f>
        <v>4034.4900000000007</v>
      </c>
      <c r="K77" s="322">
        <f>J77*0.71</f>
        <v>2864.4879000000005</v>
      </c>
      <c r="L77" s="139">
        <f>J77*0.242</f>
        <v>976.34658000000013</v>
      </c>
      <c r="M77" s="139">
        <f>I77*0.186</f>
        <v>1009.9800000000001</v>
      </c>
      <c r="N77" s="140"/>
      <c r="O77" s="301"/>
    </row>
    <row r="78" spans="2:15">
      <c r="B78" s="138">
        <v>37364</v>
      </c>
      <c r="C78" s="302">
        <v>3</v>
      </c>
      <c r="D78" s="302">
        <v>9</v>
      </c>
      <c r="E78" s="305">
        <v>43318.424305555556</v>
      </c>
      <c r="F78" s="144">
        <v>7.1</v>
      </c>
      <c r="G78" s="144">
        <f>F78*1000</f>
        <v>7100</v>
      </c>
      <c r="H78" s="144">
        <v>52.6</v>
      </c>
      <c r="I78" s="139">
        <f>G78*(H78/100)</f>
        <v>3734.6000000000004</v>
      </c>
      <c r="J78" s="139">
        <f>I78*0.539</f>
        <v>2012.9494000000004</v>
      </c>
      <c r="K78" s="322">
        <f>J78*0.63</f>
        <v>1268.1581220000003</v>
      </c>
      <c r="L78" s="139">
        <f>J78*0.305</f>
        <v>613.94956700000012</v>
      </c>
      <c r="M78" s="139">
        <f>I78*0.307</f>
        <v>1146.5222000000001</v>
      </c>
      <c r="N78" s="140"/>
    </row>
    <row r="79" spans="2:15">
      <c r="B79" s="138">
        <v>37363</v>
      </c>
      <c r="C79" s="302">
        <v>3</v>
      </c>
      <c r="D79" s="302">
        <v>9</v>
      </c>
      <c r="E79" s="305">
        <v>43318.426388888889</v>
      </c>
      <c r="F79" s="144">
        <v>12.7</v>
      </c>
      <c r="G79" s="144">
        <f>F79*1000</f>
        <v>12700</v>
      </c>
      <c r="H79" s="144">
        <v>78.900000000000006</v>
      </c>
      <c r="I79" s="139">
        <f>G79*(H79/100)</f>
        <v>10020.300000000001</v>
      </c>
      <c r="J79" s="139">
        <f>I79*0.437</f>
        <v>4378.8711000000003</v>
      </c>
      <c r="K79" s="322">
        <f>J79*0.791</f>
        <v>3463.6870401000006</v>
      </c>
      <c r="L79" s="139">
        <f>J79*0.178</f>
        <v>779.43905580000001</v>
      </c>
      <c r="M79" s="139">
        <f>I79*0.503</f>
        <v>5040.2109000000009</v>
      </c>
      <c r="N79" s="140"/>
    </row>
    <row r="80" spans="2:15">
      <c r="B80" s="138">
        <v>37331</v>
      </c>
      <c r="C80" s="302">
        <v>3</v>
      </c>
      <c r="D80" s="302">
        <v>11</v>
      </c>
      <c r="E80" s="305">
        <v>43318.475694444445</v>
      </c>
      <c r="F80" s="144">
        <v>7.6</v>
      </c>
      <c r="G80" s="144">
        <f>F80*1000</f>
        <v>7600</v>
      </c>
      <c r="H80" s="144">
        <v>61.6</v>
      </c>
      <c r="I80" s="139">
        <f>G80*(H80/100)</f>
        <v>4681.6000000000004</v>
      </c>
      <c r="J80" s="139">
        <f>I80*0.592</f>
        <v>2771.5072</v>
      </c>
      <c r="K80" s="322">
        <f>J80*0.715</f>
        <v>1981.6276479999999</v>
      </c>
      <c r="L80" s="139">
        <f>J80*0.239</f>
        <v>662.39022079999995</v>
      </c>
      <c r="M80" s="139">
        <f>I80*0.345</f>
        <v>1615.152</v>
      </c>
      <c r="N80" s="140"/>
    </row>
    <row r="81" spans="2:15">
      <c r="B81" s="138">
        <v>37341</v>
      </c>
      <c r="C81" s="302">
        <v>3</v>
      </c>
      <c r="D81" s="302">
        <v>11</v>
      </c>
      <c r="E81" s="305">
        <v>43318.476388888892</v>
      </c>
      <c r="F81" s="144">
        <v>10.5</v>
      </c>
      <c r="G81" s="144">
        <f>F81*1000</f>
        <v>10500</v>
      </c>
      <c r="H81" s="144">
        <v>84.7</v>
      </c>
      <c r="I81" s="139">
        <f>G81*(H81/100)</f>
        <v>8893.5</v>
      </c>
      <c r="J81" s="139">
        <f>I81*0.614</f>
        <v>5460.6089999999995</v>
      </c>
      <c r="K81" s="322">
        <f>J81*0.744</f>
        <v>4062.6930959999995</v>
      </c>
      <c r="L81" s="139">
        <f>J81*0.21</f>
        <v>1146.7278899999999</v>
      </c>
      <c r="M81" s="139">
        <f>I81*0.318</f>
        <v>2828.1330000000003</v>
      </c>
      <c r="N81" s="140"/>
    </row>
    <row r="82" spans="2:15">
      <c r="B82" s="138">
        <v>37342</v>
      </c>
      <c r="C82" s="302">
        <v>3</v>
      </c>
      <c r="D82" s="302">
        <v>11</v>
      </c>
      <c r="E82" s="305">
        <v>43318.477083333331</v>
      </c>
      <c r="F82" s="144">
        <v>7.8</v>
      </c>
      <c r="G82" s="144">
        <f>F82*1000</f>
        <v>7800</v>
      </c>
      <c r="H82" s="144">
        <v>59.8</v>
      </c>
      <c r="I82" s="139">
        <f>G82*(H82/100)</f>
        <v>4664.3999999999996</v>
      </c>
      <c r="J82" s="139">
        <f>I82*0.611</f>
        <v>2849.9483999999998</v>
      </c>
      <c r="K82" s="322">
        <f>J82*0.749</f>
        <v>2134.6113516</v>
      </c>
      <c r="L82" s="139">
        <f>J82*0.197</f>
        <v>561.43983479999997</v>
      </c>
      <c r="M82" s="139">
        <f>I82*0.226</f>
        <v>1054.1543999999999</v>
      </c>
      <c r="N82" s="140"/>
      <c r="O82" s="301"/>
    </row>
    <row r="83" spans="2:15">
      <c r="B83" s="138">
        <v>37341</v>
      </c>
      <c r="C83" s="302">
        <v>3</v>
      </c>
      <c r="D83" s="302">
        <v>13</v>
      </c>
      <c r="E83" s="305">
        <v>43332.413888888892</v>
      </c>
      <c r="F83" s="144">
        <v>11.2</v>
      </c>
      <c r="G83" s="144">
        <f>F83*1000</f>
        <v>11200</v>
      </c>
      <c r="H83" s="144">
        <v>85.9</v>
      </c>
      <c r="I83" s="139">
        <f>G83*(H83/100)</f>
        <v>9620.8000000000011</v>
      </c>
      <c r="J83" s="139">
        <f>I83*0.656</f>
        <v>6311.2448000000013</v>
      </c>
      <c r="K83" s="322">
        <f>J83*0.738</f>
        <v>4657.698662400001</v>
      </c>
      <c r="L83" s="139">
        <f>J83*0.221</f>
        <v>1394.7851008000002</v>
      </c>
      <c r="M83" s="139">
        <f>I83*0.295</f>
        <v>2838.136</v>
      </c>
      <c r="N83" s="140"/>
      <c r="O83" s="301"/>
    </row>
    <row r="84" spans="2:15">
      <c r="B84" s="138">
        <v>37331</v>
      </c>
      <c r="C84" s="302">
        <v>3</v>
      </c>
      <c r="D84" s="302">
        <v>13</v>
      </c>
      <c r="E84" s="305">
        <v>43332.414583333331</v>
      </c>
      <c r="F84" s="144">
        <v>7.2</v>
      </c>
      <c r="G84" s="144">
        <f>F84*1000</f>
        <v>7200</v>
      </c>
      <c r="H84" s="144">
        <v>70.400000000000006</v>
      </c>
      <c r="I84" s="139">
        <f>G84*(H84/100)</f>
        <v>5068.8</v>
      </c>
      <c r="J84" s="139">
        <f>I84*0.647</f>
        <v>3279.5136000000002</v>
      </c>
      <c r="K84" s="322">
        <f>J84*0.717</f>
        <v>2351.4112512000002</v>
      </c>
      <c r="L84" s="139">
        <f>J84*0.248</f>
        <v>813.3193728</v>
      </c>
      <c r="M84" s="139">
        <f>I84*0.262</f>
        <v>1328.0256000000002</v>
      </c>
      <c r="N84" s="140"/>
      <c r="O84" s="301"/>
    </row>
    <row r="85" spans="2:15">
      <c r="B85" s="138">
        <v>37342</v>
      </c>
      <c r="C85" s="302">
        <v>3</v>
      </c>
      <c r="D85" s="302">
        <v>13</v>
      </c>
      <c r="E85" s="305">
        <v>43332.415972222225</v>
      </c>
      <c r="F85" s="144">
        <v>10.3</v>
      </c>
      <c r="G85" s="144">
        <f>F85*1000</f>
        <v>10300</v>
      </c>
      <c r="H85" s="144">
        <v>56</v>
      </c>
      <c r="I85" s="139">
        <f>G85*(H85/100)</f>
        <v>5768.0000000000009</v>
      </c>
      <c r="J85" s="139">
        <f>I85*0.588</f>
        <v>3391.5840000000003</v>
      </c>
      <c r="K85" s="322">
        <f>J85*0.759</f>
        <v>2574.2122560000003</v>
      </c>
      <c r="L85" s="139">
        <f>J85*0.194</f>
        <v>657.96729600000003</v>
      </c>
      <c r="M85" s="139">
        <f>I85*0.234</f>
        <v>1349.7120000000002</v>
      </c>
      <c r="N85" s="140"/>
    </row>
    <row r="86" spans="2:15">
      <c r="B86" s="138">
        <v>37359</v>
      </c>
      <c r="C86" s="302">
        <v>3</v>
      </c>
      <c r="D86" s="302">
        <v>11</v>
      </c>
      <c r="E86" s="305">
        <v>43332.43472222222</v>
      </c>
      <c r="F86" s="144">
        <v>10.199999999999999</v>
      </c>
      <c r="G86" s="144">
        <f>F86*1000</f>
        <v>10200</v>
      </c>
      <c r="H86" s="144">
        <v>62.7</v>
      </c>
      <c r="I86" s="139">
        <f>G86*(H86/100)</f>
        <v>6395.4</v>
      </c>
      <c r="J86" s="139">
        <f>I86*0.602</f>
        <v>3850.0307999999995</v>
      </c>
      <c r="K86" s="322">
        <f>J86*0.683</f>
        <v>2629.5710363999997</v>
      </c>
      <c r="L86" s="139">
        <f>J86*0.268</f>
        <v>1031.8082543999999</v>
      </c>
      <c r="M86" s="139">
        <f>I86*0.271</f>
        <v>1733.1533999999999</v>
      </c>
      <c r="N86" s="140"/>
      <c r="O86" s="301"/>
    </row>
    <row r="87" spans="2:15">
      <c r="B87" s="138">
        <v>37363</v>
      </c>
      <c r="C87" s="302">
        <v>3</v>
      </c>
      <c r="D87" s="302">
        <v>11</v>
      </c>
      <c r="E87" s="305">
        <v>43332.435416666667</v>
      </c>
      <c r="F87" s="144">
        <v>10.8</v>
      </c>
      <c r="G87" s="144">
        <f>F87*1000</f>
        <v>10800</v>
      </c>
      <c r="H87" s="144">
        <v>77.2</v>
      </c>
      <c r="I87" s="139">
        <f>G87*(H87/100)</f>
        <v>8337.6</v>
      </c>
      <c r="J87" s="139">
        <f>I87*0.48</f>
        <v>4002.0480000000002</v>
      </c>
      <c r="K87" s="322">
        <f>J87*0.785</f>
        <v>3141.6076800000005</v>
      </c>
      <c r="L87" s="139">
        <f>J87*0.185</f>
        <v>740.37887999999998</v>
      </c>
      <c r="M87" s="139">
        <f>I87*0.424</f>
        <v>3535.1424000000002</v>
      </c>
      <c r="N87" s="140"/>
    </row>
    <row r="88" spans="2:15">
      <c r="B88" s="138">
        <v>37364</v>
      </c>
      <c r="C88" s="302">
        <v>3</v>
      </c>
      <c r="D88" s="302">
        <v>11</v>
      </c>
      <c r="E88" s="305">
        <v>43332.436111111114</v>
      </c>
      <c r="F88" s="144">
        <v>10.4</v>
      </c>
      <c r="G88" s="144">
        <f>F88*1000</f>
        <v>10400</v>
      </c>
      <c r="H88" s="144">
        <v>56</v>
      </c>
      <c r="I88" s="139">
        <f>G88*(H88/100)</f>
        <v>5824.0000000000009</v>
      </c>
      <c r="J88" s="139">
        <f>I88*0.367</f>
        <v>2137.4080000000004</v>
      </c>
      <c r="K88" s="322">
        <f>J88*0.584</f>
        <v>1248.2462720000001</v>
      </c>
      <c r="L88" s="139">
        <f>J88*0.363</f>
        <v>775.8791040000001</v>
      </c>
      <c r="M88" s="139">
        <f>I88*0.371</f>
        <v>2160.7040000000002</v>
      </c>
      <c r="N88" s="140"/>
    </row>
    <row r="89" spans="2:15">
      <c r="B89" s="138">
        <v>37359</v>
      </c>
      <c r="C89" s="302">
        <v>3</v>
      </c>
      <c r="D89" s="302">
        <v>13</v>
      </c>
      <c r="E89" s="305">
        <v>43347.491666666669</v>
      </c>
      <c r="F89" s="144">
        <v>8.8000000000000007</v>
      </c>
      <c r="G89" s="144">
        <f>F89*1000</f>
        <v>8800</v>
      </c>
      <c r="H89" s="144">
        <v>73.7</v>
      </c>
      <c r="I89" s="139">
        <f>G89*(H89/100)</f>
        <v>6485.5999999999995</v>
      </c>
      <c r="J89" s="139">
        <f>I89*0.648</f>
        <v>4202.6687999999995</v>
      </c>
      <c r="K89" s="322">
        <f>J89*0.699</f>
        <v>2937.6654911999995</v>
      </c>
      <c r="L89" s="139">
        <f>J89*0.264</f>
        <v>1109.5045631999999</v>
      </c>
      <c r="M89" s="139">
        <f>I89*0.266</f>
        <v>1725.1695999999999</v>
      </c>
      <c r="N89" s="140"/>
    </row>
    <row r="90" spans="2:15">
      <c r="B90" s="138">
        <v>37363</v>
      </c>
      <c r="C90" s="302">
        <v>3</v>
      </c>
      <c r="D90" s="302">
        <v>13</v>
      </c>
      <c r="E90" s="305">
        <v>43347.492361111108</v>
      </c>
      <c r="F90" s="144">
        <v>10.199999999999999</v>
      </c>
      <c r="G90" s="144">
        <f>F90*1000</f>
        <v>10200</v>
      </c>
      <c r="H90" s="144">
        <v>74.599999999999994</v>
      </c>
      <c r="I90" s="139">
        <f>G90*(H90/100)</f>
        <v>7609.2</v>
      </c>
      <c r="J90" s="139">
        <f>I90*0.514</f>
        <v>3911.1288</v>
      </c>
      <c r="K90" s="322">
        <f>J90*0.776</f>
        <v>3035.0359487999999</v>
      </c>
      <c r="L90" s="139">
        <f>J90*0.192</f>
        <v>750.93672960000004</v>
      </c>
      <c r="M90" s="139">
        <f>I90*0.376</f>
        <v>2861.0592000000001</v>
      </c>
      <c r="N90" s="140"/>
    </row>
    <row r="91" spans="2:15">
      <c r="B91" s="138">
        <v>37364</v>
      </c>
      <c r="C91" s="302">
        <v>3</v>
      </c>
      <c r="D91" s="302">
        <v>13</v>
      </c>
      <c r="E91" s="305">
        <v>43347.493055555555</v>
      </c>
      <c r="F91" s="144">
        <v>9.1999999999999993</v>
      </c>
      <c r="G91" s="144">
        <f>F91*1000</f>
        <v>9200</v>
      </c>
      <c r="H91" s="144">
        <v>59.2</v>
      </c>
      <c r="I91" s="139">
        <f>G91*(H91/100)</f>
        <v>5446.4000000000005</v>
      </c>
      <c r="J91" s="139">
        <f>I91*0.409</f>
        <v>2227.5776000000001</v>
      </c>
      <c r="K91" s="322">
        <f>J91*0.571</f>
        <v>1271.9468095999998</v>
      </c>
      <c r="L91" s="139">
        <f>J91*0.375</f>
        <v>835.34159999999997</v>
      </c>
      <c r="M91" s="139">
        <f>I91*0.354</f>
        <v>1928.0256000000002</v>
      </c>
      <c r="N91" s="140"/>
    </row>
    <row r="92" spans="2:15">
      <c r="B92" s="138">
        <v>37331</v>
      </c>
      <c r="C92" s="302">
        <v>3</v>
      </c>
      <c r="D92" s="302">
        <v>17</v>
      </c>
      <c r="E92" s="305">
        <v>43360.481249999997</v>
      </c>
      <c r="F92" s="144">
        <v>9.1</v>
      </c>
      <c r="G92" s="144">
        <f>F92*1000</f>
        <v>9100</v>
      </c>
      <c r="H92" s="144">
        <v>69.3</v>
      </c>
      <c r="I92" s="139">
        <f>G92*(H92/100)</f>
        <v>6306.2999999999993</v>
      </c>
      <c r="J92" s="139">
        <f>I92*0.619</f>
        <v>3903.5996999999993</v>
      </c>
      <c r="K92" s="322">
        <f>J92*0.696</f>
        <v>2716.9053911999995</v>
      </c>
      <c r="L92" s="139">
        <f>J92*0.267</f>
        <v>1042.2611198999998</v>
      </c>
      <c r="M92" s="139">
        <f>I92*0.313</f>
        <v>1973.8718999999999</v>
      </c>
      <c r="N92" s="140"/>
    </row>
    <row r="93" spans="2:15">
      <c r="B93" s="138">
        <v>37341</v>
      </c>
      <c r="C93" s="302">
        <v>3</v>
      </c>
      <c r="D93" s="302">
        <v>17</v>
      </c>
      <c r="E93" s="305">
        <v>43360.481944444444</v>
      </c>
      <c r="F93" s="144">
        <v>10.3</v>
      </c>
      <c r="G93" s="144">
        <f>F93*1000</f>
        <v>10300</v>
      </c>
      <c r="H93" s="144">
        <v>77.3</v>
      </c>
      <c r="I93" s="139">
        <f>G93*(H93/100)</f>
        <v>7961.9000000000005</v>
      </c>
      <c r="J93" s="139">
        <f>I93*0.699</f>
        <v>5565.3680999999997</v>
      </c>
      <c r="K93" s="322">
        <f>J93*0.741</f>
        <v>4123.9377620999994</v>
      </c>
      <c r="L93" s="139">
        <f>J93*0.219</f>
        <v>1218.8156139</v>
      </c>
      <c r="M93" s="139">
        <f>I93*0.267</f>
        <v>2125.8273000000004</v>
      </c>
      <c r="N93" s="140"/>
    </row>
    <row r="94" spans="2:15">
      <c r="B94" s="138">
        <v>37342</v>
      </c>
      <c r="C94" s="302">
        <v>3</v>
      </c>
      <c r="D94" s="302">
        <v>17</v>
      </c>
      <c r="E94" s="305">
        <v>43360.482638888891</v>
      </c>
      <c r="F94" s="144">
        <v>11.7</v>
      </c>
      <c r="G94" s="144">
        <f>F94*1000</f>
        <v>11700</v>
      </c>
      <c r="H94" s="144">
        <v>48.2</v>
      </c>
      <c r="I94" s="139">
        <f>G94*(H94/100)</f>
        <v>5639.4000000000005</v>
      </c>
      <c r="J94" s="139">
        <f>I94*0.598</f>
        <v>3372.3612000000003</v>
      </c>
      <c r="K94" s="322">
        <f>J94*0.748</f>
        <v>2522.5261776000002</v>
      </c>
      <c r="L94" s="139">
        <f>J94*0.211</f>
        <v>711.56821320000006</v>
      </c>
      <c r="M94" s="139">
        <f>I94*0.281</f>
        <v>1584.6714000000004</v>
      </c>
      <c r="N94" s="140"/>
    </row>
    <row r="95" spans="2:15">
      <c r="B95" s="138">
        <v>37359</v>
      </c>
      <c r="C95" s="302">
        <v>3</v>
      </c>
      <c r="D95" s="302">
        <v>17</v>
      </c>
      <c r="E95" s="305">
        <v>43374.545138888891</v>
      </c>
      <c r="F95" s="144">
        <v>13.8</v>
      </c>
      <c r="G95" s="144">
        <f>F95*1000</f>
        <v>13800</v>
      </c>
      <c r="H95" s="144">
        <v>66.900000000000006</v>
      </c>
      <c r="I95" s="139">
        <f>G95*(H95/100)</f>
        <v>9232.2000000000007</v>
      </c>
      <c r="J95" s="139">
        <f>I95*0.64</f>
        <v>5908.6080000000002</v>
      </c>
      <c r="K95" s="322">
        <f>J95*0.675</f>
        <v>3988.3104000000003</v>
      </c>
      <c r="L95" s="139">
        <f>J95*0.29</f>
        <v>1713.49632</v>
      </c>
      <c r="M95" s="139">
        <f>I95*0.279</f>
        <v>2575.7838000000006</v>
      </c>
      <c r="N95" s="140"/>
    </row>
    <row r="96" spans="2:15">
      <c r="B96" s="138">
        <v>37364</v>
      </c>
      <c r="C96" s="302">
        <v>3</v>
      </c>
      <c r="D96" s="302">
        <v>17</v>
      </c>
      <c r="E96" s="305">
        <v>43374.54583333333</v>
      </c>
      <c r="F96" s="144">
        <v>8.6</v>
      </c>
      <c r="G96" s="144">
        <f>F96*1000</f>
        <v>8600</v>
      </c>
      <c r="H96" s="144">
        <v>57.1</v>
      </c>
      <c r="I96" s="139">
        <f>G96*(H96/100)</f>
        <v>4910.6000000000004</v>
      </c>
      <c r="J96" s="139">
        <f>I96*0.523</f>
        <v>2568.2438000000002</v>
      </c>
      <c r="K96" s="322">
        <f>J96*0.55</f>
        <v>1412.5340900000003</v>
      </c>
      <c r="L96" s="139">
        <f>J96*0.395</f>
        <v>1014.4563010000002</v>
      </c>
      <c r="M96" s="139">
        <f>I96*0.403</f>
        <v>1978.9718000000003</v>
      </c>
      <c r="N96" s="140"/>
    </row>
    <row r="97" spans="2:15">
      <c r="B97" s="138">
        <v>37363</v>
      </c>
      <c r="C97" s="302">
        <v>3</v>
      </c>
      <c r="D97" s="302">
        <v>17</v>
      </c>
      <c r="E97" s="305">
        <v>43374.546527777777</v>
      </c>
      <c r="F97" s="144">
        <v>11.2</v>
      </c>
      <c r="G97" s="144">
        <f>F97*1000</f>
        <v>11200</v>
      </c>
      <c r="H97" s="144">
        <v>80.2</v>
      </c>
      <c r="I97" s="139">
        <f>G97*(H97/100)</f>
        <v>8982.4</v>
      </c>
      <c r="J97" s="139">
        <f>I97*0.469</f>
        <v>4212.7455999999993</v>
      </c>
      <c r="K97" s="322">
        <f>J97*0.75</f>
        <v>3159.5591999999997</v>
      </c>
      <c r="L97" s="139">
        <f>J97*0.221</f>
        <v>931.01677759999984</v>
      </c>
      <c r="M97" s="139">
        <f>I97*0.473</f>
        <v>4248.6751999999997</v>
      </c>
      <c r="N97" s="140"/>
    </row>
    <row r="98" spans="2:15">
      <c r="B98" s="138">
        <v>37341</v>
      </c>
      <c r="C98" s="302">
        <v>3</v>
      </c>
      <c r="D98" s="302">
        <v>21</v>
      </c>
      <c r="E98" s="305">
        <v>43388.480555555558</v>
      </c>
      <c r="F98" s="144">
        <v>8.8000000000000007</v>
      </c>
      <c r="G98" s="144">
        <f>F98*1000</f>
        <v>8800</v>
      </c>
      <c r="H98" s="144">
        <v>86.1</v>
      </c>
      <c r="I98" s="139">
        <f>G98*(H98/100)</f>
        <v>7576.8</v>
      </c>
      <c r="J98" s="139">
        <f>I98*0.687</f>
        <v>5205.2616000000007</v>
      </c>
      <c r="K98" s="322">
        <f>J98*0.748</f>
        <v>3893.5356768000006</v>
      </c>
      <c r="L98" s="139">
        <f>J98*0.208</f>
        <v>1082.6944128</v>
      </c>
      <c r="M98" s="139">
        <f>I98*0.255</f>
        <v>1932.0840000000001</v>
      </c>
      <c r="N98" s="140"/>
      <c r="O98" s="301"/>
    </row>
    <row r="99" spans="2:15">
      <c r="B99" s="138">
        <v>37342</v>
      </c>
      <c r="C99" s="302">
        <v>3</v>
      </c>
      <c r="D99" s="302">
        <v>21</v>
      </c>
      <c r="E99" s="305">
        <v>43388.482638888891</v>
      </c>
      <c r="F99" s="144">
        <v>9.4</v>
      </c>
      <c r="G99" s="144">
        <f>F99*1000</f>
        <v>9400</v>
      </c>
      <c r="H99" s="144">
        <v>61.3</v>
      </c>
      <c r="I99" s="139">
        <f>G99*(H99/100)</f>
        <v>5762.2</v>
      </c>
      <c r="J99" s="139">
        <f>I99*0.571</f>
        <v>3290.2161999999998</v>
      </c>
      <c r="K99" s="322">
        <f>J99*0.741</f>
        <v>2438.0502041999998</v>
      </c>
      <c r="L99" s="139">
        <f>J99*0.209</f>
        <v>687.65518579999991</v>
      </c>
      <c r="M99" s="139">
        <f>I99*0.266</f>
        <v>1532.7452000000001</v>
      </c>
      <c r="N99" s="140"/>
    </row>
    <row r="100" spans="2:15">
      <c r="B100" s="138">
        <v>37331</v>
      </c>
      <c r="C100" s="302">
        <v>3</v>
      </c>
      <c r="D100" s="302">
        <v>21</v>
      </c>
      <c r="E100" s="305">
        <v>43388.484027777777</v>
      </c>
      <c r="F100" s="144">
        <v>9.1999999999999993</v>
      </c>
      <c r="G100" s="144">
        <f>F100*1000</f>
        <v>9200</v>
      </c>
      <c r="H100" s="144">
        <v>67</v>
      </c>
      <c r="I100" s="139">
        <f>G100*(H100/100)</f>
        <v>6164</v>
      </c>
      <c r="J100" s="139">
        <f>I100*0.59</f>
        <v>3636.7599999999998</v>
      </c>
      <c r="K100" s="322">
        <f>J100*0.712</f>
        <v>2589.3731199999997</v>
      </c>
      <c r="L100" s="139">
        <f>J100*0.252</f>
        <v>916.4635199999999</v>
      </c>
      <c r="M100" s="139">
        <f>I100*0.323</f>
        <v>1990.972</v>
      </c>
      <c r="N100" s="140"/>
    </row>
    <row r="101" spans="2:15" ht="17" customHeight="1">
      <c r="B101" s="138">
        <v>37359</v>
      </c>
      <c r="C101" s="302">
        <v>3</v>
      </c>
      <c r="D101" s="302">
        <v>21</v>
      </c>
      <c r="E101" s="305">
        <v>43402.477777777778</v>
      </c>
      <c r="F101" s="144">
        <v>6.4</v>
      </c>
      <c r="G101" s="144">
        <f>F101*1000</f>
        <v>6400</v>
      </c>
      <c r="H101" s="144">
        <v>64</v>
      </c>
      <c r="I101" s="139">
        <f>G101*(H101/100)</f>
        <v>4096</v>
      </c>
      <c r="J101" s="139">
        <f>I101*0.659</f>
        <v>2699.2640000000001</v>
      </c>
      <c r="K101" s="322">
        <f>J101*0.711</f>
        <v>1919.176704</v>
      </c>
      <c r="L101" s="139">
        <f>J101*0.253</f>
        <v>682.91379200000006</v>
      </c>
      <c r="M101" s="139">
        <f>I101*0.251</f>
        <v>1028.096</v>
      </c>
      <c r="N101" s="140"/>
    </row>
    <row r="102" spans="2:15">
      <c r="B102" s="138">
        <v>37363</v>
      </c>
      <c r="C102" s="302">
        <v>3</v>
      </c>
      <c r="D102" s="302">
        <v>21</v>
      </c>
      <c r="E102" s="305">
        <v>43402.478472222225</v>
      </c>
      <c r="F102" s="144">
        <v>7.9</v>
      </c>
      <c r="G102" s="144">
        <f>F102*1000</f>
        <v>7900</v>
      </c>
      <c r="H102" s="144">
        <v>85.4</v>
      </c>
      <c r="I102" s="139">
        <f>G102*(H102/100)</f>
        <v>6746.6</v>
      </c>
      <c r="J102" s="139">
        <f>I102*0.514</f>
        <v>3467.7524000000003</v>
      </c>
      <c r="K102" s="322">
        <f>J102*0.71</f>
        <v>2462.1042040000002</v>
      </c>
      <c r="L102" s="139">
        <f>J102*0.248</f>
        <v>860.00259520000009</v>
      </c>
      <c r="M102" s="139">
        <f>I102*0.374</f>
        <v>2523.2284</v>
      </c>
      <c r="N102" s="140"/>
      <c r="O102" s="301"/>
    </row>
    <row r="103" spans="2:15">
      <c r="B103" s="138">
        <v>37364</v>
      </c>
      <c r="C103" s="302">
        <v>3</v>
      </c>
      <c r="D103" s="302">
        <v>21</v>
      </c>
      <c r="E103" s="305">
        <v>43402.479166666664</v>
      </c>
      <c r="F103" s="144">
        <v>9.4</v>
      </c>
      <c r="G103" s="144">
        <f>F103*1000</f>
        <v>9400</v>
      </c>
      <c r="H103" s="144">
        <v>45.8</v>
      </c>
      <c r="I103" s="139">
        <f>G103*(H103/100)</f>
        <v>4305.2</v>
      </c>
      <c r="J103" s="139">
        <f>I103*0.435</f>
        <v>1872.7619999999999</v>
      </c>
      <c r="K103" s="322">
        <f>J103*0.529</f>
        <v>990.69109800000001</v>
      </c>
      <c r="L103" s="139">
        <f>J103*0.409</f>
        <v>765.95965799999988</v>
      </c>
      <c r="M103" s="139">
        <f>I103*0.31</f>
        <v>1334.6119999999999</v>
      </c>
      <c r="N103" s="140"/>
    </row>
    <row r="104" spans="2:15">
      <c r="B104" s="138">
        <v>37331</v>
      </c>
      <c r="C104" s="302">
        <v>3</v>
      </c>
      <c r="D104" s="302">
        <v>23</v>
      </c>
      <c r="E104" s="305">
        <v>43402.521527777775</v>
      </c>
      <c r="F104" s="144">
        <v>7.4</v>
      </c>
      <c r="G104" s="144">
        <f>F104*1000</f>
        <v>7400</v>
      </c>
      <c r="H104" s="144">
        <v>99.3</v>
      </c>
      <c r="I104" s="139">
        <f>G104*(H104/100)</f>
        <v>7348.2</v>
      </c>
      <c r="J104" s="139">
        <f>I104*0.562</f>
        <v>4129.6884</v>
      </c>
      <c r="K104" s="322">
        <f>J104*0.719</f>
        <v>2969.2459595999999</v>
      </c>
      <c r="L104" s="139">
        <f>J104*0.237</f>
        <v>978.7361507999999</v>
      </c>
      <c r="M104" s="139">
        <f>I104*0.296</f>
        <v>2175.0672</v>
      </c>
      <c r="N104" s="140"/>
    </row>
    <row r="105" spans="2:15">
      <c r="B105" s="138">
        <v>37341</v>
      </c>
      <c r="C105" s="302">
        <v>3</v>
      </c>
      <c r="D105" s="302">
        <v>23</v>
      </c>
      <c r="E105" s="305">
        <v>43402.522222222222</v>
      </c>
      <c r="F105" s="144">
        <v>8.3000000000000007</v>
      </c>
      <c r="G105" s="144">
        <f>F105*1000</f>
        <v>8300</v>
      </c>
      <c r="H105" s="144">
        <v>77.7</v>
      </c>
      <c r="I105" s="139">
        <f>G105*(H105/100)</f>
        <v>6449.1</v>
      </c>
      <c r="J105" s="139">
        <f>I105*0.686</f>
        <v>4424.0826000000006</v>
      </c>
      <c r="K105" s="322">
        <f>J105*0.712</f>
        <v>3149.9468112000004</v>
      </c>
      <c r="L105" s="139">
        <f>J105*0.228</f>
        <v>1008.6908328000002</v>
      </c>
      <c r="M105" s="139">
        <f>I105*0.23</f>
        <v>1483.2930000000001</v>
      </c>
      <c r="N105" s="140"/>
    </row>
    <row r="106" spans="2:15">
      <c r="B106" s="138">
        <v>37342</v>
      </c>
      <c r="C106" s="302">
        <v>3</v>
      </c>
      <c r="D106" s="302">
        <v>23</v>
      </c>
      <c r="E106" s="305">
        <v>43402.522916666669</v>
      </c>
      <c r="F106" s="144">
        <v>11.4</v>
      </c>
      <c r="G106" s="144">
        <f>F106*1000</f>
        <v>11400</v>
      </c>
      <c r="H106" s="144">
        <v>39.700000000000003</v>
      </c>
      <c r="I106" s="139">
        <f>G106*(H106/100)</f>
        <v>4525.8</v>
      </c>
      <c r="J106" s="139">
        <f>I106*0.528</f>
        <v>2389.6224000000002</v>
      </c>
      <c r="K106" s="322">
        <f>J106*0.739</f>
        <v>1765.9309536000001</v>
      </c>
      <c r="L106" s="139">
        <f>J106*0.206</f>
        <v>492.2622144</v>
      </c>
      <c r="M106" s="139">
        <f>I106*0.263</f>
        <v>1190.2854000000002</v>
      </c>
      <c r="N106" s="140"/>
      <c r="O106" s="301"/>
    </row>
    <row r="107" spans="2:15">
      <c r="B107" s="138">
        <v>37359</v>
      </c>
      <c r="C107" s="302">
        <v>3</v>
      </c>
      <c r="D107" s="302">
        <v>23</v>
      </c>
      <c r="E107" s="305">
        <v>43416.557638888888</v>
      </c>
      <c r="F107" s="144">
        <v>12.9</v>
      </c>
      <c r="G107" s="144">
        <f>F107*1000</f>
        <v>12900</v>
      </c>
      <c r="H107" s="144">
        <v>51.1</v>
      </c>
      <c r="I107" s="139">
        <f>G107*(H107/100)</f>
        <v>6591.9000000000005</v>
      </c>
      <c r="J107" s="139">
        <f>I107*0.711</f>
        <v>4686.8409000000001</v>
      </c>
      <c r="K107" s="322">
        <f>J107*0.702</f>
        <v>3290.1623117999998</v>
      </c>
      <c r="L107" s="139">
        <f>J107*0.258</f>
        <v>1209.2049522</v>
      </c>
      <c r="M107" s="139">
        <f>I107*0.204</f>
        <v>1344.7475999999999</v>
      </c>
      <c r="N107" s="140"/>
    </row>
    <row r="108" spans="2:15">
      <c r="B108" s="138">
        <v>37363</v>
      </c>
      <c r="C108" s="302">
        <v>3</v>
      </c>
      <c r="D108" s="302">
        <v>23</v>
      </c>
      <c r="E108" s="305">
        <v>43416.559027777781</v>
      </c>
      <c r="F108" s="144">
        <v>12.4</v>
      </c>
      <c r="G108" s="144">
        <f>F108*1000</f>
        <v>12400</v>
      </c>
      <c r="H108" s="144">
        <v>90</v>
      </c>
      <c r="I108" s="139">
        <f>G108*(H108/100)</f>
        <v>11160</v>
      </c>
      <c r="J108" s="139">
        <f>I108*0.479</f>
        <v>5345.6399999999994</v>
      </c>
      <c r="K108" s="322">
        <f>J108*0.604</f>
        <v>3228.7665599999996</v>
      </c>
      <c r="L108" s="139">
        <f>J108*0.356</f>
        <v>1903.0478399999997</v>
      </c>
      <c r="M108" s="139">
        <f>I108*0.34</f>
        <v>3794.4</v>
      </c>
      <c r="N108" s="140"/>
    </row>
    <row r="109" spans="2:15">
      <c r="B109" s="138">
        <v>37364</v>
      </c>
      <c r="C109" s="302">
        <v>3</v>
      </c>
      <c r="D109" s="302">
        <v>23</v>
      </c>
      <c r="E109" s="305">
        <v>43416.55972222222</v>
      </c>
      <c r="F109" s="144">
        <v>7</v>
      </c>
      <c r="G109" s="144">
        <f>F109*1000</f>
        <v>7000</v>
      </c>
      <c r="H109" s="144">
        <v>70.8</v>
      </c>
      <c r="I109" s="139">
        <f>G109*(H109/100)</f>
        <v>4956</v>
      </c>
      <c r="J109" s="139">
        <f>I109*0.575</f>
        <v>2849.7</v>
      </c>
      <c r="K109" s="322">
        <f>J109*0.525</f>
        <v>1496.0925</v>
      </c>
      <c r="L109" s="139">
        <f>J109*0.42</f>
        <v>1196.8739999999998</v>
      </c>
      <c r="M109" s="139">
        <f>I109*0.291</f>
        <v>1442.1959999999999</v>
      </c>
      <c r="N109" s="140"/>
    </row>
    <row r="110" spans="2:15">
      <c r="B110" s="302">
        <v>37389</v>
      </c>
      <c r="C110" s="302">
        <v>4</v>
      </c>
      <c r="D110" s="302">
        <v>0</v>
      </c>
      <c r="E110" s="305">
        <v>43262.428472222222</v>
      </c>
      <c r="F110" s="143">
        <v>5.8</v>
      </c>
      <c r="G110" s="144">
        <f>F110*1000</f>
        <v>5800</v>
      </c>
      <c r="H110" s="143">
        <v>66.3</v>
      </c>
      <c r="I110" s="139">
        <f>G110*(H110/100)</f>
        <v>3845.3999999999996</v>
      </c>
      <c r="J110" s="139">
        <f>I110*0.556</f>
        <v>2138.0423999999998</v>
      </c>
      <c r="K110" s="322">
        <f>J110*0.796</f>
        <v>1701.8817503999999</v>
      </c>
      <c r="L110" s="139">
        <f>J110*0.167</f>
        <v>357.05308079999998</v>
      </c>
      <c r="M110" s="139">
        <f>I110*0.328</f>
        <v>1261.2911999999999</v>
      </c>
      <c r="N110" s="140"/>
      <c r="O110" s="301"/>
    </row>
    <row r="111" spans="2:15">
      <c r="B111" s="302">
        <v>37390</v>
      </c>
      <c r="C111" s="302">
        <v>4</v>
      </c>
      <c r="D111" s="302">
        <v>0</v>
      </c>
      <c r="E111" s="305">
        <v>43262.429861111108</v>
      </c>
      <c r="F111" s="143">
        <v>9.1999999999999993</v>
      </c>
      <c r="G111" s="144">
        <f>F111*1000</f>
        <v>9200</v>
      </c>
      <c r="H111" s="143">
        <v>69.2</v>
      </c>
      <c r="I111" s="139">
        <f>G111*(H111/100)</f>
        <v>6366.4000000000005</v>
      </c>
      <c r="J111" s="139">
        <f>I111*0.436</f>
        <v>2775.7504000000004</v>
      </c>
      <c r="K111" s="322">
        <f>J111*0.784</f>
        <v>2176.1883136000006</v>
      </c>
      <c r="L111" s="139">
        <f>J111*0.164</f>
        <v>455.2230656000001</v>
      </c>
      <c r="M111" s="139">
        <f>I111*0.481</f>
        <v>3062.2384000000002</v>
      </c>
      <c r="N111" s="140"/>
    </row>
    <row r="112" spans="2:15" ht="17" customHeight="1">
      <c r="B112" s="138">
        <v>37427</v>
      </c>
      <c r="C112" s="302">
        <v>4</v>
      </c>
      <c r="D112" s="302">
        <v>0</v>
      </c>
      <c r="E112" s="305">
        <v>43262.430555555555</v>
      </c>
      <c r="F112" s="144">
        <v>3.9</v>
      </c>
      <c r="G112" s="144">
        <f>F112*1000</f>
        <v>3900</v>
      </c>
      <c r="H112" s="144">
        <v>64</v>
      </c>
      <c r="I112" s="139">
        <f>G112*(H112/100)</f>
        <v>2496</v>
      </c>
      <c r="J112" s="139">
        <f>I112*0.514</f>
        <v>1282.944</v>
      </c>
      <c r="K112" s="322">
        <f>J112*0.753</f>
        <v>966.05683199999999</v>
      </c>
      <c r="L112" s="139">
        <f>J112*0.221</f>
        <v>283.53062399999999</v>
      </c>
      <c r="M112" s="139">
        <f>I112*0.307</f>
        <v>766.27199999999993</v>
      </c>
      <c r="N112" s="140"/>
      <c r="O112" s="301"/>
    </row>
    <row r="113" spans="2:15">
      <c r="B113" s="138">
        <v>37427</v>
      </c>
      <c r="C113" s="302">
        <v>4</v>
      </c>
      <c r="D113" s="302">
        <v>1</v>
      </c>
      <c r="E113" s="305">
        <v>43269.519444444442</v>
      </c>
      <c r="F113" s="144">
        <v>3.3</v>
      </c>
      <c r="G113" s="144">
        <f>F113*1000</f>
        <v>3300</v>
      </c>
      <c r="H113" s="144">
        <v>67.8</v>
      </c>
      <c r="I113" s="139">
        <f>G113*(H113/100)</f>
        <v>2237.3999999999996</v>
      </c>
      <c r="J113" s="139">
        <f>I113*0.492</f>
        <v>1100.8007999999998</v>
      </c>
      <c r="K113" s="322">
        <f>J113*0.763</f>
        <v>839.91101039999978</v>
      </c>
      <c r="L113" s="139">
        <f>J113*0.206</f>
        <v>226.76496479999994</v>
      </c>
      <c r="M113" s="139">
        <f>I113*0.42</f>
        <v>939.70799999999986</v>
      </c>
      <c r="N113" s="140"/>
    </row>
    <row r="114" spans="2:15" ht="15" customHeight="1">
      <c r="B114" s="138">
        <v>37390</v>
      </c>
      <c r="C114" s="302">
        <v>4</v>
      </c>
      <c r="D114" s="302">
        <v>1</v>
      </c>
      <c r="E114" s="305">
        <v>43269.520138888889</v>
      </c>
      <c r="F114" s="144">
        <v>8.3000000000000007</v>
      </c>
      <c r="G114" s="144">
        <f>F114*1000</f>
        <v>8300</v>
      </c>
      <c r="H114" s="144">
        <v>85.8</v>
      </c>
      <c r="I114" s="139">
        <f>G114*(H114/100)</f>
        <v>7121.4</v>
      </c>
      <c r="J114" s="139">
        <f>I114*0.414</f>
        <v>2948.2595999999999</v>
      </c>
      <c r="K114" s="322">
        <f>J114*0.782</f>
        <v>2305.5390072</v>
      </c>
      <c r="L114" s="139">
        <f>J114*0.169</f>
        <v>498.25587239999999</v>
      </c>
      <c r="M114" s="139">
        <f>I114*0.553</f>
        <v>3938.1342</v>
      </c>
      <c r="N114" s="140"/>
    </row>
    <row r="115" spans="2:15" ht="15" customHeight="1">
      <c r="B115" s="138">
        <v>37389</v>
      </c>
      <c r="C115" s="302">
        <v>4</v>
      </c>
      <c r="D115" s="302">
        <v>1</v>
      </c>
      <c r="E115" s="305">
        <v>43269.520833333336</v>
      </c>
      <c r="F115" s="144">
        <v>4.5</v>
      </c>
      <c r="G115" s="144">
        <f>F115*1000</f>
        <v>4500</v>
      </c>
      <c r="H115" s="144">
        <v>65.099999999999994</v>
      </c>
      <c r="I115" s="139">
        <f>G115*(H115/100)</f>
        <v>2929.4999999999995</v>
      </c>
      <c r="J115" s="139">
        <f>I115*0.486</f>
        <v>1423.7369999999999</v>
      </c>
      <c r="K115" s="322">
        <f>J115*0.808</f>
        <v>1150.379496</v>
      </c>
      <c r="L115" s="139">
        <f>J115*0.15</f>
        <v>213.56054999999998</v>
      </c>
      <c r="M115" s="139">
        <f>I115*0.427</f>
        <v>1250.8964999999998</v>
      </c>
      <c r="N115" s="140"/>
    </row>
    <row r="116" spans="2:15" ht="15" customHeight="1">
      <c r="B116" s="138">
        <v>37480</v>
      </c>
      <c r="C116" s="302">
        <v>4</v>
      </c>
      <c r="D116" s="302">
        <v>0</v>
      </c>
      <c r="E116" s="305">
        <v>43276.45416666667</v>
      </c>
      <c r="F116" s="144">
        <v>4</v>
      </c>
      <c r="G116" s="144">
        <f>F116*1000</f>
        <v>4000</v>
      </c>
      <c r="H116" s="144">
        <v>60.8</v>
      </c>
      <c r="I116" s="139">
        <f>G116*(H116/100)</f>
        <v>2432</v>
      </c>
      <c r="J116" s="139">
        <f>I116*0.494</f>
        <v>1201.4079999999999</v>
      </c>
      <c r="K116" s="322">
        <f>J116*0.694</f>
        <v>833.77715199999989</v>
      </c>
      <c r="L116" s="139">
        <f>J116*0.259</f>
        <v>311.164672</v>
      </c>
      <c r="M116" s="139">
        <f>I116*0.345</f>
        <v>839.04</v>
      </c>
      <c r="N116" s="140"/>
    </row>
    <row r="117" spans="2:15" ht="15" customHeight="1">
      <c r="B117" s="138">
        <v>37481</v>
      </c>
      <c r="C117" s="302">
        <v>4</v>
      </c>
      <c r="D117" s="302">
        <v>0</v>
      </c>
      <c r="E117" s="305">
        <v>43276.454861111109</v>
      </c>
      <c r="F117" s="144">
        <v>6.2</v>
      </c>
      <c r="G117" s="144">
        <f>F117*1000</f>
        <v>6200</v>
      </c>
      <c r="H117" s="144">
        <v>66.900000000000006</v>
      </c>
      <c r="I117" s="139">
        <f>G117*(H117/100)</f>
        <v>4147.8</v>
      </c>
      <c r="J117" s="139">
        <f>I117*0.425</f>
        <v>1762.8150000000001</v>
      </c>
      <c r="K117" s="322">
        <f>J117*0.738</f>
        <v>1300.9574700000001</v>
      </c>
      <c r="L117" s="139">
        <f>J117*0.241</f>
        <v>424.838415</v>
      </c>
      <c r="M117" s="139">
        <f>I117*0.524</f>
        <v>2173.4472000000001</v>
      </c>
      <c r="N117" s="140"/>
    </row>
    <row r="118" spans="2:15" ht="15" customHeight="1">
      <c r="B118" s="138">
        <v>37482</v>
      </c>
      <c r="C118" s="302">
        <v>4</v>
      </c>
      <c r="D118" s="302">
        <v>0</v>
      </c>
      <c r="E118" s="305">
        <v>43276.455555555556</v>
      </c>
      <c r="F118" s="144">
        <v>6.6</v>
      </c>
      <c r="G118" s="144">
        <f>F118*1000</f>
        <v>6600</v>
      </c>
      <c r="H118" s="144">
        <v>59.1</v>
      </c>
      <c r="I118" s="139">
        <f>G118*(H118/100)</f>
        <v>3900.6</v>
      </c>
      <c r="J118" s="139">
        <f>I118*0.448</f>
        <v>1747.4688000000001</v>
      </c>
      <c r="K118" s="322">
        <f>J118*0.742</f>
        <v>1296.6218496000001</v>
      </c>
      <c r="L118" s="139">
        <f>J118*0.225</f>
        <v>393.18048000000005</v>
      </c>
      <c r="M118" s="139">
        <f>I118*0.405</f>
        <v>1579.7430000000002</v>
      </c>
      <c r="N118" s="140"/>
      <c r="O118" s="301"/>
    </row>
    <row r="119" spans="2:15" ht="15" customHeight="1">
      <c r="B119" s="138">
        <v>37389</v>
      </c>
      <c r="C119" s="302">
        <v>4</v>
      </c>
      <c r="D119" s="302">
        <v>2</v>
      </c>
      <c r="E119" s="305">
        <v>43276.538194444445</v>
      </c>
      <c r="F119" s="144">
        <v>6.8</v>
      </c>
      <c r="G119" s="144">
        <f>F119*1000</f>
        <v>6800</v>
      </c>
      <c r="H119" s="144">
        <v>65</v>
      </c>
      <c r="I119" s="139">
        <f>G119*(H119/100)</f>
        <v>4420</v>
      </c>
      <c r="J119" s="139">
        <f>I119*0.584</f>
        <v>2581.2799999999997</v>
      </c>
      <c r="K119" s="322">
        <f>J119*0.807</f>
        <v>2083.0929599999999</v>
      </c>
      <c r="L119" s="139">
        <f>J119*0.153</f>
        <v>394.93583999999993</v>
      </c>
      <c r="M119" s="139">
        <f>I119*0.365</f>
        <v>1613.3</v>
      </c>
      <c r="N119" s="140"/>
    </row>
    <row r="120" spans="2:15" ht="15" customHeight="1">
      <c r="B120" s="138">
        <v>37390</v>
      </c>
      <c r="C120" s="302">
        <v>4</v>
      </c>
      <c r="D120" s="302">
        <v>2</v>
      </c>
      <c r="E120" s="305">
        <v>43276.538888888892</v>
      </c>
      <c r="F120" s="144">
        <v>11.8</v>
      </c>
      <c r="G120" s="144">
        <f>F120*1000</f>
        <v>11800</v>
      </c>
      <c r="H120" s="144">
        <v>57.9</v>
      </c>
      <c r="I120" s="139">
        <f>G120*(H120/100)</f>
        <v>6832.2</v>
      </c>
      <c r="J120" s="139">
        <f>I120*0.423</f>
        <v>2890.0205999999998</v>
      </c>
      <c r="K120" s="322">
        <f>J120*0.79</f>
        <v>2283.116274</v>
      </c>
      <c r="L120" s="139">
        <f>J120*0.171</f>
        <v>494.19352259999999</v>
      </c>
      <c r="M120" s="139">
        <f>I120*0.532</f>
        <v>3634.7303999999999</v>
      </c>
      <c r="N120" s="140"/>
    </row>
    <row r="121" spans="2:15" ht="15" customHeight="1">
      <c r="B121" s="138">
        <v>37427</v>
      </c>
      <c r="C121" s="302">
        <v>4</v>
      </c>
      <c r="D121" s="302">
        <v>2</v>
      </c>
      <c r="E121" s="305">
        <v>43276.539583333331</v>
      </c>
      <c r="F121" s="144">
        <v>5.9</v>
      </c>
      <c r="G121" s="144">
        <f>F121*1000</f>
        <v>5900</v>
      </c>
      <c r="H121" s="144">
        <v>54.1</v>
      </c>
      <c r="I121" s="139">
        <f>G121*(H121/100)</f>
        <v>3191.9</v>
      </c>
      <c r="J121" s="139">
        <f>I121*0.578</f>
        <v>1844.9181999999998</v>
      </c>
      <c r="K121" s="322">
        <f>J121*0.763</f>
        <v>1407.6725865999999</v>
      </c>
      <c r="L121" s="139">
        <f>J121*0.208</f>
        <v>383.74298559999994</v>
      </c>
      <c r="M121" s="139">
        <f>I121*0.355</f>
        <v>1133.1244999999999</v>
      </c>
      <c r="N121" s="140"/>
    </row>
    <row r="122" spans="2:15" ht="15" customHeight="1">
      <c r="B122" s="138">
        <v>37389</v>
      </c>
      <c r="C122" s="302">
        <v>4</v>
      </c>
      <c r="D122" s="302">
        <v>3</v>
      </c>
      <c r="E122" s="305">
        <v>43283.575694444444</v>
      </c>
      <c r="F122" s="144">
        <v>8.6999999999999993</v>
      </c>
      <c r="G122" s="144">
        <f>F122*1000</f>
        <v>8700</v>
      </c>
      <c r="H122" s="144">
        <v>40.200000000000003</v>
      </c>
      <c r="I122" s="139">
        <f>G122*(H122/100)</f>
        <v>3497.4</v>
      </c>
      <c r="J122" s="139">
        <f>I122*0.514</f>
        <v>1797.6636000000001</v>
      </c>
      <c r="K122" s="322">
        <f>J122*0.796</f>
        <v>1430.9402256000001</v>
      </c>
      <c r="L122" s="139">
        <f>J122*0.145</f>
        <v>260.66122200000001</v>
      </c>
      <c r="M122" s="139">
        <f>I122*0.398</f>
        <v>1391.9652000000001</v>
      </c>
      <c r="N122" s="140"/>
    </row>
    <row r="123" spans="2:15" ht="15" customHeight="1">
      <c r="B123" s="138">
        <v>37390</v>
      </c>
      <c r="C123" s="302">
        <v>4</v>
      </c>
      <c r="D123" s="302">
        <v>3</v>
      </c>
      <c r="E123" s="305">
        <v>43283.576388888891</v>
      </c>
      <c r="F123" s="144">
        <v>10.6</v>
      </c>
      <c r="G123" s="144">
        <f>F123*1000</f>
        <v>10600</v>
      </c>
      <c r="H123" s="144">
        <v>80.099999999999994</v>
      </c>
      <c r="I123" s="139">
        <f>G123*(H123/100)</f>
        <v>8490.5999999999985</v>
      </c>
      <c r="J123" s="139">
        <f>I123*0.46</f>
        <v>3905.6759999999995</v>
      </c>
      <c r="K123" s="322">
        <f>J123*0.768</f>
        <v>2999.5591679999998</v>
      </c>
      <c r="L123" s="139">
        <f>J123*0.185</f>
        <v>722.55005999999992</v>
      </c>
      <c r="M123" s="139">
        <f>I123*0.499</f>
        <v>4236.8093999999992</v>
      </c>
      <c r="N123" s="140"/>
    </row>
    <row r="124" spans="2:15" ht="15" customHeight="1">
      <c r="B124" s="138">
        <v>37427</v>
      </c>
      <c r="C124" s="302">
        <v>4</v>
      </c>
      <c r="D124" s="302">
        <v>3</v>
      </c>
      <c r="E124" s="305">
        <v>43283.57708333333</v>
      </c>
      <c r="F124" s="144">
        <v>5.3</v>
      </c>
      <c r="G124" s="144">
        <f>F124*1000</f>
        <v>5300</v>
      </c>
      <c r="H124" s="144">
        <v>65.900000000000006</v>
      </c>
      <c r="I124" s="139">
        <f>G124*(H124/100)</f>
        <v>3492.7000000000003</v>
      </c>
      <c r="J124" s="139">
        <f>I124*0.533</f>
        <v>1861.6091000000004</v>
      </c>
      <c r="K124" s="322">
        <f>J124*0.748</f>
        <v>1392.4836068000002</v>
      </c>
      <c r="L124" s="139">
        <f>J124*0.21</f>
        <v>390.93791100000004</v>
      </c>
      <c r="M124" s="139">
        <f>I124*0.341</f>
        <v>1191.0107000000003</v>
      </c>
      <c r="N124" s="140"/>
    </row>
    <row r="125" spans="2:15" ht="15" customHeight="1">
      <c r="B125" s="138">
        <v>37480</v>
      </c>
      <c r="C125" s="302">
        <v>4</v>
      </c>
      <c r="D125" s="302">
        <v>1</v>
      </c>
      <c r="E125" s="305">
        <v>43283.577777777777</v>
      </c>
      <c r="F125" s="144">
        <v>3</v>
      </c>
      <c r="G125" s="144">
        <f>F125*1000</f>
        <v>3000</v>
      </c>
      <c r="H125" s="144">
        <v>38.799999999999997</v>
      </c>
      <c r="I125" s="139">
        <f>G125*(H125/100)</f>
        <v>1163.9999999999998</v>
      </c>
      <c r="J125" s="139">
        <f>I125*0.492</f>
        <v>572.68799999999987</v>
      </c>
      <c r="K125" s="322">
        <f>J125*0.759</f>
        <v>434.67019199999993</v>
      </c>
      <c r="L125" s="139">
        <f>J125*0.199</f>
        <v>113.96491199999998</v>
      </c>
      <c r="M125" s="139">
        <f>I125*0.226</f>
        <v>263.06399999999996</v>
      </c>
      <c r="N125" s="140"/>
    </row>
    <row r="126" spans="2:15" ht="15" customHeight="1">
      <c r="B126" s="138">
        <v>37481</v>
      </c>
      <c r="C126" s="302">
        <v>4</v>
      </c>
      <c r="D126" s="302">
        <v>1</v>
      </c>
      <c r="E126" s="305">
        <v>43283.578472222223</v>
      </c>
      <c r="F126" s="144">
        <v>4</v>
      </c>
      <c r="G126" s="144">
        <f>F126*1000</f>
        <v>4000</v>
      </c>
      <c r="H126" s="144">
        <v>59.1</v>
      </c>
      <c r="I126" s="139">
        <f>G126*(H126/100)</f>
        <v>2364</v>
      </c>
      <c r="J126" s="139">
        <f>I126*0.423</f>
        <v>999.97199999999998</v>
      </c>
      <c r="K126" s="322">
        <f>J126*0.774</f>
        <v>773.97832800000003</v>
      </c>
      <c r="L126" s="139">
        <f>J126*0.2</f>
        <v>199.99440000000001</v>
      </c>
      <c r="M126" s="139">
        <f>I126*0.51</f>
        <v>1205.6400000000001</v>
      </c>
      <c r="N126" s="140"/>
    </row>
    <row r="127" spans="2:15" ht="15" customHeight="1">
      <c r="B127" s="138">
        <v>37482</v>
      </c>
      <c r="C127" s="302">
        <v>4</v>
      </c>
      <c r="D127" s="302">
        <v>1</v>
      </c>
      <c r="E127" s="305">
        <v>43283.581250000003</v>
      </c>
      <c r="F127" s="144">
        <v>5.3</v>
      </c>
      <c r="G127" s="144">
        <f>F127*1000</f>
        <v>5300</v>
      </c>
      <c r="H127" s="144">
        <v>35.4</v>
      </c>
      <c r="I127" s="139">
        <f>G127*(H127/100)</f>
        <v>1876.1999999999998</v>
      </c>
      <c r="J127" s="139">
        <f>I127*0.479</f>
        <v>898.69979999999987</v>
      </c>
      <c r="K127" s="322">
        <f>J127*0.779</f>
        <v>700.0871441999999</v>
      </c>
      <c r="L127" s="139">
        <f>J127*0.18</f>
        <v>161.76596399999997</v>
      </c>
      <c r="M127" s="139">
        <f>I127*0.37</f>
        <v>694.19399999999996</v>
      </c>
      <c r="N127" s="140"/>
    </row>
    <row r="128" spans="2:15" ht="15" customHeight="1">
      <c r="B128" s="138">
        <v>37480</v>
      </c>
      <c r="C128" s="302">
        <v>4</v>
      </c>
      <c r="D128" s="302">
        <v>2</v>
      </c>
      <c r="E128" s="305">
        <v>43290.507638888892</v>
      </c>
      <c r="F128" s="144">
        <v>5.2</v>
      </c>
      <c r="G128" s="144">
        <f>F128*1000</f>
        <v>5200</v>
      </c>
      <c r="H128" s="144">
        <v>51.6</v>
      </c>
      <c r="I128" s="139">
        <f>G128*(H128/100)</f>
        <v>2683.2000000000003</v>
      </c>
      <c r="J128" s="139">
        <f>I128*0.402</f>
        <v>1078.6464000000001</v>
      </c>
      <c r="K128" s="322">
        <f>J128*0.737</f>
        <v>794.96239680000008</v>
      </c>
      <c r="L128" s="139">
        <f>J128*0.225</f>
        <v>242.69544000000002</v>
      </c>
      <c r="M128" s="139">
        <f>I128*0.259</f>
        <v>694.94880000000012</v>
      </c>
      <c r="N128" s="140"/>
    </row>
    <row r="129" spans="2:14" ht="15" customHeight="1">
      <c r="B129" s="138">
        <v>37481</v>
      </c>
      <c r="C129" s="302">
        <v>4</v>
      </c>
      <c r="D129" s="302">
        <v>2</v>
      </c>
      <c r="E129" s="305">
        <v>43290.508333333331</v>
      </c>
      <c r="F129" s="144">
        <v>5.9</v>
      </c>
      <c r="G129" s="144">
        <f>F129*1000</f>
        <v>5900</v>
      </c>
      <c r="H129" s="144">
        <v>67.7</v>
      </c>
      <c r="I129" s="139">
        <f>G129*(H129/100)</f>
        <v>3994.3</v>
      </c>
      <c r="J129" s="139">
        <f>I129*0.391</f>
        <v>1561.7713000000001</v>
      </c>
      <c r="K129" s="322">
        <f>J129*0.741</f>
        <v>1157.2725333000001</v>
      </c>
      <c r="L129" s="139">
        <f>J129*0.23</f>
        <v>359.20739900000007</v>
      </c>
      <c r="M129" s="139">
        <f>I129*0.542</f>
        <v>2164.9106000000002</v>
      </c>
      <c r="N129" s="140"/>
    </row>
    <row r="130" spans="2:14" ht="15" customHeight="1">
      <c r="B130" s="138">
        <v>37482</v>
      </c>
      <c r="C130" s="302">
        <v>4</v>
      </c>
      <c r="D130" s="302">
        <v>2</v>
      </c>
      <c r="E130" s="305">
        <v>43290.509027777778</v>
      </c>
      <c r="F130" s="144">
        <v>7.8</v>
      </c>
      <c r="G130" s="144">
        <f>F130*1000</f>
        <v>7800</v>
      </c>
      <c r="H130" s="144">
        <v>66.8</v>
      </c>
      <c r="I130" s="139">
        <f>G130*(H130/100)</f>
        <v>5210.3999999999996</v>
      </c>
      <c r="J130" s="139">
        <f>I130*0.48</f>
        <v>2500.9919999999997</v>
      </c>
      <c r="K130" s="322">
        <f>J130*0.757</f>
        <v>1893.2509439999999</v>
      </c>
      <c r="L130" s="139">
        <f>J130*0.206</f>
        <v>515.20435199999997</v>
      </c>
      <c r="M130" s="139">
        <f>I130*0.385</f>
        <v>2006.0039999999999</v>
      </c>
      <c r="N130" s="140"/>
    </row>
    <row r="131" spans="2:14" ht="15" customHeight="1">
      <c r="B131" s="138">
        <v>37389</v>
      </c>
      <c r="C131" s="302">
        <v>4</v>
      </c>
      <c r="D131" s="302">
        <v>5</v>
      </c>
      <c r="E131" s="305">
        <v>43297.547222222223</v>
      </c>
      <c r="F131" s="144">
        <v>6.7</v>
      </c>
      <c r="G131" s="144">
        <f>F131*1000</f>
        <v>6700</v>
      </c>
      <c r="H131" s="144">
        <v>55.4</v>
      </c>
      <c r="I131" s="139">
        <f>G131*(H131/100)</f>
        <v>3711.7999999999997</v>
      </c>
      <c r="J131" s="139">
        <f>I131*0.577</f>
        <v>2141.7085999999995</v>
      </c>
      <c r="K131" s="322">
        <f>J131*0.802</f>
        <v>1717.6502971999996</v>
      </c>
      <c r="L131" s="139">
        <f>J131*0.154</f>
        <v>329.82312439999993</v>
      </c>
      <c r="M131" s="139">
        <f>I131*0.367</f>
        <v>1362.2305999999999</v>
      </c>
      <c r="N131" s="140"/>
    </row>
    <row r="132" spans="2:14" ht="15" customHeight="1">
      <c r="B132" s="138">
        <v>37390</v>
      </c>
      <c r="C132" s="302">
        <v>4</v>
      </c>
      <c r="D132" s="302">
        <v>5</v>
      </c>
      <c r="E132" s="305">
        <v>43297.54791666667</v>
      </c>
      <c r="F132" s="144">
        <v>11</v>
      </c>
      <c r="G132" s="144">
        <f>F132*1000</f>
        <v>11000</v>
      </c>
      <c r="H132" s="144">
        <v>78.7</v>
      </c>
      <c r="I132" s="139">
        <f>G132*(H132/100)</f>
        <v>8657</v>
      </c>
      <c r="J132" s="139">
        <f>I132*0.518</f>
        <v>4484.326</v>
      </c>
      <c r="K132" s="322">
        <f>J132*0.759</f>
        <v>3403.6034340000001</v>
      </c>
      <c r="L132" s="139">
        <f>J132*0.197</f>
        <v>883.41222200000004</v>
      </c>
      <c r="M132" s="139">
        <f>I132*0.441</f>
        <v>3817.7370000000001</v>
      </c>
      <c r="N132" s="140"/>
    </row>
    <row r="133" spans="2:14" ht="15" customHeight="1">
      <c r="B133" s="138">
        <v>37427</v>
      </c>
      <c r="C133" s="302">
        <v>4</v>
      </c>
      <c r="D133" s="302">
        <v>5</v>
      </c>
      <c r="E133" s="305">
        <v>43297.549305555556</v>
      </c>
      <c r="F133" s="144">
        <v>6.1</v>
      </c>
      <c r="G133" s="144">
        <f>F133*1000</f>
        <v>6100</v>
      </c>
      <c r="H133" s="144">
        <v>64.099999999999994</v>
      </c>
      <c r="I133" s="139">
        <f>G133*(H133/100)</f>
        <v>3910.0999999999995</v>
      </c>
      <c r="J133" s="139">
        <f>I133*0.62</f>
        <v>2424.2619999999997</v>
      </c>
      <c r="K133" s="322">
        <f>J133*0.751</f>
        <v>1820.6207619999998</v>
      </c>
      <c r="L133" s="139">
        <f>J133*0.209</f>
        <v>506.67075799999992</v>
      </c>
      <c r="M133" s="139">
        <f>I133*0.303</f>
        <v>1184.7602999999997</v>
      </c>
      <c r="N133" s="140"/>
    </row>
    <row r="134" spans="2:14" ht="15" customHeight="1">
      <c r="B134" s="138">
        <v>37480</v>
      </c>
      <c r="C134" s="302">
        <v>4</v>
      </c>
      <c r="D134" s="302">
        <v>3</v>
      </c>
      <c r="E134" s="305">
        <v>43297.574999999997</v>
      </c>
      <c r="F134" s="144">
        <v>5.9</v>
      </c>
      <c r="G134" s="144">
        <f>F134*1000</f>
        <v>5900</v>
      </c>
      <c r="H134" s="144">
        <v>29.5</v>
      </c>
      <c r="I134" s="139">
        <f>G134*(H134/100)</f>
        <v>1740.5</v>
      </c>
      <c r="J134" s="139">
        <f>I134*0.586</f>
        <v>1019.933</v>
      </c>
      <c r="K134" s="322">
        <f>J134*0.79</f>
        <v>805.74707000000001</v>
      </c>
      <c r="L134" s="139">
        <f>J134*0.177</f>
        <v>180.52814099999998</v>
      </c>
      <c r="M134" s="139">
        <f>I134*0.231</f>
        <v>402.05549999999999</v>
      </c>
      <c r="N134" s="140"/>
    </row>
    <row r="135" spans="2:14" ht="15" customHeight="1">
      <c r="B135" s="138">
        <v>37481</v>
      </c>
      <c r="C135" s="302">
        <v>4</v>
      </c>
      <c r="D135" s="302">
        <v>3</v>
      </c>
      <c r="E135" s="305">
        <v>43297.575694444444</v>
      </c>
      <c r="F135" s="144">
        <v>4.3</v>
      </c>
      <c r="G135" s="144">
        <f>F135*1000</f>
        <v>4300</v>
      </c>
      <c r="H135" s="144">
        <v>64.099999999999994</v>
      </c>
      <c r="I135" s="139">
        <f>G135*(H135/100)</f>
        <v>2756.2999999999997</v>
      </c>
      <c r="J135" s="139">
        <f>I135*0.53</f>
        <v>1460.8389999999999</v>
      </c>
      <c r="K135" s="322">
        <f>J135*0.776</f>
        <v>1133.6110639999999</v>
      </c>
      <c r="L135" s="139">
        <f>J135*0.199</f>
        <v>290.70696099999998</v>
      </c>
      <c r="M135" s="139">
        <f>I135*0.429</f>
        <v>1182.4526999999998</v>
      </c>
      <c r="N135" s="140"/>
    </row>
    <row r="136" spans="2:14" ht="15" customHeight="1">
      <c r="B136" s="138">
        <v>37482</v>
      </c>
      <c r="C136" s="302">
        <v>4</v>
      </c>
      <c r="D136" s="302">
        <v>3</v>
      </c>
      <c r="E136" s="305">
        <v>43297.57708333333</v>
      </c>
      <c r="F136" s="144">
        <v>6.5</v>
      </c>
      <c r="G136" s="144">
        <f>F136*1000</f>
        <v>6500</v>
      </c>
      <c r="H136" s="144">
        <v>71.900000000000006</v>
      </c>
      <c r="I136" s="139">
        <f>G136*(H136/100)</f>
        <v>4673.5000000000009</v>
      </c>
      <c r="J136" s="139">
        <f>I136*0.543</f>
        <v>2537.7105000000006</v>
      </c>
      <c r="K136" s="322">
        <f>J136*0.774</f>
        <v>1964.1879270000004</v>
      </c>
      <c r="L136" s="139">
        <f>J136*0.198</f>
        <v>502.46667900000011</v>
      </c>
      <c r="M136" s="139">
        <f>I136*0.378</f>
        <v>1766.5830000000003</v>
      </c>
      <c r="N136" s="140"/>
    </row>
    <row r="137" spans="2:14" ht="15" customHeight="1">
      <c r="B137" s="138">
        <v>37480</v>
      </c>
      <c r="C137" s="302">
        <v>4</v>
      </c>
      <c r="D137" s="302">
        <v>5</v>
      </c>
      <c r="E137" s="305">
        <v>43311.442361111112</v>
      </c>
      <c r="F137" s="144">
        <v>6</v>
      </c>
      <c r="G137" s="144">
        <f>F137*1000</f>
        <v>6000</v>
      </c>
      <c r="H137" s="144">
        <v>59.9</v>
      </c>
      <c r="I137" s="139">
        <f>G137*(H137/100)</f>
        <v>3594</v>
      </c>
      <c r="J137" s="139">
        <f>I137*0.539</f>
        <v>1937.1660000000002</v>
      </c>
      <c r="K137" s="322">
        <f>J137*0.713</f>
        <v>1381.1993580000001</v>
      </c>
      <c r="L137" s="139">
        <f>J137*0.237</f>
        <v>459.10834199999999</v>
      </c>
      <c r="M137" s="139">
        <f>I137*0.279</f>
        <v>1002.7260000000001</v>
      </c>
      <c r="N137" s="140"/>
    </row>
    <row r="138" spans="2:14" ht="15" customHeight="1">
      <c r="B138" s="138">
        <v>37481</v>
      </c>
      <c r="C138" s="302">
        <v>4</v>
      </c>
      <c r="D138" s="302">
        <v>5</v>
      </c>
      <c r="E138" s="305">
        <v>43311.443055555559</v>
      </c>
      <c r="F138" s="144">
        <v>6.3</v>
      </c>
      <c r="G138" s="144">
        <f>F138*1000</f>
        <v>6300</v>
      </c>
      <c r="H138" s="144">
        <v>79.3</v>
      </c>
      <c r="I138" s="139">
        <f>G138*(H138/100)</f>
        <v>4995.8999999999996</v>
      </c>
      <c r="J138" s="139">
        <f>I138*0.49</f>
        <v>2447.991</v>
      </c>
      <c r="K138" s="322">
        <f>J138*0.717</f>
        <v>1755.2095469999999</v>
      </c>
      <c r="L138" s="139">
        <f>J138*0.247</f>
        <v>604.65377699999999</v>
      </c>
      <c r="M138" s="139">
        <f>I138*0.467</f>
        <v>2333.0852999999997</v>
      </c>
      <c r="N138" s="140"/>
    </row>
    <row r="139" spans="2:14" ht="15" customHeight="1">
      <c r="B139" s="138">
        <v>37482</v>
      </c>
      <c r="C139" s="302">
        <v>4</v>
      </c>
      <c r="D139" s="302">
        <v>5</v>
      </c>
      <c r="E139" s="305">
        <v>43311.443749999999</v>
      </c>
      <c r="F139" s="144">
        <v>8.8000000000000007</v>
      </c>
      <c r="G139" s="144">
        <f>F139*1000</f>
        <v>8800</v>
      </c>
      <c r="H139" s="144">
        <v>65.3</v>
      </c>
      <c r="I139" s="139">
        <f>G139*(H139/100)</f>
        <v>5746.4000000000005</v>
      </c>
      <c r="J139" s="139">
        <f>I139*0.514</f>
        <v>2953.6496000000002</v>
      </c>
      <c r="K139" s="322">
        <f>J139*0.725</f>
        <v>2141.3959600000003</v>
      </c>
      <c r="L139" s="139">
        <f>J139*0.234</f>
        <v>691.15400640000007</v>
      </c>
      <c r="M139" s="139">
        <f>I139*0.348</f>
        <v>1999.7472</v>
      </c>
      <c r="N139" s="140"/>
    </row>
    <row r="140" spans="2:14" ht="15" customHeight="1">
      <c r="B140" s="138">
        <v>37389</v>
      </c>
      <c r="C140" s="302">
        <v>4</v>
      </c>
      <c r="D140" s="302">
        <v>7</v>
      </c>
      <c r="E140" s="305">
        <v>43311.466666666667</v>
      </c>
      <c r="F140" s="144">
        <v>10.5</v>
      </c>
      <c r="G140" s="144">
        <f>F140*1000</f>
        <v>10500</v>
      </c>
      <c r="H140" s="144">
        <v>55.4</v>
      </c>
      <c r="I140" s="139">
        <f>G140*(H140/100)</f>
        <v>5816.9999999999991</v>
      </c>
      <c r="J140" s="139">
        <f>I140*0.597</f>
        <v>3472.7489999999993</v>
      </c>
      <c r="K140" s="322">
        <f>J140*0.778</f>
        <v>2701.7987219999995</v>
      </c>
      <c r="L140" s="139">
        <f>J140*0.166</f>
        <v>576.47633399999995</v>
      </c>
      <c r="M140" s="139">
        <f>I140*0.307</f>
        <v>1785.8189999999997</v>
      </c>
      <c r="N140" s="140"/>
    </row>
    <row r="141" spans="2:14" ht="15" customHeight="1">
      <c r="B141" s="138">
        <v>37390</v>
      </c>
      <c r="C141" s="302">
        <v>4</v>
      </c>
      <c r="D141" s="302">
        <v>7</v>
      </c>
      <c r="E141" s="305">
        <v>43311.467361111114</v>
      </c>
      <c r="F141" s="144">
        <v>9.5</v>
      </c>
      <c r="G141" s="144">
        <f>F141*1000</f>
        <v>9500</v>
      </c>
      <c r="H141" s="144">
        <v>74.2</v>
      </c>
      <c r="I141" s="139">
        <f>G141*(H141/100)</f>
        <v>7049</v>
      </c>
      <c r="J141" s="139">
        <f>I141*0.488</f>
        <v>3439.9119999999998</v>
      </c>
      <c r="K141" s="322">
        <f>J141*0.782</f>
        <v>2690.011184</v>
      </c>
      <c r="L141" s="139">
        <f>J141*0.169</f>
        <v>581.34512800000005</v>
      </c>
      <c r="M141" s="139">
        <f>I141*0.444</f>
        <v>3129.7559999999999</v>
      </c>
      <c r="N141" s="140"/>
    </row>
    <row r="142" spans="2:14" ht="15" customHeight="1">
      <c r="B142" s="138">
        <v>37427</v>
      </c>
      <c r="C142" s="302">
        <v>4</v>
      </c>
      <c r="D142" s="302">
        <v>7</v>
      </c>
      <c r="E142" s="305">
        <v>43311.46875</v>
      </c>
      <c r="F142" s="144">
        <v>6.1</v>
      </c>
      <c r="G142" s="144">
        <f>F142*1000</f>
        <v>6100</v>
      </c>
      <c r="H142" s="144">
        <v>64.400000000000006</v>
      </c>
      <c r="I142" s="139">
        <f>G142*(H142/100)</f>
        <v>3928.4</v>
      </c>
      <c r="J142" s="139">
        <f>I142*0.638</f>
        <v>2506.3191999999999</v>
      </c>
      <c r="K142" s="322">
        <f>J142*0.748</f>
        <v>1874.7267615999999</v>
      </c>
      <c r="L142" s="139">
        <f>J142*0.204</f>
        <v>511.28911679999993</v>
      </c>
      <c r="M142" s="139">
        <f>I142*0.233</f>
        <v>915.31720000000007</v>
      </c>
      <c r="N142" s="140"/>
    </row>
    <row r="143" spans="2:14" ht="15" customHeight="1">
      <c r="B143" s="138">
        <v>37390</v>
      </c>
      <c r="C143" s="302">
        <v>4</v>
      </c>
      <c r="D143" s="302">
        <v>9</v>
      </c>
      <c r="E143" s="305">
        <v>43325.438194444447</v>
      </c>
      <c r="F143" s="144">
        <v>9</v>
      </c>
      <c r="G143" s="144">
        <f>F143*1000</f>
        <v>9000</v>
      </c>
      <c r="H143" s="144">
        <v>83.9</v>
      </c>
      <c r="I143" s="139">
        <f>G143*(H143/100)</f>
        <v>7551.0000000000009</v>
      </c>
      <c r="J143" s="139">
        <f>I143*0.562</f>
        <v>4243.6620000000012</v>
      </c>
      <c r="K143" s="322">
        <f>J143*0.764</f>
        <v>3242.1577680000009</v>
      </c>
      <c r="L143" s="139">
        <f>J143*0.181</f>
        <v>768.10282200000017</v>
      </c>
      <c r="M143" s="139">
        <f>I143*0.367</f>
        <v>2771.2170000000001</v>
      </c>
      <c r="N143" s="140"/>
    </row>
    <row r="144" spans="2:14" ht="15" customHeight="1">
      <c r="B144" s="138">
        <v>37427</v>
      </c>
      <c r="C144" s="302">
        <v>4</v>
      </c>
      <c r="D144" s="302">
        <v>9</v>
      </c>
      <c r="E144" s="305">
        <v>43325.438888888886</v>
      </c>
      <c r="F144" s="144">
        <v>7.4</v>
      </c>
      <c r="G144" s="144">
        <f>F144*1000</f>
        <v>7400</v>
      </c>
      <c r="H144" s="144">
        <v>65</v>
      </c>
      <c r="I144" s="139">
        <f>G144*(H144/100)</f>
        <v>4810</v>
      </c>
      <c r="J144" s="139">
        <f>I144*0.71</f>
        <v>3415.1</v>
      </c>
      <c r="K144" s="322">
        <f>J144*0.739</f>
        <v>2523.7588999999998</v>
      </c>
      <c r="L144" s="139">
        <f>J144*0.216</f>
        <v>737.66160000000002</v>
      </c>
      <c r="M144" s="139">
        <f>I144*0.189</f>
        <v>909.09</v>
      </c>
      <c r="N144" s="140"/>
    </row>
    <row r="145" spans="2:14" ht="15" customHeight="1">
      <c r="B145" s="138">
        <v>37389</v>
      </c>
      <c r="C145" s="302">
        <v>4</v>
      </c>
      <c r="D145" s="302">
        <v>9</v>
      </c>
      <c r="E145" s="305">
        <v>43325.44027777778</v>
      </c>
      <c r="F145" s="144">
        <v>8.4</v>
      </c>
      <c r="G145" s="144">
        <f>F145*1000</f>
        <v>8400</v>
      </c>
      <c r="H145" s="144">
        <v>61.5</v>
      </c>
      <c r="I145" s="139">
        <f>G145*(H145/100)</f>
        <v>5166</v>
      </c>
      <c r="J145" s="139">
        <f>I145*0.616</f>
        <v>3182.2559999999999</v>
      </c>
      <c r="K145" s="322">
        <f>J145*0.781</f>
        <v>2485.3419359999998</v>
      </c>
      <c r="L145" s="139">
        <f>J145*0.163</f>
        <v>518.70772799999997</v>
      </c>
      <c r="M145" s="139">
        <f>I145*0.288</f>
        <v>1487.808</v>
      </c>
      <c r="N145" s="140"/>
    </row>
    <row r="146" spans="2:14" ht="15" customHeight="1">
      <c r="B146" s="138">
        <v>37480</v>
      </c>
      <c r="C146" s="302">
        <v>4</v>
      </c>
      <c r="D146" s="302">
        <v>7</v>
      </c>
      <c r="E146" s="305">
        <v>43325.45208333333</v>
      </c>
      <c r="F146" s="144">
        <v>5.9</v>
      </c>
      <c r="G146" s="144">
        <f>F146*1000</f>
        <v>5900</v>
      </c>
      <c r="H146" s="144">
        <v>57.1</v>
      </c>
      <c r="I146" s="139">
        <f>G146*(H146/100)</f>
        <v>3368.9000000000005</v>
      </c>
      <c r="J146" s="139">
        <f>I146*0.534</f>
        <v>1798.9926000000005</v>
      </c>
      <c r="K146" s="322">
        <f>J146*0.704</f>
        <v>1266.4907904000004</v>
      </c>
      <c r="L146" s="139">
        <f>J146*0.235</f>
        <v>422.76326100000011</v>
      </c>
      <c r="M146" s="139">
        <f>I146*0.267</f>
        <v>899.49630000000025</v>
      </c>
      <c r="N146" s="140"/>
    </row>
    <row r="147" spans="2:14" ht="15" customHeight="1">
      <c r="B147" s="138">
        <v>37481</v>
      </c>
      <c r="C147" s="302">
        <v>4</v>
      </c>
      <c r="D147" s="302">
        <v>7</v>
      </c>
      <c r="E147" s="305">
        <v>43325.453472222223</v>
      </c>
      <c r="F147" s="144">
        <v>4.9000000000000004</v>
      </c>
      <c r="G147" s="144">
        <f>F147*1000</f>
        <v>4900</v>
      </c>
      <c r="H147" s="144">
        <v>75.099999999999994</v>
      </c>
      <c r="I147" s="139">
        <f>G147*(H147/100)</f>
        <v>3679.8999999999996</v>
      </c>
      <c r="J147" s="139">
        <f>I147*0.503</f>
        <v>1850.9896999999999</v>
      </c>
      <c r="K147" s="322">
        <f>J147*0.724</f>
        <v>1340.1165427999999</v>
      </c>
      <c r="L147" s="139">
        <f>J147*0.235</f>
        <v>434.98257949999993</v>
      </c>
      <c r="M147" s="139">
        <f>I147*0.455</f>
        <v>1674.3544999999999</v>
      </c>
      <c r="N147" s="140"/>
    </row>
    <row r="148" spans="2:14" ht="15" customHeight="1">
      <c r="B148" s="138">
        <v>37482</v>
      </c>
      <c r="C148" s="302">
        <v>4</v>
      </c>
      <c r="D148" s="302">
        <v>7</v>
      </c>
      <c r="E148" s="305">
        <v>43325.45416666667</v>
      </c>
      <c r="F148" s="144">
        <v>8.1</v>
      </c>
      <c r="G148" s="144">
        <f>F148*1000</f>
        <v>8100</v>
      </c>
      <c r="H148" s="144">
        <v>72.400000000000006</v>
      </c>
      <c r="I148" s="139">
        <f>G148*(H148/100)</f>
        <v>5864.4000000000005</v>
      </c>
      <c r="J148" s="139">
        <f>I148*0.597</f>
        <v>3501.0468000000001</v>
      </c>
      <c r="K148" s="322">
        <f>J148*0.718</f>
        <v>2513.7516024000001</v>
      </c>
      <c r="L148" s="139">
        <f>J148*0.242</f>
        <v>847.25332560000004</v>
      </c>
      <c r="M148" s="139">
        <f>I148*0.285</f>
        <v>1671.354</v>
      </c>
      <c r="N148" s="140"/>
    </row>
    <row r="149" spans="2:14" ht="15" customHeight="1">
      <c r="B149" s="138">
        <v>37480</v>
      </c>
      <c r="C149" s="302">
        <v>4</v>
      </c>
      <c r="D149" s="302">
        <v>9</v>
      </c>
      <c r="E149" s="305">
        <v>43339.461805555555</v>
      </c>
      <c r="F149" s="144">
        <v>4</v>
      </c>
      <c r="G149" s="144">
        <f>F149*1000</f>
        <v>4000</v>
      </c>
      <c r="H149" s="144">
        <v>76.7</v>
      </c>
      <c r="I149" s="139">
        <f>G149*(H149/100)</f>
        <v>3068</v>
      </c>
      <c r="J149" s="139">
        <f>I149*0.562</f>
        <v>1724.2160000000001</v>
      </c>
      <c r="K149" s="322">
        <f>J149*0.695</f>
        <v>1198.3301200000001</v>
      </c>
      <c r="L149" s="139">
        <f>J149*0.243</f>
        <v>418.984488</v>
      </c>
      <c r="M149" s="139">
        <f>I149*0.34</f>
        <v>1043.1200000000001</v>
      </c>
      <c r="N149" s="140"/>
    </row>
    <row r="150" spans="2:14" ht="15" customHeight="1">
      <c r="B150" s="138">
        <v>37481</v>
      </c>
      <c r="C150" s="302">
        <v>4</v>
      </c>
      <c r="D150" s="302">
        <v>9</v>
      </c>
      <c r="E150" s="305">
        <v>43339.463194444441</v>
      </c>
      <c r="F150" s="144">
        <v>6.8</v>
      </c>
      <c r="G150" s="144">
        <f>F150*1000</f>
        <v>6800</v>
      </c>
      <c r="H150" s="144">
        <v>76.2</v>
      </c>
      <c r="I150" s="139">
        <f>G150*(H150/100)</f>
        <v>5181.6000000000004</v>
      </c>
      <c r="J150" s="139">
        <f>I150*0.552</f>
        <v>2860.2432000000003</v>
      </c>
      <c r="K150" s="322">
        <f>J150*0.701</f>
        <v>2005.0304832000002</v>
      </c>
      <c r="L150" s="139">
        <f>J150*0.258</f>
        <v>737.94274560000008</v>
      </c>
      <c r="M150" s="139">
        <f>I150*0.407</f>
        <v>2108.9112</v>
      </c>
      <c r="N150" s="140"/>
    </row>
    <row r="151" spans="2:14" ht="15" customHeight="1">
      <c r="B151" s="138">
        <v>37482</v>
      </c>
      <c r="C151" s="302">
        <v>4</v>
      </c>
      <c r="D151" s="302">
        <v>9</v>
      </c>
      <c r="E151" s="305">
        <v>43339.463888888888</v>
      </c>
      <c r="F151" s="144">
        <v>11.4</v>
      </c>
      <c r="G151" s="144">
        <f>F151*1000</f>
        <v>11400</v>
      </c>
      <c r="H151" s="144">
        <v>73.5</v>
      </c>
      <c r="I151" s="139">
        <f>G151*(H151/100)</f>
        <v>8379</v>
      </c>
      <c r="J151" s="139">
        <f>I151*0.547</f>
        <v>4583.3130000000001</v>
      </c>
      <c r="K151" s="322">
        <f>J151*0.693</f>
        <v>3176.235909</v>
      </c>
      <c r="L151" s="139">
        <f>J151*0.27</f>
        <v>1237.4945100000002</v>
      </c>
      <c r="M151" s="139">
        <f>I151*0.36</f>
        <v>3016.44</v>
      </c>
      <c r="N151" s="140"/>
    </row>
    <row r="152" spans="2:14" ht="15" customHeight="1">
      <c r="B152" s="138">
        <v>37390</v>
      </c>
      <c r="C152" s="302">
        <v>4</v>
      </c>
      <c r="D152" s="302">
        <v>11</v>
      </c>
      <c r="E152" s="305">
        <v>43339.497916666667</v>
      </c>
      <c r="F152" s="144">
        <v>10.7</v>
      </c>
      <c r="G152" s="144">
        <f>F152*1000</f>
        <v>10700</v>
      </c>
      <c r="H152" s="144">
        <v>76.400000000000006</v>
      </c>
      <c r="I152" s="139">
        <f>G152*(H152/100)</f>
        <v>8174.8</v>
      </c>
      <c r="J152" s="139">
        <f>I152*0.552</f>
        <v>4512.4896000000008</v>
      </c>
      <c r="K152" s="322">
        <f>J152*0.749</f>
        <v>3379.8547104000004</v>
      </c>
      <c r="L152" s="139">
        <f>J152*0.198</f>
        <v>893.47294080000017</v>
      </c>
      <c r="M152" s="139">
        <f>I152*0.379</f>
        <v>3098.2492000000002</v>
      </c>
      <c r="N152" s="140"/>
    </row>
    <row r="153" spans="2:14" ht="15" customHeight="1">
      <c r="B153" s="138">
        <v>37389</v>
      </c>
      <c r="C153" s="302">
        <v>4</v>
      </c>
      <c r="D153" s="302">
        <v>11</v>
      </c>
      <c r="E153" s="305">
        <v>43339.498611111114</v>
      </c>
      <c r="F153" s="144">
        <v>8</v>
      </c>
      <c r="G153" s="144">
        <f>F153*1000</f>
        <v>8000</v>
      </c>
      <c r="H153" s="144">
        <v>59.3</v>
      </c>
      <c r="I153" s="139">
        <f>G153*(H153/100)</f>
        <v>4744</v>
      </c>
      <c r="J153" s="139">
        <f>I153*0.658</f>
        <v>3121.5520000000001</v>
      </c>
      <c r="K153" s="322">
        <f>J153*0.777</f>
        <v>2425.4459040000002</v>
      </c>
      <c r="L153" s="139">
        <f>J153*0.172</f>
        <v>536.90694399999995</v>
      </c>
      <c r="M153" s="139">
        <f>I153*0.288</f>
        <v>1366.2719999999999</v>
      </c>
      <c r="N153" s="140"/>
    </row>
    <row r="154" spans="2:14" ht="15" customHeight="1">
      <c r="B154" s="138">
        <v>37427</v>
      </c>
      <c r="C154" s="302">
        <v>4</v>
      </c>
      <c r="D154" s="302">
        <v>11</v>
      </c>
      <c r="E154" s="305">
        <v>43339.5</v>
      </c>
      <c r="F154" s="144">
        <v>5.4</v>
      </c>
      <c r="G154" s="144">
        <f>F154*1000</f>
        <v>5400</v>
      </c>
      <c r="H154" s="144">
        <v>69.599999999999994</v>
      </c>
      <c r="I154" s="139">
        <f>G154*(H154/100)</f>
        <v>3758.3999999999996</v>
      </c>
      <c r="J154" s="139">
        <f>I154*0.723</f>
        <v>2717.3231999999998</v>
      </c>
      <c r="K154" s="322">
        <f>J154*0.731</f>
        <v>1986.3632591999999</v>
      </c>
      <c r="L154" s="139">
        <f>J154*0.217</f>
        <v>589.65913439999997</v>
      </c>
      <c r="M154" s="139">
        <f>I154*0.184</f>
        <v>691.54559999999992</v>
      </c>
      <c r="N154" s="140"/>
    </row>
    <row r="155" spans="2:14" ht="15" customHeight="1">
      <c r="B155" s="138">
        <v>37482</v>
      </c>
      <c r="C155" s="302">
        <v>4</v>
      </c>
      <c r="D155" s="302">
        <v>11</v>
      </c>
      <c r="E155" s="305">
        <v>43353.57708333333</v>
      </c>
      <c r="F155" s="144">
        <v>11.7</v>
      </c>
      <c r="G155" s="144">
        <f>F155*1000</f>
        <v>11700</v>
      </c>
      <c r="H155" s="144">
        <v>64.3</v>
      </c>
      <c r="I155" s="139">
        <f>G155*(H155/100)</f>
        <v>7523.1</v>
      </c>
      <c r="J155" s="139">
        <f>I155*0.595</f>
        <v>4476.2444999999998</v>
      </c>
      <c r="K155" s="322">
        <f>J155*0.69</f>
        <v>3088.6087049999996</v>
      </c>
      <c r="L155" s="139">
        <f>J155*0.274</f>
        <v>1226.4909930000001</v>
      </c>
      <c r="M155" s="139">
        <f>I155*0.345</f>
        <v>2595.4694999999997</v>
      </c>
      <c r="N155" s="140"/>
    </row>
    <row r="156" spans="2:14" ht="15" customHeight="1">
      <c r="B156" s="138">
        <v>37481</v>
      </c>
      <c r="C156" s="302">
        <v>4</v>
      </c>
      <c r="D156" s="302">
        <v>11</v>
      </c>
      <c r="E156" s="305">
        <v>43353.577777777777</v>
      </c>
      <c r="F156" s="144">
        <v>7.1</v>
      </c>
      <c r="G156" s="144">
        <f>F156*1000</f>
        <v>7100</v>
      </c>
      <c r="H156" s="144">
        <v>73.2</v>
      </c>
      <c r="I156" s="139">
        <f>G156*(H156/100)</f>
        <v>5197.2</v>
      </c>
      <c r="J156" s="139">
        <f>I156*0.582</f>
        <v>3024.7703999999999</v>
      </c>
      <c r="K156" s="322">
        <f>J156*0.721</f>
        <v>2180.8594583999998</v>
      </c>
      <c r="L156" s="139">
        <f>J156*0.247</f>
        <v>747.11828879999996</v>
      </c>
      <c r="M156" s="139">
        <f>I156*0.392</f>
        <v>2037.3024</v>
      </c>
      <c r="N156" s="140"/>
    </row>
    <row r="157" spans="2:14" ht="15" customHeight="1">
      <c r="B157" s="138">
        <v>37480</v>
      </c>
      <c r="C157" s="302">
        <v>4</v>
      </c>
      <c r="D157" s="302">
        <v>11</v>
      </c>
      <c r="E157" s="305">
        <v>43353.578472222223</v>
      </c>
      <c r="F157" s="144">
        <v>5</v>
      </c>
      <c r="G157" s="144">
        <f>F157*1000</f>
        <v>5000</v>
      </c>
      <c r="H157" s="144">
        <v>68.7</v>
      </c>
      <c r="I157" s="139">
        <f>G157*(H157/100)</f>
        <v>3435.0000000000005</v>
      </c>
      <c r="J157" s="139">
        <f>I157*0.547</f>
        <v>1878.9450000000004</v>
      </c>
      <c r="K157" s="322">
        <f>J157*0.693</f>
        <v>1302.1088850000001</v>
      </c>
      <c r="L157" s="139">
        <f>J157*0.244</f>
        <v>458.46258000000006</v>
      </c>
      <c r="M157" s="139">
        <f>I157*0.362</f>
        <v>1243.47</v>
      </c>
      <c r="N157" s="140"/>
    </row>
    <row r="158" spans="2:14" ht="15" customHeight="1">
      <c r="B158" s="138">
        <v>37389</v>
      </c>
      <c r="C158" s="302">
        <v>4</v>
      </c>
      <c r="D158" s="302">
        <v>13</v>
      </c>
      <c r="E158" s="305">
        <v>43353.591666666667</v>
      </c>
      <c r="F158" s="144">
        <v>11</v>
      </c>
      <c r="G158" s="144">
        <f>F158*1000</f>
        <v>11000</v>
      </c>
      <c r="H158" s="144">
        <v>65.400000000000006</v>
      </c>
      <c r="I158" s="139">
        <f>G158*(H158/100)</f>
        <v>7194</v>
      </c>
      <c r="J158" s="139">
        <f>I158*0.653</f>
        <v>4697.6819999999998</v>
      </c>
      <c r="K158" s="322">
        <f>J158*0.765</f>
        <v>3593.7267299999999</v>
      </c>
      <c r="L158" s="139">
        <f>J158*0.192</f>
        <v>901.95494399999995</v>
      </c>
      <c r="M158" s="139">
        <f>I158*0.299</f>
        <v>2151.0059999999999</v>
      </c>
      <c r="N158" s="140"/>
    </row>
    <row r="159" spans="2:14" ht="15" customHeight="1">
      <c r="B159" s="138">
        <v>37390</v>
      </c>
      <c r="C159" s="302">
        <v>4</v>
      </c>
      <c r="D159" s="302">
        <v>13</v>
      </c>
      <c r="E159" s="305">
        <v>43353.592361111114</v>
      </c>
      <c r="F159" s="144">
        <v>12.2</v>
      </c>
      <c r="G159" s="144">
        <f>F159*1000</f>
        <v>12200</v>
      </c>
      <c r="H159" s="144">
        <v>74.400000000000006</v>
      </c>
      <c r="I159" s="139">
        <f>G159*(H159/100)</f>
        <v>9076.8000000000011</v>
      </c>
      <c r="J159" s="139">
        <f>I159*0.588</f>
        <v>5337.1584000000003</v>
      </c>
      <c r="K159" s="322">
        <f>J159*0.748</f>
        <v>3992.1944832000004</v>
      </c>
      <c r="L159" s="139">
        <f>J159*0.203</f>
        <v>1083.4431552000001</v>
      </c>
      <c r="M159" s="139">
        <f>I159*0.35</f>
        <v>3176.88</v>
      </c>
      <c r="N159" s="140"/>
    </row>
    <row r="160" spans="2:14" ht="16" customHeight="1">
      <c r="B160" s="138">
        <v>37427</v>
      </c>
      <c r="C160" s="302">
        <v>4</v>
      </c>
      <c r="D160" s="302">
        <v>13</v>
      </c>
      <c r="E160" s="305">
        <v>43353.593055555553</v>
      </c>
      <c r="F160" s="144">
        <v>8.5</v>
      </c>
      <c r="G160" s="144">
        <f>F160*1000</f>
        <v>8500</v>
      </c>
      <c r="H160" s="144">
        <v>72.3</v>
      </c>
      <c r="I160" s="139">
        <f>G160*(H160/100)</f>
        <v>6145.5</v>
      </c>
      <c r="J160" s="139">
        <f>I160*0.684</f>
        <v>4203.5219999999999</v>
      </c>
      <c r="K160" s="322">
        <f>J160*0.722</f>
        <v>3034.942884</v>
      </c>
      <c r="L160" s="139">
        <f>J160*0.237</f>
        <v>996.23471399999994</v>
      </c>
      <c r="M160" s="139">
        <f>I160*0.228</f>
        <v>1401.174</v>
      </c>
      <c r="N160" s="140"/>
    </row>
    <row r="161" spans="2:14" ht="15" customHeight="1">
      <c r="B161" s="138">
        <v>37481</v>
      </c>
      <c r="C161" s="302">
        <v>4</v>
      </c>
      <c r="D161" s="302">
        <v>13</v>
      </c>
      <c r="E161" s="305">
        <v>43367.5</v>
      </c>
      <c r="F161" s="144">
        <v>5.6</v>
      </c>
      <c r="G161" s="144">
        <f>F161*1000</f>
        <v>5600</v>
      </c>
      <c r="H161" s="144">
        <v>81.5</v>
      </c>
      <c r="I161" s="139">
        <f>G161*(H161/100)</f>
        <v>4564</v>
      </c>
      <c r="J161" s="139">
        <f>I161*0.59</f>
        <v>2692.7599999999998</v>
      </c>
      <c r="K161" s="322">
        <f>J161*0.726</f>
        <v>1954.9437599999999</v>
      </c>
      <c r="L161" s="139">
        <f>J161*0.238</f>
        <v>640.87687999999991</v>
      </c>
      <c r="M161" s="139">
        <f>I161*0.312</f>
        <v>1423.9680000000001</v>
      </c>
      <c r="N161" s="140"/>
    </row>
    <row r="162" spans="2:14" ht="15" customHeight="1">
      <c r="B162" s="138">
        <v>37482</v>
      </c>
      <c r="C162" s="302">
        <v>4</v>
      </c>
      <c r="D162" s="302">
        <v>13</v>
      </c>
      <c r="E162" s="305">
        <v>43367.501388888886</v>
      </c>
      <c r="F162" s="144">
        <v>9.1999999999999993</v>
      </c>
      <c r="G162" s="144">
        <f>F162*1000</f>
        <v>9200</v>
      </c>
      <c r="H162" s="144">
        <v>64.400000000000006</v>
      </c>
      <c r="I162" s="139">
        <f>G162*(H162/100)</f>
        <v>5924.8</v>
      </c>
      <c r="J162" s="139">
        <f>I162*0.615</f>
        <v>3643.752</v>
      </c>
      <c r="K162" s="322">
        <f>J162*0.709</f>
        <v>2583.4201679999996</v>
      </c>
      <c r="L162" s="139">
        <f>J162*0.261</f>
        <v>951.019272</v>
      </c>
      <c r="M162" s="139">
        <f>I162*0.284</f>
        <v>1682.6432</v>
      </c>
      <c r="N162" s="140"/>
    </row>
    <row r="163" spans="2:14" ht="15" customHeight="1">
      <c r="B163" s="138">
        <v>37480</v>
      </c>
      <c r="C163" s="302">
        <v>4</v>
      </c>
      <c r="D163" s="302">
        <v>13</v>
      </c>
      <c r="E163" s="305">
        <v>43367.502083333333</v>
      </c>
      <c r="F163" s="144">
        <v>5.7</v>
      </c>
      <c r="G163" s="144">
        <f>F163*1000</f>
        <v>5700</v>
      </c>
      <c r="H163" s="144">
        <v>50.8</v>
      </c>
      <c r="I163" s="139">
        <f>G163*(H163/100)</f>
        <v>2895.6</v>
      </c>
      <c r="J163" s="139">
        <f>I163*0.548</f>
        <v>1586.7888</v>
      </c>
      <c r="K163" s="322">
        <f>J163*0.679</f>
        <v>1077.4295952</v>
      </c>
      <c r="L163" s="139">
        <f>J163*0.251</f>
        <v>398.28398880000003</v>
      </c>
      <c r="M163" s="139">
        <f>I163*0.324</f>
        <v>938.17439999999999</v>
      </c>
      <c r="N163" s="140"/>
    </row>
    <row r="164" spans="2:14" ht="15" customHeight="1">
      <c r="B164" s="138">
        <v>37389</v>
      </c>
      <c r="C164" s="302">
        <v>4</v>
      </c>
      <c r="D164" s="302">
        <v>17</v>
      </c>
      <c r="E164" s="305">
        <v>43381.481249999997</v>
      </c>
      <c r="F164" s="144">
        <v>10.8</v>
      </c>
      <c r="G164" s="144">
        <f>F164*1000</f>
        <v>10800</v>
      </c>
      <c r="H164" s="144">
        <v>65.400000000000006</v>
      </c>
      <c r="I164" s="139">
        <f>G164*(H164/100)</f>
        <v>7063.2000000000007</v>
      </c>
      <c r="J164" s="139">
        <f>I164*0.639</f>
        <v>4513.3848000000007</v>
      </c>
      <c r="K164" s="322">
        <f>J164*0.762</f>
        <v>3439.1992176000008</v>
      </c>
      <c r="L164" s="139">
        <f>J164*0.183</f>
        <v>825.94941840000013</v>
      </c>
      <c r="M164" s="139">
        <f>I164*0.256</f>
        <v>1808.1792000000003</v>
      </c>
      <c r="N164" s="140"/>
    </row>
    <row r="165" spans="2:14" ht="15" customHeight="1">
      <c r="B165" s="138">
        <v>37427</v>
      </c>
      <c r="C165" s="302">
        <v>4</v>
      </c>
      <c r="D165" s="302">
        <v>17</v>
      </c>
      <c r="E165" s="305">
        <v>43381.482638888891</v>
      </c>
      <c r="F165" s="144">
        <v>5.9</v>
      </c>
      <c r="G165" s="144">
        <f>F165*1000</f>
        <v>5900</v>
      </c>
      <c r="H165" s="144">
        <v>63.3</v>
      </c>
      <c r="I165" s="139">
        <f>G165*(H165/100)</f>
        <v>3734.7</v>
      </c>
      <c r="J165" s="139">
        <f>I165*0.721</f>
        <v>2692.7186999999999</v>
      </c>
      <c r="K165" s="322">
        <f>J165*0.751</f>
        <v>2022.2317436999999</v>
      </c>
      <c r="L165" s="139">
        <f>J165*0.201</f>
        <v>541.23645869999996</v>
      </c>
      <c r="M165" s="139">
        <f>I165*0.159</f>
        <v>593.81729999999993</v>
      </c>
      <c r="N165" s="140"/>
    </row>
    <row r="166" spans="2:14" ht="15" customHeight="1">
      <c r="B166" s="138">
        <v>37390</v>
      </c>
      <c r="C166" s="302">
        <v>4</v>
      </c>
      <c r="D166" s="302">
        <v>17</v>
      </c>
      <c r="E166" s="305">
        <v>43381.48333333333</v>
      </c>
      <c r="F166" s="144">
        <v>9.6999999999999993</v>
      </c>
      <c r="G166" s="144">
        <f>F166*1000</f>
        <v>9700</v>
      </c>
      <c r="H166" s="144">
        <v>69.2</v>
      </c>
      <c r="I166" s="139">
        <f>G166*(H166/100)</f>
        <v>6712.4000000000005</v>
      </c>
      <c r="J166" s="139">
        <f>I166*0.607</f>
        <v>4074.4268000000002</v>
      </c>
      <c r="K166" s="322">
        <f>J166*0.742</f>
        <v>3023.2246856000002</v>
      </c>
      <c r="L166" s="139">
        <f>J166*0.204</f>
        <v>831.18306719999998</v>
      </c>
      <c r="M166" s="139">
        <f>I166*0.311</f>
        <v>2087.5563999999999</v>
      </c>
      <c r="N166" s="140"/>
    </row>
    <row r="167" spans="2:14" ht="15" customHeight="1">
      <c r="B167" s="138">
        <v>37480</v>
      </c>
      <c r="C167" s="302">
        <v>4</v>
      </c>
      <c r="D167" s="302">
        <v>17</v>
      </c>
      <c r="E167" s="305">
        <v>43395.499305555553</v>
      </c>
      <c r="F167" s="144">
        <v>6.2</v>
      </c>
      <c r="G167" s="144">
        <f>F167*1000</f>
        <v>6200</v>
      </c>
      <c r="H167" s="144">
        <v>58.6</v>
      </c>
      <c r="I167" s="139">
        <f>G167*(H167/100)</f>
        <v>3633.2</v>
      </c>
      <c r="J167" s="139">
        <f>I167*0.479</f>
        <v>1740.3027999999999</v>
      </c>
      <c r="K167" s="322">
        <f>J167*0.634</f>
        <v>1103.3519752</v>
      </c>
      <c r="L167" s="139">
        <f>J167*0.275</f>
        <v>478.58327000000003</v>
      </c>
      <c r="M167" s="139">
        <f>I167*0.396</f>
        <v>1438.7472</v>
      </c>
      <c r="N167" s="140"/>
    </row>
    <row r="168" spans="2:14" ht="15" customHeight="1">
      <c r="B168" s="138">
        <v>37481</v>
      </c>
      <c r="C168" s="302">
        <v>4</v>
      </c>
      <c r="D168" s="302">
        <v>17</v>
      </c>
      <c r="E168" s="305">
        <v>43395.5</v>
      </c>
      <c r="F168" s="144">
        <v>8.9</v>
      </c>
      <c r="G168" s="144">
        <f>F168*1000</f>
        <v>8900</v>
      </c>
      <c r="H168" s="144">
        <v>74</v>
      </c>
      <c r="I168" s="139">
        <f>G168*(H168/100)</f>
        <v>6586</v>
      </c>
      <c r="J168" s="139">
        <f>I168*0.587</f>
        <v>3865.982</v>
      </c>
      <c r="K168" s="322">
        <f>J168*0.682</f>
        <v>2636.5997240000002</v>
      </c>
      <c r="L168" s="139">
        <f>J168*0.274</f>
        <v>1059.2790680000001</v>
      </c>
      <c r="M168" s="139">
        <f>I168*0.329</f>
        <v>2166.7940000000003</v>
      </c>
      <c r="N168" s="140"/>
    </row>
    <row r="169" spans="2:14" ht="15" customHeight="1">
      <c r="B169" s="138">
        <v>37482</v>
      </c>
      <c r="C169" s="302">
        <v>4</v>
      </c>
      <c r="D169" s="302">
        <v>17</v>
      </c>
      <c r="E169" s="305">
        <v>43395.500694444447</v>
      </c>
      <c r="F169" s="144">
        <v>10.3</v>
      </c>
      <c r="G169" s="144">
        <f>F169*1000</f>
        <v>10300</v>
      </c>
      <c r="H169" s="144">
        <v>70</v>
      </c>
      <c r="I169" s="139">
        <f>G169*(H169/100)</f>
        <v>7209.9999999999991</v>
      </c>
      <c r="J169" s="139">
        <f>I169*0.645</f>
        <v>4650.45</v>
      </c>
      <c r="K169" s="322">
        <f>J169*0.692</f>
        <v>3218.1113999999998</v>
      </c>
      <c r="L169" s="139">
        <f>J169*0.271</f>
        <v>1260.2719500000001</v>
      </c>
      <c r="M169" s="139">
        <f>I169*0.259</f>
        <v>1867.3899999999999</v>
      </c>
      <c r="N169" s="140"/>
    </row>
    <row r="170" spans="2:14" ht="15" customHeight="1">
      <c r="B170" s="138">
        <v>37389</v>
      </c>
      <c r="C170" s="302">
        <v>4</v>
      </c>
      <c r="D170" s="302">
        <v>21</v>
      </c>
      <c r="E170" s="305">
        <v>43409.457638888889</v>
      </c>
      <c r="F170" s="144">
        <v>8.8000000000000007</v>
      </c>
      <c r="G170" s="144">
        <f>F170*1000</f>
        <v>8800</v>
      </c>
      <c r="H170" s="144">
        <v>60.6</v>
      </c>
      <c r="I170" s="139">
        <f>G170*(H170/100)</f>
        <v>5332.8</v>
      </c>
      <c r="J170" s="139">
        <f>I170*0.569</f>
        <v>3034.3631999999998</v>
      </c>
      <c r="K170" s="322">
        <f>J170*0.774</f>
        <v>2348.5971168000001</v>
      </c>
      <c r="L170" s="139">
        <f>J170*0.17</f>
        <v>515.84174399999995</v>
      </c>
      <c r="M170" s="139">
        <f>I170*0.3</f>
        <v>1599.84</v>
      </c>
      <c r="N170" s="140"/>
    </row>
    <row r="171" spans="2:14" ht="15" customHeight="1">
      <c r="B171" s="138">
        <v>37390</v>
      </c>
      <c r="C171" s="302">
        <v>4</v>
      </c>
      <c r="D171" s="302">
        <v>21</v>
      </c>
      <c r="E171" s="305">
        <v>43409.459027777775</v>
      </c>
      <c r="F171" s="144">
        <v>9.5</v>
      </c>
      <c r="G171" s="144">
        <f>F171*1000</f>
        <v>9500</v>
      </c>
      <c r="H171" s="144">
        <v>70.400000000000006</v>
      </c>
      <c r="I171" s="139">
        <f>G171*(H171/100)</f>
        <v>6688.0000000000009</v>
      </c>
      <c r="J171" s="139">
        <f>I171*0.571</f>
        <v>3818.8480000000004</v>
      </c>
      <c r="K171" s="322">
        <f>J171*0.731</f>
        <v>2791.5778880000003</v>
      </c>
      <c r="L171" s="139">
        <f>J171*0.205</f>
        <v>782.86383999999998</v>
      </c>
      <c r="M171" s="139">
        <f>I171*0.31</f>
        <v>2073.2800000000002</v>
      </c>
      <c r="N171" s="140"/>
    </row>
    <row r="172" spans="2:14" ht="15" customHeight="1">
      <c r="B172" s="138">
        <v>37427</v>
      </c>
      <c r="C172" s="302">
        <v>4</v>
      </c>
      <c r="D172" s="302">
        <v>21</v>
      </c>
      <c r="E172" s="305">
        <v>43409.459722222222</v>
      </c>
      <c r="F172" s="144">
        <v>5.9</v>
      </c>
      <c r="G172" s="144">
        <f>F172*1000</f>
        <v>5900</v>
      </c>
      <c r="H172" s="144">
        <v>68.8</v>
      </c>
      <c r="I172" s="139">
        <f>G172*(H172/100)</f>
        <v>4059.2</v>
      </c>
      <c r="J172" s="139">
        <f>I172*0.671</f>
        <v>2723.7231999999999</v>
      </c>
      <c r="K172" s="322">
        <f>J172*0.721</f>
        <v>1963.8044272</v>
      </c>
      <c r="L172" s="139">
        <f>J172*0.229</f>
        <v>623.73261279999997</v>
      </c>
      <c r="M172" s="139">
        <f>I172*0.196</f>
        <v>795.60320000000002</v>
      </c>
      <c r="N172" s="140"/>
    </row>
    <row r="173" spans="2:14" ht="15" customHeight="1">
      <c r="B173" s="138">
        <v>37482</v>
      </c>
      <c r="C173" s="302">
        <v>4</v>
      </c>
      <c r="D173" s="302">
        <v>21</v>
      </c>
      <c r="E173" s="305">
        <v>43423.492361111108</v>
      </c>
      <c r="F173" s="144">
        <v>11.5</v>
      </c>
      <c r="G173" s="144">
        <f>F173*1000</f>
        <v>11500</v>
      </c>
      <c r="H173" s="144">
        <v>52.1</v>
      </c>
      <c r="I173" s="139">
        <f>G173*(H173/100)</f>
        <v>5991.5</v>
      </c>
      <c r="J173" s="139">
        <f>I173*0.609</f>
        <v>3648.8235</v>
      </c>
      <c r="K173" s="322">
        <f>J173*0.671</f>
        <v>2448.3605685000002</v>
      </c>
      <c r="L173" s="139">
        <f>J173*0.292</f>
        <v>1065.4564619999999</v>
      </c>
      <c r="M173" s="139">
        <f>I173*0.244</f>
        <v>1461.9259999999999</v>
      </c>
      <c r="N173" s="140"/>
    </row>
    <row r="174" spans="2:14" ht="15" customHeight="1">
      <c r="B174" s="138">
        <v>37481</v>
      </c>
      <c r="C174" s="302">
        <v>4</v>
      </c>
      <c r="D174" s="302">
        <v>21</v>
      </c>
      <c r="E174" s="305">
        <v>43423.493055555555</v>
      </c>
      <c r="F174" s="144">
        <v>6.4</v>
      </c>
      <c r="G174" s="144">
        <f>F174*1000</f>
        <v>6400</v>
      </c>
      <c r="H174" s="144">
        <v>52.1</v>
      </c>
      <c r="I174" s="139">
        <f>G174*(H174/100)</f>
        <v>3334.4</v>
      </c>
      <c r="J174" s="139">
        <f>I174*0.608</f>
        <v>2027.3152</v>
      </c>
      <c r="K174" s="322">
        <f>J174*0.731</f>
        <v>1481.9674112</v>
      </c>
      <c r="L174" s="139">
        <f>J174*0.226</f>
        <v>458.17323520000002</v>
      </c>
      <c r="M174" s="139">
        <f>I174*0.247</f>
        <v>823.59680000000003</v>
      </c>
      <c r="N174" s="140"/>
    </row>
    <row r="175" spans="2:14" ht="15" customHeight="1">
      <c r="B175" s="138">
        <v>37480</v>
      </c>
      <c r="C175" s="302">
        <v>4</v>
      </c>
      <c r="D175" s="302">
        <v>21</v>
      </c>
      <c r="E175" s="305">
        <v>43423.495138888888</v>
      </c>
      <c r="F175" s="144">
        <v>7</v>
      </c>
      <c r="G175" s="144">
        <f>F175*1000</f>
        <v>7000</v>
      </c>
      <c r="H175" s="144">
        <v>38.200000000000003</v>
      </c>
      <c r="I175" s="139">
        <f>G175*(H175/100)</f>
        <v>2674</v>
      </c>
      <c r="J175" s="139">
        <f>I175*0.429</f>
        <v>1147.146</v>
      </c>
      <c r="K175" s="322">
        <f>J175*0.656</f>
        <v>752.52777600000002</v>
      </c>
      <c r="L175" s="139">
        <f>J175*0.273</f>
        <v>313.17085800000001</v>
      </c>
      <c r="M175" s="139">
        <f>I175*0.385</f>
        <v>1029.49</v>
      </c>
      <c r="N175" s="140"/>
    </row>
    <row r="176" spans="2:14" ht="15" customHeight="1">
      <c r="B176" s="138">
        <v>37389</v>
      </c>
      <c r="C176" s="302">
        <v>4</v>
      </c>
      <c r="D176" s="302">
        <v>24</v>
      </c>
      <c r="E176" s="305">
        <v>43430.535416666666</v>
      </c>
      <c r="F176" s="144">
        <v>11.8</v>
      </c>
      <c r="G176" s="144">
        <f>F176*1000</f>
        <v>11800</v>
      </c>
      <c r="H176" s="144">
        <v>55.7</v>
      </c>
      <c r="I176" s="139">
        <f>G176*(H176/100)</f>
        <v>6572.6</v>
      </c>
      <c r="J176" s="139">
        <f>I176*0.52</f>
        <v>3417.7520000000004</v>
      </c>
      <c r="K176" s="322">
        <f>J176*0.737</f>
        <v>2518.8832240000002</v>
      </c>
      <c r="L176" s="139">
        <f>J176*0.2</f>
        <v>683.55040000000008</v>
      </c>
      <c r="M176" s="139">
        <f>I176*0.367</f>
        <v>2412.1442000000002</v>
      </c>
      <c r="N176" s="140"/>
    </row>
    <row r="177" spans="2:14" ht="15" customHeight="1">
      <c r="B177" s="138">
        <v>37390</v>
      </c>
      <c r="C177" s="302">
        <v>4</v>
      </c>
      <c r="D177" s="302">
        <v>24</v>
      </c>
      <c r="E177" s="305">
        <v>43430.536111111112</v>
      </c>
      <c r="F177" s="144">
        <v>11</v>
      </c>
      <c r="G177" s="144">
        <f>F177*1000</f>
        <v>11000</v>
      </c>
      <c r="H177" s="144">
        <v>53.2</v>
      </c>
      <c r="I177" s="139">
        <f>G177*(H177/100)</f>
        <v>5852</v>
      </c>
      <c r="J177" s="139">
        <f>I177*0.595</f>
        <v>3481.94</v>
      </c>
      <c r="K177" s="322">
        <f>J177*0.735</f>
        <v>2559.2258999999999</v>
      </c>
      <c r="L177" s="139">
        <f>J177*0.208</f>
        <v>724.24351999999999</v>
      </c>
      <c r="M177" s="139">
        <f>I177*0.308</f>
        <v>1802.4159999999999</v>
      </c>
      <c r="N177" s="140"/>
    </row>
    <row r="178" spans="2:14" ht="15" customHeight="1">
      <c r="B178" s="138">
        <v>37427</v>
      </c>
      <c r="C178" s="302">
        <v>4</v>
      </c>
      <c r="D178" s="302">
        <v>24</v>
      </c>
      <c r="E178" s="305">
        <v>43430.536805555559</v>
      </c>
      <c r="F178" s="144">
        <v>5.7</v>
      </c>
      <c r="G178" s="144">
        <f>F178*1000</f>
        <v>5700</v>
      </c>
      <c r="H178" s="144">
        <v>66.400000000000006</v>
      </c>
      <c r="I178" s="139">
        <f>G178*(H178/100)</f>
        <v>3784.8</v>
      </c>
      <c r="J178" s="139">
        <f>I178*0.657</f>
        <v>2486.6136000000001</v>
      </c>
      <c r="K178" s="322">
        <f>J178*0.714</f>
        <v>1775.4421104</v>
      </c>
      <c r="L178" s="139">
        <f>J178*0.23</f>
        <v>571.92112800000007</v>
      </c>
      <c r="M178" s="139">
        <f>I178*0.226</f>
        <v>855.36480000000006</v>
      </c>
      <c r="N178" s="140"/>
    </row>
    <row r="179" spans="2:14" ht="15" customHeight="1">
      <c r="B179" s="138">
        <v>37480</v>
      </c>
      <c r="C179" s="302">
        <v>4</v>
      </c>
      <c r="D179" s="302">
        <v>22</v>
      </c>
      <c r="E179" s="305">
        <v>43430.537499999999</v>
      </c>
      <c r="F179" s="144">
        <v>9.9</v>
      </c>
      <c r="G179" s="144">
        <f>F179*1000</f>
        <v>9900</v>
      </c>
      <c r="H179" s="144">
        <v>34.6</v>
      </c>
      <c r="I179" s="139">
        <f>G179*(H179/100)</f>
        <v>3425.4</v>
      </c>
      <c r="J179" s="139">
        <f>I179*0.378</f>
        <v>1294.8012000000001</v>
      </c>
      <c r="K179" s="322">
        <f>J179*0.622</f>
        <v>805.36634640000011</v>
      </c>
      <c r="L179" s="139">
        <f>J179*0.301</f>
        <v>389.73516119999999</v>
      </c>
      <c r="M179" s="139">
        <f>I179*0.381</f>
        <v>1305.0774000000001</v>
      </c>
      <c r="N179" s="140"/>
    </row>
    <row r="180" spans="2:14" ht="15" customHeight="1">
      <c r="B180" s="138">
        <v>37482</v>
      </c>
      <c r="C180" s="302">
        <v>4</v>
      </c>
      <c r="D180" s="302">
        <v>23</v>
      </c>
      <c r="E180" s="305">
        <v>43437.60833333333</v>
      </c>
      <c r="F180" s="144">
        <v>9.6999999999999993</v>
      </c>
      <c r="G180" s="144">
        <f>F180*1000</f>
        <v>9700</v>
      </c>
      <c r="H180" s="144">
        <v>46.2</v>
      </c>
      <c r="I180" s="139">
        <f>G180*(H180/100)</f>
        <v>4481.4000000000005</v>
      </c>
      <c r="J180" s="139">
        <f>I180*0.56</f>
        <v>2509.5840000000007</v>
      </c>
      <c r="K180" s="322">
        <f>J180*0.634</f>
        <v>1591.0762560000005</v>
      </c>
      <c r="L180" s="139">
        <f>J180*0.329</f>
        <v>825.65313600000025</v>
      </c>
      <c r="M180" s="139">
        <f>I180*0.294</f>
        <v>1317.5316</v>
      </c>
      <c r="N180" s="140"/>
    </row>
    <row r="181" spans="2:14" ht="15" customHeight="1">
      <c r="B181" s="138">
        <v>37481</v>
      </c>
      <c r="C181" s="302">
        <v>4</v>
      </c>
      <c r="D181" s="302">
        <v>23</v>
      </c>
      <c r="E181" s="305">
        <v>43437.609027777777</v>
      </c>
      <c r="F181" s="144">
        <v>9.4</v>
      </c>
      <c r="G181" s="144">
        <f>F181*1000</f>
        <v>9400</v>
      </c>
      <c r="H181" s="144">
        <v>46.3</v>
      </c>
      <c r="I181" s="139">
        <f>G181*(H181/100)</f>
        <v>4352.2</v>
      </c>
      <c r="J181" s="139">
        <f>I181*0.524</f>
        <v>2280.5527999999999</v>
      </c>
      <c r="K181" s="322">
        <f>J181*0.673</f>
        <v>1534.8120344000001</v>
      </c>
      <c r="L181" s="139">
        <f>J181*0.289</f>
        <v>659.0797591999999</v>
      </c>
      <c r="M181" s="139">
        <f>I181*0.38</f>
        <v>1653.836</v>
      </c>
      <c r="N181" s="140"/>
    </row>
    <row r="182" spans="2:14" ht="15" customHeight="1">
      <c r="B182" s="138">
        <v>36494</v>
      </c>
      <c r="C182" s="138" t="s">
        <v>471</v>
      </c>
      <c r="D182" s="138">
        <v>0</v>
      </c>
      <c r="E182" s="305">
        <v>42905.727465277778</v>
      </c>
      <c r="F182" s="144" t="s">
        <v>295</v>
      </c>
      <c r="G182" s="144">
        <f>F182*1000</f>
        <v>7100</v>
      </c>
      <c r="H182" s="144" t="s">
        <v>308</v>
      </c>
      <c r="I182" s="139">
        <f>G182*(H182/100)</f>
        <v>4203.2000000000007</v>
      </c>
      <c r="J182" s="139">
        <f>I182*0.716</f>
        <v>3009.4912000000004</v>
      </c>
      <c r="K182" s="322">
        <f>J182*0.758</f>
        <v>2281.1943296000004</v>
      </c>
      <c r="L182" s="139">
        <f>J182*0.205</f>
        <v>616.945696</v>
      </c>
    </row>
    <row r="183" spans="2:14" ht="15" customHeight="1">
      <c r="B183" s="138">
        <v>36505</v>
      </c>
      <c r="C183" s="138" t="s">
        <v>471</v>
      </c>
      <c r="D183" s="138">
        <v>0</v>
      </c>
      <c r="E183" s="305">
        <v>42905.727465277778</v>
      </c>
      <c r="F183" s="144" t="s">
        <v>313</v>
      </c>
      <c r="G183" s="144">
        <f>F183*1000</f>
        <v>11700</v>
      </c>
      <c r="H183" s="144" t="s">
        <v>314</v>
      </c>
      <c r="I183" s="139">
        <f>G183*(H183/100)</f>
        <v>5592.5999999999995</v>
      </c>
      <c r="J183" s="139">
        <f>I183*0.429</f>
        <v>2399.2253999999998</v>
      </c>
      <c r="K183" s="322">
        <f>J183*0.752</f>
        <v>1804.2175007999999</v>
      </c>
      <c r="L183" s="139">
        <f>J183*0.221</f>
        <v>530.22881339999992</v>
      </c>
    </row>
    <row r="184" spans="2:14" ht="15" customHeight="1">
      <c r="B184" s="138">
        <v>36521</v>
      </c>
      <c r="C184" s="138" t="s">
        <v>471</v>
      </c>
      <c r="D184" s="138">
        <v>0</v>
      </c>
      <c r="E184" s="305">
        <v>42905.727465277778</v>
      </c>
      <c r="F184" s="144" t="s">
        <v>307</v>
      </c>
      <c r="G184" s="144">
        <f>F184*1000</f>
        <v>5800</v>
      </c>
      <c r="H184" s="144" t="s">
        <v>315</v>
      </c>
      <c r="I184" s="139">
        <f>G184*(H184/100)</f>
        <v>4001.9999999999995</v>
      </c>
      <c r="J184" s="139">
        <f>I184*0.623</f>
        <v>2493.2459999999996</v>
      </c>
      <c r="K184" s="322">
        <f>J184*0.814</f>
        <v>2029.5022439999996</v>
      </c>
      <c r="L184" s="139">
        <f>J184*0.165</f>
        <v>411.38558999999998</v>
      </c>
      <c r="M184" s="139"/>
    </row>
    <row r="185" spans="2:14" ht="15" customHeight="1">
      <c r="B185" s="138">
        <v>36494</v>
      </c>
      <c r="C185" s="138" t="s">
        <v>471</v>
      </c>
      <c r="D185" s="138">
        <v>1</v>
      </c>
      <c r="E185" s="305">
        <v>42912.436111111114</v>
      </c>
      <c r="F185" s="144">
        <v>6.7</v>
      </c>
      <c r="G185" s="144">
        <f>F185*1000</f>
        <v>6700</v>
      </c>
      <c r="H185" s="144">
        <v>69.2</v>
      </c>
      <c r="I185" s="139">
        <f>G185*(H185/100)</f>
        <v>4636.4000000000005</v>
      </c>
      <c r="J185" s="139">
        <f>I185*0.678</f>
        <v>3143.4792000000007</v>
      </c>
      <c r="K185" s="322">
        <f>J185*0.74</f>
        <v>2326.1746080000003</v>
      </c>
      <c r="L185" s="139">
        <f>J185*0.218</f>
        <v>685.27846560000012</v>
      </c>
      <c r="M185" s="139"/>
    </row>
    <row r="186" spans="2:14" ht="15" customHeight="1">
      <c r="B186" s="138">
        <v>36505</v>
      </c>
      <c r="C186" s="138" t="s">
        <v>471</v>
      </c>
      <c r="D186" s="138">
        <v>1</v>
      </c>
      <c r="E186" s="305">
        <v>42912.436805555553</v>
      </c>
      <c r="F186" s="144">
        <v>8.5</v>
      </c>
      <c r="G186" s="144">
        <f>F186*1000</f>
        <v>8500</v>
      </c>
      <c r="H186" s="144">
        <v>69.900000000000006</v>
      </c>
      <c r="I186" s="139">
        <f>G186*(H186/100)</f>
        <v>5941.5000000000009</v>
      </c>
      <c r="J186" s="139">
        <f>I186*0.474</f>
        <v>2816.2710000000002</v>
      </c>
      <c r="K186" s="322">
        <f>J186*0.744</f>
        <v>2095.3056240000001</v>
      </c>
      <c r="L186" s="139">
        <f>J186*0.227</f>
        <v>639.29351700000007</v>
      </c>
      <c r="M186" s="139"/>
    </row>
    <row r="187" spans="2:14" ht="15" customHeight="1">
      <c r="B187" s="138">
        <v>36521</v>
      </c>
      <c r="C187" s="138" t="s">
        <v>471</v>
      </c>
      <c r="D187" s="138">
        <v>1</v>
      </c>
      <c r="E187" s="305">
        <v>42912.438194444447</v>
      </c>
      <c r="F187" s="144">
        <v>6.6</v>
      </c>
      <c r="G187" s="144">
        <f>F187*1000</f>
        <v>6600</v>
      </c>
      <c r="H187" s="144">
        <v>71.5</v>
      </c>
      <c r="I187" s="139">
        <f>G187*(H187/100)</f>
        <v>4719</v>
      </c>
      <c r="J187" s="139">
        <f>I187*0.593</f>
        <v>2798.3669999999997</v>
      </c>
      <c r="K187" s="322">
        <f>J187*0.8</f>
        <v>2238.6936000000001</v>
      </c>
      <c r="L187" s="139">
        <f>J187*0.173</f>
        <v>484.11749099999992</v>
      </c>
      <c r="M187" s="139"/>
    </row>
    <row r="188" spans="2:14" ht="15" customHeight="1">
      <c r="B188" s="138">
        <v>36557</v>
      </c>
      <c r="C188" s="138" t="s">
        <v>471</v>
      </c>
      <c r="D188" s="138">
        <v>0</v>
      </c>
      <c r="E188" s="305">
        <v>42919.484027777777</v>
      </c>
      <c r="F188" s="144">
        <v>8.5</v>
      </c>
      <c r="G188" s="144">
        <f>F188*1000</f>
        <v>8500</v>
      </c>
      <c r="H188" s="144">
        <v>49.2</v>
      </c>
      <c r="I188" s="139">
        <f>G188*(H188/100)</f>
        <v>4182</v>
      </c>
      <c r="J188" s="139">
        <f>I188*0.683</f>
        <v>2856.306</v>
      </c>
      <c r="K188" s="322">
        <f>J188*0.671</f>
        <v>1916.5813260000002</v>
      </c>
      <c r="L188" s="139">
        <f>J188*0.28</f>
        <v>799.76568000000009</v>
      </c>
      <c r="M188" s="139"/>
    </row>
    <row r="189" spans="2:14" ht="15" customHeight="1">
      <c r="B189" s="138" t="s">
        <v>31</v>
      </c>
      <c r="C189" s="138" t="s">
        <v>471</v>
      </c>
      <c r="D189" s="138">
        <v>2</v>
      </c>
      <c r="E189" s="305">
        <v>42919.484606481485</v>
      </c>
      <c r="F189" s="144" t="s">
        <v>300</v>
      </c>
      <c r="G189" s="144">
        <f>F189*1000</f>
        <v>8400</v>
      </c>
      <c r="H189" s="144" t="s">
        <v>316</v>
      </c>
      <c r="I189" s="139">
        <f>G189*(H189/100)</f>
        <v>5980.8000000000011</v>
      </c>
      <c r="J189" s="139">
        <f>I189*0.713</f>
        <v>4264.3104000000003</v>
      </c>
      <c r="K189" s="322">
        <f>J189*0.742</f>
        <v>3164.1183168000002</v>
      </c>
      <c r="L189" s="139">
        <f>J189*0.207</f>
        <v>882.71225279999999</v>
      </c>
      <c r="M189" s="139"/>
    </row>
    <row r="190" spans="2:14" ht="15" customHeight="1">
      <c r="B190" s="138" t="s">
        <v>32</v>
      </c>
      <c r="C190" s="138" t="s">
        <v>471</v>
      </c>
      <c r="D190" s="138">
        <v>2</v>
      </c>
      <c r="E190" s="305">
        <v>42919.484606481485</v>
      </c>
      <c r="F190" s="144" t="s">
        <v>289</v>
      </c>
      <c r="G190" s="144">
        <f>F190*1000</f>
        <v>9600</v>
      </c>
      <c r="H190" s="144" t="s">
        <v>317</v>
      </c>
      <c r="I190" s="139">
        <f>G190*(H190/100)</f>
        <v>6796.7999999999993</v>
      </c>
      <c r="J190" s="139">
        <f>I190*0.513</f>
        <v>3486.7583999999997</v>
      </c>
      <c r="K190" s="322">
        <f>J190*0.748</f>
        <v>2608.0952831999998</v>
      </c>
      <c r="L190" s="139">
        <f>J190*0.224</f>
        <v>781.03388159999997</v>
      </c>
      <c r="M190" s="139"/>
    </row>
    <row r="191" spans="2:14" ht="15" customHeight="1">
      <c r="B191" s="138" t="s">
        <v>33</v>
      </c>
      <c r="C191" s="138" t="s">
        <v>471</v>
      </c>
      <c r="D191" s="138">
        <v>2</v>
      </c>
      <c r="E191" s="305">
        <v>42919.484606481485</v>
      </c>
      <c r="F191" s="144" t="s">
        <v>305</v>
      </c>
      <c r="G191" s="144">
        <f>F191*1000</f>
        <v>6300</v>
      </c>
      <c r="H191" s="144" t="s">
        <v>318</v>
      </c>
      <c r="I191" s="139">
        <f>G191*(H191/100)</f>
        <v>5134.5</v>
      </c>
      <c r="J191" s="139">
        <f>I191*0.543</f>
        <v>2788.0335</v>
      </c>
      <c r="K191" s="322">
        <f>J191*0.804</f>
        <v>2241.5789340000001</v>
      </c>
      <c r="L191" s="139">
        <f>J191*0.162</f>
        <v>451.661427</v>
      </c>
      <c r="M191" s="139"/>
    </row>
    <row r="192" spans="2:14" ht="15" customHeight="1">
      <c r="B192" s="138" t="s">
        <v>34</v>
      </c>
      <c r="C192" s="138" t="s">
        <v>471</v>
      </c>
      <c r="D192" s="138">
        <v>0</v>
      </c>
      <c r="E192" s="305">
        <v>42919.484606481485</v>
      </c>
      <c r="F192" s="144" t="s">
        <v>305</v>
      </c>
      <c r="G192" s="144">
        <f>F192*1000</f>
        <v>6300</v>
      </c>
      <c r="H192" s="144" t="s">
        <v>306</v>
      </c>
      <c r="I192" s="139">
        <f>G192*(H192/100)</f>
        <v>3263.4</v>
      </c>
      <c r="J192" s="139">
        <f>I192*0.626</f>
        <v>2042.8884</v>
      </c>
      <c r="K192" s="322">
        <f>J192*0.748</f>
        <v>1528.0805232</v>
      </c>
      <c r="L192" s="139">
        <f>J192*0.203</f>
        <v>414.70634520000004</v>
      </c>
      <c r="M192" s="139"/>
    </row>
    <row r="193" spans="2:13" ht="15" customHeight="1">
      <c r="B193" s="138">
        <v>36566</v>
      </c>
      <c r="C193" s="138" t="s">
        <v>471</v>
      </c>
      <c r="D193" s="138">
        <v>1</v>
      </c>
      <c r="E193" s="305">
        <v>42926.461805555555</v>
      </c>
      <c r="F193" s="144">
        <v>6.5</v>
      </c>
      <c r="G193" s="144">
        <f>F193*1000</f>
        <v>6500</v>
      </c>
      <c r="H193" s="144">
        <v>78.099999999999994</v>
      </c>
      <c r="I193" s="139">
        <f>G193*(H193/100)</f>
        <v>5076.4999999999991</v>
      </c>
      <c r="J193" s="139">
        <f>I193*0.62</f>
        <v>3147.4299999999994</v>
      </c>
      <c r="K193" s="322">
        <f>J193*0.752</f>
        <v>2366.8673599999997</v>
      </c>
      <c r="L193" s="139">
        <f>J193*0.204</f>
        <v>642.07571999999982</v>
      </c>
      <c r="M193" s="139"/>
    </row>
    <row r="194" spans="2:13" ht="15" customHeight="1">
      <c r="B194" s="138">
        <v>36494</v>
      </c>
      <c r="C194" s="138" t="s">
        <v>471</v>
      </c>
      <c r="D194" s="138">
        <v>3</v>
      </c>
      <c r="E194" s="305">
        <v>42926.457638888889</v>
      </c>
      <c r="F194" s="144">
        <v>8.1999999999999993</v>
      </c>
      <c r="G194" s="144">
        <f>F194*1000</f>
        <v>8200</v>
      </c>
      <c r="H194" s="144">
        <v>65.3</v>
      </c>
      <c r="I194" s="139">
        <f>G194*(H194/100)</f>
        <v>5354.6</v>
      </c>
      <c r="J194" s="139">
        <f>I194*0.726</f>
        <v>3887.4396000000002</v>
      </c>
      <c r="K194" s="322">
        <f>J194*0.746</f>
        <v>2900.0299416000003</v>
      </c>
      <c r="L194" s="139">
        <f>J194*0.21</f>
        <v>816.36231599999996</v>
      </c>
      <c r="M194" s="139"/>
    </row>
    <row r="195" spans="2:13" ht="15" customHeight="1">
      <c r="B195" s="138">
        <v>36505</v>
      </c>
      <c r="C195" s="138" t="s">
        <v>471</v>
      </c>
      <c r="D195" s="138">
        <v>3</v>
      </c>
      <c r="E195" s="305">
        <v>42926.458333333336</v>
      </c>
      <c r="F195" s="144">
        <v>10.199999999999999</v>
      </c>
      <c r="G195" s="144">
        <f>F195*1000</f>
        <v>10200</v>
      </c>
      <c r="H195" s="144">
        <v>68.3</v>
      </c>
      <c r="I195" s="139">
        <f>G195*(H195/100)</f>
        <v>6966.5999999999995</v>
      </c>
      <c r="J195" s="139">
        <f>I195*0.458</f>
        <v>3190.7028</v>
      </c>
      <c r="K195" s="322">
        <f>J195*0.723</f>
        <v>2306.8781244000002</v>
      </c>
      <c r="L195" s="139">
        <f>J195*0.243</f>
        <v>775.34078039999997</v>
      </c>
      <c r="M195" s="139"/>
    </row>
    <row r="196" spans="2:13" ht="15" customHeight="1">
      <c r="B196" s="138">
        <v>36521</v>
      </c>
      <c r="C196" s="138" t="s">
        <v>471</v>
      </c>
      <c r="D196" s="138">
        <v>3</v>
      </c>
      <c r="E196" s="305">
        <v>42926.459027777775</v>
      </c>
      <c r="F196" s="144">
        <v>3.9</v>
      </c>
      <c r="G196" s="144">
        <f>F196*1000</f>
        <v>3900</v>
      </c>
      <c r="H196" s="144">
        <v>80.8</v>
      </c>
      <c r="I196" s="139">
        <f>G196*(H196/100)</f>
        <v>3151.2</v>
      </c>
      <c r="J196" s="139">
        <f>I196*0.577</f>
        <v>1818.2423999999999</v>
      </c>
      <c r="K196" s="322">
        <f>J196*0.841</f>
        <v>1529.1418583999998</v>
      </c>
      <c r="L196" s="139">
        <f>J196*0.129</f>
        <v>234.55326959999999</v>
      </c>
      <c r="M196" s="139"/>
    </row>
    <row r="197" spans="2:13" ht="15" customHeight="1">
      <c r="B197" s="138">
        <v>36533</v>
      </c>
      <c r="C197" s="138" t="s">
        <v>471</v>
      </c>
      <c r="D197" s="138">
        <v>1</v>
      </c>
      <c r="E197" s="305">
        <v>42926.459722222222</v>
      </c>
      <c r="F197" s="144">
        <v>6.1</v>
      </c>
      <c r="G197" s="144">
        <f>F197*1000</f>
        <v>6100</v>
      </c>
      <c r="H197" s="144">
        <v>71.3</v>
      </c>
      <c r="I197" s="139">
        <f>G197*(H197/100)</f>
        <v>4349.3</v>
      </c>
      <c r="J197" s="139">
        <f>I197*0.624</f>
        <v>2713.9632000000001</v>
      </c>
      <c r="K197" s="322">
        <f>J197*0.753</f>
        <v>2043.6142896000001</v>
      </c>
      <c r="L197" s="139">
        <f>J197*0.204</f>
        <v>553.64849279999999</v>
      </c>
      <c r="M197" s="139"/>
    </row>
    <row r="198" spans="2:13" ht="15" customHeight="1">
      <c r="B198" s="138">
        <v>36557</v>
      </c>
      <c r="C198" s="138" t="s">
        <v>471</v>
      </c>
      <c r="D198" s="138">
        <v>1</v>
      </c>
      <c r="E198" s="305">
        <v>42926.461111111108</v>
      </c>
      <c r="F198" s="144">
        <v>8.9</v>
      </c>
      <c r="G198" s="144">
        <f>F198*1000</f>
        <v>8900</v>
      </c>
      <c r="H198" s="144">
        <v>71.400000000000006</v>
      </c>
      <c r="I198" s="139">
        <f>G198*(H198/100)</f>
        <v>6354.6</v>
      </c>
      <c r="J198" s="139">
        <f>I198*0.684</f>
        <v>4346.5464000000002</v>
      </c>
      <c r="K198" s="322">
        <f>J198*0.656</f>
        <v>2851.3344384000002</v>
      </c>
      <c r="L198" s="139">
        <f>J198*0.302</f>
        <v>1312.6570128000001</v>
      </c>
      <c r="M198" s="139"/>
    </row>
    <row r="199" spans="2:13" ht="15" customHeight="1">
      <c r="B199" s="138">
        <v>36566</v>
      </c>
      <c r="C199" s="138" t="s">
        <v>471</v>
      </c>
      <c r="D199" s="138">
        <v>3</v>
      </c>
      <c r="E199" s="305">
        <v>42940.457638888889</v>
      </c>
      <c r="F199" s="144">
        <v>8.6999999999999993</v>
      </c>
      <c r="G199" s="144">
        <f>F199*1000</f>
        <v>8700</v>
      </c>
      <c r="H199" s="144">
        <v>79.7</v>
      </c>
      <c r="I199" s="139">
        <f>G199*(H199/100)</f>
        <v>6933.9000000000005</v>
      </c>
      <c r="J199" s="139">
        <f>I199*0.558</f>
        <v>3869.1162000000008</v>
      </c>
      <c r="K199" s="322">
        <f>J199*0.722</f>
        <v>2793.5018964000005</v>
      </c>
      <c r="L199" s="139">
        <f>J199*0.212</f>
        <v>820.25263440000015</v>
      </c>
      <c r="M199" s="139"/>
    </row>
    <row r="200" spans="2:13" ht="15" customHeight="1">
      <c r="B200" s="138" t="s">
        <v>31</v>
      </c>
      <c r="C200" s="138" t="s">
        <v>471</v>
      </c>
      <c r="D200" s="138">
        <v>4</v>
      </c>
      <c r="E200" s="305">
        <v>42933.485127314816</v>
      </c>
      <c r="F200" s="144" t="s">
        <v>282</v>
      </c>
      <c r="G200" s="144">
        <f>F200*1000</f>
        <v>9000</v>
      </c>
      <c r="H200" s="144" t="s">
        <v>290</v>
      </c>
      <c r="I200" s="139">
        <f>G200*(H200/100)</f>
        <v>6516.0000000000009</v>
      </c>
      <c r="J200" s="139">
        <f>I200*0.649</f>
        <v>4228.8840000000009</v>
      </c>
      <c r="K200" s="322">
        <f>J200*0.702</f>
        <v>2968.6765680000003</v>
      </c>
      <c r="L200" s="139">
        <f>J200*0.243</f>
        <v>1027.6188120000002</v>
      </c>
      <c r="M200" s="139"/>
    </row>
    <row r="201" spans="2:13" ht="15" customHeight="1">
      <c r="B201" s="138" t="s">
        <v>32</v>
      </c>
      <c r="C201" s="138" t="s">
        <v>471</v>
      </c>
      <c r="D201" s="138">
        <v>4</v>
      </c>
      <c r="E201" s="305">
        <v>42933.485127314816</v>
      </c>
      <c r="F201" s="144" t="s">
        <v>319</v>
      </c>
      <c r="G201" s="144">
        <f>F201*1000</f>
        <v>13500</v>
      </c>
      <c r="H201" s="144" t="s">
        <v>320</v>
      </c>
      <c r="I201" s="139">
        <f>G201*(H201/100)</f>
        <v>10219.5</v>
      </c>
      <c r="J201" s="139">
        <f>I201*0.492</f>
        <v>5027.9939999999997</v>
      </c>
      <c r="K201" s="322">
        <f>J201*0.714</f>
        <v>3589.9877159999996</v>
      </c>
      <c r="L201" s="139">
        <f>J201*0.251</f>
        <v>1262.026494</v>
      </c>
      <c r="M201" s="139"/>
    </row>
    <row r="202" spans="2:13" ht="15" customHeight="1">
      <c r="B202" s="138" t="s">
        <v>33</v>
      </c>
      <c r="C202" s="138" t="s">
        <v>471</v>
      </c>
      <c r="D202" s="138">
        <v>4</v>
      </c>
      <c r="E202" s="305">
        <v>42933.485127314816</v>
      </c>
      <c r="F202" s="144" t="s">
        <v>321</v>
      </c>
      <c r="G202" s="144">
        <f>F202*1000</f>
        <v>7700</v>
      </c>
      <c r="H202" s="144" t="s">
        <v>322</v>
      </c>
      <c r="I202" s="139">
        <f>G202*(H202/100)</f>
        <v>5474.7</v>
      </c>
      <c r="J202" s="139">
        <f>I202*0.604</f>
        <v>3306.7187999999996</v>
      </c>
      <c r="K202" s="322">
        <f>J202*0.794</f>
        <v>2625.5347271999999</v>
      </c>
      <c r="L202" s="139">
        <f>J202*0.173</f>
        <v>572.0623523999999</v>
      </c>
      <c r="M202" s="139"/>
    </row>
    <row r="203" spans="2:13" ht="15" customHeight="1">
      <c r="B203" s="138" t="s">
        <v>34</v>
      </c>
      <c r="C203" s="138" t="s">
        <v>471</v>
      </c>
      <c r="D203" s="138">
        <v>2</v>
      </c>
      <c r="E203" s="305">
        <v>42933.485127314816</v>
      </c>
      <c r="F203" s="144" t="s">
        <v>304</v>
      </c>
      <c r="G203" s="144">
        <f>F203*1000</f>
        <v>6600</v>
      </c>
      <c r="H203" s="144" t="s">
        <v>287</v>
      </c>
      <c r="I203" s="139">
        <f>G203*(H203/100)</f>
        <v>4626.5999999999995</v>
      </c>
      <c r="J203" s="139">
        <f>I203*0.542</f>
        <v>2507.6171999999997</v>
      </c>
      <c r="K203" s="322">
        <f>J203*0.752</f>
        <v>1885.7281343999998</v>
      </c>
      <c r="L203" s="139">
        <f>J203*0.2</f>
        <v>501.52343999999994</v>
      </c>
      <c r="M203" s="139"/>
    </row>
    <row r="204" spans="2:13" ht="15" customHeight="1">
      <c r="B204" s="138" t="s">
        <v>35</v>
      </c>
      <c r="C204" s="138" t="s">
        <v>471</v>
      </c>
      <c r="D204" s="138">
        <v>2</v>
      </c>
      <c r="E204" s="305">
        <v>42933.485127314816</v>
      </c>
      <c r="F204" s="144" t="s">
        <v>282</v>
      </c>
      <c r="G204" s="144">
        <f>F204*1000</f>
        <v>9000</v>
      </c>
      <c r="H204" s="144" t="s">
        <v>299</v>
      </c>
      <c r="I204" s="139">
        <f>G204*(H204/100)</f>
        <v>7308.0000000000009</v>
      </c>
      <c r="J204" s="139">
        <f>I204*0.697</f>
        <v>5093.6760000000004</v>
      </c>
      <c r="K204" s="322">
        <f>J204*0.65</f>
        <v>3310.8894000000005</v>
      </c>
      <c r="L204" s="139">
        <f>J204*0.303</f>
        <v>1543.383828</v>
      </c>
      <c r="M204" s="139"/>
    </row>
    <row r="205" spans="2:13" ht="15" customHeight="1">
      <c r="B205" s="138">
        <v>36566</v>
      </c>
      <c r="C205" s="138" t="s">
        <v>471</v>
      </c>
      <c r="D205" s="138">
        <v>20</v>
      </c>
      <c r="E205" s="305">
        <v>43059.507638888892</v>
      </c>
      <c r="F205" s="144">
        <v>5.2</v>
      </c>
      <c r="G205" s="144">
        <f>F205*1000</f>
        <v>5200</v>
      </c>
      <c r="H205" s="144">
        <v>58.8</v>
      </c>
      <c r="I205" s="139">
        <f>G205*(H205/100)</f>
        <v>3057.6</v>
      </c>
      <c r="J205" s="139">
        <f>I205*0.619</f>
        <v>1892.6543999999999</v>
      </c>
      <c r="K205" s="322">
        <f>J205*0.705</f>
        <v>1334.3213519999999</v>
      </c>
      <c r="L205" s="139">
        <f>J205*0.202</f>
        <v>382.31618880000002</v>
      </c>
      <c r="M205" s="139"/>
    </row>
    <row r="206" spans="2:13" ht="15" customHeight="1">
      <c r="B206" s="138">
        <v>36557</v>
      </c>
      <c r="C206" s="138" t="s">
        <v>471</v>
      </c>
      <c r="D206" s="138">
        <v>3</v>
      </c>
      <c r="E206" s="305">
        <v>42940.455555555556</v>
      </c>
      <c r="F206" s="144">
        <v>10.3</v>
      </c>
      <c r="G206" s="144">
        <f>F206*1000</f>
        <v>10300</v>
      </c>
      <c r="H206" s="144">
        <v>60.9</v>
      </c>
      <c r="I206" s="139">
        <f>G206*(H206/100)</f>
        <v>6272.7</v>
      </c>
      <c r="J206" s="139">
        <f>I206*0.679</f>
        <v>4259.1633000000002</v>
      </c>
      <c r="K206" s="322">
        <f>J206*0.656</f>
        <v>2794.0111248000003</v>
      </c>
      <c r="L206" s="139">
        <f>J206*0.289</f>
        <v>1230.8981936999999</v>
      </c>
      <c r="M206" s="139"/>
    </row>
    <row r="207" spans="2:13" ht="15" customHeight="1">
      <c r="B207" s="138">
        <v>36533</v>
      </c>
      <c r="C207" s="138" t="s">
        <v>471</v>
      </c>
      <c r="D207" s="138">
        <v>3</v>
      </c>
      <c r="E207" s="305">
        <v>42940.456944444442</v>
      </c>
      <c r="F207" s="144">
        <v>6.8</v>
      </c>
      <c r="G207" s="144">
        <f>F207*1000</f>
        <v>6800</v>
      </c>
      <c r="H207" s="144">
        <v>72.099999999999994</v>
      </c>
      <c r="I207" s="139">
        <f>G207*(H207/100)</f>
        <v>4902.8</v>
      </c>
      <c r="J207" s="139">
        <f>I207*0.59</f>
        <v>2892.652</v>
      </c>
      <c r="K207" s="322">
        <f>J207*0.742</f>
        <v>2146.347784</v>
      </c>
      <c r="L207" s="139">
        <f>J207*0.211</f>
        <v>610.34957199999997</v>
      </c>
      <c r="M207" s="139"/>
    </row>
    <row r="208" spans="2:13" ht="15" customHeight="1">
      <c r="B208" s="138">
        <v>36566</v>
      </c>
      <c r="C208" s="138" t="s">
        <v>471</v>
      </c>
      <c r="D208" s="138">
        <v>24</v>
      </c>
      <c r="E208" s="305">
        <v>43087.436111111114</v>
      </c>
      <c r="F208" s="144">
        <v>6.2</v>
      </c>
      <c r="G208" s="144">
        <f>F208*1000</f>
        <v>6200</v>
      </c>
      <c r="H208" s="144">
        <v>54.4</v>
      </c>
      <c r="I208" s="139">
        <f>G208*(H208/100)</f>
        <v>3372.8</v>
      </c>
      <c r="J208" s="139">
        <f>I208*0.537</f>
        <v>1811.1936000000003</v>
      </c>
      <c r="K208" s="322">
        <f>J208*0.689</f>
        <v>1247.9123904</v>
      </c>
      <c r="L208" s="139">
        <f>J208*0.242</f>
        <v>438.30885120000005</v>
      </c>
      <c r="M208" s="139">
        <f>I208*0.261</f>
        <v>880.30080000000009</v>
      </c>
    </row>
    <row r="209" spans="2:14" ht="15" customHeight="1">
      <c r="B209" s="138" t="s">
        <v>31</v>
      </c>
      <c r="C209" s="138" t="s">
        <v>471</v>
      </c>
      <c r="D209" s="138">
        <v>6</v>
      </c>
      <c r="E209" s="305">
        <v>42947.458067129628</v>
      </c>
      <c r="F209" s="144" t="s">
        <v>312</v>
      </c>
      <c r="G209" s="144">
        <f>F209*1000</f>
        <v>7300</v>
      </c>
      <c r="H209" s="144" t="s">
        <v>296</v>
      </c>
      <c r="I209" s="139">
        <f>G209*(H209/100)</f>
        <v>4934.7999999999993</v>
      </c>
      <c r="J209" s="139">
        <f>I209*0.674</f>
        <v>3326.0551999999998</v>
      </c>
      <c r="K209" s="322">
        <f>J209*0.749</f>
        <v>2491.2153447999999</v>
      </c>
      <c r="L209" s="139">
        <f>J209*0.208</f>
        <v>691.8194815999999</v>
      </c>
      <c r="M209" s="139"/>
    </row>
    <row r="210" spans="2:14" ht="15" customHeight="1">
      <c r="B210" s="138" t="s">
        <v>32</v>
      </c>
      <c r="C210" s="138" t="s">
        <v>471</v>
      </c>
      <c r="D210" s="138">
        <v>6</v>
      </c>
      <c r="E210" s="305">
        <v>42947.458067129628</v>
      </c>
      <c r="F210" s="144" t="s">
        <v>323</v>
      </c>
      <c r="G210" s="144">
        <f>F210*1000</f>
        <v>6100</v>
      </c>
      <c r="H210" s="144" t="s">
        <v>324</v>
      </c>
      <c r="I210" s="139">
        <f>G210*(H210/100)</f>
        <v>3794.2</v>
      </c>
      <c r="J210" s="139">
        <f>I210*0.57</f>
        <v>2162.6939999999995</v>
      </c>
      <c r="K210" s="322">
        <f>J210*0.775</f>
        <v>1676.0878499999997</v>
      </c>
      <c r="L210" s="139">
        <f>J210*0.19</f>
        <v>410.91185999999993</v>
      </c>
      <c r="M210" s="139"/>
    </row>
    <row r="211" spans="2:14" ht="15" customHeight="1">
      <c r="B211" s="138" t="s">
        <v>33</v>
      </c>
      <c r="C211" s="138" t="s">
        <v>471</v>
      </c>
      <c r="D211" s="138">
        <v>6</v>
      </c>
      <c r="E211" s="305">
        <v>42947.458067129628</v>
      </c>
      <c r="F211" s="144" t="s">
        <v>298</v>
      </c>
      <c r="G211" s="144">
        <f>F211*1000</f>
        <v>8600</v>
      </c>
      <c r="H211" s="144" t="s">
        <v>325</v>
      </c>
      <c r="I211" s="139">
        <f>G211*(H211/100)</f>
        <v>6071.5999999999995</v>
      </c>
      <c r="J211" s="139">
        <f>I211*0.631</f>
        <v>3831.1795999999995</v>
      </c>
      <c r="K211" s="322">
        <f>J211*0.78</f>
        <v>2988.3200879999995</v>
      </c>
      <c r="L211" s="139">
        <f>J211*0.184</f>
        <v>704.93704639999987</v>
      </c>
      <c r="M211" s="139"/>
    </row>
    <row r="212" spans="2:14" ht="15" customHeight="1">
      <c r="B212" s="138" t="s">
        <v>34</v>
      </c>
      <c r="C212" s="138" t="s">
        <v>471</v>
      </c>
      <c r="D212" s="138">
        <v>4</v>
      </c>
      <c r="E212" s="305">
        <v>42947.458067129628</v>
      </c>
      <c r="F212" s="144" t="s">
        <v>281</v>
      </c>
      <c r="G212" s="144">
        <f>F212*1000</f>
        <v>8900</v>
      </c>
      <c r="H212" s="144" t="s">
        <v>279</v>
      </c>
      <c r="I212" s="139">
        <f>G212*(H212/100)</f>
        <v>6452.5</v>
      </c>
      <c r="J212" s="139">
        <f>I212*0.574</f>
        <v>3703.7349999999997</v>
      </c>
      <c r="K212" s="322">
        <f>J212*0.716</f>
        <v>2651.8742599999996</v>
      </c>
      <c r="L212" s="139">
        <f>J212*0.227</f>
        <v>840.74784499999998</v>
      </c>
      <c r="M212" s="139"/>
    </row>
    <row r="213" spans="2:14" ht="15" customHeight="1">
      <c r="B213" s="138" t="s">
        <v>35</v>
      </c>
      <c r="C213" s="138" t="s">
        <v>471</v>
      </c>
      <c r="D213" s="138">
        <v>4</v>
      </c>
      <c r="E213" s="305">
        <v>42947.458067129628</v>
      </c>
      <c r="F213" s="144" t="s">
        <v>291</v>
      </c>
      <c r="G213" s="144">
        <f>F213*1000</f>
        <v>10000</v>
      </c>
      <c r="H213" s="144" t="s">
        <v>280</v>
      </c>
      <c r="I213" s="139">
        <f>G213*(H213/100)</f>
        <v>7200</v>
      </c>
      <c r="J213" s="139">
        <f>I213*0.674</f>
        <v>4852.8</v>
      </c>
      <c r="K213" s="322">
        <f>J213*0.642</f>
        <v>3115.4976000000001</v>
      </c>
      <c r="L213" s="139">
        <f>J213*0.308</f>
        <v>1494.6623999999999</v>
      </c>
      <c r="M213" s="139"/>
    </row>
    <row r="214" spans="2:14" ht="15" customHeight="1">
      <c r="B214" s="302">
        <v>36566</v>
      </c>
      <c r="C214" s="138" t="s">
        <v>471</v>
      </c>
      <c r="D214" s="138">
        <v>32</v>
      </c>
      <c r="E214" s="305">
        <v>43143.558333333334</v>
      </c>
      <c r="F214" s="144">
        <v>6.3</v>
      </c>
      <c r="G214" s="144">
        <f>F214*1000</f>
        <v>6300</v>
      </c>
      <c r="H214" s="144">
        <v>61.6</v>
      </c>
      <c r="I214" s="139">
        <f>G214*(H214/100)</f>
        <v>3880.7999999999997</v>
      </c>
      <c r="J214" s="139">
        <f>I214*0.697</f>
        <v>2704.9175999999998</v>
      </c>
      <c r="K214" s="322">
        <f>J214*0.682</f>
        <v>1844.7538032</v>
      </c>
      <c r="L214" s="327">
        <f>J214*0.227</f>
        <v>614.01629519999994</v>
      </c>
      <c r="M214" s="145">
        <f>I214*0.224</f>
        <v>869.29919999999993</v>
      </c>
      <c r="N214" s="307" t="s">
        <v>484</v>
      </c>
    </row>
    <row r="215" spans="2:14" ht="15" customHeight="1">
      <c r="B215" s="138" t="s">
        <v>31</v>
      </c>
      <c r="C215" s="138" t="s">
        <v>471</v>
      </c>
      <c r="D215" s="138">
        <v>8</v>
      </c>
      <c r="E215" s="305">
        <v>42961.458067129628</v>
      </c>
      <c r="F215" s="144">
        <v>6.6</v>
      </c>
      <c r="G215" s="144">
        <f>F215*1000</f>
        <v>6600</v>
      </c>
      <c r="H215" s="144">
        <v>61.6</v>
      </c>
      <c r="I215" s="139">
        <f>G215*(H215/100)</f>
        <v>4065.6</v>
      </c>
      <c r="J215" s="139">
        <f>I215*0.366</f>
        <v>1488.0095999999999</v>
      </c>
      <c r="K215" s="322">
        <f>J215*0.689</f>
        <v>1025.2386143999997</v>
      </c>
      <c r="L215" s="139">
        <f>J215*0.302</f>
        <v>449.37889919999992</v>
      </c>
      <c r="M215" s="139"/>
    </row>
    <row r="216" spans="2:14" ht="15" customHeight="1">
      <c r="B216" s="138" t="s">
        <v>32</v>
      </c>
      <c r="C216" s="138" t="s">
        <v>471</v>
      </c>
      <c r="D216" s="138">
        <v>8</v>
      </c>
      <c r="E216" s="305">
        <v>42961.458067129628</v>
      </c>
      <c r="F216" s="144">
        <v>7.7</v>
      </c>
      <c r="G216" s="144">
        <f>F216*1000</f>
        <v>7700</v>
      </c>
      <c r="H216" s="144">
        <v>60.5</v>
      </c>
      <c r="I216" s="139">
        <f>G216*(H216/100)</f>
        <v>4658.5</v>
      </c>
      <c r="J216" s="139">
        <f>I216*0.597</f>
        <v>2781.1244999999999</v>
      </c>
      <c r="K216" s="322">
        <f>J216*0.736</f>
        <v>2046.9076319999999</v>
      </c>
      <c r="L216" s="139">
        <f>J216*0.257</f>
        <v>714.74899649999998</v>
      </c>
      <c r="M216" s="139"/>
    </row>
    <row r="217" spans="2:14" ht="15" customHeight="1">
      <c r="B217" s="138" t="s">
        <v>33</v>
      </c>
      <c r="C217" s="138" t="s">
        <v>471</v>
      </c>
      <c r="D217" s="138">
        <v>8</v>
      </c>
      <c r="E217" s="305">
        <v>42961.458067129628</v>
      </c>
      <c r="F217" s="144">
        <v>6.2</v>
      </c>
      <c r="G217" s="144">
        <f>F217*1000</f>
        <v>6200</v>
      </c>
      <c r="H217" s="144">
        <v>58.1</v>
      </c>
      <c r="I217" s="139">
        <f>G217*(H217/100)</f>
        <v>3602.2</v>
      </c>
      <c r="J217" s="139">
        <f>I217*0.653</f>
        <v>2352.2366000000002</v>
      </c>
      <c r="K217" s="322">
        <f>J217*0.834</f>
        <v>1961.7653244000001</v>
      </c>
      <c r="L217" s="139">
        <f>J217*0.162</f>
        <v>381.06232920000002</v>
      </c>
      <c r="M217" s="139"/>
    </row>
    <row r="218" spans="2:14" ht="15" customHeight="1">
      <c r="B218" s="138" t="s">
        <v>34</v>
      </c>
      <c r="C218" s="138" t="s">
        <v>471</v>
      </c>
      <c r="D218" s="138">
        <v>6</v>
      </c>
      <c r="E218" s="305">
        <v>42961.458067129628</v>
      </c>
      <c r="F218" s="144">
        <v>8.1</v>
      </c>
      <c r="G218" s="144">
        <f>F218*1000</f>
        <v>8100</v>
      </c>
      <c r="H218" s="144">
        <v>61.6</v>
      </c>
      <c r="I218" s="139">
        <f>G218*(H218/100)</f>
        <v>4989.6000000000004</v>
      </c>
      <c r="J218" s="139">
        <f>I218*0.738</f>
        <v>3682.3248000000003</v>
      </c>
      <c r="K218" s="322">
        <f>J218*0.781</f>
        <v>2875.8956688000003</v>
      </c>
      <c r="L218" s="139">
        <f>J218*0.21</f>
        <v>773.28820800000005</v>
      </c>
      <c r="M218" s="139"/>
    </row>
    <row r="219" spans="2:14" ht="15" customHeight="1">
      <c r="B219" s="138" t="s">
        <v>35</v>
      </c>
      <c r="C219" s="138" t="s">
        <v>471</v>
      </c>
      <c r="D219" s="138">
        <v>6</v>
      </c>
      <c r="E219" s="305">
        <v>42961.458067129628</v>
      </c>
      <c r="F219" s="144">
        <v>8.8000000000000007</v>
      </c>
      <c r="G219" s="144">
        <f>F219*1000</f>
        <v>8800</v>
      </c>
      <c r="H219" s="144">
        <v>60.8</v>
      </c>
      <c r="I219" s="139">
        <f>G219*(H219/100)</f>
        <v>5350.4</v>
      </c>
      <c r="J219" s="139">
        <f>I219*0.669</f>
        <v>3579.4175999999998</v>
      </c>
      <c r="K219" s="322">
        <f>J219*0.73</f>
        <v>2612.9748479999998</v>
      </c>
      <c r="L219" s="139">
        <f>J219*0.26</f>
        <v>930.64857599999993</v>
      </c>
      <c r="M219" s="139"/>
    </row>
    <row r="220" spans="2:14" ht="15" customHeight="1">
      <c r="B220" s="302">
        <v>36566</v>
      </c>
      <c r="C220" s="138" t="s">
        <v>471</v>
      </c>
      <c r="D220" s="138">
        <v>33</v>
      </c>
      <c r="E220" s="305">
        <v>43151.494444444441</v>
      </c>
      <c r="F220" s="144">
        <v>6.4</v>
      </c>
      <c r="G220" s="144">
        <f>F220*1000</f>
        <v>6400</v>
      </c>
      <c r="H220" s="144">
        <v>30.1</v>
      </c>
      <c r="I220" s="139">
        <f>G220*(H220/100)</f>
        <v>1926.3999999999999</v>
      </c>
      <c r="J220" s="139">
        <f>I220*0.649</f>
        <v>1250.2336</v>
      </c>
      <c r="K220" s="322">
        <f>J220*0.921</f>
        <v>1151.4651456000001</v>
      </c>
      <c r="L220" s="327">
        <f>J220*0.0000762</f>
        <v>9.5267800319999998E-2</v>
      </c>
      <c r="M220" s="145">
        <f>I220*0.275</f>
        <v>529.76</v>
      </c>
      <c r="N220" s="309" t="s">
        <v>485</v>
      </c>
    </row>
    <row r="221" spans="2:14" ht="15" customHeight="1">
      <c r="B221" s="138" t="s">
        <v>31</v>
      </c>
      <c r="C221" s="138" t="s">
        <v>471</v>
      </c>
      <c r="D221" s="138">
        <v>10</v>
      </c>
      <c r="E221" s="305">
        <v>42975.462384259263</v>
      </c>
      <c r="F221" s="144" t="s">
        <v>294</v>
      </c>
      <c r="G221" s="144">
        <f>F221*1000</f>
        <v>9100</v>
      </c>
      <c r="H221" s="144" t="s">
        <v>293</v>
      </c>
      <c r="I221" s="139">
        <f>G221*(H221/100)</f>
        <v>6579.3</v>
      </c>
      <c r="J221" s="139">
        <f>I221*0.705</f>
        <v>4638.4065000000001</v>
      </c>
      <c r="K221" s="322">
        <f>J221*0.72</f>
        <v>3339.6526799999997</v>
      </c>
      <c r="L221" s="139">
        <f>J221*0.232</f>
        <v>1076.110308</v>
      </c>
      <c r="M221" s="139"/>
    </row>
    <row r="222" spans="2:14" ht="15" customHeight="1">
      <c r="B222" s="138" t="s">
        <v>32</v>
      </c>
      <c r="C222" s="138" t="s">
        <v>471</v>
      </c>
      <c r="D222" s="138">
        <v>10</v>
      </c>
      <c r="E222" s="305">
        <v>42975.462384259263</v>
      </c>
      <c r="F222" s="144" t="s">
        <v>321</v>
      </c>
      <c r="G222" s="144">
        <f>F222*1000</f>
        <v>7700</v>
      </c>
      <c r="H222" s="144" t="s">
        <v>326</v>
      </c>
      <c r="I222" s="139">
        <f>G222*(H222/100)</f>
        <v>4242.7000000000007</v>
      </c>
      <c r="J222" s="139">
        <f>I222*0.566</f>
        <v>2401.3682000000003</v>
      </c>
      <c r="K222" s="322">
        <f>J222*0.605</f>
        <v>1452.8277610000002</v>
      </c>
      <c r="L222" s="139">
        <f>J222*0.363</f>
        <v>871.6966566000001</v>
      </c>
      <c r="M222" s="139"/>
    </row>
    <row r="223" spans="2:14" ht="15" customHeight="1">
      <c r="B223" s="138" t="s">
        <v>33</v>
      </c>
      <c r="C223" s="138" t="s">
        <v>471</v>
      </c>
      <c r="D223" s="138">
        <v>10</v>
      </c>
      <c r="E223" s="305">
        <v>42975.462384259263</v>
      </c>
      <c r="F223" s="144" t="s">
        <v>303</v>
      </c>
      <c r="G223" s="144">
        <f>F223*1000</f>
        <v>7600</v>
      </c>
      <c r="H223" s="144" t="s">
        <v>327</v>
      </c>
      <c r="I223" s="139">
        <f>G223*(H223/100)</f>
        <v>5738</v>
      </c>
      <c r="J223" s="139">
        <f>I223*0.713</f>
        <v>4091.194</v>
      </c>
      <c r="K223" s="322">
        <f>J223*0.79</f>
        <v>3232.0432599999999</v>
      </c>
      <c r="L223" s="139">
        <f>J223*0.18</f>
        <v>736.41491999999994</v>
      </c>
      <c r="M223" s="139"/>
    </row>
    <row r="224" spans="2:14" ht="15" customHeight="1">
      <c r="B224" s="138" t="s">
        <v>34</v>
      </c>
      <c r="C224" s="138" t="s">
        <v>471</v>
      </c>
      <c r="D224" s="138">
        <v>8</v>
      </c>
      <c r="E224" s="305">
        <v>42975.462384259263</v>
      </c>
      <c r="F224" s="144" t="s">
        <v>288</v>
      </c>
      <c r="G224" s="144">
        <f>F224*1000</f>
        <v>5900</v>
      </c>
      <c r="H224" s="144" t="s">
        <v>334</v>
      </c>
      <c r="I224" s="139">
        <f>G224*(H224/100)</f>
        <v>2967.7</v>
      </c>
      <c r="J224" s="139">
        <f>I224*0.709</f>
        <v>2104.0992999999999</v>
      </c>
      <c r="K224" s="322">
        <f>J224*0.651</f>
        <v>1369.7686443</v>
      </c>
      <c r="L224" s="139">
        <f>J224*0.289</f>
        <v>608.08469769999988</v>
      </c>
      <c r="M224" s="139"/>
    </row>
    <row r="225" spans="2:14" ht="15" customHeight="1">
      <c r="B225" s="138" t="s">
        <v>35</v>
      </c>
      <c r="C225" s="138" t="s">
        <v>471</v>
      </c>
      <c r="D225" s="138">
        <v>8</v>
      </c>
      <c r="E225" s="305">
        <v>42975.462384259263</v>
      </c>
      <c r="F225" s="144" t="s">
        <v>309</v>
      </c>
      <c r="G225" s="144">
        <f>F225*1000</f>
        <v>9300</v>
      </c>
      <c r="H225" s="144" t="s">
        <v>316</v>
      </c>
      <c r="I225" s="139">
        <f>G225*(H225/100)</f>
        <v>6621.6</v>
      </c>
      <c r="J225" s="139">
        <f>I225*0.63</f>
        <v>4171.6080000000002</v>
      </c>
      <c r="K225" s="322">
        <f>J225*0.587</f>
        <v>2448.7338960000002</v>
      </c>
      <c r="L225" s="139">
        <f>J225*0.367</f>
        <v>1530.9801360000001</v>
      </c>
      <c r="M225" s="139"/>
    </row>
    <row r="226" spans="2:14" ht="15" customHeight="1">
      <c r="B226" s="302">
        <v>36566</v>
      </c>
      <c r="C226" s="138" t="s">
        <v>471</v>
      </c>
      <c r="D226" s="138">
        <v>34</v>
      </c>
      <c r="E226" s="305">
        <v>43157.525000000001</v>
      </c>
      <c r="F226" s="144">
        <v>5.7</v>
      </c>
      <c r="G226" s="144">
        <f>F226*1000</f>
        <v>5700</v>
      </c>
      <c r="H226" s="144">
        <v>44.8</v>
      </c>
      <c r="I226" s="139">
        <f>G226*(H226/100)</f>
        <v>2553.6</v>
      </c>
      <c r="J226" s="139">
        <f>I226*0.629</f>
        <v>1606.2143999999998</v>
      </c>
      <c r="K226" s="322">
        <f>J226*0.911</f>
        <v>1463.2613183999999</v>
      </c>
      <c r="L226" s="327">
        <f>J226*0.000017</f>
        <v>2.7305644799999997E-2</v>
      </c>
      <c r="M226" s="145">
        <f>I226*0.324</f>
        <v>827.3664</v>
      </c>
      <c r="N226" s="307" t="s">
        <v>491</v>
      </c>
    </row>
    <row r="227" spans="2:14" ht="15" customHeight="1">
      <c r="B227" s="138" t="s">
        <v>33</v>
      </c>
      <c r="C227" s="138" t="s">
        <v>471</v>
      </c>
      <c r="D227" s="138">
        <v>12</v>
      </c>
      <c r="E227" s="305">
        <v>42989.478472222225</v>
      </c>
      <c r="F227" s="144">
        <v>7.7</v>
      </c>
      <c r="G227" s="144">
        <f>F227*1000</f>
        <v>7700</v>
      </c>
      <c r="H227" s="144">
        <v>59</v>
      </c>
      <c r="I227" s="139">
        <f>G227*(H227/100)</f>
        <v>4543</v>
      </c>
      <c r="J227" s="139">
        <f>I227*0.716</f>
        <v>3252.788</v>
      </c>
      <c r="K227" s="322">
        <f>J227*0.796</f>
        <v>2589.2192480000003</v>
      </c>
      <c r="L227" s="139">
        <f>J227*0.173</f>
        <v>562.73232399999995</v>
      </c>
      <c r="M227" s="139"/>
    </row>
    <row r="228" spans="2:14" ht="15" customHeight="1">
      <c r="B228" s="302">
        <v>36566</v>
      </c>
      <c r="C228" s="138" t="s">
        <v>471</v>
      </c>
      <c r="D228" s="138">
        <v>35</v>
      </c>
      <c r="E228" s="305">
        <v>43164.456250000003</v>
      </c>
      <c r="F228" s="144">
        <v>4.4000000000000004</v>
      </c>
      <c r="G228" s="144">
        <f>F228*1000</f>
        <v>4400</v>
      </c>
      <c r="H228" s="144">
        <v>61.2</v>
      </c>
      <c r="I228" s="139">
        <f>G228*(H228/100)</f>
        <v>2692.7999999999997</v>
      </c>
      <c r="J228" s="139">
        <f>I228*0.656</f>
        <v>1766.4767999999999</v>
      </c>
      <c r="K228" s="322">
        <f>J228*0.929</f>
        <v>1641.0569472</v>
      </c>
      <c r="L228" s="327">
        <f>J228*0.00000656</f>
        <v>1.1588087807999999E-2</v>
      </c>
      <c r="M228" s="145">
        <f>I228*0.309</f>
        <v>832.07519999999988</v>
      </c>
      <c r="N228" s="307" t="s">
        <v>492</v>
      </c>
    </row>
    <row r="229" spans="2:14" ht="15" customHeight="1">
      <c r="B229" s="138" t="s">
        <v>34</v>
      </c>
      <c r="C229" s="138" t="s">
        <v>471</v>
      </c>
      <c r="D229" s="138">
        <v>10</v>
      </c>
      <c r="E229" s="305">
        <v>42989.479861111111</v>
      </c>
      <c r="F229" s="144">
        <v>7.4</v>
      </c>
      <c r="G229" s="144">
        <f>F229*1000</f>
        <v>7400</v>
      </c>
      <c r="H229" s="144">
        <v>67.3</v>
      </c>
      <c r="I229" s="139">
        <f>G229*(H229/100)</f>
        <v>4980.2</v>
      </c>
      <c r="J229" s="139">
        <f>I229*0.721</f>
        <v>3590.7241999999997</v>
      </c>
      <c r="K229" s="322">
        <f>J229*0.642</f>
        <v>2305.2449363999999</v>
      </c>
      <c r="L229" s="139">
        <f>J229*0.305</f>
        <v>1095.1708809999998</v>
      </c>
      <c r="M229" s="139"/>
    </row>
    <row r="230" spans="2:14" ht="15" customHeight="1">
      <c r="B230" s="138" t="s">
        <v>32</v>
      </c>
      <c r="C230" s="138" t="s">
        <v>471</v>
      </c>
      <c r="D230" s="138">
        <v>12</v>
      </c>
      <c r="E230" s="305">
        <v>42989.481249999997</v>
      </c>
      <c r="F230" s="144">
        <v>7</v>
      </c>
      <c r="G230" s="144">
        <f>F230*1000</f>
        <v>7000</v>
      </c>
      <c r="H230" s="144">
        <v>40.5</v>
      </c>
      <c r="I230" s="139">
        <f>G230*(H230/100)</f>
        <v>2835</v>
      </c>
      <c r="J230" s="139">
        <f>I230*0.45</f>
        <v>1275.75</v>
      </c>
      <c r="K230" s="322">
        <f>J230*0.561</f>
        <v>715.69575000000009</v>
      </c>
      <c r="L230" s="139">
        <f>J230*0.392</f>
        <v>500.09399999999999</v>
      </c>
      <c r="M230" s="139"/>
    </row>
    <row r="231" spans="2:14" ht="15" customHeight="1">
      <c r="B231" s="138" t="s">
        <v>31</v>
      </c>
      <c r="C231" s="138" t="s">
        <v>471</v>
      </c>
      <c r="D231" s="138">
        <v>12</v>
      </c>
      <c r="E231" s="305">
        <v>42989.481944444444</v>
      </c>
      <c r="F231" s="144">
        <v>6.2</v>
      </c>
      <c r="G231" s="144">
        <f>F231*1000</f>
        <v>6200</v>
      </c>
      <c r="H231" s="144">
        <v>73.400000000000006</v>
      </c>
      <c r="I231" s="139">
        <f>G231*(H231/100)</f>
        <v>4550.8</v>
      </c>
      <c r="J231" s="139">
        <f>I231*0.687</f>
        <v>3126.3996000000002</v>
      </c>
      <c r="K231" s="322">
        <f>J231*0.699</f>
        <v>2185.3533204</v>
      </c>
      <c r="L231" s="139">
        <f>J231*0.245</f>
        <v>765.96790199999998</v>
      </c>
      <c r="M231" s="139"/>
    </row>
    <row r="232" spans="2:14" ht="15" customHeight="1">
      <c r="B232" s="138" t="s">
        <v>35</v>
      </c>
      <c r="C232" s="138" t="s">
        <v>471</v>
      </c>
      <c r="D232" s="138">
        <v>10</v>
      </c>
      <c r="E232" s="305">
        <v>42989.48333333333</v>
      </c>
      <c r="F232" s="144">
        <v>9.5</v>
      </c>
      <c r="G232" s="144">
        <f>F232*1000</f>
        <v>9500</v>
      </c>
      <c r="H232" s="144">
        <v>75.900000000000006</v>
      </c>
      <c r="I232" s="139">
        <f>G232*(H232/100)</f>
        <v>7210.5</v>
      </c>
      <c r="J232" s="139">
        <f>I232*0.707</f>
        <v>5097.8234999999995</v>
      </c>
      <c r="K232" s="322">
        <f>J232*0.6</f>
        <v>3058.6940999999997</v>
      </c>
      <c r="L232" s="139">
        <f>J232*0.357</f>
        <v>1819.9229894999999</v>
      </c>
      <c r="M232" s="139"/>
    </row>
    <row r="233" spans="2:14" ht="15" customHeight="1">
      <c r="B233" s="138" t="s">
        <v>34</v>
      </c>
      <c r="C233" s="138" t="s">
        <v>471</v>
      </c>
      <c r="D233" s="138">
        <v>12</v>
      </c>
      <c r="E233" s="305">
        <v>43003.639386574076</v>
      </c>
      <c r="F233" s="144" t="s">
        <v>336</v>
      </c>
      <c r="G233" s="144">
        <f>F233*1000</f>
        <v>8000</v>
      </c>
      <c r="H233" s="144" t="s">
        <v>337</v>
      </c>
      <c r="I233" s="139">
        <f>G233*(H233/100)</f>
        <v>3520</v>
      </c>
      <c r="J233" s="139">
        <f>I233*0.573</f>
        <v>2016.9599999999998</v>
      </c>
      <c r="K233" s="322">
        <f>J233*0.624</f>
        <v>1258.58304</v>
      </c>
      <c r="L233" s="139">
        <f>J233*0.308</f>
        <v>621.22367999999994</v>
      </c>
      <c r="M233" s="139"/>
    </row>
    <row r="234" spans="2:14" ht="15" customHeight="1">
      <c r="B234" s="138" t="s">
        <v>35</v>
      </c>
      <c r="C234" s="138" t="s">
        <v>471</v>
      </c>
      <c r="D234" s="138">
        <v>12</v>
      </c>
      <c r="E234" s="305">
        <v>43003.639386574076</v>
      </c>
      <c r="F234" s="144" t="s">
        <v>283</v>
      </c>
      <c r="G234" s="144">
        <f>F234*1000</f>
        <v>5200</v>
      </c>
      <c r="H234" s="144" t="s">
        <v>338</v>
      </c>
      <c r="I234" s="139">
        <f>G234*(H234/100)</f>
        <v>3478.8</v>
      </c>
      <c r="J234" s="139">
        <f>I234*0.598</f>
        <v>2080.3224</v>
      </c>
      <c r="K234" s="322">
        <f>J234*0.572</f>
        <v>1189.9444128</v>
      </c>
      <c r="L234" s="139">
        <f>J234*0.375</f>
        <v>780.12090000000001</v>
      </c>
      <c r="M234" s="139"/>
    </row>
    <row r="235" spans="2:14" ht="15" customHeight="1">
      <c r="B235" s="302">
        <v>36566</v>
      </c>
      <c r="C235" s="138" t="s">
        <v>471</v>
      </c>
      <c r="D235" s="138">
        <v>36</v>
      </c>
      <c r="E235" s="305">
        <v>43171.594444444447</v>
      </c>
      <c r="F235" s="144">
        <v>5.4</v>
      </c>
      <c r="G235" s="144">
        <f>F235*1000</f>
        <v>5400</v>
      </c>
      <c r="H235" s="144">
        <v>56.9</v>
      </c>
      <c r="I235" s="139">
        <f>G235*(H235/100)</f>
        <v>3072.6</v>
      </c>
      <c r="J235" s="139">
        <f>I235*0.644</f>
        <v>1978.7544</v>
      </c>
      <c r="K235" s="322">
        <f>J235*0.931</f>
        <v>1842.2203464000002</v>
      </c>
      <c r="L235" s="327">
        <f>J235*0.00015</f>
        <v>0.29681315999999996</v>
      </c>
      <c r="M235" s="145">
        <f>I235*0.326</f>
        <v>1001.6676</v>
      </c>
      <c r="N235" s="307" t="s">
        <v>493</v>
      </c>
    </row>
    <row r="236" spans="2:14" ht="15" customHeight="1">
      <c r="B236" s="138" t="s">
        <v>33</v>
      </c>
      <c r="C236" s="138" t="s">
        <v>471</v>
      </c>
      <c r="D236" s="138">
        <v>16</v>
      </c>
      <c r="E236" s="305">
        <v>43017.478472222225</v>
      </c>
      <c r="F236" s="144">
        <v>8.1</v>
      </c>
      <c r="G236" s="144">
        <f>F236*1000</f>
        <v>8100</v>
      </c>
      <c r="H236" s="144">
        <v>61.5</v>
      </c>
      <c r="I236" s="139">
        <f>G236*(H236/100)</f>
        <v>4981.5</v>
      </c>
      <c r="J236" s="139">
        <f>I236*0.734</f>
        <v>3656.4209999999998</v>
      </c>
      <c r="K236" s="322">
        <f>J236*0.765</f>
        <v>2797.162065</v>
      </c>
      <c r="L236" s="139">
        <f>J236*0.197</f>
        <v>720.31493699999999</v>
      </c>
      <c r="M236" s="139"/>
    </row>
    <row r="237" spans="2:14" ht="15" customHeight="1">
      <c r="B237" s="138" t="s">
        <v>32</v>
      </c>
      <c r="C237" s="138" t="s">
        <v>471</v>
      </c>
      <c r="D237" s="138">
        <v>16</v>
      </c>
      <c r="E237" s="305">
        <v>43017.481249999997</v>
      </c>
      <c r="F237" s="144">
        <v>7.4</v>
      </c>
      <c r="G237" s="144">
        <f>F237*1000</f>
        <v>7400</v>
      </c>
      <c r="H237" s="144">
        <v>55.2</v>
      </c>
      <c r="I237" s="139">
        <f>G237*(H237/100)</f>
        <v>4084.8</v>
      </c>
      <c r="J237" s="139">
        <f>I237*0.461</f>
        <v>1883.0928000000001</v>
      </c>
      <c r="K237" s="322">
        <f>J237*0.651</f>
        <v>1225.8934128000001</v>
      </c>
      <c r="L237" s="139">
        <f>J237*0.303</f>
        <v>570.57711840000002</v>
      </c>
      <c r="M237" s="139"/>
    </row>
    <row r="238" spans="2:14" ht="15" customHeight="1">
      <c r="B238" s="138" t="s">
        <v>31</v>
      </c>
      <c r="C238" s="138" t="s">
        <v>471</v>
      </c>
      <c r="D238" s="138">
        <v>16</v>
      </c>
      <c r="E238" s="305">
        <v>43017.481944444444</v>
      </c>
      <c r="F238" s="144">
        <v>9.5</v>
      </c>
      <c r="G238" s="144">
        <f>F238*1000</f>
        <v>9500</v>
      </c>
      <c r="H238" s="144">
        <v>67</v>
      </c>
      <c r="I238" s="139">
        <f>G238*(H238/100)</f>
        <v>6365</v>
      </c>
      <c r="J238" s="139">
        <f>I238*0.704</f>
        <v>4480.96</v>
      </c>
      <c r="K238" s="322">
        <f>J238*0.693</f>
        <v>3105.3052799999996</v>
      </c>
      <c r="L238" s="139">
        <f>J238*0.252</f>
        <v>1129.20192</v>
      </c>
      <c r="M238" s="139"/>
    </row>
    <row r="239" spans="2:14" ht="15" customHeight="1">
      <c r="B239" s="138" t="s">
        <v>34</v>
      </c>
      <c r="C239" s="138" t="s">
        <v>471</v>
      </c>
      <c r="D239" s="138">
        <v>16</v>
      </c>
      <c r="E239" s="305">
        <v>43031.56591435185</v>
      </c>
      <c r="F239" s="144" t="s">
        <v>328</v>
      </c>
      <c r="G239" s="144">
        <f>F239*1000</f>
        <v>7500</v>
      </c>
      <c r="H239" s="144" t="s">
        <v>341</v>
      </c>
      <c r="I239" s="139">
        <f>G239*(H239/100)</f>
        <v>3877.5</v>
      </c>
      <c r="J239" s="139">
        <f>I239*0.671</f>
        <v>2601.8025000000002</v>
      </c>
      <c r="K239" s="322">
        <f>J239*0.552</f>
        <v>1436.1949800000002</v>
      </c>
      <c r="L239" s="139">
        <f>J239*0.368</f>
        <v>957.46332000000007</v>
      </c>
      <c r="M239" s="139"/>
    </row>
    <row r="240" spans="2:14" ht="15" customHeight="1">
      <c r="B240" s="138" t="s">
        <v>35</v>
      </c>
      <c r="C240" s="138" t="s">
        <v>471</v>
      </c>
      <c r="D240" s="138">
        <v>16</v>
      </c>
      <c r="E240" s="305">
        <v>43031.56591435185</v>
      </c>
      <c r="F240" s="144" t="s">
        <v>342</v>
      </c>
      <c r="G240" s="144">
        <f>F240*1000</f>
        <v>9200</v>
      </c>
      <c r="H240" s="144" t="s">
        <v>311</v>
      </c>
      <c r="I240" s="139">
        <f>G240*(H240/100)</f>
        <v>6578</v>
      </c>
      <c r="J240" s="139">
        <f>I240*0.705</f>
        <v>4637.49</v>
      </c>
      <c r="K240" s="322">
        <f>J240*0.624</f>
        <v>2893.79376</v>
      </c>
      <c r="L240" s="139">
        <f>J240*0.322</f>
        <v>1493.27178</v>
      </c>
      <c r="M240" s="139"/>
    </row>
    <row r="241" spans="2:14" ht="15" customHeight="1">
      <c r="B241" s="302">
        <v>36566</v>
      </c>
      <c r="C241" s="138" t="s">
        <v>471</v>
      </c>
      <c r="D241" s="138">
        <v>37</v>
      </c>
      <c r="E241" s="305">
        <v>43178.472916666666</v>
      </c>
      <c r="F241" s="144">
        <v>6.2</v>
      </c>
      <c r="G241" s="144">
        <f>F241*1000</f>
        <v>6200</v>
      </c>
      <c r="H241" s="144">
        <v>47.4</v>
      </c>
      <c r="I241" s="139">
        <f>G241*(H241/100)</f>
        <v>2938.7999999999997</v>
      </c>
      <c r="J241" s="139">
        <f>I241*0.627</f>
        <v>1842.6275999999998</v>
      </c>
      <c r="K241" s="322">
        <f>J241*0.92</f>
        <v>1695.2173919999998</v>
      </c>
      <c r="L241" s="327">
        <f>J241*0.0000353</f>
        <v>6.5044754279999992E-2</v>
      </c>
      <c r="M241" s="145">
        <f>I241*0.352</f>
        <v>1034.4576</v>
      </c>
      <c r="N241" s="307" t="s">
        <v>494</v>
      </c>
    </row>
    <row r="242" spans="2:14" ht="15" customHeight="1">
      <c r="B242" s="138" t="s">
        <v>31</v>
      </c>
      <c r="C242" s="138" t="s">
        <v>471</v>
      </c>
      <c r="D242" s="138">
        <v>20</v>
      </c>
      <c r="E242" s="305">
        <v>43045.643796296295</v>
      </c>
      <c r="F242" s="144" t="s">
        <v>295</v>
      </c>
      <c r="G242" s="144">
        <f>F242*1000</f>
        <v>7100</v>
      </c>
      <c r="H242" s="144" t="s">
        <v>285</v>
      </c>
      <c r="I242" s="139">
        <f>G242*(H242/100)</f>
        <v>4607.9000000000005</v>
      </c>
      <c r="J242" s="139">
        <f>I242*0.669</f>
        <v>3082.6851000000006</v>
      </c>
      <c r="K242" s="322">
        <f>J242*0.686</f>
        <v>2114.7219786000005</v>
      </c>
      <c r="L242" s="139">
        <f>J242*0.26</f>
        <v>801.49812600000018</v>
      </c>
      <c r="M242" s="139"/>
    </row>
    <row r="243" spans="2:14" ht="15" customHeight="1">
      <c r="B243" s="138" t="s">
        <v>32</v>
      </c>
      <c r="C243" s="138" t="s">
        <v>471</v>
      </c>
      <c r="D243" s="138">
        <v>20</v>
      </c>
      <c r="E243" s="305">
        <v>43045.643796296295</v>
      </c>
      <c r="F243" s="144" t="s">
        <v>328</v>
      </c>
      <c r="G243" s="144">
        <f>F243*1000</f>
        <v>7500</v>
      </c>
      <c r="H243" s="144" t="s">
        <v>329</v>
      </c>
      <c r="I243" s="139">
        <f>G243*(H243/100)</f>
        <v>3735</v>
      </c>
      <c r="J243" s="139">
        <f>I243*0.405</f>
        <v>1512.6750000000002</v>
      </c>
      <c r="K243" s="322">
        <f>J243*0.667</f>
        <v>1008.9542250000002</v>
      </c>
      <c r="L243" s="139">
        <f>J243*0.295</f>
        <v>446.23912500000006</v>
      </c>
      <c r="M243" s="139"/>
    </row>
    <row r="244" spans="2:14" ht="15" customHeight="1">
      <c r="B244" s="138" t="s">
        <v>33</v>
      </c>
      <c r="C244" s="138" t="s">
        <v>471</v>
      </c>
      <c r="D244" s="138">
        <v>20</v>
      </c>
      <c r="E244" s="305">
        <v>43045.643796296295</v>
      </c>
      <c r="F244" s="144" t="s">
        <v>286</v>
      </c>
      <c r="G244" s="144">
        <f>F244*1000</f>
        <v>6700</v>
      </c>
      <c r="H244" s="144" t="s">
        <v>287</v>
      </c>
      <c r="I244" s="139">
        <f>G244*(H244/100)</f>
        <v>4696.7</v>
      </c>
      <c r="J244" s="139">
        <f>I244*0.698</f>
        <v>3278.2965999999997</v>
      </c>
      <c r="K244" s="322">
        <f>J244*0.776</f>
        <v>2543.9581616</v>
      </c>
      <c r="L244" s="139">
        <f>J244*0.187</f>
        <v>613.04146419999995</v>
      </c>
      <c r="M244" s="139"/>
    </row>
    <row r="245" spans="2:14" ht="15" customHeight="1">
      <c r="B245" s="138" t="s">
        <v>36</v>
      </c>
      <c r="C245" s="138" t="s">
        <v>471</v>
      </c>
      <c r="D245" s="138">
        <v>0</v>
      </c>
      <c r="E245" s="305">
        <v>42919.484606481485</v>
      </c>
      <c r="F245" s="144" t="s">
        <v>292</v>
      </c>
      <c r="G245" s="144">
        <f>F245*1000</f>
        <v>8700</v>
      </c>
      <c r="H245" s="144" t="s">
        <v>330</v>
      </c>
      <c r="I245" s="139">
        <f>G245*(H245/100)</f>
        <v>4410.8999999999996</v>
      </c>
      <c r="J245" s="139">
        <f>I245*0.653</f>
        <v>2880.3177000000001</v>
      </c>
      <c r="K245" s="322">
        <f>J245*0.786</f>
        <v>2263.9297122000003</v>
      </c>
      <c r="L245" s="139">
        <f>J245*0.177</f>
        <v>509.81623289999999</v>
      </c>
      <c r="M245" s="139"/>
    </row>
    <row r="246" spans="2:14" ht="15" customHeight="1">
      <c r="B246" s="138">
        <v>36557</v>
      </c>
      <c r="C246" s="138" t="s">
        <v>471</v>
      </c>
      <c r="D246" s="138">
        <v>20</v>
      </c>
      <c r="E246" s="305">
        <v>43059.509722222225</v>
      </c>
      <c r="F246" s="144">
        <v>6.6</v>
      </c>
      <c r="G246" s="144">
        <f>F246*1000</f>
        <v>6600</v>
      </c>
      <c r="H246" s="144">
        <v>69.7</v>
      </c>
      <c r="I246" s="139">
        <f>G246*(H246/100)</f>
        <v>4600.2000000000007</v>
      </c>
      <c r="J246" s="139">
        <f>I246*0.777</f>
        <v>3574.3554000000008</v>
      </c>
      <c r="K246" s="322">
        <f>J246*0.656</f>
        <v>2344.7771424000007</v>
      </c>
      <c r="L246" s="139">
        <f>J246*0.273</f>
        <v>975.7990242000003</v>
      </c>
      <c r="M246" s="139"/>
    </row>
    <row r="247" spans="2:14" ht="15" customHeight="1">
      <c r="B247" s="138" t="s">
        <v>32</v>
      </c>
      <c r="C247" s="138" t="s">
        <v>471</v>
      </c>
      <c r="D247" s="138">
        <v>24</v>
      </c>
      <c r="E247" s="305">
        <v>43073.081944444442</v>
      </c>
      <c r="F247" s="144">
        <v>7.2</v>
      </c>
      <c r="G247" s="144">
        <f>F247*1000</f>
        <v>7200</v>
      </c>
      <c r="H247" s="144">
        <v>60.6</v>
      </c>
      <c r="I247" s="139">
        <f>G247*(H247/100)</f>
        <v>4363.2</v>
      </c>
      <c r="J247" s="139">
        <f>I247*0.399</f>
        <v>1740.9168</v>
      </c>
      <c r="K247" s="322">
        <f>J247*0.653</f>
        <v>1136.8186704</v>
      </c>
      <c r="L247" s="139">
        <f>J247*0.291</f>
        <v>506.60678879999995</v>
      </c>
      <c r="M247" s="139"/>
    </row>
    <row r="248" spans="2:14" ht="15" customHeight="1">
      <c r="B248" s="138" t="s">
        <v>33</v>
      </c>
      <c r="C248" s="138" t="s">
        <v>471</v>
      </c>
      <c r="D248" s="138">
        <v>24</v>
      </c>
      <c r="E248" s="305">
        <v>43073.084027777775</v>
      </c>
      <c r="F248" s="144">
        <v>8.5</v>
      </c>
      <c r="G248" s="144">
        <f>F248*1000</f>
        <v>8500</v>
      </c>
      <c r="H248" s="144">
        <v>70.400000000000006</v>
      </c>
      <c r="I248" s="139">
        <f>G248*(H248/100)</f>
        <v>5984.0000000000009</v>
      </c>
      <c r="J248" s="139">
        <f>I248*0.744</f>
        <v>4452.0960000000005</v>
      </c>
      <c r="K248" s="322">
        <f>J248*0.727</f>
        <v>3236.673792</v>
      </c>
      <c r="L248" s="139">
        <f>J248*0.215</f>
        <v>957.20064000000013</v>
      </c>
      <c r="M248" s="139"/>
    </row>
    <row r="249" spans="2:14" ht="15" customHeight="1">
      <c r="B249" s="138" t="s">
        <v>31</v>
      </c>
      <c r="C249" s="138" t="s">
        <v>471</v>
      </c>
      <c r="D249" s="138">
        <v>24</v>
      </c>
      <c r="E249" s="305">
        <v>43073.084722222222</v>
      </c>
      <c r="F249" s="144">
        <v>8.3000000000000007</v>
      </c>
      <c r="G249" s="144">
        <f>F249*1000</f>
        <v>8300</v>
      </c>
      <c r="H249" s="144">
        <v>73.099999999999994</v>
      </c>
      <c r="I249" s="139">
        <f>G249*(H249/100)</f>
        <v>6067.3</v>
      </c>
      <c r="J249" s="139">
        <f>I249*0.689</f>
        <v>4180.3697000000002</v>
      </c>
      <c r="K249" s="322">
        <f>J249*0.622</f>
        <v>2600.1899533999999</v>
      </c>
      <c r="L249" s="139">
        <f>J249*0.289</f>
        <v>1208.1268433</v>
      </c>
      <c r="M249" s="139"/>
    </row>
    <row r="250" spans="2:14" ht="15" customHeight="1">
      <c r="B250" s="138">
        <v>36505</v>
      </c>
      <c r="C250" s="138" t="s">
        <v>471</v>
      </c>
      <c r="D250" s="138">
        <v>25</v>
      </c>
      <c r="E250" s="305">
        <v>43080.04583333333</v>
      </c>
      <c r="F250" s="144">
        <v>5.9</v>
      </c>
      <c r="G250" s="144">
        <f>F250*1000</f>
        <v>5900</v>
      </c>
      <c r="H250" s="144">
        <v>64.7</v>
      </c>
      <c r="I250" s="139">
        <f>G250*(H250/100)</f>
        <v>3817.3</v>
      </c>
      <c r="J250" s="139">
        <f>I250*0.322</f>
        <v>1229.1706000000001</v>
      </c>
      <c r="K250" s="322">
        <f>J250*0.642</f>
        <v>789.12752520000015</v>
      </c>
      <c r="L250" s="139">
        <f>J250*0.311</f>
        <v>382.27205660000004</v>
      </c>
      <c r="M250" s="139">
        <f>I250*0.5</f>
        <v>1908.65</v>
      </c>
      <c r="N250" s="307" t="s">
        <v>483</v>
      </c>
    </row>
    <row r="251" spans="2:14" ht="15" customHeight="1">
      <c r="B251" s="138">
        <v>36557</v>
      </c>
      <c r="C251" s="138" t="s">
        <v>471</v>
      </c>
      <c r="D251" s="138">
        <v>20</v>
      </c>
      <c r="E251" s="305">
        <v>43080.157638888886</v>
      </c>
      <c r="F251" s="144">
        <v>5.0999999999999996</v>
      </c>
      <c r="G251" s="144">
        <f>F251*1000</f>
        <v>5100</v>
      </c>
      <c r="H251" s="144">
        <v>66.2</v>
      </c>
      <c r="I251" s="139">
        <f>G251*(H251/100)</f>
        <v>3376.2000000000003</v>
      </c>
      <c r="J251" s="139">
        <f>I251*0.536</f>
        <v>1809.6432000000002</v>
      </c>
      <c r="K251" s="322">
        <f>J251*0.584</f>
        <v>1056.8316288000001</v>
      </c>
      <c r="L251" s="139">
        <f>J251*0.34</f>
        <v>615.2786880000001</v>
      </c>
      <c r="M251" s="139">
        <f>I251*0.138</f>
        <v>465.9156000000001</v>
      </c>
    </row>
    <row r="252" spans="2:14" ht="15" customHeight="1">
      <c r="B252" s="138" t="s">
        <v>36</v>
      </c>
      <c r="C252" s="138" t="s">
        <v>471</v>
      </c>
      <c r="D252" s="138">
        <v>2</v>
      </c>
      <c r="E252" s="305">
        <v>42933.485127314816</v>
      </c>
      <c r="F252" s="144" t="s">
        <v>282</v>
      </c>
      <c r="G252" s="144">
        <f>F252*1000</f>
        <v>9000</v>
      </c>
      <c r="H252" s="144" t="s">
        <v>331</v>
      </c>
      <c r="I252" s="139">
        <f>G252*(H252/100)</f>
        <v>7245</v>
      </c>
      <c r="J252" s="139">
        <f>I252*0.522</f>
        <v>3781.8900000000003</v>
      </c>
      <c r="K252" s="322">
        <f>J252*0.713</f>
        <v>2696.4875700000002</v>
      </c>
      <c r="L252" s="139">
        <f>J252*0.227</f>
        <v>858.48903000000007</v>
      </c>
      <c r="M252" s="139"/>
    </row>
    <row r="253" spans="2:14" ht="15" customHeight="1">
      <c r="B253" s="138">
        <v>36557</v>
      </c>
      <c r="C253" s="138" t="s">
        <v>471</v>
      </c>
      <c r="D253" s="138">
        <v>24</v>
      </c>
      <c r="E253" s="305">
        <v>43087.436805555553</v>
      </c>
      <c r="F253" s="144">
        <v>4.4000000000000004</v>
      </c>
      <c r="G253" s="144">
        <f>F253*1000</f>
        <v>4400</v>
      </c>
      <c r="H253" s="144">
        <v>60.5</v>
      </c>
      <c r="I253" s="139">
        <f>G253*(H253/100)</f>
        <v>2662</v>
      </c>
      <c r="J253" s="139">
        <f>I253*0.774</f>
        <v>2060.3879999999999</v>
      </c>
      <c r="K253" s="322">
        <f>J253*0.619</f>
        <v>1275.3801719999999</v>
      </c>
      <c r="L253" s="139">
        <f>J253*0.333</f>
        <v>686.10920399999998</v>
      </c>
      <c r="M253" s="139">
        <f>I253*0.00171</f>
        <v>4.5520199999999997</v>
      </c>
      <c r="N253" s="307" t="s">
        <v>486</v>
      </c>
    </row>
    <row r="254" spans="2:14" ht="15" customHeight="1">
      <c r="B254" s="138">
        <v>36505</v>
      </c>
      <c r="C254" s="138" t="s">
        <v>471</v>
      </c>
      <c r="D254" s="138">
        <v>26</v>
      </c>
      <c r="E254" s="305">
        <v>43087.52847222222</v>
      </c>
      <c r="F254" s="144">
        <v>3.4</v>
      </c>
      <c r="G254" s="144">
        <f>F254*1000</f>
        <v>3400</v>
      </c>
      <c r="H254" s="144">
        <v>50.5</v>
      </c>
      <c r="I254" s="139">
        <f>G254*(H254/100)</f>
        <v>1717</v>
      </c>
      <c r="J254" s="139">
        <f>I254*0.683</f>
        <v>1172.711</v>
      </c>
      <c r="K254" s="322">
        <f>J254*0.671</f>
        <v>786.88908100000003</v>
      </c>
      <c r="L254" s="139">
        <f>J254*0.297</f>
        <v>348.29516699999999</v>
      </c>
      <c r="M254" s="139">
        <f>I254*0.00376</f>
        <v>6.4559199999999999</v>
      </c>
      <c r="N254" s="307" t="s">
        <v>486</v>
      </c>
    </row>
    <row r="255" spans="2:14" ht="15" customHeight="1">
      <c r="B255" s="138">
        <v>36557</v>
      </c>
      <c r="C255" s="138" t="s">
        <v>471</v>
      </c>
      <c r="D255" s="138">
        <v>25</v>
      </c>
      <c r="E255" s="305">
        <v>43095.521527777775</v>
      </c>
      <c r="F255" s="144">
        <v>10.5</v>
      </c>
      <c r="G255" s="144">
        <f>F255*1000</f>
        <v>10500</v>
      </c>
      <c r="H255" s="144">
        <v>18.8</v>
      </c>
      <c r="I255" s="139">
        <f>G255*(H255/100)</f>
        <v>1974</v>
      </c>
      <c r="J255" s="139">
        <f>I255*0.819</f>
        <v>1616.7059999999999</v>
      </c>
      <c r="K255" s="322">
        <f>J255*0.621</f>
        <v>1003.9744259999999</v>
      </c>
      <c r="L255" s="139">
        <f>J255*0.332</f>
        <v>536.74639200000001</v>
      </c>
      <c r="M255" s="139">
        <f>I255*0.0012</f>
        <v>2.3687999999999998</v>
      </c>
      <c r="N255" s="307" t="s">
        <v>487</v>
      </c>
    </row>
    <row r="256" spans="2:14" ht="15" customHeight="1">
      <c r="B256" s="138">
        <v>36505</v>
      </c>
      <c r="C256" s="138" t="s">
        <v>471</v>
      </c>
      <c r="D256" s="138">
        <v>27</v>
      </c>
      <c r="E256" s="305">
        <v>43095.522222222222</v>
      </c>
      <c r="F256" s="144">
        <v>2.2999999999999998</v>
      </c>
      <c r="G256" s="144">
        <f>F256*1000</f>
        <v>2300</v>
      </c>
      <c r="H256" s="144">
        <v>38.799999999999997</v>
      </c>
      <c r="I256" s="139">
        <f>G256*(H256/100)</f>
        <v>892.39999999999986</v>
      </c>
      <c r="J256" s="139">
        <f>I256*0.624</f>
        <v>556.85759999999993</v>
      </c>
      <c r="K256" s="322">
        <f>J256*0.708</f>
        <v>394.25518079999995</v>
      </c>
      <c r="L256" s="139">
        <f>J256*0.26</f>
        <v>144.78297599999999</v>
      </c>
      <c r="M256" s="139">
        <f>I256*0.0059</f>
        <v>5.265159999999999</v>
      </c>
      <c r="N256" s="307" t="s">
        <v>487</v>
      </c>
    </row>
    <row r="257" spans="2:14" ht="15" customHeight="1">
      <c r="B257" s="138">
        <v>36494</v>
      </c>
      <c r="C257" s="138" t="s">
        <v>471</v>
      </c>
      <c r="D257" s="138">
        <v>28</v>
      </c>
      <c r="E257" s="305">
        <v>43102.468055555553</v>
      </c>
      <c r="F257" s="144">
        <v>6.9</v>
      </c>
      <c r="G257" s="144">
        <f>F257*1000</f>
        <v>6900</v>
      </c>
      <c r="H257" s="144">
        <v>70.099999999999994</v>
      </c>
      <c r="I257" s="139">
        <f>G257*(H257/100)</f>
        <v>4836.8999999999996</v>
      </c>
      <c r="J257" s="139">
        <f>I257*0.686</f>
        <v>3318.1134000000002</v>
      </c>
      <c r="K257" s="322">
        <f>J257*0.655</f>
        <v>2173.3642770000001</v>
      </c>
      <c r="L257" s="139">
        <f>J257*0.281</f>
        <v>932.38986540000019</v>
      </c>
      <c r="M257" s="139">
        <f>I257*0.2</f>
        <v>967.38</v>
      </c>
    </row>
    <row r="258" spans="2:14">
      <c r="B258" s="138">
        <v>36505</v>
      </c>
      <c r="C258" s="138" t="s">
        <v>471</v>
      </c>
      <c r="D258" s="138">
        <v>28</v>
      </c>
      <c r="E258" s="305">
        <v>43102.46875</v>
      </c>
      <c r="F258" s="144">
        <v>2.2999999999999998</v>
      </c>
      <c r="G258" s="144">
        <f>F258*1000</f>
        <v>2300</v>
      </c>
      <c r="H258" s="144">
        <v>50.8</v>
      </c>
      <c r="I258" s="139">
        <f>G258*(H258/100)</f>
        <v>1168.4000000000001</v>
      </c>
      <c r="J258" s="139">
        <f>I258*0.728</f>
        <v>850.59520000000009</v>
      </c>
      <c r="K258" s="322">
        <f>J258*0.716</f>
        <v>609.02616320000004</v>
      </c>
      <c r="L258" s="139">
        <f>J258*0.259</f>
        <v>220.30415680000004</v>
      </c>
      <c r="M258" s="139">
        <f>I258*0.209</f>
        <v>244.19560000000001</v>
      </c>
      <c r="N258" s="307" t="s">
        <v>488</v>
      </c>
    </row>
    <row r="259" spans="2:14">
      <c r="B259" s="138">
        <v>36521</v>
      </c>
      <c r="C259" s="138" t="s">
        <v>471</v>
      </c>
      <c r="D259" s="138">
        <v>28</v>
      </c>
      <c r="E259" s="305">
        <v>43102.469444444447</v>
      </c>
      <c r="F259" s="144">
        <v>5.3</v>
      </c>
      <c r="G259" s="144">
        <f>F259*1000</f>
        <v>5300</v>
      </c>
      <c r="H259" s="144">
        <v>60.6</v>
      </c>
      <c r="I259" s="139">
        <f>G259*(H259/100)</f>
        <v>3211.7999999999997</v>
      </c>
      <c r="J259" s="139">
        <f>I259*0.778</f>
        <v>2498.7803999999996</v>
      </c>
      <c r="K259" s="322">
        <f>J259*0.746</f>
        <v>1864.0901783999998</v>
      </c>
      <c r="L259" s="139">
        <f>J259*0.206</f>
        <v>514.74876239999992</v>
      </c>
      <c r="M259" s="139">
        <f>I259*0.124</f>
        <v>398.26319999999998</v>
      </c>
    </row>
    <row r="260" spans="2:14">
      <c r="B260" s="138">
        <v>36557</v>
      </c>
      <c r="C260" s="138" t="s">
        <v>471</v>
      </c>
      <c r="D260" s="138">
        <v>26</v>
      </c>
      <c r="E260" s="305">
        <v>43102.470138888886</v>
      </c>
      <c r="F260" s="144">
        <v>5.7</v>
      </c>
      <c r="G260" s="144">
        <f>F260*1000</f>
        <v>5700</v>
      </c>
      <c r="H260" s="144">
        <v>50.5</v>
      </c>
      <c r="I260" s="139">
        <f>G260*(H260/100)</f>
        <v>2878.5</v>
      </c>
      <c r="J260" s="139">
        <f>I260*0.877</f>
        <v>2524.4445000000001</v>
      </c>
      <c r="K260" s="322">
        <f>J260*0.615</f>
        <v>1552.5333674999999</v>
      </c>
      <c r="L260" s="139">
        <f>J260*0.314</f>
        <v>792.67557299999999</v>
      </c>
      <c r="M260" s="139">
        <f>I260*0.00142</f>
        <v>4.0874699999999997</v>
      </c>
      <c r="N260" s="307" t="s">
        <v>488</v>
      </c>
    </row>
    <row r="261" spans="2:14">
      <c r="B261" s="138">
        <v>36505</v>
      </c>
      <c r="C261" s="138" t="s">
        <v>471</v>
      </c>
      <c r="D261" s="138">
        <v>29</v>
      </c>
      <c r="E261" s="305">
        <v>43108.15902777778</v>
      </c>
      <c r="F261" s="144">
        <v>4.5999999999999996</v>
      </c>
      <c r="G261" s="144">
        <f>F261*1000</f>
        <v>4600</v>
      </c>
      <c r="H261" s="144">
        <v>49.9</v>
      </c>
      <c r="I261" s="139">
        <f>G261*(H261/100)</f>
        <v>2295.4</v>
      </c>
      <c r="J261" s="139">
        <f>I261*0.523</f>
        <v>1200.4942000000001</v>
      </c>
      <c r="K261" s="322">
        <f>J261*0.689</f>
        <v>827.14050380000003</v>
      </c>
      <c r="L261" s="139">
        <f>J261*0.293</f>
        <v>351.74480060000002</v>
      </c>
      <c r="M261" s="139">
        <f>I261*0.273</f>
        <v>626.64420000000007</v>
      </c>
      <c r="N261" s="307" t="s">
        <v>490</v>
      </c>
    </row>
    <row r="262" spans="2:14">
      <c r="B262" s="138">
        <v>36557</v>
      </c>
      <c r="C262" s="138" t="s">
        <v>471</v>
      </c>
      <c r="D262" s="138">
        <v>27</v>
      </c>
      <c r="E262" s="305">
        <v>43108.159722222219</v>
      </c>
      <c r="F262" s="144">
        <v>4.7</v>
      </c>
      <c r="G262" s="144">
        <f>F262*1000</f>
        <v>4700</v>
      </c>
      <c r="H262" s="144">
        <v>65</v>
      </c>
      <c r="I262" s="139">
        <f>G262*(H262/100)</f>
        <v>3055</v>
      </c>
      <c r="J262" s="139">
        <f>I262*0.818</f>
        <v>2498.9899999999998</v>
      </c>
      <c r="K262" s="322">
        <f>J262*0.603</f>
        <v>1506.8909699999999</v>
      </c>
      <c r="L262" s="139">
        <f>J262*0.347</f>
        <v>867.14952999999991</v>
      </c>
      <c r="M262" s="139">
        <f>I262*0.0029</f>
        <v>8.8594999999999988</v>
      </c>
      <c r="N262" s="307" t="s">
        <v>489</v>
      </c>
    </row>
    <row r="263" spans="2:14">
      <c r="B263" s="138">
        <v>36494</v>
      </c>
      <c r="C263" s="138" t="s">
        <v>471</v>
      </c>
      <c r="D263" s="138">
        <v>31</v>
      </c>
      <c r="E263" s="305">
        <v>43122.572280092594</v>
      </c>
      <c r="F263" s="144" t="s">
        <v>339</v>
      </c>
      <c r="G263" s="144">
        <f>F263*1000</f>
        <v>4700</v>
      </c>
      <c r="H263" s="144" t="s">
        <v>479</v>
      </c>
      <c r="I263" s="139">
        <f>G263*(H263/100)</f>
        <v>2979.8</v>
      </c>
      <c r="J263" s="139">
        <f>I263*0.71</f>
        <v>2115.6579999999999</v>
      </c>
      <c r="K263" s="322">
        <f>J263*0.678</f>
        <v>1434.4161240000001</v>
      </c>
      <c r="L263" s="139">
        <f>J263*0.246</f>
        <v>520.45186799999999</v>
      </c>
      <c r="M263" s="139">
        <f>I263*0.163</f>
        <v>485.70740000000006</v>
      </c>
    </row>
    <row r="264" spans="2:14">
      <c r="B264" s="138">
        <v>36505</v>
      </c>
      <c r="C264" s="138" t="s">
        <v>471</v>
      </c>
      <c r="D264" s="138">
        <v>31</v>
      </c>
      <c r="E264" s="305">
        <v>43122.572280092594</v>
      </c>
      <c r="F264" s="144" t="s">
        <v>480</v>
      </c>
      <c r="G264" s="144">
        <f>F264*1000</f>
        <v>4200</v>
      </c>
      <c r="H264" s="144" t="s">
        <v>481</v>
      </c>
      <c r="I264" s="139">
        <f>G264*(H264/100)</f>
        <v>2373</v>
      </c>
      <c r="J264" s="139">
        <f>I264*0.471</f>
        <v>1117.683</v>
      </c>
      <c r="K264" s="322">
        <f>J264*0.693</f>
        <v>774.55431899999996</v>
      </c>
      <c r="L264" s="139">
        <f>J264*0.261</f>
        <v>291.71526299999999</v>
      </c>
      <c r="M264" s="145">
        <f>I264*0.0938</f>
        <v>222.58739999999997</v>
      </c>
      <c r="N264" s="308" t="s">
        <v>495</v>
      </c>
    </row>
    <row r="265" spans="2:14">
      <c r="B265" s="138">
        <v>36521</v>
      </c>
      <c r="C265" s="138" t="s">
        <v>471</v>
      </c>
      <c r="D265" s="138">
        <v>31</v>
      </c>
      <c r="E265" s="305">
        <v>43122.572280092594</v>
      </c>
      <c r="F265" s="144" t="s">
        <v>339</v>
      </c>
      <c r="G265" s="144">
        <f>F265*1000</f>
        <v>4700</v>
      </c>
      <c r="H265" s="144" t="s">
        <v>275</v>
      </c>
      <c r="I265" s="139">
        <f>G265*(H265/100)</f>
        <v>3167.8</v>
      </c>
      <c r="J265" s="139">
        <f>I265*0.775</f>
        <v>2455.0450000000001</v>
      </c>
      <c r="K265" s="322">
        <f>J265*0.746</f>
        <v>1831.4635700000001</v>
      </c>
      <c r="L265" s="139">
        <f>J265*0.2</f>
        <v>491.00900000000001</v>
      </c>
      <c r="M265" s="145">
        <f>I265*0.148</f>
        <v>468.83440000000002</v>
      </c>
    </row>
    <row r="266" spans="2:14" ht="17">
      <c r="B266" s="302" t="s">
        <v>35</v>
      </c>
      <c r="C266" s="138" t="s">
        <v>471</v>
      </c>
      <c r="D266" s="138">
        <v>29</v>
      </c>
      <c r="E266" s="305">
        <v>43122.572280092594</v>
      </c>
      <c r="F266" s="144" t="s">
        <v>339</v>
      </c>
      <c r="G266" s="144">
        <f>F266*1000</f>
        <v>4700</v>
      </c>
      <c r="H266" s="144" t="s">
        <v>301</v>
      </c>
      <c r="I266" s="139">
        <f>G266*(H266/100)</f>
        <v>3036.1999999999994</v>
      </c>
      <c r="J266" s="139">
        <f>I266*0.889</f>
        <v>2699.1817999999994</v>
      </c>
      <c r="K266" s="322">
        <f>J266*0.638</f>
        <v>1722.0779883999996</v>
      </c>
      <c r="L266" s="139">
        <f>J266*0.307</f>
        <v>828.64881259999981</v>
      </c>
      <c r="M266" s="145">
        <f>I266*0.000411</f>
        <v>1.2478781999999997</v>
      </c>
      <c r="N266" s="308" t="s">
        <v>495</v>
      </c>
    </row>
    <row r="267" spans="2:14">
      <c r="B267" s="138" t="s">
        <v>36</v>
      </c>
      <c r="C267" s="138" t="s">
        <v>471</v>
      </c>
      <c r="D267" s="138">
        <v>4</v>
      </c>
      <c r="E267" s="305">
        <v>42947.458067129628</v>
      </c>
      <c r="F267" s="144" t="s">
        <v>332</v>
      </c>
      <c r="G267" s="144">
        <f>F267*1000</f>
        <v>10700</v>
      </c>
      <c r="H267" s="144" t="s">
        <v>333</v>
      </c>
      <c r="I267" s="139">
        <f>G267*(H267/100)</f>
        <v>7543.5</v>
      </c>
      <c r="J267" s="139">
        <f>I267*0.537</f>
        <v>4050.8595</v>
      </c>
      <c r="K267" s="322">
        <f>J267*0.719</f>
        <v>2912.5679805</v>
      </c>
      <c r="L267" s="139">
        <f>J267*0.217</f>
        <v>879.03651149999996</v>
      </c>
      <c r="M267" s="139"/>
    </row>
    <row r="268" spans="2:14">
      <c r="B268" s="138">
        <v>36494</v>
      </c>
      <c r="C268" s="138" t="s">
        <v>471</v>
      </c>
      <c r="D268" s="138">
        <v>34</v>
      </c>
      <c r="E268" s="305">
        <v>43143.555555555555</v>
      </c>
      <c r="F268" s="144">
        <v>7.3</v>
      </c>
      <c r="G268" s="144">
        <f>F268*1000</f>
        <v>7300</v>
      </c>
      <c r="H268" s="144">
        <v>55.6</v>
      </c>
      <c r="I268" s="139">
        <f>G268*(H268/100)</f>
        <v>4058.8</v>
      </c>
      <c r="J268" s="139">
        <f>I268*0.714</f>
        <v>2897.9832000000001</v>
      </c>
      <c r="K268" s="322">
        <f>J268*0.64</f>
        <v>1854.7092480000001</v>
      </c>
      <c r="L268" s="327">
        <f>J268*0.284</f>
        <v>823.02722879999999</v>
      </c>
      <c r="M268" s="145">
        <f>I268*0.2</f>
        <v>811.7600000000001</v>
      </c>
      <c r="N268" s="307" t="s">
        <v>484</v>
      </c>
    </row>
    <row r="269" spans="2:14">
      <c r="B269" s="138">
        <v>36505</v>
      </c>
      <c r="C269" s="138" t="s">
        <v>471</v>
      </c>
      <c r="D269" s="138">
        <v>34</v>
      </c>
      <c r="E269" s="305">
        <v>43143.556250000001</v>
      </c>
      <c r="F269" s="144">
        <v>6.3</v>
      </c>
      <c r="G269" s="144">
        <f>F269*1000</f>
        <v>6300</v>
      </c>
      <c r="H269" s="144">
        <v>66.8</v>
      </c>
      <c r="I269" s="139">
        <f>G269*(H269/100)</f>
        <v>4208.3999999999996</v>
      </c>
      <c r="J269" s="139">
        <f>I269*0.472</f>
        <v>1986.3647999999998</v>
      </c>
      <c r="K269" s="322">
        <f>J269*0.705</f>
        <v>1400.3871839999997</v>
      </c>
      <c r="L269" s="327">
        <f>J269*0.256</f>
        <v>508.50938879999995</v>
      </c>
      <c r="M269" s="145">
        <f>I269*0.438</f>
        <v>1843.2791999999999</v>
      </c>
      <c r="N269" s="307" t="s">
        <v>484</v>
      </c>
    </row>
    <row r="270" spans="2:14">
      <c r="B270" s="302">
        <v>36557</v>
      </c>
      <c r="C270" s="138" t="s">
        <v>471</v>
      </c>
      <c r="D270" s="138">
        <v>32</v>
      </c>
      <c r="E270" s="305">
        <v>43143.556944444441</v>
      </c>
      <c r="F270" s="144">
        <v>4.5999999999999996</v>
      </c>
      <c r="G270" s="144">
        <f>F270*1000</f>
        <v>4600</v>
      </c>
      <c r="H270" s="144">
        <v>70.599999999999994</v>
      </c>
      <c r="I270" s="139">
        <f>G270*(H270/100)</f>
        <v>3247.6</v>
      </c>
      <c r="J270" s="139">
        <f>I270*0.865</f>
        <v>2809.174</v>
      </c>
      <c r="K270" s="322">
        <f>J270*0.627</f>
        <v>1761.3520980000001</v>
      </c>
      <c r="L270" s="327">
        <f>J270*0.314</f>
        <v>882.08063600000003</v>
      </c>
      <c r="M270" s="145">
        <f>I270*0.0495</f>
        <v>160.75620000000001</v>
      </c>
      <c r="N270" s="307" t="s">
        <v>484</v>
      </c>
    </row>
    <row r="271" spans="2:14">
      <c r="B271" s="138" t="s">
        <v>36</v>
      </c>
      <c r="C271" s="138" t="s">
        <v>471</v>
      </c>
      <c r="D271" s="138">
        <v>6</v>
      </c>
      <c r="E271" s="305">
        <v>42961.458067129628</v>
      </c>
      <c r="F271" s="144">
        <v>9.1999999999999993</v>
      </c>
      <c r="G271" s="144">
        <f>F271*1000</f>
        <v>9200</v>
      </c>
      <c r="H271" s="144">
        <v>54.6</v>
      </c>
      <c r="I271" s="139">
        <f>G271*(H271/100)</f>
        <v>5023.2000000000007</v>
      </c>
      <c r="J271" s="139">
        <f>I271*0.592</f>
        <v>2973.7344000000003</v>
      </c>
      <c r="K271" s="322">
        <f>J271*0.76</f>
        <v>2260.0381440000001</v>
      </c>
      <c r="L271" s="139">
        <f>J271*0.232</f>
        <v>689.90638080000008</v>
      </c>
      <c r="M271" s="139"/>
    </row>
    <row r="272" spans="2:14">
      <c r="B272" s="138">
        <v>36494</v>
      </c>
      <c r="C272" s="138" t="s">
        <v>471</v>
      </c>
      <c r="D272" s="138">
        <v>35</v>
      </c>
      <c r="E272" s="305">
        <v>43151.492361111108</v>
      </c>
      <c r="F272" s="144">
        <v>7.5</v>
      </c>
      <c r="G272" s="144">
        <f>F272*1000</f>
        <v>7500</v>
      </c>
      <c r="H272" s="144">
        <v>24.3</v>
      </c>
      <c r="I272" s="139">
        <f>G272*(H272/100)</f>
        <v>1822.5</v>
      </c>
      <c r="J272" s="139">
        <f>I272*0.69</f>
        <v>1257.5249999999999</v>
      </c>
      <c r="K272" s="322">
        <f>J272*0.926</f>
        <v>1164.4681499999999</v>
      </c>
      <c r="L272" s="327">
        <f>J272*0.0000955</f>
        <v>0.12009363749999999</v>
      </c>
      <c r="M272" s="145">
        <f>I272*0.201</f>
        <v>366.32250000000005</v>
      </c>
      <c r="N272" s="309" t="s">
        <v>485</v>
      </c>
    </row>
    <row r="273" spans="2:14">
      <c r="B273" s="138">
        <v>36505</v>
      </c>
      <c r="C273" s="138" t="s">
        <v>471</v>
      </c>
      <c r="D273" s="138">
        <v>35</v>
      </c>
      <c r="E273" s="305">
        <v>43151.493750000001</v>
      </c>
      <c r="F273" s="144">
        <v>2.8</v>
      </c>
      <c r="G273" s="144">
        <f>F273*1000</f>
        <v>2800</v>
      </c>
      <c r="H273" s="144">
        <v>52.4</v>
      </c>
      <c r="I273" s="139">
        <f>G273*(H273/100)</f>
        <v>1467.2</v>
      </c>
      <c r="J273" s="139">
        <f>I273*0.281</f>
        <v>412.28320000000008</v>
      </c>
      <c r="K273" s="322">
        <f>J273*0.919</f>
        <v>378.88826080000007</v>
      </c>
      <c r="L273" s="327">
        <f>J273*0.0000365</f>
        <v>1.5048336800000003E-2</v>
      </c>
      <c r="M273" s="145">
        <f>I273*0.64</f>
        <v>939.00800000000004</v>
      </c>
      <c r="N273" s="309" t="s">
        <v>485</v>
      </c>
    </row>
    <row r="274" spans="2:14">
      <c r="B274" s="302">
        <v>36557</v>
      </c>
      <c r="C274" s="138" t="s">
        <v>471</v>
      </c>
      <c r="D274" s="138">
        <v>33</v>
      </c>
      <c r="E274" s="305">
        <v>43151.494444444441</v>
      </c>
      <c r="F274" s="144">
        <v>4.5</v>
      </c>
      <c r="G274" s="144">
        <f>F274*1000</f>
        <v>4500</v>
      </c>
      <c r="H274" s="144">
        <v>30.8</v>
      </c>
      <c r="I274" s="139">
        <f>G274*(H274/100)</f>
        <v>1386</v>
      </c>
      <c r="J274" s="139">
        <f>I274*0.773</f>
        <v>1071.3779999999999</v>
      </c>
      <c r="K274" s="322">
        <f>J274*0.948</f>
        <v>1015.6663439999999</v>
      </c>
      <c r="L274" s="327">
        <f>J274*0.0000327</f>
        <v>3.50340606E-2</v>
      </c>
      <c r="M274" s="145">
        <f>I274*0.0884</f>
        <v>122.5224</v>
      </c>
      <c r="N274" s="309" t="s">
        <v>485</v>
      </c>
    </row>
    <row r="275" spans="2:14">
      <c r="B275" s="138" t="s">
        <v>36</v>
      </c>
      <c r="C275" s="138" t="s">
        <v>471</v>
      </c>
      <c r="D275" s="138">
        <v>8</v>
      </c>
      <c r="E275" s="305">
        <v>42975.462384259263</v>
      </c>
      <c r="F275" s="144" t="s">
        <v>310</v>
      </c>
      <c r="G275" s="144">
        <f>F275*1000</f>
        <v>5700</v>
      </c>
      <c r="H275" s="144" t="s">
        <v>335</v>
      </c>
      <c r="I275" s="139">
        <f>G275*(H275/100)</f>
        <v>4292.1000000000004</v>
      </c>
      <c r="J275" s="139">
        <f>I275*0.505</f>
        <v>2167.5105000000003</v>
      </c>
      <c r="K275" s="322">
        <f>J275*0.714</f>
        <v>1547.6024970000001</v>
      </c>
      <c r="L275" s="139">
        <f>J275*0.221</f>
        <v>479.01982050000009</v>
      </c>
      <c r="M275" s="139"/>
    </row>
    <row r="276" spans="2:14">
      <c r="B276" s="138">
        <v>36494</v>
      </c>
      <c r="C276" s="138" t="s">
        <v>471</v>
      </c>
      <c r="D276" s="138">
        <v>36</v>
      </c>
      <c r="E276" s="305">
        <v>43157.522916666669</v>
      </c>
      <c r="F276" s="144">
        <v>5.7</v>
      </c>
      <c r="G276" s="144">
        <f>F276*1000</f>
        <v>5700</v>
      </c>
      <c r="H276" s="144">
        <v>42.7</v>
      </c>
      <c r="I276" s="139">
        <f>G276*(H276/100)</f>
        <v>2433.9</v>
      </c>
      <c r="J276" s="139">
        <f>I276*0.701</f>
        <v>1706.1639</v>
      </c>
      <c r="K276" s="322">
        <f>J276*0.913</f>
        <v>1557.7276407000002</v>
      </c>
      <c r="L276" s="327">
        <f>J276*0.0000862</f>
        <v>0.14707132817999999</v>
      </c>
      <c r="M276" s="145">
        <f>I276*0.25</f>
        <v>608.47500000000002</v>
      </c>
      <c r="N276" s="307" t="s">
        <v>491</v>
      </c>
    </row>
    <row r="277" spans="2:14">
      <c r="B277" s="138">
        <v>36505</v>
      </c>
      <c r="C277" s="138" t="s">
        <v>471</v>
      </c>
      <c r="D277" s="138">
        <v>36</v>
      </c>
      <c r="E277" s="305">
        <v>43157.523611111108</v>
      </c>
      <c r="F277" s="144">
        <v>4.3</v>
      </c>
      <c r="G277" s="144">
        <f>F277*1000</f>
        <v>4300</v>
      </c>
      <c r="H277" s="144">
        <v>64.900000000000006</v>
      </c>
      <c r="I277" s="139">
        <f>G277*(H277/100)</f>
        <v>2790.7000000000003</v>
      </c>
      <c r="J277" s="139">
        <f>I277*0.255</f>
        <v>711.62850000000003</v>
      </c>
      <c r="K277" s="322">
        <f>J277*0.909</f>
        <v>646.87030650000008</v>
      </c>
      <c r="L277" s="327">
        <f>J277*0.00114</f>
        <v>0.81125649</v>
      </c>
      <c r="M277" s="145">
        <f>I277*0.71</f>
        <v>1981.3970000000002</v>
      </c>
      <c r="N277" s="307" t="s">
        <v>491</v>
      </c>
    </row>
    <row r="278" spans="2:14">
      <c r="B278" s="302">
        <v>36557</v>
      </c>
      <c r="C278" s="138" t="s">
        <v>471</v>
      </c>
      <c r="D278" s="138">
        <v>34</v>
      </c>
      <c r="E278" s="305">
        <v>43157.524305555555</v>
      </c>
      <c r="F278" s="144">
        <v>3.7</v>
      </c>
      <c r="G278" s="144">
        <f>F278*1000</f>
        <v>3700</v>
      </c>
      <c r="H278" s="144">
        <v>46.7</v>
      </c>
      <c r="I278" s="139">
        <f>G278*(H278/100)</f>
        <v>1727.9</v>
      </c>
      <c r="J278" s="139">
        <f>I278*0.789</f>
        <v>1363.3131000000001</v>
      </c>
      <c r="K278" s="322">
        <f>J278*0.924</f>
        <v>1259.7013044</v>
      </c>
      <c r="L278" s="327">
        <f>J278*0.000112</f>
        <v>0.1526910672</v>
      </c>
      <c r="M278" s="145">
        <f>I278*0.145</f>
        <v>250.5455</v>
      </c>
      <c r="N278" s="307" t="s">
        <v>491</v>
      </c>
    </row>
    <row r="279" spans="2:14">
      <c r="B279" s="138" t="s">
        <v>36</v>
      </c>
      <c r="C279" s="138" t="s">
        <v>471</v>
      </c>
      <c r="D279" s="138">
        <v>10</v>
      </c>
      <c r="E279" s="305">
        <v>42989.479166666664</v>
      </c>
      <c r="F279" s="144">
        <v>11.9</v>
      </c>
      <c r="G279" s="144">
        <f>F279*1000</f>
        <v>11900</v>
      </c>
      <c r="H279" s="144">
        <v>61.1</v>
      </c>
      <c r="I279" s="139">
        <f>G279*(H279/100)</f>
        <v>7270.9</v>
      </c>
      <c r="J279" s="139">
        <f>I279*0.561</f>
        <v>4078.9749000000002</v>
      </c>
      <c r="K279" s="322">
        <f>J279*0.695</f>
        <v>2834.8875555</v>
      </c>
      <c r="L279" s="139">
        <f>J279*0.239</f>
        <v>974.87500109999996</v>
      </c>
      <c r="M279" s="139"/>
    </row>
    <row r="280" spans="2:14">
      <c r="B280" s="138">
        <v>36505</v>
      </c>
      <c r="C280" s="138" t="s">
        <v>471</v>
      </c>
      <c r="D280" s="138">
        <v>37</v>
      </c>
      <c r="E280" s="305">
        <v>43164.45416666667</v>
      </c>
      <c r="F280" s="144">
        <v>4.8</v>
      </c>
      <c r="G280" s="144">
        <f>F280*1000</f>
        <v>4800</v>
      </c>
      <c r="H280" s="144">
        <v>41.3</v>
      </c>
      <c r="I280" s="139">
        <f>G280*(H280/100)</f>
        <v>1982.3999999999999</v>
      </c>
      <c r="J280" s="139">
        <f>I280*0.222</f>
        <v>440.09279999999995</v>
      </c>
      <c r="K280" s="322">
        <f>J280*0.802</f>
        <v>352.95442559999998</v>
      </c>
      <c r="L280" s="327">
        <f>J280*0.0493</f>
        <v>21.696575039999995</v>
      </c>
      <c r="M280" s="145">
        <f>I280*0.696</f>
        <v>1379.7503999999999</v>
      </c>
      <c r="N280" s="307" t="s">
        <v>492</v>
      </c>
    </row>
    <row r="281" spans="2:14">
      <c r="B281" s="138" t="s">
        <v>36</v>
      </c>
      <c r="C281" s="138" t="s">
        <v>471</v>
      </c>
      <c r="D281" s="138">
        <v>12</v>
      </c>
      <c r="E281" s="305">
        <v>43003.639386574076</v>
      </c>
      <c r="F281" s="144" t="s">
        <v>339</v>
      </c>
      <c r="G281" s="144">
        <f>F281*1000</f>
        <v>4700</v>
      </c>
      <c r="H281" s="144" t="s">
        <v>340</v>
      </c>
      <c r="I281" s="139">
        <f>G281*(H281/100)</f>
        <v>2838.7999999999997</v>
      </c>
      <c r="J281" s="139">
        <f>I281*0.513</f>
        <v>1456.3044</v>
      </c>
      <c r="K281" s="322">
        <f>J281*0.716</f>
        <v>1042.7139503999999</v>
      </c>
      <c r="L281" s="139">
        <f>J281*0.207</f>
        <v>301.45501079999997</v>
      </c>
      <c r="M281" s="139"/>
    </row>
    <row r="282" spans="2:14">
      <c r="B282" s="138">
        <v>36494</v>
      </c>
      <c r="C282" s="138" t="s">
        <v>471</v>
      </c>
      <c r="D282" s="138">
        <v>37</v>
      </c>
      <c r="E282" s="305">
        <v>43164.642361111109</v>
      </c>
      <c r="F282" s="144">
        <v>4.8</v>
      </c>
      <c r="G282" s="144">
        <f>F282*1000</f>
        <v>4800</v>
      </c>
      <c r="H282" s="144">
        <v>65.400000000000006</v>
      </c>
      <c r="I282" s="139">
        <f>G282*(H282/100)</f>
        <v>3139.2000000000003</v>
      </c>
      <c r="J282" s="139">
        <f>I282*0.685</f>
        <v>2150.3520000000003</v>
      </c>
      <c r="K282" s="322">
        <f>J282*0.819</f>
        <v>1761.1382880000001</v>
      </c>
      <c r="L282" s="327">
        <f>J282*0.00215</f>
        <v>4.6232568000000009</v>
      </c>
      <c r="M282" s="145">
        <f>I282*0.224</f>
        <v>703.18080000000009</v>
      </c>
      <c r="N282" s="307" t="s">
        <v>492</v>
      </c>
    </row>
    <row r="283" spans="2:14">
      <c r="B283" s="302">
        <v>36557</v>
      </c>
      <c r="C283" s="138" t="s">
        <v>471</v>
      </c>
      <c r="D283" s="138">
        <v>35</v>
      </c>
      <c r="E283" s="305">
        <v>43164.643055555556</v>
      </c>
      <c r="F283" s="144">
        <v>2.7</v>
      </c>
      <c r="G283" s="144">
        <f>F283*1000</f>
        <v>2700</v>
      </c>
      <c r="H283" s="144">
        <v>68.5</v>
      </c>
      <c r="I283" s="139">
        <f>G283*(H283/100)</f>
        <v>1849.5000000000002</v>
      </c>
      <c r="J283" s="139">
        <f>I283*0.734</f>
        <v>1357.5330000000001</v>
      </c>
      <c r="K283" s="322">
        <f>J283*0.906</f>
        <v>1229.9248980000002</v>
      </c>
      <c r="L283" s="327">
        <f>J283*0</f>
        <v>0</v>
      </c>
      <c r="M283" s="145">
        <f>I283*0.198</f>
        <v>366.20100000000008</v>
      </c>
      <c r="N283" s="307" t="s">
        <v>492</v>
      </c>
    </row>
    <row r="284" spans="2:14">
      <c r="B284" s="138">
        <v>36494</v>
      </c>
      <c r="C284" s="138" t="s">
        <v>471</v>
      </c>
      <c r="D284" s="138">
        <v>38</v>
      </c>
      <c r="E284" s="305">
        <v>43171.592361111114</v>
      </c>
      <c r="F284" s="144">
        <v>9.5</v>
      </c>
      <c r="G284" s="144">
        <f>F284*1000</f>
        <v>9500</v>
      </c>
      <c r="H284" s="144">
        <v>38.9</v>
      </c>
      <c r="I284" s="139">
        <f>G284*(H284/100)</f>
        <v>3695.5</v>
      </c>
      <c r="J284" s="139">
        <f>I284*0.598</f>
        <v>2209.9090000000001</v>
      </c>
      <c r="K284" s="322">
        <f>J284*0.816</f>
        <v>1803.285744</v>
      </c>
      <c r="L284" s="327">
        <f>J284*0.0457</f>
        <v>100.99284129999999</v>
      </c>
      <c r="M284" s="145">
        <f>I284*0.207</f>
        <v>764.96849999999995</v>
      </c>
      <c r="N284" s="307" t="s">
        <v>493</v>
      </c>
    </row>
    <row r="285" spans="2:14">
      <c r="B285" s="138">
        <v>36505</v>
      </c>
      <c r="C285" s="138" t="s">
        <v>471</v>
      </c>
      <c r="D285" s="138">
        <v>38</v>
      </c>
      <c r="E285" s="305">
        <v>43171.593055555553</v>
      </c>
      <c r="F285" s="144">
        <v>5.8</v>
      </c>
      <c r="G285" s="144">
        <f>F285*1000</f>
        <v>5800</v>
      </c>
      <c r="H285" s="144">
        <v>34.700000000000003</v>
      </c>
      <c r="I285" s="139">
        <f>G285*(H285/100)</f>
        <v>2012.6000000000001</v>
      </c>
      <c r="J285" s="139">
        <f>I285*0.199</f>
        <v>400.50740000000008</v>
      </c>
      <c r="K285" s="322">
        <f>J285*0.796</f>
        <v>318.80389040000006</v>
      </c>
      <c r="L285" s="327">
        <f>J285*0.0786</f>
        <v>31.479881640000006</v>
      </c>
      <c r="M285" s="145">
        <f>I285*0.498</f>
        <v>1002.2748</v>
      </c>
      <c r="N285" s="307" t="s">
        <v>493</v>
      </c>
    </row>
    <row r="286" spans="2:14">
      <c r="B286" s="302">
        <v>36557</v>
      </c>
      <c r="C286" s="138" t="s">
        <v>471</v>
      </c>
      <c r="D286" s="138">
        <v>36</v>
      </c>
      <c r="E286" s="305">
        <v>43171.59375</v>
      </c>
      <c r="F286" s="144">
        <v>3.6</v>
      </c>
      <c r="G286" s="144">
        <f>F286*1000</f>
        <v>3600</v>
      </c>
      <c r="H286" s="144">
        <v>39.5</v>
      </c>
      <c r="I286" s="139">
        <f>G286*(H286/100)</f>
        <v>1422</v>
      </c>
      <c r="J286" s="139">
        <f>I286*0.667</f>
        <v>948.47400000000005</v>
      </c>
      <c r="K286" s="322">
        <f>J286*0.906</f>
        <v>859.31744400000002</v>
      </c>
      <c r="L286" s="327">
        <f>J286*0.0000264</f>
        <v>2.5039713600000003E-2</v>
      </c>
      <c r="M286" s="145">
        <f>I286*0.253</f>
        <v>359.76600000000002</v>
      </c>
      <c r="N286" s="307" t="s">
        <v>493</v>
      </c>
    </row>
    <row r="287" spans="2:14">
      <c r="B287" s="138" t="s">
        <v>36</v>
      </c>
      <c r="C287" s="138" t="s">
        <v>471</v>
      </c>
      <c r="D287" s="138">
        <v>16</v>
      </c>
      <c r="E287" s="305">
        <v>43031.56591435185</v>
      </c>
      <c r="F287" s="144" t="s">
        <v>297</v>
      </c>
      <c r="G287" s="144">
        <f>F287*1000</f>
        <v>8500</v>
      </c>
      <c r="H287" s="144" t="s">
        <v>343</v>
      </c>
      <c r="I287" s="139">
        <f>G287*(H287/100)</f>
        <v>5423</v>
      </c>
      <c r="J287" s="139">
        <f>I287*0.585</f>
        <v>3172.4549999999999</v>
      </c>
      <c r="K287" s="322">
        <f>J287*0.699</f>
        <v>2217.5460449999996</v>
      </c>
      <c r="L287" s="139">
        <f>J287*0.22</f>
        <v>697.94010000000003</v>
      </c>
      <c r="M287" s="139"/>
    </row>
    <row r="288" spans="2:14">
      <c r="B288" s="302">
        <v>36557</v>
      </c>
      <c r="C288" s="138" t="s">
        <v>471</v>
      </c>
      <c r="D288" s="138">
        <v>37</v>
      </c>
      <c r="E288" s="305">
        <v>43178.472222222219</v>
      </c>
      <c r="F288" s="144">
        <v>2.9</v>
      </c>
      <c r="G288" s="144">
        <f>F288*1000</f>
        <v>2900</v>
      </c>
      <c r="H288" s="144">
        <v>50.4</v>
      </c>
      <c r="I288" s="139">
        <f>G288*(H288/100)</f>
        <v>1461.6</v>
      </c>
      <c r="J288" s="139">
        <f>I288*0.624</f>
        <v>912.03839999999991</v>
      </c>
      <c r="K288" s="322">
        <f>J288*0.927</f>
        <v>845.45959679999999</v>
      </c>
      <c r="L288" s="327">
        <f>J288*0.000058</f>
        <v>5.2898227199999995E-2</v>
      </c>
      <c r="M288" s="145">
        <f>I288*0.329</f>
        <v>480.8664</v>
      </c>
      <c r="N288" s="307" t="s">
        <v>494</v>
      </c>
    </row>
    <row r="289" spans="2:14" ht="17">
      <c r="B289" s="302" t="s">
        <v>36</v>
      </c>
      <c r="C289" s="138" t="s">
        <v>471</v>
      </c>
      <c r="D289" s="138">
        <v>29</v>
      </c>
      <c r="E289" s="305">
        <v>43122.572280092594</v>
      </c>
      <c r="F289" s="144" t="s">
        <v>482</v>
      </c>
      <c r="G289" s="144">
        <f>F289*1000</f>
        <v>5400</v>
      </c>
      <c r="H289" s="144" t="s">
        <v>284</v>
      </c>
      <c r="I289" s="139">
        <f>G289*(H289/100)</f>
        <v>3877.2</v>
      </c>
      <c r="J289" s="139">
        <f>I289*0.665</f>
        <v>2578.3380000000002</v>
      </c>
      <c r="K289" s="322">
        <f>J289*0.662</f>
        <v>1706.8597560000003</v>
      </c>
      <c r="L289" s="139">
        <f>J289*0.244</f>
        <v>629.11447199999998</v>
      </c>
      <c r="M289" s="145">
        <f>I289*0.283</f>
        <v>1097.2475999999999</v>
      </c>
    </row>
    <row r="290" spans="2:14">
      <c r="B290" s="138">
        <v>36505</v>
      </c>
      <c r="C290" s="138" t="s">
        <v>471</v>
      </c>
      <c r="D290" s="138">
        <v>39</v>
      </c>
      <c r="E290" s="305">
        <v>43178.474305555559</v>
      </c>
      <c r="F290" s="144">
        <v>3.5</v>
      </c>
      <c r="G290" s="144">
        <f>F290*1000</f>
        <v>3500</v>
      </c>
      <c r="H290" s="144">
        <v>41.4</v>
      </c>
      <c r="I290" s="139">
        <f>G290*(H290/100)</f>
        <v>1449</v>
      </c>
      <c r="J290" s="139">
        <f>I290*0.303</f>
        <v>439.04699999999997</v>
      </c>
      <c r="K290" s="322">
        <f>J290*0.797</f>
        <v>349.92045899999999</v>
      </c>
      <c r="L290" s="327">
        <f>J290*0.14</f>
        <v>61.46658</v>
      </c>
      <c r="M290" s="145">
        <f>I290*0.261</f>
        <v>378.18900000000002</v>
      </c>
      <c r="N290" s="307" t="s">
        <v>494</v>
      </c>
    </row>
    <row r="291" spans="2:14">
      <c r="B291" s="138">
        <v>36494</v>
      </c>
      <c r="C291" s="138" t="s">
        <v>471</v>
      </c>
      <c r="D291" s="138">
        <v>39</v>
      </c>
      <c r="E291" s="305">
        <v>43178.474999999999</v>
      </c>
      <c r="F291" s="144">
        <v>7.9</v>
      </c>
      <c r="G291" s="144">
        <f>F291*1000</f>
        <v>7900</v>
      </c>
      <c r="H291" s="144">
        <v>38.799999999999997</v>
      </c>
      <c r="I291" s="139">
        <f>G291*(H291/100)</f>
        <v>3065.2</v>
      </c>
      <c r="J291" s="139">
        <f>I291*0.653</f>
        <v>2001.5755999999999</v>
      </c>
      <c r="K291" s="322">
        <f>J291*0.848</f>
        <v>1697.3361087999999</v>
      </c>
      <c r="L291" s="327">
        <f>J291*0.0622</f>
        <v>124.49800231999998</v>
      </c>
      <c r="M291" s="145">
        <f>I291*0.526</f>
        <v>1612.2952</v>
      </c>
      <c r="N291" s="307" t="s">
        <v>494</v>
      </c>
    </row>
    <row r="297" spans="2:14">
      <c r="B297" s="328" t="s">
        <v>496</v>
      </c>
      <c r="C297" s="324"/>
      <c r="D297" s="324"/>
      <c r="E297" s="324"/>
      <c r="F297" s="324"/>
      <c r="G297" s="324"/>
      <c r="H297" s="324"/>
    </row>
    <row r="298" spans="2:14">
      <c r="B298" s="316"/>
    </row>
    <row r="299" spans="2:14">
      <c r="E299" s="320" t="s">
        <v>383</v>
      </c>
      <c r="F299" s="320"/>
      <c r="G299" s="320"/>
      <c r="H299" s="320"/>
      <c r="I299" s="303"/>
      <c r="J299" s="303"/>
      <c r="K299" s="304"/>
      <c r="L299" s="303"/>
    </row>
    <row r="300" spans="2:14" ht="51">
      <c r="C300" s="317"/>
      <c r="D300" s="318" t="s">
        <v>478</v>
      </c>
      <c r="E300" s="317" t="s">
        <v>31</v>
      </c>
      <c r="F300" s="317" t="s">
        <v>32</v>
      </c>
      <c r="G300" s="317" t="s">
        <v>35</v>
      </c>
      <c r="H300" s="317" t="s">
        <v>36</v>
      </c>
    </row>
    <row r="301" spans="2:14" ht="35" customHeight="1">
      <c r="C301" s="319" t="s">
        <v>472</v>
      </c>
      <c r="D301" s="317">
        <v>0</v>
      </c>
      <c r="E301" s="317">
        <v>823</v>
      </c>
      <c r="F301" s="317">
        <v>509</v>
      </c>
      <c r="G301" s="317">
        <v>882</v>
      </c>
      <c r="H301" s="317">
        <v>614</v>
      </c>
    </row>
    <row r="302" spans="2:14" ht="35" customHeight="1">
      <c r="C302" s="319" t="s">
        <v>473</v>
      </c>
      <c r="D302" s="317">
        <v>1</v>
      </c>
      <c r="E302" s="317">
        <v>0</v>
      </c>
      <c r="F302" s="317">
        <v>0</v>
      </c>
      <c r="G302" s="317">
        <v>0</v>
      </c>
      <c r="H302" s="317">
        <v>0</v>
      </c>
    </row>
    <row r="303" spans="2:14" ht="35" customHeight="1">
      <c r="C303" s="319" t="s">
        <v>474</v>
      </c>
      <c r="D303" s="317">
        <v>2</v>
      </c>
      <c r="E303" s="317">
        <v>0</v>
      </c>
      <c r="F303" s="317">
        <v>1</v>
      </c>
      <c r="G303" s="317">
        <v>0</v>
      </c>
      <c r="H303" s="317">
        <v>0</v>
      </c>
    </row>
    <row r="304" spans="2:14" ht="35" customHeight="1">
      <c r="C304" s="319" t="s">
        <v>475</v>
      </c>
      <c r="D304" s="317">
        <v>3</v>
      </c>
      <c r="E304" s="317">
        <v>5</v>
      </c>
      <c r="F304" s="317">
        <v>22</v>
      </c>
      <c r="G304" s="317">
        <v>0</v>
      </c>
      <c r="H304" s="317">
        <v>0</v>
      </c>
    </row>
    <row r="305" spans="3:8" ht="35" customHeight="1">
      <c r="C305" s="319" t="s">
        <v>476</v>
      </c>
      <c r="D305" s="317">
        <v>4</v>
      </c>
      <c r="E305" s="317">
        <v>101</v>
      </c>
      <c r="F305" s="317">
        <v>31</v>
      </c>
      <c r="G305" s="317">
        <v>0</v>
      </c>
      <c r="H305" s="317">
        <v>0</v>
      </c>
    </row>
    <row r="306" spans="3:8" ht="35" customHeight="1">
      <c r="C306" s="319" t="s">
        <v>477</v>
      </c>
      <c r="D306" s="317">
        <v>5</v>
      </c>
      <c r="E306" s="317">
        <v>124</v>
      </c>
      <c r="F306" s="317">
        <v>61</v>
      </c>
      <c r="G306" s="317">
        <v>0</v>
      </c>
      <c r="H306" s="317">
        <v>0</v>
      </c>
    </row>
  </sheetData>
  <sortState ref="B7:N291">
    <sortCondition ref="C6"/>
  </sortState>
  <mergeCells count="1">
    <mergeCell ref="E299:H29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AA3E2-A655-B347-BD35-A459BB58B0DB}">
  <dimension ref="A1:K46"/>
  <sheetViews>
    <sheetView workbookViewId="0">
      <selection activeCell="K5" sqref="K5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30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5" t="s">
        <v>31</v>
      </c>
      <c r="E4" s="5" t="s">
        <v>32</v>
      </c>
      <c r="F4" s="5" t="s">
        <v>33</v>
      </c>
      <c r="G4" s="5" t="s">
        <v>34</v>
      </c>
      <c r="H4" s="5" t="s">
        <v>35</v>
      </c>
      <c r="I4" s="5" t="s">
        <v>36</v>
      </c>
    </row>
    <row r="5" spans="1:11">
      <c r="B5" s="3" t="s">
        <v>29</v>
      </c>
      <c r="C5" s="1">
        <v>0</v>
      </c>
      <c r="D5" s="17">
        <v>38.088760375976499</v>
      </c>
      <c r="E5" s="18">
        <v>50</v>
      </c>
      <c r="F5" s="18">
        <v>50</v>
      </c>
      <c r="G5" s="17">
        <v>26.839187145233101</v>
      </c>
      <c r="H5" s="18">
        <v>50</v>
      </c>
      <c r="I5" s="18">
        <v>50</v>
      </c>
      <c r="K5" s="19" t="s">
        <v>71</v>
      </c>
    </row>
    <row r="6" spans="1:11">
      <c r="B6" s="3" t="s">
        <v>5</v>
      </c>
      <c r="C6" s="1">
        <v>0.56999999999999995</v>
      </c>
      <c r="D6" s="18">
        <v>50</v>
      </c>
      <c r="E6" s="18">
        <v>50</v>
      </c>
      <c r="F6" s="18">
        <v>50</v>
      </c>
      <c r="G6" s="18">
        <v>50</v>
      </c>
      <c r="H6" s="18">
        <v>50</v>
      </c>
      <c r="I6" s="18">
        <v>50</v>
      </c>
    </row>
    <row r="7" spans="1:11">
      <c r="B7" s="3" t="s">
        <v>6</v>
      </c>
      <c r="C7" s="1">
        <v>1</v>
      </c>
      <c r="D7" s="18">
        <v>50</v>
      </c>
      <c r="E7" s="18">
        <v>887.00798034667901</v>
      </c>
      <c r="F7" s="18">
        <v>50</v>
      </c>
      <c r="G7" s="18">
        <v>50</v>
      </c>
      <c r="H7" s="18">
        <v>151.38803482055599</v>
      </c>
      <c r="I7" s="18">
        <v>50</v>
      </c>
    </row>
    <row r="8" spans="1:11">
      <c r="B8" s="3" t="s">
        <v>7</v>
      </c>
      <c r="C8" s="1">
        <v>1.43</v>
      </c>
      <c r="D8" s="18">
        <v>50</v>
      </c>
      <c r="E8" s="18">
        <v>74.843413829803396</v>
      </c>
      <c r="F8" s="18">
        <v>50</v>
      </c>
      <c r="G8" s="18">
        <v>50</v>
      </c>
      <c r="H8" s="18">
        <v>50</v>
      </c>
      <c r="I8" s="18">
        <v>50</v>
      </c>
    </row>
    <row r="9" spans="1:11">
      <c r="B9" s="3" t="s">
        <v>8</v>
      </c>
      <c r="C9" s="1">
        <v>2</v>
      </c>
      <c r="D9" s="18">
        <v>50</v>
      </c>
      <c r="E9" s="18">
        <v>50</v>
      </c>
      <c r="F9" s="18">
        <v>50</v>
      </c>
      <c r="G9" s="18">
        <v>50</v>
      </c>
      <c r="H9" s="18">
        <v>50</v>
      </c>
      <c r="I9" s="18">
        <v>50</v>
      </c>
    </row>
    <row r="10" spans="1:11">
      <c r="B10" s="3" t="s">
        <v>10</v>
      </c>
      <c r="C10" s="1">
        <v>3</v>
      </c>
      <c r="D10" s="18">
        <v>50</v>
      </c>
      <c r="E10" s="18">
        <v>50</v>
      </c>
      <c r="F10" s="18">
        <v>50</v>
      </c>
      <c r="G10" s="18">
        <v>50</v>
      </c>
      <c r="H10" s="18">
        <v>50</v>
      </c>
      <c r="I10" s="18">
        <v>50</v>
      </c>
    </row>
    <row r="11" spans="1:11">
      <c r="B11" s="3" t="s">
        <v>11</v>
      </c>
      <c r="C11" s="1">
        <v>4</v>
      </c>
      <c r="D11" s="18">
        <v>50</v>
      </c>
      <c r="E11" s="18">
        <v>50</v>
      </c>
      <c r="F11" s="18">
        <v>50</v>
      </c>
      <c r="G11" s="18">
        <v>50</v>
      </c>
      <c r="H11" s="18">
        <v>50</v>
      </c>
      <c r="I11" s="18">
        <v>50</v>
      </c>
    </row>
    <row r="12" spans="1:11">
      <c r="B12" s="3" t="s">
        <v>12</v>
      </c>
      <c r="C12" s="1">
        <v>5</v>
      </c>
      <c r="D12" s="18">
        <v>50</v>
      </c>
      <c r="E12" s="18">
        <v>50</v>
      </c>
      <c r="F12" s="18">
        <v>50</v>
      </c>
      <c r="G12" s="18">
        <v>140954.287109375</v>
      </c>
      <c r="H12" s="18">
        <v>50</v>
      </c>
      <c r="I12" s="18">
        <v>50</v>
      </c>
    </row>
    <row r="13" spans="1:11">
      <c r="B13" s="3" t="s">
        <v>13</v>
      </c>
      <c r="C13" s="1">
        <v>6</v>
      </c>
      <c r="D13" s="18">
        <v>50</v>
      </c>
      <c r="E13" s="18">
        <v>3246481.40625</v>
      </c>
      <c r="F13" s="18">
        <v>50</v>
      </c>
      <c r="G13" s="18">
        <v>40294557.5</v>
      </c>
      <c r="H13" s="18">
        <v>243990.615234375</v>
      </c>
      <c r="I13" s="18">
        <v>50</v>
      </c>
    </row>
    <row r="14" spans="1:11">
      <c r="B14" s="3" t="s">
        <v>14</v>
      </c>
      <c r="C14" s="1">
        <v>7</v>
      </c>
      <c r="D14" s="18">
        <v>50</v>
      </c>
      <c r="E14" s="18">
        <v>4894509.0625</v>
      </c>
      <c r="F14" s="18">
        <v>50</v>
      </c>
      <c r="G14" s="18">
        <v>14120975.625</v>
      </c>
      <c r="H14" s="18">
        <v>1938050.15625</v>
      </c>
      <c r="I14" s="18">
        <v>159.53459739684999</v>
      </c>
    </row>
    <row r="15" spans="1:11">
      <c r="B15" s="3" t="s">
        <v>15</v>
      </c>
      <c r="C15" s="1">
        <v>8</v>
      </c>
      <c r="D15" s="18">
        <v>50</v>
      </c>
      <c r="E15" s="18">
        <v>2624588.203125</v>
      </c>
      <c r="F15" s="18">
        <v>50</v>
      </c>
      <c r="G15" s="18">
        <v>10737661.875</v>
      </c>
      <c r="H15" s="18">
        <v>180288.28125</v>
      </c>
      <c r="I15" s="18">
        <v>145.39376258850001</v>
      </c>
    </row>
    <row r="16" spans="1:11">
      <c r="B16" s="3" t="s">
        <v>16</v>
      </c>
      <c r="C16" s="1">
        <v>9</v>
      </c>
      <c r="D16" s="18">
        <v>50</v>
      </c>
      <c r="E16" s="18">
        <v>1340078.125</v>
      </c>
      <c r="F16" s="18">
        <v>50</v>
      </c>
      <c r="G16" s="18">
        <v>11040294.0625</v>
      </c>
      <c r="H16" s="18">
        <v>11848.5723876953</v>
      </c>
      <c r="I16" s="18">
        <v>50</v>
      </c>
    </row>
    <row r="17" spans="2:9">
      <c r="B17" s="3" t="s">
        <v>17</v>
      </c>
      <c r="C17" s="1">
        <v>10</v>
      </c>
      <c r="D17" s="18">
        <v>50</v>
      </c>
      <c r="E17" s="18">
        <v>834299.9609375</v>
      </c>
      <c r="F17" s="17">
        <v>32.744565010070801</v>
      </c>
      <c r="G17" s="18">
        <v>33830657.5</v>
      </c>
      <c r="H17" s="18">
        <v>77959.943847656206</v>
      </c>
      <c r="I17" s="18">
        <v>50</v>
      </c>
    </row>
    <row r="18" spans="2:9">
      <c r="B18" s="3" t="s">
        <v>18</v>
      </c>
      <c r="C18" s="1">
        <v>11</v>
      </c>
      <c r="D18" s="18">
        <v>50</v>
      </c>
      <c r="E18" s="18">
        <v>1463120.78125</v>
      </c>
      <c r="F18" s="18">
        <v>50</v>
      </c>
      <c r="G18" s="18">
        <v>45315797.5</v>
      </c>
      <c r="H18" s="18">
        <v>47200.17578125</v>
      </c>
      <c r="I18" s="18">
        <v>50</v>
      </c>
    </row>
    <row r="19" spans="2:9">
      <c r="B19" s="3" t="s">
        <v>20</v>
      </c>
      <c r="C19" s="1">
        <v>12</v>
      </c>
      <c r="D19" s="18">
        <v>50</v>
      </c>
      <c r="E19" s="18">
        <v>704328.828125</v>
      </c>
      <c r="F19" s="18">
        <v>50</v>
      </c>
      <c r="G19" s="18">
        <v>45575377.5</v>
      </c>
      <c r="H19" s="18">
        <v>21436.179809570302</v>
      </c>
      <c r="I19" s="18">
        <v>50</v>
      </c>
    </row>
    <row r="20" spans="2:9">
      <c r="B20" s="3" t="s">
        <v>21</v>
      </c>
      <c r="C20" s="1">
        <v>13</v>
      </c>
      <c r="D20" s="18">
        <v>50</v>
      </c>
      <c r="E20" s="18">
        <v>647952.01171875</v>
      </c>
      <c r="F20" s="18">
        <v>50</v>
      </c>
      <c r="G20" s="18">
        <v>49614017.5</v>
      </c>
      <c r="H20" s="18">
        <v>6684.9197387695303</v>
      </c>
      <c r="I20" s="18">
        <v>50</v>
      </c>
    </row>
    <row r="21" spans="2:9">
      <c r="B21" s="3" t="s">
        <v>22</v>
      </c>
      <c r="C21" s="1">
        <v>14</v>
      </c>
      <c r="D21" s="18">
        <v>50</v>
      </c>
      <c r="E21" s="18">
        <v>729863.5546875</v>
      </c>
      <c r="F21" s="18">
        <v>50</v>
      </c>
      <c r="G21" s="18">
        <v>76612335</v>
      </c>
      <c r="H21" s="18">
        <v>7538.5910034179597</v>
      </c>
      <c r="I21" s="18">
        <v>50</v>
      </c>
    </row>
    <row r="22" spans="2:9">
      <c r="B22" s="3" t="s">
        <v>24</v>
      </c>
      <c r="C22" s="1">
        <v>15</v>
      </c>
      <c r="D22" s="18">
        <v>50</v>
      </c>
      <c r="E22" s="18">
        <v>540230.56640625</v>
      </c>
      <c r="F22" s="18">
        <v>50</v>
      </c>
      <c r="G22" s="18">
        <v>43589321.25</v>
      </c>
      <c r="H22" s="18">
        <v>11372.568054199201</v>
      </c>
      <c r="I22" s="18">
        <v>50</v>
      </c>
    </row>
    <row r="23" spans="2:9">
      <c r="B23" s="3" t="s">
        <v>37</v>
      </c>
      <c r="C23" s="1">
        <v>16</v>
      </c>
      <c r="D23" s="18">
        <v>50</v>
      </c>
      <c r="E23" s="18">
        <v>315010.72265625</v>
      </c>
      <c r="F23" s="18">
        <v>50</v>
      </c>
      <c r="G23" s="18">
        <v>71497875</v>
      </c>
      <c r="H23" s="18">
        <v>4404.1775512695303</v>
      </c>
      <c r="I23" s="18">
        <v>50</v>
      </c>
    </row>
    <row r="24" spans="2:9">
      <c r="B24" s="3" t="s">
        <v>38</v>
      </c>
      <c r="C24" s="1">
        <v>17</v>
      </c>
      <c r="D24" s="18">
        <v>50</v>
      </c>
      <c r="E24" s="18">
        <v>521251.46484375</v>
      </c>
      <c r="F24" s="18">
        <v>50</v>
      </c>
      <c r="G24" s="18">
        <v>109373895</v>
      </c>
      <c r="H24" s="18">
        <v>807.74337768554597</v>
      </c>
      <c r="I24" s="18">
        <v>50</v>
      </c>
    </row>
    <row r="25" spans="2:9">
      <c r="B25" s="3" t="s">
        <v>39</v>
      </c>
      <c r="C25" s="1">
        <v>18</v>
      </c>
      <c r="D25" s="18">
        <v>50</v>
      </c>
      <c r="E25" s="18">
        <v>214135.126953125</v>
      </c>
      <c r="F25" s="18">
        <v>50</v>
      </c>
      <c r="G25" s="18">
        <v>41477830</v>
      </c>
      <c r="H25" s="18">
        <v>3244.2695617675699</v>
      </c>
      <c r="I25" s="18">
        <v>50</v>
      </c>
    </row>
    <row r="26" spans="2:9">
      <c r="B26" s="3" t="s">
        <v>40</v>
      </c>
      <c r="C26" s="1">
        <v>19</v>
      </c>
      <c r="D26" s="18">
        <v>50</v>
      </c>
      <c r="E26" s="18">
        <v>129235.283203125</v>
      </c>
      <c r="F26" s="18">
        <v>50</v>
      </c>
      <c r="G26" s="18">
        <v>51033062.5</v>
      </c>
      <c r="H26" s="18">
        <v>214.18634891510001</v>
      </c>
      <c r="I26" s="18">
        <v>50</v>
      </c>
    </row>
    <row r="27" spans="2:9">
      <c r="B27" s="3" t="s">
        <v>41</v>
      </c>
      <c r="C27" s="1">
        <v>20</v>
      </c>
      <c r="D27" s="18">
        <v>50</v>
      </c>
      <c r="E27" s="18">
        <v>83580.1171875</v>
      </c>
      <c r="F27" s="18">
        <v>50</v>
      </c>
      <c r="G27" s="18"/>
      <c r="H27" s="18">
        <v>806.13250732421795</v>
      </c>
      <c r="I27" s="18">
        <v>50</v>
      </c>
    </row>
    <row r="28" spans="2:9">
      <c r="B28" s="3" t="s">
        <v>42</v>
      </c>
      <c r="C28" s="1">
        <v>21</v>
      </c>
      <c r="D28" s="18">
        <v>50</v>
      </c>
      <c r="E28" s="18">
        <v>71764.7265625</v>
      </c>
      <c r="F28" s="18">
        <v>50</v>
      </c>
      <c r="G28" s="18"/>
      <c r="H28" s="18">
        <v>4064.7531127929601</v>
      </c>
      <c r="I28" s="18">
        <v>50</v>
      </c>
    </row>
    <row r="29" spans="2:9">
      <c r="B29" s="3" t="s">
        <v>43</v>
      </c>
      <c r="C29" s="1">
        <v>22</v>
      </c>
      <c r="D29" s="18">
        <v>50</v>
      </c>
      <c r="E29" s="18">
        <v>49134.958496093699</v>
      </c>
      <c r="F29" s="18">
        <v>50</v>
      </c>
      <c r="G29" s="18"/>
      <c r="H29" s="18">
        <v>1693.3204650878899</v>
      </c>
      <c r="I29" s="18">
        <v>50</v>
      </c>
    </row>
    <row r="30" spans="2:9">
      <c r="B30" s="3" t="s">
        <v>44</v>
      </c>
      <c r="C30" s="1">
        <v>23</v>
      </c>
      <c r="D30" s="18">
        <v>50</v>
      </c>
      <c r="E30" s="18">
        <v>24452.0422363281</v>
      </c>
      <c r="F30" s="18">
        <v>50</v>
      </c>
      <c r="G30" s="18"/>
      <c r="H30" s="18">
        <v>354.45260047912501</v>
      </c>
      <c r="I30" s="17">
        <v>28.292950391769399</v>
      </c>
    </row>
    <row r="31" spans="2:9">
      <c r="B31" s="3" t="s">
        <v>45</v>
      </c>
      <c r="C31" s="1">
        <v>24</v>
      </c>
      <c r="D31" s="18">
        <v>50</v>
      </c>
      <c r="E31" s="18">
        <v>18826.149902343699</v>
      </c>
      <c r="F31" s="18">
        <v>50</v>
      </c>
      <c r="G31" s="18"/>
      <c r="H31" s="17">
        <v>49.423804283141997</v>
      </c>
      <c r="I31" s="18">
        <v>50</v>
      </c>
    </row>
    <row r="32" spans="2:9">
      <c r="B32" s="3" t="s">
        <v>46</v>
      </c>
      <c r="C32" s="1">
        <v>25</v>
      </c>
      <c r="D32" s="18">
        <v>50</v>
      </c>
      <c r="E32" s="18">
        <v>30493.812255859299</v>
      </c>
      <c r="F32" s="18">
        <v>50</v>
      </c>
      <c r="G32" s="18"/>
      <c r="H32" s="18">
        <v>50</v>
      </c>
      <c r="I32" s="18">
        <v>50</v>
      </c>
    </row>
    <row r="33" spans="2:9">
      <c r="B33" s="3" t="s">
        <v>47</v>
      </c>
      <c r="C33" s="1">
        <v>26</v>
      </c>
      <c r="D33" s="18">
        <v>50</v>
      </c>
      <c r="E33" s="18">
        <v>4595.6491088867097</v>
      </c>
      <c r="F33" s="18">
        <v>50</v>
      </c>
      <c r="G33" s="18"/>
      <c r="H33" s="17">
        <v>24.0464973449707</v>
      </c>
      <c r="I33" s="18">
        <v>50</v>
      </c>
    </row>
    <row r="34" spans="2:9">
      <c r="B34" s="3" t="s">
        <v>48</v>
      </c>
      <c r="C34" s="1">
        <v>27</v>
      </c>
      <c r="D34" s="18">
        <v>50</v>
      </c>
      <c r="E34" s="18">
        <v>3166.1630249023401</v>
      </c>
      <c r="F34" s="18">
        <v>50</v>
      </c>
      <c r="G34" s="18"/>
      <c r="H34" s="18">
        <v>82.733354568481403</v>
      </c>
      <c r="I34" s="18">
        <v>50</v>
      </c>
    </row>
    <row r="35" spans="2:9">
      <c r="B35" s="3" t="s">
        <v>49</v>
      </c>
      <c r="C35" s="1">
        <v>28</v>
      </c>
      <c r="D35" s="18">
        <v>50</v>
      </c>
      <c r="E35" s="18">
        <v>4897.3048400878897</v>
      </c>
      <c r="F35" s="18">
        <v>50</v>
      </c>
      <c r="G35" s="18"/>
      <c r="H35" s="18">
        <v>55.437610149383502</v>
      </c>
      <c r="I35" s="18">
        <v>50</v>
      </c>
    </row>
    <row r="36" spans="2:9">
      <c r="B36" s="3" t="s">
        <v>50</v>
      </c>
      <c r="C36" s="1">
        <v>29</v>
      </c>
      <c r="D36" s="18">
        <v>50</v>
      </c>
      <c r="E36" s="18">
        <v>2690.5342864990198</v>
      </c>
      <c r="F36" s="18">
        <v>50</v>
      </c>
      <c r="G36" s="18"/>
      <c r="H36" s="18">
        <v>87.720930576324406</v>
      </c>
      <c r="I36" s="18">
        <v>50</v>
      </c>
    </row>
    <row r="37" spans="2:9">
      <c r="B37" s="3" t="s">
        <v>51</v>
      </c>
      <c r="C37" s="1">
        <v>30</v>
      </c>
      <c r="D37" s="18">
        <v>50</v>
      </c>
      <c r="E37" s="18">
        <v>4241.6954040527298</v>
      </c>
      <c r="F37" s="17">
        <v>46.770033836364703</v>
      </c>
      <c r="G37" s="18"/>
      <c r="H37" s="18"/>
      <c r="I37" s="18"/>
    </row>
    <row r="38" spans="2:9">
      <c r="B38" s="3" t="s">
        <v>52</v>
      </c>
      <c r="C38" s="1">
        <v>31</v>
      </c>
      <c r="D38" s="18">
        <v>50</v>
      </c>
      <c r="E38" s="18">
        <v>7945.7894897460901</v>
      </c>
      <c r="F38" s="18">
        <v>50</v>
      </c>
      <c r="G38" s="18"/>
      <c r="H38" s="18"/>
      <c r="I38" s="18"/>
    </row>
    <row r="39" spans="2:9">
      <c r="B39" s="3" t="s">
        <v>53</v>
      </c>
      <c r="C39" s="1">
        <v>32</v>
      </c>
      <c r="D39" s="18"/>
      <c r="E39" s="18"/>
      <c r="F39" s="18"/>
      <c r="G39" s="18"/>
      <c r="H39" s="18">
        <v>69.304876327514606</v>
      </c>
      <c r="I39" s="18">
        <v>50</v>
      </c>
    </row>
    <row r="40" spans="2:9">
      <c r="B40" s="3" t="s">
        <v>54</v>
      </c>
      <c r="C40" s="1">
        <v>33</v>
      </c>
      <c r="D40" s="18"/>
      <c r="E40" s="18"/>
      <c r="F40" s="18"/>
      <c r="G40" s="18"/>
      <c r="H40" s="18">
        <v>17236.0900878906</v>
      </c>
      <c r="I40" s="18">
        <v>50</v>
      </c>
    </row>
    <row r="41" spans="2:9">
      <c r="B41" s="3" t="s">
        <v>55</v>
      </c>
      <c r="C41" s="1">
        <v>34</v>
      </c>
      <c r="D41" s="18">
        <v>50</v>
      </c>
      <c r="E41" s="18">
        <v>30724.554443359299</v>
      </c>
      <c r="F41" s="18"/>
      <c r="G41" s="18"/>
      <c r="H41" s="18">
        <v>40632.027587890603</v>
      </c>
      <c r="I41" s="18">
        <v>50</v>
      </c>
    </row>
    <row r="42" spans="2:9">
      <c r="B42" s="3" t="s">
        <v>56</v>
      </c>
      <c r="C42" s="1">
        <v>35</v>
      </c>
      <c r="D42" s="18">
        <v>50</v>
      </c>
      <c r="E42" s="18">
        <v>173823.701171875</v>
      </c>
      <c r="F42" s="18"/>
      <c r="G42" s="18"/>
      <c r="H42" s="18">
        <v>10531.857910156201</v>
      </c>
      <c r="I42" s="18">
        <v>94.620128870010305</v>
      </c>
    </row>
    <row r="43" spans="2:9">
      <c r="B43" s="3" t="s">
        <v>57</v>
      </c>
      <c r="C43" s="1">
        <v>36</v>
      </c>
      <c r="D43" s="18">
        <v>50</v>
      </c>
      <c r="E43" s="18">
        <v>18044.9182128906</v>
      </c>
      <c r="F43" s="18"/>
      <c r="G43" s="18"/>
      <c r="H43" s="18">
        <v>7907.1395874023401</v>
      </c>
      <c r="I43" s="18">
        <v>50</v>
      </c>
    </row>
    <row r="44" spans="2:9">
      <c r="B44" s="3" t="s">
        <v>58</v>
      </c>
      <c r="C44" s="1">
        <v>37</v>
      </c>
      <c r="D44" s="18">
        <v>193.06001186370801</v>
      </c>
      <c r="E44" s="18">
        <v>2291.1152648925699</v>
      </c>
      <c r="F44" s="18"/>
      <c r="G44" s="18"/>
      <c r="H44" s="18">
        <v>5306.9114685058503</v>
      </c>
      <c r="I44" s="18">
        <v>50</v>
      </c>
    </row>
    <row r="45" spans="2:9">
      <c r="B45" s="3" t="s">
        <v>59</v>
      </c>
      <c r="C45" s="1">
        <v>38</v>
      </c>
      <c r="D45" s="18">
        <v>50</v>
      </c>
      <c r="E45" s="18">
        <v>10597.5964355468</v>
      </c>
      <c r="F45" s="18"/>
      <c r="G45" s="18"/>
      <c r="H45" s="18"/>
      <c r="I45" s="18"/>
    </row>
    <row r="46" spans="2:9">
      <c r="B46" s="3" t="s">
        <v>60</v>
      </c>
      <c r="C46" s="1">
        <v>39</v>
      </c>
      <c r="D46" s="18">
        <v>50</v>
      </c>
      <c r="E46" s="18">
        <v>11021.395874023399</v>
      </c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8F5CE-53CE-1245-9EBE-58C1CCA1CAC7}">
  <dimension ref="A1:G47"/>
  <sheetViews>
    <sheetView workbookViewId="0">
      <selection activeCell="H51" sqref="H51"/>
    </sheetView>
  </sheetViews>
  <sheetFormatPr baseColWidth="10" defaultRowHeight="16"/>
  <cols>
    <col min="2" max="2" width="14" customWidth="1"/>
    <col min="3" max="3" width="26.6640625" bestFit="1" customWidth="1"/>
    <col min="6" max="6" width="10.1640625" customWidth="1"/>
  </cols>
  <sheetData>
    <row r="1" spans="1:7">
      <c r="A1" s="8" t="s">
        <v>345</v>
      </c>
    </row>
    <row r="3" spans="1:7" s="4" customFormat="1" ht="34">
      <c r="B3" s="5"/>
      <c r="C3" s="5" t="s">
        <v>351</v>
      </c>
      <c r="D3" s="5" t="s">
        <v>346</v>
      </c>
      <c r="E3" s="5" t="s">
        <v>347</v>
      </c>
      <c r="F3" s="5" t="s">
        <v>350</v>
      </c>
      <c r="G3" s="5" t="s">
        <v>348</v>
      </c>
    </row>
    <row r="4" spans="1:7">
      <c r="B4" s="3" t="s">
        <v>349</v>
      </c>
      <c r="C4" s="1"/>
      <c r="D4" s="1"/>
      <c r="E4" s="1"/>
      <c r="F4" s="1"/>
      <c r="G4" s="1"/>
    </row>
    <row r="5" spans="1:7">
      <c r="B5" s="3">
        <v>36206</v>
      </c>
      <c r="C5" s="1">
        <v>0.56999999999999995</v>
      </c>
      <c r="D5" s="1">
        <v>1</v>
      </c>
      <c r="E5" s="1"/>
      <c r="F5" s="1"/>
      <c r="G5" s="1"/>
    </row>
    <row r="6" spans="1:7">
      <c r="B6" s="3">
        <v>36207</v>
      </c>
      <c r="C6" s="1">
        <v>0.56999999999999995</v>
      </c>
      <c r="D6" s="1">
        <v>1</v>
      </c>
      <c r="E6" s="1"/>
      <c r="F6" s="1"/>
      <c r="G6" s="1"/>
    </row>
    <row r="7" spans="1:7">
      <c r="B7" s="3">
        <v>37220</v>
      </c>
      <c r="C7" s="1">
        <v>1</v>
      </c>
      <c r="D7" s="1">
        <v>1</v>
      </c>
      <c r="E7" s="1"/>
      <c r="F7" s="1"/>
      <c r="G7" s="1"/>
    </row>
    <row r="8" spans="1:7">
      <c r="B8" s="3" t="s">
        <v>3</v>
      </c>
      <c r="C8" s="1">
        <v>1</v>
      </c>
      <c r="D8" s="1">
        <v>1</v>
      </c>
      <c r="E8" s="1"/>
      <c r="F8" s="1"/>
      <c r="G8" s="1"/>
    </row>
    <row r="9" spans="1:7">
      <c r="B9" s="3">
        <v>37235</v>
      </c>
      <c r="C9" s="1">
        <v>1</v>
      </c>
      <c r="D9" s="1">
        <v>1</v>
      </c>
      <c r="E9" s="1"/>
      <c r="F9" s="1"/>
      <c r="G9" s="1"/>
    </row>
    <row r="10" spans="1:7">
      <c r="B10" s="3"/>
      <c r="C10" s="1"/>
      <c r="D10" s="1"/>
      <c r="E10" s="1"/>
      <c r="F10" s="1"/>
      <c r="G10" s="1"/>
    </row>
    <row r="11" spans="1:7">
      <c r="B11" s="3" t="s">
        <v>347</v>
      </c>
      <c r="C11" s="1"/>
      <c r="D11" s="1"/>
      <c r="E11" s="1"/>
      <c r="F11" s="1"/>
      <c r="G11" s="1"/>
    </row>
    <row r="12" spans="1:7">
      <c r="B12" s="3">
        <v>36494</v>
      </c>
      <c r="C12" s="1">
        <v>39</v>
      </c>
      <c r="D12" s="1"/>
      <c r="E12" s="1">
        <v>0</v>
      </c>
      <c r="F12" s="1"/>
      <c r="G12" s="1"/>
    </row>
    <row r="13" spans="1:7">
      <c r="B13" s="3">
        <v>36505</v>
      </c>
      <c r="C13" s="1">
        <v>6</v>
      </c>
      <c r="D13" s="1"/>
      <c r="E13" s="1">
        <v>1</v>
      </c>
      <c r="F13" s="1"/>
      <c r="G13" s="1"/>
    </row>
    <row r="14" spans="1:7">
      <c r="B14" s="3">
        <v>36521</v>
      </c>
      <c r="C14" s="1">
        <v>31</v>
      </c>
      <c r="D14" s="1"/>
      <c r="E14" s="1">
        <v>0</v>
      </c>
      <c r="F14" s="1"/>
      <c r="G14" s="1"/>
    </row>
    <row r="15" spans="1:7">
      <c r="B15" s="3">
        <v>36533</v>
      </c>
      <c r="C15" s="1">
        <v>5</v>
      </c>
      <c r="D15" s="1"/>
      <c r="E15" s="1">
        <v>1</v>
      </c>
      <c r="F15" s="1"/>
      <c r="G15" s="1"/>
    </row>
    <row r="16" spans="1:7">
      <c r="B16" s="3">
        <v>36557</v>
      </c>
      <c r="C16" s="1">
        <v>6</v>
      </c>
      <c r="D16" s="1"/>
      <c r="E16" s="1">
        <v>1</v>
      </c>
      <c r="F16" s="1"/>
      <c r="G16" s="1"/>
    </row>
    <row r="17" spans="2:7">
      <c r="B17" s="3">
        <v>36566</v>
      </c>
      <c r="C17" s="1">
        <v>37</v>
      </c>
      <c r="D17" s="1"/>
      <c r="E17" s="1">
        <v>0</v>
      </c>
      <c r="F17" s="1"/>
      <c r="G17" s="1"/>
    </row>
    <row r="18" spans="2:7">
      <c r="B18" s="3"/>
      <c r="C18" s="1"/>
      <c r="D18" s="1"/>
      <c r="E18" s="1"/>
      <c r="F18" s="1"/>
      <c r="G18" s="1"/>
    </row>
    <row r="19" spans="2:7">
      <c r="B19" s="3" t="s">
        <v>350</v>
      </c>
      <c r="C19" s="1"/>
      <c r="D19" s="1"/>
      <c r="E19" s="1"/>
      <c r="F19" s="1"/>
      <c r="G19" s="1"/>
    </row>
    <row r="20" spans="2:7">
      <c r="B20" s="3">
        <v>37331</v>
      </c>
      <c r="C20" s="1">
        <v>24</v>
      </c>
      <c r="D20" s="1"/>
      <c r="E20" s="1"/>
      <c r="F20" s="1">
        <v>0</v>
      </c>
      <c r="G20" s="1"/>
    </row>
    <row r="21" spans="2:7">
      <c r="B21" s="3">
        <v>37341</v>
      </c>
      <c r="C21" s="1">
        <v>24</v>
      </c>
      <c r="D21" s="1"/>
      <c r="E21" s="1"/>
      <c r="F21" s="1">
        <v>0</v>
      </c>
      <c r="G21" s="1"/>
    </row>
    <row r="22" spans="2:7">
      <c r="B22" s="3">
        <v>37342</v>
      </c>
      <c r="C22" s="1">
        <v>24</v>
      </c>
      <c r="D22" s="1"/>
      <c r="E22" s="1"/>
      <c r="F22" s="1">
        <v>0</v>
      </c>
      <c r="G22" s="1"/>
    </row>
    <row r="23" spans="2:7">
      <c r="B23" s="3">
        <v>37359</v>
      </c>
      <c r="C23" s="1">
        <v>24</v>
      </c>
      <c r="D23" s="1"/>
      <c r="E23" s="1"/>
      <c r="F23" s="1">
        <v>0</v>
      </c>
      <c r="G23" s="1"/>
    </row>
    <row r="24" spans="2:7">
      <c r="B24" s="3">
        <v>37363</v>
      </c>
      <c r="C24" s="1">
        <v>24</v>
      </c>
      <c r="D24" s="1"/>
      <c r="E24" s="1"/>
      <c r="F24" s="1">
        <v>0</v>
      </c>
      <c r="G24" s="1"/>
    </row>
    <row r="25" spans="2:7">
      <c r="B25" s="3">
        <v>37364</v>
      </c>
      <c r="C25" s="1">
        <v>24</v>
      </c>
      <c r="D25" s="1"/>
      <c r="E25" s="1"/>
      <c r="F25" s="1">
        <v>0</v>
      </c>
      <c r="G25" s="1"/>
    </row>
    <row r="26" spans="2:7">
      <c r="B26" s="3"/>
      <c r="C26" s="1"/>
      <c r="D26" s="1"/>
      <c r="E26" s="1"/>
      <c r="F26" s="1"/>
      <c r="G26" s="1"/>
    </row>
    <row r="27" spans="2:7">
      <c r="B27" s="3" t="s">
        <v>348</v>
      </c>
      <c r="C27" s="1"/>
      <c r="D27" s="1"/>
      <c r="E27" s="1"/>
      <c r="F27" s="1"/>
      <c r="G27" s="1"/>
    </row>
    <row r="28" spans="2:7">
      <c r="B28" s="3">
        <v>37389</v>
      </c>
      <c r="C28" s="1">
        <v>24</v>
      </c>
      <c r="D28" s="1"/>
      <c r="E28" s="1"/>
      <c r="F28" s="1"/>
      <c r="G28" s="1">
        <v>0</v>
      </c>
    </row>
    <row r="29" spans="2:7">
      <c r="B29" s="3">
        <v>37390</v>
      </c>
      <c r="C29" s="1">
        <v>24</v>
      </c>
      <c r="D29" s="1"/>
      <c r="E29" s="1"/>
      <c r="F29" s="1"/>
      <c r="G29" s="1">
        <v>0</v>
      </c>
    </row>
    <row r="30" spans="2:7">
      <c r="B30" s="3">
        <v>37427</v>
      </c>
      <c r="C30" s="1">
        <v>24</v>
      </c>
      <c r="D30" s="1"/>
      <c r="E30" s="1"/>
      <c r="F30" s="1"/>
      <c r="G30" s="1">
        <v>0</v>
      </c>
    </row>
    <row r="31" spans="2:7">
      <c r="B31" s="3">
        <v>37480</v>
      </c>
      <c r="C31" s="1">
        <v>24</v>
      </c>
      <c r="D31" s="1"/>
      <c r="E31" s="1"/>
      <c r="F31" s="1"/>
      <c r="G31" s="1">
        <v>0</v>
      </c>
    </row>
    <row r="32" spans="2:7">
      <c r="B32" s="3">
        <v>37481</v>
      </c>
      <c r="C32" s="1">
        <v>24</v>
      </c>
      <c r="D32" s="1"/>
      <c r="E32" s="1"/>
      <c r="F32" s="1"/>
      <c r="G32" s="1">
        <v>0</v>
      </c>
    </row>
    <row r="33" spans="2:7">
      <c r="B33" s="3">
        <v>37482</v>
      </c>
      <c r="C33" s="1">
        <v>24</v>
      </c>
      <c r="D33" s="1"/>
      <c r="E33" s="1"/>
      <c r="F33" s="1"/>
      <c r="G33" s="1">
        <v>0</v>
      </c>
    </row>
    <row r="40" spans="2:7" s="4" customFormat="1">
      <c r="C40" s="5"/>
      <c r="D40" s="5"/>
      <c r="E40" s="5"/>
      <c r="F40" s="5"/>
      <c r="G40" s="5"/>
    </row>
    <row r="41" spans="2:7">
      <c r="C41" s="3"/>
      <c r="D41" s="1"/>
      <c r="E41" s="1"/>
      <c r="F41" s="1"/>
      <c r="G41" s="1"/>
    </row>
    <row r="42" spans="2:7">
      <c r="C42" s="3"/>
      <c r="D42" s="1"/>
      <c r="E42" s="1"/>
      <c r="F42" s="1"/>
      <c r="G42" s="1"/>
    </row>
    <row r="43" spans="2:7">
      <c r="C43" s="3"/>
      <c r="D43" s="1"/>
      <c r="E43" s="1"/>
      <c r="F43" s="1"/>
      <c r="G43" s="1"/>
    </row>
    <row r="44" spans="2:7">
      <c r="C44" s="3"/>
      <c r="D44" s="1"/>
      <c r="E44" s="1"/>
      <c r="F44" s="1"/>
      <c r="G44" s="1"/>
    </row>
    <row r="45" spans="2:7">
      <c r="C45" s="3"/>
      <c r="D45" s="1"/>
      <c r="E45" s="1"/>
      <c r="F45" s="1"/>
      <c r="G45" s="1"/>
    </row>
    <row r="46" spans="2:7">
      <c r="C46" s="3"/>
      <c r="D46" s="1"/>
      <c r="E46" s="1"/>
      <c r="F46" s="1"/>
      <c r="G46" s="1"/>
    </row>
    <row r="47" spans="2:7">
      <c r="C47" s="3"/>
      <c r="D47" s="1"/>
      <c r="E47" s="1"/>
      <c r="F47" s="1"/>
      <c r="G47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ED387-4572-724B-97DF-85C817405A71}">
  <dimension ref="A1:N13"/>
  <sheetViews>
    <sheetView workbookViewId="0">
      <selection activeCell="K25" sqref="K25"/>
    </sheetView>
  </sheetViews>
  <sheetFormatPr baseColWidth="10" defaultRowHeight="16"/>
  <cols>
    <col min="2" max="2" width="22.5" bestFit="1" customWidth="1"/>
  </cols>
  <sheetData>
    <row r="1" spans="1:14">
      <c r="A1" s="8" t="s">
        <v>355</v>
      </c>
    </row>
    <row r="4" spans="1:14">
      <c r="B4" s="2"/>
      <c r="C4" s="30" t="s">
        <v>352</v>
      </c>
      <c r="D4" s="30"/>
      <c r="E4" s="30"/>
      <c r="F4" s="30"/>
      <c r="G4" s="30"/>
      <c r="H4" s="30"/>
      <c r="I4" s="30" t="s">
        <v>353</v>
      </c>
      <c r="J4" s="30"/>
      <c r="K4" s="30"/>
      <c r="L4" s="30"/>
      <c r="M4" s="30"/>
      <c r="N4" s="30"/>
    </row>
    <row r="5" spans="1:14">
      <c r="B5" s="3" t="s">
        <v>187</v>
      </c>
      <c r="C5" s="1">
        <v>89.6</v>
      </c>
      <c r="D5" s="1">
        <v>73.150000000000006</v>
      </c>
      <c r="E5" s="1">
        <v>88.6</v>
      </c>
      <c r="F5" s="1">
        <v>88.3</v>
      </c>
      <c r="G5" s="1">
        <v>83.4</v>
      </c>
      <c r="H5" s="1">
        <v>91.55</v>
      </c>
      <c r="I5" s="1">
        <v>150.80000000000001</v>
      </c>
      <c r="J5" s="1">
        <v>122.3</v>
      </c>
      <c r="K5" s="1">
        <v>160.30000000000001</v>
      </c>
      <c r="L5" s="1">
        <v>169.8</v>
      </c>
      <c r="M5" s="1">
        <v>148.30000000000001</v>
      </c>
      <c r="N5" s="1">
        <v>155.9</v>
      </c>
    </row>
    <row r="6" spans="1:14">
      <c r="B6" s="3" t="s">
        <v>354</v>
      </c>
      <c r="C6" s="1">
        <v>16.25</v>
      </c>
      <c r="D6" s="1">
        <v>14.55</v>
      </c>
      <c r="E6" s="1">
        <v>18.3</v>
      </c>
      <c r="F6" s="1">
        <v>17.25</v>
      </c>
      <c r="G6" s="1">
        <v>15.85</v>
      </c>
      <c r="H6" s="1">
        <v>22.25</v>
      </c>
      <c r="I6" s="1">
        <v>58.2</v>
      </c>
      <c r="J6" s="1">
        <v>49.2</v>
      </c>
      <c r="K6" s="1">
        <v>67.099999999999994</v>
      </c>
      <c r="L6" s="1">
        <v>78.400000000000006</v>
      </c>
      <c r="M6" s="1">
        <v>67.8</v>
      </c>
      <c r="N6" s="1">
        <v>67.3</v>
      </c>
    </row>
    <row r="11" spans="1:14">
      <c r="B11" s="2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</row>
    <row r="12" spans="1:14">
      <c r="B12" s="3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B13" s="3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</sheetData>
  <mergeCells count="2">
    <mergeCell ref="C4:H4"/>
    <mergeCell ref="I4:N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118AD-E663-BC4F-B7FF-E4B85DB63DA6}">
  <dimension ref="A1:U150"/>
  <sheetViews>
    <sheetView workbookViewId="0">
      <selection activeCell="V24" sqref="V24"/>
    </sheetView>
  </sheetViews>
  <sheetFormatPr baseColWidth="10" defaultRowHeight="16"/>
  <cols>
    <col min="2" max="2" width="22.5" bestFit="1" customWidth="1"/>
  </cols>
  <sheetData>
    <row r="1" spans="1:21">
      <c r="A1" s="8" t="s">
        <v>356</v>
      </c>
    </row>
    <row r="4" spans="1:21" ht="17" thickBot="1">
      <c r="B4" s="146"/>
      <c r="C4" s="146"/>
      <c r="D4" s="147"/>
      <c r="E4" s="147"/>
      <c r="F4" s="147"/>
      <c r="G4" s="147"/>
      <c r="H4" s="147"/>
      <c r="I4" s="147"/>
      <c r="J4" s="147"/>
      <c r="K4" s="147"/>
    </row>
    <row r="5" spans="1:21">
      <c r="B5" s="146"/>
      <c r="C5" s="148" t="s">
        <v>357</v>
      </c>
      <c r="D5" s="149"/>
      <c r="E5" s="149"/>
      <c r="F5" s="149"/>
      <c r="G5" s="149"/>
      <c r="H5" s="149"/>
      <c r="I5" s="149"/>
      <c r="J5" s="149"/>
      <c r="K5" s="150"/>
      <c r="M5" s="148" t="s">
        <v>373</v>
      </c>
      <c r="N5" s="149"/>
      <c r="O5" s="149"/>
      <c r="P5" s="149"/>
      <c r="Q5" s="149"/>
      <c r="R5" s="149"/>
      <c r="S5" s="149"/>
      <c r="T5" s="149"/>
      <c r="U5" s="150"/>
    </row>
    <row r="6" spans="1:21" ht="17" thickBot="1">
      <c r="B6" s="146"/>
      <c r="C6" s="151"/>
      <c r="D6" s="152"/>
      <c r="E6" s="152"/>
      <c r="F6" s="152"/>
      <c r="G6" s="152"/>
      <c r="H6" s="152"/>
      <c r="I6" s="152"/>
      <c r="J6" s="152"/>
      <c r="K6" s="153"/>
      <c r="M6" s="151"/>
      <c r="N6" s="152"/>
      <c r="O6" s="152"/>
      <c r="P6" s="152"/>
      <c r="Q6" s="152"/>
      <c r="R6" s="152"/>
      <c r="S6" s="152"/>
      <c r="T6" s="152"/>
      <c r="U6" s="153"/>
    </row>
    <row r="7" spans="1:21" ht="19" thickBot="1">
      <c r="B7" s="146"/>
      <c r="C7" s="154" t="s">
        <v>358</v>
      </c>
      <c r="D7" s="155"/>
      <c r="E7" s="155"/>
      <c r="F7" s="155"/>
      <c r="G7" s="155"/>
      <c r="H7" s="155"/>
      <c r="I7" s="155"/>
      <c r="J7" s="155"/>
      <c r="K7" s="156"/>
      <c r="M7" s="154" t="s">
        <v>374</v>
      </c>
      <c r="N7" s="155"/>
      <c r="O7" s="155"/>
      <c r="P7" s="155"/>
      <c r="Q7" s="155"/>
      <c r="R7" s="155"/>
      <c r="S7" s="155"/>
      <c r="T7" s="155"/>
      <c r="U7" s="156"/>
    </row>
    <row r="8" spans="1:21" ht="17" thickBot="1">
      <c r="B8" s="146"/>
      <c r="C8" s="157" t="s">
        <v>359</v>
      </c>
      <c r="D8" s="158"/>
      <c r="E8" s="158"/>
      <c r="F8" s="158"/>
      <c r="G8" s="158"/>
      <c r="H8" s="158"/>
      <c r="I8" s="158"/>
      <c r="J8" s="158"/>
      <c r="K8" s="159"/>
      <c r="M8" s="157" t="s">
        <v>359</v>
      </c>
      <c r="N8" s="158"/>
      <c r="O8" s="158"/>
      <c r="P8" s="158"/>
      <c r="Q8" s="158"/>
      <c r="R8" s="158"/>
      <c r="S8" s="158"/>
      <c r="T8" s="158"/>
      <c r="U8" s="159"/>
    </row>
    <row r="9" spans="1:21" ht="19" thickBot="1">
      <c r="B9" s="160"/>
      <c r="C9" s="161"/>
      <c r="D9" s="162" t="s">
        <v>360</v>
      </c>
      <c r="E9" s="162">
        <v>36494</v>
      </c>
      <c r="F9" s="162">
        <v>36505</v>
      </c>
      <c r="G9" s="162">
        <v>36521</v>
      </c>
      <c r="H9" s="162">
        <v>36533</v>
      </c>
      <c r="I9" s="162">
        <v>36557</v>
      </c>
      <c r="J9" s="162">
        <v>36566</v>
      </c>
      <c r="K9" s="163"/>
      <c r="M9" s="161"/>
      <c r="N9" s="162" t="s">
        <v>360</v>
      </c>
      <c r="O9" s="162">
        <v>36494</v>
      </c>
      <c r="P9" s="162">
        <v>36505</v>
      </c>
      <c r="Q9" s="162">
        <v>36521</v>
      </c>
      <c r="R9" s="162">
        <v>36533</v>
      </c>
      <c r="S9" s="162">
        <v>36557</v>
      </c>
      <c r="T9" s="162">
        <v>36566</v>
      </c>
      <c r="U9" s="163"/>
    </row>
    <row r="10" spans="1:21">
      <c r="B10" s="160"/>
      <c r="C10" s="164"/>
      <c r="D10" s="165" t="s">
        <v>361</v>
      </c>
      <c r="E10" s="166"/>
      <c r="F10" s="166"/>
      <c r="G10" s="166"/>
      <c r="H10" s="166"/>
      <c r="I10" s="166"/>
      <c r="J10" s="166"/>
      <c r="K10" s="167"/>
      <c r="M10" s="164"/>
      <c r="N10" s="165" t="s">
        <v>361</v>
      </c>
      <c r="O10" s="166"/>
      <c r="P10" s="166"/>
      <c r="Q10" s="166"/>
      <c r="R10" s="166"/>
      <c r="S10" s="166"/>
      <c r="T10" s="166"/>
      <c r="U10" s="167"/>
    </row>
    <row r="11" spans="1:21">
      <c r="B11" s="160"/>
      <c r="C11" s="164"/>
      <c r="D11" s="165"/>
      <c r="E11" s="168" t="s">
        <v>362</v>
      </c>
      <c r="F11" s="168"/>
      <c r="G11" s="168"/>
      <c r="H11" s="168"/>
      <c r="I11" s="168"/>
      <c r="J11" s="168"/>
      <c r="K11" s="169"/>
      <c r="M11" s="164"/>
      <c r="N11" s="165"/>
      <c r="O11" s="168" t="s">
        <v>362</v>
      </c>
      <c r="P11" s="168"/>
      <c r="Q11" s="168"/>
      <c r="R11" s="168"/>
      <c r="S11" s="168"/>
      <c r="T11" s="168"/>
      <c r="U11" s="169"/>
    </row>
    <row r="12" spans="1:21">
      <c r="B12" s="160"/>
      <c r="C12" s="164"/>
      <c r="D12" s="165"/>
      <c r="E12" s="166"/>
      <c r="F12" s="166"/>
      <c r="G12" s="166"/>
      <c r="H12" s="166"/>
      <c r="I12" s="166"/>
      <c r="J12" s="166"/>
      <c r="K12" s="167"/>
      <c r="M12" s="164"/>
      <c r="N12" s="165"/>
      <c r="O12" s="166"/>
      <c r="P12" s="166"/>
      <c r="Q12" s="166"/>
      <c r="R12" s="166"/>
      <c r="S12" s="166"/>
      <c r="T12" s="166"/>
      <c r="U12" s="167"/>
    </row>
    <row r="13" spans="1:21">
      <c r="B13" s="160"/>
      <c r="C13" s="164"/>
      <c r="D13" s="165">
        <v>14</v>
      </c>
      <c r="E13" s="170">
        <v>89.6</v>
      </c>
      <c r="F13" s="170">
        <v>73.150000000000006</v>
      </c>
      <c r="G13" s="170">
        <v>88.6</v>
      </c>
      <c r="H13" s="170">
        <v>88.3</v>
      </c>
      <c r="I13" s="170">
        <v>83.4</v>
      </c>
      <c r="J13" s="170">
        <v>91.55</v>
      </c>
      <c r="K13" s="167"/>
      <c r="M13" s="164"/>
      <c r="N13" s="165">
        <v>10</v>
      </c>
      <c r="O13" s="170">
        <v>16.25</v>
      </c>
      <c r="P13" s="170">
        <v>14.55</v>
      </c>
      <c r="Q13" s="170">
        <v>18.3</v>
      </c>
      <c r="R13" s="170">
        <v>17.25</v>
      </c>
      <c r="S13" s="170">
        <v>15.85</v>
      </c>
      <c r="T13" s="170">
        <v>22.25</v>
      </c>
      <c r="U13" s="167"/>
    </row>
    <row r="14" spans="1:21">
      <c r="B14" s="160"/>
      <c r="C14" s="164"/>
      <c r="D14" s="165">
        <v>21</v>
      </c>
      <c r="E14" s="170">
        <v>62.55</v>
      </c>
      <c r="F14" s="170">
        <v>35.700000000000003</v>
      </c>
      <c r="G14" s="170">
        <v>43.6</v>
      </c>
      <c r="H14" s="170">
        <v>27.3</v>
      </c>
      <c r="I14" s="170">
        <v>33.75</v>
      </c>
      <c r="J14" s="170">
        <v>22.05</v>
      </c>
      <c r="K14" s="167"/>
      <c r="M14" s="164"/>
      <c r="N14" s="165">
        <v>14</v>
      </c>
      <c r="O14" s="170">
        <v>13</v>
      </c>
      <c r="P14" s="170">
        <v>7.75</v>
      </c>
      <c r="Q14" s="170">
        <v>12.9</v>
      </c>
      <c r="R14" s="170">
        <v>9.1</v>
      </c>
      <c r="S14" s="170">
        <v>6.7</v>
      </c>
      <c r="T14" s="170">
        <v>11.65</v>
      </c>
      <c r="U14" s="167"/>
    </row>
    <row r="15" spans="1:21">
      <c r="B15" s="160"/>
      <c r="C15" s="164"/>
      <c r="D15" s="165">
        <v>28</v>
      </c>
      <c r="E15" s="170">
        <v>41.25</v>
      </c>
      <c r="F15" s="170">
        <v>5.45</v>
      </c>
      <c r="G15" s="170">
        <v>4.8</v>
      </c>
      <c r="H15" s="170">
        <v>0.3</v>
      </c>
      <c r="I15" s="170">
        <v>8.6999999999999993</v>
      </c>
      <c r="J15" s="170">
        <v>0.3</v>
      </c>
      <c r="K15" s="167"/>
      <c r="M15" s="164"/>
      <c r="N15" s="165">
        <v>21</v>
      </c>
      <c r="O15" s="170">
        <v>0.5</v>
      </c>
      <c r="P15" s="170">
        <v>0.65</v>
      </c>
      <c r="Q15" s="170">
        <v>1.75</v>
      </c>
      <c r="R15" s="170">
        <v>0.3</v>
      </c>
      <c r="S15" s="170">
        <v>0.3</v>
      </c>
      <c r="T15" s="170">
        <v>0.3</v>
      </c>
      <c r="U15" s="167"/>
    </row>
    <row r="16" spans="1:21">
      <c r="B16" s="160"/>
      <c r="C16" s="164"/>
      <c r="D16" s="165">
        <v>35</v>
      </c>
      <c r="E16" s="170">
        <v>32.549999999999997</v>
      </c>
      <c r="F16" s="170">
        <v>0.3</v>
      </c>
      <c r="G16" s="170">
        <v>0.3</v>
      </c>
      <c r="H16" s="170">
        <v>0.3</v>
      </c>
      <c r="I16" s="170">
        <v>1.2</v>
      </c>
      <c r="J16" s="170">
        <v>0.3</v>
      </c>
      <c r="K16" s="167"/>
      <c r="M16" s="164"/>
      <c r="N16" s="165">
        <v>28</v>
      </c>
      <c r="O16" s="170">
        <v>0.3</v>
      </c>
      <c r="P16" s="170">
        <v>0.3</v>
      </c>
      <c r="Q16" s="170">
        <v>0.3</v>
      </c>
      <c r="R16" s="170">
        <v>0.3</v>
      </c>
      <c r="S16" s="170">
        <v>0.3</v>
      </c>
      <c r="T16" s="170">
        <v>0.3</v>
      </c>
      <c r="U16" s="167"/>
    </row>
    <row r="17" spans="2:21">
      <c r="B17" s="160"/>
      <c r="C17" s="164"/>
      <c r="D17" s="165">
        <v>42</v>
      </c>
      <c r="E17" s="170">
        <v>23</v>
      </c>
      <c r="F17" s="170">
        <v>0.3</v>
      </c>
      <c r="G17" s="170">
        <v>0.3</v>
      </c>
      <c r="H17" s="170">
        <v>0.3</v>
      </c>
      <c r="I17" s="170">
        <v>0.3</v>
      </c>
      <c r="J17" s="170">
        <v>0.3</v>
      </c>
      <c r="K17" s="167"/>
      <c r="M17" s="164"/>
      <c r="N17" s="165">
        <v>35</v>
      </c>
      <c r="O17" s="170">
        <v>0.3</v>
      </c>
      <c r="P17" s="170">
        <v>0.3</v>
      </c>
      <c r="Q17" s="170">
        <v>0.3</v>
      </c>
      <c r="R17" s="170">
        <v>0.3</v>
      </c>
      <c r="S17" s="170">
        <v>0.3</v>
      </c>
      <c r="T17" s="170">
        <v>0.3</v>
      </c>
      <c r="U17" s="167"/>
    </row>
    <row r="18" spans="2:21">
      <c r="B18" s="160"/>
      <c r="C18" s="164"/>
      <c r="D18" s="165">
        <v>56</v>
      </c>
      <c r="E18" s="170">
        <v>11.25</v>
      </c>
      <c r="F18" s="170">
        <v>0.3</v>
      </c>
      <c r="G18" s="170">
        <v>0.3</v>
      </c>
      <c r="H18" s="170"/>
      <c r="I18" s="170">
        <v>0.3</v>
      </c>
      <c r="J18" s="170">
        <v>0.3</v>
      </c>
      <c r="K18" s="167"/>
      <c r="M18" s="164"/>
      <c r="N18" s="165">
        <v>42</v>
      </c>
      <c r="O18" s="170">
        <v>0.3</v>
      </c>
      <c r="P18" s="170">
        <v>0.3</v>
      </c>
      <c r="Q18" s="170">
        <v>0.3</v>
      </c>
      <c r="R18" s="170">
        <v>0.3</v>
      </c>
      <c r="S18" s="170">
        <v>0.3</v>
      </c>
      <c r="T18" s="170">
        <v>0.3</v>
      </c>
      <c r="U18" s="167"/>
    </row>
    <row r="19" spans="2:21">
      <c r="B19" s="160"/>
      <c r="C19" s="164"/>
      <c r="D19" s="165">
        <v>70</v>
      </c>
      <c r="E19" s="170">
        <v>8.3000000000000007</v>
      </c>
      <c r="F19" s="170">
        <v>0.3</v>
      </c>
      <c r="G19" s="170">
        <v>0.3</v>
      </c>
      <c r="H19" s="170">
        <v>0.3</v>
      </c>
      <c r="I19" s="170">
        <v>0.3</v>
      </c>
      <c r="J19" s="170">
        <v>0.3</v>
      </c>
      <c r="K19" s="167"/>
      <c r="M19" s="164"/>
      <c r="N19" s="165">
        <v>56</v>
      </c>
      <c r="O19" s="170">
        <v>0.3</v>
      </c>
      <c r="P19" s="170">
        <v>0.3</v>
      </c>
      <c r="Q19" s="170">
        <v>0.3</v>
      </c>
      <c r="R19" s="170"/>
      <c r="S19" s="170">
        <v>0.3</v>
      </c>
      <c r="T19" s="170">
        <v>0.3</v>
      </c>
      <c r="U19" s="167"/>
    </row>
    <row r="20" spans="2:21">
      <c r="B20" s="160"/>
      <c r="C20" s="164"/>
      <c r="D20" s="165">
        <v>84</v>
      </c>
      <c r="E20" s="170">
        <v>4.3</v>
      </c>
      <c r="F20" s="170">
        <v>0.3</v>
      </c>
      <c r="G20" s="170">
        <v>0.3</v>
      </c>
      <c r="H20" s="170">
        <v>0.3</v>
      </c>
      <c r="I20" s="170">
        <v>0.3</v>
      </c>
      <c r="J20" s="170">
        <v>0.3</v>
      </c>
      <c r="K20" s="167"/>
      <c r="M20" s="164"/>
      <c r="N20" s="165">
        <v>70</v>
      </c>
      <c r="O20" s="170">
        <v>0.3</v>
      </c>
      <c r="P20" s="170">
        <v>0.3</v>
      </c>
      <c r="Q20" s="170">
        <v>0.3</v>
      </c>
      <c r="R20" s="170">
        <v>0.3</v>
      </c>
      <c r="S20" s="170">
        <v>0.3</v>
      </c>
      <c r="T20" s="170">
        <v>0.3</v>
      </c>
      <c r="U20" s="167"/>
    </row>
    <row r="21" spans="2:21">
      <c r="B21" s="160"/>
      <c r="C21" s="164"/>
      <c r="D21" s="165">
        <v>98</v>
      </c>
      <c r="E21" s="170">
        <v>2.6</v>
      </c>
      <c r="F21" s="170">
        <v>0.3</v>
      </c>
      <c r="G21" s="170">
        <v>0.3</v>
      </c>
      <c r="H21" s="170">
        <v>0.3</v>
      </c>
      <c r="I21" s="170">
        <v>0.3</v>
      </c>
      <c r="J21" s="170">
        <v>0.3</v>
      </c>
      <c r="K21" s="167"/>
      <c r="M21" s="164"/>
      <c r="N21" s="165">
        <v>84</v>
      </c>
      <c r="O21" s="170">
        <v>0.3</v>
      </c>
      <c r="P21" s="170">
        <v>0.3</v>
      </c>
      <c r="Q21" s="170">
        <v>0.3</v>
      </c>
      <c r="R21" s="170">
        <v>0.3</v>
      </c>
      <c r="S21" s="170">
        <v>0.3</v>
      </c>
      <c r="T21" s="170">
        <v>0.3</v>
      </c>
      <c r="U21" s="167"/>
    </row>
    <row r="22" spans="2:21">
      <c r="B22" s="160"/>
      <c r="C22" s="164"/>
      <c r="D22" s="165">
        <v>112</v>
      </c>
      <c r="E22" s="170">
        <v>1.2</v>
      </c>
      <c r="F22" s="170">
        <v>0.3</v>
      </c>
      <c r="G22" s="170">
        <v>0.3</v>
      </c>
      <c r="H22" s="170">
        <v>0.3</v>
      </c>
      <c r="I22" s="170">
        <v>0.3</v>
      </c>
      <c r="J22" s="170">
        <v>0.3</v>
      </c>
      <c r="K22" s="167"/>
      <c r="M22" s="164"/>
      <c r="N22" s="165">
        <v>98</v>
      </c>
      <c r="O22" s="170">
        <v>0.3</v>
      </c>
      <c r="P22" s="170">
        <v>0.3</v>
      </c>
      <c r="Q22" s="170">
        <v>0.3</v>
      </c>
      <c r="R22" s="170">
        <v>0.3</v>
      </c>
      <c r="S22" s="170">
        <v>0.3</v>
      </c>
      <c r="T22" s="170"/>
      <c r="U22" s="167"/>
    </row>
    <row r="23" spans="2:21">
      <c r="B23" s="160"/>
      <c r="C23" s="164"/>
      <c r="D23" s="165">
        <v>126</v>
      </c>
      <c r="E23" s="170">
        <v>0.6</v>
      </c>
      <c r="F23" s="170">
        <v>0.3</v>
      </c>
      <c r="G23" s="170">
        <v>0.3</v>
      </c>
      <c r="H23" s="170">
        <v>0.3</v>
      </c>
      <c r="I23" s="170">
        <v>0.3</v>
      </c>
      <c r="J23" s="170">
        <v>0.3</v>
      </c>
      <c r="K23" s="167"/>
      <c r="M23" s="164"/>
      <c r="N23" s="165">
        <v>112</v>
      </c>
      <c r="O23" s="170">
        <v>0.3</v>
      </c>
      <c r="P23" s="170">
        <v>0.3</v>
      </c>
      <c r="Q23" s="170">
        <v>0.3</v>
      </c>
      <c r="R23" s="170">
        <v>0.3</v>
      </c>
      <c r="S23" s="170">
        <v>0.3</v>
      </c>
      <c r="T23" s="170"/>
      <c r="U23" s="167"/>
    </row>
    <row r="24" spans="2:21">
      <c r="B24" s="160"/>
      <c r="C24" s="164"/>
      <c r="D24" s="165">
        <v>140</v>
      </c>
      <c r="E24" s="170">
        <v>0.3</v>
      </c>
      <c r="F24" s="170">
        <v>0.3</v>
      </c>
      <c r="G24" s="170">
        <v>0.3</v>
      </c>
      <c r="H24" s="170"/>
      <c r="I24" s="170">
        <v>0.3</v>
      </c>
      <c r="J24" s="170">
        <v>0.3</v>
      </c>
      <c r="K24" s="167"/>
      <c r="M24" s="164"/>
      <c r="N24" s="165">
        <v>126</v>
      </c>
      <c r="O24" s="170">
        <v>0.3</v>
      </c>
      <c r="P24" s="170">
        <v>0.3</v>
      </c>
      <c r="Q24" s="170">
        <v>0.3</v>
      </c>
      <c r="R24" s="170">
        <v>0.3</v>
      </c>
      <c r="S24" s="170">
        <v>0.3</v>
      </c>
      <c r="T24" s="170"/>
      <c r="U24" s="167"/>
    </row>
    <row r="25" spans="2:21">
      <c r="B25" s="160"/>
      <c r="C25" s="164"/>
      <c r="D25" s="165">
        <v>154</v>
      </c>
      <c r="E25" s="170">
        <v>0.3</v>
      </c>
      <c r="F25" s="170">
        <v>0.3</v>
      </c>
      <c r="G25" s="170">
        <v>0.3</v>
      </c>
      <c r="H25" s="170"/>
      <c r="I25" s="170">
        <v>0.3</v>
      </c>
      <c r="J25" s="170">
        <v>0.3</v>
      </c>
      <c r="K25" s="167"/>
      <c r="M25" s="164"/>
      <c r="N25" s="165">
        <v>140</v>
      </c>
      <c r="O25" s="170">
        <v>0.3</v>
      </c>
      <c r="P25" s="170">
        <v>0.3</v>
      </c>
      <c r="Q25" s="170">
        <v>0.3</v>
      </c>
      <c r="R25" s="170"/>
      <c r="S25" s="170">
        <v>0.3</v>
      </c>
      <c r="T25" s="170"/>
      <c r="U25" s="167"/>
    </row>
    <row r="26" spans="2:21">
      <c r="B26" s="160"/>
      <c r="C26" s="164"/>
      <c r="D26" s="165">
        <v>168</v>
      </c>
      <c r="E26" s="170">
        <v>0.3</v>
      </c>
      <c r="F26" s="170">
        <v>0.3</v>
      </c>
      <c r="G26" s="170">
        <v>0.3</v>
      </c>
      <c r="H26" s="170"/>
      <c r="I26" s="170">
        <v>0.3</v>
      </c>
      <c r="J26" s="170">
        <v>0.3</v>
      </c>
      <c r="K26" s="167"/>
      <c r="M26" s="164"/>
      <c r="N26" s="165">
        <v>154</v>
      </c>
      <c r="O26" s="170">
        <v>0.3</v>
      </c>
      <c r="P26" s="170">
        <v>0.3</v>
      </c>
      <c r="Q26" s="170">
        <v>0.3</v>
      </c>
      <c r="R26" s="170"/>
      <c r="S26" s="170">
        <v>0.3</v>
      </c>
      <c r="T26" s="170"/>
      <c r="U26" s="167"/>
    </row>
    <row r="27" spans="2:21">
      <c r="B27" s="160"/>
      <c r="C27" s="164"/>
      <c r="D27" s="165"/>
      <c r="E27" s="170"/>
      <c r="F27" s="170"/>
      <c r="G27" s="170"/>
      <c r="H27" s="170"/>
      <c r="I27" s="170"/>
      <c r="J27" s="170"/>
      <c r="K27" s="167"/>
      <c r="M27" s="164"/>
      <c r="N27" s="165">
        <v>168</v>
      </c>
      <c r="O27" s="170">
        <v>0.3</v>
      </c>
      <c r="P27" s="170">
        <v>0.3</v>
      </c>
      <c r="Q27" s="170">
        <v>0.3</v>
      </c>
      <c r="R27" s="170"/>
      <c r="S27" s="170">
        <v>0.3</v>
      </c>
      <c r="T27" s="170"/>
      <c r="U27" s="167"/>
    </row>
    <row r="28" spans="2:21">
      <c r="B28" s="160"/>
      <c r="C28" s="164"/>
      <c r="D28" s="165"/>
      <c r="E28" s="170"/>
      <c r="F28" s="170"/>
      <c r="G28" s="170"/>
      <c r="H28" s="170"/>
      <c r="I28" s="170"/>
      <c r="J28" s="170"/>
      <c r="K28" s="167"/>
      <c r="M28" s="164"/>
      <c r="N28" s="165"/>
      <c r="O28" s="170"/>
      <c r="P28" s="170"/>
      <c r="Q28" s="170"/>
      <c r="R28" s="170"/>
      <c r="S28" s="170"/>
      <c r="T28" s="170"/>
      <c r="U28" s="167"/>
    </row>
    <row r="29" spans="2:21">
      <c r="B29" s="160"/>
      <c r="C29" s="164"/>
      <c r="D29" s="165"/>
      <c r="E29" s="170"/>
      <c r="F29" s="170"/>
      <c r="G29" s="170"/>
      <c r="H29" s="170"/>
      <c r="I29" s="170"/>
      <c r="J29" s="170"/>
      <c r="K29" s="167"/>
      <c r="M29" s="164"/>
      <c r="N29" s="165"/>
      <c r="O29" s="170"/>
      <c r="P29" s="170"/>
      <c r="Q29" s="170"/>
      <c r="R29" s="170"/>
      <c r="S29" s="170"/>
      <c r="T29" s="170"/>
      <c r="U29" s="167"/>
    </row>
    <row r="30" spans="2:21">
      <c r="B30" s="160"/>
      <c r="C30" s="164"/>
      <c r="D30" s="165"/>
      <c r="E30" s="170"/>
      <c r="F30" s="170"/>
      <c r="G30" s="170"/>
      <c r="H30" s="170"/>
      <c r="I30" s="170"/>
      <c r="J30" s="170"/>
      <c r="K30" s="167"/>
      <c r="M30" s="164"/>
      <c r="N30" s="165"/>
      <c r="O30" s="170"/>
      <c r="P30" s="170"/>
      <c r="Q30" s="170"/>
      <c r="R30" s="170"/>
      <c r="S30" s="170"/>
      <c r="T30" s="170"/>
      <c r="U30" s="167"/>
    </row>
    <row r="31" spans="2:21">
      <c r="B31" s="160"/>
      <c r="C31" s="164"/>
      <c r="D31" s="165"/>
      <c r="E31" s="166"/>
      <c r="F31" s="166"/>
      <c r="G31" s="166"/>
      <c r="H31" s="166"/>
      <c r="I31" s="166"/>
      <c r="J31" s="166"/>
      <c r="K31" s="167"/>
      <c r="M31" s="164"/>
      <c r="N31" s="165"/>
      <c r="O31" s="166"/>
      <c r="P31" s="166"/>
      <c r="Q31" s="166"/>
      <c r="R31" s="166"/>
      <c r="S31" s="166"/>
      <c r="T31" s="166"/>
      <c r="U31" s="167"/>
    </row>
    <row r="32" spans="2:21">
      <c r="B32" s="160"/>
      <c r="C32" s="164"/>
      <c r="D32" s="165"/>
      <c r="E32" s="166"/>
      <c r="F32" s="166"/>
      <c r="G32" s="166"/>
      <c r="H32" s="166"/>
      <c r="I32" s="166"/>
      <c r="J32" s="166"/>
      <c r="K32" s="167"/>
      <c r="M32" s="164"/>
      <c r="N32" s="165"/>
      <c r="O32" s="166"/>
      <c r="P32" s="166"/>
      <c r="Q32" s="166"/>
      <c r="R32" s="166"/>
      <c r="S32" s="166"/>
      <c r="T32" s="166"/>
      <c r="U32" s="167"/>
    </row>
    <row r="33" spans="2:21" ht="17" thickBot="1">
      <c r="B33" s="160"/>
      <c r="C33" s="164"/>
      <c r="D33" s="165"/>
      <c r="E33" s="166"/>
      <c r="F33" s="166"/>
      <c r="G33" s="166"/>
      <c r="H33" s="166"/>
      <c r="I33" s="166"/>
      <c r="J33" s="166"/>
      <c r="K33" s="167"/>
      <c r="M33" s="164"/>
      <c r="N33" s="165"/>
      <c r="O33" s="166"/>
      <c r="P33" s="166"/>
      <c r="Q33" s="166"/>
      <c r="R33" s="166"/>
      <c r="S33" s="166"/>
      <c r="T33" s="166"/>
      <c r="U33" s="167"/>
    </row>
    <row r="34" spans="2:21" ht="18" thickTop="1" thickBot="1">
      <c r="B34" s="160"/>
      <c r="C34" s="171" t="s">
        <v>363</v>
      </c>
      <c r="D34" s="172"/>
      <c r="E34" s="172"/>
      <c r="F34" s="172"/>
      <c r="G34" s="172"/>
      <c r="H34" s="172"/>
      <c r="I34" s="172"/>
      <c r="J34" s="172"/>
      <c r="K34" s="173"/>
      <c r="M34" s="171" t="s">
        <v>363</v>
      </c>
      <c r="N34" s="172"/>
      <c r="O34" s="172"/>
      <c r="P34" s="172"/>
      <c r="Q34" s="172"/>
      <c r="R34" s="172"/>
      <c r="S34" s="172"/>
      <c r="T34" s="172"/>
      <c r="U34" s="173"/>
    </row>
    <row r="35" spans="2:21">
      <c r="B35" s="160"/>
      <c r="C35" s="174"/>
      <c r="D35" s="175" t="s">
        <v>364</v>
      </c>
      <c r="E35" s="176" t="s">
        <v>365</v>
      </c>
      <c r="F35" s="176" t="s">
        <v>365</v>
      </c>
      <c r="G35" s="176" t="s">
        <v>365</v>
      </c>
      <c r="H35" s="176" t="s">
        <v>365</v>
      </c>
      <c r="I35" s="176"/>
      <c r="J35" s="176" t="s">
        <v>365</v>
      </c>
      <c r="K35" s="177"/>
      <c r="M35" s="174"/>
      <c r="N35" s="175" t="s">
        <v>364</v>
      </c>
      <c r="O35" s="176" t="s">
        <v>365</v>
      </c>
      <c r="P35" s="176" t="s">
        <v>365</v>
      </c>
      <c r="Q35" s="176" t="s">
        <v>365</v>
      </c>
      <c r="R35" s="176" t="s">
        <v>365</v>
      </c>
      <c r="S35" s="176"/>
      <c r="T35" s="176" t="s">
        <v>365</v>
      </c>
      <c r="U35" s="177"/>
    </row>
    <row r="36" spans="2:21">
      <c r="B36" s="160"/>
      <c r="C36" s="178"/>
      <c r="D36" s="165" t="s">
        <v>361</v>
      </c>
      <c r="E36" s="166"/>
      <c r="F36" s="166"/>
      <c r="G36" s="166"/>
      <c r="H36" s="166"/>
      <c r="I36" s="166"/>
      <c r="J36" s="166"/>
      <c r="K36" s="167"/>
      <c r="M36" s="178"/>
      <c r="N36" s="165" t="s">
        <v>361</v>
      </c>
      <c r="O36" s="166"/>
      <c r="P36" s="166"/>
      <c r="Q36" s="166"/>
      <c r="R36" s="166"/>
      <c r="S36" s="166"/>
      <c r="T36" s="166"/>
      <c r="U36" s="167"/>
    </row>
    <row r="37" spans="2:21">
      <c r="B37" s="160"/>
      <c r="C37" s="178"/>
      <c r="D37" s="165">
        <v>14</v>
      </c>
      <c r="E37" s="179">
        <f t="shared" ref="E37:J50" si="0">LN(E13)</f>
        <v>4.4953553199808844</v>
      </c>
      <c r="F37" s="179">
        <f t="shared" si="0"/>
        <v>4.2925121274661331</v>
      </c>
      <c r="G37" s="179">
        <f t="shared" si="0"/>
        <v>4.4841318576110352</v>
      </c>
      <c r="H37" s="179">
        <f t="shared" si="0"/>
        <v>4.4807401076099147</v>
      </c>
      <c r="I37" s="179">
        <f t="shared" si="0"/>
        <v>4.423648309364701</v>
      </c>
      <c r="J37" s="179">
        <f t="shared" si="0"/>
        <v>4.5168852711205201</v>
      </c>
      <c r="K37" s="180"/>
      <c r="M37" s="178"/>
      <c r="N37" s="165">
        <v>14</v>
      </c>
      <c r="O37" s="179">
        <f t="shared" ref="O37:T50" si="1">LN(O13)</f>
        <v>2.7880929087757464</v>
      </c>
      <c r="P37" s="179">
        <f t="shared" si="1"/>
        <v>2.6775909936175015</v>
      </c>
      <c r="Q37" s="179">
        <f t="shared" si="1"/>
        <v>2.9069010598473755</v>
      </c>
      <c r="R37" s="179">
        <f t="shared" si="1"/>
        <v>2.8478121434773689</v>
      </c>
      <c r="S37" s="179">
        <f t="shared" si="1"/>
        <v>2.7631695003232895</v>
      </c>
      <c r="T37" s="179">
        <f t="shared" si="1"/>
        <v>3.1023420086122493</v>
      </c>
      <c r="U37" s="180"/>
    </row>
    <row r="38" spans="2:21">
      <c r="B38" s="160"/>
      <c r="C38" s="178"/>
      <c r="D38" s="165">
        <v>21</v>
      </c>
      <c r="E38" s="179">
        <f t="shared" si="0"/>
        <v>4.1359662369129202</v>
      </c>
      <c r="F38" s="179">
        <f t="shared" si="0"/>
        <v>3.5751506887855933</v>
      </c>
      <c r="G38" s="179">
        <f t="shared" si="0"/>
        <v>3.7750571503549888</v>
      </c>
      <c r="H38" s="179">
        <f t="shared" si="0"/>
        <v>3.3068867021909143</v>
      </c>
      <c r="I38" s="179">
        <f t="shared" si="0"/>
        <v>3.5189804173185388</v>
      </c>
      <c r="J38" s="179">
        <f t="shared" si="0"/>
        <v>3.0933126018928552</v>
      </c>
      <c r="K38" s="180"/>
      <c r="M38" s="178"/>
      <c r="N38" s="165">
        <v>21</v>
      </c>
      <c r="O38" s="179">
        <f t="shared" si="1"/>
        <v>2.5649493574615367</v>
      </c>
      <c r="P38" s="179">
        <f t="shared" si="1"/>
        <v>2.0476928433652555</v>
      </c>
      <c r="Q38" s="179">
        <f t="shared" si="1"/>
        <v>2.5572273113676265</v>
      </c>
      <c r="R38" s="179">
        <f t="shared" si="1"/>
        <v>2.2082744135228043</v>
      </c>
      <c r="S38" s="179">
        <f t="shared" si="1"/>
        <v>1.9021075263969205</v>
      </c>
      <c r="T38" s="179">
        <f t="shared" si="1"/>
        <v>2.4553061800117097</v>
      </c>
      <c r="U38" s="180"/>
    </row>
    <row r="39" spans="2:21">
      <c r="B39" s="160"/>
      <c r="C39" s="178"/>
      <c r="D39" s="165">
        <v>28</v>
      </c>
      <c r="E39" s="179">
        <f t="shared" si="0"/>
        <v>3.7196511127806899</v>
      </c>
      <c r="F39" s="179">
        <f t="shared" si="0"/>
        <v>1.6956156086751528</v>
      </c>
      <c r="G39" s="179">
        <f t="shared" si="0"/>
        <v>1.5686159179138452</v>
      </c>
      <c r="H39" s="179">
        <f t="shared" si="0"/>
        <v>-1.2039728043259361</v>
      </c>
      <c r="I39" s="179">
        <f t="shared" si="0"/>
        <v>2.1633230256605378</v>
      </c>
      <c r="J39" s="179">
        <f t="shared" si="0"/>
        <v>-1.2039728043259361</v>
      </c>
      <c r="K39" s="180"/>
      <c r="M39" s="178"/>
      <c r="N39" s="165">
        <v>28</v>
      </c>
      <c r="O39" s="179">
        <f t="shared" si="1"/>
        <v>-0.69314718055994529</v>
      </c>
      <c r="P39" s="179">
        <f t="shared" si="1"/>
        <v>-0.43078291609245423</v>
      </c>
      <c r="Q39" s="179">
        <f t="shared" si="1"/>
        <v>0.55961578793542266</v>
      </c>
      <c r="R39" s="179">
        <f t="shared" si="1"/>
        <v>-1.2039728043259361</v>
      </c>
      <c r="S39" s="179">
        <f t="shared" si="1"/>
        <v>-1.2039728043259361</v>
      </c>
      <c r="T39" s="179">
        <f t="shared" si="1"/>
        <v>-1.2039728043259361</v>
      </c>
      <c r="U39" s="180"/>
    </row>
    <row r="40" spans="2:21">
      <c r="B40" s="160"/>
      <c r="C40" s="178"/>
      <c r="D40" s="165">
        <v>35</v>
      </c>
      <c r="E40" s="179">
        <f t="shared" si="0"/>
        <v>3.482777368654578</v>
      </c>
      <c r="F40" s="179">
        <f t="shared" si="0"/>
        <v>-1.2039728043259361</v>
      </c>
      <c r="G40" s="179">
        <f t="shared" si="0"/>
        <v>-1.2039728043259361</v>
      </c>
      <c r="H40" s="179">
        <f t="shared" si="0"/>
        <v>-1.2039728043259361</v>
      </c>
      <c r="I40" s="179">
        <f t="shared" si="0"/>
        <v>0.18232155679395459</v>
      </c>
      <c r="J40" s="179">
        <f t="shared" si="0"/>
        <v>-1.2039728043259361</v>
      </c>
      <c r="K40" s="180"/>
      <c r="M40" s="178"/>
      <c r="N40" s="165">
        <v>35</v>
      </c>
      <c r="O40" s="179">
        <f t="shared" si="1"/>
        <v>-1.2039728043259361</v>
      </c>
      <c r="P40" s="179">
        <f t="shared" si="1"/>
        <v>-1.2039728043259361</v>
      </c>
      <c r="Q40" s="179">
        <f t="shared" si="1"/>
        <v>-1.2039728043259361</v>
      </c>
      <c r="R40" s="179">
        <f t="shared" si="1"/>
        <v>-1.2039728043259361</v>
      </c>
      <c r="S40" s="179">
        <f t="shared" si="1"/>
        <v>-1.2039728043259361</v>
      </c>
      <c r="T40" s="179">
        <f t="shared" si="1"/>
        <v>-1.2039728043259361</v>
      </c>
      <c r="U40" s="180"/>
    </row>
    <row r="41" spans="2:21">
      <c r="B41" s="160"/>
      <c r="C41" s="178"/>
      <c r="D41" s="165">
        <v>42</v>
      </c>
      <c r="E41" s="179">
        <f t="shared" si="0"/>
        <v>3.1354942159291497</v>
      </c>
      <c r="F41" s="179">
        <f t="shared" si="0"/>
        <v>-1.2039728043259361</v>
      </c>
      <c r="G41" s="179">
        <f t="shared" si="0"/>
        <v>-1.2039728043259361</v>
      </c>
      <c r="H41" s="179">
        <f t="shared" si="0"/>
        <v>-1.2039728043259361</v>
      </c>
      <c r="I41" s="179">
        <f t="shared" si="0"/>
        <v>-1.2039728043259361</v>
      </c>
      <c r="J41" s="179">
        <f t="shared" si="0"/>
        <v>-1.2039728043259361</v>
      </c>
      <c r="K41" s="180"/>
      <c r="M41" s="178"/>
      <c r="N41" s="165">
        <v>42</v>
      </c>
      <c r="O41" s="179">
        <f t="shared" si="1"/>
        <v>-1.2039728043259361</v>
      </c>
      <c r="P41" s="179">
        <f t="shared" si="1"/>
        <v>-1.2039728043259361</v>
      </c>
      <c r="Q41" s="179">
        <f t="shared" si="1"/>
        <v>-1.2039728043259361</v>
      </c>
      <c r="R41" s="179">
        <f t="shared" si="1"/>
        <v>-1.2039728043259361</v>
      </c>
      <c r="S41" s="179">
        <f t="shared" si="1"/>
        <v>-1.2039728043259361</v>
      </c>
      <c r="T41" s="179">
        <f t="shared" si="1"/>
        <v>-1.2039728043259361</v>
      </c>
      <c r="U41" s="180"/>
    </row>
    <row r="42" spans="2:21">
      <c r="B42" s="160"/>
      <c r="C42" s="178"/>
      <c r="D42" s="165">
        <v>56</v>
      </c>
      <c r="E42" s="179">
        <f t="shared" si="0"/>
        <v>2.4203681286504293</v>
      </c>
      <c r="F42" s="179">
        <f t="shared" si="0"/>
        <v>-1.2039728043259361</v>
      </c>
      <c r="G42" s="179">
        <f t="shared" si="0"/>
        <v>-1.2039728043259361</v>
      </c>
      <c r="H42" s="179"/>
      <c r="I42" s="179">
        <f t="shared" si="0"/>
        <v>-1.2039728043259361</v>
      </c>
      <c r="J42" s="179">
        <f t="shared" si="0"/>
        <v>-1.2039728043259361</v>
      </c>
      <c r="K42" s="180"/>
      <c r="M42" s="178"/>
      <c r="N42" s="165">
        <v>56</v>
      </c>
      <c r="O42" s="179">
        <f t="shared" si="1"/>
        <v>-1.2039728043259361</v>
      </c>
      <c r="P42" s="179">
        <f t="shared" si="1"/>
        <v>-1.2039728043259361</v>
      </c>
      <c r="Q42" s="179">
        <f t="shared" si="1"/>
        <v>-1.2039728043259361</v>
      </c>
      <c r="R42" s="179">
        <f>LN(R18)</f>
        <v>-1.2039728043259361</v>
      </c>
      <c r="S42" s="179">
        <f t="shared" si="1"/>
        <v>-1.2039728043259361</v>
      </c>
      <c r="T42" s="179">
        <f t="shared" si="1"/>
        <v>-1.2039728043259361</v>
      </c>
      <c r="U42" s="180"/>
    </row>
    <row r="43" spans="2:21">
      <c r="B43" s="160"/>
      <c r="C43" s="178"/>
      <c r="D43" s="165">
        <v>70</v>
      </c>
      <c r="E43" s="179">
        <f t="shared" si="0"/>
        <v>2.1162555148025524</v>
      </c>
      <c r="F43" s="179">
        <f t="shared" si="0"/>
        <v>-1.2039728043259361</v>
      </c>
      <c r="G43" s="179">
        <f t="shared" si="0"/>
        <v>-1.2039728043259361</v>
      </c>
      <c r="H43" s="179">
        <f t="shared" si="0"/>
        <v>-1.2039728043259361</v>
      </c>
      <c r="I43" s="179">
        <f t="shared" si="0"/>
        <v>-1.2039728043259361</v>
      </c>
      <c r="J43" s="179">
        <f t="shared" si="0"/>
        <v>-1.2039728043259361</v>
      </c>
      <c r="K43" s="180"/>
      <c r="M43" s="178"/>
      <c r="N43" s="165">
        <v>70</v>
      </c>
      <c r="O43" s="179">
        <f t="shared" si="1"/>
        <v>-1.2039728043259361</v>
      </c>
      <c r="P43" s="179">
        <f t="shared" si="1"/>
        <v>-1.2039728043259361</v>
      </c>
      <c r="Q43" s="179">
        <f t="shared" si="1"/>
        <v>-1.2039728043259361</v>
      </c>
      <c r="R43" s="179"/>
      <c r="S43" s="179">
        <f t="shared" si="1"/>
        <v>-1.2039728043259361</v>
      </c>
      <c r="T43" s="179">
        <f t="shared" si="1"/>
        <v>-1.2039728043259361</v>
      </c>
      <c r="U43" s="180"/>
    </row>
    <row r="44" spans="2:21">
      <c r="B44" s="160"/>
      <c r="C44" s="178"/>
      <c r="D44" s="165">
        <v>84</v>
      </c>
      <c r="E44" s="179">
        <f t="shared" si="0"/>
        <v>1.4586150226995167</v>
      </c>
      <c r="F44" s="179">
        <f t="shared" si="0"/>
        <v>-1.2039728043259361</v>
      </c>
      <c r="G44" s="179">
        <f t="shared" si="0"/>
        <v>-1.2039728043259361</v>
      </c>
      <c r="H44" s="179">
        <f t="shared" si="0"/>
        <v>-1.2039728043259361</v>
      </c>
      <c r="I44" s="179">
        <f t="shared" si="0"/>
        <v>-1.2039728043259361</v>
      </c>
      <c r="J44" s="179">
        <f t="shared" si="0"/>
        <v>-1.2039728043259361</v>
      </c>
      <c r="K44" s="180"/>
      <c r="M44" s="178"/>
      <c r="N44" s="165">
        <v>84</v>
      </c>
      <c r="O44" s="179">
        <f t="shared" si="1"/>
        <v>-1.2039728043259361</v>
      </c>
      <c r="P44" s="179">
        <f t="shared" si="1"/>
        <v>-1.2039728043259361</v>
      </c>
      <c r="Q44" s="179">
        <f t="shared" si="1"/>
        <v>-1.2039728043259361</v>
      </c>
      <c r="R44" s="179">
        <f>LN(R20)</f>
        <v>-1.2039728043259361</v>
      </c>
      <c r="S44" s="179">
        <f t="shared" si="1"/>
        <v>-1.2039728043259361</v>
      </c>
      <c r="T44" s="179">
        <f t="shared" si="1"/>
        <v>-1.2039728043259361</v>
      </c>
      <c r="U44" s="180"/>
    </row>
    <row r="45" spans="2:21">
      <c r="B45" s="160"/>
      <c r="C45" s="178"/>
      <c r="D45" s="165">
        <v>98</v>
      </c>
      <c r="E45" s="179">
        <f t="shared" si="0"/>
        <v>0.95551144502743635</v>
      </c>
      <c r="F45" s="179">
        <f t="shared" si="0"/>
        <v>-1.2039728043259361</v>
      </c>
      <c r="G45" s="179">
        <f t="shared" si="0"/>
        <v>-1.2039728043259361</v>
      </c>
      <c r="H45" s="179">
        <f t="shared" si="0"/>
        <v>-1.2039728043259361</v>
      </c>
      <c r="I45" s="179">
        <f t="shared" si="0"/>
        <v>-1.2039728043259361</v>
      </c>
      <c r="J45" s="179">
        <f t="shared" si="0"/>
        <v>-1.2039728043259361</v>
      </c>
      <c r="K45" s="180"/>
      <c r="M45" s="178"/>
      <c r="N45" s="165">
        <v>98</v>
      </c>
      <c r="O45" s="179">
        <f t="shared" si="1"/>
        <v>-1.2039728043259361</v>
      </c>
      <c r="P45" s="179">
        <f t="shared" si="1"/>
        <v>-1.2039728043259361</v>
      </c>
      <c r="Q45" s="179">
        <f t="shared" si="1"/>
        <v>-1.2039728043259361</v>
      </c>
      <c r="R45" s="179">
        <f>LN(R21)</f>
        <v>-1.2039728043259361</v>
      </c>
      <c r="S45" s="179">
        <f t="shared" si="1"/>
        <v>-1.2039728043259361</v>
      </c>
      <c r="T45" s="179">
        <f t="shared" si="1"/>
        <v>-1.2039728043259361</v>
      </c>
      <c r="U45" s="180"/>
    </row>
    <row r="46" spans="2:21">
      <c r="B46" s="160"/>
      <c r="C46" s="178"/>
      <c r="D46" s="165">
        <v>112</v>
      </c>
      <c r="E46" s="179">
        <f t="shared" si="0"/>
        <v>0.18232155679395459</v>
      </c>
      <c r="F46" s="179">
        <f t="shared" si="0"/>
        <v>-1.2039728043259361</v>
      </c>
      <c r="G46" s="179">
        <f t="shared" si="0"/>
        <v>-1.2039728043259361</v>
      </c>
      <c r="H46" s="179">
        <f t="shared" si="0"/>
        <v>-1.2039728043259361</v>
      </c>
      <c r="I46" s="179">
        <f t="shared" si="0"/>
        <v>-1.2039728043259361</v>
      </c>
      <c r="J46" s="179">
        <f t="shared" si="0"/>
        <v>-1.2039728043259361</v>
      </c>
      <c r="K46" s="180"/>
      <c r="M46" s="178"/>
      <c r="N46" s="165">
        <v>112</v>
      </c>
      <c r="O46" s="179">
        <f t="shared" si="1"/>
        <v>-1.2039728043259361</v>
      </c>
      <c r="P46" s="179">
        <f t="shared" si="1"/>
        <v>-1.2039728043259361</v>
      </c>
      <c r="Q46" s="179">
        <f t="shared" si="1"/>
        <v>-1.2039728043259361</v>
      </c>
      <c r="R46" s="179">
        <f>LN(R22)</f>
        <v>-1.2039728043259361</v>
      </c>
      <c r="S46" s="179">
        <f t="shared" si="1"/>
        <v>-1.2039728043259361</v>
      </c>
      <c r="T46" s="179"/>
      <c r="U46" s="180"/>
    </row>
    <row r="47" spans="2:21">
      <c r="B47" s="160"/>
      <c r="C47" s="178"/>
      <c r="D47" s="165">
        <v>126</v>
      </c>
      <c r="E47" s="179">
        <f t="shared" si="0"/>
        <v>-0.51082562376599072</v>
      </c>
      <c r="F47" s="179">
        <f t="shared" si="0"/>
        <v>-1.2039728043259361</v>
      </c>
      <c r="G47" s="179">
        <f t="shared" si="0"/>
        <v>-1.2039728043259361</v>
      </c>
      <c r="H47" s="179">
        <f t="shared" si="0"/>
        <v>-1.2039728043259361</v>
      </c>
      <c r="I47" s="179">
        <f t="shared" si="0"/>
        <v>-1.2039728043259361</v>
      </c>
      <c r="J47" s="179">
        <f t="shared" si="0"/>
        <v>-1.2039728043259361</v>
      </c>
      <c r="K47" s="180"/>
      <c r="M47" s="178"/>
      <c r="N47" s="165">
        <v>126</v>
      </c>
      <c r="O47" s="179">
        <f t="shared" si="1"/>
        <v>-1.2039728043259361</v>
      </c>
      <c r="P47" s="179">
        <f t="shared" si="1"/>
        <v>-1.2039728043259361</v>
      </c>
      <c r="Q47" s="179">
        <f t="shared" si="1"/>
        <v>-1.2039728043259361</v>
      </c>
      <c r="R47" s="179">
        <f>LN(R23)</f>
        <v>-1.2039728043259361</v>
      </c>
      <c r="S47" s="179">
        <f t="shared" si="1"/>
        <v>-1.2039728043259361</v>
      </c>
      <c r="T47" s="179"/>
      <c r="U47" s="180"/>
    </row>
    <row r="48" spans="2:21">
      <c r="B48" s="160"/>
      <c r="C48" s="178"/>
      <c r="D48" s="165">
        <v>140</v>
      </c>
      <c r="E48" s="179">
        <f t="shared" si="0"/>
        <v>-1.2039728043259361</v>
      </c>
      <c r="F48" s="179">
        <f t="shared" si="0"/>
        <v>-1.2039728043259361</v>
      </c>
      <c r="G48" s="179">
        <f t="shared" si="0"/>
        <v>-1.2039728043259361</v>
      </c>
      <c r="H48" s="179"/>
      <c r="I48" s="179">
        <f t="shared" si="0"/>
        <v>-1.2039728043259361</v>
      </c>
      <c r="J48" s="179">
        <f t="shared" si="0"/>
        <v>-1.2039728043259361</v>
      </c>
      <c r="K48" s="180"/>
      <c r="M48" s="178"/>
      <c r="N48" s="165">
        <v>140</v>
      </c>
      <c r="O48" s="179">
        <f t="shared" si="1"/>
        <v>-1.2039728043259361</v>
      </c>
      <c r="P48" s="179">
        <f t="shared" si="1"/>
        <v>-1.2039728043259361</v>
      </c>
      <c r="Q48" s="179">
        <f t="shared" si="1"/>
        <v>-1.2039728043259361</v>
      </c>
      <c r="R48" s="179">
        <f>LN(R24)</f>
        <v>-1.2039728043259361</v>
      </c>
      <c r="S48" s="179">
        <f t="shared" si="1"/>
        <v>-1.2039728043259361</v>
      </c>
      <c r="T48" s="179"/>
      <c r="U48" s="180"/>
    </row>
    <row r="49" spans="2:21">
      <c r="B49" s="160"/>
      <c r="C49" s="178"/>
      <c r="D49" s="165">
        <v>154</v>
      </c>
      <c r="E49" s="179">
        <f t="shared" si="0"/>
        <v>-1.2039728043259361</v>
      </c>
      <c r="F49" s="179">
        <f t="shared" si="0"/>
        <v>-1.2039728043259361</v>
      </c>
      <c r="G49" s="179">
        <f t="shared" si="0"/>
        <v>-1.2039728043259361</v>
      </c>
      <c r="H49" s="179"/>
      <c r="I49" s="179">
        <f t="shared" si="0"/>
        <v>-1.2039728043259361</v>
      </c>
      <c r="J49" s="179">
        <f t="shared" si="0"/>
        <v>-1.2039728043259361</v>
      </c>
      <c r="K49" s="180"/>
      <c r="M49" s="178"/>
      <c r="N49" s="165">
        <v>154</v>
      </c>
      <c r="O49" s="179">
        <f t="shared" si="1"/>
        <v>-1.2039728043259361</v>
      </c>
      <c r="P49" s="179">
        <f t="shared" si="1"/>
        <v>-1.2039728043259361</v>
      </c>
      <c r="Q49" s="179">
        <f t="shared" si="1"/>
        <v>-1.2039728043259361</v>
      </c>
      <c r="R49" s="179"/>
      <c r="S49" s="179">
        <f t="shared" si="1"/>
        <v>-1.2039728043259361</v>
      </c>
      <c r="T49" s="179"/>
      <c r="U49" s="180"/>
    </row>
    <row r="50" spans="2:21">
      <c r="B50" s="160"/>
      <c r="C50" s="178"/>
      <c r="D50" s="165">
        <v>168</v>
      </c>
      <c r="E50" s="179">
        <f t="shared" si="0"/>
        <v>-1.2039728043259361</v>
      </c>
      <c r="F50" s="179">
        <f t="shared" si="0"/>
        <v>-1.2039728043259361</v>
      </c>
      <c r="G50" s="179">
        <f t="shared" si="0"/>
        <v>-1.2039728043259361</v>
      </c>
      <c r="H50" s="179"/>
      <c r="I50" s="179">
        <f t="shared" si="0"/>
        <v>-1.2039728043259361</v>
      </c>
      <c r="J50" s="179">
        <f t="shared" si="0"/>
        <v>-1.2039728043259361</v>
      </c>
      <c r="K50" s="180"/>
      <c r="M50" s="178"/>
      <c r="N50" s="165">
        <v>168</v>
      </c>
      <c r="O50" s="179">
        <f t="shared" si="1"/>
        <v>-1.2039728043259361</v>
      </c>
      <c r="P50" s="179">
        <f t="shared" si="1"/>
        <v>-1.2039728043259361</v>
      </c>
      <c r="Q50" s="179">
        <f t="shared" si="1"/>
        <v>-1.2039728043259361</v>
      </c>
      <c r="R50" s="179"/>
      <c r="S50" s="179">
        <f t="shared" si="1"/>
        <v>-1.2039728043259361</v>
      </c>
      <c r="T50" s="179"/>
      <c r="U50" s="180"/>
    </row>
    <row r="51" spans="2:21">
      <c r="B51" s="160"/>
      <c r="C51" s="178"/>
      <c r="D51" s="165"/>
      <c r="E51" s="179"/>
      <c r="F51" s="179"/>
      <c r="G51" s="179"/>
      <c r="H51" s="179"/>
      <c r="I51" s="179"/>
      <c r="J51" s="179"/>
      <c r="K51" s="180"/>
      <c r="M51" s="178"/>
      <c r="N51" s="165"/>
      <c r="O51" s="179"/>
      <c r="P51" s="179"/>
      <c r="Q51" s="179"/>
      <c r="R51" s="179"/>
      <c r="S51" s="179"/>
      <c r="T51" s="179"/>
      <c r="U51" s="180"/>
    </row>
    <row r="52" spans="2:21">
      <c r="B52" s="160"/>
      <c r="C52" s="178"/>
      <c r="D52" s="165"/>
      <c r="E52" s="179"/>
      <c r="F52" s="179"/>
      <c r="G52" s="179"/>
      <c r="H52" s="179"/>
      <c r="I52" s="179"/>
      <c r="J52" s="179"/>
      <c r="K52" s="180"/>
      <c r="M52" s="178"/>
      <c r="N52" s="165"/>
      <c r="O52" s="179"/>
      <c r="P52" s="179"/>
      <c r="Q52" s="179"/>
      <c r="R52" s="179"/>
      <c r="S52" s="179"/>
      <c r="T52" s="179"/>
      <c r="U52" s="180"/>
    </row>
    <row r="53" spans="2:21">
      <c r="B53" s="160"/>
      <c r="C53" s="178"/>
      <c r="D53" s="165"/>
      <c r="E53" s="179"/>
      <c r="F53" s="179"/>
      <c r="G53" s="179"/>
      <c r="H53" s="179"/>
      <c r="I53" s="179"/>
      <c r="J53" s="179"/>
      <c r="K53" s="180"/>
      <c r="M53" s="178"/>
      <c r="N53" s="165"/>
      <c r="O53" s="179"/>
      <c r="P53" s="179"/>
      <c r="Q53" s="179"/>
      <c r="R53" s="179"/>
      <c r="S53" s="179"/>
      <c r="T53" s="179"/>
      <c r="U53" s="180"/>
    </row>
    <row r="54" spans="2:21">
      <c r="B54" s="160"/>
      <c r="C54" s="178"/>
      <c r="D54" s="165"/>
      <c r="E54" s="179"/>
      <c r="F54" s="179"/>
      <c r="G54" s="179"/>
      <c r="H54" s="179"/>
      <c r="I54" s="179"/>
      <c r="J54" s="179"/>
      <c r="K54" s="180"/>
      <c r="M54" s="178"/>
      <c r="N54" s="165"/>
      <c r="O54" s="179"/>
      <c r="P54" s="179"/>
      <c r="Q54" s="179"/>
      <c r="R54" s="179"/>
      <c r="S54" s="179"/>
      <c r="T54" s="179"/>
      <c r="U54" s="180"/>
    </row>
    <row r="55" spans="2:21">
      <c r="B55" s="160"/>
      <c r="C55" s="178"/>
      <c r="D55" s="165"/>
      <c r="E55" s="179"/>
      <c r="F55" s="179"/>
      <c r="G55" s="179"/>
      <c r="H55" s="179"/>
      <c r="I55" s="179"/>
      <c r="J55" s="179"/>
      <c r="K55" s="180"/>
      <c r="M55" s="178"/>
      <c r="N55" s="165"/>
      <c r="O55" s="179"/>
      <c r="P55" s="179"/>
      <c r="Q55" s="179"/>
      <c r="R55" s="179"/>
      <c r="S55" s="179"/>
      <c r="T55" s="179"/>
      <c r="U55" s="180"/>
    </row>
    <row r="56" spans="2:21" ht="17" thickBot="1">
      <c r="B56" s="160"/>
      <c r="C56" s="178"/>
      <c r="D56" s="181"/>
      <c r="E56" s="182"/>
      <c r="F56" s="182"/>
      <c r="G56" s="182"/>
      <c r="H56" s="182"/>
      <c r="I56" s="182"/>
      <c r="J56" s="182"/>
      <c r="K56" s="183"/>
      <c r="M56" s="178"/>
      <c r="N56" s="181"/>
      <c r="O56" s="182"/>
      <c r="P56" s="182"/>
      <c r="Q56" s="182"/>
      <c r="R56" s="182"/>
      <c r="S56" s="182"/>
      <c r="T56" s="182"/>
      <c r="U56" s="183"/>
    </row>
    <row r="57" spans="2:21" ht="17" thickTop="1">
      <c r="B57" s="146"/>
      <c r="C57" s="184"/>
      <c r="D57" s="165" t="s">
        <v>366</v>
      </c>
      <c r="E57" s="185">
        <f>SLOPE(E37:E48,D37:D48)</f>
        <v>-4.3602275058352756E-2</v>
      </c>
      <c r="F57" s="185">
        <f>SLOPE(F37:F40,D37:D40)</f>
        <v>-0.26241414107838068</v>
      </c>
      <c r="G57" s="185">
        <f>SLOPE(G37:G40,D37:D40)</f>
        <v>-0.2752965031178865</v>
      </c>
      <c r="H57" s="185">
        <f>SLOPE(H37:H39,D37:D39)</f>
        <v>-0.40605092228113221</v>
      </c>
      <c r="I57" s="185">
        <f>SLOPE(I37:I41,D37:D41)</f>
        <v>-0.20845572982722654</v>
      </c>
      <c r="J57" s="185">
        <f>SLOPE(J37:J39,D37:D39)</f>
        <v>-0.4086327196747469</v>
      </c>
      <c r="K57" s="186"/>
      <c r="M57" s="184"/>
      <c r="N57" s="165" t="s">
        <v>366</v>
      </c>
      <c r="O57" s="185">
        <f>SLOPE(O37:O40,N37:N40)</f>
        <v>-0.21763276681895039</v>
      </c>
      <c r="P57" s="185">
        <f>SLOPE(P37:P40,N37:N40)</f>
        <v>-0.20175953076125747</v>
      </c>
      <c r="Q57" s="185">
        <f>SLOPE(Q37:Q40,N37:N40)</f>
        <v>-0.20471761594217341</v>
      </c>
      <c r="R57" s="185">
        <f>SLOPE(R37:R39,N37:N39)</f>
        <v>-0.2894132105573789</v>
      </c>
      <c r="S57" s="185">
        <f>SLOPE(S37:S39,N37:N39)</f>
        <v>-0.28336730747494471</v>
      </c>
      <c r="T57" s="185">
        <f>SLOPE(T37:T39,N37:N39)</f>
        <v>-0.30759391520987034</v>
      </c>
      <c r="U57" s="186"/>
    </row>
    <row r="58" spans="2:21" ht="17" thickBot="1">
      <c r="B58" s="146"/>
      <c r="C58" s="187" t="s">
        <v>367</v>
      </c>
      <c r="D58" s="188"/>
      <c r="E58" s="185">
        <f t="shared" ref="E58:J58" si="2">ABS(E57)</f>
        <v>4.3602275058352756E-2</v>
      </c>
      <c r="F58" s="185">
        <f t="shared" si="2"/>
        <v>0.26241414107838068</v>
      </c>
      <c r="G58" s="185">
        <f t="shared" si="2"/>
        <v>0.2752965031178865</v>
      </c>
      <c r="H58" s="185">
        <f t="shared" si="2"/>
        <v>0.40605092228113221</v>
      </c>
      <c r="I58" s="185">
        <f t="shared" si="2"/>
        <v>0.20845572982722654</v>
      </c>
      <c r="J58" s="185">
        <f t="shared" si="2"/>
        <v>0.4086327196747469</v>
      </c>
      <c r="K58" s="189"/>
      <c r="M58" s="187" t="s">
        <v>367</v>
      </c>
      <c r="N58" s="188"/>
      <c r="O58" s="185">
        <f t="shared" ref="O58:T58" si="3">ABS(O57)</f>
        <v>0.21763276681895039</v>
      </c>
      <c r="P58" s="185">
        <f t="shared" si="3"/>
        <v>0.20175953076125747</v>
      </c>
      <c r="Q58" s="185">
        <f t="shared" si="3"/>
        <v>0.20471761594217341</v>
      </c>
      <c r="R58" s="185">
        <f t="shared" si="3"/>
        <v>0.2894132105573789</v>
      </c>
      <c r="S58" s="185">
        <f t="shared" si="3"/>
        <v>0.28336730747494471</v>
      </c>
      <c r="T58" s="185">
        <f t="shared" si="3"/>
        <v>0.30759391520987034</v>
      </c>
      <c r="U58" s="189"/>
    </row>
    <row r="59" spans="2:21" ht="19" thickBot="1">
      <c r="B59" s="146"/>
      <c r="C59" s="190" t="s">
        <v>368</v>
      </c>
      <c r="D59" s="191"/>
      <c r="E59" s="192">
        <f>0.693/E58</f>
        <v>15.89366607757418</v>
      </c>
      <c r="F59" s="192">
        <f t="shared" ref="F59:J59" si="4">0.693/F58</f>
        <v>2.6408637779661701</v>
      </c>
      <c r="G59" s="192">
        <f t="shared" si="4"/>
        <v>2.5172858795930506</v>
      </c>
      <c r="H59" s="192">
        <f t="shared" si="4"/>
        <v>1.7066824922027797</v>
      </c>
      <c r="I59" s="192">
        <f t="shared" si="4"/>
        <v>3.3244468769190281</v>
      </c>
      <c r="J59" s="192">
        <f t="shared" si="4"/>
        <v>1.6958994388692039</v>
      </c>
      <c r="K59" s="193"/>
      <c r="M59" s="190" t="s">
        <v>368</v>
      </c>
      <c r="N59" s="191"/>
      <c r="O59" s="192">
        <f>0.693/O58</f>
        <v>3.1842631517730489</v>
      </c>
      <c r="P59" s="192">
        <f t="shared" ref="P59:T59" si="5">0.693/P58</f>
        <v>3.4347819772639565</v>
      </c>
      <c r="Q59" s="192">
        <f t="shared" si="5"/>
        <v>3.3851507932553866</v>
      </c>
      <c r="R59" s="192">
        <f t="shared" si="5"/>
        <v>2.3945002326098246</v>
      </c>
      <c r="S59" s="192">
        <f t="shared" si="5"/>
        <v>2.4455891054449705</v>
      </c>
      <c r="T59" s="192">
        <f t="shared" si="5"/>
        <v>2.252970444903529</v>
      </c>
      <c r="U59" s="193"/>
    </row>
    <row r="60" spans="2:21" ht="19" thickBot="1">
      <c r="B60" s="146"/>
      <c r="C60" s="194" t="s">
        <v>369</v>
      </c>
      <c r="D60" s="195"/>
      <c r="E60" s="195"/>
      <c r="F60" s="195"/>
      <c r="G60" s="195"/>
      <c r="H60" s="195"/>
      <c r="I60" s="195"/>
      <c r="J60" s="195"/>
      <c r="K60" s="196"/>
      <c r="M60" s="194" t="s">
        <v>375</v>
      </c>
      <c r="N60" s="195"/>
      <c r="O60" s="195"/>
      <c r="P60" s="195"/>
      <c r="Q60" s="195"/>
      <c r="R60" s="195"/>
      <c r="S60" s="195"/>
      <c r="T60" s="195"/>
      <c r="U60" s="196"/>
    </row>
    <row r="61" spans="2:21">
      <c r="B61" s="146"/>
      <c r="C61" s="146"/>
      <c r="D61" s="147"/>
      <c r="E61" s="147"/>
      <c r="F61" s="147"/>
      <c r="G61" s="147"/>
      <c r="H61" s="147"/>
      <c r="I61" s="147"/>
      <c r="J61" s="147"/>
      <c r="K61" s="147"/>
      <c r="M61" s="146"/>
      <c r="N61" s="147"/>
      <c r="O61" s="147"/>
      <c r="P61" s="147"/>
      <c r="Q61" s="147"/>
      <c r="R61" s="147"/>
      <c r="S61" s="147"/>
      <c r="T61" s="147"/>
      <c r="U61" s="147"/>
    </row>
    <row r="62" spans="2:21">
      <c r="B62" s="146"/>
      <c r="C62" s="146"/>
      <c r="D62" s="147" t="s">
        <v>204</v>
      </c>
      <c r="E62" s="147"/>
      <c r="F62" s="147"/>
      <c r="G62" s="147"/>
      <c r="H62" s="147"/>
      <c r="I62" s="147"/>
      <c r="J62" s="147"/>
      <c r="K62" s="147"/>
      <c r="M62" s="146"/>
      <c r="N62" s="147" t="s">
        <v>204</v>
      </c>
      <c r="O62" s="147"/>
      <c r="P62" s="147"/>
      <c r="Q62" s="147"/>
      <c r="R62" s="147"/>
      <c r="S62" s="147"/>
      <c r="T62" s="147"/>
      <c r="U62" s="147"/>
    </row>
    <row r="63" spans="2:21">
      <c r="B63" s="146"/>
      <c r="C63" s="146"/>
      <c r="D63" s="197"/>
      <c r="E63" s="147"/>
      <c r="F63" s="147"/>
      <c r="G63" s="147"/>
      <c r="H63" s="147"/>
      <c r="I63" s="147"/>
      <c r="J63" s="147"/>
      <c r="K63" s="147"/>
      <c r="M63" s="146"/>
      <c r="N63" s="197"/>
      <c r="O63" s="147"/>
      <c r="P63" s="147"/>
      <c r="Q63" s="147"/>
      <c r="R63" s="147"/>
      <c r="S63" s="147"/>
      <c r="T63" s="147"/>
      <c r="U63" s="147"/>
    </row>
    <row r="64" spans="2:21">
      <c r="B64" s="146"/>
      <c r="C64" s="146"/>
      <c r="D64" s="147"/>
      <c r="E64" s="147"/>
      <c r="F64" s="147">
        <v>15.89366607757418</v>
      </c>
      <c r="G64" s="147"/>
      <c r="H64" s="147"/>
      <c r="I64" s="147"/>
      <c r="J64" s="147"/>
      <c r="K64" s="147"/>
      <c r="M64" s="146"/>
      <c r="N64" s="147"/>
      <c r="O64" s="147"/>
      <c r="P64" s="197">
        <f>O59</f>
        <v>3.1842631517730489</v>
      </c>
      <c r="Q64" s="147"/>
      <c r="R64" s="147"/>
      <c r="S64" s="147"/>
      <c r="T64" s="147"/>
      <c r="U64" s="147"/>
    </row>
    <row r="65" spans="2:21">
      <c r="B65" s="146"/>
      <c r="C65" s="146"/>
      <c r="D65" s="147"/>
      <c r="E65" s="147"/>
      <c r="F65" s="147">
        <v>2.6408637779661701</v>
      </c>
      <c r="G65" s="147"/>
      <c r="H65" s="147"/>
      <c r="I65" s="147"/>
      <c r="J65" s="147"/>
      <c r="K65" s="147"/>
      <c r="M65" s="146"/>
      <c r="N65" s="147"/>
      <c r="O65" s="147"/>
      <c r="P65" s="197">
        <f>P59</f>
        <v>3.4347819772639565</v>
      </c>
      <c r="Q65" s="147"/>
      <c r="R65" s="147"/>
      <c r="S65" s="147"/>
      <c r="T65" s="147"/>
      <c r="U65" s="147"/>
    </row>
    <row r="66" spans="2:21">
      <c r="B66" s="146"/>
      <c r="C66" s="146"/>
      <c r="D66" s="147"/>
      <c r="E66" s="147"/>
      <c r="F66" s="147">
        <v>2.5172858795930506</v>
      </c>
      <c r="G66" s="147"/>
      <c r="H66" s="147"/>
      <c r="I66" s="147"/>
      <c r="J66" s="147"/>
      <c r="K66" s="147"/>
      <c r="M66" s="146"/>
      <c r="N66" s="147"/>
      <c r="O66" s="147"/>
      <c r="P66" s="197">
        <f>Q59</f>
        <v>3.3851507932553866</v>
      </c>
      <c r="Q66" s="147"/>
      <c r="R66" s="147"/>
      <c r="S66" s="147"/>
      <c r="T66" s="147"/>
      <c r="U66" s="147"/>
    </row>
    <row r="67" spans="2:21">
      <c r="B67" s="146"/>
      <c r="C67" s="146"/>
      <c r="D67" s="147"/>
      <c r="E67" s="147"/>
      <c r="F67" s="147">
        <v>1.7066824922027797</v>
      </c>
      <c r="G67" s="147"/>
      <c r="H67" s="147"/>
      <c r="I67" s="147" t="s">
        <v>204</v>
      </c>
      <c r="J67" s="147"/>
      <c r="K67" s="147"/>
      <c r="M67" s="146"/>
      <c r="N67" s="147"/>
      <c r="O67" s="147"/>
      <c r="P67" s="197">
        <f>R59</f>
        <v>2.3945002326098246</v>
      </c>
      <c r="Q67" s="147"/>
      <c r="R67" s="147"/>
      <c r="S67" s="147" t="s">
        <v>204</v>
      </c>
      <c r="T67" s="147"/>
      <c r="U67" s="147"/>
    </row>
    <row r="68" spans="2:21">
      <c r="B68" s="146"/>
      <c r="C68" s="146"/>
      <c r="D68" s="147"/>
      <c r="E68" s="147"/>
      <c r="F68" s="147">
        <v>3.3244468769190281</v>
      </c>
      <c r="G68" s="147"/>
      <c r="H68" s="197"/>
      <c r="I68" s="147"/>
      <c r="J68" s="147"/>
      <c r="K68" s="147"/>
      <c r="M68" s="146"/>
      <c r="N68" s="147"/>
      <c r="O68" s="147"/>
      <c r="P68" s="197">
        <f>S59</f>
        <v>2.4455891054449705</v>
      </c>
      <c r="Q68" s="147"/>
      <c r="R68" s="197"/>
      <c r="S68" s="147"/>
      <c r="T68" s="147"/>
      <c r="U68" s="147"/>
    </row>
    <row r="69" spans="2:21">
      <c r="B69" s="146"/>
      <c r="C69" s="146"/>
      <c r="D69" s="147"/>
      <c r="E69" s="147"/>
      <c r="F69" s="147">
        <v>1.6958994388692039</v>
      </c>
      <c r="G69" s="147"/>
      <c r="H69" s="147"/>
      <c r="I69" s="147"/>
      <c r="J69" s="147"/>
      <c r="K69" s="147"/>
      <c r="M69" s="146"/>
      <c r="N69" s="147"/>
      <c r="O69" s="147"/>
      <c r="P69" s="197">
        <f>T59</f>
        <v>2.252970444903529</v>
      </c>
      <c r="Q69" s="147"/>
      <c r="R69" s="147"/>
      <c r="S69" s="147"/>
      <c r="T69" s="147"/>
      <c r="U69" s="147"/>
    </row>
    <row r="70" spans="2:21">
      <c r="B70" s="146"/>
      <c r="C70" s="146"/>
      <c r="D70" s="197"/>
      <c r="E70" s="147"/>
      <c r="F70" s="147">
        <f>SUM(F65:F69)</f>
        <v>11.885178465550233</v>
      </c>
      <c r="G70" s="147" t="s">
        <v>370</v>
      </c>
      <c r="H70" s="147"/>
      <c r="I70" s="147"/>
      <c r="J70" s="147"/>
      <c r="K70" s="147"/>
      <c r="M70" s="146"/>
      <c r="N70" s="197"/>
      <c r="O70" s="147"/>
      <c r="P70" s="147">
        <f>SUM(P65:P69)</f>
        <v>13.912992553477666</v>
      </c>
      <c r="Q70" s="147" t="s">
        <v>370</v>
      </c>
      <c r="R70" s="147"/>
      <c r="S70" s="147"/>
      <c r="T70" s="147"/>
      <c r="U70" s="147"/>
    </row>
    <row r="71" spans="2:21">
      <c r="B71" s="146"/>
      <c r="C71" s="146"/>
      <c r="D71" s="198"/>
      <c r="E71" s="198"/>
      <c r="F71" s="199">
        <f>F70/5</f>
        <v>2.3770356931100465</v>
      </c>
      <c r="G71" s="200" t="s">
        <v>371</v>
      </c>
      <c r="H71" s="198"/>
      <c r="I71" s="147"/>
      <c r="J71" s="147"/>
      <c r="K71" s="147"/>
      <c r="M71" s="146"/>
      <c r="N71" s="198"/>
      <c r="O71" s="198"/>
      <c r="P71" s="199">
        <f>P70/5</f>
        <v>2.7825985106955331</v>
      </c>
      <c r="Q71" s="200" t="s">
        <v>371</v>
      </c>
      <c r="R71" s="198"/>
      <c r="S71" s="147"/>
      <c r="T71" s="147"/>
      <c r="U71" s="147"/>
    </row>
    <row r="72" spans="2:21">
      <c r="B72" s="146"/>
      <c r="C72" s="146"/>
      <c r="D72" s="147"/>
      <c r="E72" s="147"/>
      <c r="F72" s="147">
        <f>_xlfn.STDEV.S(F64:F69)</f>
        <v>5.5524696750250522</v>
      </c>
      <c r="G72" s="147" t="s">
        <v>372</v>
      </c>
      <c r="H72" s="198"/>
      <c r="I72" s="147"/>
      <c r="J72" s="147"/>
      <c r="K72" s="147"/>
      <c r="M72" s="146"/>
      <c r="N72" s="147"/>
      <c r="O72" s="147"/>
      <c r="P72" s="147">
        <f>_xlfn.STDEV.S(P64:P69)</f>
        <v>0.54176737282372278</v>
      </c>
      <c r="Q72" s="147" t="s">
        <v>372</v>
      </c>
      <c r="R72" s="198"/>
      <c r="S72" s="147"/>
      <c r="T72" s="147"/>
      <c r="U72" s="147"/>
    </row>
    <row r="82" spans="3:21" ht="17" thickBot="1"/>
    <row r="83" spans="3:21">
      <c r="C83" s="148" t="s">
        <v>357</v>
      </c>
      <c r="D83" s="149"/>
      <c r="E83" s="149"/>
      <c r="F83" s="149"/>
      <c r="G83" s="149"/>
      <c r="H83" s="149"/>
      <c r="I83" s="149"/>
      <c r="J83" s="149"/>
      <c r="K83" s="150"/>
      <c r="M83" s="148" t="s">
        <v>373</v>
      </c>
      <c r="N83" s="149"/>
      <c r="O83" s="149"/>
      <c r="P83" s="149"/>
      <c r="Q83" s="149"/>
      <c r="R83" s="149"/>
      <c r="S83" s="149"/>
      <c r="T83" s="149"/>
      <c r="U83" s="150"/>
    </row>
    <row r="84" spans="3:21" ht="17" thickBot="1">
      <c r="C84" s="151"/>
      <c r="D84" s="152"/>
      <c r="E84" s="152"/>
      <c r="F84" s="152"/>
      <c r="G84" s="152"/>
      <c r="H84" s="152"/>
      <c r="I84" s="152"/>
      <c r="J84" s="152"/>
      <c r="K84" s="153"/>
      <c r="M84" s="151"/>
      <c r="N84" s="152"/>
      <c r="O84" s="152"/>
      <c r="P84" s="152"/>
      <c r="Q84" s="152"/>
      <c r="R84" s="152"/>
      <c r="S84" s="152"/>
      <c r="T84" s="152"/>
      <c r="U84" s="153"/>
    </row>
    <row r="85" spans="3:21" ht="19" thickBot="1">
      <c r="C85" s="154" t="s">
        <v>376</v>
      </c>
      <c r="D85" s="155"/>
      <c r="E85" s="155"/>
      <c r="F85" s="155"/>
      <c r="G85" s="155"/>
      <c r="H85" s="155"/>
      <c r="I85" s="155"/>
      <c r="J85" s="155"/>
      <c r="K85" s="156"/>
      <c r="M85" s="154" t="s">
        <v>379</v>
      </c>
      <c r="N85" s="155"/>
      <c r="O85" s="155"/>
      <c r="P85" s="155"/>
      <c r="Q85" s="155"/>
      <c r="R85" s="155"/>
      <c r="S85" s="155"/>
      <c r="T85" s="155"/>
      <c r="U85" s="156"/>
    </row>
    <row r="86" spans="3:21" ht="17" thickBot="1">
      <c r="C86" s="157" t="s">
        <v>359</v>
      </c>
      <c r="D86" s="158"/>
      <c r="E86" s="158"/>
      <c r="F86" s="158"/>
      <c r="G86" s="158"/>
      <c r="H86" s="158"/>
      <c r="I86" s="158"/>
      <c r="J86" s="158"/>
      <c r="K86" s="159"/>
      <c r="M86" s="157" t="s">
        <v>359</v>
      </c>
      <c r="N86" s="158"/>
      <c r="O86" s="158"/>
      <c r="P86" s="158"/>
      <c r="Q86" s="158"/>
      <c r="R86" s="158"/>
      <c r="S86" s="158"/>
      <c r="T86" s="158"/>
      <c r="U86" s="159"/>
    </row>
    <row r="87" spans="3:21" ht="19" thickBot="1">
      <c r="C87" s="161"/>
      <c r="D87" s="162" t="s">
        <v>360</v>
      </c>
      <c r="E87" s="162">
        <v>37331</v>
      </c>
      <c r="F87" s="162">
        <v>37341</v>
      </c>
      <c r="G87" s="162">
        <v>37342</v>
      </c>
      <c r="H87" s="162">
        <v>37359</v>
      </c>
      <c r="I87" s="162">
        <v>37363</v>
      </c>
      <c r="J87" s="162">
        <v>37364</v>
      </c>
      <c r="K87" s="163"/>
      <c r="M87" s="161"/>
      <c r="N87" s="162" t="s">
        <v>360</v>
      </c>
      <c r="O87" s="162">
        <v>37331</v>
      </c>
      <c r="P87" s="162">
        <v>37341</v>
      </c>
      <c r="Q87" s="162">
        <v>37342</v>
      </c>
      <c r="R87" s="162">
        <v>37359</v>
      </c>
      <c r="S87" s="162">
        <v>37363</v>
      </c>
      <c r="T87" s="162">
        <v>37364</v>
      </c>
      <c r="U87" s="163"/>
    </row>
    <row r="88" spans="3:21">
      <c r="C88" s="164"/>
      <c r="D88" s="165" t="s">
        <v>361</v>
      </c>
      <c r="E88" s="166"/>
      <c r="F88" s="166"/>
      <c r="G88" s="166"/>
      <c r="H88" s="166"/>
      <c r="I88" s="166"/>
      <c r="J88" s="166"/>
      <c r="K88" s="167"/>
      <c r="M88" s="164"/>
      <c r="N88" s="165" t="s">
        <v>361</v>
      </c>
      <c r="O88" s="166"/>
      <c r="P88" s="166"/>
      <c r="Q88" s="166"/>
      <c r="R88" s="166"/>
      <c r="S88" s="166"/>
      <c r="T88" s="166"/>
      <c r="U88" s="167"/>
    </row>
    <row r="89" spans="3:21">
      <c r="C89" s="164"/>
      <c r="D89" s="165"/>
      <c r="E89" s="168" t="s">
        <v>377</v>
      </c>
      <c r="F89" s="168"/>
      <c r="G89" s="168"/>
      <c r="H89" s="168"/>
      <c r="I89" s="168"/>
      <c r="J89" s="168"/>
      <c r="K89" s="169"/>
      <c r="M89" s="164"/>
      <c r="N89" s="165"/>
      <c r="O89" s="168" t="s">
        <v>377</v>
      </c>
      <c r="P89" s="168"/>
      <c r="Q89" s="168"/>
      <c r="R89" s="168"/>
      <c r="S89" s="168"/>
      <c r="T89" s="168"/>
      <c r="U89" s="169"/>
    </row>
    <row r="90" spans="3:21">
      <c r="C90" s="164"/>
      <c r="D90" s="165"/>
      <c r="E90" s="166"/>
      <c r="F90" s="166"/>
      <c r="G90" s="166"/>
      <c r="H90" s="166"/>
      <c r="I90" s="166"/>
      <c r="J90" s="166"/>
      <c r="K90" s="167"/>
      <c r="M90" s="164"/>
      <c r="N90" s="165"/>
      <c r="O90" s="166"/>
      <c r="P90" s="166"/>
      <c r="Q90" s="166"/>
      <c r="R90" s="166"/>
      <c r="S90" s="166"/>
      <c r="T90" s="166"/>
      <c r="U90" s="167"/>
    </row>
    <row r="91" spans="3:21">
      <c r="C91" s="164"/>
      <c r="D91" s="165">
        <v>4</v>
      </c>
      <c r="E91" s="170">
        <v>150.80000000000001</v>
      </c>
      <c r="F91" s="170">
        <v>122.3</v>
      </c>
      <c r="G91" s="170">
        <v>160.30000000000001</v>
      </c>
      <c r="H91" s="170">
        <v>169.8</v>
      </c>
      <c r="I91" s="170">
        <v>148.30000000000001</v>
      </c>
      <c r="J91" s="170">
        <v>155.9</v>
      </c>
      <c r="K91" s="167"/>
      <c r="M91" s="164"/>
      <c r="N91" s="165">
        <v>4</v>
      </c>
      <c r="O91" s="170">
        <v>58.2</v>
      </c>
      <c r="P91" s="170">
        <v>49.2</v>
      </c>
      <c r="Q91" s="170">
        <v>67.099999999999994</v>
      </c>
      <c r="R91" s="170">
        <v>78.400000000000006</v>
      </c>
      <c r="S91" s="170">
        <v>67.8</v>
      </c>
      <c r="T91" s="170">
        <v>67.3</v>
      </c>
      <c r="U91" s="167"/>
    </row>
    <row r="92" spans="3:21">
      <c r="C92" s="164"/>
      <c r="D92" s="165">
        <v>7</v>
      </c>
      <c r="E92" s="170">
        <v>97.6</v>
      </c>
      <c r="F92" s="170">
        <v>66.5</v>
      </c>
      <c r="G92" s="170"/>
      <c r="H92" s="170">
        <v>137.30000000000001</v>
      </c>
      <c r="I92" s="170">
        <v>100.35</v>
      </c>
      <c r="J92" s="170">
        <v>111.75</v>
      </c>
      <c r="K92" s="167"/>
      <c r="M92" s="164"/>
      <c r="N92" s="165">
        <v>7</v>
      </c>
      <c r="O92" s="170">
        <v>58.2</v>
      </c>
      <c r="P92" s="170">
        <v>19.7</v>
      </c>
      <c r="Q92" s="170"/>
      <c r="R92" s="170">
        <v>68.7</v>
      </c>
      <c r="S92" s="170">
        <v>50.6</v>
      </c>
      <c r="T92" s="170">
        <v>55</v>
      </c>
      <c r="U92" s="167"/>
    </row>
    <row r="93" spans="3:21">
      <c r="C93" s="164"/>
      <c r="D93" s="165">
        <v>14</v>
      </c>
      <c r="E93" s="170">
        <v>65.8</v>
      </c>
      <c r="F93" s="170">
        <v>32.9</v>
      </c>
      <c r="G93" s="170">
        <v>96.05</v>
      </c>
      <c r="H93" s="170"/>
      <c r="I93" s="170">
        <v>67.8</v>
      </c>
      <c r="J93" s="170"/>
      <c r="K93" s="167"/>
      <c r="M93" s="164"/>
      <c r="N93" s="165">
        <v>14</v>
      </c>
      <c r="O93" s="170">
        <v>39.35</v>
      </c>
      <c r="P93" s="170">
        <v>10.4</v>
      </c>
      <c r="Q93" s="170">
        <v>38.700000000000003</v>
      </c>
      <c r="R93" s="170"/>
      <c r="S93" s="170">
        <v>29.6</v>
      </c>
      <c r="T93" s="170"/>
      <c r="U93" s="167"/>
    </row>
    <row r="94" spans="3:21">
      <c r="C94" s="164"/>
      <c r="D94" s="165">
        <v>21</v>
      </c>
      <c r="E94" s="170">
        <v>32.700000000000003</v>
      </c>
      <c r="F94" s="170">
        <v>31.5</v>
      </c>
      <c r="G94" s="170">
        <v>53.2</v>
      </c>
      <c r="H94" s="170"/>
      <c r="I94" s="170">
        <v>55</v>
      </c>
      <c r="J94" s="170">
        <v>54.3</v>
      </c>
      <c r="K94" s="167"/>
      <c r="M94" s="164"/>
      <c r="N94" s="165">
        <v>21</v>
      </c>
      <c r="O94" s="170">
        <v>22.8</v>
      </c>
      <c r="P94" s="170">
        <v>7.75</v>
      </c>
      <c r="Q94" s="170">
        <v>26.45</v>
      </c>
      <c r="R94" s="170"/>
      <c r="S94" s="170">
        <v>26</v>
      </c>
      <c r="T94" s="170">
        <v>28.6</v>
      </c>
      <c r="U94" s="167"/>
    </row>
    <row r="95" spans="3:21">
      <c r="C95" s="164"/>
      <c r="D95" s="165">
        <v>28</v>
      </c>
      <c r="E95" s="170">
        <v>23</v>
      </c>
      <c r="F95" s="170">
        <v>19</v>
      </c>
      <c r="G95" s="170">
        <v>37.6</v>
      </c>
      <c r="H95" s="170">
        <v>33.4</v>
      </c>
      <c r="I95" s="170">
        <v>48.5</v>
      </c>
      <c r="J95" s="170">
        <v>43.2</v>
      </c>
      <c r="K95" s="167"/>
      <c r="M95" s="164"/>
      <c r="N95" s="165">
        <v>28</v>
      </c>
      <c r="O95" s="170">
        <v>17.95</v>
      </c>
      <c r="P95" s="170">
        <v>5.0999999999999996</v>
      </c>
      <c r="Q95" s="170">
        <v>17.600000000000001</v>
      </c>
      <c r="R95" s="170">
        <v>15.7</v>
      </c>
      <c r="S95" s="170">
        <v>21.15</v>
      </c>
      <c r="T95" s="170">
        <v>18.2</v>
      </c>
      <c r="U95" s="167"/>
    </row>
    <row r="96" spans="3:21">
      <c r="C96" s="164"/>
      <c r="D96" s="165">
        <v>35</v>
      </c>
      <c r="E96" s="170">
        <v>10.3</v>
      </c>
      <c r="F96" s="170">
        <v>13.4</v>
      </c>
      <c r="G96" s="170"/>
      <c r="H96" s="170">
        <v>25.8</v>
      </c>
      <c r="I96" s="170">
        <v>26.3</v>
      </c>
      <c r="J96" s="170">
        <v>27.7</v>
      </c>
      <c r="K96" s="167"/>
      <c r="M96" s="164"/>
      <c r="N96" s="165">
        <v>35</v>
      </c>
      <c r="O96" s="170">
        <v>15</v>
      </c>
      <c r="P96" s="170">
        <v>3.4</v>
      </c>
      <c r="Q96" s="170"/>
      <c r="R96" s="170">
        <v>11.3</v>
      </c>
      <c r="S96" s="170">
        <v>12.85</v>
      </c>
      <c r="T96" s="170">
        <v>8.3000000000000007</v>
      </c>
      <c r="U96" s="167"/>
    </row>
    <row r="97" spans="3:21">
      <c r="C97" s="164"/>
      <c r="D97" s="165">
        <v>42</v>
      </c>
      <c r="E97" s="170">
        <v>3</v>
      </c>
      <c r="F97" s="170">
        <v>8.1</v>
      </c>
      <c r="G97" s="170">
        <v>22.5</v>
      </c>
      <c r="H97" s="170"/>
      <c r="I97" s="170">
        <v>17.899999999999999</v>
      </c>
      <c r="J97" s="170">
        <v>17.100000000000001</v>
      </c>
      <c r="K97" s="167"/>
      <c r="M97" s="164"/>
      <c r="N97" s="165">
        <v>42</v>
      </c>
      <c r="O97" s="170">
        <v>11</v>
      </c>
      <c r="P97" s="170">
        <v>2.15</v>
      </c>
      <c r="Q97" s="170">
        <v>10.1</v>
      </c>
      <c r="R97" s="170"/>
      <c r="S97" s="170">
        <v>8.85</v>
      </c>
      <c r="T97" s="170">
        <v>4.1500000000000004</v>
      </c>
      <c r="U97" s="167"/>
    </row>
    <row r="98" spans="3:21">
      <c r="C98" s="164"/>
      <c r="D98" s="165">
        <v>56</v>
      </c>
      <c r="E98" s="170">
        <v>0.3</v>
      </c>
      <c r="F98" s="170">
        <v>3.1</v>
      </c>
      <c r="G98" s="170">
        <v>13.8</v>
      </c>
      <c r="H98" s="170">
        <v>7.5</v>
      </c>
      <c r="I98" s="170">
        <v>9.8000000000000007</v>
      </c>
      <c r="J98" s="170">
        <v>10.7</v>
      </c>
      <c r="K98" s="167"/>
      <c r="M98" s="164"/>
      <c r="N98" s="165">
        <v>56</v>
      </c>
      <c r="O98" s="170">
        <v>5.2</v>
      </c>
      <c r="P98" s="170">
        <v>1</v>
      </c>
      <c r="Q98" s="170">
        <v>5.6</v>
      </c>
      <c r="R98" s="170">
        <v>2.95</v>
      </c>
      <c r="S98" s="170">
        <v>4.75</v>
      </c>
      <c r="T98" s="170">
        <v>0.3</v>
      </c>
      <c r="U98" s="167"/>
    </row>
    <row r="99" spans="3:21">
      <c r="C99" s="164"/>
      <c r="D99" s="165">
        <v>70</v>
      </c>
      <c r="E99" s="170">
        <v>0.3</v>
      </c>
      <c r="F99" s="170">
        <v>1.2</v>
      </c>
      <c r="G99" s="170">
        <v>7.8</v>
      </c>
      <c r="H99" s="170">
        <v>3.6</v>
      </c>
      <c r="I99" s="170">
        <v>6.5</v>
      </c>
      <c r="J99" s="170">
        <v>5.5</v>
      </c>
      <c r="K99" s="167"/>
      <c r="M99" s="164"/>
      <c r="N99" s="165">
        <v>70</v>
      </c>
      <c r="O99" s="170">
        <v>2.35</v>
      </c>
      <c r="P99" s="170">
        <v>0.5</v>
      </c>
      <c r="Q99" s="170">
        <v>2.65</v>
      </c>
      <c r="R99" s="170">
        <v>1.3</v>
      </c>
      <c r="S99" s="170">
        <v>2.7</v>
      </c>
      <c r="T99" s="170">
        <v>0.3</v>
      </c>
      <c r="U99" s="167"/>
    </row>
    <row r="100" spans="3:21">
      <c r="C100" s="164"/>
      <c r="D100" s="165">
        <v>84</v>
      </c>
      <c r="E100" s="170">
        <v>0.3</v>
      </c>
      <c r="F100" s="170">
        <v>0.4</v>
      </c>
      <c r="G100" s="170">
        <v>4.8</v>
      </c>
      <c r="H100" s="170">
        <v>1.5</v>
      </c>
      <c r="I100" s="170">
        <v>3.4</v>
      </c>
      <c r="J100" s="170">
        <v>2.8</v>
      </c>
      <c r="K100" s="167"/>
      <c r="M100" s="164"/>
      <c r="N100" s="165">
        <v>84</v>
      </c>
      <c r="O100" s="170">
        <v>1.35</v>
      </c>
      <c r="P100" s="170">
        <v>0.3</v>
      </c>
      <c r="Q100" s="170">
        <v>1.45</v>
      </c>
      <c r="R100" s="170">
        <v>0.8</v>
      </c>
      <c r="S100" s="170">
        <v>1.5</v>
      </c>
      <c r="T100" s="170">
        <v>0.3</v>
      </c>
      <c r="U100" s="167"/>
    </row>
    <row r="101" spans="3:21">
      <c r="C101" s="164"/>
      <c r="D101" s="165">
        <v>98</v>
      </c>
      <c r="E101" s="170">
        <v>0.3</v>
      </c>
      <c r="F101" s="170">
        <v>0.3</v>
      </c>
      <c r="G101" s="170">
        <v>2.9</v>
      </c>
      <c r="H101" s="170">
        <v>0.5</v>
      </c>
      <c r="I101" s="170">
        <v>1.9</v>
      </c>
      <c r="J101" s="170">
        <v>1.2</v>
      </c>
      <c r="K101" s="167"/>
      <c r="M101" s="164"/>
      <c r="N101" s="165">
        <v>98</v>
      </c>
      <c r="O101" s="170">
        <v>0.6</v>
      </c>
      <c r="P101" s="170">
        <v>0.3</v>
      </c>
      <c r="Q101" s="170">
        <v>0.85</v>
      </c>
      <c r="R101" s="170">
        <v>0.5</v>
      </c>
      <c r="S101" s="170">
        <v>0.8</v>
      </c>
      <c r="T101" s="170">
        <v>0.3</v>
      </c>
      <c r="U101" s="167"/>
    </row>
    <row r="102" spans="3:21">
      <c r="C102" s="164"/>
      <c r="D102" s="165">
        <v>112</v>
      </c>
      <c r="E102" s="170">
        <v>0.3</v>
      </c>
      <c r="F102" s="170">
        <v>0.3</v>
      </c>
      <c r="G102" s="170">
        <v>1.5</v>
      </c>
      <c r="H102" s="170">
        <v>0.3</v>
      </c>
      <c r="I102" s="170">
        <v>1.1000000000000001</v>
      </c>
      <c r="J102" s="170">
        <v>0.6</v>
      </c>
      <c r="K102" s="167"/>
      <c r="M102" s="164"/>
      <c r="N102" s="165">
        <v>112</v>
      </c>
      <c r="O102" s="170">
        <v>0.3</v>
      </c>
      <c r="P102" s="170">
        <v>0.3</v>
      </c>
      <c r="Q102" s="170">
        <v>0.4</v>
      </c>
      <c r="R102" s="170">
        <v>0.3</v>
      </c>
      <c r="S102" s="170">
        <v>0.45</v>
      </c>
      <c r="T102" s="170">
        <v>0.3</v>
      </c>
      <c r="U102" s="167"/>
    </row>
    <row r="103" spans="3:21">
      <c r="C103" s="164"/>
      <c r="D103" s="165">
        <v>126</v>
      </c>
      <c r="E103" s="170">
        <v>0.3</v>
      </c>
      <c r="F103" s="170">
        <v>0.3</v>
      </c>
      <c r="G103" s="170">
        <v>0.5</v>
      </c>
      <c r="H103" s="170">
        <v>0.3</v>
      </c>
      <c r="I103" s="170">
        <v>0.5</v>
      </c>
      <c r="J103" s="170">
        <v>0.3</v>
      </c>
      <c r="K103" s="167"/>
      <c r="M103" s="164"/>
      <c r="N103" s="165">
        <v>126</v>
      </c>
      <c r="O103" s="170">
        <v>0.3</v>
      </c>
      <c r="P103" s="170">
        <v>0.3</v>
      </c>
      <c r="Q103" s="170">
        <v>0.3</v>
      </c>
      <c r="R103" s="170">
        <v>0.3</v>
      </c>
      <c r="S103" s="170">
        <v>0.3</v>
      </c>
      <c r="T103" s="170">
        <v>0.3</v>
      </c>
      <c r="U103" s="167"/>
    </row>
    <row r="104" spans="3:21">
      <c r="C104" s="164"/>
      <c r="D104" s="165">
        <v>140</v>
      </c>
      <c r="E104" s="170">
        <v>0.3</v>
      </c>
      <c r="F104" s="170">
        <v>0.3</v>
      </c>
      <c r="G104" s="170">
        <v>0.3</v>
      </c>
      <c r="H104" s="170">
        <v>0.3</v>
      </c>
      <c r="I104" s="170">
        <v>0.3</v>
      </c>
      <c r="J104" s="170">
        <v>0.3</v>
      </c>
      <c r="K104" s="167"/>
      <c r="M104" s="164"/>
      <c r="N104" s="165">
        <v>140</v>
      </c>
      <c r="O104" s="170">
        <v>0.3</v>
      </c>
      <c r="P104" s="170">
        <v>0.3</v>
      </c>
      <c r="Q104" s="170">
        <v>0.3</v>
      </c>
      <c r="R104" s="170">
        <v>0.3</v>
      </c>
      <c r="S104" s="170">
        <v>0.3</v>
      </c>
      <c r="T104" s="170">
        <v>0.3</v>
      </c>
      <c r="U104" s="167"/>
    </row>
    <row r="105" spans="3:21">
      <c r="C105" s="164"/>
      <c r="D105" s="165">
        <v>154</v>
      </c>
      <c r="E105" s="170">
        <v>0.3</v>
      </c>
      <c r="F105" s="170">
        <v>0.3</v>
      </c>
      <c r="G105" s="170">
        <v>0.3</v>
      </c>
      <c r="H105" s="170">
        <v>0.3</v>
      </c>
      <c r="I105" s="170">
        <v>0.3</v>
      </c>
      <c r="J105" s="170">
        <v>0.3</v>
      </c>
      <c r="K105" s="167"/>
      <c r="M105" s="164"/>
      <c r="N105" s="165">
        <v>154</v>
      </c>
      <c r="O105" s="170">
        <v>0.3</v>
      </c>
      <c r="P105" s="170">
        <v>0.3</v>
      </c>
      <c r="Q105" s="170">
        <v>0.3</v>
      </c>
      <c r="R105" s="170">
        <v>0.3</v>
      </c>
      <c r="S105" s="170">
        <v>0.3</v>
      </c>
      <c r="T105" s="170">
        <v>0.3</v>
      </c>
      <c r="U105" s="167"/>
    </row>
    <row r="106" spans="3:21">
      <c r="C106" s="164"/>
      <c r="D106" s="165">
        <v>168</v>
      </c>
      <c r="E106" s="170">
        <v>0.3</v>
      </c>
      <c r="F106" s="170">
        <v>0.3</v>
      </c>
      <c r="G106" s="170">
        <v>0.3</v>
      </c>
      <c r="H106" s="170">
        <v>0.3</v>
      </c>
      <c r="I106" s="170">
        <v>0.3</v>
      </c>
      <c r="J106" s="170">
        <v>0.3</v>
      </c>
      <c r="K106" s="167"/>
      <c r="M106" s="164"/>
      <c r="N106" s="165">
        <v>168</v>
      </c>
      <c r="O106" s="170">
        <v>0.3</v>
      </c>
      <c r="P106" s="170">
        <v>0.3</v>
      </c>
      <c r="Q106" s="170">
        <v>0.3</v>
      </c>
      <c r="R106" s="170">
        <v>0.3</v>
      </c>
      <c r="S106" s="170">
        <v>0.3</v>
      </c>
      <c r="T106" s="170">
        <v>0.3</v>
      </c>
      <c r="U106" s="167"/>
    </row>
    <row r="107" spans="3:21">
      <c r="C107" s="164"/>
      <c r="D107" s="165"/>
      <c r="E107" s="170"/>
      <c r="F107" s="170"/>
      <c r="G107" s="170"/>
      <c r="H107" s="170"/>
      <c r="I107" s="170"/>
      <c r="J107" s="170"/>
      <c r="K107" s="167"/>
      <c r="M107" s="164"/>
      <c r="N107" s="165"/>
      <c r="O107" s="170"/>
      <c r="P107" s="170"/>
      <c r="Q107" s="170"/>
      <c r="R107" s="170"/>
      <c r="S107" s="170"/>
      <c r="T107" s="170"/>
      <c r="U107" s="167"/>
    </row>
    <row r="108" spans="3:21">
      <c r="C108" s="164"/>
      <c r="D108" s="165"/>
      <c r="E108" s="170"/>
      <c r="F108" s="170"/>
      <c r="G108" s="170"/>
      <c r="H108" s="170"/>
      <c r="I108" s="170"/>
      <c r="J108" s="170"/>
      <c r="K108" s="167"/>
      <c r="M108" s="164"/>
      <c r="N108" s="165"/>
      <c r="O108" s="170"/>
      <c r="P108" s="170"/>
      <c r="Q108" s="170"/>
      <c r="R108" s="170"/>
      <c r="S108" s="170"/>
      <c r="T108" s="170"/>
      <c r="U108" s="167"/>
    </row>
    <row r="109" spans="3:21">
      <c r="C109" s="164"/>
      <c r="D109" s="165"/>
      <c r="E109" s="166"/>
      <c r="F109" s="166"/>
      <c r="G109" s="166"/>
      <c r="H109" s="166"/>
      <c r="I109" s="166"/>
      <c r="J109" s="166"/>
      <c r="K109" s="167"/>
      <c r="M109" s="164"/>
      <c r="N109" s="165"/>
      <c r="O109" s="166"/>
      <c r="P109" s="166"/>
      <c r="Q109" s="166"/>
      <c r="R109" s="166"/>
      <c r="S109" s="166"/>
      <c r="T109" s="166"/>
      <c r="U109" s="167"/>
    </row>
    <row r="110" spans="3:21">
      <c r="C110" s="164"/>
      <c r="D110" s="165"/>
      <c r="E110" s="166"/>
      <c r="F110" s="166"/>
      <c r="G110" s="166"/>
      <c r="H110" s="166"/>
      <c r="I110" s="166"/>
      <c r="J110" s="166"/>
      <c r="K110" s="167"/>
      <c r="M110" s="164"/>
      <c r="N110" s="165"/>
      <c r="O110" s="166"/>
      <c r="P110" s="166"/>
      <c r="Q110" s="166"/>
      <c r="R110" s="166"/>
      <c r="S110" s="166"/>
      <c r="T110" s="166"/>
      <c r="U110" s="167"/>
    </row>
    <row r="111" spans="3:21" ht="17" thickBot="1">
      <c r="C111" s="164"/>
      <c r="D111" s="165"/>
      <c r="E111" s="166"/>
      <c r="F111" s="166"/>
      <c r="G111" s="166"/>
      <c r="H111" s="166"/>
      <c r="I111" s="166"/>
      <c r="J111" s="166"/>
      <c r="K111" s="167"/>
      <c r="M111" s="164"/>
      <c r="N111" s="165"/>
      <c r="O111" s="166"/>
      <c r="P111" s="166"/>
      <c r="Q111" s="166"/>
      <c r="R111" s="166"/>
      <c r="S111" s="166"/>
      <c r="T111" s="166"/>
      <c r="U111" s="167"/>
    </row>
    <row r="112" spans="3:21" ht="18" thickTop="1" thickBot="1">
      <c r="C112" s="171" t="s">
        <v>363</v>
      </c>
      <c r="D112" s="172"/>
      <c r="E112" s="172"/>
      <c r="F112" s="172"/>
      <c r="G112" s="172"/>
      <c r="H112" s="172"/>
      <c r="I112" s="172"/>
      <c r="J112" s="172"/>
      <c r="K112" s="173"/>
      <c r="M112" s="171" t="s">
        <v>363</v>
      </c>
      <c r="N112" s="172"/>
      <c r="O112" s="172"/>
      <c r="P112" s="172"/>
      <c r="Q112" s="172"/>
      <c r="R112" s="172"/>
      <c r="S112" s="172"/>
      <c r="T112" s="172"/>
      <c r="U112" s="173"/>
    </row>
    <row r="113" spans="3:21">
      <c r="C113" s="174"/>
      <c r="D113" s="175" t="s">
        <v>364</v>
      </c>
      <c r="E113" s="176" t="s">
        <v>365</v>
      </c>
      <c r="F113" s="176" t="s">
        <v>365</v>
      </c>
      <c r="G113" s="176" t="s">
        <v>365</v>
      </c>
      <c r="H113" s="176" t="s">
        <v>365</v>
      </c>
      <c r="I113" s="176"/>
      <c r="J113" s="176" t="s">
        <v>365</v>
      </c>
      <c r="K113" s="177"/>
      <c r="M113" s="174"/>
      <c r="N113" s="175" t="s">
        <v>364</v>
      </c>
      <c r="O113" s="176" t="s">
        <v>365</v>
      </c>
      <c r="P113" s="176" t="s">
        <v>365</v>
      </c>
      <c r="Q113" s="176" t="s">
        <v>365</v>
      </c>
      <c r="R113" s="176" t="s">
        <v>365</v>
      </c>
      <c r="S113" s="176"/>
      <c r="T113" s="176" t="s">
        <v>365</v>
      </c>
      <c r="U113" s="177"/>
    </row>
    <row r="114" spans="3:21">
      <c r="C114" s="178"/>
      <c r="D114" s="165" t="s">
        <v>361</v>
      </c>
      <c r="E114" s="166"/>
      <c r="F114" s="166"/>
      <c r="G114" s="166"/>
      <c r="H114" s="166"/>
      <c r="I114" s="166"/>
      <c r="J114" s="166"/>
      <c r="K114" s="167"/>
      <c r="M114" s="178"/>
      <c r="N114" s="165" t="s">
        <v>361</v>
      </c>
      <c r="O114" s="166"/>
      <c r="P114" s="166"/>
      <c r="Q114" s="166"/>
      <c r="R114" s="166"/>
      <c r="S114" s="166"/>
      <c r="T114" s="166"/>
      <c r="U114" s="167"/>
    </row>
    <row r="115" spans="3:21">
      <c r="C115" s="178"/>
      <c r="D115" s="165">
        <v>4</v>
      </c>
      <c r="E115" s="179">
        <f t="shared" ref="E115:J130" si="6">LN(E91)</f>
        <v>5.0159544555738558</v>
      </c>
      <c r="F115" s="179">
        <f t="shared" si="6"/>
        <v>4.8064770426931265</v>
      </c>
      <c r="G115" s="179">
        <f t="shared" si="6"/>
        <v>5.0770470596155075</v>
      </c>
      <c r="H115" s="179">
        <f t="shared" si="6"/>
        <v>5.1346212738772472</v>
      </c>
      <c r="I115" s="179">
        <f t="shared" si="6"/>
        <v>4.9992372491438868</v>
      </c>
      <c r="J115" s="179">
        <f t="shared" si="6"/>
        <v>5.0492147760637307</v>
      </c>
      <c r="K115" s="180"/>
      <c r="M115" s="178"/>
      <c r="N115" s="165">
        <v>4</v>
      </c>
      <c r="O115" s="179">
        <f t="shared" ref="O115:T130" si="7">LN(O91)</f>
        <v>4.0638853547373923</v>
      </c>
      <c r="P115" s="179">
        <f t="shared" si="7"/>
        <v>3.8958936234982624</v>
      </c>
      <c r="Q115" s="179">
        <f t="shared" si="7"/>
        <v>4.2061840439776361</v>
      </c>
      <c r="R115" s="179">
        <f t="shared" si="7"/>
        <v>4.3618239273563626</v>
      </c>
      <c r="S115" s="179">
        <f t="shared" si="7"/>
        <v>4.2165621949463494</v>
      </c>
      <c r="T115" s="179">
        <f t="shared" si="7"/>
        <v>4.209160236650682</v>
      </c>
      <c r="U115" s="180"/>
    </row>
    <row r="116" spans="3:21">
      <c r="C116" s="178"/>
      <c r="D116" s="165">
        <v>7</v>
      </c>
      <c r="E116" s="179">
        <f t="shared" si="6"/>
        <v>4.580877493419047</v>
      </c>
      <c r="F116" s="179">
        <f t="shared" si="6"/>
        <v>4.1972019476618083</v>
      </c>
      <c r="G116" s="179"/>
      <c r="H116" s="179">
        <f>LN(H92)</f>
        <v>4.9221683127739251</v>
      </c>
      <c r="I116" s="179">
        <f>LN(I92)</f>
        <v>4.6086640752423467</v>
      </c>
      <c r="J116" s="179">
        <f>LN(J92)</f>
        <v>4.7162642334936784</v>
      </c>
      <c r="K116" s="180"/>
      <c r="M116" s="178"/>
      <c r="N116" s="165">
        <v>7</v>
      </c>
      <c r="O116" s="179">
        <f t="shared" si="7"/>
        <v>4.0638853547373923</v>
      </c>
      <c r="P116" s="179">
        <f t="shared" si="7"/>
        <v>2.9806186357439426</v>
      </c>
      <c r="Q116" s="179"/>
      <c r="R116" s="179">
        <f>LN(R92)</f>
        <v>4.2297491992283041</v>
      </c>
      <c r="S116" s="179">
        <f>LN(S92)</f>
        <v>3.9239515762934198</v>
      </c>
      <c r="T116" s="179">
        <f>LN(T92)</f>
        <v>4.0073331852324712</v>
      </c>
      <c r="U116" s="180"/>
    </row>
    <row r="117" spans="3:21">
      <c r="C117" s="178"/>
      <c r="D117" s="165">
        <v>14</v>
      </c>
      <c r="E117" s="179">
        <f t="shared" si="6"/>
        <v>4.1866198383312714</v>
      </c>
      <c r="F117" s="179">
        <f t="shared" si="6"/>
        <v>3.493472657771326</v>
      </c>
      <c r="G117" s="179">
        <f>LN(G93)</f>
        <v>4.5648688892145657</v>
      </c>
      <c r="H117" s="179"/>
      <c r="I117" s="179">
        <f>LN(I93)</f>
        <v>4.2165621949463494</v>
      </c>
      <c r="J117" s="179"/>
      <c r="K117" s="180"/>
      <c r="M117" s="178"/>
      <c r="N117" s="165">
        <v>14</v>
      </c>
      <c r="O117" s="179">
        <f t="shared" si="7"/>
        <v>3.6724959748634123</v>
      </c>
      <c r="P117" s="179">
        <f t="shared" si="7"/>
        <v>2.341805806147327</v>
      </c>
      <c r="Q117" s="179">
        <f>LN(Q93)</f>
        <v>3.655839600035736</v>
      </c>
      <c r="R117" s="179"/>
      <c r="S117" s="179">
        <f>LN(S93)</f>
        <v>3.3877743613300146</v>
      </c>
      <c r="T117" s="179"/>
      <c r="U117" s="180"/>
    </row>
    <row r="118" spans="3:21">
      <c r="C118" s="178"/>
      <c r="D118" s="165">
        <v>21</v>
      </c>
      <c r="E118" s="179">
        <f t="shared" si="6"/>
        <v>3.487375077903208</v>
      </c>
      <c r="F118" s="179">
        <f t="shared" si="6"/>
        <v>3.4499875458315872</v>
      </c>
      <c r="G118" s="179">
        <f>LN(G94)</f>
        <v>3.9740583963475986</v>
      </c>
      <c r="H118" s="179"/>
      <c r="I118" s="179">
        <f>LN(I94)</f>
        <v>4.0073331852324712</v>
      </c>
      <c r="J118" s="179">
        <f>LN(J94)</f>
        <v>3.9945242269398897</v>
      </c>
      <c r="K118" s="180"/>
      <c r="M118" s="178"/>
      <c r="N118" s="165">
        <v>21</v>
      </c>
      <c r="O118" s="179">
        <f t="shared" si="7"/>
        <v>3.1267605359603952</v>
      </c>
      <c r="P118" s="179">
        <f t="shared" si="7"/>
        <v>2.0476928433652555</v>
      </c>
      <c r="Q118" s="179">
        <f>LN(Q94)</f>
        <v>3.2752561583043085</v>
      </c>
      <c r="R118" s="179"/>
      <c r="S118" s="179">
        <f>LN(S94)</f>
        <v>3.2580965380214821</v>
      </c>
      <c r="T118" s="179">
        <f>LN(T94)</f>
        <v>3.3534067178258069</v>
      </c>
      <c r="U118" s="180"/>
    </row>
    <row r="119" spans="3:21">
      <c r="C119" s="178"/>
      <c r="D119" s="165">
        <v>28</v>
      </c>
      <c r="E119" s="179">
        <f t="shared" si="6"/>
        <v>3.1354942159291497</v>
      </c>
      <c r="F119" s="179">
        <f t="shared" si="6"/>
        <v>2.9444389791664403</v>
      </c>
      <c r="G119" s="179">
        <f t="shared" si="6"/>
        <v>3.6270040503958487</v>
      </c>
      <c r="H119" s="179">
        <f t="shared" si="6"/>
        <v>3.5085558999826545</v>
      </c>
      <c r="I119" s="179">
        <f t="shared" si="6"/>
        <v>3.8815637979434374</v>
      </c>
      <c r="J119" s="179">
        <f t="shared" si="6"/>
        <v>3.7658404952500648</v>
      </c>
      <c r="K119" s="180"/>
      <c r="M119" s="178"/>
      <c r="N119" s="165">
        <v>28</v>
      </c>
      <c r="O119" s="179">
        <f t="shared" si="7"/>
        <v>2.8875901149342877</v>
      </c>
      <c r="P119" s="179">
        <f t="shared" si="7"/>
        <v>1.62924053973028</v>
      </c>
      <c r="Q119" s="179">
        <f t="shared" si="7"/>
        <v>2.8678989020441064</v>
      </c>
      <c r="R119" s="179">
        <f t="shared" si="7"/>
        <v>2.7536607123542622</v>
      </c>
      <c r="S119" s="179">
        <f t="shared" si="7"/>
        <v>3.0516399054922867</v>
      </c>
      <c r="T119" s="179">
        <f t="shared" si="7"/>
        <v>2.9014215940827497</v>
      </c>
      <c r="U119" s="180"/>
    </row>
    <row r="120" spans="3:21">
      <c r="C120" s="178"/>
      <c r="D120" s="165">
        <v>35</v>
      </c>
      <c r="E120" s="179">
        <f t="shared" si="6"/>
        <v>2.33214389523559</v>
      </c>
      <c r="F120" s="179">
        <f t="shared" si="6"/>
        <v>2.5952547069568657</v>
      </c>
      <c r="G120" s="179"/>
      <c r="H120" s="179">
        <f>LN(H96)</f>
        <v>3.2503744919275719</v>
      </c>
      <c r="I120" s="179">
        <f t="shared" si="6"/>
        <v>3.2695689391837188</v>
      </c>
      <c r="J120" s="179">
        <f t="shared" si="6"/>
        <v>3.3214324131932926</v>
      </c>
      <c r="K120" s="180"/>
      <c r="M120" s="178"/>
      <c r="N120" s="165">
        <v>35</v>
      </c>
      <c r="O120" s="179">
        <f t="shared" si="7"/>
        <v>2.7080502011022101</v>
      </c>
      <c r="P120" s="179">
        <f t="shared" si="7"/>
        <v>1.2237754316221157</v>
      </c>
      <c r="Q120" s="179"/>
      <c r="R120" s="179">
        <f t="shared" si="7"/>
        <v>2.4248027257182949</v>
      </c>
      <c r="S120" s="179">
        <f t="shared" si="7"/>
        <v>2.5533438113412288</v>
      </c>
      <c r="T120" s="179">
        <f t="shared" si="7"/>
        <v>2.1162555148025524</v>
      </c>
      <c r="U120" s="180"/>
    </row>
    <row r="121" spans="3:21">
      <c r="C121" s="178"/>
      <c r="D121" s="165">
        <v>42</v>
      </c>
      <c r="E121" s="179">
        <f t="shared" si="6"/>
        <v>1.0986122886681098</v>
      </c>
      <c r="F121" s="179">
        <f t="shared" si="6"/>
        <v>2.0918640616783932</v>
      </c>
      <c r="G121" s="179">
        <f t="shared" si="6"/>
        <v>3.1135153092103742</v>
      </c>
      <c r="H121" s="179"/>
      <c r="I121" s="179">
        <f t="shared" si="6"/>
        <v>2.884800712846709</v>
      </c>
      <c r="J121" s="179">
        <f t="shared" si="6"/>
        <v>2.8390784635086144</v>
      </c>
      <c r="K121" s="180"/>
      <c r="M121" s="178"/>
      <c r="N121" s="165">
        <v>42</v>
      </c>
      <c r="O121" s="179">
        <f t="shared" si="7"/>
        <v>2.3978952727983707</v>
      </c>
      <c r="P121" s="179">
        <f t="shared" si="7"/>
        <v>0.76546784213957142</v>
      </c>
      <c r="Q121" s="179">
        <f t="shared" si="7"/>
        <v>2.3125354238472138</v>
      </c>
      <c r="R121" s="179"/>
      <c r="S121" s="179">
        <f t="shared" si="7"/>
        <v>2.180417459019838</v>
      </c>
      <c r="T121" s="179">
        <f t="shared" si="7"/>
        <v>1.423108334242607</v>
      </c>
      <c r="U121" s="180"/>
    </row>
    <row r="122" spans="3:21">
      <c r="C122" s="178"/>
      <c r="D122" s="165">
        <v>56</v>
      </c>
      <c r="E122" s="179">
        <f t="shared" si="6"/>
        <v>-1.2039728043259361</v>
      </c>
      <c r="F122" s="179">
        <f t="shared" si="6"/>
        <v>1.1314021114911006</v>
      </c>
      <c r="G122" s="179">
        <f t="shared" si="6"/>
        <v>2.6246685921631592</v>
      </c>
      <c r="H122" s="179">
        <f t="shared" si="6"/>
        <v>2.0149030205422647</v>
      </c>
      <c r="I122" s="179">
        <f t="shared" si="6"/>
        <v>2.2823823856765264</v>
      </c>
      <c r="J122" s="179">
        <f t="shared" si="6"/>
        <v>2.3702437414678603</v>
      </c>
      <c r="K122" s="180"/>
      <c r="M122" s="178"/>
      <c r="N122" s="165">
        <v>56</v>
      </c>
      <c r="O122" s="179">
        <f t="shared" si="7"/>
        <v>1.6486586255873816</v>
      </c>
      <c r="P122" s="179">
        <f t="shared" si="7"/>
        <v>0</v>
      </c>
      <c r="Q122" s="179">
        <f t="shared" si="7"/>
        <v>1.7227665977411035</v>
      </c>
      <c r="R122" s="179">
        <f t="shared" si="7"/>
        <v>1.0818051703517284</v>
      </c>
      <c r="S122" s="179">
        <f t="shared" si="7"/>
        <v>1.5581446180465499</v>
      </c>
      <c r="T122" s="179">
        <f t="shared" si="7"/>
        <v>-1.2039728043259361</v>
      </c>
      <c r="U122" s="180"/>
    </row>
    <row r="123" spans="3:21">
      <c r="C123" s="178"/>
      <c r="D123" s="165">
        <v>70</v>
      </c>
      <c r="E123" s="179">
        <f t="shared" si="6"/>
        <v>-1.2039728043259361</v>
      </c>
      <c r="F123" s="179">
        <f t="shared" si="6"/>
        <v>0.18232155679395459</v>
      </c>
      <c r="G123" s="179">
        <f t="shared" si="6"/>
        <v>2.0541237336955462</v>
      </c>
      <c r="H123" s="179">
        <f t="shared" si="6"/>
        <v>1.2809338454620642</v>
      </c>
      <c r="I123" s="179">
        <f t="shared" si="6"/>
        <v>1.8718021769015913</v>
      </c>
      <c r="J123" s="179">
        <f t="shared" si="6"/>
        <v>1.7047480922384253</v>
      </c>
      <c r="K123" s="180"/>
      <c r="M123" s="178"/>
      <c r="N123" s="165">
        <v>70</v>
      </c>
      <c r="O123" s="179">
        <f t="shared" si="7"/>
        <v>0.85441532815606758</v>
      </c>
      <c r="P123" s="179">
        <f t="shared" si="7"/>
        <v>-0.69314718055994529</v>
      </c>
      <c r="Q123" s="179">
        <f t="shared" si="7"/>
        <v>0.97455963999813078</v>
      </c>
      <c r="R123" s="179">
        <f t="shared" si="7"/>
        <v>0.26236426446749106</v>
      </c>
      <c r="S123" s="179">
        <f t="shared" si="7"/>
        <v>0.99325177301028345</v>
      </c>
      <c r="T123" s="179">
        <f t="shared" si="7"/>
        <v>-1.2039728043259361</v>
      </c>
      <c r="U123" s="180"/>
    </row>
    <row r="124" spans="3:21">
      <c r="C124" s="178"/>
      <c r="D124" s="165">
        <v>84</v>
      </c>
      <c r="E124" s="179">
        <f t="shared" si="6"/>
        <v>-1.2039728043259361</v>
      </c>
      <c r="F124" s="179">
        <f t="shared" si="6"/>
        <v>-0.916290731874155</v>
      </c>
      <c r="G124" s="179">
        <f t="shared" si="6"/>
        <v>1.5686159179138452</v>
      </c>
      <c r="H124" s="179">
        <f t="shared" si="6"/>
        <v>0.40546510810816438</v>
      </c>
      <c r="I124" s="179">
        <f t="shared" si="6"/>
        <v>1.2237754316221157</v>
      </c>
      <c r="J124" s="179">
        <f t="shared" si="6"/>
        <v>1.0296194171811581</v>
      </c>
      <c r="K124" s="180"/>
      <c r="M124" s="178"/>
      <c r="N124" s="165">
        <v>84</v>
      </c>
      <c r="O124" s="179">
        <f t="shared" si="7"/>
        <v>0.30010459245033816</v>
      </c>
      <c r="P124" s="179">
        <f t="shared" si="7"/>
        <v>-1.2039728043259361</v>
      </c>
      <c r="Q124" s="179">
        <f t="shared" si="7"/>
        <v>0.37156355643248301</v>
      </c>
      <c r="R124" s="179">
        <f t="shared" si="7"/>
        <v>-0.22314355131420971</v>
      </c>
      <c r="S124" s="179">
        <f t="shared" si="7"/>
        <v>0.40546510810816438</v>
      </c>
      <c r="T124" s="179">
        <f t="shared" si="7"/>
        <v>-1.2039728043259361</v>
      </c>
      <c r="U124" s="180"/>
    </row>
    <row r="125" spans="3:21">
      <c r="C125" s="178"/>
      <c r="D125" s="165">
        <v>98</v>
      </c>
      <c r="E125" s="179">
        <f t="shared" si="6"/>
        <v>-1.2039728043259361</v>
      </c>
      <c r="F125" s="179">
        <f t="shared" si="6"/>
        <v>-1.2039728043259361</v>
      </c>
      <c r="G125" s="179">
        <f t="shared" si="6"/>
        <v>1.0647107369924282</v>
      </c>
      <c r="H125" s="179">
        <f t="shared" si="6"/>
        <v>-0.69314718055994529</v>
      </c>
      <c r="I125" s="179">
        <f t="shared" si="6"/>
        <v>0.64185388617239469</v>
      </c>
      <c r="J125" s="179">
        <f t="shared" si="6"/>
        <v>0.18232155679395459</v>
      </c>
      <c r="K125" s="180"/>
      <c r="M125" s="178"/>
      <c r="N125" s="165">
        <v>98</v>
      </c>
      <c r="O125" s="179">
        <f t="shared" si="7"/>
        <v>-0.51082562376599072</v>
      </c>
      <c r="P125" s="179">
        <f t="shared" si="7"/>
        <v>-1.2039728043259361</v>
      </c>
      <c r="Q125" s="179">
        <f t="shared" si="7"/>
        <v>-0.16251892949777494</v>
      </c>
      <c r="R125" s="179">
        <f t="shared" si="7"/>
        <v>-0.69314718055994529</v>
      </c>
      <c r="S125" s="179">
        <f t="shared" si="7"/>
        <v>-0.22314355131420971</v>
      </c>
      <c r="T125" s="179">
        <f t="shared" si="7"/>
        <v>-1.2039728043259361</v>
      </c>
      <c r="U125" s="180"/>
    </row>
    <row r="126" spans="3:21">
      <c r="C126" s="178"/>
      <c r="D126" s="165">
        <v>112</v>
      </c>
      <c r="E126" s="179">
        <f t="shared" si="6"/>
        <v>-1.2039728043259361</v>
      </c>
      <c r="F126" s="179">
        <f t="shared" si="6"/>
        <v>-1.2039728043259361</v>
      </c>
      <c r="G126" s="179">
        <f t="shared" si="6"/>
        <v>0.40546510810816438</v>
      </c>
      <c r="H126" s="179">
        <f t="shared" si="6"/>
        <v>-1.2039728043259361</v>
      </c>
      <c r="I126" s="179">
        <f t="shared" si="6"/>
        <v>9.5310179804324935E-2</v>
      </c>
      <c r="J126" s="179">
        <f t="shared" si="6"/>
        <v>-0.51082562376599072</v>
      </c>
      <c r="K126" s="180"/>
      <c r="M126" s="178"/>
      <c r="N126" s="165">
        <v>112</v>
      </c>
      <c r="O126" s="179">
        <f t="shared" si="7"/>
        <v>-1.2039728043259361</v>
      </c>
      <c r="P126" s="179">
        <f t="shared" si="7"/>
        <v>-1.2039728043259361</v>
      </c>
      <c r="Q126" s="179">
        <f t="shared" si="7"/>
        <v>-0.916290731874155</v>
      </c>
      <c r="R126" s="179">
        <f t="shared" si="7"/>
        <v>-1.2039728043259361</v>
      </c>
      <c r="S126" s="179">
        <f t="shared" si="7"/>
        <v>-0.79850769621777162</v>
      </c>
      <c r="T126" s="179">
        <f t="shared" si="7"/>
        <v>-1.2039728043259361</v>
      </c>
      <c r="U126" s="180"/>
    </row>
    <row r="127" spans="3:21">
      <c r="C127" s="178"/>
      <c r="D127" s="165">
        <v>126</v>
      </c>
      <c r="E127" s="179">
        <f t="shared" si="6"/>
        <v>-1.2039728043259361</v>
      </c>
      <c r="F127" s="179">
        <f t="shared" si="6"/>
        <v>-1.2039728043259361</v>
      </c>
      <c r="G127" s="179">
        <f t="shared" si="6"/>
        <v>-0.69314718055994529</v>
      </c>
      <c r="H127" s="179">
        <f t="shared" si="6"/>
        <v>-1.2039728043259361</v>
      </c>
      <c r="I127" s="179">
        <f t="shared" si="6"/>
        <v>-0.69314718055994529</v>
      </c>
      <c r="J127" s="179">
        <f t="shared" si="6"/>
        <v>-1.2039728043259361</v>
      </c>
      <c r="K127" s="180"/>
      <c r="M127" s="178"/>
      <c r="N127" s="165">
        <v>126</v>
      </c>
      <c r="O127" s="179">
        <f t="shared" si="7"/>
        <v>-1.2039728043259361</v>
      </c>
      <c r="P127" s="179">
        <f t="shared" si="7"/>
        <v>-1.2039728043259361</v>
      </c>
      <c r="Q127" s="179">
        <f t="shared" si="7"/>
        <v>-1.2039728043259361</v>
      </c>
      <c r="R127" s="179">
        <f t="shared" si="7"/>
        <v>-1.2039728043259361</v>
      </c>
      <c r="S127" s="179">
        <f t="shared" si="7"/>
        <v>-1.2039728043259361</v>
      </c>
      <c r="T127" s="179">
        <f t="shared" si="7"/>
        <v>-1.2039728043259361</v>
      </c>
      <c r="U127" s="180"/>
    </row>
    <row r="128" spans="3:21">
      <c r="C128" s="178"/>
      <c r="D128" s="165">
        <v>140</v>
      </c>
      <c r="E128" s="179">
        <f t="shared" si="6"/>
        <v>-1.2039728043259361</v>
      </c>
      <c r="F128" s="179">
        <f t="shared" si="6"/>
        <v>-1.2039728043259361</v>
      </c>
      <c r="G128" s="179">
        <f t="shared" si="6"/>
        <v>-1.2039728043259361</v>
      </c>
      <c r="H128" s="179">
        <f t="shared" si="6"/>
        <v>-1.2039728043259361</v>
      </c>
      <c r="I128" s="179">
        <f t="shared" si="6"/>
        <v>-1.2039728043259361</v>
      </c>
      <c r="J128" s="179">
        <f t="shared" si="6"/>
        <v>-1.2039728043259361</v>
      </c>
      <c r="K128" s="180"/>
      <c r="M128" s="178"/>
      <c r="N128" s="165">
        <v>140</v>
      </c>
      <c r="O128" s="179">
        <f t="shared" si="7"/>
        <v>-1.2039728043259361</v>
      </c>
      <c r="P128" s="179">
        <f t="shared" si="7"/>
        <v>-1.2039728043259361</v>
      </c>
      <c r="Q128" s="179">
        <f t="shared" si="7"/>
        <v>-1.2039728043259361</v>
      </c>
      <c r="R128" s="179">
        <f t="shared" si="7"/>
        <v>-1.2039728043259361</v>
      </c>
      <c r="S128" s="179">
        <f t="shared" si="7"/>
        <v>-1.2039728043259361</v>
      </c>
      <c r="T128" s="179">
        <f t="shared" si="7"/>
        <v>-1.2039728043259361</v>
      </c>
      <c r="U128" s="180"/>
    </row>
    <row r="129" spans="3:21">
      <c r="C129" s="178"/>
      <c r="D129" s="165">
        <v>154</v>
      </c>
      <c r="E129" s="179">
        <f t="shared" si="6"/>
        <v>-1.2039728043259361</v>
      </c>
      <c r="F129" s="179">
        <f t="shared" si="6"/>
        <v>-1.2039728043259361</v>
      </c>
      <c r="G129" s="179">
        <f t="shared" si="6"/>
        <v>-1.2039728043259361</v>
      </c>
      <c r="H129" s="179">
        <f t="shared" si="6"/>
        <v>-1.2039728043259361</v>
      </c>
      <c r="I129" s="179">
        <f>LN(I105)</f>
        <v>-1.2039728043259361</v>
      </c>
      <c r="J129" s="179">
        <f>LN(J105)</f>
        <v>-1.2039728043259361</v>
      </c>
      <c r="K129" s="180"/>
      <c r="M129" s="178"/>
      <c r="N129" s="165">
        <v>154</v>
      </c>
      <c r="O129" s="179">
        <f t="shared" si="7"/>
        <v>-1.2039728043259361</v>
      </c>
      <c r="P129" s="179">
        <f t="shared" si="7"/>
        <v>-1.2039728043259361</v>
      </c>
      <c r="Q129" s="179">
        <f t="shared" si="7"/>
        <v>-1.2039728043259361</v>
      </c>
      <c r="R129" s="179">
        <f t="shared" si="7"/>
        <v>-1.2039728043259361</v>
      </c>
      <c r="S129" s="179">
        <f t="shared" si="7"/>
        <v>-1.2039728043259361</v>
      </c>
      <c r="T129" s="179">
        <f t="shared" si="7"/>
        <v>-1.2039728043259361</v>
      </c>
      <c r="U129" s="180"/>
    </row>
    <row r="130" spans="3:21">
      <c r="C130" s="178"/>
      <c r="D130" s="165">
        <v>168</v>
      </c>
      <c r="E130" s="179">
        <f t="shared" si="6"/>
        <v>-1.2039728043259361</v>
      </c>
      <c r="F130" s="179">
        <f t="shared" si="6"/>
        <v>-1.2039728043259361</v>
      </c>
      <c r="G130" s="179">
        <f t="shared" si="6"/>
        <v>-1.2039728043259361</v>
      </c>
      <c r="H130" s="179">
        <f t="shared" si="6"/>
        <v>-1.2039728043259361</v>
      </c>
      <c r="I130" s="179">
        <f>LN(I106)</f>
        <v>-1.2039728043259361</v>
      </c>
      <c r="J130" s="179">
        <f>LN(J106)</f>
        <v>-1.2039728043259361</v>
      </c>
      <c r="K130" s="180"/>
      <c r="M130" s="178"/>
      <c r="N130" s="165">
        <v>168</v>
      </c>
      <c r="O130" s="179">
        <f t="shared" si="7"/>
        <v>-1.2039728043259361</v>
      </c>
      <c r="P130" s="179">
        <f t="shared" si="7"/>
        <v>-1.2039728043259361</v>
      </c>
      <c r="Q130" s="179">
        <f t="shared" si="7"/>
        <v>-1.2039728043259361</v>
      </c>
      <c r="R130" s="179">
        <f t="shared" si="7"/>
        <v>-1.2039728043259361</v>
      </c>
      <c r="S130" s="179">
        <f t="shared" si="7"/>
        <v>-1.2039728043259361</v>
      </c>
      <c r="T130" s="179">
        <f t="shared" si="7"/>
        <v>-1.2039728043259361</v>
      </c>
      <c r="U130" s="180"/>
    </row>
    <row r="131" spans="3:21">
      <c r="C131" s="178"/>
      <c r="D131" s="165"/>
      <c r="E131" s="179"/>
      <c r="F131" s="179"/>
      <c r="G131" s="179"/>
      <c r="H131" s="179"/>
      <c r="I131" s="179"/>
      <c r="J131" s="179"/>
      <c r="K131" s="180"/>
      <c r="M131" s="178"/>
      <c r="N131" s="165"/>
      <c r="O131" s="179"/>
      <c r="P131" s="179"/>
      <c r="Q131" s="179"/>
      <c r="R131" s="179"/>
      <c r="S131" s="179"/>
      <c r="T131" s="179"/>
      <c r="U131" s="180"/>
    </row>
    <row r="132" spans="3:21">
      <c r="C132" s="178"/>
      <c r="D132" s="165"/>
      <c r="E132" s="179"/>
      <c r="F132" s="179"/>
      <c r="G132" s="179"/>
      <c r="H132" s="179"/>
      <c r="I132" s="179"/>
      <c r="J132" s="179"/>
      <c r="K132" s="180"/>
      <c r="M132" s="178"/>
      <c r="N132" s="165"/>
      <c r="O132" s="179"/>
      <c r="P132" s="179"/>
      <c r="Q132" s="179"/>
      <c r="R132" s="179"/>
      <c r="S132" s="179"/>
      <c r="T132" s="179"/>
      <c r="U132" s="180"/>
    </row>
    <row r="133" spans="3:21">
      <c r="C133" s="178"/>
      <c r="D133" s="165"/>
      <c r="E133" s="179"/>
      <c r="F133" s="179"/>
      <c r="G133" s="179"/>
      <c r="H133" s="179"/>
      <c r="I133" s="179"/>
      <c r="J133" s="179"/>
      <c r="K133" s="180"/>
      <c r="M133" s="178"/>
      <c r="N133" s="165"/>
      <c r="O133" s="179"/>
      <c r="P133" s="179"/>
      <c r="Q133" s="179"/>
      <c r="R133" s="179"/>
      <c r="S133" s="179"/>
      <c r="T133" s="179"/>
      <c r="U133" s="180"/>
    </row>
    <row r="134" spans="3:21" ht="17" thickBot="1">
      <c r="C134" s="178"/>
      <c r="D134" s="181"/>
      <c r="E134" s="182"/>
      <c r="F134" s="182"/>
      <c r="G134" s="182"/>
      <c r="H134" s="182"/>
      <c r="I134" s="182"/>
      <c r="J134" s="182"/>
      <c r="K134" s="183"/>
      <c r="M134" s="178"/>
      <c r="N134" s="181"/>
      <c r="O134" s="182"/>
      <c r="P134" s="182"/>
      <c r="Q134" s="182"/>
      <c r="R134" s="182"/>
      <c r="S134" s="182"/>
      <c r="T134" s="182"/>
      <c r="U134" s="183"/>
    </row>
    <row r="135" spans="3:21" ht="17" thickTop="1">
      <c r="C135" s="184"/>
      <c r="D135" s="165" t="s">
        <v>366</v>
      </c>
      <c r="E135" s="185">
        <f>SLOPE(E115:E122,D115:D122)</f>
        <v>-0.11243015679875644</v>
      </c>
      <c r="F135" s="185">
        <f>SLOPE(F115:F125,D115:D125)</f>
        <v>-6.3679774957444951E-2</v>
      </c>
      <c r="G135" s="185">
        <f>SLOPE(G115:G128,D115:D128)</f>
        <v>-4.378107052447508E-2</v>
      </c>
      <c r="H135" s="185">
        <f>SLOPE(H115:H126,D115:D126)</f>
        <v>-5.9123726059389432E-2</v>
      </c>
      <c r="I135" s="185">
        <f>SLOPE(I115:I128,D115:D128)</f>
        <v>-4.416974527598861E-2</v>
      </c>
      <c r="J135" s="185">
        <f>SLOPE(J115:J127,D115:D127)</f>
        <v>-4.9993375087855008E-2</v>
      </c>
      <c r="K135" s="186"/>
      <c r="M135" s="184"/>
      <c r="N135" s="165" t="s">
        <v>366</v>
      </c>
      <c r="O135" s="185">
        <f>SLOPE(O115:O126,N115:N126)</f>
        <v>-4.8942399501216573E-2</v>
      </c>
      <c r="P135" s="185">
        <f>SLOPE(P115:P124,N115:N124)</f>
        <v>-5.9015897059065146E-2</v>
      </c>
      <c r="Q135" s="185">
        <f>SLOPE(Q115:Q127,N115:N127)</f>
        <v>-4.4966740236288966E-2</v>
      </c>
      <c r="R135" s="185">
        <f>SLOPE(R115:R126,N115:N126)</f>
        <v>-5.3018580837452742E-2</v>
      </c>
      <c r="S135" s="185">
        <f>SLOPE(S115:S127,N115:N127)</f>
        <v>-4.4260056442480863E-2</v>
      </c>
      <c r="T135" s="185">
        <f>SLOPE(T115:T122,N115:N122)</f>
        <v>-9.572401893362463E-2</v>
      </c>
      <c r="U135" s="186"/>
    </row>
    <row r="136" spans="3:21" ht="17" thickBot="1">
      <c r="C136" s="187" t="s">
        <v>367</v>
      </c>
      <c r="D136" s="188"/>
      <c r="E136" s="185">
        <f t="shared" ref="E136:J136" si="8">ABS(E135)</f>
        <v>0.11243015679875644</v>
      </c>
      <c r="F136" s="185">
        <f t="shared" si="8"/>
        <v>6.3679774957444951E-2</v>
      </c>
      <c r="G136" s="185">
        <f t="shared" si="8"/>
        <v>4.378107052447508E-2</v>
      </c>
      <c r="H136" s="185">
        <f t="shared" si="8"/>
        <v>5.9123726059389432E-2</v>
      </c>
      <c r="I136" s="185">
        <f t="shared" si="8"/>
        <v>4.416974527598861E-2</v>
      </c>
      <c r="J136" s="185">
        <f t="shared" si="8"/>
        <v>4.9993375087855008E-2</v>
      </c>
      <c r="K136" s="189"/>
      <c r="M136" s="187" t="s">
        <v>367</v>
      </c>
      <c r="N136" s="188"/>
      <c r="O136" s="185">
        <f t="shared" ref="O136:T136" si="9">ABS(O135)</f>
        <v>4.8942399501216573E-2</v>
      </c>
      <c r="P136" s="185">
        <f t="shared" si="9"/>
        <v>5.9015897059065146E-2</v>
      </c>
      <c r="Q136" s="185">
        <f t="shared" si="9"/>
        <v>4.4966740236288966E-2</v>
      </c>
      <c r="R136" s="185">
        <f t="shared" si="9"/>
        <v>5.3018580837452742E-2</v>
      </c>
      <c r="S136" s="185">
        <f t="shared" si="9"/>
        <v>4.4260056442480863E-2</v>
      </c>
      <c r="T136" s="185">
        <f t="shared" si="9"/>
        <v>9.572401893362463E-2</v>
      </c>
      <c r="U136" s="189"/>
    </row>
    <row r="137" spans="3:21" ht="19" thickBot="1">
      <c r="C137" s="190" t="s">
        <v>368</v>
      </c>
      <c r="D137" s="191"/>
      <c r="E137" s="192">
        <f>0.693/E136</f>
        <v>6.163826678997081</v>
      </c>
      <c r="F137" s="192">
        <f t="shared" ref="F137:J137" si="10">0.693/F136</f>
        <v>10.882576147027978</v>
      </c>
      <c r="G137" s="192">
        <f t="shared" si="10"/>
        <v>15.828758678081885</v>
      </c>
      <c r="H137" s="192">
        <f t="shared" si="10"/>
        <v>11.721182783775934</v>
      </c>
      <c r="I137" s="192">
        <f t="shared" si="10"/>
        <v>15.68947241307108</v>
      </c>
      <c r="J137" s="192">
        <f t="shared" si="10"/>
        <v>13.861836669002006</v>
      </c>
      <c r="K137" s="193"/>
      <c r="M137" s="190" t="s">
        <v>368</v>
      </c>
      <c r="N137" s="191"/>
      <c r="O137" s="192">
        <f>0.693/O136</f>
        <v>14.159501925989016</v>
      </c>
      <c r="P137" s="192">
        <f t="shared" ref="P137:T137" si="11">0.693/P136</f>
        <v>11.742598766336156</v>
      </c>
      <c r="Q137" s="192">
        <f t="shared" si="11"/>
        <v>15.411390649143309</v>
      </c>
      <c r="R137" s="192">
        <f t="shared" si="11"/>
        <v>13.070889281714974</v>
      </c>
      <c r="S137" s="192">
        <f t="shared" si="11"/>
        <v>15.657458568779807</v>
      </c>
      <c r="T137" s="192">
        <f t="shared" si="11"/>
        <v>7.2395623138277196</v>
      </c>
      <c r="U137" s="193"/>
    </row>
    <row r="138" spans="3:21" ht="19" thickBot="1">
      <c r="C138" s="194" t="s">
        <v>378</v>
      </c>
      <c r="D138" s="195"/>
      <c r="E138" s="195"/>
      <c r="F138" s="195"/>
      <c r="G138" s="195"/>
      <c r="H138" s="195"/>
      <c r="I138" s="195"/>
      <c r="J138" s="195"/>
      <c r="K138" s="196"/>
      <c r="M138" s="194" t="s">
        <v>380</v>
      </c>
      <c r="N138" s="195"/>
      <c r="O138" s="195"/>
      <c r="P138" s="195"/>
      <c r="Q138" s="195"/>
      <c r="R138" s="195"/>
      <c r="S138" s="195"/>
      <c r="T138" s="195"/>
      <c r="U138" s="196"/>
    </row>
    <row r="139" spans="3:21">
      <c r="C139" s="146"/>
      <c r="D139" s="147"/>
      <c r="E139" s="147"/>
      <c r="F139" s="147"/>
      <c r="G139" s="147"/>
      <c r="H139" s="147"/>
      <c r="I139" s="147"/>
      <c r="J139" s="147"/>
      <c r="K139" s="147"/>
      <c r="M139" s="146"/>
      <c r="N139" s="147"/>
      <c r="O139" s="147"/>
      <c r="P139" s="147"/>
      <c r="Q139" s="147"/>
      <c r="R139" s="147"/>
      <c r="S139" s="147"/>
      <c r="T139" s="147"/>
      <c r="U139" s="147"/>
    </row>
    <row r="140" spans="3:21">
      <c r="C140" s="146"/>
      <c r="D140" s="147" t="s">
        <v>204</v>
      </c>
      <c r="E140" s="147"/>
      <c r="F140" s="147"/>
      <c r="G140" s="147"/>
      <c r="H140" s="147"/>
      <c r="I140" s="147"/>
      <c r="J140" s="147"/>
      <c r="K140" s="147"/>
      <c r="M140" s="146"/>
      <c r="N140" s="147" t="s">
        <v>204</v>
      </c>
      <c r="O140" s="147"/>
      <c r="P140" s="147"/>
      <c r="Q140" s="147"/>
      <c r="R140" s="147"/>
      <c r="S140" s="147"/>
      <c r="T140" s="147"/>
      <c r="U140" s="147"/>
    </row>
    <row r="141" spans="3:21">
      <c r="C141" s="146"/>
      <c r="D141" s="197"/>
      <c r="E141" s="147"/>
      <c r="F141" s="147"/>
      <c r="G141" s="147"/>
      <c r="H141" s="147"/>
      <c r="I141" s="147"/>
      <c r="J141" s="147"/>
      <c r="K141" s="147"/>
      <c r="M141" s="146"/>
      <c r="N141" s="197"/>
      <c r="O141" s="147"/>
      <c r="P141" s="147"/>
      <c r="Q141" s="147"/>
      <c r="R141" s="147"/>
      <c r="S141" s="147"/>
      <c r="T141" s="147"/>
      <c r="U141" s="147"/>
    </row>
    <row r="142" spans="3:21">
      <c r="C142" s="146"/>
      <c r="D142" s="147"/>
      <c r="E142" s="147"/>
      <c r="F142" s="147">
        <v>6.163826678997081</v>
      </c>
      <c r="G142" s="147"/>
      <c r="H142" s="147"/>
      <c r="I142" s="147"/>
      <c r="J142" s="147"/>
      <c r="K142" s="147"/>
      <c r="M142" s="146"/>
      <c r="N142" s="147"/>
      <c r="O142" s="147"/>
      <c r="P142" s="197">
        <f>O137</f>
        <v>14.159501925989016</v>
      </c>
      <c r="Q142" s="147"/>
      <c r="R142" s="147"/>
      <c r="S142" s="147"/>
      <c r="T142" s="147"/>
      <c r="U142" s="147"/>
    </row>
    <row r="143" spans="3:21">
      <c r="C143" s="146"/>
      <c r="D143" s="147"/>
      <c r="E143" s="147"/>
      <c r="F143" s="147">
        <v>10.882576147027978</v>
      </c>
      <c r="G143" s="147"/>
      <c r="H143" s="147"/>
      <c r="I143" s="147"/>
      <c r="J143" s="147"/>
      <c r="K143" s="147"/>
      <c r="M143" s="146"/>
      <c r="N143" s="147"/>
      <c r="O143" s="147"/>
      <c r="P143" s="197">
        <f>P137</f>
        <v>11.742598766336156</v>
      </c>
      <c r="Q143" s="147"/>
      <c r="R143" s="147"/>
      <c r="S143" s="147"/>
      <c r="T143" s="147"/>
      <c r="U143" s="147"/>
    </row>
    <row r="144" spans="3:21">
      <c r="C144" s="146"/>
      <c r="D144" s="147"/>
      <c r="E144" s="147"/>
      <c r="F144" s="147">
        <v>15.828758678081885</v>
      </c>
      <c r="G144" s="147"/>
      <c r="H144" s="147"/>
      <c r="I144" s="147"/>
      <c r="J144" s="147"/>
      <c r="K144" s="147"/>
      <c r="M144" s="146"/>
      <c r="N144" s="147"/>
      <c r="O144" s="147"/>
      <c r="P144" s="197">
        <f>Q137</f>
        <v>15.411390649143309</v>
      </c>
      <c r="Q144" s="147"/>
      <c r="R144" s="147"/>
      <c r="S144" s="147"/>
      <c r="T144" s="147"/>
      <c r="U144" s="147"/>
    </row>
    <row r="145" spans="3:21">
      <c r="C145" s="146"/>
      <c r="D145" s="147"/>
      <c r="E145" s="147"/>
      <c r="F145" s="147">
        <v>11.721182783775934</v>
      </c>
      <c r="G145" s="147"/>
      <c r="H145" s="147"/>
      <c r="I145" s="147" t="s">
        <v>204</v>
      </c>
      <c r="J145" s="147"/>
      <c r="K145" s="147"/>
      <c r="M145" s="146"/>
      <c r="N145" s="147"/>
      <c r="O145" s="147"/>
      <c r="P145" s="197">
        <f>R137</f>
        <v>13.070889281714974</v>
      </c>
      <c r="Q145" s="147"/>
      <c r="R145" s="147"/>
      <c r="S145" s="147" t="s">
        <v>204</v>
      </c>
      <c r="T145" s="147"/>
      <c r="U145" s="147"/>
    </row>
    <row r="146" spans="3:21">
      <c r="C146" s="146"/>
      <c r="D146" s="147"/>
      <c r="E146" s="147"/>
      <c r="F146" s="147">
        <v>15.68947241307108</v>
      </c>
      <c r="G146" s="147"/>
      <c r="H146" s="197"/>
      <c r="I146" s="147"/>
      <c r="J146" s="147"/>
      <c r="K146" s="147"/>
      <c r="M146" s="146"/>
      <c r="N146" s="147"/>
      <c r="O146" s="147"/>
      <c r="P146" s="197">
        <f>S137</f>
        <v>15.657458568779807</v>
      </c>
      <c r="Q146" s="147"/>
      <c r="R146" s="197"/>
      <c r="S146" s="147"/>
      <c r="T146" s="147"/>
      <c r="U146" s="147"/>
    </row>
    <row r="147" spans="3:21">
      <c r="C147" s="146"/>
      <c r="D147" s="147"/>
      <c r="E147" s="147"/>
      <c r="F147" s="147">
        <v>13.861836669002006</v>
      </c>
      <c r="G147" s="147"/>
      <c r="H147" s="147"/>
      <c r="I147" s="147"/>
      <c r="J147" s="147"/>
      <c r="K147" s="147"/>
      <c r="M147" s="146"/>
      <c r="N147" s="147"/>
      <c r="O147" s="147"/>
      <c r="P147" s="197">
        <f>T137</f>
        <v>7.2395623138277196</v>
      </c>
      <c r="Q147" s="147"/>
      <c r="R147" s="147"/>
      <c r="S147" s="147"/>
      <c r="T147" s="147"/>
      <c r="U147" s="147"/>
    </row>
    <row r="148" spans="3:21">
      <c r="C148" s="146"/>
      <c r="D148" s="197"/>
      <c r="E148" s="147"/>
      <c r="F148" s="147">
        <f>SUM(F143:F147)</f>
        <v>67.983826690958878</v>
      </c>
      <c r="G148" s="147" t="s">
        <v>370</v>
      </c>
      <c r="H148" s="147"/>
      <c r="I148" s="147"/>
      <c r="J148" s="147"/>
      <c r="K148" s="147"/>
      <c r="M148" s="146"/>
      <c r="N148" s="197"/>
      <c r="O148" s="147"/>
      <c r="P148" s="147">
        <f>SUM(P143:P147)</f>
        <v>63.121899579801969</v>
      </c>
      <c r="Q148" s="147" t="s">
        <v>370</v>
      </c>
      <c r="R148" s="147"/>
      <c r="S148" s="147"/>
      <c r="T148" s="147"/>
      <c r="U148" s="147"/>
    </row>
    <row r="149" spans="3:21">
      <c r="C149" s="146"/>
      <c r="D149" s="198"/>
      <c r="E149" s="198"/>
      <c r="F149" s="199">
        <f>F148/5</f>
        <v>13.596765338191776</v>
      </c>
      <c r="G149" s="200" t="s">
        <v>371</v>
      </c>
      <c r="H149" s="198"/>
      <c r="I149" s="147"/>
      <c r="J149" s="147"/>
      <c r="K149" s="147"/>
      <c r="M149" s="146"/>
      <c r="N149" s="198"/>
      <c r="O149" s="198"/>
      <c r="P149" s="199">
        <f>P148/5</f>
        <v>12.624379915960393</v>
      </c>
      <c r="Q149" s="200" t="s">
        <v>371</v>
      </c>
      <c r="R149" s="198"/>
      <c r="S149" s="147"/>
      <c r="T149" s="147"/>
      <c r="U149" s="147"/>
    </row>
    <row r="150" spans="3:21">
      <c r="C150" s="146"/>
      <c r="D150" s="147"/>
      <c r="E150" s="147"/>
      <c r="F150" s="147">
        <f>_xlfn.STDEV.S(F142:F147)</f>
        <v>3.6429821243307412</v>
      </c>
      <c r="G150" s="147" t="s">
        <v>372</v>
      </c>
      <c r="H150" s="198"/>
      <c r="I150" s="147"/>
      <c r="J150" s="147"/>
      <c r="K150" s="147"/>
      <c r="M150" s="146"/>
      <c r="N150" s="147"/>
      <c r="O150" s="147"/>
      <c r="P150" s="147">
        <f>_xlfn.STDEV.S(P142:P147)</f>
        <v>3.127426966274498</v>
      </c>
      <c r="Q150" s="147" t="s">
        <v>372</v>
      </c>
      <c r="R150" s="198"/>
      <c r="S150" s="147"/>
      <c r="T150" s="147"/>
      <c r="U150" s="147"/>
    </row>
  </sheetData>
  <mergeCells count="24">
    <mergeCell ref="M83:T84"/>
    <mergeCell ref="M85:T85"/>
    <mergeCell ref="M86:T86"/>
    <mergeCell ref="O89:U89"/>
    <mergeCell ref="M112:T112"/>
    <mergeCell ref="M138:U138"/>
    <mergeCell ref="C83:J84"/>
    <mergeCell ref="C85:J85"/>
    <mergeCell ref="C86:J86"/>
    <mergeCell ref="E89:K89"/>
    <mergeCell ref="C112:J112"/>
    <mergeCell ref="C138:K138"/>
    <mergeCell ref="C8:J8"/>
    <mergeCell ref="E11:K11"/>
    <mergeCell ref="C34:J34"/>
    <mergeCell ref="C60:K60"/>
    <mergeCell ref="M5:T6"/>
    <mergeCell ref="M7:T7"/>
    <mergeCell ref="M8:T8"/>
    <mergeCell ref="O11:U11"/>
    <mergeCell ref="M34:T34"/>
    <mergeCell ref="M60:U60"/>
    <mergeCell ref="C5:J6"/>
    <mergeCell ref="C7:J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80A61-418B-CF40-AA89-7E93C24F2335}">
  <dimension ref="A1:Y11"/>
  <sheetViews>
    <sheetView topLeftCell="B1" workbookViewId="0">
      <selection activeCell="H18" sqref="H18"/>
    </sheetView>
  </sheetViews>
  <sheetFormatPr baseColWidth="10" defaultRowHeight="16"/>
  <cols>
    <col min="2" max="2" width="21.5" customWidth="1"/>
  </cols>
  <sheetData>
    <row r="1" spans="1:25">
      <c r="A1" s="8" t="s">
        <v>381</v>
      </c>
    </row>
    <row r="3" spans="1:25">
      <c r="C3" s="7" t="s">
        <v>382</v>
      </c>
      <c r="D3" s="7"/>
      <c r="E3" s="7"/>
      <c r="F3" s="7"/>
      <c r="G3" s="7"/>
      <c r="H3" s="7" t="s">
        <v>383</v>
      </c>
      <c r="I3" s="7"/>
      <c r="J3" s="7"/>
      <c r="K3" s="7"/>
      <c r="L3" s="7"/>
      <c r="M3" s="7"/>
      <c r="N3" s="7" t="s">
        <v>384</v>
      </c>
      <c r="O3" s="7"/>
      <c r="P3" s="7"/>
      <c r="Q3" s="7"/>
      <c r="R3" s="7"/>
      <c r="S3" s="7"/>
      <c r="T3" s="7" t="s">
        <v>385</v>
      </c>
      <c r="U3" s="7"/>
      <c r="V3" s="7"/>
      <c r="W3" s="7"/>
      <c r="X3" s="7"/>
      <c r="Y3" s="7"/>
    </row>
    <row r="4" spans="1:25" ht="51">
      <c r="B4" s="5" t="s">
        <v>25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31</v>
      </c>
      <c r="I4" s="2" t="s">
        <v>32</v>
      </c>
      <c r="J4" s="2" t="s">
        <v>33</v>
      </c>
      <c r="K4" s="2" t="s">
        <v>34</v>
      </c>
      <c r="L4" s="2" t="s">
        <v>35</v>
      </c>
      <c r="M4" s="2" t="s">
        <v>36</v>
      </c>
      <c r="N4" s="2" t="s">
        <v>62</v>
      </c>
      <c r="O4" s="2" t="s">
        <v>63</v>
      </c>
      <c r="P4" s="2" t="s">
        <v>64</v>
      </c>
      <c r="Q4" s="2" t="s">
        <v>65</v>
      </c>
      <c r="R4" s="2" t="s">
        <v>66</v>
      </c>
      <c r="S4" s="2" t="s">
        <v>67</v>
      </c>
      <c r="T4" s="2" t="s">
        <v>72</v>
      </c>
      <c r="U4" s="2" t="s">
        <v>73</v>
      </c>
      <c r="V4" s="2" t="s">
        <v>74</v>
      </c>
      <c r="W4" s="2" t="s">
        <v>75</v>
      </c>
      <c r="X4" s="2" t="s">
        <v>76</v>
      </c>
      <c r="Y4" s="2" t="s">
        <v>77</v>
      </c>
    </row>
    <row r="5" spans="1:25">
      <c r="B5" s="1">
        <v>1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>
        <v>0.5</v>
      </c>
      <c r="O5" s="12">
        <v>0.2</v>
      </c>
      <c r="P5" s="12">
        <v>0.1</v>
      </c>
      <c r="Q5" s="12">
        <v>0.05</v>
      </c>
      <c r="R5" s="12">
        <v>0.02</v>
      </c>
      <c r="S5" s="12">
        <v>0.01</v>
      </c>
      <c r="T5" s="12">
        <v>5.0000000000000001E-3</v>
      </c>
      <c r="U5" s="12">
        <v>2E-3</v>
      </c>
      <c r="V5" s="12">
        <v>1E-3</v>
      </c>
      <c r="W5" s="12">
        <v>5.0000000000000001E-4</v>
      </c>
      <c r="X5" s="12">
        <v>2.0000000000000001E-4</v>
      </c>
      <c r="Y5" s="12">
        <v>1E-4</v>
      </c>
    </row>
    <row r="6" spans="1:25">
      <c r="B6" s="1">
        <v>2</v>
      </c>
      <c r="C6" s="12">
        <v>8736.8700000000008</v>
      </c>
      <c r="D6" s="12">
        <v>8999.33</v>
      </c>
      <c r="E6" s="12">
        <v>71245.081298828096</v>
      </c>
      <c r="F6" s="12">
        <v>65411.78515625</v>
      </c>
      <c r="G6" s="12">
        <v>53793.820678710901</v>
      </c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</row>
    <row r="7" spans="1:25">
      <c r="B7" s="1">
        <v>6</v>
      </c>
      <c r="C7" s="12"/>
      <c r="D7" s="12"/>
      <c r="E7" s="12">
        <v>103038.777587891</v>
      </c>
      <c r="F7" s="12">
        <v>96668.802978515596</v>
      </c>
      <c r="G7" s="12">
        <v>83496.083251953096</v>
      </c>
      <c r="H7" s="12"/>
      <c r="I7" s="12"/>
      <c r="J7" s="12"/>
      <c r="K7" s="12"/>
      <c r="L7" s="12"/>
      <c r="M7" s="12"/>
      <c r="N7" s="12">
        <v>0.5</v>
      </c>
      <c r="O7" s="12">
        <v>0.2</v>
      </c>
      <c r="P7" s="12">
        <v>0.1</v>
      </c>
      <c r="Q7" s="12">
        <v>0.05</v>
      </c>
      <c r="R7" s="12">
        <v>0.02</v>
      </c>
      <c r="S7" s="12">
        <v>0.01</v>
      </c>
      <c r="T7" s="12">
        <v>5.0000000000000001E-3</v>
      </c>
      <c r="U7" s="12">
        <v>2E-3</v>
      </c>
      <c r="V7" s="12">
        <v>1E-3</v>
      </c>
      <c r="W7" s="12">
        <v>5.0000000000000001E-4</v>
      </c>
      <c r="X7" s="12">
        <v>2.0000000000000001E-4</v>
      </c>
      <c r="Y7" s="12">
        <v>1E-4</v>
      </c>
    </row>
    <row r="8" spans="1:25">
      <c r="B8" s="1">
        <v>8</v>
      </c>
      <c r="C8" s="12"/>
      <c r="D8" s="12"/>
      <c r="E8" s="12"/>
      <c r="F8" s="12"/>
      <c r="G8" s="12"/>
      <c r="H8" s="12">
        <v>5</v>
      </c>
      <c r="I8" s="12">
        <v>54079.62</v>
      </c>
      <c r="J8" s="12">
        <v>2</v>
      </c>
      <c r="K8" s="12">
        <v>36471.03</v>
      </c>
      <c r="L8" s="12">
        <v>2556.62</v>
      </c>
      <c r="M8" s="12">
        <v>1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 spans="1:25">
      <c r="B9" s="1">
        <v>12</v>
      </c>
      <c r="C9" s="12"/>
      <c r="D9" s="12"/>
      <c r="E9" s="12"/>
      <c r="F9" s="12"/>
      <c r="G9" s="12"/>
      <c r="H9" s="12">
        <v>5</v>
      </c>
      <c r="I9" s="12">
        <v>18535.77</v>
      </c>
      <c r="J9" s="12">
        <v>2</v>
      </c>
      <c r="K9" s="12">
        <v>52228.99</v>
      </c>
      <c r="L9" s="12">
        <v>1307.05</v>
      </c>
      <c r="M9" s="12">
        <v>1</v>
      </c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 spans="1:25">
      <c r="B10" s="1">
        <v>18</v>
      </c>
      <c r="C10" s="12"/>
      <c r="D10" s="12"/>
      <c r="E10" s="12"/>
      <c r="F10" s="12"/>
      <c r="G10" s="12"/>
      <c r="H10" s="12">
        <v>5</v>
      </c>
      <c r="I10" s="12">
        <v>11518.84</v>
      </c>
      <c r="J10" s="12">
        <v>2</v>
      </c>
      <c r="K10" s="12">
        <v>16200.22</v>
      </c>
      <c r="L10" s="12">
        <v>769.4</v>
      </c>
      <c r="M10" s="12">
        <v>1</v>
      </c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</row>
    <row r="11" spans="1:25">
      <c r="B11" s="1">
        <v>20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>
        <v>0.5</v>
      </c>
      <c r="O11" s="12">
        <v>0.2</v>
      </c>
      <c r="P11" s="12">
        <v>0.1</v>
      </c>
      <c r="Q11" s="12">
        <v>0.05</v>
      </c>
      <c r="R11" s="12">
        <v>0.02</v>
      </c>
      <c r="S11" s="12">
        <v>0.01</v>
      </c>
      <c r="T11" s="12">
        <v>5.0000000000000001E-3</v>
      </c>
      <c r="U11" s="12">
        <v>2E-3</v>
      </c>
      <c r="V11" s="12">
        <v>1E-3</v>
      </c>
      <c r="W11" s="12">
        <v>5.0000000000000001E-4</v>
      </c>
      <c r="X11" s="12">
        <v>2.0000000000000001E-4</v>
      </c>
      <c r="Y11" s="12">
        <v>1E-4</v>
      </c>
    </row>
  </sheetData>
  <mergeCells count="4">
    <mergeCell ref="C3:G3"/>
    <mergeCell ref="H3:M3"/>
    <mergeCell ref="N3:S3"/>
    <mergeCell ref="T3:Y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B655-9554-304A-9221-B0DC97EE67DE}">
  <sheetPr>
    <pageSetUpPr fitToPage="1"/>
  </sheetPr>
  <dimension ref="A1:Q2346"/>
  <sheetViews>
    <sheetView tabSelected="1" workbookViewId="0">
      <selection activeCell="M194" sqref="M194"/>
    </sheetView>
  </sheetViews>
  <sheetFormatPr baseColWidth="10" defaultRowHeight="16"/>
  <cols>
    <col min="2" max="2" width="14.33203125" customWidth="1"/>
  </cols>
  <sheetData>
    <row r="1" spans="1:17">
      <c r="A1" s="8" t="s">
        <v>386</v>
      </c>
    </row>
    <row r="4" spans="1:17" ht="31">
      <c r="B4" s="286" t="s">
        <v>441</v>
      </c>
    </row>
    <row r="6" spans="1:17" ht="21">
      <c r="B6" s="112" t="s">
        <v>389</v>
      </c>
    </row>
    <row r="7" spans="1:17">
      <c r="E7" s="213"/>
      <c r="F7" s="214" t="s">
        <v>446</v>
      </c>
    </row>
    <row r="9" spans="1:17" ht="19">
      <c r="D9" s="201" t="s">
        <v>390</v>
      </c>
      <c r="E9" s="202" t="s">
        <v>99</v>
      </c>
      <c r="F9" s="202"/>
      <c r="G9" s="202"/>
      <c r="H9" s="202"/>
      <c r="I9" s="202"/>
      <c r="J9" s="202"/>
      <c r="K9" s="202"/>
      <c r="L9" s="202"/>
      <c r="M9" s="202" t="s">
        <v>387</v>
      </c>
      <c r="N9" s="202"/>
    </row>
    <row r="10" spans="1:17" ht="19">
      <c r="D10" s="201"/>
      <c r="E10" s="245" t="s">
        <v>401</v>
      </c>
      <c r="F10" s="202"/>
      <c r="G10" s="202"/>
      <c r="H10" s="202"/>
      <c r="I10" s="245" t="s">
        <v>402</v>
      </c>
      <c r="J10" s="202"/>
      <c r="K10" s="202"/>
      <c r="L10" s="202"/>
      <c r="M10" s="244"/>
      <c r="N10" s="244"/>
    </row>
    <row r="11" spans="1:17" ht="17" thickBot="1">
      <c r="D11">
        <v>1</v>
      </c>
      <c r="E11">
        <v>2</v>
      </c>
      <c r="F11">
        <v>3</v>
      </c>
      <c r="G11">
        <v>4</v>
      </c>
      <c r="H11">
        <v>5</v>
      </c>
      <c r="I11">
        <v>6</v>
      </c>
      <c r="J11">
        <v>7</v>
      </c>
      <c r="K11">
        <v>8</v>
      </c>
      <c r="L11">
        <v>9</v>
      </c>
      <c r="M11">
        <v>10</v>
      </c>
      <c r="N11">
        <v>11</v>
      </c>
      <c r="O11">
        <v>12</v>
      </c>
      <c r="Q11" s="203" t="s">
        <v>403</v>
      </c>
    </row>
    <row r="12" spans="1:17">
      <c r="C12" s="204" t="s">
        <v>209</v>
      </c>
      <c r="D12" s="205"/>
      <c r="E12" s="206"/>
      <c r="F12" s="206"/>
      <c r="G12" s="206"/>
      <c r="H12" s="206"/>
      <c r="I12" s="206"/>
      <c r="J12" s="206"/>
      <c r="K12" s="206"/>
      <c r="L12" s="206"/>
      <c r="M12" s="206"/>
      <c r="N12" s="206"/>
      <c r="O12" s="207"/>
    </row>
    <row r="13" spans="1:17">
      <c r="C13" s="204" t="s">
        <v>210</v>
      </c>
      <c r="D13" s="208"/>
      <c r="E13" s="35">
        <v>20</v>
      </c>
      <c r="F13" s="35">
        <v>18</v>
      </c>
      <c r="G13" s="35">
        <v>22</v>
      </c>
      <c r="H13" s="35">
        <v>16</v>
      </c>
      <c r="I13" s="35">
        <v>16</v>
      </c>
      <c r="J13" s="35">
        <v>20</v>
      </c>
      <c r="K13" s="215"/>
      <c r="L13" s="215"/>
      <c r="M13" s="35">
        <v>1488</v>
      </c>
      <c r="N13" s="35">
        <v>1520</v>
      </c>
      <c r="O13" s="209"/>
      <c r="Q13" s="6">
        <v>250000</v>
      </c>
    </row>
    <row r="14" spans="1:17">
      <c r="C14" s="204" t="s">
        <v>211</v>
      </c>
      <c r="D14" s="208"/>
      <c r="E14" s="35">
        <v>8</v>
      </c>
      <c r="F14" s="35">
        <v>14.000000000000002</v>
      </c>
      <c r="G14" s="35">
        <v>24</v>
      </c>
      <c r="H14" s="35">
        <v>18</v>
      </c>
      <c r="I14" s="35">
        <v>18</v>
      </c>
      <c r="J14" s="35">
        <v>18</v>
      </c>
      <c r="K14" s="35">
        <v>14.000000000000002</v>
      </c>
      <c r="L14" s="35">
        <v>24</v>
      </c>
      <c r="M14" s="35">
        <v>1462</v>
      </c>
      <c r="N14" s="35">
        <v>1534</v>
      </c>
      <c r="O14" s="209"/>
      <c r="Q14" s="6">
        <f>Q13/4</f>
        <v>62500</v>
      </c>
    </row>
    <row r="15" spans="1:17">
      <c r="C15" s="204" t="s">
        <v>212</v>
      </c>
      <c r="D15" s="208"/>
      <c r="E15" s="35">
        <v>16</v>
      </c>
      <c r="F15" s="35">
        <v>14.000000000000002</v>
      </c>
      <c r="G15" s="35">
        <v>16</v>
      </c>
      <c r="H15" s="35">
        <v>12</v>
      </c>
      <c r="I15" s="35">
        <v>14.000000000000002</v>
      </c>
      <c r="J15" s="35">
        <v>20</v>
      </c>
      <c r="K15" s="35">
        <v>12</v>
      </c>
      <c r="L15" s="35">
        <v>10</v>
      </c>
      <c r="M15" s="35">
        <v>1404</v>
      </c>
      <c r="N15" s="35">
        <v>1412</v>
      </c>
      <c r="O15" s="209"/>
      <c r="Q15" s="6">
        <f t="shared" ref="Q15:Q18" si="0">Q14/4</f>
        <v>15625</v>
      </c>
    </row>
    <row r="16" spans="1:17">
      <c r="C16" s="204" t="s">
        <v>213</v>
      </c>
      <c r="D16" s="208"/>
      <c r="E16" s="35">
        <v>14.000000000000002</v>
      </c>
      <c r="F16" s="35">
        <v>16</v>
      </c>
      <c r="G16" s="35">
        <v>20</v>
      </c>
      <c r="H16" s="35">
        <v>20</v>
      </c>
      <c r="I16" s="35">
        <v>26</v>
      </c>
      <c r="J16" s="35">
        <v>18</v>
      </c>
      <c r="K16" s="35">
        <v>18</v>
      </c>
      <c r="L16" s="35">
        <v>12</v>
      </c>
      <c r="M16" s="35">
        <v>1342</v>
      </c>
      <c r="N16" s="35">
        <v>1484</v>
      </c>
      <c r="O16" s="209"/>
      <c r="Q16" s="141">
        <f t="shared" si="0"/>
        <v>3906.25</v>
      </c>
    </row>
    <row r="17" spans="2:17">
      <c r="C17" s="204" t="s">
        <v>214</v>
      </c>
      <c r="D17" s="208"/>
      <c r="E17" s="35">
        <v>14.000000000000002</v>
      </c>
      <c r="F17" s="35">
        <v>12</v>
      </c>
      <c r="G17" s="35">
        <v>16</v>
      </c>
      <c r="H17" s="35">
        <v>22</v>
      </c>
      <c r="I17" s="35">
        <v>14.000000000000002</v>
      </c>
      <c r="J17" s="35">
        <v>16</v>
      </c>
      <c r="K17" s="35">
        <v>20</v>
      </c>
      <c r="L17" s="35">
        <v>10</v>
      </c>
      <c r="M17" s="35">
        <v>1292</v>
      </c>
      <c r="N17" s="35">
        <v>1542</v>
      </c>
      <c r="O17" s="209"/>
      <c r="Q17" s="141">
        <f t="shared" si="0"/>
        <v>976.5625</v>
      </c>
    </row>
    <row r="18" spans="2:17">
      <c r="C18" s="204" t="s">
        <v>215</v>
      </c>
      <c r="D18" s="208"/>
      <c r="E18" s="35">
        <v>12</v>
      </c>
      <c r="F18" s="35">
        <v>16</v>
      </c>
      <c r="G18" s="35">
        <v>10</v>
      </c>
      <c r="H18" s="35">
        <v>20</v>
      </c>
      <c r="I18" s="35">
        <v>16</v>
      </c>
      <c r="J18" s="35">
        <v>14.000000000000002</v>
      </c>
      <c r="K18" s="35">
        <v>16</v>
      </c>
      <c r="L18" s="35">
        <v>20</v>
      </c>
      <c r="M18" s="35">
        <v>1386</v>
      </c>
      <c r="N18" s="35">
        <v>1464</v>
      </c>
      <c r="O18" s="209"/>
      <c r="Q18" s="141">
        <f t="shared" si="0"/>
        <v>244.140625</v>
      </c>
    </row>
    <row r="19" spans="2:17" ht="17" thickBot="1">
      <c r="C19" s="204" t="s">
        <v>216</v>
      </c>
      <c r="D19" s="210"/>
      <c r="E19" s="211"/>
      <c r="F19" s="211"/>
      <c r="G19" s="211"/>
      <c r="H19" s="211"/>
      <c r="I19" s="211"/>
      <c r="J19" s="211"/>
      <c r="K19" s="211"/>
      <c r="L19" s="211"/>
      <c r="M19" s="211"/>
      <c r="N19" s="211"/>
      <c r="O19" s="212"/>
    </row>
    <row r="21" spans="2:17">
      <c r="E21" s="216" t="s">
        <v>391</v>
      </c>
    </row>
    <row r="22" spans="2:17">
      <c r="E22" s="216"/>
    </row>
    <row r="24" spans="2:17" ht="21">
      <c r="B24" s="112" t="s">
        <v>392</v>
      </c>
      <c r="C24" s="217"/>
    </row>
    <row r="25" spans="2:17" ht="21">
      <c r="B25" s="217" t="s">
        <v>194</v>
      </c>
      <c r="C25" s="218">
        <f>AVERAGE(M13:N18)</f>
        <v>1444.1666666666667</v>
      </c>
    </row>
    <row r="26" spans="2:17" ht="21">
      <c r="B26" s="217" t="s">
        <v>393</v>
      </c>
      <c r="C26" s="219">
        <f>_xlfn.STDEV.P(M13:N18)</f>
        <v>74.853004096176548</v>
      </c>
    </row>
    <row r="27" spans="2:17" ht="21">
      <c r="B27" s="217" t="s">
        <v>394</v>
      </c>
      <c r="C27" s="220">
        <f>C25+3*C26</f>
        <v>1668.7256789551964</v>
      </c>
    </row>
    <row r="28" spans="2:17" ht="19">
      <c r="D28" s="201" t="s">
        <v>390</v>
      </c>
      <c r="E28" s="202" t="str">
        <f>E9</f>
        <v>37220 MesLN</v>
      </c>
      <c r="F28" s="202"/>
      <c r="G28" s="202"/>
      <c r="H28" s="202"/>
      <c r="I28" s="202"/>
      <c r="J28" s="202"/>
      <c r="K28" s="202"/>
      <c r="L28" s="202"/>
      <c r="M28" s="202" t="s">
        <v>387</v>
      </c>
      <c r="N28" s="202"/>
    </row>
    <row r="29" spans="2:17" ht="17" thickBot="1">
      <c r="D29">
        <v>1</v>
      </c>
      <c r="E29">
        <v>2</v>
      </c>
      <c r="F29">
        <v>3</v>
      </c>
      <c r="G29">
        <v>4</v>
      </c>
      <c r="H29">
        <v>5</v>
      </c>
      <c r="I29">
        <v>6</v>
      </c>
      <c r="J29">
        <v>7</v>
      </c>
      <c r="K29">
        <v>8</v>
      </c>
      <c r="L29">
        <v>9</v>
      </c>
      <c r="M29">
        <v>10</v>
      </c>
      <c r="N29">
        <v>11</v>
      </c>
      <c r="O29">
        <v>12</v>
      </c>
      <c r="Q29" s="203" t="s">
        <v>403</v>
      </c>
    </row>
    <row r="30" spans="2:17" ht="17" thickBot="1">
      <c r="C30" t="s">
        <v>209</v>
      </c>
      <c r="D30" s="221"/>
      <c r="E30" s="222"/>
      <c r="F30" s="222"/>
      <c r="G30" s="222"/>
      <c r="H30" s="222"/>
      <c r="I30" s="222"/>
      <c r="J30" s="222"/>
      <c r="K30" s="222"/>
      <c r="L30" s="222"/>
      <c r="M30" s="222"/>
      <c r="N30" s="222"/>
      <c r="O30" s="223"/>
    </row>
    <row r="31" spans="2:17" ht="17" thickBot="1">
      <c r="C31" t="s">
        <v>210</v>
      </c>
      <c r="D31" s="224"/>
      <c r="E31" s="225" t="str">
        <f>IF(E13&gt;$C$26,"+", "-")</f>
        <v>-</v>
      </c>
      <c r="F31" s="225" t="str">
        <f t="shared" ref="F31:J31" si="1">IF(F13&gt;$C$26,"+", "-")</f>
        <v>-</v>
      </c>
      <c r="G31" s="225" t="str">
        <f t="shared" si="1"/>
        <v>-</v>
      </c>
      <c r="H31" s="225" t="str">
        <f t="shared" si="1"/>
        <v>-</v>
      </c>
      <c r="I31" s="225" t="str">
        <f t="shared" si="1"/>
        <v>-</v>
      </c>
      <c r="J31" s="225" t="str">
        <f t="shared" si="1"/>
        <v>-</v>
      </c>
      <c r="K31" s="287"/>
      <c r="L31" s="287"/>
      <c r="M31" s="226"/>
      <c r="N31" s="227">
        <f>AVERAGE(M13:N18)</f>
        <v>1444.1666666666667</v>
      </c>
      <c r="O31" s="228"/>
      <c r="Q31" s="6">
        <v>250000</v>
      </c>
    </row>
    <row r="32" spans="2:17" ht="17" thickBot="1">
      <c r="C32" t="s">
        <v>211</v>
      </c>
      <c r="D32" s="224"/>
      <c r="E32" s="225" t="str">
        <f t="shared" ref="E32:L36" si="2">IF(E14&gt;$C$26,"+", "-")</f>
        <v>-</v>
      </c>
      <c r="F32" s="225" t="str">
        <f t="shared" si="2"/>
        <v>-</v>
      </c>
      <c r="G32" s="225" t="str">
        <f t="shared" si="2"/>
        <v>-</v>
      </c>
      <c r="H32" s="225" t="str">
        <f t="shared" si="2"/>
        <v>-</v>
      </c>
      <c r="I32" s="225" t="str">
        <f t="shared" si="2"/>
        <v>-</v>
      </c>
      <c r="J32" s="225" t="str">
        <f t="shared" si="2"/>
        <v>-</v>
      </c>
      <c r="K32" s="225" t="str">
        <f t="shared" si="2"/>
        <v>-</v>
      </c>
      <c r="L32" s="225" t="str">
        <f t="shared" si="2"/>
        <v>-</v>
      </c>
      <c r="M32" s="229"/>
      <c r="N32" s="230"/>
      <c r="O32" s="228"/>
      <c r="Q32" s="6">
        <f>Q31/4</f>
        <v>62500</v>
      </c>
    </row>
    <row r="33" spans="2:17" ht="17" thickBot="1">
      <c r="C33" t="s">
        <v>212</v>
      </c>
      <c r="D33" s="224"/>
      <c r="E33" s="225" t="str">
        <f t="shared" si="2"/>
        <v>-</v>
      </c>
      <c r="F33" s="225" t="str">
        <f t="shared" si="2"/>
        <v>-</v>
      </c>
      <c r="G33" s="225" t="str">
        <f t="shared" si="2"/>
        <v>-</v>
      </c>
      <c r="H33" s="225" t="str">
        <f t="shared" si="2"/>
        <v>-</v>
      </c>
      <c r="I33" s="225" t="str">
        <f t="shared" si="2"/>
        <v>-</v>
      </c>
      <c r="J33" s="225" t="str">
        <f t="shared" si="2"/>
        <v>-</v>
      </c>
      <c r="K33" s="225" t="str">
        <f t="shared" si="2"/>
        <v>-</v>
      </c>
      <c r="L33" s="225" t="str">
        <f t="shared" si="2"/>
        <v>-</v>
      </c>
      <c r="M33" s="229"/>
      <c r="N33" s="230"/>
      <c r="O33" s="228"/>
      <c r="Q33" s="6">
        <f t="shared" ref="Q33:Q36" si="3">Q32/4</f>
        <v>15625</v>
      </c>
    </row>
    <row r="34" spans="2:17" ht="17" thickBot="1">
      <c r="C34" t="s">
        <v>213</v>
      </c>
      <c r="D34" s="224"/>
      <c r="E34" s="225" t="str">
        <f t="shared" si="2"/>
        <v>-</v>
      </c>
      <c r="F34" s="225" t="str">
        <f t="shared" si="2"/>
        <v>-</v>
      </c>
      <c r="G34" s="225" t="str">
        <f t="shared" si="2"/>
        <v>-</v>
      </c>
      <c r="H34" s="225" t="str">
        <f t="shared" si="2"/>
        <v>-</v>
      </c>
      <c r="I34" s="225" t="str">
        <f t="shared" si="2"/>
        <v>-</v>
      </c>
      <c r="J34" s="225" t="str">
        <f t="shared" si="2"/>
        <v>-</v>
      </c>
      <c r="K34" s="225" t="str">
        <f t="shared" si="2"/>
        <v>-</v>
      </c>
      <c r="L34" s="225" t="str">
        <f t="shared" si="2"/>
        <v>-</v>
      </c>
      <c r="M34" s="229"/>
      <c r="N34" s="230"/>
      <c r="O34" s="228"/>
      <c r="Q34" s="141">
        <f t="shared" si="3"/>
        <v>3906.25</v>
      </c>
    </row>
    <row r="35" spans="2:17" ht="17" thickBot="1">
      <c r="C35" t="s">
        <v>214</v>
      </c>
      <c r="D35" s="224"/>
      <c r="E35" s="225" t="str">
        <f t="shared" si="2"/>
        <v>-</v>
      </c>
      <c r="F35" s="225" t="str">
        <f t="shared" si="2"/>
        <v>-</v>
      </c>
      <c r="G35" s="225" t="str">
        <f t="shared" si="2"/>
        <v>-</v>
      </c>
      <c r="H35" s="225" t="str">
        <f t="shared" si="2"/>
        <v>-</v>
      </c>
      <c r="I35" s="225" t="str">
        <f t="shared" si="2"/>
        <v>-</v>
      </c>
      <c r="J35" s="225" t="str">
        <f t="shared" si="2"/>
        <v>-</v>
      </c>
      <c r="K35" s="225" t="str">
        <f t="shared" si="2"/>
        <v>-</v>
      </c>
      <c r="L35" s="225" t="str">
        <f t="shared" si="2"/>
        <v>-</v>
      </c>
      <c r="M35" s="229"/>
      <c r="N35" s="230"/>
      <c r="O35" s="228"/>
      <c r="Q35" s="141">
        <f t="shared" si="3"/>
        <v>976.5625</v>
      </c>
    </row>
    <row r="36" spans="2:17" ht="17" thickBot="1">
      <c r="C36" t="s">
        <v>215</v>
      </c>
      <c r="D36" s="224"/>
      <c r="E36" s="225" t="str">
        <f t="shared" si="2"/>
        <v>-</v>
      </c>
      <c r="F36" s="225" t="str">
        <f t="shared" si="2"/>
        <v>-</v>
      </c>
      <c r="G36" s="225" t="str">
        <f t="shared" si="2"/>
        <v>-</v>
      </c>
      <c r="H36" s="225" t="str">
        <f t="shared" si="2"/>
        <v>-</v>
      </c>
      <c r="I36" s="225" t="str">
        <f t="shared" si="2"/>
        <v>-</v>
      </c>
      <c r="J36" s="225" t="str">
        <f t="shared" si="2"/>
        <v>-</v>
      </c>
      <c r="K36" s="225" t="str">
        <f t="shared" si="2"/>
        <v>-</v>
      </c>
      <c r="L36" s="225" t="str">
        <f t="shared" si="2"/>
        <v>-</v>
      </c>
      <c r="M36" s="231"/>
      <c r="N36" s="232"/>
      <c r="O36" s="228"/>
      <c r="Q36" s="141">
        <f t="shared" si="3"/>
        <v>244.140625</v>
      </c>
    </row>
    <row r="37" spans="2:17" ht="17" thickBot="1">
      <c r="C37" t="s">
        <v>216</v>
      </c>
      <c r="D37" s="233"/>
      <c r="E37" s="234"/>
      <c r="F37" s="234"/>
      <c r="G37" s="234"/>
      <c r="H37" s="234"/>
      <c r="I37" s="234"/>
      <c r="J37" s="234"/>
      <c r="K37" s="234"/>
      <c r="L37" s="234"/>
      <c r="M37" s="234"/>
      <c r="N37" s="234"/>
      <c r="O37" s="235"/>
    </row>
    <row r="39" spans="2:17" ht="24">
      <c r="I39" s="236"/>
    </row>
    <row r="40" spans="2:17" ht="21">
      <c r="B40" s="112" t="s">
        <v>395</v>
      </c>
    </row>
    <row r="41" spans="2:17" ht="21">
      <c r="B41" s="217" t="s">
        <v>396</v>
      </c>
    </row>
    <row r="43" spans="2:17">
      <c r="L43" s="8"/>
      <c r="M43" s="8"/>
      <c r="N43" s="8"/>
      <c r="O43" s="8"/>
      <c r="P43" s="8"/>
      <c r="Q43" s="8"/>
    </row>
    <row r="44" spans="2:17" ht="17">
      <c r="B44" s="237" t="s">
        <v>397</v>
      </c>
      <c r="C44" s="237" t="s">
        <v>398</v>
      </c>
      <c r="D44" s="237" t="s">
        <v>399</v>
      </c>
      <c r="E44" s="237"/>
      <c r="F44" s="237"/>
      <c r="G44" s="237"/>
      <c r="H44" s="237"/>
      <c r="I44" s="237"/>
      <c r="J44" s="238"/>
      <c r="K44" s="239"/>
      <c r="L44" s="240"/>
      <c r="M44" s="240"/>
      <c r="N44" s="238"/>
      <c r="O44" s="238"/>
      <c r="P44" s="241"/>
      <c r="Q44" s="240"/>
    </row>
    <row r="45" spans="2:17">
      <c r="B45" s="6" t="str">
        <f>E28</f>
        <v>37220 MesLN</v>
      </c>
      <c r="C45" s="242" t="s">
        <v>401</v>
      </c>
      <c r="D45" t="s">
        <v>400</v>
      </c>
      <c r="H45" s="243"/>
      <c r="I45" s="11"/>
      <c r="N45" s="6"/>
      <c r="O45" s="6"/>
      <c r="P45" s="11"/>
    </row>
    <row r="46" spans="2:17">
      <c r="B46" s="6" t="str">
        <f>E28</f>
        <v>37220 MesLN</v>
      </c>
      <c r="C46" s="242" t="s">
        <v>402</v>
      </c>
      <c r="D46" t="s">
        <v>400</v>
      </c>
      <c r="G46" s="10"/>
      <c r="H46" s="243"/>
      <c r="I46" s="11"/>
      <c r="N46" s="6"/>
      <c r="O46" s="6"/>
      <c r="P46" s="11"/>
    </row>
    <row r="47" spans="2:17">
      <c r="B47" s="6"/>
      <c r="C47" s="4"/>
      <c r="E47" s="11"/>
      <c r="G47" s="11"/>
      <c r="L47" s="6"/>
      <c r="M47" s="6"/>
      <c r="P47" s="11"/>
      <c r="Q47" s="11"/>
    </row>
    <row r="55" spans="2:17" ht="21">
      <c r="B55" s="112" t="s">
        <v>389</v>
      </c>
      <c r="D55" s="246"/>
    </row>
    <row r="56" spans="2:17">
      <c r="D56" s="216"/>
    </row>
    <row r="58" spans="2:17" ht="19">
      <c r="D58" s="201" t="s">
        <v>390</v>
      </c>
      <c r="E58" s="202" t="s">
        <v>102</v>
      </c>
      <c r="F58" s="202"/>
      <c r="G58" s="202"/>
      <c r="H58" s="202"/>
      <c r="I58" s="202"/>
      <c r="J58" s="202"/>
      <c r="K58" s="202"/>
      <c r="L58" s="202"/>
      <c r="M58" s="202" t="s">
        <v>387</v>
      </c>
      <c r="N58" s="202"/>
    </row>
    <row r="59" spans="2:17" ht="19">
      <c r="D59" s="201"/>
      <c r="E59" s="245" t="s">
        <v>401</v>
      </c>
      <c r="F59" s="202"/>
      <c r="G59" s="202"/>
      <c r="H59" s="202"/>
      <c r="I59" s="245" t="s">
        <v>402</v>
      </c>
      <c r="J59" s="202"/>
      <c r="K59" s="202"/>
      <c r="L59" s="202"/>
      <c r="M59" s="244"/>
      <c r="N59" s="244"/>
    </row>
    <row r="60" spans="2:17" ht="17" thickBot="1">
      <c r="D60">
        <v>1</v>
      </c>
      <c r="E60">
        <v>2</v>
      </c>
      <c r="F60">
        <v>3</v>
      </c>
      <c r="G60">
        <v>4</v>
      </c>
      <c r="H60">
        <v>5</v>
      </c>
      <c r="I60">
        <v>6</v>
      </c>
      <c r="J60">
        <v>7</v>
      </c>
      <c r="K60">
        <v>8</v>
      </c>
      <c r="L60">
        <v>9</v>
      </c>
      <c r="M60">
        <v>10</v>
      </c>
      <c r="N60">
        <v>11</v>
      </c>
      <c r="O60">
        <v>12</v>
      </c>
      <c r="Q60" s="203" t="s">
        <v>403</v>
      </c>
    </row>
    <row r="61" spans="2:17">
      <c r="C61" s="204" t="s">
        <v>209</v>
      </c>
      <c r="D61" s="205"/>
      <c r="E61" s="206"/>
      <c r="F61" s="206"/>
      <c r="G61" s="206"/>
      <c r="H61" s="206"/>
      <c r="I61" s="206"/>
      <c r="J61" s="206"/>
      <c r="K61" s="206"/>
      <c r="L61" s="206"/>
      <c r="M61" s="206"/>
      <c r="N61" s="206"/>
      <c r="O61" s="207"/>
    </row>
    <row r="62" spans="2:17">
      <c r="C62" s="204" t="s">
        <v>210</v>
      </c>
      <c r="D62" s="208"/>
      <c r="E62" s="247">
        <v>322</v>
      </c>
      <c r="F62" s="247">
        <v>827.99999999999989</v>
      </c>
      <c r="G62" s="247">
        <v>492</v>
      </c>
      <c r="H62" s="247">
        <v>1196</v>
      </c>
      <c r="I62" s="247">
        <v>28.000000000000004</v>
      </c>
      <c r="J62" s="247">
        <v>44</v>
      </c>
      <c r="K62" s="247">
        <v>24</v>
      </c>
      <c r="L62" s="247">
        <v>26</v>
      </c>
      <c r="M62" s="35">
        <v>1388</v>
      </c>
      <c r="N62" s="35">
        <v>1554</v>
      </c>
      <c r="O62" s="209"/>
      <c r="Q62" s="6">
        <v>250000</v>
      </c>
    </row>
    <row r="63" spans="2:17">
      <c r="C63" s="204" t="s">
        <v>211</v>
      </c>
      <c r="D63" s="208"/>
      <c r="E63" s="35">
        <v>12250</v>
      </c>
      <c r="F63" s="247">
        <v>582</v>
      </c>
      <c r="G63" s="35">
        <v>13410</v>
      </c>
      <c r="H63" s="35">
        <v>13300</v>
      </c>
      <c r="I63" s="247">
        <v>48</v>
      </c>
      <c r="J63" s="247">
        <v>176</v>
      </c>
      <c r="K63" s="247">
        <v>150</v>
      </c>
      <c r="L63" s="247">
        <v>242</v>
      </c>
      <c r="M63" s="35">
        <v>1356</v>
      </c>
      <c r="N63" s="35">
        <v>1390</v>
      </c>
      <c r="O63" s="209"/>
      <c r="Q63" s="6">
        <f>Q62/4</f>
        <v>62500</v>
      </c>
    </row>
    <row r="64" spans="2:17">
      <c r="C64" s="204" t="s">
        <v>212</v>
      </c>
      <c r="D64" s="208"/>
      <c r="E64" s="247">
        <v>940</v>
      </c>
      <c r="F64" s="35">
        <v>6186</v>
      </c>
      <c r="G64" s="247">
        <v>1238</v>
      </c>
      <c r="H64" s="35">
        <v>5570</v>
      </c>
      <c r="I64" s="247">
        <v>370</v>
      </c>
      <c r="J64" s="35">
        <v>4856</v>
      </c>
      <c r="K64" s="247">
        <v>290</v>
      </c>
      <c r="L64" s="35">
        <v>4840</v>
      </c>
      <c r="M64" s="35">
        <v>1388</v>
      </c>
      <c r="N64" s="35">
        <v>1386</v>
      </c>
      <c r="O64" s="209"/>
      <c r="Q64" s="6">
        <f t="shared" ref="Q64:Q67" si="4">Q63/4</f>
        <v>15625</v>
      </c>
    </row>
    <row r="65" spans="2:17">
      <c r="C65" s="204" t="s">
        <v>213</v>
      </c>
      <c r="D65" s="208"/>
      <c r="E65" s="248">
        <v>2824</v>
      </c>
      <c r="F65" s="248">
        <v>3408</v>
      </c>
      <c r="G65" s="248">
        <v>2638</v>
      </c>
      <c r="H65" s="248">
        <v>2862</v>
      </c>
      <c r="I65" s="248">
        <v>2050</v>
      </c>
      <c r="J65" s="248">
        <v>1778</v>
      </c>
      <c r="K65" s="35">
        <v>1354</v>
      </c>
      <c r="L65" s="247">
        <v>1412</v>
      </c>
      <c r="M65" s="35">
        <v>1218</v>
      </c>
      <c r="N65" s="35">
        <v>1318</v>
      </c>
      <c r="O65" s="209"/>
      <c r="Q65" s="141">
        <f t="shared" si="4"/>
        <v>3906.25</v>
      </c>
    </row>
    <row r="66" spans="2:17">
      <c r="C66" s="204" t="s">
        <v>214</v>
      </c>
      <c r="D66" s="208"/>
      <c r="E66" s="35">
        <v>1944.0000000000002</v>
      </c>
      <c r="F66" s="35">
        <v>1382</v>
      </c>
      <c r="G66" s="35">
        <v>2140</v>
      </c>
      <c r="H66" s="35">
        <v>1244</v>
      </c>
      <c r="I66" s="35">
        <v>1639.9999999999998</v>
      </c>
      <c r="J66" s="35">
        <v>6756</v>
      </c>
      <c r="K66" s="35">
        <v>1578</v>
      </c>
      <c r="L66" s="35">
        <v>1420</v>
      </c>
      <c r="M66" s="35">
        <v>1362</v>
      </c>
      <c r="N66" s="35">
        <v>1406</v>
      </c>
      <c r="O66" s="209"/>
      <c r="Q66" s="141">
        <f t="shared" si="4"/>
        <v>976.5625</v>
      </c>
    </row>
    <row r="67" spans="2:17">
      <c r="C67" s="204" t="s">
        <v>215</v>
      </c>
      <c r="D67" s="208"/>
      <c r="E67" s="35">
        <v>1226</v>
      </c>
      <c r="F67" s="35">
        <v>1238</v>
      </c>
      <c r="G67" s="35">
        <v>1282</v>
      </c>
      <c r="H67" s="35">
        <v>1206</v>
      </c>
      <c r="I67" s="35">
        <v>1208</v>
      </c>
      <c r="J67" s="35">
        <v>1290</v>
      </c>
      <c r="K67" s="35">
        <v>1186</v>
      </c>
      <c r="L67" s="35">
        <v>1316</v>
      </c>
      <c r="M67" s="35">
        <v>1274</v>
      </c>
      <c r="N67" s="35">
        <v>1310</v>
      </c>
      <c r="O67" s="209"/>
      <c r="Q67" s="141">
        <f t="shared" si="4"/>
        <v>244.140625</v>
      </c>
    </row>
    <row r="68" spans="2:17" ht="17" thickBot="1">
      <c r="C68" s="204" t="s">
        <v>216</v>
      </c>
      <c r="D68" s="210"/>
      <c r="E68" s="211"/>
      <c r="F68" s="211"/>
      <c r="G68" s="211"/>
      <c r="H68" s="211"/>
      <c r="I68" s="211"/>
      <c r="J68" s="211"/>
      <c r="K68" s="211"/>
      <c r="L68" s="211"/>
      <c r="M68" s="211"/>
      <c r="N68" s="211"/>
      <c r="O68" s="212"/>
    </row>
    <row r="70" spans="2:17">
      <c r="E70" s="216" t="s">
        <v>404</v>
      </c>
    </row>
    <row r="71" spans="2:17">
      <c r="E71" s="246" t="s">
        <v>408</v>
      </c>
    </row>
    <row r="73" spans="2:17" ht="21">
      <c r="B73" s="112" t="s">
        <v>392</v>
      </c>
      <c r="C73" s="217"/>
    </row>
    <row r="74" spans="2:17" ht="21">
      <c r="B74" s="217" t="s">
        <v>194</v>
      </c>
      <c r="C74" s="218">
        <f>AVERAGE(M62:N67)</f>
        <v>1362.5</v>
      </c>
    </row>
    <row r="75" spans="2:17" ht="21">
      <c r="B75" s="217" t="s">
        <v>393</v>
      </c>
      <c r="C75" s="219">
        <f>_xlfn.STDEV.P(M62:N67)</f>
        <v>78.880183400733372</v>
      </c>
    </row>
    <row r="76" spans="2:17" ht="21">
      <c r="B76" s="217" t="s">
        <v>394</v>
      </c>
      <c r="C76" s="220">
        <f>C74+3*C75</f>
        <v>1599.1405502022001</v>
      </c>
    </row>
    <row r="77" spans="2:17" ht="19">
      <c r="D77" s="201" t="s">
        <v>390</v>
      </c>
      <c r="E77" s="202" t="str">
        <f>E58</f>
        <v>37223 MesLN</v>
      </c>
      <c r="F77" s="202"/>
      <c r="G77" s="202"/>
      <c r="H77" s="202"/>
      <c r="I77" s="202"/>
      <c r="J77" s="202"/>
      <c r="K77" s="202"/>
      <c r="L77" s="202"/>
      <c r="M77" s="202" t="s">
        <v>387</v>
      </c>
      <c r="N77" s="202"/>
    </row>
    <row r="78" spans="2:17" ht="17" thickBot="1">
      <c r="D78">
        <v>1</v>
      </c>
      <c r="E78">
        <v>2</v>
      </c>
      <c r="F78">
        <v>3</v>
      </c>
      <c r="G78">
        <v>4</v>
      </c>
      <c r="H78">
        <v>5</v>
      </c>
      <c r="I78">
        <v>6</v>
      </c>
      <c r="J78">
        <v>7</v>
      </c>
      <c r="K78">
        <v>8</v>
      </c>
      <c r="L78">
        <v>9</v>
      </c>
      <c r="M78">
        <v>10</v>
      </c>
      <c r="N78">
        <v>11</v>
      </c>
      <c r="O78">
        <v>12</v>
      </c>
      <c r="Q78" s="203" t="s">
        <v>403</v>
      </c>
    </row>
    <row r="79" spans="2:17" ht="17" thickBot="1">
      <c r="C79" t="s">
        <v>209</v>
      </c>
      <c r="D79" s="221"/>
      <c r="E79" s="222"/>
      <c r="F79" s="222"/>
      <c r="G79" s="222"/>
      <c r="H79" s="222"/>
      <c r="I79" s="222"/>
      <c r="J79" s="222"/>
      <c r="K79" s="222"/>
      <c r="L79" s="222"/>
      <c r="M79" s="222"/>
      <c r="N79" s="222"/>
      <c r="O79" s="223"/>
    </row>
    <row r="80" spans="2:17" ht="17" thickBot="1">
      <c r="C80" t="s">
        <v>210</v>
      </c>
      <c r="D80" s="224"/>
      <c r="E80" s="249" t="str">
        <f>IF(E62&gt;$C$76,"+", "-")</f>
        <v>-</v>
      </c>
      <c r="F80" s="249" t="str">
        <f t="shared" ref="F80:L80" si="5">IF(F62&gt;$C$76,"+", "-")</f>
        <v>-</v>
      </c>
      <c r="G80" s="249" t="str">
        <f t="shared" si="5"/>
        <v>-</v>
      </c>
      <c r="H80" s="249" t="str">
        <f t="shared" si="5"/>
        <v>-</v>
      </c>
      <c r="I80" s="249" t="str">
        <f t="shared" si="5"/>
        <v>-</v>
      </c>
      <c r="J80" s="249" t="str">
        <f t="shared" si="5"/>
        <v>-</v>
      </c>
      <c r="K80" s="249" t="str">
        <f t="shared" si="5"/>
        <v>-</v>
      </c>
      <c r="L80" s="249" t="str">
        <f t="shared" si="5"/>
        <v>-</v>
      </c>
      <c r="M80" s="226"/>
      <c r="N80" s="227">
        <f>AVERAGE(M62:N67)</f>
        <v>1362.5</v>
      </c>
      <c r="O80" s="228"/>
      <c r="Q80" s="6">
        <v>250000</v>
      </c>
    </row>
    <row r="81" spans="2:17" ht="17" thickBot="1">
      <c r="C81" t="s">
        <v>211</v>
      </c>
      <c r="D81" s="224"/>
      <c r="E81" s="249" t="str">
        <f t="shared" ref="E81:L81" si="6">IF(E63&gt;$C$76,"+", "-")</f>
        <v>+</v>
      </c>
      <c r="F81" s="249" t="str">
        <f t="shared" si="6"/>
        <v>-</v>
      </c>
      <c r="G81" s="249" t="str">
        <f t="shared" si="6"/>
        <v>+</v>
      </c>
      <c r="H81" s="249" t="str">
        <f t="shared" si="6"/>
        <v>+</v>
      </c>
      <c r="I81" s="249" t="str">
        <f t="shared" si="6"/>
        <v>-</v>
      </c>
      <c r="J81" s="249" t="str">
        <f t="shared" si="6"/>
        <v>-</v>
      </c>
      <c r="K81" s="249" t="str">
        <f t="shared" si="6"/>
        <v>-</v>
      </c>
      <c r="L81" s="249" t="str">
        <f t="shared" si="6"/>
        <v>-</v>
      </c>
      <c r="M81" s="229"/>
      <c r="N81" s="230"/>
      <c r="O81" s="228"/>
      <c r="Q81" s="6">
        <f>Q80/4</f>
        <v>62500</v>
      </c>
    </row>
    <row r="82" spans="2:17" ht="17" thickBot="1">
      <c r="C82" t="s">
        <v>212</v>
      </c>
      <c r="D82" s="224"/>
      <c r="E82" s="249" t="str">
        <f t="shared" ref="E82:L82" si="7">IF(E64&gt;$C$76,"+", "-")</f>
        <v>-</v>
      </c>
      <c r="F82" s="249" t="str">
        <f t="shared" si="7"/>
        <v>+</v>
      </c>
      <c r="G82" s="249" t="str">
        <f t="shared" si="7"/>
        <v>-</v>
      </c>
      <c r="H82" s="249" t="str">
        <f t="shared" si="7"/>
        <v>+</v>
      </c>
      <c r="I82" s="249" t="str">
        <f t="shared" si="7"/>
        <v>-</v>
      </c>
      <c r="J82" s="249" t="str">
        <f t="shared" si="7"/>
        <v>+</v>
      </c>
      <c r="K82" s="249" t="str">
        <f t="shared" si="7"/>
        <v>-</v>
      </c>
      <c r="L82" s="249" t="str">
        <f t="shared" si="7"/>
        <v>+</v>
      </c>
      <c r="M82" s="229"/>
      <c r="N82" s="230"/>
      <c r="O82" s="228"/>
      <c r="Q82" s="6">
        <f t="shared" ref="Q82:Q85" si="8">Q81/4</f>
        <v>15625</v>
      </c>
    </row>
    <row r="83" spans="2:17" ht="17" thickBot="1">
      <c r="C83" t="s">
        <v>213</v>
      </c>
      <c r="D83" s="224"/>
      <c r="E83" s="249" t="str">
        <f t="shared" ref="E83:L83" si="9">IF(E65&gt;$C$76,"+", "-")</f>
        <v>+</v>
      </c>
      <c r="F83" s="249" t="str">
        <f t="shared" si="9"/>
        <v>+</v>
      </c>
      <c r="G83" s="249" t="str">
        <f t="shared" si="9"/>
        <v>+</v>
      </c>
      <c r="H83" s="249" t="str">
        <f t="shared" si="9"/>
        <v>+</v>
      </c>
      <c r="I83" s="249" t="str">
        <f t="shared" si="9"/>
        <v>+</v>
      </c>
      <c r="J83" s="249" t="str">
        <f t="shared" si="9"/>
        <v>+</v>
      </c>
      <c r="K83" s="249" t="str">
        <f t="shared" si="9"/>
        <v>-</v>
      </c>
      <c r="L83" s="249" t="str">
        <f t="shared" si="9"/>
        <v>-</v>
      </c>
      <c r="M83" s="229"/>
      <c r="N83" s="230"/>
      <c r="O83" s="228"/>
      <c r="Q83" s="141">
        <f t="shared" si="8"/>
        <v>3906.25</v>
      </c>
    </row>
    <row r="84" spans="2:17" ht="17" thickBot="1">
      <c r="C84" t="s">
        <v>214</v>
      </c>
      <c r="D84" s="224"/>
      <c r="E84" s="249" t="str">
        <f t="shared" ref="E84:L84" si="10">IF(E66&gt;$C$76,"+", "-")</f>
        <v>+</v>
      </c>
      <c r="F84" s="249" t="str">
        <f t="shared" si="10"/>
        <v>-</v>
      </c>
      <c r="G84" s="249" t="str">
        <f t="shared" si="10"/>
        <v>+</v>
      </c>
      <c r="H84" s="249" t="str">
        <f t="shared" si="10"/>
        <v>-</v>
      </c>
      <c r="I84" s="249" t="str">
        <f t="shared" si="10"/>
        <v>+</v>
      </c>
      <c r="J84" s="249" t="str">
        <f t="shared" si="10"/>
        <v>+</v>
      </c>
      <c r="K84" s="249" t="str">
        <f t="shared" si="10"/>
        <v>-</v>
      </c>
      <c r="L84" s="249" t="str">
        <f t="shared" si="10"/>
        <v>-</v>
      </c>
      <c r="M84" s="229"/>
      <c r="N84" s="230"/>
      <c r="O84" s="228"/>
      <c r="Q84" s="141">
        <f t="shared" si="8"/>
        <v>976.5625</v>
      </c>
    </row>
    <row r="85" spans="2:17" ht="17" thickBot="1">
      <c r="C85" t="s">
        <v>215</v>
      </c>
      <c r="D85" s="224"/>
      <c r="E85" s="249" t="str">
        <f t="shared" ref="E85:L85" si="11">IF(E67&gt;$C$76,"+", "-")</f>
        <v>-</v>
      </c>
      <c r="F85" s="249" t="str">
        <f t="shared" si="11"/>
        <v>-</v>
      </c>
      <c r="G85" s="249" t="str">
        <f t="shared" si="11"/>
        <v>-</v>
      </c>
      <c r="H85" s="249" t="str">
        <f t="shared" si="11"/>
        <v>-</v>
      </c>
      <c r="I85" s="249" t="str">
        <f t="shared" si="11"/>
        <v>-</v>
      </c>
      <c r="J85" s="249" t="str">
        <f t="shared" si="11"/>
        <v>-</v>
      </c>
      <c r="K85" s="249" t="str">
        <f t="shared" si="11"/>
        <v>-</v>
      </c>
      <c r="L85" s="249" t="str">
        <f t="shared" si="11"/>
        <v>-</v>
      </c>
      <c r="M85" s="231"/>
      <c r="N85" s="232"/>
      <c r="O85" s="228"/>
      <c r="Q85" s="141">
        <f t="shared" si="8"/>
        <v>244.140625</v>
      </c>
    </row>
    <row r="86" spans="2:17" ht="17" thickBot="1">
      <c r="C86" t="s">
        <v>216</v>
      </c>
      <c r="D86" s="233"/>
      <c r="E86" s="234"/>
      <c r="F86" s="234"/>
      <c r="G86" s="234"/>
      <c r="H86" s="234"/>
      <c r="I86" s="234"/>
      <c r="J86" s="234"/>
      <c r="K86" s="234"/>
      <c r="L86" s="234"/>
      <c r="M86" s="234"/>
      <c r="N86" s="234"/>
      <c r="O86" s="235"/>
    </row>
    <row r="88" spans="2:17" ht="24">
      <c r="I88" s="236"/>
    </row>
    <row r="89" spans="2:17" ht="21">
      <c r="B89" s="112" t="s">
        <v>395</v>
      </c>
    </row>
    <row r="90" spans="2:17" ht="21">
      <c r="B90" s="217" t="s">
        <v>396</v>
      </c>
    </row>
    <row r="92" spans="2:17">
      <c r="L92" s="8"/>
      <c r="M92" s="8"/>
      <c r="N92" s="8"/>
      <c r="O92" s="8"/>
      <c r="P92" s="8"/>
      <c r="Q92" s="8"/>
    </row>
    <row r="93" spans="2:17" ht="17">
      <c r="B93" s="237" t="s">
        <v>397</v>
      </c>
      <c r="C93" s="237" t="s">
        <v>398</v>
      </c>
      <c r="D93" s="237" t="s">
        <v>399</v>
      </c>
      <c r="E93" s="250"/>
      <c r="F93" s="250"/>
      <c r="G93" s="250"/>
      <c r="H93" s="250"/>
      <c r="I93" s="250"/>
      <c r="J93" s="251"/>
      <c r="K93" s="252"/>
      <c r="L93" s="253"/>
      <c r="M93" s="240"/>
      <c r="N93" s="238"/>
      <c r="O93" s="238"/>
      <c r="P93" s="241"/>
      <c r="Q93" s="240"/>
    </row>
    <row r="94" spans="2:17">
      <c r="B94" s="6" t="str">
        <f>E77</f>
        <v>37223 MesLN</v>
      </c>
      <c r="C94" s="242" t="s">
        <v>401</v>
      </c>
      <c r="D94">
        <v>717.87404900000001</v>
      </c>
      <c r="E94" s="254"/>
      <c r="F94" s="254"/>
      <c r="G94" s="255"/>
      <c r="H94" s="243"/>
      <c r="I94" s="256"/>
      <c r="J94" s="254"/>
      <c r="K94" s="254"/>
      <c r="L94" s="254"/>
      <c r="N94" s="6"/>
      <c r="O94" s="6"/>
      <c r="P94" s="11"/>
    </row>
    <row r="95" spans="2:17">
      <c r="B95" s="6" t="str">
        <f>E77</f>
        <v>37223 MesLN</v>
      </c>
      <c r="C95" s="242" t="s">
        <v>402</v>
      </c>
      <c r="D95">
        <v>375.647783</v>
      </c>
      <c r="E95" s="254"/>
      <c r="F95" s="254"/>
      <c r="G95" s="256"/>
      <c r="H95" s="243"/>
      <c r="I95" s="256"/>
      <c r="J95" s="254"/>
      <c r="K95" s="254"/>
      <c r="L95" s="254"/>
      <c r="N95" s="6"/>
      <c r="O95" s="6"/>
      <c r="P95" s="11"/>
    </row>
    <row r="96" spans="2:17">
      <c r="E96" s="254"/>
      <c r="F96" s="254"/>
      <c r="G96" s="254"/>
      <c r="H96" s="254"/>
      <c r="I96" s="254"/>
      <c r="J96" s="254"/>
      <c r="K96" s="254"/>
      <c r="L96" s="254"/>
    </row>
    <row r="103" spans="2:17" ht="21">
      <c r="B103" s="112" t="s">
        <v>389</v>
      </c>
    </row>
    <row r="104" spans="2:17">
      <c r="D104" s="216"/>
    </row>
    <row r="106" spans="2:17" ht="20" customHeight="1">
      <c r="D106" s="201" t="s">
        <v>390</v>
      </c>
      <c r="E106" s="202" t="s">
        <v>105</v>
      </c>
      <c r="F106" s="202"/>
      <c r="G106" s="202"/>
      <c r="H106" s="202"/>
      <c r="I106" s="202"/>
      <c r="J106" s="202"/>
      <c r="K106" s="202"/>
      <c r="L106" s="202"/>
      <c r="M106" s="202" t="s">
        <v>387</v>
      </c>
      <c r="N106" s="202"/>
    </row>
    <row r="107" spans="2:17" ht="20" customHeight="1">
      <c r="D107" s="201"/>
      <c r="E107" s="245" t="s">
        <v>401</v>
      </c>
      <c r="F107" s="202"/>
      <c r="G107" s="202"/>
      <c r="H107" s="202"/>
      <c r="I107" s="245" t="s">
        <v>402</v>
      </c>
      <c r="J107" s="202"/>
      <c r="K107" s="202"/>
      <c r="L107" s="202"/>
      <c r="M107" s="244"/>
      <c r="N107" s="244"/>
    </row>
    <row r="108" spans="2:17" ht="17" thickBot="1">
      <c r="D108">
        <v>1</v>
      </c>
      <c r="E108">
        <v>2</v>
      </c>
      <c r="F108">
        <v>3</v>
      </c>
      <c r="G108">
        <v>4</v>
      </c>
      <c r="H108">
        <v>5</v>
      </c>
      <c r="I108">
        <v>6</v>
      </c>
      <c r="J108">
        <v>7</v>
      </c>
      <c r="K108">
        <v>8</v>
      </c>
      <c r="L108">
        <v>9</v>
      </c>
      <c r="M108">
        <v>10</v>
      </c>
      <c r="N108">
        <v>11</v>
      </c>
      <c r="O108">
        <v>12</v>
      </c>
      <c r="Q108" s="203" t="s">
        <v>403</v>
      </c>
    </row>
    <row r="109" spans="2:17">
      <c r="C109" s="204" t="s">
        <v>209</v>
      </c>
      <c r="D109" s="205"/>
      <c r="E109" s="206"/>
      <c r="F109" s="206"/>
      <c r="G109" s="206"/>
      <c r="H109" s="206"/>
      <c r="I109" s="206"/>
      <c r="J109" s="206"/>
      <c r="K109" s="206"/>
      <c r="L109" s="206"/>
      <c r="M109" s="206"/>
      <c r="N109" s="206"/>
      <c r="O109" s="207"/>
    </row>
    <row r="110" spans="2:17">
      <c r="C110" s="204" t="s">
        <v>210</v>
      </c>
      <c r="D110" s="208"/>
      <c r="E110" s="35">
        <v>23226</v>
      </c>
      <c r="F110" s="35">
        <v>21862</v>
      </c>
      <c r="G110" s="35">
        <v>21402</v>
      </c>
      <c r="H110" s="35">
        <v>23362</v>
      </c>
      <c r="I110" s="35">
        <v>13528</v>
      </c>
      <c r="J110" s="35">
        <v>16627</v>
      </c>
      <c r="K110" s="35">
        <v>20774</v>
      </c>
      <c r="L110" s="35">
        <v>14544.999999999998</v>
      </c>
      <c r="M110" s="35">
        <v>1588</v>
      </c>
      <c r="N110" s="35">
        <v>1605.9999999999998</v>
      </c>
      <c r="O110" s="209"/>
      <c r="Q110" s="6">
        <v>250000</v>
      </c>
    </row>
    <row r="111" spans="2:17">
      <c r="C111" s="204" t="s">
        <v>211</v>
      </c>
      <c r="D111" s="208"/>
      <c r="E111" s="35">
        <v>35570</v>
      </c>
      <c r="F111" s="35">
        <v>34123</v>
      </c>
      <c r="G111" s="35">
        <v>36796</v>
      </c>
      <c r="H111" s="35">
        <v>35144</v>
      </c>
      <c r="I111" s="35">
        <v>24599</v>
      </c>
      <c r="J111" s="35">
        <v>22306</v>
      </c>
      <c r="K111" s="35">
        <v>18153</v>
      </c>
      <c r="L111" s="35">
        <v>21224</v>
      </c>
      <c r="M111" s="35">
        <v>1502</v>
      </c>
      <c r="N111" s="35">
        <v>1564</v>
      </c>
      <c r="O111" s="209"/>
      <c r="Q111" s="6">
        <f>Q110/4</f>
        <v>62500</v>
      </c>
    </row>
    <row r="112" spans="2:17">
      <c r="C112" s="204" t="s">
        <v>212</v>
      </c>
      <c r="D112" s="208"/>
      <c r="E112" s="35">
        <v>18773</v>
      </c>
      <c r="F112" s="35">
        <v>19963</v>
      </c>
      <c r="G112" s="35">
        <v>14969</v>
      </c>
      <c r="H112" s="35">
        <v>20498</v>
      </c>
      <c r="I112" s="35">
        <v>10268</v>
      </c>
      <c r="J112" s="35">
        <v>13463.999999999998</v>
      </c>
      <c r="K112" s="35">
        <v>9344</v>
      </c>
      <c r="L112" s="35">
        <v>12572</v>
      </c>
      <c r="M112" s="35">
        <v>1416</v>
      </c>
      <c r="N112" s="35">
        <v>1562</v>
      </c>
      <c r="O112" s="209"/>
      <c r="Q112" s="6">
        <f t="shared" ref="Q112:Q115" si="12">Q111/4</f>
        <v>15625</v>
      </c>
    </row>
    <row r="113" spans="2:17">
      <c r="C113" s="204" t="s">
        <v>213</v>
      </c>
      <c r="D113" s="208"/>
      <c r="E113" s="35">
        <v>10974</v>
      </c>
      <c r="F113" s="35">
        <v>6852</v>
      </c>
      <c r="G113" s="35">
        <v>5544</v>
      </c>
      <c r="H113" s="35">
        <v>5486</v>
      </c>
      <c r="I113" s="35">
        <v>4358</v>
      </c>
      <c r="J113" s="35">
        <v>4050</v>
      </c>
      <c r="K113" s="35">
        <v>3390</v>
      </c>
      <c r="L113" s="35">
        <v>4948</v>
      </c>
      <c r="M113" s="35">
        <v>1374</v>
      </c>
      <c r="N113" s="35">
        <v>1430</v>
      </c>
      <c r="O113" s="209"/>
      <c r="Q113" s="141">
        <f t="shared" si="12"/>
        <v>3906.25</v>
      </c>
    </row>
    <row r="114" spans="2:17">
      <c r="C114" s="204" t="s">
        <v>214</v>
      </c>
      <c r="D114" s="208"/>
      <c r="E114" s="35">
        <v>4514</v>
      </c>
      <c r="F114" s="35">
        <v>1910.0000000000002</v>
      </c>
      <c r="G114" s="35">
        <v>2054</v>
      </c>
      <c r="H114" s="35">
        <v>3434.0000000000005</v>
      </c>
      <c r="I114" s="35">
        <v>2444</v>
      </c>
      <c r="J114" s="35">
        <v>1996</v>
      </c>
      <c r="K114" s="35">
        <v>2296</v>
      </c>
      <c r="L114" s="35">
        <v>3022</v>
      </c>
      <c r="M114" s="35">
        <v>1408</v>
      </c>
      <c r="N114" s="35">
        <v>1592</v>
      </c>
      <c r="O114" s="209"/>
      <c r="Q114" s="141">
        <f t="shared" si="12"/>
        <v>976.5625</v>
      </c>
    </row>
    <row r="115" spans="2:17">
      <c r="C115" s="204" t="s">
        <v>215</v>
      </c>
      <c r="D115" s="208"/>
      <c r="E115" s="35">
        <v>1354</v>
      </c>
      <c r="F115" s="35">
        <v>2786</v>
      </c>
      <c r="G115" s="35">
        <v>1607.9999999999998</v>
      </c>
      <c r="H115" s="35">
        <v>1432</v>
      </c>
      <c r="I115" s="35">
        <v>1464</v>
      </c>
      <c r="J115" s="35">
        <v>1482</v>
      </c>
      <c r="K115" s="35">
        <v>1436</v>
      </c>
      <c r="L115" s="35">
        <v>1320</v>
      </c>
      <c r="M115" s="35">
        <v>1446</v>
      </c>
      <c r="N115" s="35">
        <v>1326</v>
      </c>
      <c r="O115" s="209"/>
      <c r="Q115" s="141">
        <f t="shared" si="12"/>
        <v>244.140625</v>
      </c>
    </row>
    <row r="116" spans="2:17" ht="17" thickBot="1">
      <c r="C116" s="204" t="s">
        <v>216</v>
      </c>
      <c r="D116" s="210"/>
      <c r="E116" s="211"/>
      <c r="F116" s="211"/>
      <c r="G116" s="211"/>
      <c r="H116" s="211"/>
      <c r="I116" s="211"/>
      <c r="J116" s="211"/>
      <c r="K116" s="211"/>
      <c r="L116" s="211"/>
      <c r="M116" s="211"/>
      <c r="N116" s="211"/>
      <c r="O116" s="212"/>
    </row>
    <row r="118" spans="2:17">
      <c r="E118" s="216"/>
    </row>
    <row r="121" spans="2:17" ht="21">
      <c r="B121" s="112" t="s">
        <v>392</v>
      </c>
      <c r="C121" s="217"/>
    </row>
    <row r="122" spans="2:17" ht="21">
      <c r="B122" s="217" t="s">
        <v>194</v>
      </c>
      <c r="C122" s="218">
        <f>AVERAGE(M110:N115)</f>
        <v>1484.5</v>
      </c>
    </row>
    <row r="123" spans="2:17" ht="21">
      <c r="B123" s="217" t="s">
        <v>393</v>
      </c>
      <c r="C123" s="219">
        <f>_xlfn.STDEV.P(M110:N115)</f>
        <v>92.192280949473542</v>
      </c>
    </row>
    <row r="124" spans="2:17" ht="21">
      <c r="B124" s="217" t="s">
        <v>394</v>
      </c>
      <c r="C124" s="220">
        <f>C122+3*C123</f>
        <v>1761.0768428484207</v>
      </c>
    </row>
    <row r="125" spans="2:17" ht="19">
      <c r="D125" s="201" t="s">
        <v>390</v>
      </c>
      <c r="E125" s="202" t="str">
        <f>E106</f>
        <v>37235 MesLN</v>
      </c>
      <c r="F125" s="202"/>
      <c r="G125" s="202"/>
      <c r="H125" s="202"/>
      <c r="I125" s="202"/>
      <c r="J125" s="202"/>
      <c r="K125" s="202"/>
      <c r="L125" s="202"/>
      <c r="M125" s="202" t="s">
        <v>387</v>
      </c>
      <c r="N125" s="202"/>
    </row>
    <row r="126" spans="2:17" ht="17" thickBot="1"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  <c r="Q126" s="203" t="s">
        <v>403</v>
      </c>
    </row>
    <row r="127" spans="2:17" ht="17" thickBot="1">
      <c r="C127" t="s">
        <v>209</v>
      </c>
      <c r="D127" s="221"/>
      <c r="E127" s="222"/>
      <c r="F127" s="222"/>
      <c r="G127" s="222"/>
      <c r="H127" s="222"/>
      <c r="I127" s="222"/>
      <c r="J127" s="222"/>
      <c r="K127" s="222"/>
      <c r="L127" s="222"/>
      <c r="M127" s="222"/>
      <c r="N127" s="222"/>
      <c r="O127" s="223"/>
    </row>
    <row r="128" spans="2:17" ht="17" thickBot="1">
      <c r="C128" t="s">
        <v>210</v>
      </c>
      <c r="D128" s="224"/>
      <c r="E128" s="225" t="str">
        <f>IF(E110&gt;$C$124,"+", "-")</f>
        <v>+</v>
      </c>
      <c r="F128" s="225" t="str">
        <f t="shared" ref="F128:L128" si="13">IF(F110&gt;$C$124,"+", "-")</f>
        <v>+</v>
      </c>
      <c r="G128" s="225" t="str">
        <f t="shared" si="13"/>
        <v>+</v>
      </c>
      <c r="H128" s="225" t="str">
        <f t="shared" si="13"/>
        <v>+</v>
      </c>
      <c r="I128" s="225" t="str">
        <f t="shared" si="13"/>
        <v>+</v>
      </c>
      <c r="J128" s="225" t="str">
        <f t="shared" si="13"/>
        <v>+</v>
      </c>
      <c r="K128" s="225" t="str">
        <f t="shared" si="13"/>
        <v>+</v>
      </c>
      <c r="L128" s="225" t="str">
        <f t="shared" si="13"/>
        <v>+</v>
      </c>
      <c r="M128" s="226"/>
      <c r="N128" s="227">
        <f>AVERAGE(M110:N115)</f>
        <v>1484.5</v>
      </c>
      <c r="O128" s="228"/>
      <c r="Q128" s="6">
        <v>250000</v>
      </c>
    </row>
    <row r="129" spans="2:17" ht="17" thickBot="1">
      <c r="C129" t="s">
        <v>211</v>
      </c>
      <c r="D129" s="224"/>
      <c r="E129" s="225" t="str">
        <f t="shared" ref="E129:L129" si="14">IF(E111&gt;$C$124,"+", "-")</f>
        <v>+</v>
      </c>
      <c r="F129" s="225" t="str">
        <f t="shared" si="14"/>
        <v>+</v>
      </c>
      <c r="G129" s="225" t="str">
        <f t="shared" si="14"/>
        <v>+</v>
      </c>
      <c r="H129" s="225" t="str">
        <f t="shared" si="14"/>
        <v>+</v>
      </c>
      <c r="I129" s="225" t="str">
        <f t="shared" si="14"/>
        <v>+</v>
      </c>
      <c r="J129" s="225" t="str">
        <f t="shared" si="14"/>
        <v>+</v>
      </c>
      <c r="K129" s="225" t="str">
        <f t="shared" si="14"/>
        <v>+</v>
      </c>
      <c r="L129" s="225" t="str">
        <f t="shared" si="14"/>
        <v>+</v>
      </c>
      <c r="M129" s="229"/>
      <c r="N129" s="230"/>
      <c r="O129" s="228"/>
      <c r="Q129" s="6">
        <f>Q128/4</f>
        <v>62500</v>
      </c>
    </row>
    <row r="130" spans="2:17" ht="17" thickBot="1">
      <c r="C130" t="s">
        <v>212</v>
      </c>
      <c r="D130" s="224"/>
      <c r="E130" s="225" t="str">
        <f t="shared" ref="E130:L130" si="15">IF(E112&gt;$C$124,"+", "-")</f>
        <v>+</v>
      </c>
      <c r="F130" s="225" t="str">
        <f t="shared" si="15"/>
        <v>+</v>
      </c>
      <c r="G130" s="225" t="str">
        <f t="shared" si="15"/>
        <v>+</v>
      </c>
      <c r="H130" s="225" t="str">
        <f t="shared" si="15"/>
        <v>+</v>
      </c>
      <c r="I130" s="225" t="str">
        <f t="shared" si="15"/>
        <v>+</v>
      </c>
      <c r="J130" s="225" t="str">
        <f t="shared" si="15"/>
        <v>+</v>
      </c>
      <c r="K130" s="225" t="str">
        <f t="shared" si="15"/>
        <v>+</v>
      </c>
      <c r="L130" s="225" t="str">
        <f t="shared" si="15"/>
        <v>+</v>
      </c>
      <c r="M130" s="229"/>
      <c r="N130" s="230"/>
      <c r="O130" s="228"/>
      <c r="Q130" s="6">
        <f t="shared" ref="Q130:Q133" si="16">Q129/4</f>
        <v>15625</v>
      </c>
    </row>
    <row r="131" spans="2:17" ht="17" thickBot="1">
      <c r="C131" t="s">
        <v>213</v>
      </c>
      <c r="D131" s="224"/>
      <c r="E131" s="225" t="str">
        <f t="shared" ref="E131:L131" si="17">IF(E113&gt;$C$124,"+", "-")</f>
        <v>+</v>
      </c>
      <c r="F131" s="225" t="str">
        <f t="shared" si="17"/>
        <v>+</v>
      </c>
      <c r="G131" s="225" t="str">
        <f t="shared" si="17"/>
        <v>+</v>
      </c>
      <c r="H131" s="225" t="str">
        <f t="shared" si="17"/>
        <v>+</v>
      </c>
      <c r="I131" s="225" t="str">
        <f t="shared" si="17"/>
        <v>+</v>
      </c>
      <c r="J131" s="225" t="str">
        <f t="shared" si="17"/>
        <v>+</v>
      </c>
      <c r="K131" s="225" t="str">
        <f t="shared" si="17"/>
        <v>+</v>
      </c>
      <c r="L131" s="225" t="str">
        <f t="shared" si="17"/>
        <v>+</v>
      </c>
      <c r="M131" s="229"/>
      <c r="N131" s="230"/>
      <c r="O131" s="228"/>
      <c r="Q131" s="141">
        <f t="shared" si="16"/>
        <v>3906.25</v>
      </c>
    </row>
    <row r="132" spans="2:17" ht="17" thickBot="1">
      <c r="C132" t="s">
        <v>214</v>
      </c>
      <c r="D132" s="224"/>
      <c r="E132" s="225" t="str">
        <f t="shared" ref="E132:L132" si="18">IF(E114&gt;$C$124,"+", "-")</f>
        <v>+</v>
      </c>
      <c r="F132" s="225" t="str">
        <f t="shared" si="18"/>
        <v>+</v>
      </c>
      <c r="G132" s="225" t="str">
        <f t="shared" si="18"/>
        <v>+</v>
      </c>
      <c r="H132" s="225" t="str">
        <f t="shared" si="18"/>
        <v>+</v>
      </c>
      <c r="I132" s="225" t="str">
        <f t="shared" si="18"/>
        <v>+</v>
      </c>
      <c r="J132" s="225" t="str">
        <f t="shared" si="18"/>
        <v>+</v>
      </c>
      <c r="K132" s="225" t="str">
        <f t="shared" si="18"/>
        <v>+</v>
      </c>
      <c r="L132" s="225" t="str">
        <f t="shared" si="18"/>
        <v>+</v>
      </c>
      <c r="M132" s="229"/>
      <c r="N132" s="230"/>
      <c r="O132" s="228"/>
      <c r="Q132" s="141">
        <f t="shared" si="16"/>
        <v>976.5625</v>
      </c>
    </row>
    <row r="133" spans="2:17" ht="17" thickBot="1">
      <c r="C133" t="s">
        <v>215</v>
      </c>
      <c r="D133" s="224"/>
      <c r="E133" s="225" t="str">
        <f t="shared" ref="E133:L133" si="19">IF(E115&gt;$C$124,"+", "-")</f>
        <v>-</v>
      </c>
      <c r="F133" s="225" t="str">
        <f t="shared" si="19"/>
        <v>+</v>
      </c>
      <c r="G133" s="225" t="str">
        <f t="shared" si="19"/>
        <v>-</v>
      </c>
      <c r="H133" s="225" t="str">
        <f t="shared" si="19"/>
        <v>-</v>
      </c>
      <c r="I133" s="225" t="str">
        <f t="shared" si="19"/>
        <v>-</v>
      </c>
      <c r="J133" s="225" t="str">
        <f t="shared" si="19"/>
        <v>-</v>
      </c>
      <c r="K133" s="225" t="str">
        <f t="shared" si="19"/>
        <v>-</v>
      </c>
      <c r="L133" s="225" t="str">
        <f t="shared" si="19"/>
        <v>-</v>
      </c>
      <c r="M133" s="231"/>
      <c r="N133" s="232"/>
      <c r="O133" s="228"/>
      <c r="Q133" s="141">
        <f t="shared" si="16"/>
        <v>244.140625</v>
      </c>
    </row>
    <row r="134" spans="2:17" ht="17" thickBot="1">
      <c r="C134" t="s">
        <v>216</v>
      </c>
      <c r="D134" s="233"/>
      <c r="E134" s="234"/>
      <c r="F134" s="234"/>
      <c r="G134" s="234"/>
      <c r="H134" s="234"/>
      <c r="I134" s="234"/>
      <c r="J134" s="234"/>
      <c r="K134" s="234"/>
      <c r="L134" s="234"/>
      <c r="M134" s="234"/>
      <c r="N134" s="234"/>
      <c r="O134" s="235"/>
    </row>
    <row r="136" spans="2:17" ht="24">
      <c r="I136" s="236"/>
    </row>
    <row r="137" spans="2:17" ht="21">
      <c r="B137" s="112" t="s">
        <v>395</v>
      </c>
    </row>
    <row r="138" spans="2:17" ht="21">
      <c r="B138" s="217" t="s">
        <v>396</v>
      </c>
    </row>
    <row r="140" spans="2:17">
      <c r="L140" s="8"/>
      <c r="M140" s="8"/>
      <c r="N140" s="8"/>
      <c r="O140" s="8"/>
      <c r="P140" s="8"/>
      <c r="Q140" s="8"/>
    </row>
    <row r="141" spans="2:17" ht="17">
      <c r="B141" s="237" t="s">
        <v>397</v>
      </c>
      <c r="C141" s="237" t="s">
        <v>398</v>
      </c>
      <c r="D141" s="237" t="s">
        <v>399</v>
      </c>
      <c r="E141" s="257"/>
      <c r="F141" s="257"/>
      <c r="G141" s="257"/>
      <c r="H141" s="257"/>
      <c r="I141" s="257"/>
      <c r="J141" s="258"/>
      <c r="K141" s="259"/>
      <c r="L141" s="260"/>
      <c r="M141" s="240"/>
      <c r="N141" s="238"/>
      <c r="O141" s="238"/>
      <c r="P141" s="241"/>
      <c r="Q141" s="240"/>
    </row>
    <row r="142" spans="2:17">
      <c r="B142" s="6" t="str">
        <f>E125</f>
        <v>37235 MesLN</v>
      </c>
      <c r="C142" s="242" t="s">
        <v>401</v>
      </c>
      <c r="D142">
        <v>2384.377277</v>
      </c>
      <c r="E142" s="140"/>
      <c r="F142" s="140"/>
      <c r="G142" s="140"/>
      <c r="H142" s="243"/>
      <c r="I142" s="261"/>
      <c r="J142" s="140"/>
      <c r="K142" s="140"/>
      <c r="L142" s="140"/>
      <c r="N142" s="6"/>
      <c r="O142" s="6"/>
      <c r="P142" s="11"/>
    </row>
    <row r="143" spans="2:17">
      <c r="B143" s="6" t="str">
        <f>E125</f>
        <v>37235 MesLN</v>
      </c>
      <c r="C143" s="242" t="s">
        <v>402</v>
      </c>
      <c r="D143">
        <v>1667.8968050000001</v>
      </c>
      <c r="E143" s="140"/>
      <c r="F143" s="140"/>
      <c r="G143" s="262"/>
      <c r="H143" s="243"/>
      <c r="I143" s="261"/>
      <c r="J143" s="140"/>
      <c r="K143" s="140"/>
      <c r="L143" s="140"/>
      <c r="N143" s="6"/>
      <c r="O143" s="6"/>
      <c r="P143" s="11"/>
    </row>
    <row r="147" spans="2:17" ht="31">
      <c r="B147" s="286" t="s">
        <v>445</v>
      </c>
    </row>
    <row r="149" spans="2:17" ht="21">
      <c r="B149" s="112" t="s">
        <v>389</v>
      </c>
    </row>
    <row r="152" spans="2:17" ht="19">
      <c r="D152" s="201" t="s">
        <v>390</v>
      </c>
      <c r="E152" s="202" t="s">
        <v>423</v>
      </c>
      <c r="F152" s="202"/>
      <c r="G152" s="202"/>
      <c r="H152" s="202"/>
      <c r="I152" s="202" t="s">
        <v>424</v>
      </c>
      <c r="J152" s="202"/>
      <c r="K152" s="202"/>
      <c r="L152" s="202"/>
      <c r="M152" s="202" t="s">
        <v>387</v>
      </c>
      <c r="N152" s="202"/>
    </row>
    <row r="153" spans="2:17" ht="17" thickBot="1">
      <c r="D153">
        <v>1</v>
      </c>
      <c r="E153">
        <v>2</v>
      </c>
      <c r="F153">
        <v>3</v>
      </c>
      <c r="G153">
        <v>4</v>
      </c>
      <c r="H153">
        <v>5</v>
      </c>
      <c r="I153">
        <v>6</v>
      </c>
      <c r="J153">
        <v>7</v>
      </c>
      <c r="K153">
        <v>8</v>
      </c>
      <c r="L153">
        <v>9</v>
      </c>
      <c r="M153">
        <v>10</v>
      </c>
      <c r="N153">
        <v>11</v>
      </c>
      <c r="O153">
        <v>12</v>
      </c>
      <c r="Q153" s="203" t="s">
        <v>403</v>
      </c>
    </row>
    <row r="154" spans="2:17" ht="17" thickBot="1">
      <c r="C154" t="s">
        <v>209</v>
      </c>
      <c r="D154" s="221"/>
      <c r="E154" s="222"/>
      <c r="F154" s="222"/>
      <c r="G154" s="222"/>
      <c r="H154" s="222"/>
      <c r="I154" s="222"/>
      <c r="J154" s="222"/>
      <c r="K154" s="222"/>
      <c r="L154" s="222"/>
      <c r="M154" s="222"/>
      <c r="N154" s="222"/>
      <c r="O154" s="223"/>
    </row>
    <row r="155" spans="2:17">
      <c r="C155" t="s">
        <v>210</v>
      </c>
      <c r="D155" s="224"/>
      <c r="E155" s="225">
        <v>26127</v>
      </c>
      <c r="F155" s="266">
        <v>29652</v>
      </c>
      <c r="G155" s="225">
        <v>19017</v>
      </c>
      <c r="H155" s="266">
        <v>25813</v>
      </c>
      <c r="I155" s="225">
        <v>2884</v>
      </c>
      <c r="J155" s="266">
        <v>2678</v>
      </c>
      <c r="K155" s="225">
        <v>3810</v>
      </c>
      <c r="L155" s="266">
        <v>4610</v>
      </c>
      <c r="M155" s="274">
        <v>1286</v>
      </c>
      <c r="N155" s="275">
        <v>1260</v>
      </c>
      <c r="O155" s="228"/>
      <c r="Q155" s="6">
        <v>250000</v>
      </c>
    </row>
    <row r="156" spans="2:17">
      <c r="C156" t="s">
        <v>211</v>
      </c>
      <c r="D156" s="224"/>
      <c r="E156" s="267">
        <v>17683</v>
      </c>
      <c r="F156" s="268">
        <v>11174</v>
      </c>
      <c r="G156" s="267">
        <v>13363.999999999998</v>
      </c>
      <c r="H156" s="268">
        <v>12730</v>
      </c>
      <c r="I156" s="267">
        <v>4670</v>
      </c>
      <c r="J156" s="268">
        <v>5136</v>
      </c>
      <c r="K156" s="267">
        <v>2750</v>
      </c>
      <c r="L156" s="268">
        <v>4054</v>
      </c>
      <c r="M156" s="276">
        <v>1312</v>
      </c>
      <c r="N156" s="277">
        <v>1250</v>
      </c>
      <c r="O156" s="228"/>
      <c r="Q156" s="6">
        <f>Q155/4</f>
        <v>62500</v>
      </c>
    </row>
    <row r="157" spans="2:17">
      <c r="C157" t="s">
        <v>212</v>
      </c>
      <c r="D157" s="224"/>
      <c r="E157" s="267">
        <v>2892</v>
      </c>
      <c r="F157" s="268">
        <v>3986</v>
      </c>
      <c r="G157" s="267">
        <v>4750</v>
      </c>
      <c r="H157" s="268">
        <v>5128</v>
      </c>
      <c r="I157" s="267">
        <v>2156</v>
      </c>
      <c r="J157" s="268">
        <v>3558</v>
      </c>
      <c r="K157" s="267">
        <v>3028</v>
      </c>
      <c r="L157" s="268">
        <v>3476</v>
      </c>
      <c r="M157" s="276">
        <v>1168</v>
      </c>
      <c r="N157" s="277">
        <v>1206</v>
      </c>
      <c r="O157" s="228"/>
      <c r="Q157" s="6">
        <f t="shared" ref="Q157:Q160" si="20">Q156/4</f>
        <v>15625</v>
      </c>
    </row>
    <row r="158" spans="2:17">
      <c r="C158" t="s">
        <v>213</v>
      </c>
      <c r="D158" s="224"/>
      <c r="E158" s="267">
        <v>3012</v>
      </c>
      <c r="F158" s="268">
        <v>1682</v>
      </c>
      <c r="G158" s="267">
        <v>1752</v>
      </c>
      <c r="H158" s="268">
        <v>1954</v>
      </c>
      <c r="I158" s="267">
        <v>1396</v>
      </c>
      <c r="J158" s="268">
        <v>1488</v>
      </c>
      <c r="K158" s="267">
        <v>1584</v>
      </c>
      <c r="L158" s="268">
        <v>1494</v>
      </c>
      <c r="M158" s="276">
        <v>1228</v>
      </c>
      <c r="N158" s="277">
        <v>1134</v>
      </c>
      <c r="O158" s="228"/>
      <c r="Q158" s="141">
        <f t="shared" si="20"/>
        <v>3906.25</v>
      </c>
    </row>
    <row r="159" spans="2:17">
      <c r="C159" t="s">
        <v>214</v>
      </c>
      <c r="D159" s="224"/>
      <c r="E159" s="267">
        <v>2014</v>
      </c>
      <c r="F159" s="268">
        <v>1494</v>
      </c>
      <c r="G159" s="267">
        <v>1188</v>
      </c>
      <c r="H159" s="268">
        <v>1676.0000000000002</v>
      </c>
      <c r="I159" s="267">
        <v>1118</v>
      </c>
      <c r="J159" s="268">
        <v>1110</v>
      </c>
      <c r="K159" s="267">
        <v>1110</v>
      </c>
      <c r="L159" s="268">
        <v>1074</v>
      </c>
      <c r="M159" s="276">
        <v>1156</v>
      </c>
      <c r="N159" s="277">
        <v>1104</v>
      </c>
      <c r="O159" s="228"/>
      <c r="Q159" s="141">
        <f t="shared" si="20"/>
        <v>976.5625</v>
      </c>
    </row>
    <row r="160" spans="2:17" ht="17" thickBot="1">
      <c r="C160" t="s">
        <v>215</v>
      </c>
      <c r="D160" s="224"/>
      <c r="E160" s="269">
        <v>988.00000000000011</v>
      </c>
      <c r="F160" s="270">
        <v>1006</v>
      </c>
      <c r="G160" s="269">
        <v>1003.9999999999999</v>
      </c>
      <c r="H160" s="270">
        <v>1128</v>
      </c>
      <c r="I160" s="269">
        <v>906</v>
      </c>
      <c r="J160" s="270">
        <v>972.00000000000011</v>
      </c>
      <c r="K160" s="269">
        <v>964</v>
      </c>
      <c r="L160" s="270">
        <v>988.00000000000011</v>
      </c>
      <c r="M160" s="278">
        <v>908</v>
      </c>
      <c r="N160" s="279">
        <v>1016</v>
      </c>
      <c r="O160" s="228"/>
      <c r="Q160" s="141">
        <f t="shared" si="20"/>
        <v>244.140625</v>
      </c>
    </row>
    <row r="161" spans="2:17" ht="17" thickBot="1">
      <c r="C161" t="s">
        <v>216</v>
      </c>
      <c r="D161" s="233"/>
      <c r="E161" s="234"/>
      <c r="F161" s="234"/>
      <c r="G161" s="234"/>
      <c r="H161" s="234"/>
      <c r="I161" s="234"/>
      <c r="J161" s="234"/>
      <c r="K161" s="234"/>
      <c r="L161" s="234"/>
      <c r="M161" s="234"/>
      <c r="N161" s="234"/>
      <c r="O161" s="235"/>
    </row>
    <row r="166" spans="2:17" ht="21">
      <c r="B166" s="112" t="s">
        <v>392</v>
      </c>
      <c r="C166" s="217"/>
    </row>
    <row r="167" spans="2:17" ht="21">
      <c r="B167" s="217" t="s">
        <v>194</v>
      </c>
      <c r="C167" s="217">
        <f>AVERAGE(M155:N160)</f>
        <v>1169</v>
      </c>
    </row>
    <row r="168" spans="2:17" ht="21">
      <c r="B168" s="217" t="s">
        <v>393</v>
      </c>
      <c r="C168" s="217">
        <f>_xlfn.STDEV.P(M155:N160)</f>
        <v>112.16802871882284</v>
      </c>
    </row>
    <row r="169" spans="2:17" ht="21">
      <c r="B169" s="217" t="s">
        <v>394</v>
      </c>
      <c r="C169" s="272">
        <f>C167+3*C168</f>
        <v>1505.5040861564685</v>
      </c>
    </row>
    <row r="171" spans="2:17" ht="19">
      <c r="D171" s="201" t="s">
        <v>390</v>
      </c>
      <c r="E171" s="202" t="s">
        <v>423</v>
      </c>
      <c r="F171" s="202"/>
      <c r="G171" s="202"/>
      <c r="H171" s="202"/>
      <c r="I171" s="202" t="s">
        <v>424</v>
      </c>
      <c r="J171" s="202"/>
      <c r="K171" s="202"/>
      <c r="L171" s="202"/>
      <c r="M171" s="202" t="s">
        <v>387</v>
      </c>
      <c r="N171" s="202"/>
    </row>
    <row r="172" spans="2:17" ht="17" thickBot="1">
      <c r="D172">
        <v>1</v>
      </c>
      <c r="E172">
        <v>2</v>
      </c>
      <c r="F172">
        <v>3</v>
      </c>
      <c r="G172">
        <v>4</v>
      </c>
      <c r="H172">
        <v>5</v>
      </c>
      <c r="I172">
        <v>6</v>
      </c>
      <c r="J172">
        <v>7</v>
      </c>
      <c r="K172">
        <v>8</v>
      </c>
      <c r="L172">
        <v>9</v>
      </c>
      <c r="M172">
        <v>10</v>
      </c>
      <c r="N172">
        <v>11</v>
      </c>
      <c r="O172">
        <v>12</v>
      </c>
      <c r="Q172" s="203" t="s">
        <v>403</v>
      </c>
    </row>
    <row r="173" spans="2:17" ht="17" thickBot="1">
      <c r="C173" t="s">
        <v>209</v>
      </c>
      <c r="D173" s="221"/>
      <c r="E173" s="222"/>
      <c r="F173" s="222"/>
      <c r="G173" s="222"/>
      <c r="H173" s="222"/>
      <c r="I173" s="222"/>
      <c r="J173" s="222"/>
      <c r="K173" s="222"/>
      <c r="L173" s="222"/>
      <c r="M173" s="222"/>
      <c r="N173" s="222"/>
      <c r="O173" s="223"/>
    </row>
    <row r="174" spans="2:17" ht="17" thickBot="1">
      <c r="C174" t="s">
        <v>210</v>
      </c>
      <c r="D174" s="224"/>
      <c r="E174" s="225" t="str">
        <f>IF(E155&gt;$C$169,"+", "-")</f>
        <v>+</v>
      </c>
      <c r="F174" s="225" t="str">
        <f>IF(F155&gt;$C$169,"+", "-")</f>
        <v>+</v>
      </c>
      <c r="G174" s="225" t="str">
        <f>IF(G155&gt;$C$169,"+", "-")</f>
        <v>+</v>
      </c>
      <c r="H174" s="225" t="str">
        <f>IF(H155&gt;$C$169,"+", "-")</f>
        <v>+</v>
      </c>
      <c r="I174" s="225" t="str">
        <f>IF(I155&gt;$C$169,"+", "-")</f>
        <v>+</v>
      </c>
      <c r="J174" s="225" t="str">
        <f>IF(J155&gt;$C$169,"+", "-")</f>
        <v>+</v>
      </c>
      <c r="K174" s="225" t="str">
        <f>IF(K155&gt;$C$169,"+", "-")</f>
        <v>+</v>
      </c>
      <c r="L174" s="225" t="str">
        <f>IF(L155&gt;$C$169,"+", "-")</f>
        <v>+</v>
      </c>
      <c r="M174" s="226"/>
      <c r="N174" s="227">
        <f>AVERAGE(M155:N160)</f>
        <v>1169</v>
      </c>
      <c r="O174" s="228"/>
      <c r="Q174" s="6">
        <v>250000</v>
      </c>
    </row>
    <row r="175" spans="2:17" ht="17" thickBot="1">
      <c r="C175" t="s">
        <v>211</v>
      </c>
      <c r="D175" s="224"/>
      <c r="E175" s="225" t="str">
        <f>IF(E156&gt;$C$169,"+", "-")</f>
        <v>+</v>
      </c>
      <c r="F175" s="225" t="str">
        <f>IF(F156&gt;$C$169,"+", "-")</f>
        <v>+</v>
      </c>
      <c r="G175" s="225" t="str">
        <f>IF(G156&gt;$C$169,"+", "-")</f>
        <v>+</v>
      </c>
      <c r="H175" s="225" t="str">
        <f>IF(H156&gt;$C$169,"+", "-")</f>
        <v>+</v>
      </c>
      <c r="I175" s="225" t="str">
        <f>IF(I156&gt;$C$169,"+", "-")</f>
        <v>+</v>
      </c>
      <c r="J175" s="225" t="str">
        <f>IF(J156&gt;$C$169,"+", "-")</f>
        <v>+</v>
      </c>
      <c r="K175" s="225" t="str">
        <f>IF(K156&gt;$C$169,"+", "-")</f>
        <v>+</v>
      </c>
      <c r="L175" s="225" t="str">
        <f>IF(L156&gt;$C$169,"+", "-")</f>
        <v>+</v>
      </c>
      <c r="M175" s="229"/>
      <c r="N175" s="230"/>
      <c r="O175" s="228"/>
      <c r="Q175" s="6">
        <f>Q174/4</f>
        <v>62500</v>
      </c>
    </row>
    <row r="176" spans="2:17" ht="17" thickBot="1">
      <c r="C176" t="s">
        <v>212</v>
      </c>
      <c r="D176" s="224"/>
      <c r="E176" s="225" t="str">
        <f>IF(E157&gt;$C$169,"+", "-")</f>
        <v>+</v>
      </c>
      <c r="F176" s="225" t="str">
        <f>IF(F157&gt;$C$169,"+", "-")</f>
        <v>+</v>
      </c>
      <c r="G176" s="225" t="str">
        <f>IF(G157&gt;$C$169,"+", "-")</f>
        <v>+</v>
      </c>
      <c r="H176" s="225" t="str">
        <f>IF(H157&gt;$C$169,"+", "-")</f>
        <v>+</v>
      </c>
      <c r="I176" s="225" t="str">
        <f>IF(I157&gt;$C$169,"+", "-")</f>
        <v>+</v>
      </c>
      <c r="J176" s="225" t="str">
        <f>IF(J157&gt;$C$169,"+", "-")</f>
        <v>+</v>
      </c>
      <c r="K176" s="225" t="str">
        <f>IF(K157&gt;$C$169,"+", "-")</f>
        <v>+</v>
      </c>
      <c r="L176" s="225" t="str">
        <f>IF(L157&gt;$C$169,"+", "-")</f>
        <v>+</v>
      </c>
      <c r="M176" s="229"/>
      <c r="N176" s="230"/>
      <c r="O176" s="228"/>
      <c r="Q176" s="6">
        <f t="shared" ref="Q176:Q179" si="21">Q175/4</f>
        <v>15625</v>
      </c>
    </row>
    <row r="177" spans="2:17" ht="17" thickBot="1">
      <c r="C177" t="s">
        <v>213</v>
      </c>
      <c r="D177" s="224"/>
      <c r="E177" s="225" t="str">
        <f>IF(E158&gt;$C$169,"+", "-")</f>
        <v>+</v>
      </c>
      <c r="F177" s="225" t="str">
        <f>IF(F158&gt;$C$169,"+", "-")</f>
        <v>+</v>
      </c>
      <c r="G177" s="225" t="str">
        <f>IF(G158&gt;$C$169,"+", "-")</f>
        <v>+</v>
      </c>
      <c r="H177" s="225" t="str">
        <f>IF(H158&gt;$C$169,"+", "-")</f>
        <v>+</v>
      </c>
      <c r="I177" s="225" t="str">
        <f>IF(I158&gt;$C$169,"+", "-")</f>
        <v>-</v>
      </c>
      <c r="J177" s="225" t="str">
        <f>IF(J158&gt;$C$169,"+", "-")</f>
        <v>-</v>
      </c>
      <c r="K177" s="225" t="str">
        <f>IF(K158&gt;$C$169,"+", "-")</f>
        <v>+</v>
      </c>
      <c r="L177" s="225" t="str">
        <f>IF(L158&gt;$C$169,"+", "-")</f>
        <v>-</v>
      </c>
      <c r="M177" s="229"/>
      <c r="N177" s="230"/>
      <c r="O177" s="228"/>
      <c r="Q177" s="141">
        <f t="shared" si="21"/>
        <v>3906.25</v>
      </c>
    </row>
    <row r="178" spans="2:17" ht="17" thickBot="1">
      <c r="C178" t="s">
        <v>214</v>
      </c>
      <c r="D178" s="224"/>
      <c r="E178" s="225" t="str">
        <f>IF(E159&gt;$C$169,"+", "-")</f>
        <v>+</v>
      </c>
      <c r="F178" s="225" t="str">
        <f>IF(F159&gt;$C$169,"+", "-")</f>
        <v>-</v>
      </c>
      <c r="G178" s="225" t="str">
        <f>IF(G159&gt;$C$169,"+", "-")</f>
        <v>-</v>
      </c>
      <c r="H178" s="225" t="str">
        <f>IF(H159&gt;$C$169,"+", "-")</f>
        <v>+</v>
      </c>
      <c r="I178" s="225" t="str">
        <f>IF(I159&gt;$C$169,"+", "-")</f>
        <v>-</v>
      </c>
      <c r="J178" s="225" t="str">
        <f>IF(J159&gt;$C$169,"+", "-")</f>
        <v>-</v>
      </c>
      <c r="K178" s="225" t="str">
        <f>IF(K159&gt;$C$169,"+", "-")</f>
        <v>-</v>
      </c>
      <c r="L178" s="225" t="str">
        <f>IF(L159&gt;$C$169,"+", "-")</f>
        <v>-</v>
      </c>
      <c r="M178" s="229"/>
      <c r="N178" s="230"/>
      <c r="O178" s="228"/>
      <c r="Q178" s="141">
        <f t="shared" si="21"/>
        <v>976.5625</v>
      </c>
    </row>
    <row r="179" spans="2:17" ht="17" thickBot="1">
      <c r="C179" t="s">
        <v>215</v>
      </c>
      <c r="D179" s="224"/>
      <c r="E179" s="225" t="str">
        <f>IF(E160&gt;$C$169,"+", "-")</f>
        <v>-</v>
      </c>
      <c r="F179" s="225" t="str">
        <f>IF(F160&gt;$C$169,"+", "-")</f>
        <v>-</v>
      </c>
      <c r="G179" s="225" t="str">
        <f>IF(G160&gt;$C$169,"+", "-")</f>
        <v>-</v>
      </c>
      <c r="H179" s="225" t="str">
        <f>IF(H160&gt;$C$169,"+", "-")</f>
        <v>-</v>
      </c>
      <c r="I179" s="225" t="str">
        <f>IF(I160&gt;$C$169,"+", "-")</f>
        <v>-</v>
      </c>
      <c r="J179" s="225" t="str">
        <f>IF(J160&gt;$C$169,"+", "-")</f>
        <v>-</v>
      </c>
      <c r="K179" s="225" t="str">
        <f>IF(K160&gt;$C$169,"+", "-")</f>
        <v>-</v>
      </c>
      <c r="L179" s="225" t="str">
        <f>IF(L160&gt;$C$169,"+", "-")</f>
        <v>-</v>
      </c>
      <c r="M179" s="231"/>
      <c r="N179" s="232"/>
      <c r="O179" s="228"/>
      <c r="Q179" s="141">
        <f t="shared" si="21"/>
        <v>244.140625</v>
      </c>
    </row>
    <row r="180" spans="2:17" ht="17" thickBot="1">
      <c r="C180" t="s">
        <v>216</v>
      </c>
      <c r="D180" s="233"/>
      <c r="E180" s="234"/>
      <c r="F180" s="234"/>
      <c r="G180" s="234"/>
      <c r="H180" s="234"/>
      <c r="I180" s="234"/>
      <c r="J180" s="234"/>
      <c r="K180" s="234"/>
      <c r="L180" s="234"/>
      <c r="M180" s="234"/>
      <c r="N180" s="234"/>
      <c r="O180" s="235"/>
    </row>
    <row r="182" spans="2:17" ht="24">
      <c r="I182" s="236"/>
    </row>
    <row r="183" spans="2:17" ht="21">
      <c r="B183" s="112" t="s">
        <v>395</v>
      </c>
    </row>
    <row r="184" spans="2:17" ht="21">
      <c r="B184" s="217" t="s">
        <v>396</v>
      </c>
    </row>
    <row r="186" spans="2:17">
      <c r="L186" s="8"/>
      <c r="M186" s="8"/>
      <c r="N186" s="8"/>
      <c r="O186" s="8"/>
      <c r="P186" s="8"/>
      <c r="Q186" s="8"/>
    </row>
    <row r="187" spans="2:17" ht="17">
      <c r="B187" s="237" t="s">
        <v>397</v>
      </c>
      <c r="C187" s="237" t="s">
        <v>399</v>
      </c>
      <c r="D187" s="237"/>
      <c r="E187" s="237"/>
      <c r="F187" s="237"/>
      <c r="G187" s="237"/>
      <c r="H187" s="237"/>
      <c r="I187" s="240"/>
      <c r="J187" s="240"/>
      <c r="K187" s="240"/>
      <c r="L187" s="238"/>
      <c r="M187" s="238"/>
      <c r="N187" s="239"/>
      <c r="O187" s="241"/>
      <c r="P187" s="240"/>
      <c r="Q187" s="241"/>
    </row>
    <row r="188" spans="2:17">
      <c r="B188" s="6" t="s">
        <v>425</v>
      </c>
      <c r="C188">
        <v>717.92712300000005</v>
      </c>
      <c r="G188" s="273"/>
      <c r="H188" s="11"/>
      <c r="I188" s="10"/>
      <c r="J188" s="10"/>
      <c r="K188" s="11"/>
      <c r="L188" s="11"/>
      <c r="M188" s="6"/>
      <c r="N188" s="6"/>
      <c r="O188" s="11"/>
      <c r="Q188" s="11"/>
    </row>
    <row r="189" spans="2:17">
      <c r="B189" s="6" t="s">
        <v>426</v>
      </c>
      <c r="C189">
        <v>125.13204500000001</v>
      </c>
      <c r="F189" s="10"/>
      <c r="G189" s="273"/>
      <c r="H189" s="11"/>
      <c r="I189" s="10"/>
      <c r="J189" s="10"/>
      <c r="K189" s="11"/>
      <c r="L189" s="11"/>
      <c r="M189" s="6"/>
      <c r="N189" s="6"/>
      <c r="O189" s="11"/>
      <c r="Q189" s="11"/>
    </row>
    <row r="195" spans="2:17" ht="21">
      <c r="B195" s="112" t="s">
        <v>389</v>
      </c>
    </row>
    <row r="198" spans="2:17" ht="19">
      <c r="D198" s="201" t="s">
        <v>390</v>
      </c>
      <c r="E198" s="202" t="s">
        <v>427</v>
      </c>
      <c r="F198" s="202"/>
      <c r="G198" s="202"/>
      <c r="H198" s="202"/>
      <c r="I198" s="202"/>
      <c r="J198" s="202"/>
      <c r="K198" s="202"/>
      <c r="L198" s="202"/>
      <c r="M198" s="202" t="s">
        <v>387</v>
      </c>
      <c r="N198" s="202"/>
    </row>
    <row r="199" spans="2:17" ht="17" thickBot="1">
      <c r="D199">
        <v>1</v>
      </c>
      <c r="E199">
        <v>2</v>
      </c>
      <c r="F199">
        <v>3</v>
      </c>
      <c r="G199">
        <v>4</v>
      </c>
      <c r="H199">
        <v>5</v>
      </c>
      <c r="M199">
        <v>10</v>
      </c>
      <c r="N199">
        <v>11</v>
      </c>
      <c r="O199">
        <v>12</v>
      </c>
      <c r="Q199" s="203" t="s">
        <v>403</v>
      </c>
    </row>
    <row r="200" spans="2:17" ht="17" thickBot="1">
      <c r="C200" t="s">
        <v>209</v>
      </c>
      <c r="D200" s="221"/>
      <c r="E200" s="222"/>
      <c r="F200" s="222"/>
      <c r="G200" s="222"/>
      <c r="H200" s="222"/>
      <c r="I200" s="222"/>
      <c r="J200" s="222"/>
      <c r="K200" s="222"/>
      <c r="L200" s="222"/>
      <c r="M200" s="222"/>
      <c r="N200" s="222"/>
      <c r="O200" s="223"/>
    </row>
    <row r="201" spans="2:17">
      <c r="C201" t="s">
        <v>210</v>
      </c>
      <c r="D201" s="224"/>
      <c r="E201" s="225">
        <v>944</v>
      </c>
      <c r="F201" s="266">
        <v>884</v>
      </c>
      <c r="G201" s="225">
        <v>896.00000000000011</v>
      </c>
      <c r="H201" s="266">
        <v>976</v>
      </c>
      <c r="I201" s="225"/>
      <c r="J201" s="266"/>
      <c r="K201" s="225"/>
      <c r="L201" s="266"/>
      <c r="M201" s="274">
        <v>1032</v>
      </c>
      <c r="N201" s="275">
        <v>1014</v>
      </c>
      <c r="O201" s="228"/>
      <c r="Q201" s="6">
        <v>250000</v>
      </c>
    </row>
    <row r="202" spans="2:17">
      <c r="C202" t="s">
        <v>211</v>
      </c>
      <c r="D202" s="224"/>
      <c r="E202" s="267">
        <v>1018</v>
      </c>
      <c r="F202" s="268">
        <v>972.00000000000011</v>
      </c>
      <c r="G202" s="267">
        <v>992</v>
      </c>
      <c r="H202" s="268">
        <v>996.00000000000011</v>
      </c>
      <c r="I202" s="267"/>
      <c r="J202" s="268"/>
      <c r="K202" s="267"/>
      <c r="L202" s="268"/>
      <c r="M202" s="276">
        <v>1016</v>
      </c>
      <c r="N202" s="277">
        <v>1014</v>
      </c>
      <c r="O202" s="228"/>
      <c r="Q202" s="6">
        <f>Q201/4</f>
        <v>62500</v>
      </c>
    </row>
    <row r="203" spans="2:17">
      <c r="C203" t="s">
        <v>212</v>
      </c>
      <c r="D203" s="224"/>
      <c r="E203" s="267">
        <v>998</v>
      </c>
      <c r="F203" s="268">
        <v>1030</v>
      </c>
      <c r="G203" s="267">
        <v>1024</v>
      </c>
      <c r="H203" s="268">
        <v>969.99999999999989</v>
      </c>
      <c r="I203" s="267"/>
      <c r="J203" s="268"/>
      <c r="K203" s="267"/>
      <c r="L203" s="268"/>
      <c r="M203" s="276">
        <v>984</v>
      </c>
      <c r="N203" s="277">
        <v>1040</v>
      </c>
      <c r="O203" s="228"/>
      <c r="Q203" s="6">
        <f t="shared" ref="Q203:Q206" si="22">Q202/4</f>
        <v>15625</v>
      </c>
    </row>
    <row r="204" spans="2:17">
      <c r="C204" t="s">
        <v>213</v>
      </c>
      <c r="D204" s="224"/>
      <c r="E204" s="267">
        <v>1106</v>
      </c>
      <c r="F204" s="268">
        <v>980.00000000000011</v>
      </c>
      <c r="G204" s="267">
        <v>966</v>
      </c>
      <c r="H204" s="268">
        <v>974</v>
      </c>
      <c r="I204" s="267"/>
      <c r="J204" s="268"/>
      <c r="K204" s="267"/>
      <c r="L204" s="268"/>
      <c r="M204" s="276">
        <v>946.00000000000011</v>
      </c>
      <c r="N204" s="277">
        <v>1022.0000000000001</v>
      </c>
      <c r="O204" s="228"/>
      <c r="Q204" s="141">
        <f t="shared" si="22"/>
        <v>3906.25</v>
      </c>
    </row>
    <row r="205" spans="2:17">
      <c r="C205" t="s">
        <v>214</v>
      </c>
      <c r="D205" s="224"/>
      <c r="E205" s="267">
        <v>1072</v>
      </c>
      <c r="F205" s="268">
        <v>992</v>
      </c>
      <c r="G205" s="267">
        <v>986</v>
      </c>
      <c r="H205" s="268">
        <v>998</v>
      </c>
      <c r="I205" s="267"/>
      <c r="J205" s="268"/>
      <c r="K205" s="267"/>
      <c r="L205" s="268"/>
      <c r="M205" s="276">
        <v>1026</v>
      </c>
      <c r="N205" s="277">
        <v>1092</v>
      </c>
      <c r="O205" s="228"/>
      <c r="Q205" s="141">
        <f t="shared" si="22"/>
        <v>976.5625</v>
      </c>
    </row>
    <row r="206" spans="2:17" ht="17" thickBot="1">
      <c r="C206" t="s">
        <v>215</v>
      </c>
      <c r="D206" s="224"/>
      <c r="E206" s="269">
        <v>842</v>
      </c>
      <c r="F206" s="270">
        <v>810</v>
      </c>
      <c r="G206" s="269">
        <v>774</v>
      </c>
      <c r="H206" s="270">
        <v>806</v>
      </c>
      <c r="I206" s="269"/>
      <c r="J206" s="270"/>
      <c r="K206" s="269"/>
      <c r="L206" s="270"/>
      <c r="M206" s="278">
        <v>827.99999999999989</v>
      </c>
      <c r="N206" s="279">
        <v>922.00000000000011</v>
      </c>
      <c r="O206" s="228"/>
      <c r="Q206" s="141">
        <f t="shared" si="22"/>
        <v>244.140625</v>
      </c>
    </row>
    <row r="207" spans="2:17" ht="17" thickBot="1">
      <c r="C207" t="s">
        <v>216</v>
      </c>
      <c r="D207" s="233"/>
      <c r="E207" s="234"/>
      <c r="F207" s="234"/>
      <c r="G207" s="234"/>
      <c r="H207" s="234"/>
      <c r="I207" s="234"/>
      <c r="J207" s="234"/>
      <c r="K207" s="234"/>
      <c r="L207" s="234"/>
      <c r="M207" s="234"/>
      <c r="N207" s="234"/>
      <c r="O207" s="235"/>
    </row>
    <row r="210" spans="2:17" ht="21">
      <c r="B210" s="112" t="s">
        <v>392</v>
      </c>
      <c r="C210" s="217"/>
    </row>
    <row r="211" spans="2:17" ht="21">
      <c r="B211" s="217" t="s">
        <v>194</v>
      </c>
      <c r="C211" s="217">
        <f>AVERAGE(M201:N206)</f>
        <v>994.66666666666663</v>
      </c>
    </row>
    <row r="212" spans="2:17" ht="21">
      <c r="B212" s="217" t="s">
        <v>393</v>
      </c>
      <c r="C212" s="217">
        <f>_xlfn.STDEV.P(M201:N206)</f>
        <v>65.443784188331364</v>
      </c>
    </row>
    <row r="213" spans="2:17" ht="21">
      <c r="B213" s="217" t="s">
        <v>394</v>
      </c>
      <c r="C213" s="272">
        <f>C211+3*C212</f>
        <v>1190.9980192316607</v>
      </c>
    </row>
    <row r="215" spans="2:17" ht="19">
      <c r="D215" s="201" t="s">
        <v>390</v>
      </c>
      <c r="E215" s="202" t="s">
        <v>427</v>
      </c>
      <c r="F215" s="202"/>
      <c r="G215" s="202"/>
      <c r="H215" s="202"/>
      <c r="I215" s="202"/>
      <c r="J215" s="202"/>
      <c r="K215" s="202"/>
      <c r="L215" s="202"/>
      <c r="M215" s="202" t="s">
        <v>387</v>
      </c>
      <c r="N215" s="202"/>
    </row>
    <row r="216" spans="2:17" ht="17" thickBot="1">
      <c r="D216">
        <v>1</v>
      </c>
      <c r="E216">
        <v>2</v>
      </c>
      <c r="F216">
        <v>3</v>
      </c>
      <c r="G216">
        <v>4</v>
      </c>
      <c r="H216">
        <v>5</v>
      </c>
      <c r="M216">
        <v>10</v>
      </c>
      <c r="N216">
        <v>11</v>
      </c>
      <c r="O216">
        <v>12</v>
      </c>
      <c r="Q216" s="203" t="s">
        <v>403</v>
      </c>
    </row>
    <row r="217" spans="2:17" ht="17" thickBot="1">
      <c r="C217" t="s">
        <v>209</v>
      </c>
      <c r="D217" s="221"/>
      <c r="E217" s="222"/>
      <c r="F217" s="222"/>
      <c r="G217" s="222"/>
      <c r="H217" s="222"/>
      <c r="I217" s="222"/>
      <c r="J217" s="222"/>
      <c r="K217" s="222"/>
      <c r="L217" s="222"/>
      <c r="M217" s="222"/>
      <c r="N217" s="222"/>
      <c r="O217" s="223"/>
    </row>
    <row r="218" spans="2:17" ht="17" thickBot="1">
      <c r="C218" t="s">
        <v>210</v>
      </c>
      <c r="D218" s="224"/>
      <c r="E218" s="225" t="str">
        <f>IF(E201&gt;$C$213,"+", "-")</f>
        <v>-</v>
      </c>
      <c r="F218" s="225" t="str">
        <f>IF(F201&gt;$C$213,"+", "-")</f>
        <v>-</v>
      </c>
      <c r="G218" s="225" t="str">
        <f>IF(G201&gt;$C$213,"+", "-")</f>
        <v>-</v>
      </c>
      <c r="H218" s="225" t="str">
        <f>IF(H201&gt;$C$213,"+", "-")</f>
        <v>-</v>
      </c>
      <c r="I218" s="225"/>
      <c r="J218" s="225"/>
      <c r="K218" s="225"/>
      <c r="L218" s="265"/>
      <c r="M218" s="226"/>
      <c r="N218" s="227">
        <f>AVERAGE(M201:N206)</f>
        <v>994.66666666666663</v>
      </c>
      <c r="O218" s="228"/>
      <c r="Q218" s="6">
        <v>250000</v>
      </c>
    </row>
    <row r="219" spans="2:17" ht="17" thickBot="1">
      <c r="C219" t="s">
        <v>211</v>
      </c>
      <c r="D219" s="224"/>
      <c r="E219" s="225" t="str">
        <f>IF(E202&gt;$C$213,"+", "-")</f>
        <v>-</v>
      </c>
      <c r="F219" s="225" t="str">
        <f>IF(F202&gt;$C$213,"+", "-")</f>
        <v>-</v>
      </c>
      <c r="G219" s="225" t="str">
        <f>IF(G202&gt;$C$213,"+", "-")</f>
        <v>-</v>
      </c>
      <c r="H219" s="225" t="str">
        <f>IF(H202&gt;$C$213,"+", "-")</f>
        <v>-</v>
      </c>
      <c r="I219" s="225"/>
      <c r="J219" s="225"/>
      <c r="K219" s="225"/>
      <c r="L219" s="265"/>
      <c r="M219" s="229"/>
      <c r="N219" s="230"/>
      <c r="O219" s="228"/>
      <c r="Q219" s="6">
        <f>Q218/4</f>
        <v>62500</v>
      </c>
    </row>
    <row r="220" spans="2:17" ht="17" thickBot="1">
      <c r="C220" t="s">
        <v>212</v>
      </c>
      <c r="D220" s="224"/>
      <c r="E220" s="225" t="str">
        <f>IF(E203&gt;$C$213,"+", "-")</f>
        <v>-</v>
      </c>
      <c r="F220" s="225" t="str">
        <f>IF(F203&gt;$C$213,"+", "-")</f>
        <v>-</v>
      </c>
      <c r="G220" s="225" t="str">
        <f>IF(G203&gt;$C$213,"+", "-")</f>
        <v>-</v>
      </c>
      <c r="H220" s="225" t="str">
        <f>IF(H203&gt;$C$213,"+", "-")</f>
        <v>-</v>
      </c>
      <c r="I220" s="225"/>
      <c r="J220" s="225"/>
      <c r="K220" s="225"/>
      <c r="L220" s="265"/>
      <c r="M220" s="229"/>
      <c r="N220" s="230"/>
      <c r="O220" s="228"/>
      <c r="Q220" s="6">
        <f t="shared" ref="Q220:Q223" si="23">Q219/4</f>
        <v>15625</v>
      </c>
    </row>
    <row r="221" spans="2:17" ht="17" thickBot="1">
      <c r="C221" t="s">
        <v>213</v>
      </c>
      <c r="D221" s="224"/>
      <c r="E221" s="225" t="str">
        <f>IF(E204&gt;$C$213,"+", "-")</f>
        <v>-</v>
      </c>
      <c r="F221" s="225" t="str">
        <f>IF(F204&gt;$C$213,"+", "-")</f>
        <v>-</v>
      </c>
      <c r="G221" s="225" t="str">
        <f>IF(G204&gt;$C$213,"+", "-")</f>
        <v>-</v>
      </c>
      <c r="H221" s="225" t="str">
        <f>IF(H204&gt;$C$213,"+", "-")</f>
        <v>-</v>
      </c>
      <c r="I221" s="225"/>
      <c r="J221" s="225"/>
      <c r="K221" s="225"/>
      <c r="L221" s="265"/>
      <c r="M221" s="229"/>
      <c r="N221" s="230"/>
      <c r="O221" s="228"/>
      <c r="Q221" s="141">
        <f t="shared" si="23"/>
        <v>3906.25</v>
      </c>
    </row>
    <row r="222" spans="2:17" ht="17" thickBot="1">
      <c r="C222" t="s">
        <v>214</v>
      </c>
      <c r="D222" s="224"/>
      <c r="E222" s="225" t="str">
        <f>IF(E205&gt;$C$213,"+", "-")</f>
        <v>-</v>
      </c>
      <c r="F222" s="225" t="str">
        <f>IF(F205&gt;$C$213,"+", "-")</f>
        <v>-</v>
      </c>
      <c r="G222" s="225" t="str">
        <f>IF(G205&gt;$C$213,"+", "-")</f>
        <v>-</v>
      </c>
      <c r="H222" s="225" t="str">
        <f>IF(H205&gt;$C$213,"+", "-")</f>
        <v>-</v>
      </c>
      <c r="I222" s="225"/>
      <c r="J222" s="225"/>
      <c r="K222" s="225"/>
      <c r="L222" s="265"/>
      <c r="M222" s="229"/>
      <c r="N222" s="230"/>
      <c r="O222" s="228"/>
      <c r="Q222" s="141">
        <f t="shared" si="23"/>
        <v>976.5625</v>
      </c>
    </row>
    <row r="223" spans="2:17" ht="17" thickBot="1">
      <c r="C223" t="s">
        <v>215</v>
      </c>
      <c r="D223" s="224"/>
      <c r="E223" s="225" t="str">
        <f>IF(E206&gt;$C$213,"+", "-")</f>
        <v>-</v>
      </c>
      <c r="F223" s="225" t="str">
        <f>IF(F206&gt;$C$213,"+", "-")</f>
        <v>-</v>
      </c>
      <c r="G223" s="225" t="str">
        <f>IF(G206&gt;$C$213,"+", "-")</f>
        <v>-</v>
      </c>
      <c r="H223" s="225" t="str">
        <f>IF(H206&gt;$C$213,"+", "-")</f>
        <v>-</v>
      </c>
      <c r="I223" s="225"/>
      <c r="J223" s="225"/>
      <c r="K223" s="225"/>
      <c r="L223" s="265"/>
      <c r="M223" s="231"/>
      <c r="N223" s="232"/>
      <c r="O223" s="228"/>
      <c r="Q223" s="141">
        <f t="shared" si="23"/>
        <v>244.140625</v>
      </c>
    </row>
    <row r="224" spans="2:17" ht="17" thickBot="1">
      <c r="C224" t="s">
        <v>216</v>
      </c>
      <c r="D224" s="233"/>
      <c r="E224" s="234"/>
      <c r="F224" s="234"/>
      <c r="G224" s="234"/>
      <c r="H224" s="234"/>
      <c r="I224" s="234"/>
      <c r="J224" s="234"/>
      <c r="K224" s="234"/>
      <c r="L224" s="234"/>
      <c r="M224" s="234"/>
      <c r="N224" s="234"/>
      <c r="O224" s="235"/>
    </row>
    <row r="226" spans="2:17" ht="24">
      <c r="I226" s="236"/>
    </row>
    <row r="227" spans="2:17" ht="21">
      <c r="B227" s="112" t="s">
        <v>395</v>
      </c>
    </row>
    <row r="228" spans="2:17" ht="21">
      <c r="B228" s="217" t="s">
        <v>396</v>
      </c>
    </row>
    <row r="230" spans="2:17">
      <c r="L230" s="8"/>
      <c r="M230" s="8"/>
      <c r="N230" s="8"/>
      <c r="O230" s="8"/>
      <c r="P230" s="8"/>
      <c r="Q230" s="8"/>
    </row>
    <row r="231" spans="2:17" ht="17">
      <c r="B231" s="237" t="s">
        <v>397</v>
      </c>
      <c r="C231" s="237" t="s">
        <v>399</v>
      </c>
      <c r="D231" s="257"/>
      <c r="E231" s="257"/>
      <c r="F231" s="257"/>
      <c r="G231" s="257"/>
      <c r="H231" s="257"/>
      <c r="I231" s="260"/>
      <c r="J231" s="260"/>
      <c r="K231" s="260"/>
      <c r="L231" s="258"/>
      <c r="M231" s="258"/>
      <c r="N231" s="259"/>
      <c r="O231" s="280"/>
      <c r="P231" s="240"/>
      <c r="Q231" s="241"/>
    </row>
    <row r="232" spans="2:17">
      <c r="B232" s="6" t="s">
        <v>428</v>
      </c>
      <c r="C232">
        <v>0</v>
      </c>
      <c r="D232" s="140"/>
      <c r="E232" s="140"/>
      <c r="F232" s="140"/>
      <c r="G232" s="281"/>
      <c r="H232" s="261"/>
      <c r="I232" s="262"/>
      <c r="J232" s="262"/>
      <c r="K232" s="261"/>
      <c r="L232" s="261"/>
      <c r="M232" s="138"/>
      <c r="N232" s="140"/>
      <c r="O232" s="261"/>
      <c r="Q232" s="11"/>
    </row>
    <row r="233" spans="2:17">
      <c r="B233" s="6"/>
      <c r="D233" s="140"/>
      <c r="E233" s="140"/>
      <c r="F233" s="262"/>
      <c r="G233" s="282"/>
      <c r="H233" s="261"/>
      <c r="I233" s="262"/>
      <c r="J233" s="262"/>
      <c r="K233" s="261"/>
      <c r="L233" s="261"/>
      <c r="M233" s="138"/>
      <c r="N233" s="138"/>
      <c r="O233" s="261"/>
      <c r="Q233" s="11"/>
    </row>
    <row r="237" spans="2:17" ht="21">
      <c r="B237" s="112" t="s">
        <v>389</v>
      </c>
    </row>
    <row r="240" spans="2:17" ht="19">
      <c r="D240" s="201" t="s">
        <v>390</v>
      </c>
      <c r="E240" s="202" t="s">
        <v>429</v>
      </c>
      <c r="F240" s="202"/>
      <c r="G240" s="202"/>
      <c r="H240" s="202"/>
      <c r="I240" s="202" t="s">
        <v>430</v>
      </c>
      <c r="J240" s="202"/>
      <c r="K240" s="202"/>
      <c r="L240" s="202"/>
      <c r="M240" s="202" t="s">
        <v>387</v>
      </c>
      <c r="N240" s="202"/>
    </row>
    <row r="241" spans="2:17" ht="17" thickBot="1">
      <c r="D241">
        <v>1</v>
      </c>
      <c r="E241">
        <v>2</v>
      </c>
      <c r="F241">
        <v>3</v>
      </c>
      <c r="G241">
        <v>4</v>
      </c>
      <c r="H241">
        <v>5</v>
      </c>
      <c r="I241">
        <v>6</v>
      </c>
      <c r="J241">
        <v>7</v>
      </c>
      <c r="K241">
        <v>8</v>
      </c>
      <c r="L241">
        <v>9</v>
      </c>
      <c r="M241">
        <v>10</v>
      </c>
      <c r="N241">
        <v>11</v>
      </c>
      <c r="O241">
        <v>12</v>
      </c>
      <c r="Q241" s="203" t="s">
        <v>403</v>
      </c>
    </row>
    <row r="242" spans="2:17" ht="17" thickBot="1">
      <c r="C242" t="s">
        <v>209</v>
      </c>
      <c r="D242" s="221"/>
      <c r="E242" s="222"/>
      <c r="F242" s="222"/>
      <c r="G242" s="222"/>
      <c r="H242" s="222"/>
      <c r="I242" s="222"/>
      <c r="J242" s="222"/>
      <c r="K242" s="222"/>
      <c r="L242" s="222"/>
      <c r="M242" s="222"/>
      <c r="N242" s="222"/>
      <c r="O242" s="223"/>
    </row>
    <row r="243" spans="2:17">
      <c r="C243" t="s">
        <v>210</v>
      </c>
      <c r="D243" s="224"/>
      <c r="E243" s="274">
        <v>124819</v>
      </c>
      <c r="F243" s="283">
        <v>147877</v>
      </c>
      <c r="G243" s="274">
        <v>145233</v>
      </c>
      <c r="H243" s="283">
        <v>164529</v>
      </c>
      <c r="I243" s="274">
        <v>10818</v>
      </c>
      <c r="J243" s="283">
        <v>13084</v>
      </c>
      <c r="K243" s="274">
        <v>9034</v>
      </c>
      <c r="L243" s="283">
        <v>9290</v>
      </c>
      <c r="M243" s="274">
        <v>1034</v>
      </c>
      <c r="N243" s="275">
        <v>1016</v>
      </c>
      <c r="O243" s="228"/>
      <c r="Q243" s="6">
        <v>250000</v>
      </c>
    </row>
    <row r="244" spans="2:17">
      <c r="C244" t="s">
        <v>211</v>
      </c>
      <c r="D244" s="224"/>
      <c r="E244" s="276">
        <v>91764</v>
      </c>
      <c r="F244" s="284">
        <v>76493</v>
      </c>
      <c r="G244" s="276">
        <v>76567</v>
      </c>
      <c r="H244" s="284">
        <v>85696</v>
      </c>
      <c r="I244" s="276">
        <v>12638</v>
      </c>
      <c r="J244" s="284">
        <v>12916</v>
      </c>
      <c r="K244" s="276">
        <v>10720</v>
      </c>
      <c r="L244" s="284">
        <v>13286.000000000002</v>
      </c>
      <c r="M244" s="276">
        <v>1002</v>
      </c>
      <c r="N244" s="277">
        <v>927.99999999999989</v>
      </c>
      <c r="O244" s="228"/>
      <c r="Q244" s="6">
        <f>Q243/4</f>
        <v>62500</v>
      </c>
    </row>
    <row r="245" spans="2:17">
      <c r="C245" t="s">
        <v>212</v>
      </c>
      <c r="D245" s="224"/>
      <c r="E245" s="276">
        <v>26587</v>
      </c>
      <c r="F245" s="284">
        <v>20466</v>
      </c>
      <c r="G245" s="276">
        <v>23356</v>
      </c>
      <c r="H245" s="284">
        <v>21842</v>
      </c>
      <c r="I245" s="276">
        <v>5106</v>
      </c>
      <c r="J245" s="284">
        <v>2718</v>
      </c>
      <c r="K245" s="276">
        <v>4912</v>
      </c>
      <c r="L245" s="284">
        <v>8464</v>
      </c>
      <c r="M245" s="276">
        <v>1006</v>
      </c>
      <c r="N245" s="277">
        <v>984</v>
      </c>
      <c r="O245" s="228"/>
      <c r="Q245" s="6">
        <f t="shared" ref="Q245:Q248" si="24">Q244/4</f>
        <v>15625</v>
      </c>
    </row>
    <row r="246" spans="2:17">
      <c r="C246" t="s">
        <v>213</v>
      </c>
      <c r="D246" s="224"/>
      <c r="E246" s="276">
        <v>6194</v>
      </c>
      <c r="F246" s="284">
        <v>6208</v>
      </c>
      <c r="G246" s="276">
        <v>6756</v>
      </c>
      <c r="H246" s="284">
        <v>5816</v>
      </c>
      <c r="I246" s="276">
        <v>1914</v>
      </c>
      <c r="J246" s="284">
        <v>3340</v>
      </c>
      <c r="K246" s="276">
        <v>1504</v>
      </c>
      <c r="L246" s="284">
        <v>1580</v>
      </c>
      <c r="M246" s="276">
        <v>964</v>
      </c>
      <c r="N246" s="277">
        <v>1000</v>
      </c>
      <c r="O246" s="228"/>
      <c r="Q246" s="141">
        <f t="shared" si="24"/>
        <v>3906.25</v>
      </c>
    </row>
    <row r="247" spans="2:17">
      <c r="C247" t="s">
        <v>214</v>
      </c>
      <c r="D247" s="224"/>
      <c r="E247" s="276">
        <v>2528</v>
      </c>
      <c r="F247" s="284">
        <v>2392</v>
      </c>
      <c r="G247" s="276">
        <v>1896</v>
      </c>
      <c r="H247" s="284">
        <v>1786</v>
      </c>
      <c r="I247" s="276">
        <v>994</v>
      </c>
      <c r="J247" s="284">
        <v>1370</v>
      </c>
      <c r="K247" s="276">
        <v>1014</v>
      </c>
      <c r="L247" s="284">
        <v>1232</v>
      </c>
      <c r="M247" s="276">
        <v>976</v>
      </c>
      <c r="N247" s="277">
        <v>1019.9999999999999</v>
      </c>
      <c r="O247" s="228"/>
      <c r="Q247" s="141">
        <f t="shared" si="24"/>
        <v>976.5625</v>
      </c>
    </row>
    <row r="248" spans="2:17" ht="17" thickBot="1">
      <c r="C248" t="s">
        <v>215</v>
      </c>
      <c r="D248" s="224"/>
      <c r="E248" s="278">
        <v>922.00000000000011</v>
      </c>
      <c r="F248" s="285">
        <v>1574</v>
      </c>
      <c r="G248" s="278">
        <v>1698</v>
      </c>
      <c r="H248" s="285">
        <v>974</v>
      </c>
      <c r="I248" s="278">
        <v>1186</v>
      </c>
      <c r="J248" s="285">
        <v>914</v>
      </c>
      <c r="K248" s="278">
        <v>872.00000000000011</v>
      </c>
      <c r="L248" s="285">
        <v>960</v>
      </c>
      <c r="M248" s="278">
        <v>792</v>
      </c>
      <c r="N248" s="279">
        <v>806</v>
      </c>
      <c r="O248" s="228"/>
      <c r="Q248" s="141">
        <f t="shared" si="24"/>
        <v>244.140625</v>
      </c>
    </row>
    <row r="249" spans="2:17" ht="17" thickBot="1">
      <c r="C249" t="s">
        <v>216</v>
      </c>
      <c r="D249" s="233"/>
      <c r="E249" s="234"/>
      <c r="F249" s="234"/>
      <c r="G249" s="234"/>
      <c r="H249" s="234"/>
      <c r="I249" s="234"/>
      <c r="J249" s="234"/>
      <c r="K249" s="234"/>
      <c r="L249" s="234"/>
      <c r="M249" s="234"/>
      <c r="N249" s="234"/>
      <c r="O249" s="235"/>
    </row>
    <row r="252" spans="2:17" ht="21">
      <c r="B252" s="112" t="s">
        <v>392</v>
      </c>
      <c r="C252" s="217"/>
    </row>
    <row r="253" spans="2:17" ht="21">
      <c r="B253" s="217" t="s">
        <v>194</v>
      </c>
      <c r="C253" s="217">
        <f>AVERAGE(M243:N248)</f>
        <v>960.66666666666663</v>
      </c>
    </row>
    <row r="254" spans="2:17" ht="21">
      <c r="B254" s="217" t="s">
        <v>393</v>
      </c>
      <c r="C254" s="217">
        <f>_xlfn.STDEV.P(M243:N248)</f>
        <v>77.189521453512214</v>
      </c>
    </row>
    <row r="255" spans="2:17" ht="21">
      <c r="B255" s="217" t="s">
        <v>394</v>
      </c>
      <c r="C255" s="272">
        <f>C253+3*C254</f>
        <v>1192.2352310272033</v>
      </c>
    </row>
    <row r="257" spans="2:17" ht="19">
      <c r="D257" s="201" t="s">
        <v>390</v>
      </c>
      <c r="E257" s="202">
        <v>34245</v>
      </c>
      <c r="F257" s="202"/>
      <c r="G257" s="202"/>
      <c r="H257" s="202"/>
      <c r="I257" s="202">
        <v>34215</v>
      </c>
      <c r="J257" s="202"/>
      <c r="K257" s="202"/>
      <c r="L257" s="202"/>
      <c r="M257" s="202" t="s">
        <v>387</v>
      </c>
      <c r="N257" s="202"/>
    </row>
    <row r="258" spans="2:17" ht="17" thickBot="1">
      <c r="D258">
        <v>1</v>
      </c>
      <c r="E258">
        <v>2</v>
      </c>
      <c r="F258">
        <v>3</v>
      </c>
      <c r="G258">
        <v>4</v>
      </c>
      <c r="H258">
        <v>5</v>
      </c>
      <c r="I258">
        <v>6</v>
      </c>
      <c r="J258">
        <v>7</v>
      </c>
      <c r="K258">
        <v>8</v>
      </c>
      <c r="L258">
        <v>9</v>
      </c>
      <c r="M258">
        <v>10</v>
      </c>
      <c r="N258">
        <v>11</v>
      </c>
      <c r="O258">
        <v>12</v>
      </c>
      <c r="Q258" s="203" t="s">
        <v>403</v>
      </c>
    </row>
    <row r="259" spans="2:17" ht="17" thickBot="1">
      <c r="C259" t="s">
        <v>209</v>
      </c>
      <c r="D259" s="221"/>
      <c r="E259" s="222"/>
      <c r="F259" s="222"/>
      <c r="G259" s="222"/>
      <c r="H259" s="222"/>
      <c r="I259" s="222"/>
      <c r="J259" s="222"/>
      <c r="K259" s="222"/>
      <c r="L259" s="222"/>
      <c r="M259" s="222"/>
      <c r="N259" s="222"/>
      <c r="O259" s="223"/>
    </row>
    <row r="260" spans="2:17" ht="17" thickBot="1">
      <c r="C260" t="s">
        <v>210</v>
      </c>
      <c r="D260" s="224"/>
      <c r="E260" s="225" t="str">
        <f>IF(E243&gt;$C$255,"+", "-")</f>
        <v>+</v>
      </c>
      <c r="F260" s="225" t="str">
        <f>IF(F243&gt;$C$255,"+", "-")</f>
        <v>+</v>
      </c>
      <c r="G260" s="225" t="str">
        <f>IF(G243&gt;$C$255,"+", "-")</f>
        <v>+</v>
      </c>
      <c r="H260" s="225" t="str">
        <f>IF(H243&gt;$C$255,"+", "-")</f>
        <v>+</v>
      </c>
      <c r="I260" s="225" t="str">
        <f>IF(I243&gt;$C$255,"+", "-")</f>
        <v>+</v>
      </c>
      <c r="J260" s="225" t="str">
        <f>IF(J243&gt;$C$255,"+", "-")</f>
        <v>+</v>
      </c>
      <c r="K260" s="225" t="str">
        <f>IF(K243&gt;$C$255,"+", "-")</f>
        <v>+</v>
      </c>
      <c r="L260" s="225" t="str">
        <f>IF(L243&gt;$C$255,"+", "-")</f>
        <v>+</v>
      </c>
      <c r="M260" s="226"/>
      <c r="N260" s="227">
        <f>AVERAGE(M243:N248)</f>
        <v>960.66666666666663</v>
      </c>
      <c r="O260" s="228"/>
      <c r="Q260" s="6">
        <v>250000</v>
      </c>
    </row>
    <row r="261" spans="2:17" ht="17" thickBot="1">
      <c r="C261" t="s">
        <v>211</v>
      </c>
      <c r="D261" s="224"/>
      <c r="E261" s="225" t="str">
        <f>IF(E244&gt;$C$255,"+", "-")</f>
        <v>+</v>
      </c>
      <c r="F261" s="225" t="str">
        <f>IF(F244&gt;$C$255,"+", "-")</f>
        <v>+</v>
      </c>
      <c r="G261" s="225" t="str">
        <f>IF(G244&gt;$C$255,"+", "-")</f>
        <v>+</v>
      </c>
      <c r="H261" s="225" t="str">
        <f>IF(H244&gt;$C$255,"+", "-")</f>
        <v>+</v>
      </c>
      <c r="I261" s="225" t="str">
        <f>IF(I244&gt;$C$255,"+", "-")</f>
        <v>+</v>
      </c>
      <c r="J261" s="225" t="str">
        <f>IF(J244&gt;$C$255,"+", "-")</f>
        <v>+</v>
      </c>
      <c r="K261" s="225" t="str">
        <f>IF(K244&gt;$C$255,"+", "-")</f>
        <v>+</v>
      </c>
      <c r="L261" s="225" t="str">
        <f>IF(L244&gt;$C$255,"+", "-")</f>
        <v>+</v>
      </c>
      <c r="M261" s="229"/>
      <c r="N261" s="230"/>
      <c r="O261" s="228"/>
      <c r="Q261" s="6">
        <f>Q260/4</f>
        <v>62500</v>
      </c>
    </row>
    <row r="262" spans="2:17" ht="17" thickBot="1">
      <c r="C262" t="s">
        <v>212</v>
      </c>
      <c r="D262" s="224"/>
      <c r="E262" s="225" t="str">
        <f>IF(E245&gt;$C$255,"+", "-")</f>
        <v>+</v>
      </c>
      <c r="F262" s="225" t="str">
        <f>IF(F245&gt;$C$255,"+", "-")</f>
        <v>+</v>
      </c>
      <c r="G262" s="225" t="str">
        <f>IF(G245&gt;$C$255,"+", "-")</f>
        <v>+</v>
      </c>
      <c r="H262" s="225" t="str">
        <f>IF(H245&gt;$C$255,"+", "-")</f>
        <v>+</v>
      </c>
      <c r="I262" s="225" t="str">
        <f>IF(I245&gt;$C$255,"+", "-")</f>
        <v>+</v>
      </c>
      <c r="J262" s="225" t="str">
        <f>IF(J245&gt;$C$255,"+", "-")</f>
        <v>+</v>
      </c>
      <c r="K262" s="225" t="str">
        <f>IF(K245&gt;$C$255,"+", "-")</f>
        <v>+</v>
      </c>
      <c r="L262" s="225" t="str">
        <f>IF(L245&gt;$C$255,"+", "-")</f>
        <v>+</v>
      </c>
      <c r="M262" s="229"/>
      <c r="N262" s="230"/>
      <c r="O262" s="228"/>
      <c r="Q262" s="6">
        <f t="shared" ref="Q262:Q265" si="25">Q261/4</f>
        <v>15625</v>
      </c>
    </row>
    <row r="263" spans="2:17" ht="17" thickBot="1">
      <c r="C263" t="s">
        <v>213</v>
      </c>
      <c r="D263" s="224"/>
      <c r="E263" s="225" t="str">
        <f>IF(E246&gt;$C$255,"+", "-")</f>
        <v>+</v>
      </c>
      <c r="F263" s="225" t="str">
        <f>IF(F246&gt;$C$255,"+", "-")</f>
        <v>+</v>
      </c>
      <c r="G263" s="225" t="str">
        <f>IF(G246&gt;$C$255,"+", "-")</f>
        <v>+</v>
      </c>
      <c r="H263" s="225" t="str">
        <f>IF(H246&gt;$C$255,"+", "-")</f>
        <v>+</v>
      </c>
      <c r="I263" s="225" t="str">
        <f>IF(I246&gt;$C$255,"+", "-")</f>
        <v>+</v>
      </c>
      <c r="J263" s="225" t="str">
        <f>IF(J246&gt;$C$255,"+", "-")</f>
        <v>+</v>
      </c>
      <c r="K263" s="225" t="str">
        <f>IF(K246&gt;$C$255,"+", "-")</f>
        <v>+</v>
      </c>
      <c r="L263" s="225" t="str">
        <f>IF(L246&gt;$C$255,"+", "-")</f>
        <v>+</v>
      </c>
      <c r="M263" s="229"/>
      <c r="N263" s="230"/>
      <c r="O263" s="228"/>
      <c r="Q263" s="141">
        <f t="shared" si="25"/>
        <v>3906.25</v>
      </c>
    </row>
    <row r="264" spans="2:17" ht="17" thickBot="1">
      <c r="C264" t="s">
        <v>214</v>
      </c>
      <c r="D264" s="224"/>
      <c r="E264" s="225" t="str">
        <f>IF(E247&gt;$C$255,"+", "-")</f>
        <v>+</v>
      </c>
      <c r="F264" s="225" t="str">
        <f>IF(F247&gt;$C$255,"+", "-")</f>
        <v>+</v>
      </c>
      <c r="G264" s="225" t="str">
        <f>IF(G247&gt;$C$255,"+", "-")</f>
        <v>+</v>
      </c>
      <c r="H264" s="225" t="str">
        <f>IF(H247&gt;$C$255,"+", "-")</f>
        <v>+</v>
      </c>
      <c r="I264" s="225" t="str">
        <f>IF(I247&gt;$C$255,"+", "-")</f>
        <v>-</v>
      </c>
      <c r="J264" s="225" t="str">
        <f>IF(J247&gt;$C$255,"+", "-")</f>
        <v>+</v>
      </c>
      <c r="K264" s="225" t="str">
        <f>IF(K247&gt;$C$255,"+", "-")</f>
        <v>-</v>
      </c>
      <c r="L264" s="225" t="str">
        <f>IF(L247&gt;$C$255,"+", "-")</f>
        <v>+</v>
      </c>
      <c r="M264" s="229"/>
      <c r="N264" s="230"/>
      <c r="O264" s="228"/>
      <c r="Q264" s="141">
        <f t="shared" si="25"/>
        <v>976.5625</v>
      </c>
    </row>
    <row r="265" spans="2:17" ht="17" thickBot="1">
      <c r="C265" t="s">
        <v>215</v>
      </c>
      <c r="D265" s="224"/>
      <c r="E265" s="225" t="str">
        <f>IF(E248&gt;$C$255,"+", "-")</f>
        <v>-</v>
      </c>
      <c r="F265" s="225" t="str">
        <f>IF(F248&gt;$C$255,"+", "-")</f>
        <v>+</v>
      </c>
      <c r="G265" s="225" t="str">
        <f>IF(G248&gt;$C$255,"+", "-")</f>
        <v>+</v>
      </c>
      <c r="H265" s="225" t="str">
        <f>IF(H248&gt;$C$255,"+", "-")</f>
        <v>-</v>
      </c>
      <c r="I265" s="225" t="str">
        <f>IF(I248&gt;$C$255,"+", "-")</f>
        <v>-</v>
      </c>
      <c r="J265" s="225" t="str">
        <f>IF(J248&gt;$C$255,"+", "-")</f>
        <v>-</v>
      </c>
      <c r="K265" s="225" t="str">
        <f>IF(K248&gt;$C$255,"+", "-")</f>
        <v>-</v>
      </c>
      <c r="L265" s="225" t="str">
        <f>IF(L248&gt;$C$255,"+", "-")</f>
        <v>-</v>
      </c>
      <c r="M265" s="231"/>
      <c r="N265" s="232"/>
      <c r="O265" s="228"/>
      <c r="Q265" s="141">
        <f t="shared" si="25"/>
        <v>244.140625</v>
      </c>
    </row>
    <row r="266" spans="2:17" ht="17" thickBot="1">
      <c r="C266" t="s">
        <v>216</v>
      </c>
      <c r="D266" s="233"/>
      <c r="E266" s="234"/>
      <c r="F266" s="234"/>
      <c r="G266" s="234"/>
      <c r="H266" s="234"/>
      <c r="I266" s="234"/>
      <c r="J266" s="234"/>
      <c r="K266" s="234"/>
      <c r="L266" s="234"/>
      <c r="M266" s="234"/>
      <c r="N266" s="234"/>
      <c r="O266" s="235"/>
    </row>
    <row r="268" spans="2:17" ht="24">
      <c r="I268" s="236"/>
    </row>
    <row r="269" spans="2:17" ht="21">
      <c r="B269" s="112" t="s">
        <v>395</v>
      </c>
    </row>
    <row r="270" spans="2:17" ht="21">
      <c r="B270" s="217" t="s">
        <v>396</v>
      </c>
    </row>
    <row r="272" spans="2:17">
      <c r="L272" s="8"/>
      <c r="M272" s="8"/>
      <c r="N272" s="8"/>
      <c r="O272" s="8"/>
      <c r="P272" s="8"/>
      <c r="Q272" s="8"/>
    </row>
    <row r="273" spans="2:17" ht="17">
      <c r="B273" s="237" t="s">
        <v>397</v>
      </c>
      <c r="C273" s="237" t="s">
        <v>399</v>
      </c>
      <c r="D273" s="237"/>
      <c r="E273" s="237"/>
      <c r="F273" s="237"/>
      <c r="G273" s="237"/>
      <c r="H273" s="237"/>
      <c r="I273" s="240"/>
      <c r="J273" s="240"/>
      <c r="K273" s="240"/>
      <c r="L273" s="238"/>
      <c r="M273" s="238"/>
      <c r="N273" s="239"/>
      <c r="O273" s="241"/>
      <c r="P273" s="240"/>
      <c r="Q273" s="241"/>
    </row>
    <row r="274" spans="2:17">
      <c r="B274" s="6" t="s">
        <v>431</v>
      </c>
      <c r="C274">
        <v>3521.0351070000002</v>
      </c>
      <c r="G274" s="273"/>
      <c r="H274" s="11"/>
      <c r="I274" s="10"/>
      <c r="J274" s="10"/>
      <c r="K274" s="11"/>
      <c r="L274" s="11"/>
      <c r="M274" s="6"/>
      <c r="N274" s="6"/>
      <c r="O274" s="11"/>
      <c r="Q274" s="11"/>
    </row>
    <row r="275" spans="2:17">
      <c r="B275" s="6" t="s">
        <v>432</v>
      </c>
      <c r="C275">
        <v>717.92712300000005</v>
      </c>
      <c r="G275" s="273"/>
      <c r="H275" s="11"/>
      <c r="I275" s="10"/>
      <c r="J275" s="10"/>
      <c r="K275" s="11"/>
      <c r="L275" s="11"/>
      <c r="M275" s="6"/>
      <c r="N275" s="6"/>
      <c r="O275" s="11"/>
      <c r="Q275" s="11"/>
    </row>
    <row r="283" spans="2:17" ht="21">
      <c r="B283" s="112" t="s">
        <v>389</v>
      </c>
    </row>
    <row r="286" spans="2:17" ht="19">
      <c r="D286" s="201" t="s">
        <v>390</v>
      </c>
      <c r="E286" s="202" t="s">
        <v>433</v>
      </c>
      <c r="F286" s="202"/>
      <c r="G286" s="202"/>
      <c r="H286" s="202"/>
      <c r="I286" s="202"/>
      <c r="J286" s="202"/>
      <c r="K286" s="202"/>
      <c r="L286" s="202"/>
      <c r="M286" s="202" t="s">
        <v>387</v>
      </c>
      <c r="N286" s="202"/>
    </row>
    <row r="287" spans="2:17" ht="17" thickBot="1">
      <c r="D287">
        <v>1</v>
      </c>
      <c r="E287">
        <v>2</v>
      </c>
      <c r="F287">
        <v>3</v>
      </c>
      <c r="G287">
        <v>4</v>
      </c>
      <c r="H287">
        <v>5</v>
      </c>
      <c r="M287">
        <v>10</v>
      </c>
      <c r="N287">
        <v>11</v>
      </c>
      <c r="O287">
        <v>12</v>
      </c>
      <c r="Q287" s="203" t="s">
        <v>403</v>
      </c>
    </row>
    <row r="288" spans="2:17" ht="17" thickBot="1">
      <c r="C288" t="s">
        <v>209</v>
      </c>
      <c r="D288" s="221"/>
      <c r="E288" s="222"/>
      <c r="F288" s="222"/>
      <c r="G288" s="222"/>
      <c r="H288" s="222"/>
      <c r="I288" s="222"/>
      <c r="J288" s="222"/>
      <c r="K288" s="222"/>
      <c r="L288" s="222"/>
      <c r="M288" s="222"/>
      <c r="N288" s="222"/>
      <c r="O288" s="223"/>
    </row>
    <row r="289" spans="2:17">
      <c r="C289" t="s">
        <v>210</v>
      </c>
      <c r="D289" s="224"/>
      <c r="E289" s="274">
        <v>1450</v>
      </c>
      <c r="F289" s="283">
        <v>1278</v>
      </c>
      <c r="G289" s="274">
        <v>1712</v>
      </c>
      <c r="H289" s="283">
        <v>1912</v>
      </c>
      <c r="I289" s="274"/>
      <c r="J289" s="283"/>
      <c r="K289" s="274"/>
      <c r="L289" s="283"/>
      <c r="M289" s="274">
        <v>976</v>
      </c>
      <c r="N289" s="275">
        <v>1002</v>
      </c>
      <c r="O289" s="228"/>
      <c r="Q289" s="6">
        <v>250000</v>
      </c>
    </row>
    <row r="290" spans="2:17">
      <c r="C290" t="s">
        <v>211</v>
      </c>
      <c r="D290" s="224"/>
      <c r="E290" s="276">
        <v>1180</v>
      </c>
      <c r="F290" s="284">
        <v>1100</v>
      </c>
      <c r="G290" s="276">
        <v>2522</v>
      </c>
      <c r="H290" s="284">
        <v>1342</v>
      </c>
      <c r="I290" s="276"/>
      <c r="J290" s="284"/>
      <c r="K290" s="276"/>
      <c r="L290" s="284"/>
      <c r="M290" s="276">
        <v>974</v>
      </c>
      <c r="N290" s="277">
        <v>1056</v>
      </c>
      <c r="O290" s="228"/>
      <c r="Q290" s="6">
        <f>Q289/4</f>
        <v>62500</v>
      </c>
    </row>
    <row r="291" spans="2:17">
      <c r="C291" t="s">
        <v>212</v>
      </c>
      <c r="D291" s="224"/>
      <c r="E291" s="276">
        <v>1130</v>
      </c>
      <c r="F291" s="284">
        <v>977.99999999999989</v>
      </c>
      <c r="G291" s="276">
        <v>1016</v>
      </c>
      <c r="H291" s="284">
        <v>1008</v>
      </c>
      <c r="I291" s="276"/>
      <c r="J291" s="284"/>
      <c r="K291" s="276"/>
      <c r="L291" s="284"/>
      <c r="M291" s="276">
        <v>880.00000000000011</v>
      </c>
      <c r="N291" s="277">
        <v>1098</v>
      </c>
      <c r="O291" s="228"/>
      <c r="Q291" s="6">
        <f t="shared" ref="Q291:Q294" si="26">Q290/4</f>
        <v>15625</v>
      </c>
    </row>
    <row r="292" spans="2:17">
      <c r="C292" t="s">
        <v>213</v>
      </c>
      <c r="D292" s="224"/>
      <c r="E292" s="276">
        <v>1030</v>
      </c>
      <c r="F292" s="284">
        <v>1074</v>
      </c>
      <c r="G292" s="276">
        <v>924</v>
      </c>
      <c r="H292" s="284">
        <v>1006</v>
      </c>
      <c r="I292" s="276"/>
      <c r="J292" s="284"/>
      <c r="K292" s="276"/>
      <c r="L292" s="284"/>
      <c r="M292" s="276">
        <v>1022.0000000000001</v>
      </c>
      <c r="N292" s="277">
        <v>1146</v>
      </c>
      <c r="O292" s="228"/>
      <c r="Q292" s="141">
        <f t="shared" si="26"/>
        <v>3906.25</v>
      </c>
    </row>
    <row r="293" spans="2:17">
      <c r="C293" t="s">
        <v>214</v>
      </c>
      <c r="D293" s="224"/>
      <c r="E293" s="276">
        <v>860</v>
      </c>
      <c r="F293" s="284">
        <v>930.00000000000011</v>
      </c>
      <c r="G293" s="276">
        <v>948</v>
      </c>
      <c r="H293" s="284">
        <v>908</v>
      </c>
      <c r="I293" s="276"/>
      <c r="J293" s="284"/>
      <c r="K293" s="276"/>
      <c r="L293" s="284"/>
      <c r="M293" s="276">
        <v>932</v>
      </c>
      <c r="N293" s="277">
        <v>1080</v>
      </c>
      <c r="O293" s="228"/>
      <c r="Q293" s="141">
        <f t="shared" si="26"/>
        <v>976.5625</v>
      </c>
    </row>
    <row r="294" spans="2:17" ht="17" thickBot="1">
      <c r="C294" t="s">
        <v>215</v>
      </c>
      <c r="D294" s="224"/>
      <c r="E294" s="278">
        <v>810</v>
      </c>
      <c r="F294" s="285">
        <v>830.00000000000011</v>
      </c>
      <c r="G294" s="278">
        <v>811.99999999999989</v>
      </c>
      <c r="H294" s="285">
        <v>816</v>
      </c>
      <c r="I294" s="278"/>
      <c r="J294" s="285"/>
      <c r="K294" s="278"/>
      <c r="L294" s="285"/>
      <c r="M294" s="278">
        <v>734</v>
      </c>
      <c r="N294" s="279">
        <v>848</v>
      </c>
      <c r="O294" s="228"/>
      <c r="Q294" s="141">
        <f t="shared" si="26"/>
        <v>244.140625</v>
      </c>
    </row>
    <row r="295" spans="2:17" ht="17" thickBot="1">
      <c r="C295" t="s">
        <v>216</v>
      </c>
      <c r="D295" s="233"/>
      <c r="E295" s="234"/>
      <c r="F295" s="234"/>
      <c r="G295" s="234"/>
      <c r="H295" s="234"/>
      <c r="I295" s="234"/>
      <c r="J295" s="234"/>
      <c r="K295" s="234"/>
      <c r="L295" s="234"/>
      <c r="M295" s="234"/>
      <c r="N295" s="234"/>
      <c r="O295" s="235"/>
    </row>
    <row r="298" spans="2:17" ht="21">
      <c r="B298" s="112" t="s">
        <v>392</v>
      </c>
      <c r="C298" s="217"/>
    </row>
    <row r="299" spans="2:17" ht="21">
      <c r="B299" s="217" t="s">
        <v>194</v>
      </c>
      <c r="C299" s="217">
        <f>AVERAGE(M289:N294)</f>
        <v>979</v>
      </c>
    </row>
    <row r="300" spans="2:17" ht="21">
      <c r="B300" s="217" t="s">
        <v>393</v>
      </c>
      <c r="C300" s="217">
        <f>_xlfn.STDEV.P(M289:N294)</f>
        <v>111.72436320397325</v>
      </c>
    </row>
    <row r="301" spans="2:17" ht="21">
      <c r="B301" s="217" t="s">
        <v>394</v>
      </c>
      <c r="C301" s="272">
        <f>C299+3*C300</f>
        <v>1314.1730896119197</v>
      </c>
    </row>
    <row r="303" spans="2:17" ht="19">
      <c r="D303" s="201" t="s">
        <v>390</v>
      </c>
      <c r="E303" s="202" t="s">
        <v>433</v>
      </c>
      <c r="F303" s="202"/>
      <c r="G303" s="202"/>
      <c r="H303" s="202"/>
      <c r="I303" s="202"/>
      <c r="J303" s="202"/>
      <c r="K303" s="202"/>
      <c r="L303" s="202"/>
      <c r="M303" s="202" t="s">
        <v>387</v>
      </c>
      <c r="N303" s="202"/>
    </row>
    <row r="304" spans="2:17" ht="17" thickBot="1">
      <c r="D304">
        <v>1</v>
      </c>
      <c r="E304">
        <v>2</v>
      </c>
      <c r="F304">
        <v>3</v>
      </c>
      <c r="G304">
        <v>4</v>
      </c>
      <c r="H304">
        <v>5</v>
      </c>
      <c r="M304">
        <v>10</v>
      </c>
      <c r="N304">
        <v>11</v>
      </c>
      <c r="O304">
        <v>12</v>
      </c>
      <c r="Q304" s="203" t="s">
        <v>403</v>
      </c>
    </row>
    <row r="305" spans="2:17" ht="17" thickBot="1">
      <c r="C305" t="s">
        <v>209</v>
      </c>
      <c r="D305" s="221"/>
      <c r="E305" s="222"/>
      <c r="F305" s="222"/>
      <c r="G305" s="222"/>
      <c r="H305" s="222"/>
      <c r="I305" s="222"/>
      <c r="J305" s="222"/>
      <c r="K305" s="222"/>
      <c r="L305" s="222"/>
      <c r="M305" s="222"/>
      <c r="N305" s="222"/>
      <c r="O305" s="223"/>
    </row>
    <row r="306" spans="2:17" ht="17" thickBot="1">
      <c r="C306" t="s">
        <v>210</v>
      </c>
      <c r="D306" s="224"/>
      <c r="E306" s="225" t="str">
        <f>IF(E289&gt;$C$301,"+", "-")</f>
        <v>+</v>
      </c>
      <c r="F306" s="225" t="str">
        <f>IF(F289&gt;$C$301,"+", "-")</f>
        <v>-</v>
      </c>
      <c r="G306" s="225" t="str">
        <f>IF(G289&gt;$C$301,"+", "-")</f>
        <v>+</v>
      </c>
      <c r="H306" s="225" t="str">
        <f>IF(H289&gt;$C$301,"+", "-")</f>
        <v>+</v>
      </c>
      <c r="I306" s="225"/>
      <c r="J306" s="225"/>
      <c r="K306" s="225"/>
      <c r="L306" s="265"/>
      <c r="M306" s="226"/>
      <c r="N306" s="227">
        <f>AVERAGE(M289:N294)</f>
        <v>979</v>
      </c>
      <c r="O306" s="228"/>
      <c r="Q306" s="6">
        <v>250000</v>
      </c>
    </row>
    <row r="307" spans="2:17" ht="17" thickBot="1">
      <c r="C307" t="s">
        <v>211</v>
      </c>
      <c r="D307" s="224"/>
      <c r="E307" s="225" t="str">
        <f>IF(E290&gt;$C$301,"+", "-")</f>
        <v>-</v>
      </c>
      <c r="F307" s="225" t="str">
        <f>IF(F290&gt;$C$301,"+", "-")</f>
        <v>-</v>
      </c>
      <c r="G307" s="225" t="str">
        <f>IF(G290&gt;$C$301,"+", "-")</f>
        <v>+</v>
      </c>
      <c r="H307" s="225" t="str">
        <f>IF(H290&gt;$C$301,"+", "-")</f>
        <v>+</v>
      </c>
      <c r="I307" s="225"/>
      <c r="J307" s="225"/>
      <c r="K307" s="225"/>
      <c r="L307" s="265"/>
      <c r="M307" s="229"/>
      <c r="N307" s="230"/>
      <c r="O307" s="228"/>
      <c r="Q307" s="6">
        <f>Q306/4</f>
        <v>62500</v>
      </c>
    </row>
    <row r="308" spans="2:17" ht="17" thickBot="1">
      <c r="C308" t="s">
        <v>212</v>
      </c>
      <c r="D308" s="224"/>
      <c r="E308" s="225" t="str">
        <f>IF(E291&gt;$C$301,"+", "-")</f>
        <v>-</v>
      </c>
      <c r="F308" s="225" t="str">
        <f>IF(F291&gt;$C$301,"+", "-")</f>
        <v>-</v>
      </c>
      <c r="G308" s="225" t="str">
        <f>IF(G291&gt;$C$301,"+", "-")</f>
        <v>-</v>
      </c>
      <c r="H308" s="225" t="str">
        <f>IF(H291&gt;$C$301,"+", "-")</f>
        <v>-</v>
      </c>
      <c r="I308" s="225"/>
      <c r="J308" s="225"/>
      <c r="K308" s="225"/>
      <c r="L308" s="265"/>
      <c r="M308" s="229"/>
      <c r="N308" s="230"/>
      <c r="O308" s="228"/>
      <c r="Q308" s="6">
        <f t="shared" ref="Q308:Q311" si="27">Q307/4</f>
        <v>15625</v>
      </c>
    </row>
    <row r="309" spans="2:17" ht="17" thickBot="1">
      <c r="C309" t="s">
        <v>213</v>
      </c>
      <c r="D309" s="224"/>
      <c r="E309" s="225" t="str">
        <f>IF(E292&gt;$C$301,"+", "-")</f>
        <v>-</v>
      </c>
      <c r="F309" s="225" t="str">
        <f>IF(F292&gt;$C$301,"+", "-")</f>
        <v>-</v>
      </c>
      <c r="G309" s="225" t="str">
        <f>IF(G292&gt;$C$301,"+", "-")</f>
        <v>-</v>
      </c>
      <c r="H309" s="225" t="str">
        <f>IF(H292&gt;$C$301,"+", "-")</f>
        <v>-</v>
      </c>
      <c r="I309" s="225"/>
      <c r="J309" s="225"/>
      <c r="K309" s="225"/>
      <c r="L309" s="265"/>
      <c r="M309" s="229"/>
      <c r="N309" s="230"/>
      <c r="O309" s="228"/>
      <c r="Q309" s="141">
        <f t="shared" si="27"/>
        <v>3906.25</v>
      </c>
    </row>
    <row r="310" spans="2:17" ht="17" thickBot="1">
      <c r="C310" t="s">
        <v>214</v>
      </c>
      <c r="D310" s="224"/>
      <c r="E310" s="225" t="str">
        <f>IF(E293&gt;$C$301,"+", "-")</f>
        <v>-</v>
      </c>
      <c r="F310" s="225" t="str">
        <f>IF(F293&gt;$C$301,"+", "-")</f>
        <v>-</v>
      </c>
      <c r="G310" s="225" t="str">
        <f>IF(G293&gt;$C$301,"+", "-")</f>
        <v>-</v>
      </c>
      <c r="H310" s="225" t="str">
        <f>IF(H293&gt;$C$301,"+", "-")</f>
        <v>-</v>
      </c>
      <c r="I310" s="225"/>
      <c r="J310" s="225"/>
      <c r="K310" s="225"/>
      <c r="L310" s="265"/>
      <c r="M310" s="229"/>
      <c r="N310" s="230"/>
      <c r="O310" s="228"/>
      <c r="Q310" s="141">
        <f t="shared" si="27"/>
        <v>976.5625</v>
      </c>
    </row>
    <row r="311" spans="2:17" ht="17" thickBot="1">
      <c r="C311" t="s">
        <v>215</v>
      </c>
      <c r="D311" s="224"/>
      <c r="E311" s="225" t="str">
        <f>IF(E294&gt;$C$301,"+", "-")</f>
        <v>-</v>
      </c>
      <c r="F311" s="225" t="str">
        <f>IF(F294&gt;$C$301,"+", "-")</f>
        <v>-</v>
      </c>
      <c r="G311" s="225" t="str">
        <f>IF(G294&gt;$C$301,"+", "-")</f>
        <v>-</v>
      </c>
      <c r="H311" s="225" t="str">
        <f>IF(H294&gt;$C$301,"+", "-")</f>
        <v>-</v>
      </c>
      <c r="I311" s="225"/>
      <c r="J311" s="225"/>
      <c r="K311" s="225"/>
      <c r="L311" s="265"/>
      <c r="M311" s="231"/>
      <c r="N311" s="232"/>
      <c r="O311" s="228"/>
      <c r="Q311" s="141">
        <f t="shared" si="27"/>
        <v>244.140625</v>
      </c>
    </row>
    <row r="312" spans="2:17" ht="17" thickBot="1">
      <c r="C312" t="s">
        <v>216</v>
      </c>
      <c r="D312" s="233"/>
      <c r="E312" s="234"/>
      <c r="F312" s="234"/>
      <c r="G312" s="234"/>
      <c r="H312" s="234"/>
      <c r="I312" s="234"/>
      <c r="J312" s="234"/>
      <c r="K312" s="234"/>
      <c r="L312" s="234"/>
      <c r="M312" s="234"/>
      <c r="N312" s="234"/>
      <c r="O312" s="235"/>
    </row>
    <row r="314" spans="2:17" ht="24">
      <c r="I314" s="236"/>
    </row>
    <row r="315" spans="2:17" ht="21">
      <c r="B315" s="112" t="s">
        <v>395</v>
      </c>
    </row>
    <row r="316" spans="2:17" ht="21">
      <c r="B316" s="217" t="s">
        <v>396</v>
      </c>
    </row>
    <row r="318" spans="2:17">
      <c r="L318" s="8"/>
      <c r="M318" s="8"/>
      <c r="N318" s="8"/>
      <c r="O318" s="8"/>
      <c r="P318" s="8"/>
      <c r="Q318" s="8"/>
    </row>
    <row r="319" spans="2:17" ht="17">
      <c r="B319" s="237" t="s">
        <v>397</v>
      </c>
      <c r="C319" s="237" t="s">
        <v>399</v>
      </c>
      <c r="D319" s="257"/>
      <c r="E319" s="257"/>
      <c r="F319" s="257"/>
      <c r="G319" s="257"/>
      <c r="H319" s="257"/>
      <c r="I319" s="260"/>
      <c r="J319" s="260"/>
      <c r="K319" s="260"/>
      <c r="L319" s="258"/>
      <c r="M319" s="258"/>
      <c r="N319" s="258"/>
      <c r="O319" s="259"/>
      <c r="P319" s="260"/>
      <c r="Q319" s="241"/>
    </row>
    <row r="320" spans="2:17">
      <c r="B320" s="6" t="s">
        <v>434</v>
      </c>
      <c r="C320">
        <v>6.2716849999999997</v>
      </c>
      <c r="D320" s="140"/>
      <c r="E320" s="140"/>
      <c r="F320" s="140"/>
      <c r="G320" s="281"/>
      <c r="H320" s="261"/>
      <c r="I320" s="262"/>
      <c r="J320" s="262"/>
      <c r="K320" s="261"/>
      <c r="L320" s="261"/>
      <c r="M320" s="138"/>
      <c r="N320" s="138"/>
      <c r="O320" s="140"/>
      <c r="P320" s="140"/>
      <c r="Q320" s="11"/>
    </row>
    <row r="321" spans="2:17">
      <c r="D321" s="140"/>
      <c r="E321" s="140"/>
      <c r="F321" s="140"/>
      <c r="G321" s="140"/>
      <c r="H321" s="140"/>
      <c r="I321" s="140"/>
      <c r="J321" s="140"/>
      <c r="K321" s="140"/>
      <c r="L321" s="140"/>
      <c r="M321" s="140"/>
      <c r="N321" s="140"/>
      <c r="O321" s="140"/>
      <c r="P321" s="140"/>
    </row>
    <row r="322" spans="2:17">
      <c r="D322" s="140"/>
      <c r="E322" s="140"/>
      <c r="F322" s="140"/>
      <c r="G322" s="140"/>
      <c r="H322" s="140"/>
      <c r="I322" s="140"/>
      <c r="J322" s="140"/>
      <c r="K322" s="140"/>
      <c r="L322" s="140"/>
      <c r="M322" s="140"/>
      <c r="N322" s="140"/>
      <c r="O322" s="140"/>
      <c r="P322" s="140"/>
    </row>
    <row r="326" spans="2:17" ht="21">
      <c r="B326" s="112" t="s">
        <v>389</v>
      </c>
    </row>
    <row r="329" spans="2:17" ht="19">
      <c r="D329" s="201" t="s">
        <v>390</v>
      </c>
      <c r="E329" s="202" t="s">
        <v>435</v>
      </c>
      <c r="F329" s="202"/>
      <c r="G329" s="202"/>
      <c r="H329" s="202"/>
      <c r="I329" s="202" t="s">
        <v>436</v>
      </c>
      <c r="J329" s="202"/>
      <c r="K329" s="202"/>
      <c r="L329" s="202"/>
      <c r="M329" s="202" t="s">
        <v>387</v>
      </c>
      <c r="N329" s="202"/>
    </row>
    <row r="330" spans="2:17" ht="17" thickBot="1">
      <c r="D330">
        <v>1</v>
      </c>
      <c r="E330">
        <v>2</v>
      </c>
      <c r="F330">
        <v>3</v>
      </c>
      <c r="G330">
        <v>4</v>
      </c>
      <c r="H330">
        <v>5</v>
      </c>
      <c r="I330">
        <v>6</v>
      </c>
      <c r="J330">
        <v>7</v>
      </c>
      <c r="K330">
        <v>8</v>
      </c>
      <c r="L330">
        <v>9</v>
      </c>
      <c r="M330">
        <v>10</v>
      </c>
      <c r="N330">
        <v>11</v>
      </c>
      <c r="O330">
        <v>12</v>
      </c>
      <c r="Q330" s="203" t="s">
        <v>403</v>
      </c>
    </row>
    <row r="331" spans="2:17" ht="17" thickBot="1">
      <c r="C331" t="s">
        <v>209</v>
      </c>
      <c r="D331" s="221"/>
      <c r="E331" s="222"/>
      <c r="F331" s="222"/>
      <c r="G331" s="222"/>
      <c r="H331" s="222"/>
      <c r="I331" s="222"/>
      <c r="J331" s="222"/>
      <c r="K331" s="222"/>
      <c r="L331" s="222"/>
      <c r="M331" s="222"/>
      <c r="N331" s="222"/>
      <c r="O331" s="223"/>
    </row>
    <row r="332" spans="2:17">
      <c r="C332" t="s">
        <v>210</v>
      </c>
      <c r="D332" s="224"/>
      <c r="E332" s="274">
        <v>326</v>
      </c>
      <c r="F332" s="283">
        <v>368</v>
      </c>
      <c r="G332" s="274">
        <v>234</v>
      </c>
      <c r="H332" s="283">
        <v>398</v>
      </c>
      <c r="I332" s="274">
        <v>552</v>
      </c>
      <c r="J332" s="283">
        <v>560</v>
      </c>
      <c r="K332" s="274">
        <v>596</v>
      </c>
      <c r="L332" s="283">
        <v>520</v>
      </c>
      <c r="M332" s="274">
        <v>1326</v>
      </c>
      <c r="N332" s="275">
        <v>1452</v>
      </c>
      <c r="O332" s="228"/>
      <c r="Q332" s="6">
        <v>250000</v>
      </c>
    </row>
    <row r="333" spans="2:17">
      <c r="C333" t="s">
        <v>211</v>
      </c>
      <c r="D333" s="224"/>
      <c r="E333" s="276">
        <v>1386</v>
      </c>
      <c r="F333" s="284">
        <v>1360</v>
      </c>
      <c r="G333" s="276">
        <v>1334</v>
      </c>
      <c r="H333" s="284">
        <v>1328</v>
      </c>
      <c r="I333" s="276">
        <v>1388</v>
      </c>
      <c r="J333" s="284">
        <v>1404</v>
      </c>
      <c r="K333" s="276">
        <v>1560</v>
      </c>
      <c r="L333" s="284">
        <v>1496</v>
      </c>
      <c r="M333" s="276">
        <v>1320</v>
      </c>
      <c r="N333" s="277">
        <v>1458</v>
      </c>
      <c r="O333" s="228"/>
      <c r="Q333" s="6">
        <f>Q332/4</f>
        <v>62500</v>
      </c>
    </row>
    <row r="334" spans="2:17">
      <c r="C334" t="s">
        <v>212</v>
      </c>
      <c r="D334" s="224"/>
      <c r="E334" s="276">
        <v>1452</v>
      </c>
      <c r="F334" s="284">
        <v>1502</v>
      </c>
      <c r="G334" s="276">
        <v>1426</v>
      </c>
      <c r="H334" s="284">
        <v>1418</v>
      </c>
      <c r="I334" s="276">
        <v>1712</v>
      </c>
      <c r="J334" s="284">
        <v>1566</v>
      </c>
      <c r="K334" s="276">
        <v>1500</v>
      </c>
      <c r="L334" s="284">
        <v>1564</v>
      </c>
      <c r="M334" s="276">
        <v>1510</v>
      </c>
      <c r="N334" s="277">
        <v>1456</v>
      </c>
      <c r="O334" s="228"/>
      <c r="Q334" s="6">
        <f t="shared" ref="Q334:Q337" si="28">Q333/4</f>
        <v>15625</v>
      </c>
    </row>
    <row r="335" spans="2:17">
      <c r="C335" t="s">
        <v>213</v>
      </c>
      <c r="D335" s="224"/>
      <c r="E335" s="276">
        <v>1418</v>
      </c>
      <c r="F335" s="284">
        <v>1430</v>
      </c>
      <c r="G335" s="276">
        <v>1496</v>
      </c>
      <c r="H335" s="284">
        <v>1462</v>
      </c>
      <c r="I335" s="276">
        <v>1540</v>
      </c>
      <c r="J335" s="284">
        <v>1488</v>
      </c>
      <c r="K335" s="276">
        <v>1424</v>
      </c>
      <c r="L335" s="284">
        <v>1392</v>
      </c>
      <c r="M335" s="276">
        <v>1406</v>
      </c>
      <c r="N335" s="277">
        <v>1420</v>
      </c>
      <c r="O335" s="228"/>
      <c r="Q335" s="141">
        <f t="shared" si="28"/>
        <v>3906.25</v>
      </c>
    </row>
    <row r="336" spans="2:17">
      <c r="C336" t="s">
        <v>214</v>
      </c>
      <c r="D336" s="224"/>
      <c r="E336" s="276">
        <v>1508</v>
      </c>
      <c r="F336" s="284">
        <v>1500</v>
      </c>
      <c r="G336" s="276">
        <v>1566</v>
      </c>
      <c r="H336" s="284">
        <v>1444</v>
      </c>
      <c r="I336" s="276">
        <v>1532</v>
      </c>
      <c r="J336" s="284">
        <v>1480</v>
      </c>
      <c r="K336" s="276">
        <v>1464</v>
      </c>
      <c r="L336" s="284">
        <v>1592</v>
      </c>
      <c r="M336" s="276">
        <v>1456</v>
      </c>
      <c r="N336" s="277">
        <v>1476</v>
      </c>
      <c r="O336" s="228"/>
      <c r="Q336" s="141">
        <f t="shared" si="28"/>
        <v>976.5625</v>
      </c>
    </row>
    <row r="337" spans="2:17" ht="17" thickBot="1">
      <c r="C337" t="s">
        <v>215</v>
      </c>
      <c r="D337" s="224"/>
      <c r="E337" s="278">
        <v>1222</v>
      </c>
      <c r="F337" s="285">
        <v>1172</v>
      </c>
      <c r="G337" s="278">
        <v>1230</v>
      </c>
      <c r="H337" s="285">
        <v>1166</v>
      </c>
      <c r="I337" s="278">
        <v>1272</v>
      </c>
      <c r="J337" s="285">
        <v>1200</v>
      </c>
      <c r="K337" s="278">
        <v>1188</v>
      </c>
      <c r="L337" s="285">
        <v>1298</v>
      </c>
      <c r="M337" s="278">
        <v>1168</v>
      </c>
      <c r="N337" s="279">
        <v>1384</v>
      </c>
      <c r="O337" s="228"/>
      <c r="Q337" s="141">
        <f t="shared" si="28"/>
        <v>244.140625</v>
      </c>
    </row>
    <row r="338" spans="2:17" ht="17" thickBot="1">
      <c r="C338" t="s">
        <v>216</v>
      </c>
      <c r="D338" s="233"/>
      <c r="E338" s="234"/>
      <c r="F338" s="234"/>
      <c r="G338" s="234"/>
      <c r="H338" s="234"/>
      <c r="I338" s="234"/>
      <c r="J338" s="234"/>
      <c r="K338" s="234"/>
      <c r="L338" s="234"/>
      <c r="M338" s="234"/>
      <c r="N338" s="234"/>
      <c r="O338" s="235"/>
    </row>
    <row r="340" spans="2:17">
      <c r="E340" s="216"/>
    </row>
    <row r="343" spans="2:17" ht="21">
      <c r="B343" s="112" t="s">
        <v>392</v>
      </c>
      <c r="C343" s="217"/>
    </row>
    <row r="344" spans="2:17" ht="21">
      <c r="B344" s="217" t="s">
        <v>194</v>
      </c>
      <c r="C344" s="217">
        <f>AVERAGE(M332:N337)</f>
        <v>1402.6666666666667</v>
      </c>
    </row>
    <row r="345" spans="2:17" ht="21">
      <c r="B345" s="217" t="s">
        <v>393</v>
      </c>
      <c r="C345" s="217">
        <f>_xlfn.STDEV.P(M332:N337)</f>
        <v>89.685871549288947</v>
      </c>
    </row>
    <row r="346" spans="2:17" ht="21">
      <c r="B346" s="217" t="s">
        <v>394</v>
      </c>
      <c r="C346" s="272">
        <f>C344+3*C345</f>
        <v>1671.7242813145335</v>
      </c>
    </row>
    <row r="348" spans="2:17" ht="19">
      <c r="D348" s="201" t="s">
        <v>390</v>
      </c>
      <c r="E348" s="202" t="s">
        <v>435</v>
      </c>
      <c r="F348" s="202"/>
      <c r="G348" s="202"/>
      <c r="H348" s="202"/>
      <c r="I348" s="202" t="s">
        <v>436</v>
      </c>
      <c r="J348" s="202"/>
      <c r="K348" s="202"/>
      <c r="L348" s="202"/>
      <c r="M348" s="202" t="s">
        <v>387</v>
      </c>
      <c r="N348" s="202"/>
    </row>
    <row r="349" spans="2:17" ht="17" thickBot="1">
      <c r="D349">
        <v>1</v>
      </c>
      <c r="E349">
        <v>2</v>
      </c>
      <c r="F349">
        <v>3</v>
      </c>
      <c r="G349">
        <v>4</v>
      </c>
      <c r="H349">
        <v>5</v>
      </c>
      <c r="I349">
        <v>6</v>
      </c>
      <c r="J349">
        <v>7</v>
      </c>
      <c r="K349">
        <v>8</v>
      </c>
      <c r="L349">
        <v>9</v>
      </c>
      <c r="M349">
        <v>10</v>
      </c>
      <c r="N349">
        <v>11</v>
      </c>
      <c r="O349">
        <v>12</v>
      </c>
      <c r="Q349" s="203" t="s">
        <v>403</v>
      </c>
    </row>
    <row r="350" spans="2:17" ht="17" thickBot="1">
      <c r="C350" t="s">
        <v>209</v>
      </c>
      <c r="D350" s="221"/>
      <c r="E350" s="222"/>
      <c r="F350" s="222"/>
      <c r="G350" s="222"/>
      <c r="H350" s="222"/>
      <c r="I350" s="222"/>
      <c r="J350" s="222"/>
      <c r="K350" s="222"/>
      <c r="L350" s="222"/>
      <c r="M350" s="222"/>
      <c r="N350" s="222"/>
      <c r="O350" s="223"/>
    </row>
    <row r="351" spans="2:17" ht="17" thickBot="1">
      <c r="C351" t="s">
        <v>210</v>
      </c>
      <c r="D351" s="224"/>
      <c r="E351" s="225" t="str">
        <f>IF(E332&gt;$C$346,"+", "-")</f>
        <v>-</v>
      </c>
      <c r="F351" s="225" t="str">
        <f>IF(F332&gt;$C$346,"+", "-")</f>
        <v>-</v>
      </c>
      <c r="G351" s="225" t="str">
        <f>IF(G332&gt;$C$346,"+", "-")</f>
        <v>-</v>
      </c>
      <c r="H351" s="225" t="str">
        <f>IF(H332&gt;$C$346,"+", "-")</f>
        <v>-</v>
      </c>
      <c r="I351" s="225" t="str">
        <f>IF(I332&gt;$C$346,"+", "-")</f>
        <v>-</v>
      </c>
      <c r="J351" s="225" t="str">
        <f>IF(J332&gt;$C$346,"+", "-")</f>
        <v>-</v>
      </c>
      <c r="K351" s="225" t="str">
        <f>IF(K332&gt;$C$346,"+", "-")</f>
        <v>-</v>
      </c>
      <c r="L351" s="225" t="str">
        <f>IF(L332&gt;$C$346,"+", "-")</f>
        <v>-</v>
      </c>
      <c r="M351" s="226"/>
      <c r="N351" s="227">
        <f>AVERAGE(M332:N337)</f>
        <v>1402.6666666666667</v>
      </c>
      <c r="O351" s="228"/>
      <c r="Q351" s="6">
        <v>250000</v>
      </c>
    </row>
    <row r="352" spans="2:17" ht="17" thickBot="1">
      <c r="C352" t="s">
        <v>211</v>
      </c>
      <c r="D352" s="224"/>
      <c r="E352" s="225" t="str">
        <f>IF(E333&gt;$C$346,"+", "-")</f>
        <v>-</v>
      </c>
      <c r="F352" s="225" t="str">
        <f>IF(F333&gt;$C$346,"+", "-")</f>
        <v>-</v>
      </c>
      <c r="G352" s="225" t="str">
        <f>IF(G333&gt;$C$346,"+", "-")</f>
        <v>-</v>
      </c>
      <c r="H352" s="225" t="str">
        <f>IF(H333&gt;$C$346,"+", "-")</f>
        <v>-</v>
      </c>
      <c r="I352" s="225" t="str">
        <f>IF(I333&gt;$C$346,"+", "-")</f>
        <v>-</v>
      </c>
      <c r="J352" s="225" t="str">
        <f>IF(J333&gt;$C$346,"+", "-")</f>
        <v>-</v>
      </c>
      <c r="K352" s="225" t="str">
        <f>IF(K333&gt;$C$346,"+", "-")</f>
        <v>-</v>
      </c>
      <c r="L352" s="225" t="str">
        <f>IF(L333&gt;$C$346,"+", "-")</f>
        <v>-</v>
      </c>
      <c r="M352" s="229"/>
      <c r="N352" s="230"/>
      <c r="O352" s="228"/>
      <c r="Q352" s="6">
        <f>Q351/4</f>
        <v>62500</v>
      </c>
    </row>
    <row r="353" spans="2:17" ht="17" thickBot="1">
      <c r="C353" t="s">
        <v>212</v>
      </c>
      <c r="D353" s="224"/>
      <c r="E353" s="225" t="str">
        <f>IF(E334&gt;$C$346,"+", "-")</f>
        <v>-</v>
      </c>
      <c r="F353" s="225" t="str">
        <f>IF(F334&gt;$C$346,"+", "-")</f>
        <v>-</v>
      </c>
      <c r="G353" s="225" t="str">
        <f>IF(G334&gt;$C$346,"+", "-")</f>
        <v>-</v>
      </c>
      <c r="H353" s="225" t="str">
        <f>IF(H334&gt;$C$346,"+", "-")</f>
        <v>-</v>
      </c>
      <c r="I353" s="225" t="str">
        <f>IF(I334&gt;$C$346,"+", "-")</f>
        <v>+</v>
      </c>
      <c r="J353" s="225" t="str">
        <f>IF(J334&gt;$C$346,"+", "-")</f>
        <v>-</v>
      </c>
      <c r="K353" s="225" t="str">
        <f>IF(K334&gt;$C$346,"+", "-")</f>
        <v>-</v>
      </c>
      <c r="L353" s="225" t="str">
        <f>IF(L334&gt;$C$346,"+", "-")</f>
        <v>-</v>
      </c>
      <c r="M353" s="229"/>
      <c r="N353" s="230"/>
      <c r="O353" s="228"/>
      <c r="Q353" s="6">
        <f t="shared" ref="Q353:Q356" si="29">Q352/4</f>
        <v>15625</v>
      </c>
    </row>
    <row r="354" spans="2:17" ht="17" thickBot="1">
      <c r="C354" t="s">
        <v>213</v>
      </c>
      <c r="D354" s="224"/>
      <c r="E354" s="225" t="str">
        <f>IF(E335&gt;$C$346,"+", "-")</f>
        <v>-</v>
      </c>
      <c r="F354" s="225" t="str">
        <f>IF(F335&gt;$C$346,"+", "-")</f>
        <v>-</v>
      </c>
      <c r="G354" s="225" t="str">
        <f>IF(G335&gt;$C$346,"+", "-")</f>
        <v>-</v>
      </c>
      <c r="H354" s="225" t="str">
        <f>IF(H335&gt;$C$346,"+", "-")</f>
        <v>-</v>
      </c>
      <c r="I354" s="225" t="str">
        <f>IF(I335&gt;$C$346,"+", "-")</f>
        <v>-</v>
      </c>
      <c r="J354" s="225" t="str">
        <f>IF(J335&gt;$C$346,"+", "-")</f>
        <v>-</v>
      </c>
      <c r="K354" s="225" t="str">
        <f>IF(K335&gt;$C$346,"+", "-")</f>
        <v>-</v>
      </c>
      <c r="L354" s="225" t="str">
        <f>IF(L335&gt;$C$346,"+", "-")</f>
        <v>-</v>
      </c>
      <c r="M354" s="229"/>
      <c r="N354" s="230"/>
      <c r="O354" s="228"/>
      <c r="Q354" s="141">
        <f t="shared" si="29"/>
        <v>3906.25</v>
      </c>
    </row>
    <row r="355" spans="2:17" ht="17" thickBot="1">
      <c r="C355" t="s">
        <v>214</v>
      </c>
      <c r="D355" s="224"/>
      <c r="E355" s="225" t="str">
        <f>IF(E336&gt;$C$346,"+", "-")</f>
        <v>-</v>
      </c>
      <c r="F355" s="225" t="str">
        <f>IF(F336&gt;$C$346,"+", "-")</f>
        <v>-</v>
      </c>
      <c r="G355" s="225" t="str">
        <f>IF(G336&gt;$C$346,"+", "-")</f>
        <v>-</v>
      </c>
      <c r="H355" s="225" t="str">
        <f>IF(H336&gt;$C$346,"+", "-")</f>
        <v>-</v>
      </c>
      <c r="I355" s="225" t="str">
        <f>IF(I336&gt;$C$346,"+", "-")</f>
        <v>-</v>
      </c>
      <c r="J355" s="225" t="str">
        <f>IF(J336&gt;$C$346,"+", "-")</f>
        <v>-</v>
      </c>
      <c r="K355" s="225" t="str">
        <f>IF(K336&gt;$C$346,"+", "-")</f>
        <v>-</v>
      </c>
      <c r="L355" s="225" t="str">
        <f>IF(L336&gt;$C$346,"+", "-")</f>
        <v>-</v>
      </c>
      <c r="M355" s="229"/>
      <c r="N355" s="230"/>
      <c r="O355" s="228"/>
      <c r="Q355" s="141">
        <f t="shared" si="29"/>
        <v>976.5625</v>
      </c>
    </row>
    <row r="356" spans="2:17" ht="17" thickBot="1">
      <c r="C356" t="s">
        <v>215</v>
      </c>
      <c r="D356" s="224"/>
      <c r="E356" s="225" t="str">
        <f>IF(E337&gt;$C$346,"+", "-")</f>
        <v>-</v>
      </c>
      <c r="F356" s="225" t="str">
        <f>IF(F337&gt;$C$346,"+", "-")</f>
        <v>-</v>
      </c>
      <c r="G356" s="225" t="str">
        <f>IF(G337&gt;$C$346,"+", "-")</f>
        <v>-</v>
      </c>
      <c r="H356" s="225" t="str">
        <f>IF(H337&gt;$C$346,"+", "-")</f>
        <v>-</v>
      </c>
      <c r="I356" s="225" t="str">
        <f>IF(I337&gt;$C$346,"+", "-")</f>
        <v>-</v>
      </c>
      <c r="J356" s="225" t="str">
        <f>IF(J337&gt;$C$346,"+", "-")</f>
        <v>-</v>
      </c>
      <c r="K356" s="225" t="str">
        <f>IF(K337&gt;$C$346,"+", "-")</f>
        <v>-</v>
      </c>
      <c r="L356" s="225" t="str">
        <f>IF(L337&gt;$C$346,"+", "-")</f>
        <v>-</v>
      </c>
      <c r="M356" s="231"/>
      <c r="N356" s="232"/>
      <c r="O356" s="228"/>
      <c r="Q356" s="141">
        <f t="shared" si="29"/>
        <v>244.140625</v>
      </c>
    </row>
    <row r="357" spans="2:17" ht="17" thickBot="1">
      <c r="C357" t="s">
        <v>216</v>
      </c>
      <c r="D357" s="233"/>
      <c r="E357" s="234"/>
      <c r="F357" s="234"/>
      <c r="G357" s="234"/>
      <c r="H357" s="234"/>
      <c r="I357" s="234"/>
      <c r="J357" s="234"/>
      <c r="K357" s="234"/>
      <c r="L357" s="234"/>
      <c r="M357" s="234"/>
      <c r="N357" s="234"/>
      <c r="O357" s="235"/>
    </row>
    <row r="359" spans="2:17" ht="24">
      <c r="I359" s="236"/>
    </row>
    <row r="360" spans="2:17" ht="21">
      <c r="B360" s="112" t="s">
        <v>395</v>
      </c>
    </row>
    <row r="361" spans="2:17" ht="21">
      <c r="B361" s="217" t="s">
        <v>396</v>
      </c>
    </row>
    <row r="363" spans="2:17">
      <c r="L363" s="8"/>
      <c r="M363" s="8"/>
      <c r="N363" s="8"/>
      <c r="O363" s="8"/>
      <c r="P363" s="8"/>
      <c r="Q363" s="8"/>
    </row>
    <row r="364" spans="2:17" ht="17">
      <c r="B364" s="237" t="s">
        <v>397</v>
      </c>
      <c r="C364" s="237" t="s">
        <v>399</v>
      </c>
      <c r="D364" s="257"/>
      <c r="E364" s="257"/>
      <c r="F364" s="257"/>
      <c r="G364" s="257"/>
      <c r="H364" s="257"/>
      <c r="I364" s="258"/>
      <c r="J364" s="259"/>
      <c r="K364" s="240"/>
      <c r="L364" s="240"/>
      <c r="M364" s="238"/>
      <c r="N364" s="238"/>
      <c r="O364" s="241"/>
      <c r="P364" s="240"/>
      <c r="Q364" s="241"/>
    </row>
    <row r="365" spans="2:17">
      <c r="B365" s="6" t="s">
        <v>437</v>
      </c>
      <c r="C365">
        <v>0</v>
      </c>
      <c r="D365" s="140"/>
      <c r="E365" s="140"/>
      <c r="F365" s="140"/>
      <c r="G365" s="281"/>
      <c r="H365" s="261"/>
      <c r="I365" s="140"/>
      <c r="J365" s="140"/>
      <c r="M365" s="6"/>
      <c r="N365" s="6"/>
      <c r="O365" s="11"/>
      <c r="Q365" s="11"/>
    </row>
    <row r="366" spans="2:17">
      <c r="B366" s="6" t="s">
        <v>438</v>
      </c>
      <c r="C366">
        <v>0.75461400000000001</v>
      </c>
      <c r="D366" s="140"/>
      <c r="E366" s="140"/>
      <c r="F366" s="262"/>
      <c r="G366" s="281"/>
      <c r="H366" s="261"/>
      <c r="I366" s="140"/>
      <c r="J366" s="140"/>
      <c r="M366" s="6"/>
      <c r="N366" s="6"/>
      <c r="O366" s="11"/>
      <c r="Q366" s="11"/>
    </row>
    <row r="372" spans="2:17" ht="21">
      <c r="B372" s="112" t="s">
        <v>389</v>
      </c>
    </row>
    <row r="375" spans="2:17" ht="19">
      <c r="D375" s="201" t="s">
        <v>390</v>
      </c>
      <c r="E375" s="202" t="s">
        <v>440</v>
      </c>
      <c r="F375" s="202"/>
      <c r="G375" s="202"/>
      <c r="H375" s="202"/>
      <c r="I375" s="202"/>
      <c r="J375" s="202"/>
      <c r="K375" s="202"/>
      <c r="L375" s="202"/>
      <c r="M375" s="202" t="s">
        <v>387</v>
      </c>
      <c r="N375" s="202"/>
    </row>
    <row r="376" spans="2:17" ht="17" thickBot="1">
      <c r="D376">
        <v>1</v>
      </c>
      <c r="E376">
        <v>2</v>
      </c>
      <c r="F376">
        <v>3</v>
      </c>
      <c r="G376">
        <v>4</v>
      </c>
      <c r="H376">
        <v>5</v>
      </c>
      <c r="M376">
        <v>10</v>
      </c>
      <c r="N376">
        <v>11</v>
      </c>
      <c r="O376">
        <v>12</v>
      </c>
      <c r="Q376" s="203" t="s">
        <v>403</v>
      </c>
    </row>
    <row r="377" spans="2:17" ht="17" thickBot="1">
      <c r="C377" t="s">
        <v>209</v>
      </c>
      <c r="D377" s="221"/>
      <c r="E377" s="222"/>
      <c r="F377" s="222"/>
      <c r="G377" s="222"/>
      <c r="H377" s="222"/>
      <c r="I377" s="222"/>
      <c r="J377" s="222"/>
      <c r="K377" s="222"/>
      <c r="L377" s="222"/>
      <c r="M377" s="222"/>
      <c r="N377" s="222"/>
      <c r="O377" s="223"/>
    </row>
    <row r="378" spans="2:17">
      <c r="C378" t="s">
        <v>210</v>
      </c>
      <c r="D378" s="224"/>
      <c r="E378" s="274">
        <v>128</v>
      </c>
      <c r="F378" s="283">
        <v>158</v>
      </c>
      <c r="G378" s="274">
        <v>164</v>
      </c>
      <c r="H378" s="283">
        <v>164</v>
      </c>
      <c r="I378" s="274"/>
      <c r="J378" s="283"/>
      <c r="K378" s="274"/>
      <c r="L378" s="283"/>
      <c r="M378" s="274">
        <v>1160</v>
      </c>
      <c r="N378" s="275">
        <v>1036</v>
      </c>
      <c r="O378" s="228"/>
      <c r="Q378" s="6">
        <v>250000</v>
      </c>
    </row>
    <row r="379" spans="2:17">
      <c r="C379" t="s">
        <v>211</v>
      </c>
      <c r="D379" s="224"/>
      <c r="E379" s="276">
        <v>768</v>
      </c>
      <c r="F379" s="284">
        <v>726</v>
      </c>
      <c r="G379" s="276">
        <v>706</v>
      </c>
      <c r="H379" s="284">
        <v>760</v>
      </c>
      <c r="I379" s="276"/>
      <c r="J379" s="284"/>
      <c r="K379" s="276"/>
      <c r="L379" s="284"/>
      <c r="M379" s="276">
        <v>1150</v>
      </c>
      <c r="N379" s="277">
        <v>1142</v>
      </c>
      <c r="O379" s="228"/>
      <c r="Q379" s="6">
        <f>Q378/4</f>
        <v>62500</v>
      </c>
    </row>
    <row r="380" spans="2:17">
      <c r="C380" t="s">
        <v>212</v>
      </c>
      <c r="D380" s="224"/>
      <c r="E380" s="276">
        <v>1188</v>
      </c>
      <c r="F380" s="284">
        <v>1188</v>
      </c>
      <c r="G380" s="276">
        <v>1186</v>
      </c>
      <c r="H380" s="284">
        <v>1138</v>
      </c>
      <c r="I380" s="276"/>
      <c r="J380" s="284"/>
      <c r="K380" s="276"/>
      <c r="L380" s="284"/>
      <c r="M380" s="276">
        <v>1164</v>
      </c>
      <c r="N380" s="277">
        <v>1170</v>
      </c>
      <c r="O380" s="228"/>
      <c r="Q380" s="6">
        <f t="shared" ref="Q380:Q383" si="30">Q379/4</f>
        <v>15625</v>
      </c>
    </row>
    <row r="381" spans="2:17">
      <c r="C381" t="s">
        <v>213</v>
      </c>
      <c r="D381" s="224"/>
      <c r="E381" s="276">
        <v>1226</v>
      </c>
      <c r="F381" s="284">
        <v>1250</v>
      </c>
      <c r="G381" s="276">
        <v>1302</v>
      </c>
      <c r="H381" s="284">
        <v>1390</v>
      </c>
      <c r="I381" s="276"/>
      <c r="J381" s="284"/>
      <c r="K381" s="276"/>
      <c r="L381" s="284"/>
      <c r="M381" s="276">
        <v>1344</v>
      </c>
      <c r="N381" s="277">
        <v>1300</v>
      </c>
      <c r="O381" s="228"/>
      <c r="Q381" s="141">
        <f t="shared" si="30"/>
        <v>3906.25</v>
      </c>
    </row>
    <row r="382" spans="2:17">
      <c r="C382" t="s">
        <v>214</v>
      </c>
      <c r="D382" s="224"/>
      <c r="E382" s="276">
        <v>1252</v>
      </c>
      <c r="F382" s="284">
        <v>1244</v>
      </c>
      <c r="G382" s="276">
        <v>1256</v>
      </c>
      <c r="H382" s="284">
        <v>1218</v>
      </c>
      <c r="I382" s="276"/>
      <c r="J382" s="284"/>
      <c r="K382" s="276"/>
      <c r="L382" s="284"/>
      <c r="M382" s="276">
        <v>1228</v>
      </c>
      <c r="N382" s="277">
        <v>1282</v>
      </c>
      <c r="O382" s="228"/>
      <c r="Q382" s="141">
        <f t="shared" si="30"/>
        <v>976.5625</v>
      </c>
    </row>
    <row r="383" spans="2:17" ht="17" thickBot="1">
      <c r="C383" t="s">
        <v>215</v>
      </c>
      <c r="D383" s="224"/>
      <c r="E383" s="278">
        <v>1148</v>
      </c>
      <c r="F383" s="285">
        <v>1208</v>
      </c>
      <c r="G383" s="278">
        <v>1082</v>
      </c>
      <c r="H383" s="285">
        <v>1150</v>
      </c>
      <c r="I383" s="278"/>
      <c r="J383" s="285"/>
      <c r="K383" s="278"/>
      <c r="L383" s="285"/>
      <c r="M383" s="278">
        <v>1184</v>
      </c>
      <c r="N383" s="279">
        <v>1234</v>
      </c>
      <c r="O383" s="228"/>
      <c r="Q383" s="141">
        <f t="shared" si="30"/>
        <v>244.140625</v>
      </c>
    </row>
    <row r="384" spans="2:17" ht="17" thickBot="1">
      <c r="C384" t="s">
        <v>216</v>
      </c>
      <c r="D384" s="233"/>
      <c r="E384" s="234"/>
      <c r="F384" s="234"/>
      <c r="G384" s="234"/>
      <c r="H384" s="234"/>
      <c r="I384" s="234"/>
      <c r="J384" s="234"/>
      <c r="K384" s="234"/>
      <c r="L384" s="234"/>
      <c r="M384" s="234"/>
      <c r="N384" s="234"/>
      <c r="O384" s="235"/>
    </row>
    <row r="387" spans="2:17" ht="21">
      <c r="B387" s="112" t="s">
        <v>392</v>
      </c>
      <c r="C387" s="217"/>
    </row>
    <row r="388" spans="2:17" ht="21">
      <c r="B388" s="217" t="s">
        <v>194</v>
      </c>
      <c r="C388" s="217">
        <f>AVERAGE(M378:N383)</f>
        <v>1199.5</v>
      </c>
    </row>
    <row r="389" spans="2:17" ht="21">
      <c r="B389" s="217" t="s">
        <v>393</v>
      </c>
      <c r="C389" s="217">
        <f>_xlfn.STDEV.P(M378:N383)</f>
        <v>79.691593032138584</v>
      </c>
    </row>
    <row r="390" spans="2:17" ht="21">
      <c r="B390" s="217" t="s">
        <v>394</v>
      </c>
      <c r="C390" s="272">
        <f>C388+3*C389</f>
        <v>1438.5747790964158</v>
      </c>
    </row>
    <row r="392" spans="2:17" ht="19">
      <c r="D392" s="201" t="s">
        <v>390</v>
      </c>
      <c r="E392" s="202" t="s">
        <v>440</v>
      </c>
      <c r="F392" s="202"/>
      <c r="G392" s="202"/>
      <c r="H392" s="202"/>
      <c r="I392" s="202"/>
      <c r="J392" s="202"/>
      <c r="K392" s="202"/>
      <c r="L392" s="202"/>
      <c r="M392" s="202" t="s">
        <v>387</v>
      </c>
      <c r="N392" s="202"/>
    </row>
    <row r="393" spans="2:17" ht="17" thickBot="1">
      <c r="D393">
        <v>1</v>
      </c>
      <c r="E393">
        <v>2</v>
      </c>
      <c r="F393">
        <v>3</v>
      </c>
      <c r="G393">
        <v>4</v>
      </c>
      <c r="H393">
        <v>5</v>
      </c>
      <c r="M393">
        <v>10</v>
      </c>
      <c r="N393">
        <v>11</v>
      </c>
      <c r="O393">
        <v>12</v>
      </c>
      <c r="Q393" s="203" t="s">
        <v>403</v>
      </c>
    </row>
    <row r="394" spans="2:17" ht="17" thickBot="1">
      <c r="C394" t="s">
        <v>209</v>
      </c>
      <c r="D394" s="221"/>
      <c r="E394" s="222"/>
      <c r="F394" s="222"/>
      <c r="G394" s="222"/>
      <c r="H394" s="222"/>
      <c r="I394" s="222"/>
      <c r="J394" s="222"/>
      <c r="K394" s="222"/>
      <c r="L394" s="222"/>
      <c r="M394" s="222"/>
      <c r="N394" s="222"/>
      <c r="O394" s="223"/>
    </row>
    <row r="395" spans="2:17" ht="17" thickBot="1">
      <c r="C395" t="s">
        <v>210</v>
      </c>
      <c r="D395" s="224"/>
      <c r="E395" s="225" t="str">
        <f>IF(E378&gt;$C$390,"+", "-")</f>
        <v>-</v>
      </c>
      <c r="F395" s="225" t="str">
        <f>IF(F378&gt;$C$390,"+", "-")</f>
        <v>-</v>
      </c>
      <c r="G395" s="225" t="str">
        <f>IF(G378&gt;$C$390,"+", "-")</f>
        <v>-</v>
      </c>
      <c r="H395" s="225" t="str">
        <f>IF(H378&gt;$C$390,"+", "-")</f>
        <v>-</v>
      </c>
      <c r="I395" s="225"/>
      <c r="J395" s="225"/>
      <c r="K395" s="225"/>
      <c r="L395" s="265"/>
      <c r="M395" s="226"/>
      <c r="N395" s="227">
        <f>AVERAGE(M378:N383)</f>
        <v>1199.5</v>
      </c>
      <c r="O395" s="228"/>
      <c r="Q395" s="6">
        <v>250000</v>
      </c>
    </row>
    <row r="396" spans="2:17" ht="17" thickBot="1">
      <c r="C396" t="s">
        <v>211</v>
      </c>
      <c r="D396" s="224"/>
      <c r="E396" s="225" t="str">
        <f>IF(E379&gt;$C$390,"+", "-")</f>
        <v>-</v>
      </c>
      <c r="F396" s="225" t="str">
        <f>IF(F379&gt;$C$390,"+", "-")</f>
        <v>-</v>
      </c>
      <c r="G396" s="225" t="str">
        <f>IF(G379&gt;$C$390,"+", "-")</f>
        <v>-</v>
      </c>
      <c r="H396" s="225" t="str">
        <f>IF(H379&gt;$C$390,"+", "-")</f>
        <v>-</v>
      </c>
      <c r="I396" s="225"/>
      <c r="J396" s="225"/>
      <c r="K396" s="225"/>
      <c r="L396" s="265"/>
      <c r="M396" s="229"/>
      <c r="N396" s="230"/>
      <c r="O396" s="228"/>
      <c r="Q396" s="6">
        <f>Q395/4</f>
        <v>62500</v>
      </c>
    </row>
    <row r="397" spans="2:17" ht="17" thickBot="1">
      <c r="C397" t="s">
        <v>212</v>
      </c>
      <c r="D397" s="224"/>
      <c r="E397" s="225" t="str">
        <f>IF(E380&gt;$C$390,"+", "-")</f>
        <v>-</v>
      </c>
      <c r="F397" s="225" t="str">
        <f>IF(F380&gt;$C$390,"+", "-")</f>
        <v>-</v>
      </c>
      <c r="G397" s="225" t="str">
        <f>IF(G380&gt;$C$390,"+", "-")</f>
        <v>-</v>
      </c>
      <c r="H397" s="225" t="str">
        <f>IF(H380&gt;$C$390,"+", "-")</f>
        <v>-</v>
      </c>
      <c r="I397" s="225"/>
      <c r="J397" s="225"/>
      <c r="K397" s="225"/>
      <c r="L397" s="265"/>
      <c r="M397" s="229"/>
      <c r="N397" s="230"/>
      <c r="O397" s="228"/>
      <c r="Q397" s="6">
        <f t="shared" ref="Q397:Q400" si="31">Q396/4</f>
        <v>15625</v>
      </c>
    </row>
    <row r="398" spans="2:17" ht="17" thickBot="1">
      <c r="C398" t="s">
        <v>213</v>
      </c>
      <c r="D398" s="224"/>
      <c r="E398" s="225" t="str">
        <f>IF(E381&gt;$C$390,"+", "-")</f>
        <v>-</v>
      </c>
      <c r="F398" s="225" t="str">
        <f>IF(F381&gt;$C$390,"+", "-")</f>
        <v>-</v>
      </c>
      <c r="G398" s="225" t="str">
        <f>IF(G381&gt;$C$390,"+", "-")</f>
        <v>-</v>
      </c>
      <c r="H398" s="225" t="str">
        <f>IF(H381&gt;$C$390,"+", "-")</f>
        <v>-</v>
      </c>
      <c r="I398" s="225"/>
      <c r="J398" s="225"/>
      <c r="K398" s="225"/>
      <c r="L398" s="265"/>
      <c r="M398" s="229"/>
      <c r="N398" s="230"/>
      <c r="O398" s="228"/>
      <c r="Q398" s="141">
        <f t="shared" si="31"/>
        <v>3906.25</v>
      </c>
    </row>
    <row r="399" spans="2:17" ht="17" thickBot="1">
      <c r="C399" t="s">
        <v>214</v>
      </c>
      <c r="D399" s="224"/>
      <c r="E399" s="225" t="str">
        <f>IF(E382&gt;$C$390,"+", "-")</f>
        <v>-</v>
      </c>
      <c r="F399" s="225" t="str">
        <f>IF(F382&gt;$C$390,"+", "-")</f>
        <v>-</v>
      </c>
      <c r="G399" s="225" t="str">
        <f>IF(G382&gt;$C$390,"+", "-")</f>
        <v>-</v>
      </c>
      <c r="H399" s="225" t="str">
        <f>IF(H382&gt;$C$390,"+", "-")</f>
        <v>-</v>
      </c>
      <c r="I399" s="225"/>
      <c r="J399" s="225"/>
      <c r="K399" s="225"/>
      <c r="L399" s="265"/>
      <c r="M399" s="229"/>
      <c r="N399" s="230"/>
      <c r="O399" s="228"/>
      <c r="Q399" s="141">
        <f t="shared" si="31"/>
        <v>976.5625</v>
      </c>
    </row>
    <row r="400" spans="2:17" ht="17" thickBot="1">
      <c r="C400" t="s">
        <v>215</v>
      </c>
      <c r="D400" s="224"/>
      <c r="E400" s="225" t="str">
        <f>IF(E383&gt;$C$390,"+", "-")</f>
        <v>-</v>
      </c>
      <c r="F400" s="225" t="str">
        <f>IF(F383&gt;$C$390,"+", "-")</f>
        <v>-</v>
      </c>
      <c r="G400" s="225" t="str">
        <f>IF(G383&gt;$C$390,"+", "-")</f>
        <v>-</v>
      </c>
      <c r="H400" s="225" t="str">
        <f>IF(H383&gt;$C$390,"+", "-")</f>
        <v>-</v>
      </c>
      <c r="I400" s="225"/>
      <c r="J400" s="225"/>
      <c r="K400" s="225"/>
      <c r="L400" s="265"/>
      <c r="M400" s="231"/>
      <c r="N400" s="232"/>
      <c r="O400" s="228"/>
      <c r="Q400" s="141">
        <f t="shared" si="31"/>
        <v>244.140625</v>
      </c>
    </row>
    <row r="401" spans="2:17" ht="17" thickBot="1">
      <c r="C401" t="s">
        <v>216</v>
      </c>
      <c r="D401" s="233"/>
      <c r="E401" s="234"/>
      <c r="F401" s="234"/>
      <c r="G401" s="234"/>
      <c r="H401" s="234"/>
      <c r="I401" s="234"/>
      <c r="J401" s="234"/>
      <c r="K401" s="234"/>
      <c r="L401" s="234"/>
      <c r="M401" s="234"/>
      <c r="N401" s="234"/>
      <c r="O401" s="235"/>
    </row>
    <row r="403" spans="2:17" ht="24">
      <c r="I403" s="236"/>
    </row>
    <row r="404" spans="2:17" ht="21">
      <c r="B404" s="112" t="s">
        <v>395</v>
      </c>
    </row>
    <row r="405" spans="2:17" ht="21">
      <c r="B405" s="217" t="s">
        <v>396</v>
      </c>
    </row>
    <row r="407" spans="2:17">
      <c r="L407" s="8"/>
      <c r="M407" s="8"/>
      <c r="N407" s="8"/>
      <c r="O407" s="8"/>
      <c r="P407" s="8"/>
      <c r="Q407" s="8"/>
    </row>
    <row r="408" spans="2:17" ht="17">
      <c r="B408" s="237" t="s">
        <v>397</v>
      </c>
      <c r="C408" s="237" t="s">
        <v>399</v>
      </c>
      <c r="D408" s="257"/>
      <c r="E408" s="257"/>
      <c r="F408" s="257"/>
      <c r="G408" s="257"/>
      <c r="H408" s="257"/>
      <c r="I408" s="258"/>
      <c r="J408" s="259"/>
      <c r="K408" s="260"/>
      <c r="L408" s="240"/>
      <c r="M408" s="238"/>
      <c r="N408" s="238"/>
      <c r="O408" s="241"/>
      <c r="P408" s="240"/>
      <c r="Q408" s="241"/>
    </row>
    <row r="409" spans="2:17">
      <c r="B409" s="6" t="s">
        <v>439</v>
      </c>
      <c r="C409">
        <v>0</v>
      </c>
      <c r="D409" s="140"/>
      <c r="E409" s="140"/>
      <c r="F409" s="140"/>
      <c r="G409" s="281"/>
      <c r="H409" s="261"/>
      <c r="I409" s="140"/>
      <c r="J409" s="140"/>
      <c r="K409" s="140"/>
      <c r="M409" s="6"/>
      <c r="N409" s="6"/>
      <c r="O409" s="11"/>
      <c r="Q409" s="11"/>
    </row>
    <row r="410" spans="2:17" ht="24">
      <c r="I410" s="236"/>
    </row>
    <row r="411" spans="2:17" ht="21">
      <c r="B411" s="112" t="s">
        <v>395</v>
      </c>
    </row>
    <row r="412" spans="2:17" ht="21">
      <c r="B412" s="217" t="s">
        <v>396</v>
      </c>
    </row>
    <row r="414" spans="2:17">
      <c r="L414" s="8"/>
      <c r="M414" s="8"/>
      <c r="N414" s="8"/>
      <c r="O414" s="8"/>
      <c r="P414" s="8"/>
      <c r="Q414" s="8"/>
    </row>
    <row r="415" spans="2:17" ht="17">
      <c r="B415" s="237" t="s">
        <v>397</v>
      </c>
      <c r="C415" s="237" t="s">
        <v>398</v>
      </c>
      <c r="D415" s="237" t="s">
        <v>399</v>
      </c>
      <c r="E415" s="250"/>
      <c r="F415" s="250"/>
      <c r="G415" s="250"/>
      <c r="H415" s="250"/>
      <c r="I415" s="250"/>
      <c r="J415" s="251"/>
      <c r="K415" s="252"/>
      <c r="L415" s="240"/>
      <c r="M415" s="240"/>
      <c r="N415" s="238"/>
      <c r="O415" s="238"/>
      <c r="P415" s="241"/>
      <c r="Q415" s="240"/>
    </row>
    <row r="416" spans="2:17">
      <c r="B416" s="6">
        <v>34246</v>
      </c>
      <c r="C416" s="242" t="s">
        <v>401</v>
      </c>
      <c r="D416">
        <v>0</v>
      </c>
      <c r="E416" s="254"/>
      <c r="F416" s="254"/>
      <c r="G416" s="254"/>
      <c r="H416" s="243"/>
      <c r="I416" s="256"/>
      <c r="J416" s="254"/>
      <c r="K416" s="254"/>
      <c r="N416" s="6"/>
      <c r="O416" s="6"/>
      <c r="P416" s="11"/>
    </row>
    <row r="417" spans="2:17">
      <c r="B417" s="6">
        <v>34246</v>
      </c>
      <c r="C417" s="242" t="s">
        <v>402</v>
      </c>
      <c r="D417">
        <v>0</v>
      </c>
      <c r="E417" s="254"/>
      <c r="F417" s="254"/>
      <c r="G417" s="255"/>
      <c r="H417" s="243"/>
      <c r="I417" s="256"/>
      <c r="J417" s="254"/>
      <c r="K417" s="254"/>
      <c r="N417" s="6"/>
      <c r="O417" s="6"/>
      <c r="P417" s="11"/>
    </row>
    <row r="418" spans="2:17">
      <c r="E418" s="254"/>
      <c r="F418" s="254"/>
      <c r="G418" s="254"/>
      <c r="H418" s="254"/>
      <c r="I418" s="254"/>
      <c r="J418" s="254"/>
      <c r="K418" s="254"/>
    </row>
    <row r="419" spans="2:17">
      <c r="E419" s="254"/>
      <c r="F419" s="254"/>
      <c r="G419" s="254"/>
      <c r="H419" s="254"/>
      <c r="I419" s="254"/>
      <c r="J419" s="254"/>
      <c r="K419" s="254"/>
    </row>
    <row r="420" spans="2:17">
      <c r="E420" s="254"/>
      <c r="F420" s="254"/>
      <c r="G420" s="254"/>
      <c r="H420" s="254"/>
      <c r="I420" s="254"/>
      <c r="J420" s="254"/>
      <c r="K420" s="254"/>
    </row>
    <row r="421" spans="2:17" ht="31">
      <c r="B421" s="286" t="s">
        <v>444</v>
      </c>
    </row>
    <row r="423" spans="2:17" ht="21">
      <c r="B423" s="112" t="s">
        <v>389</v>
      </c>
      <c r="I423" s="264"/>
    </row>
    <row r="426" spans="2:17" ht="19">
      <c r="D426" s="201" t="s">
        <v>390</v>
      </c>
      <c r="E426" s="202" t="s">
        <v>412</v>
      </c>
      <c r="F426" s="202"/>
      <c r="G426" s="202"/>
      <c r="H426" s="202"/>
      <c r="I426" s="202" t="s">
        <v>413</v>
      </c>
      <c r="J426" s="202"/>
      <c r="K426" s="202"/>
      <c r="L426" s="202"/>
      <c r="M426" s="202" t="s">
        <v>387</v>
      </c>
      <c r="N426" s="202"/>
    </row>
    <row r="427" spans="2:17" ht="17" thickBot="1">
      <c r="D427">
        <v>1</v>
      </c>
      <c r="E427">
        <v>2</v>
      </c>
      <c r="F427">
        <v>3</v>
      </c>
      <c r="G427">
        <v>4</v>
      </c>
      <c r="H427">
        <v>5</v>
      </c>
      <c r="I427">
        <v>6</v>
      </c>
      <c r="J427">
        <v>7</v>
      </c>
      <c r="K427">
        <v>8</v>
      </c>
      <c r="L427">
        <v>9</v>
      </c>
      <c r="M427">
        <v>10</v>
      </c>
      <c r="N427">
        <v>11</v>
      </c>
      <c r="O427">
        <v>12</v>
      </c>
      <c r="Q427" s="203" t="s">
        <v>403</v>
      </c>
    </row>
    <row r="428" spans="2:17">
      <c r="C428" t="s">
        <v>209</v>
      </c>
      <c r="D428" s="221"/>
      <c r="E428" s="222"/>
      <c r="F428" s="222"/>
      <c r="G428" s="222"/>
      <c r="H428" s="222"/>
      <c r="I428" s="222"/>
      <c r="J428" s="222"/>
      <c r="K428" s="222"/>
      <c r="L428" s="222"/>
      <c r="M428" s="222"/>
      <c r="N428" s="222"/>
      <c r="O428" s="223"/>
    </row>
    <row r="429" spans="2:17">
      <c r="C429" t="s">
        <v>210</v>
      </c>
      <c r="D429" s="224"/>
      <c r="E429" s="35">
        <v>1732</v>
      </c>
      <c r="F429" s="35">
        <v>1556</v>
      </c>
      <c r="G429" s="35">
        <v>1878</v>
      </c>
      <c r="H429" s="35">
        <v>1594</v>
      </c>
      <c r="I429" s="35"/>
      <c r="J429" s="35"/>
      <c r="K429" s="35"/>
      <c r="L429" s="35"/>
      <c r="M429" s="35">
        <v>2372</v>
      </c>
      <c r="N429" s="35">
        <v>2094</v>
      </c>
      <c r="O429" s="228"/>
      <c r="Q429" s="6">
        <v>250000</v>
      </c>
    </row>
    <row r="430" spans="2:17">
      <c r="C430" t="s">
        <v>211</v>
      </c>
      <c r="D430" s="224"/>
      <c r="E430" s="35">
        <v>2060</v>
      </c>
      <c r="F430" s="35">
        <v>2276</v>
      </c>
      <c r="G430" s="35">
        <v>2598</v>
      </c>
      <c r="H430" s="35">
        <v>2298</v>
      </c>
      <c r="I430" s="35"/>
      <c r="J430" s="35"/>
      <c r="K430" s="35"/>
      <c r="L430" s="35"/>
      <c r="M430" s="35">
        <v>2244</v>
      </c>
      <c r="N430" s="35">
        <v>2126</v>
      </c>
      <c r="O430" s="228"/>
      <c r="Q430" s="6">
        <f>Q429/4</f>
        <v>62500</v>
      </c>
    </row>
    <row r="431" spans="2:17">
      <c r="C431" t="s">
        <v>212</v>
      </c>
      <c r="D431" s="224"/>
      <c r="E431" s="35">
        <v>2484</v>
      </c>
      <c r="F431" s="35">
        <v>2394</v>
      </c>
      <c r="G431" s="35">
        <v>2714</v>
      </c>
      <c r="H431" s="35">
        <v>2334</v>
      </c>
      <c r="I431" s="35"/>
      <c r="J431" s="35"/>
      <c r="K431" s="35"/>
      <c r="L431" s="35"/>
      <c r="M431" s="35">
        <v>2112</v>
      </c>
      <c r="N431" s="35">
        <v>1778</v>
      </c>
      <c r="O431" s="228"/>
      <c r="Q431" s="6">
        <f t="shared" ref="Q431:Q434" si="32">Q430/4</f>
        <v>15625</v>
      </c>
    </row>
    <row r="432" spans="2:17">
      <c r="C432" t="s">
        <v>213</v>
      </c>
      <c r="D432" s="224"/>
      <c r="E432" s="35">
        <v>2060</v>
      </c>
      <c r="F432" s="35">
        <v>2022</v>
      </c>
      <c r="G432" s="35">
        <v>1868</v>
      </c>
      <c r="H432" s="35">
        <v>1962</v>
      </c>
      <c r="I432" s="35"/>
      <c r="J432" s="35"/>
      <c r="K432" s="35"/>
      <c r="L432" s="35"/>
      <c r="M432" s="35">
        <v>2146</v>
      </c>
      <c r="N432" s="35">
        <v>1873.9999999999998</v>
      </c>
      <c r="O432" s="228"/>
      <c r="Q432" s="141">
        <f t="shared" si="32"/>
        <v>3906.25</v>
      </c>
    </row>
    <row r="433" spans="2:17">
      <c r="C433" t="s">
        <v>214</v>
      </c>
      <c r="D433" s="224"/>
      <c r="E433" s="35">
        <v>2064</v>
      </c>
      <c r="F433" s="35">
        <v>1862</v>
      </c>
      <c r="G433" s="35">
        <v>1889.9999999999998</v>
      </c>
      <c r="H433" s="35">
        <v>1948</v>
      </c>
      <c r="I433" s="35"/>
      <c r="J433" s="35"/>
      <c r="K433" s="35"/>
      <c r="L433" s="35"/>
      <c r="M433" s="35">
        <v>2104</v>
      </c>
      <c r="N433" s="35">
        <v>2016</v>
      </c>
      <c r="O433" s="228"/>
      <c r="Q433" s="141">
        <f t="shared" si="32"/>
        <v>976.5625</v>
      </c>
    </row>
    <row r="434" spans="2:17">
      <c r="C434" t="s">
        <v>215</v>
      </c>
      <c r="D434" s="224"/>
      <c r="E434" s="35">
        <v>1628</v>
      </c>
      <c r="F434" s="35">
        <v>1642.0000000000002</v>
      </c>
      <c r="G434" s="35">
        <v>1546</v>
      </c>
      <c r="H434" s="35">
        <v>1572</v>
      </c>
      <c r="I434" s="35"/>
      <c r="J434" s="35"/>
      <c r="K434" s="35"/>
      <c r="L434" s="35"/>
      <c r="M434" s="35">
        <v>1594</v>
      </c>
      <c r="N434" s="35">
        <v>1532</v>
      </c>
      <c r="O434" s="228"/>
      <c r="Q434" s="141">
        <f t="shared" si="32"/>
        <v>244.140625</v>
      </c>
    </row>
    <row r="435" spans="2:17" ht="17" thickBot="1">
      <c r="C435" t="s">
        <v>216</v>
      </c>
      <c r="D435" s="233"/>
      <c r="E435" s="234"/>
      <c r="F435" s="234"/>
      <c r="G435" s="234"/>
      <c r="H435" s="234"/>
      <c r="I435" s="234"/>
      <c r="J435" s="234"/>
      <c r="K435" s="234"/>
      <c r="L435" s="234"/>
      <c r="M435" s="234"/>
      <c r="N435" s="234"/>
      <c r="O435" s="235"/>
    </row>
    <row r="437" spans="2:17">
      <c r="E437" s="216"/>
      <c r="I437" s="216" t="s">
        <v>411</v>
      </c>
    </row>
    <row r="440" spans="2:17" ht="21">
      <c r="B440" s="112" t="s">
        <v>392</v>
      </c>
      <c r="C440" s="217"/>
    </row>
    <row r="441" spans="2:17" ht="21">
      <c r="B441" s="217" t="s">
        <v>194</v>
      </c>
      <c r="C441" s="263">
        <f>AVERAGE(M429:N434)</f>
        <v>1999.3333333333333</v>
      </c>
    </row>
    <row r="442" spans="2:17" ht="21">
      <c r="B442" s="217" t="s">
        <v>393</v>
      </c>
      <c r="C442" s="219">
        <f>_xlfn.STDEV.P(M429:N434)</f>
        <v>244.36630064083897</v>
      </c>
    </row>
    <row r="443" spans="2:17" ht="21">
      <c r="B443" s="217" t="s">
        <v>394</v>
      </c>
      <c r="C443" s="220">
        <f>C441+3*C442</f>
        <v>2732.4322352558502</v>
      </c>
    </row>
    <row r="444" spans="2:17" ht="19">
      <c r="D444" s="201" t="s">
        <v>390</v>
      </c>
      <c r="E444" s="202" t="s">
        <v>412</v>
      </c>
      <c r="F444" s="202"/>
      <c r="G444" s="202"/>
      <c r="H444" s="202"/>
      <c r="I444" s="202" t="s">
        <v>413</v>
      </c>
      <c r="J444" s="202"/>
      <c r="K444" s="202"/>
      <c r="L444" s="202"/>
      <c r="M444" s="202" t="s">
        <v>387</v>
      </c>
      <c r="N444" s="202"/>
    </row>
    <row r="445" spans="2:17" ht="17" thickBot="1">
      <c r="D445">
        <v>1</v>
      </c>
      <c r="E445">
        <v>2</v>
      </c>
      <c r="F445">
        <v>3</v>
      </c>
      <c r="G445">
        <v>4</v>
      </c>
      <c r="H445">
        <v>5</v>
      </c>
      <c r="I445">
        <v>6</v>
      </c>
      <c r="J445">
        <v>7</v>
      </c>
      <c r="K445">
        <v>8</v>
      </c>
      <c r="L445">
        <v>9</v>
      </c>
      <c r="M445">
        <v>10</v>
      </c>
      <c r="N445">
        <v>11</v>
      </c>
      <c r="O445">
        <v>12</v>
      </c>
      <c r="Q445" s="203" t="s">
        <v>403</v>
      </c>
    </row>
    <row r="446" spans="2:17" ht="17" thickBot="1">
      <c r="C446" t="s">
        <v>209</v>
      </c>
      <c r="D446" s="221"/>
      <c r="E446" s="222"/>
      <c r="F446" s="222"/>
      <c r="G446" s="222"/>
      <c r="H446" s="222"/>
      <c r="I446" s="222"/>
      <c r="J446" s="222"/>
      <c r="K446" s="222"/>
      <c r="L446" s="222"/>
      <c r="M446" s="222"/>
      <c r="N446" s="222"/>
      <c r="O446" s="223"/>
    </row>
    <row r="447" spans="2:17" ht="17" thickBot="1">
      <c r="C447" t="s">
        <v>210</v>
      </c>
      <c r="D447" s="224"/>
      <c r="E447" s="225" t="str">
        <f>IF(E429&gt;$C$443,"+", "-")</f>
        <v>-</v>
      </c>
      <c r="F447" s="225" t="str">
        <f>IF(F429&gt;$C$443,"+", "-")</f>
        <v>-</v>
      </c>
      <c r="G447" s="225" t="str">
        <f>IF(G429&gt;$C$443,"+", "-")</f>
        <v>-</v>
      </c>
      <c r="H447" s="225" t="str">
        <f>IF(H429&gt;$C$443,"+", "-")</f>
        <v>-</v>
      </c>
      <c r="I447" s="225"/>
      <c r="J447" s="225"/>
      <c r="K447" s="225"/>
      <c r="L447" s="225"/>
      <c r="M447" s="226"/>
      <c r="N447" s="227">
        <f>AVERAGE(M429:N434)</f>
        <v>1999.3333333333333</v>
      </c>
      <c r="O447" s="228"/>
      <c r="Q447" s="6">
        <v>250000</v>
      </c>
    </row>
    <row r="448" spans="2:17" ht="17" thickBot="1">
      <c r="C448" t="s">
        <v>211</v>
      </c>
      <c r="D448" s="224"/>
      <c r="E448" s="225" t="str">
        <f>IF(E430&gt;$C$443,"+", "-")</f>
        <v>-</v>
      </c>
      <c r="F448" s="225" t="str">
        <f>IF(F430&gt;$C$443,"+", "-")</f>
        <v>-</v>
      </c>
      <c r="G448" s="225" t="str">
        <f>IF(G430&gt;$C$443,"+", "-")</f>
        <v>-</v>
      </c>
      <c r="H448" s="225" t="str">
        <f>IF(H430&gt;$C$443,"+", "-")</f>
        <v>-</v>
      </c>
      <c r="I448" s="225"/>
      <c r="J448" s="225"/>
      <c r="K448" s="225"/>
      <c r="L448" s="225"/>
      <c r="M448" s="229"/>
      <c r="N448" s="230"/>
      <c r="O448" s="228"/>
      <c r="Q448" s="6">
        <f>Q447/4</f>
        <v>62500</v>
      </c>
    </row>
    <row r="449" spans="2:17" ht="17" thickBot="1">
      <c r="C449" t="s">
        <v>212</v>
      </c>
      <c r="D449" s="224"/>
      <c r="E449" s="225" t="str">
        <f>IF(E431&gt;$C$443,"+", "-")</f>
        <v>-</v>
      </c>
      <c r="F449" s="225" t="str">
        <f>IF(F431&gt;$C$443,"+", "-")</f>
        <v>-</v>
      </c>
      <c r="G449" s="225" t="str">
        <f>IF(G431&gt;$C$443,"+", "-")</f>
        <v>-</v>
      </c>
      <c r="H449" s="225" t="str">
        <f>IF(H431&gt;$C$443,"+", "-")</f>
        <v>-</v>
      </c>
      <c r="I449" s="225"/>
      <c r="J449" s="225"/>
      <c r="K449" s="225"/>
      <c r="L449" s="225"/>
      <c r="M449" s="229"/>
      <c r="N449" s="230"/>
      <c r="O449" s="228"/>
      <c r="Q449" s="6">
        <f t="shared" ref="Q449:Q452" si="33">Q448/4</f>
        <v>15625</v>
      </c>
    </row>
    <row r="450" spans="2:17" ht="17" thickBot="1">
      <c r="C450" t="s">
        <v>213</v>
      </c>
      <c r="D450" s="224"/>
      <c r="E450" s="225" t="str">
        <f>IF(E432&gt;$C$443,"+", "-")</f>
        <v>-</v>
      </c>
      <c r="F450" s="225" t="str">
        <f>IF(F432&gt;$C$443,"+", "-")</f>
        <v>-</v>
      </c>
      <c r="G450" s="225" t="str">
        <f>IF(G432&gt;$C$443,"+", "-")</f>
        <v>-</v>
      </c>
      <c r="H450" s="225" t="str">
        <f>IF(H432&gt;$C$443,"+", "-")</f>
        <v>-</v>
      </c>
      <c r="I450" s="225"/>
      <c r="J450" s="225"/>
      <c r="K450" s="225"/>
      <c r="L450" s="225"/>
      <c r="M450" s="229"/>
      <c r="N450" s="230"/>
      <c r="O450" s="228"/>
      <c r="Q450" s="141">
        <f t="shared" si="33"/>
        <v>3906.25</v>
      </c>
    </row>
    <row r="451" spans="2:17" ht="17" thickBot="1">
      <c r="C451" t="s">
        <v>214</v>
      </c>
      <c r="D451" s="224"/>
      <c r="E451" s="225" t="str">
        <f>IF(E433&gt;$C$443,"+", "-")</f>
        <v>-</v>
      </c>
      <c r="F451" s="225" t="str">
        <f>IF(F433&gt;$C$443,"+", "-")</f>
        <v>-</v>
      </c>
      <c r="G451" s="225" t="str">
        <f>IF(G433&gt;$C$443,"+", "-")</f>
        <v>-</v>
      </c>
      <c r="H451" s="225" t="str">
        <f>IF(H433&gt;$C$443,"+", "-")</f>
        <v>-</v>
      </c>
      <c r="I451" s="225"/>
      <c r="J451" s="225"/>
      <c r="K451" s="225"/>
      <c r="L451" s="225"/>
      <c r="M451" s="229"/>
      <c r="N451" s="230"/>
      <c r="O451" s="228"/>
      <c r="Q451" s="141">
        <f t="shared" si="33"/>
        <v>976.5625</v>
      </c>
    </row>
    <row r="452" spans="2:17" ht="17" thickBot="1">
      <c r="C452" t="s">
        <v>215</v>
      </c>
      <c r="D452" s="224"/>
      <c r="E452" s="225" t="str">
        <f>IF(E434&gt;$C$443,"+", "-")</f>
        <v>-</v>
      </c>
      <c r="F452" s="225" t="str">
        <f>IF(F434&gt;$C$443,"+", "-")</f>
        <v>-</v>
      </c>
      <c r="G452" s="225" t="str">
        <f>IF(G434&gt;$C$443,"+", "-")</f>
        <v>-</v>
      </c>
      <c r="H452" s="225" t="str">
        <f>IF(H434&gt;$C$443,"+", "-")</f>
        <v>-</v>
      </c>
      <c r="I452" s="225"/>
      <c r="J452" s="225"/>
      <c r="K452" s="225"/>
      <c r="L452" s="225"/>
      <c r="M452" s="231"/>
      <c r="N452" s="232"/>
      <c r="O452" s="228"/>
      <c r="Q452" s="141">
        <f t="shared" si="33"/>
        <v>244.140625</v>
      </c>
    </row>
    <row r="453" spans="2:17" ht="17" thickBot="1">
      <c r="C453" t="s">
        <v>216</v>
      </c>
      <c r="D453" s="233"/>
      <c r="E453" s="234"/>
      <c r="F453" s="234"/>
      <c r="G453" s="234"/>
      <c r="H453" s="234"/>
      <c r="I453" s="234"/>
      <c r="J453" s="234"/>
      <c r="K453" s="234"/>
      <c r="L453" s="234"/>
      <c r="M453" s="234"/>
      <c r="N453" s="234"/>
      <c r="O453" s="235"/>
    </row>
    <row r="455" spans="2:17" ht="24">
      <c r="I455" s="236"/>
    </row>
    <row r="456" spans="2:17" ht="21">
      <c r="B456" s="112" t="s">
        <v>395</v>
      </c>
    </row>
    <row r="457" spans="2:17" ht="21">
      <c r="B457" s="217" t="s">
        <v>396</v>
      </c>
    </row>
    <row r="459" spans="2:17">
      <c r="L459" s="8"/>
      <c r="M459" s="8"/>
      <c r="N459" s="8"/>
      <c r="O459" s="8"/>
      <c r="P459" s="8"/>
      <c r="Q459" s="8"/>
    </row>
    <row r="460" spans="2:17" ht="17">
      <c r="B460" s="237" t="s">
        <v>397</v>
      </c>
      <c r="C460" s="237" t="s">
        <v>399</v>
      </c>
      <c r="D460" s="250"/>
      <c r="E460" s="250"/>
      <c r="F460" s="250"/>
      <c r="G460" s="250"/>
      <c r="H460" s="250"/>
      <c r="I460" s="251"/>
      <c r="J460" s="252"/>
      <c r="K460" s="253"/>
      <c r="L460" s="253"/>
      <c r="M460" s="251"/>
      <c r="N460" s="238"/>
      <c r="O460" s="241"/>
      <c r="P460" s="240"/>
      <c r="Q460" s="241"/>
    </row>
    <row r="461" spans="2:17">
      <c r="B461" s="6" t="s">
        <v>409</v>
      </c>
      <c r="C461">
        <v>0</v>
      </c>
      <c r="D461" s="254"/>
      <c r="E461" s="254"/>
      <c r="F461" s="254"/>
      <c r="G461" s="243"/>
      <c r="H461" s="256"/>
      <c r="I461" s="254"/>
      <c r="J461" s="254"/>
      <c r="K461" s="254"/>
      <c r="L461" s="254"/>
      <c r="M461" s="144"/>
      <c r="N461" s="6"/>
      <c r="O461" s="11"/>
      <c r="Q461" s="11"/>
    </row>
    <row r="462" spans="2:17">
      <c r="B462" s="6" t="s">
        <v>410</v>
      </c>
      <c r="C462" t="s">
        <v>400</v>
      </c>
      <c r="D462" s="254"/>
      <c r="E462" s="254"/>
      <c r="F462" s="255"/>
      <c r="G462" s="243"/>
      <c r="H462" s="256"/>
      <c r="I462" s="254"/>
      <c r="J462" s="254"/>
      <c r="K462" s="254"/>
      <c r="L462" s="254"/>
      <c r="M462" s="144"/>
      <c r="N462" s="6"/>
      <c r="O462" s="11"/>
      <c r="Q462" s="11"/>
    </row>
    <row r="463" spans="2:17">
      <c r="D463" s="254"/>
      <c r="E463" s="254"/>
      <c r="F463" s="254"/>
      <c r="G463" s="254"/>
      <c r="H463" s="254"/>
      <c r="I463" s="254"/>
      <c r="J463" s="254"/>
      <c r="K463" s="254"/>
      <c r="L463" s="254"/>
      <c r="M463" s="254"/>
    </row>
    <row r="464" spans="2:17">
      <c r="D464" s="254"/>
      <c r="E464" s="254"/>
      <c r="F464" s="254"/>
      <c r="G464" s="254"/>
      <c r="H464" s="254"/>
      <c r="I464" s="254"/>
      <c r="J464" s="254"/>
      <c r="K464" s="254"/>
      <c r="L464" s="254"/>
      <c r="M464" s="254"/>
    </row>
    <row r="465" spans="2:17">
      <c r="D465" s="254"/>
      <c r="E465" s="254"/>
      <c r="F465" s="254"/>
      <c r="G465" s="254"/>
      <c r="H465" s="254"/>
      <c r="I465" s="254"/>
      <c r="J465" s="254"/>
      <c r="K465" s="254"/>
      <c r="L465" s="254"/>
      <c r="M465" s="254"/>
    </row>
    <row r="467" spans="2:17" ht="21">
      <c r="B467" s="112" t="s">
        <v>389</v>
      </c>
    </row>
    <row r="470" spans="2:17" ht="19">
      <c r="D470" s="201" t="s">
        <v>390</v>
      </c>
      <c r="E470" s="202" t="s">
        <v>414</v>
      </c>
      <c r="F470" s="202"/>
      <c r="G470" s="202"/>
      <c r="H470" s="202"/>
      <c r="I470" s="202"/>
      <c r="J470" s="202"/>
      <c r="K470" s="202"/>
      <c r="L470" s="202"/>
      <c r="M470" s="202" t="s">
        <v>387</v>
      </c>
      <c r="N470" s="202"/>
    </row>
    <row r="471" spans="2:17" ht="17" thickBot="1">
      <c r="D471">
        <v>1</v>
      </c>
      <c r="E471">
        <v>2</v>
      </c>
      <c r="F471">
        <v>3</v>
      </c>
      <c r="G471">
        <v>4</v>
      </c>
      <c r="H471">
        <v>5</v>
      </c>
      <c r="M471">
        <v>10</v>
      </c>
      <c r="N471">
        <v>11</v>
      </c>
      <c r="O471">
        <v>12</v>
      </c>
      <c r="Q471" s="203" t="s">
        <v>403</v>
      </c>
    </row>
    <row r="472" spans="2:17">
      <c r="C472" t="s">
        <v>209</v>
      </c>
      <c r="D472" s="221"/>
      <c r="E472" s="222"/>
      <c r="F472" s="222"/>
      <c r="G472" s="222"/>
      <c r="H472" s="222"/>
      <c r="I472" s="222"/>
      <c r="J472" s="222"/>
      <c r="K472" s="222"/>
      <c r="L472" s="222"/>
      <c r="M472" s="222"/>
      <c r="N472" s="222"/>
      <c r="O472" s="223"/>
    </row>
    <row r="473" spans="2:17">
      <c r="C473" t="s">
        <v>210</v>
      </c>
      <c r="D473" s="224"/>
      <c r="E473" s="35">
        <v>1752</v>
      </c>
      <c r="F473" s="35">
        <v>1720</v>
      </c>
      <c r="G473" s="35">
        <v>1905.9999999999998</v>
      </c>
      <c r="H473" s="35">
        <v>2034</v>
      </c>
      <c r="I473" s="35"/>
      <c r="J473" s="35"/>
      <c r="K473" s="35"/>
      <c r="L473" s="35"/>
      <c r="M473" s="35">
        <v>2150</v>
      </c>
      <c r="N473" s="35">
        <v>2098</v>
      </c>
      <c r="O473" s="228"/>
      <c r="Q473" s="6">
        <v>250000</v>
      </c>
    </row>
    <row r="474" spans="2:17">
      <c r="C474" t="s">
        <v>211</v>
      </c>
      <c r="D474" s="224"/>
      <c r="E474" s="35">
        <v>2538</v>
      </c>
      <c r="F474" s="35">
        <v>2618</v>
      </c>
      <c r="G474" s="35">
        <v>2556</v>
      </c>
      <c r="H474" s="35">
        <v>2512</v>
      </c>
      <c r="I474" s="35"/>
      <c r="J474" s="35"/>
      <c r="K474" s="35"/>
      <c r="L474" s="35"/>
      <c r="M474" s="35">
        <v>2188</v>
      </c>
      <c r="N474" s="35">
        <v>2236</v>
      </c>
      <c r="O474" s="228"/>
      <c r="Q474" s="6">
        <f>Q473/4</f>
        <v>62500</v>
      </c>
    </row>
    <row r="475" spans="2:17">
      <c r="C475" t="s">
        <v>212</v>
      </c>
      <c r="D475" s="224"/>
      <c r="E475" s="35">
        <v>2386</v>
      </c>
      <c r="F475" s="35">
        <v>2296</v>
      </c>
      <c r="G475" s="35">
        <v>2370</v>
      </c>
      <c r="H475" s="35">
        <v>2282</v>
      </c>
      <c r="I475" s="35"/>
      <c r="J475" s="35"/>
      <c r="K475" s="35"/>
      <c r="L475" s="35"/>
      <c r="M475" s="35">
        <v>1984</v>
      </c>
      <c r="N475" s="35">
        <v>2050</v>
      </c>
      <c r="O475" s="228"/>
      <c r="Q475" s="6">
        <f t="shared" ref="Q475:Q478" si="34">Q474/4</f>
        <v>15625</v>
      </c>
    </row>
    <row r="476" spans="2:17">
      <c r="C476" t="s">
        <v>213</v>
      </c>
      <c r="D476" s="224"/>
      <c r="E476" s="35">
        <v>2158</v>
      </c>
      <c r="F476" s="35">
        <v>2046</v>
      </c>
      <c r="G476" s="35">
        <v>2036</v>
      </c>
      <c r="H476" s="35">
        <v>1904</v>
      </c>
      <c r="I476" s="35"/>
      <c r="J476" s="35"/>
      <c r="K476" s="35"/>
      <c r="L476" s="35"/>
      <c r="M476" s="35">
        <v>1902</v>
      </c>
      <c r="N476" s="35">
        <v>1980</v>
      </c>
      <c r="O476" s="228"/>
      <c r="Q476" s="141">
        <f t="shared" si="34"/>
        <v>3906.25</v>
      </c>
    </row>
    <row r="477" spans="2:17">
      <c r="C477" t="s">
        <v>214</v>
      </c>
      <c r="D477" s="224"/>
      <c r="E477" s="35">
        <v>2118</v>
      </c>
      <c r="F477" s="35">
        <v>1912</v>
      </c>
      <c r="G477" s="35">
        <v>2110</v>
      </c>
      <c r="H477" s="35">
        <v>1850</v>
      </c>
      <c r="I477" s="35"/>
      <c r="J477" s="35"/>
      <c r="K477" s="35"/>
      <c r="L477" s="35"/>
      <c r="M477" s="35">
        <v>1936</v>
      </c>
      <c r="N477" s="35">
        <v>1926.0000000000002</v>
      </c>
      <c r="O477" s="228"/>
      <c r="Q477" s="141">
        <f t="shared" si="34"/>
        <v>976.5625</v>
      </c>
    </row>
    <row r="478" spans="2:17">
      <c r="C478" t="s">
        <v>215</v>
      </c>
      <c r="D478" s="224"/>
      <c r="E478" s="35">
        <v>1748</v>
      </c>
      <c r="F478" s="35">
        <v>1739.9999999999998</v>
      </c>
      <c r="G478" s="35">
        <v>1652</v>
      </c>
      <c r="H478" s="35">
        <v>1748</v>
      </c>
      <c r="I478" s="35"/>
      <c r="J478" s="35"/>
      <c r="K478" s="35"/>
      <c r="L478" s="35"/>
      <c r="M478" s="35">
        <v>1668</v>
      </c>
      <c r="N478" s="35">
        <v>1754</v>
      </c>
      <c r="O478" s="228"/>
      <c r="Q478" s="141">
        <f t="shared" si="34"/>
        <v>244.140625</v>
      </c>
    </row>
    <row r="479" spans="2:17" ht="17" thickBot="1">
      <c r="C479" t="s">
        <v>216</v>
      </c>
      <c r="D479" s="233"/>
      <c r="E479" s="234"/>
      <c r="F479" s="234"/>
      <c r="G479" s="234"/>
      <c r="H479" s="234"/>
      <c r="I479" s="234"/>
      <c r="J479" s="234"/>
      <c r="K479" s="234"/>
      <c r="L479" s="234"/>
      <c r="M479" s="234"/>
      <c r="N479" s="234"/>
      <c r="O479" s="235"/>
    </row>
    <row r="482" spans="2:17" ht="21">
      <c r="B482" s="112" t="s">
        <v>392</v>
      </c>
      <c r="C482" s="217"/>
    </row>
    <row r="483" spans="2:17" ht="21">
      <c r="B483" s="217" t="s">
        <v>194</v>
      </c>
      <c r="C483" s="263">
        <f>AVERAGE(M473:N478)</f>
        <v>1989.3333333333333</v>
      </c>
    </row>
    <row r="484" spans="2:17" ht="21">
      <c r="B484" s="217" t="s">
        <v>393</v>
      </c>
      <c r="C484" s="219">
        <f>_xlfn.STDEV.P(M473:N478)</f>
        <v>161.98010851816207</v>
      </c>
    </row>
    <row r="485" spans="2:17" ht="21">
      <c r="B485" s="217" t="s">
        <v>394</v>
      </c>
      <c r="C485" s="220">
        <f>C483+3*C484</f>
        <v>2475.2736588878197</v>
      </c>
    </row>
    <row r="487" spans="2:17" ht="19">
      <c r="D487" s="201" t="s">
        <v>390</v>
      </c>
      <c r="E487" s="202" t="s">
        <v>414</v>
      </c>
      <c r="F487" s="202"/>
      <c r="G487" s="202"/>
      <c r="H487" s="202"/>
      <c r="I487" s="202"/>
      <c r="J487" s="202"/>
      <c r="K487" s="202"/>
      <c r="L487" s="202"/>
      <c r="M487" s="202" t="s">
        <v>387</v>
      </c>
      <c r="N487" s="202"/>
    </row>
    <row r="488" spans="2:17" ht="17" thickBot="1">
      <c r="D488">
        <v>1</v>
      </c>
      <c r="E488">
        <v>2</v>
      </c>
      <c r="F488">
        <v>3</v>
      </c>
      <c r="G488">
        <v>4</v>
      </c>
      <c r="H488">
        <v>5</v>
      </c>
      <c r="M488">
        <v>10</v>
      </c>
      <c r="N488">
        <v>11</v>
      </c>
      <c r="O488">
        <v>12</v>
      </c>
      <c r="Q488" s="203" t="s">
        <v>403</v>
      </c>
    </row>
    <row r="489" spans="2:17" ht="17" thickBot="1">
      <c r="C489" t="s">
        <v>209</v>
      </c>
      <c r="D489" s="221"/>
      <c r="E489" s="222"/>
      <c r="F489" s="222"/>
      <c r="G489" s="222"/>
      <c r="H489" s="222"/>
      <c r="I489" s="222"/>
      <c r="J489" s="222"/>
      <c r="K489" s="222"/>
      <c r="L489" s="222"/>
      <c r="M489" s="222"/>
      <c r="N489" s="222"/>
      <c r="O489" s="223"/>
    </row>
    <row r="490" spans="2:17" ht="17" thickBot="1">
      <c r="C490" t="s">
        <v>210</v>
      </c>
      <c r="D490" s="224"/>
      <c r="E490" s="225" t="str">
        <f>IF(E473&gt;$C$485,"+", "-")</f>
        <v>-</v>
      </c>
      <c r="F490" s="225" t="str">
        <f>IF(F473&gt;$C$485,"+", "-")</f>
        <v>-</v>
      </c>
      <c r="G490" s="225" t="str">
        <f>IF(G473&gt;$C$485,"+", "-")</f>
        <v>-</v>
      </c>
      <c r="H490" s="225" t="str">
        <f>IF(H473&gt;$C$485,"+", "-")</f>
        <v>-</v>
      </c>
      <c r="I490" s="225"/>
      <c r="J490" s="225"/>
      <c r="K490" s="225"/>
      <c r="L490" s="225"/>
      <c r="M490" s="226"/>
      <c r="N490" s="227">
        <f>AVERAGE(M473:N478)</f>
        <v>1989.3333333333333</v>
      </c>
      <c r="O490" s="228"/>
      <c r="Q490" s="6">
        <v>250000</v>
      </c>
    </row>
    <row r="491" spans="2:17" ht="17" thickBot="1">
      <c r="C491" t="s">
        <v>211</v>
      </c>
      <c r="D491" s="224"/>
      <c r="E491" s="225" t="str">
        <f>IF(E474&gt;$C$485,"+", "-")</f>
        <v>+</v>
      </c>
      <c r="F491" s="225" t="str">
        <f>IF(F474&gt;$C$485,"+", "-")</f>
        <v>+</v>
      </c>
      <c r="G491" s="225" t="str">
        <f>IF(G474&gt;$C$485,"+", "-")</f>
        <v>+</v>
      </c>
      <c r="H491" s="225" t="str">
        <f>IF(H474&gt;$C$485,"+", "-")</f>
        <v>+</v>
      </c>
      <c r="I491" s="225"/>
      <c r="J491" s="225"/>
      <c r="K491" s="225"/>
      <c r="L491" s="225"/>
      <c r="M491" s="229"/>
      <c r="N491" s="230"/>
      <c r="O491" s="228"/>
      <c r="Q491" s="6">
        <f>Q490/4</f>
        <v>62500</v>
      </c>
    </row>
    <row r="492" spans="2:17" ht="17" thickBot="1">
      <c r="C492" t="s">
        <v>212</v>
      </c>
      <c r="D492" s="224"/>
      <c r="E492" s="225" t="str">
        <f>IF(E475&gt;$C$485,"+", "-")</f>
        <v>-</v>
      </c>
      <c r="F492" s="225" t="str">
        <f>IF(F475&gt;$C$485,"+", "-")</f>
        <v>-</v>
      </c>
      <c r="G492" s="225" t="str">
        <f>IF(G475&gt;$C$485,"+", "-")</f>
        <v>-</v>
      </c>
      <c r="H492" s="225" t="str">
        <f>IF(H475&gt;$C$485,"+", "-")</f>
        <v>-</v>
      </c>
      <c r="I492" s="225"/>
      <c r="J492" s="225"/>
      <c r="K492" s="225"/>
      <c r="L492" s="225"/>
      <c r="M492" s="229"/>
      <c r="N492" s="230"/>
      <c r="O492" s="228"/>
      <c r="Q492" s="6">
        <f t="shared" ref="Q492:Q495" si="35">Q491/4</f>
        <v>15625</v>
      </c>
    </row>
    <row r="493" spans="2:17" ht="17" thickBot="1">
      <c r="C493" t="s">
        <v>213</v>
      </c>
      <c r="D493" s="224"/>
      <c r="E493" s="225" t="str">
        <f>IF(E476&gt;$C$485,"+", "-")</f>
        <v>-</v>
      </c>
      <c r="F493" s="225" t="str">
        <f>IF(F476&gt;$C$485,"+", "-")</f>
        <v>-</v>
      </c>
      <c r="G493" s="225" t="str">
        <f>IF(G476&gt;$C$485,"+", "-")</f>
        <v>-</v>
      </c>
      <c r="H493" s="225" t="str">
        <f>IF(H476&gt;$C$485,"+", "-")</f>
        <v>-</v>
      </c>
      <c r="I493" s="225"/>
      <c r="J493" s="225"/>
      <c r="K493" s="225"/>
      <c r="L493" s="225"/>
      <c r="M493" s="229"/>
      <c r="N493" s="230"/>
      <c r="O493" s="228"/>
      <c r="Q493" s="141">
        <f t="shared" si="35"/>
        <v>3906.25</v>
      </c>
    </row>
    <row r="494" spans="2:17" ht="17" thickBot="1">
      <c r="C494" t="s">
        <v>214</v>
      </c>
      <c r="D494" s="224"/>
      <c r="E494" s="225" t="str">
        <f>IF(E477&gt;$C$485,"+", "-")</f>
        <v>-</v>
      </c>
      <c r="F494" s="225" t="str">
        <f>IF(F477&gt;$C$485,"+", "-")</f>
        <v>-</v>
      </c>
      <c r="G494" s="225" t="str">
        <f>IF(G477&gt;$C$485,"+", "-")</f>
        <v>-</v>
      </c>
      <c r="H494" s="225" t="str">
        <f>IF(H477&gt;$C$485,"+", "-")</f>
        <v>-</v>
      </c>
      <c r="I494" s="225"/>
      <c r="J494" s="225"/>
      <c r="K494" s="225"/>
      <c r="L494" s="225"/>
      <c r="M494" s="229"/>
      <c r="N494" s="230"/>
      <c r="O494" s="228"/>
      <c r="Q494" s="141">
        <f t="shared" si="35"/>
        <v>976.5625</v>
      </c>
    </row>
    <row r="495" spans="2:17" ht="17" thickBot="1">
      <c r="C495" t="s">
        <v>215</v>
      </c>
      <c r="D495" s="224"/>
      <c r="E495" s="225" t="str">
        <f>IF(E478&gt;$C$485,"+", "-")</f>
        <v>-</v>
      </c>
      <c r="F495" s="225" t="str">
        <f>IF(F478&gt;$C$485,"+", "-")</f>
        <v>-</v>
      </c>
      <c r="G495" s="225" t="str">
        <f>IF(G478&gt;$C$485,"+", "-")</f>
        <v>-</v>
      </c>
      <c r="H495" s="225" t="str">
        <f>IF(H478&gt;$C$485,"+", "-")</f>
        <v>-</v>
      </c>
      <c r="I495" s="225"/>
      <c r="J495" s="225"/>
      <c r="K495" s="225"/>
      <c r="L495" s="225"/>
      <c r="M495" s="231"/>
      <c r="N495" s="232"/>
      <c r="O495" s="228"/>
      <c r="Q495" s="141">
        <f t="shared" si="35"/>
        <v>244.140625</v>
      </c>
    </row>
    <row r="496" spans="2:17" ht="17" thickBot="1">
      <c r="C496" t="s">
        <v>216</v>
      </c>
      <c r="D496" s="233"/>
      <c r="E496" s="234"/>
      <c r="F496" s="234"/>
      <c r="G496" s="234"/>
      <c r="H496" s="234"/>
      <c r="I496" s="234"/>
      <c r="J496" s="234"/>
      <c r="K496" s="234"/>
      <c r="L496" s="234"/>
      <c r="M496" s="234"/>
      <c r="N496" s="234"/>
      <c r="O496" s="235"/>
    </row>
    <row r="498" spans="2:17" ht="24">
      <c r="I498" s="236"/>
    </row>
    <row r="499" spans="2:17" ht="21">
      <c r="B499" s="112" t="s">
        <v>395</v>
      </c>
    </row>
    <row r="500" spans="2:17" ht="21">
      <c r="B500" s="217" t="s">
        <v>396</v>
      </c>
    </row>
    <row r="502" spans="2:17">
      <c r="L502" s="8"/>
      <c r="M502" s="8"/>
      <c r="N502" s="8"/>
      <c r="O502" s="8"/>
      <c r="P502" s="8"/>
      <c r="Q502" s="8"/>
    </row>
    <row r="503" spans="2:17" ht="17">
      <c r="B503" s="237" t="s">
        <v>397</v>
      </c>
      <c r="C503" s="237" t="s">
        <v>399</v>
      </c>
      <c r="D503" s="250"/>
      <c r="E503" s="250"/>
      <c r="F503" s="250"/>
      <c r="G503" s="250"/>
      <c r="H503" s="250"/>
      <c r="I503" s="251"/>
      <c r="J503" s="252"/>
      <c r="K503" s="253"/>
      <c r="L503" s="240"/>
      <c r="M503" s="238"/>
      <c r="N503" s="238"/>
      <c r="O503" s="241"/>
      <c r="P503" s="240"/>
      <c r="Q503" s="241"/>
    </row>
    <row r="504" spans="2:17">
      <c r="B504" s="6" t="s">
        <v>415</v>
      </c>
      <c r="C504">
        <v>3.3231310000000001</v>
      </c>
      <c r="D504" s="254"/>
      <c r="E504" s="254"/>
      <c r="F504" s="255"/>
      <c r="G504" s="243"/>
      <c r="H504" s="256"/>
      <c r="I504" s="254"/>
      <c r="J504" s="254"/>
      <c r="K504" s="254"/>
      <c r="M504" s="6"/>
      <c r="N504" s="6"/>
      <c r="O504" s="11"/>
      <c r="Q504" s="11"/>
    </row>
    <row r="505" spans="2:17">
      <c r="B505" s="6"/>
      <c r="D505" s="254"/>
      <c r="E505" s="254"/>
      <c r="F505" s="255"/>
      <c r="G505" s="243"/>
      <c r="H505" s="256"/>
      <c r="I505" s="254"/>
      <c r="J505" s="254"/>
      <c r="K505" s="254"/>
      <c r="M505" s="6"/>
      <c r="N505" s="6"/>
      <c r="O505" s="11"/>
      <c r="Q505" s="11"/>
    </row>
    <row r="506" spans="2:17">
      <c r="B506" s="6"/>
      <c r="C506" s="4"/>
      <c r="E506" s="11"/>
      <c r="G506" s="11"/>
      <c r="L506" s="6"/>
      <c r="M506" s="6"/>
      <c r="P506" s="11"/>
      <c r="Q506" s="11"/>
    </row>
    <row r="511" spans="2:17" ht="21">
      <c r="B511" s="112" t="s">
        <v>389</v>
      </c>
    </row>
    <row r="514" spans="2:17" ht="19">
      <c r="D514" s="201" t="s">
        <v>390</v>
      </c>
      <c r="E514" s="202" t="s">
        <v>416</v>
      </c>
      <c r="F514" s="202"/>
      <c r="G514" s="202"/>
      <c r="H514" s="202"/>
      <c r="I514" s="202" t="s">
        <v>417</v>
      </c>
      <c r="J514" s="202"/>
      <c r="K514" s="202"/>
      <c r="L514" s="202"/>
      <c r="M514" s="202" t="s">
        <v>387</v>
      </c>
      <c r="N514" s="202"/>
    </row>
    <row r="515" spans="2:17" ht="17" thickBot="1">
      <c r="D515">
        <v>1</v>
      </c>
      <c r="E515">
        <v>2</v>
      </c>
      <c r="F515">
        <v>3</v>
      </c>
      <c r="G515">
        <v>4</v>
      </c>
      <c r="H515">
        <v>5</v>
      </c>
      <c r="I515">
        <v>6</v>
      </c>
      <c r="J515">
        <v>7</v>
      </c>
      <c r="K515">
        <v>8</v>
      </c>
      <c r="L515">
        <v>9</v>
      </c>
      <c r="M515">
        <v>10</v>
      </c>
      <c r="N515">
        <v>11</v>
      </c>
      <c r="O515">
        <v>12</v>
      </c>
      <c r="Q515" s="203" t="s">
        <v>403</v>
      </c>
    </row>
    <row r="516" spans="2:17">
      <c r="C516" t="s">
        <v>209</v>
      </c>
      <c r="D516" s="221"/>
      <c r="E516" s="222"/>
      <c r="F516" s="222"/>
      <c r="G516" s="222"/>
      <c r="H516" s="222"/>
      <c r="I516" s="222"/>
      <c r="J516" s="222"/>
      <c r="K516" s="222"/>
      <c r="L516" s="222"/>
      <c r="M516" s="222"/>
      <c r="N516" s="222"/>
      <c r="O516" s="223"/>
    </row>
    <row r="517" spans="2:17">
      <c r="C517" t="s">
        <v>210</v>
      </c>
      <c r="D517" s="224"/>
      <c r="E517" s="35">
        <v>1416</v>
      </c>
      <c r="F517" s="35">
        <v>1366</v>
      </c>
      <c r="G517" s="35">
        <v>1176</v>
      </c>
      <c r="H517" s="35">
        <v>1260</v>
      </c>
      <c r="I517" s="35"/>
      <c r="J517" s="35"/>
      <c r="K517" s="35"/>
      <c r="L517" s="35"/>
      <c r="M517" s="35">
        <v>2086</v>
      </c>
      <c r="N517" s="35">
        <v>2026.0000000000002</v>
      </c>
      <c r="O517" s="228"/>
      <c r="Q517" s="6">
        <v>250000</v>
      </c>
    </row>
    <row r="518" spans="2:17">
      <c r="C518" t="s">
        <v>211</v>
      </c>
      <c r="D518" s="224"/>
      <c r="E518" s="35">
        <v>2474</v>
      </c>
      <c r="F518" s="35">
        <v>2268</v>
      </c>
      <c r="G518" s="35">
        <v>2524</v>
      </c>
      <c r="H518" s="35">
        <v>1938</v>
      </c>
      <c r="I518" s="35"/>
      <c r="J518" s="35"/>
      <c r="K518" s="35"/>
      <c r="L518" s="35"/>
      <c r="M518" s="35">
        <v>1972</v>
      </c>
      <c r="N518" s="35">
        <v>1912</v>
      </c>
      <c r="O518" s="228"/>
      <c r="Q518" s="6">
        <f>Q517/4</f>
        <v>62500</v>
      </c>
    </row>
    <row r="519" spans="2:17">
      <c r="C519" t="s">
        <v>212</v>
      </c>
      <c r="D519" s="224"/>
      <c r="E519" s="35">
        <v>2692</v>
      </c>
      <c r="F519" s="35">
        <v>2392</v>
      </c>
      <c r="G519" s="35">
        <v>2530</v>
      </c>
      <c r="H519" s="35">
        <v>2270</v>
      </c>
      <c r="I519" s="35"/>
      <c r="J519" s="35"/>
      <c r="K519" s="35"/>
      <c r="L519" s="35"/>
      <c r="M519" s="35">
        <v>1746</v>
      </c>
      <c r="N519" s="35">
        <v>1838</v>
      </c>
      <c r="O519" s="228"/>
      <c r="Q519" s="6">
        <f t="shared" ref="Q519:Q522" si="36">Q518/4</f>
        <v>15625</v>
      </c>
    </row>
    <row r="520" spans="2:17">
      <c r="C520" t="s">
        <v>213</v>
      </c>
      <c r="D520" s="224"/>
      <c r="E520" s="35">
        <v>2238</v>
      </c>
      <c r="F520" s="35">
        <v>1918</v>
      </c>
      <c r="G520" s="35">
        <v>2232</v>
      </c>
      <c r="H520" s="35">
        <v>2118</v>
      </c>
      <c r="I520" s="35"/>
      <c r="J520" s="35"/>
      <c r="K520" s="35"/>
      <c r="L520" s="35"/>
      <c r="M520" s="35">
        <v>1950</v>
      </c>
      <c r="N520" s="35">
        <v>1886</v>
      </c>
      <c r="O520" s="228"/>
      <c r="Q520" s="141">
        <f t="shared" si="36"/>
        <v>3906.25</v>
      </c>
    </row>
    <row r="521" spans="2:17">
      <c r="C521" t="s">
        <v>214</v>
      </c>
      <c r="D521" s="224"/>
      <c r="E521" s="35">
        <v>1954</v>
      </c>
      <c r="F521" s="35">
        <v>1776.0000000000002</v>
      </c>
      <c r="G521" s="35">
        <v>1823.9999999999998</v>
      </c>
      <c r="H521" s="35">
        <v>1882</v>
      </c>
      <c r="I521" s="35"/>
      <c r="J521" s="35"/>
      <c r="K521" s="35"/>
      <c r="L521" s="35"/>
      <c r="M521" s="35">
        <v>1786</v>
      </c>
      <c r="N521" s="35">
        <v>1848</v>
      </c>
      <c r="O521" s="228"/>
      <c r="Q521" s="141">
        <f t="shared" si="36"/>
        <v>976.5625</v>
      </c>
    </row>
    <row r="522" spans="2:17">
      <c r="C522" t="s">
        <v>215</v>
      </c>
      <c r="D522" s="224"/>
      <c r="E522" s="35">
        <v>1592</v>
      </c>
      <c r="F522" s="35">
        <v>1730</v>
      </c>
      <c r="G522" s="35">
        <v>1705.9999999999998</v>
      </c>
      <c r="H522" s="35">
        <v>1562</v>
      </c>
      <c r="I522" s="35"/>
      <c r="J522" s="35"/>
      <c r="K522" s="35"/>
      <c r="L522" s="35"/>
      <c r="M522" s="35">
        <v>1566</v>
      </c>
      <c r="N522" s="35">
        <v>1612</v>
      </c>
      <c r="O522" s="228"/>
      <c r="Q522" s="141">
        <f t="shared" si="36"/>
        <v>244.140625</v>
      </c>
    </row>
    <row r="523" spans="2:17" ht="17" thickBot="1">
      <c r="C523" t="s">
        <v>216</v>
      </c>
      <c r="D523" s="233"/>
      <c r="E523" s="234"/>
      <c r="F523" s="234"/>
      <c r="G523" s="234"/>
      <c r="H523" s="234"/>
      <c r="I523" s="234"/>
      <c r="J523" s="234"/>
      <c r="K523" s="234"/>
      <c r="L523" s="234"/>
      <c r="M523" s="234"/>
      <c r="N523" s="234"/>
      <c r="O523" s="235"/>
    </row>
    <row r="525" spans="2:17">
      <c r="E525" s="216"/>
      <c r="I525" s="216" t="s">
        <v>411</v>
      </c>
    </row>
    <row r="527" spans="2:17" ht="21">
      <c r="B527" s="112" t="s">
        <v>392</v>
      </c>
      <c r="C527" s="217"/>
    </row>
    <row r="528" spans="2:17" ht="21">
      <c r="B528" s="217" t="s">
        <v>194</v>
      </c>
      <c r="C528" s="263">
        <f>AVERAGE(M517:N522)</f>
        <v>1852.3333333333333</v>
      </c>
    </row>
    <row r="529" spans="2:17" ht="21">
      <c r="B529" s="217" t="s">
        <v>393</v>
      </c>
      <c r="C529" s="219">
        <f>_xlfn.STDEV.P(M517:N522)</f>
        <v>149.71936711357316</v>
      </c>
    </row>
    <row r="530" spans="2:17" ht="21">
      <c r="B530" s="217" t="s">
        <v>394</v>
      </c>
      <c r="C530" s="220">
        <f>C528+3*C529</f>
        <v>2301.4914346740525</v>
      </c>
    </row>
    <row r="531" spans="2:17" ht="19">
      <c r="D531" s="201" t="s">
        <v>390</v>
      </c>
      <c r="E531" s="202" t="s">
        <v>416</v>
      </c>
      <c r="F531" s="202"/>
      <c r="G531" s="202"/>
      <c r="H531" s="202"/>
      <c r="I531" s="202" t="s">
        <v>417</v>
      </c>
      <c r="J531" s="202"/>
      <c r="K531" s="202"/>
      <c r="L531" s="202"/>
      <c r="M531" s="202" t="s">
        <v>387</v>
      </c>
      <c r="N531" s="202"/>
    </row>
    <row r="532" spans="2:17" ht="17" thickBot="1">
      <c r="D532">
        <v>1</v>
      </c>
      <c r="E532">
        <v>2</v>
      </c>
      <c r="F532">
        <v>3</v>
      </c>
      <c r="G532">
        <v>4</v>
      </c>
      <c r="H532">
        <v>5</v>
      </c>
      <c r="I532">
        <v>6</v>
      </c>
      <c r="J532">
        <v>7</v>
      </c>
      <c r="K532">
        <v>8</v>
      </c>
      <c r="L532">
        <v>9</v>
      </c>
      <c r="M532">
        <v>10</v>
      </c>
      <c r="N532">
        <v>11</v>
      </c>
      <c r="O532">
        <v>12</v>
      </c>
      <c r="Q532" s="203" t="s">
        <v>403</v>
      </c>
    </row>
    <row r="533" spans="2:17" ht="17" thickBot="1">
      <c r="C533" t="s">
        <v>209</v>
      </c>
      <c r="D533" s="221"/>
      <c r="E533" s="222"/>
      <c r="F533" s="222"/>
      <c r="G533" s="222"/>
      <c r="H533" s="222"/>
      <c r="I533" s="222"/>
      <c r="J533" s="222"/>
      <c r="K533" s="222"/>
      <c r="L533" s="222"/>
      <c r="M533" s="222"/>
      <c r="N533" s="222"/>
      <c r="O533" s="223"/>
    </row>
    <row r="534" spans="2:17" ht="17" thickBot="1">
      <c r="C534" t="s">
        <v>210</v>
      </c>
      <c r="D534" s="224"/>
      <c r="E534" s="225" t="str">
        <f>IF(E517&gt;$C$530,"+", "-")</f>
        <v>-</v>
      </c>
      <c r="F534" s="225" t="str">
        <f>IF(F517&gt;$C$530,"+", "-")</f>
        <v>-</v>
      </c>
      <c r="G534" s="225" t="str">
        <f>IF(G517&gt;$C$530,"+", "-")</f>
        <v>-</v>
      </c>
      <c r="H534" s="225" t="str">
        <f>IF(H517&gt;$C$530,"+", "-")</f>
        <v>-</v>
      </c>
      <c r="I534" s="225" t="str">
        <f t="shared" ref="I534:L534" si="37">IF(I517&gt;$C$21,"+", "-")</f>
        <v>-</v>
      </c>
      <c r="J534" s="225" t="str">
        <f t="shared" si="37"/>
        <v>-</v>
      </c>
      <c r="K534" s="225" t="str">
        <f t="shared" si="37"/>
        <v>-</v>
      </c>
      <c r="L534" s="225" t="str">
        <f t="shared" si="37"/>
        <v>-</v>
      </c>
      <c r="M534" s="226"/>
      <c r="N534" s="227">
        <f>AVERAGE(M517:N522)</f>
        <v>1852.3333333333333</v>
      </c>
      <c r="O534" s="228"/>
      <c r="Q534" s="6">
        <v>250000</v>
      </c>
    </row>
    <row r="535" spans="2:17" ht="17" thickBot="1">
      <c r="C535" t="s">
        <v>211</v>
      </c>
      <c r="D535" s="224"/>
      <c r="E535" s="225" t="str">
        <f>IF(E518&gt;$C$530,"+", "-")</f>
        <v>+</v>
      </c>
      <c r="F535" s="225" t="str">
        <f>IF(F518&gt;$C$530,"+", "-")</f>
        <v>-</v>
      </c>
      <c r="G535" s="225" t="str">
        <f>IF(G518&gt;$C$530,"+", "-")</f>
        <v>+</v>
      </c>
      <c r="H535" s="225" t="str">
        <f>IF(H518&gt;$C$530,"+", "-")</f>
        <v>-</v>
      </c>
      <c r="I535" s="225" t="str">
        <f t="shared" ref="I535:L539" si="38">IF(I518&gt;$C$21,"+", "-")</f>
        <v>-</v>
      </c>
      <c r="J535" s="225" t="str">
        <f t="shared" si="38"/>
        <v>-</v>
      </c>
      <c r="K535" s="225" t="str">
        <f t="shared" si="38"/>
        <v>-</v>
      </c>
      <c r="L535" s="225" t="str">
        <f t="shared" si="38"/>
        <v>-</v>
      </c>
      <c r="M535" s="229"/>
      <c r="N535" s="230"/>
      <c r="O535" s="228"/>
      <c r="Q535" s="6">
        <f>Q534/4</f>
        <v>62500</v>
      </c>
    </row>
    <row r="536" spans="2:17" ht="17" thickBot="1">
      <c r="C536" t="s">
        <v>212</v>
      </c>
      <c r="D536" s="224"/>
      <c r="E536" s="225" t="str">
        <f>IF(E519&gt;$C$530,"+", "-")</f>
        <v>+</v>
      </c>
      <c r="F536" s="225" t="str">
        <f>IF(F519&gt;$C$530,"+", "-")</f>
        <v>+</v>
      </c>
      <c r="G536" s="225" t="str">
        <f>IF(G519&gt;$C$530,"+", "-")</f>
        <v>+</v>
      </c>
      <c r="H536" s="225" t="str">
        <f>IF(H519&gt;$C$530,"+", "-")</f>
        <v>-</v>
      </c>
      <c r="I536" s="225" t="str">
        <f t="shared" si="38"/>
        <v>-</v>
      </c>
      <c r="J536" s="225" t="str">
        <f t="shared" si="38"/>
        <v>-</v>
      </c>
      <c r="K536" s="225" t="str">
        <f t="shared" si="38"/>
        <v>-</v>
      </c>
      <c r="L536" s="225" t="str">
        <f t="shared" si="38"/>
        <v>-</v>
      </c>
      <c r="M536" s="229"/>
      <c r="N536" s="230"/>
      <c r="O536" s="228"/>
      <c r="Q536" s="6">
        <f t="shared" ref="Q536:Q539" si="39">Q535/4</f>
        <v>15625</v>
      </c>
    </row>
    <row r="537" spans="2:17" ht="17" thickBot="1">
      <c r="C537" t="s">
        <v>213</v>
      </c>
      <c r="D537" s="224"/>
      <c r="E537" s="225" t="str">
        <f>IF(E520&gt;$C$530,"+", "-")</f>
        <v>-</v>
      </c>
      <c r="F537" s="225" t="str">
        <f>IF(F520&gt;$C$530,"+", "-")</f>
        <v>-</v>
      </c>
      <c r="G537" s="225" t="str">
        <f>IF(G520&gt;$C$530,"+", "-")</f>
        <v>-</v>
      </c>
      <c r="H537" s="225" t="str">
        <f>IF(H520&gt;$C$530,"+", "-")</f>
        <v>-</v>
      </c>
      <c r="I537" s="225" t="str">
        <f t="shared" si="38"/>
        <v>-</v>
      </c>
      <c r="J537" s="225" t="str">
        <f t="shared" si="38"/>
        <v>-</v>
      </c>
      <c r="K537" s="225" t="str">
        <f t="shared" si="38"/>
        <v>-</v>
      </c>
      <c r="L537" s="225" t="str">
        <f t="shared" si="38"/>
        <v>-</v>
      </c>
      <c r="M537" s="229"/>
      <c r="N537" s="230"/>
      <c r="O537" s="228"/>
      <c r="Q537" s="141">
        <f t="shared" si="39"/>
        <v>3906.25</v>
      </c>
    </row>
    <row r="538" spans="2:17" ht="17" thickBot="1">
      <c r="C538" t="s">
        <v>214</v>
      </c>
      <c r="D538" s="224"/>
      <c r="E538" s="225" t="str">
        <f>IF(E521&gt;$C$530,"+", "-")</f>
        <v>-</v>
      </c>
      <c r="F538" s="225" t="str">
        <f>IF(F521&gt;$C$530,"+", "-")</f>
        <v>-</v>
      </c>
      <c r="G538" s="225" t="str">
        <f>IF(G521&gt;$C$530,"+", "-")</f>
        <v>-</v>
      </c>
      <c r="H538" s="225" t="str">
        <f>IF(H521&gt;$C$530,"+", "-")</f>
        <v>-</v>
      </c>
      <c r="I538" s="225" t="str">
        <f t="shared" si="38"/>
        <v>-</v>
      </c>
      <c r="J538" s="225" t="str">
        <f t="shared" si="38"/>
        <v>-</v>
      </c>
      <c r="K538" s="225" t="str">
        <f t="shared" si="38"/>
        <v>-</v>
      </c>
      <c r="L538" s="225" t="str">
        <f t="shared" si="38"/>
        <v>-</v>
      </c>
      <c r="M538" s="229"/>
      <c r="N538" s="230"/>
      <c r="O538" s="228"/>
      <c r="Q538" s="141">
        <f t="shared" si="39"/>
        <v>976.5625</v>
      </c>
    </row>
    <row r="539" spans="2:17" ht="17" thickBot="1">
      <c r="C539" t="s">
        <v>215</v>
      </c>
      <c r="D539" s="224"/>
      <c r="E539" s="225" t="str">
        <f>IF(E522&gt;$C$530,"+", "-")</f>
        <v>-</v>
      </c>
      <c r="F539" s="225" t="str">
        <f>IF(F522&gt;$C$530,"+", "-")</f>
        <v>-</v>
      </c>
      <c r="G539" s="225" t="str">
        <f>IF(G522&gt;$C$530,"+", "-")</f>
        <v>-</v>
      </c>
      <c r="H539" s="225" t="str">
        <f>IF(H522&gt;$C$530,"+", "-")</f>
        <v>-</v>
      </c>
      <c r="I539" s="225" t="str">
        <f t="shared" si="38"/>
        <v>-</v>
      </c>
      <c r="J539" s="225" t="str">
        <f t="shared" si="38"/>
        <v>-</v>
      </c>
      <c r="K539" s="225" t="str">
        <f t="shared" si="38"/>
        <v>-</v>
      </c>
      <c r="L539" s="225" t="str">
        <f t="shared" si="38"/>
        <v>-</v>
      </c>
      <c r="M539" s="231"/>
      <c r="N539" s="232"/>
      <c r="O539" s="228"/>
      <c r="Q539" s="141">
        <f t="shared" si="39"/>
        <v>244.140625</v>
      </c>
    </row>
    <row r="540" spans="2:17" ht="17" thickBot="1">
      <c r="C540" t="s">
        <v>216</v>
      </c>
      <c r="D540" s="233"/>
      <c r="E540" s="234"/>
      <c r="F540" s="234"/>
      <c r="G540" s="234"/>
      <c r="H540" s="234"/>
      <c r="I540" s="234"/>
      <c r="J540" s="234"/>
      <c r="K540" s="234"/>
      <c r="L540" s="234"/>
      <c r="M540" s="234"/>
      <c r="N540" s="234"/>
      <c r="O540" s="235"/>
    </row>
    <row r="542" spans="2:17" ht="24">
      <c r="I542" s="236"/>
    </row>
    <row r="543" spans="2:17" ht="21">
      <c r="B543" s="112" t="s">
        <v>395</v>
      </c>
    </row>
    <row r="544" spans="2:17" ht="21">
      <c r="B544" s="217" t="s">
        <v>396</v>
      </c>
    </row>
    <row r="546" spans="2:17">
      <c r="L546" s="8"/>
      <c r="M546" s="8"/>
      <c r="N546" s="8"/>
      <c r="O546" s="8"/>
      <c r="P546" s="8"/>
      <c r="Q546" s="8"/>
    </row>
    <row r="547" spans="2:17" ht="17">
      <c r="B547" s="237" t="s">
        <v>397</v>
      </c>
      <c r="C547" s="237" t="s">
        <v>399</v>
      </c>
      <c r="D547" s="250"/>
      <c r="E547" s="250"/>
      <c r="F547" s="250"/>
      <c r="G547" s="250"/>
      <c r="H547" s="250"/>
      <c r="I547" s="251"/>
      <c r="J547" s="252"/>
      <c r="K547" s="253"/>
      <c r="L547" s="253"/>
      <c r="M547" s="238"/>
      <c r="N547" s="238"/>
      <c r="O547" s="241"/>
      <c r="P547" s="240"/>
      <c r="Q547" s="241"/>
    </row>
    <row r="548" spans="2:17">
      <c r="B548" s="6" t="s">
        <v>418</v>
      </c>
      <c r="C548">
        <v>4.0186080000000004</v>
      </c>
      <c r="D548" s="254"/>
      <c r="E548" s="254"/>
      <c r="F548" s="255"/>
      <c r="G548" s="243"/>
      <c r="H548" s="256"/>
      <c r="I548" s="254"/>
      <c r="J548" s="254"/>
      <c r="K548" s="254"/>
      <c r="L548" s="254"/>
      <c r="M548" s="6"/>
      <c r="N548" s="6"/>
      <c r="O548" s="11"/>
      <c r="Q548" s="11"/>
    </row>
    <row r="549" spans="2:17">
      <c r="B549" s="6" t="s">
        <v>419</v>
      </c>
      <c r="C549" t="s">
        <v>400</v>
      </c>
      <c r="D549" s="254"/>
      <c r="E549" s="254"/>
      <c r="F549" s="254"/>
      <c r="G549" s="243"/>
      <c r="H549" s="256"/>
      <c r="I549" s="254"/>
      <c r="J549" s="254"/>
      <c r="K549" s="254"/>
      <c r="L549" s="254"/>
      <c r="M549" s="6"/>
      <c r="N549" s="6"/>
      <c r="O549" s="11"/>
      <c r="Q549" s="11"/>
    </row>
    <row r="550" spans="2:17">
      <c r="B550" s="6"/>
      <c r="C550" s="4"/>
      <c r="D550" s="254"/>
      <c r="E550" s="256"/>
      <c r="F550" s="254"/>
      <c r="G550" s="256"/>
      <c r="H550" s="254"/>
      <c r="I550" s="254"/>
      <c r="J550" s="254"/>
      <c r="K550" s="254"/>
      <c r="L550" s="144"/>
      <c r="M550" s="6"/>
      <c r="P550" s="11"/>
      <c r="Q550" s="11"/>
    </row>
    <row r="551" spans="2:17">
      <c r="B551" s="6"/>
      <c r="G551" s="11"/>
    </row>
    <row r="554" spans="2:17" ht="21">
      <c r="B554" s="112" t="s">
        <v>389</v>
      </c>
    </row>
    <row r="556" spans="2:17" ht="19">
      <c r="E556" s="202" t="s">
        <v>115</v>
      </c>
      <c r="F556" s="202"/>
      <c r="G556" s="202"/>
      <c r="H556" s="202"/>
      <c r="I556" s="202"/>
      <c r="J556" s="202"/>
      <c r="K556" s="202"/>
      <c r="L556" s="202"/>
    </row>
    <row r="557" spans="2:17" ht="19">
      <c r="D557" s="201" t="s">
        <v>390</v>
      </c>
      <c r="E557" s="271" t="s">
        <v>401</v>
      </c>
      <c r="F557" s="271"/>
      <c r="G557" s="271"/>
      <c r="H557" s="271"/>
      <c r="I557" s="271" t="s">
        <v>402</v>
      </c>
      <c r="J557" s="271"/>
      <c r="K557" s="271"/>
      <c r="L557" s="271"/>
      <c r="M557" s="202" t="s">
        <v>387</v>
      </c>
      <c r="N557" s="202"/>
    </row>
    <row r="558" spans="2:17" ht="17" thickBot="1">
      <c r="D558">
        <v>1</v>
      </c>
      <c r="E558">
        <v>2</v>
      </c>
      <c r="F558">
        <v>3</v>
      </c>
      <c r="G558">
        <v>4</v>
      </c>
      <c r="H558">
        <v>5</v>
      </c>
      <c r="I558">
        <v>6</v>
      </c>
      <c r="J558">
        <v>7</v>
      </c>
      <c r="K558">
        <v>8</v>
      </c>
      <c r="L558">
        <v>9</v>
      </c>
      <c r="M558">
        <v>10</v>
      </c>
      <c r="N558">
        <v>11</v>
      </c>
      <c r="O558">
        <v>12</v>
      </c>
      <c r="Q558" s="203" t="s">
        <v>403</v>
      </c>
    </row>
    <row r="559" spans="2:17">
      <c r="C559" t="s">
        <v>209</v>
      </c>
      <c r="D559" s="221"/>
      <c r="E559" s="222"/>
      <c r="F559" s="222"/>
      <c r="G559" s="222"/>
      <c r="H559" s="222"/>
      <c r="I559" s="222"/>
      <c r="J559" s="222"/>
      <c r="K559" s="222"/>
      <c r="L559" s="222"/>
      <c r="M559" s="222"/>
      <c r="N559" s="222"/>
      <c r="O559" s="223"/>
    </row>
    <row r="560" spans="2:17">
      <c r="C560" t="s">
        <v>210</v>
      </c>
      <c r="D560" s="224"/>
      <c r="E560" s="35">
        <v>428</v>
      </c>
      <c r="F560" s="35">
        <v>310</v>
      </c>
      <c r="G560" s="35">
        <v>338</v>
      </c>
      <c r="H560" s="35">
        <v>424</v>
      </c>
      <c r="I560" s="35">
        <v>210</v>
      </c>
      <c r="J560" s="35">
        <v>280</v>
      </c>
      <c r="K560" s="35">
        <v>264</v>
      </c>
      <c r="L560" s="35">
        <v>302</v>
      </c>
      <c r="M560" s="35">
        <v>1786</v>
      </c>
      <c r="N560" s="35">
        <v>1928</v>
      </c>
      <c r="O560" s="228"/>
      <c r="Q560" s="6">
        <v>250000</v>
      </c>
    </row>
    <row r="561" spans="2:17">
      <c r="C561" t="s">
        <v>211</v>
      </c>
      <c r="D561" s="224"/>
      <c r="E561" s="35">
        <v>1428</v>
      </c>
      <c r="F561" s="35">
        <v>1366</v>
      </c>
      <c r="G561" s="35">
        <v>1358</v>
      </c>
      <c r="H561" s="35">
        <v>1520</v>
      </c>
      <c r="I561" s="35">
        <v>1116</v>
      </c>
      <c r="J561" s="35">
        <v>1186</v>
      </c>
      <c r="K561" s="35">
        <v>1186</v>
      </c>
      <c r="L561" s="35">
        <v>1202</v>
      </c>
      <c r="M561" s="35">
        <v>2042.0000000000002</v>
      </c>
      <c r="N561" s="35">
        <v>2020</v>
      </c>
      <c r="O561" s="228"/>
      <c r="Q561" s="6">
        <f>Q560/4</f>
        <v>62500</v>
      </c>
    </row>
    <row r="562" spans="2:17">
      <c r="C562" t="s">
        <v>212</v>
      </c>
      <c r="D562" s="224"/>
      <c r="E562" s="35">
        <v>2122</v>
      </c>
      <c r="F562" s="35">
        <v>1950</v>
      </c>
      <c r="G562" s="35">
        <v>2084</v>
      </c>
      <c r="H562" s="35">
        <v>2034</v>
      </c>
      <c r="I562" s="35">
        <v>1742.0000000000002</v>
      </c>
      <c r="J562" s="35">
        <v>1864</v>
      </c>
      <c r="K562" s="35">
        <v>1842.0000000000002</v>
      </c>
      <c r="L562" s="35">
        <v>1907.9999999999998</v>
      </c>
      <c r="M562" s="35">
        <v>1920</v>
      </c>
      <c r="N562" s="35">
        <v>1898</v>
      </c>
      <c r="O562" s="228"/>
      <c r="Q562" s="6">
        <f t="shared" ref="Q562:Q565" si="40">Q561/4</f>
        <v>15625</v>
      </c>
    </row>
    <row r="563" spans="2:17">
      <c r="C563" t="s">
        <v>213</v>
      </c>
      <c r="D563" s="224"/>
      <c r="E563" s="35">
        <v>2696</v>
      </c>
      <c r="F563" s="35">
        <v>2584</v>
      </c>
      <c r="G563" s="35">
        <v>2546</v>
      </c>
      <c r="H563" s="35">
        <v>2702</v>
      </c>
      <c r="I563" s="35">
        <v>2596</v>
      </c>
      <c r="J563" s="35">
        <v>2422</v>
      </c>
      <c r="K563" s="35">
        <v>2274</v>
      </c>
      <c r="L563" s="35">
        <v>2534</v>
      </c>
      <c r="M563" s="35">
        <v>2282</v>
      </c>
      <c r="N563" s="35">
        <v>2328</v>
      </c>
      <c r="O563" s="228"/>
      <c r="Q563" s="141">
        <f t="shared" si="40"/>
        <v>3906.25</v>
      </c>
    </row>
    <row r="564" spans="2:17">
      <c r="C564" t="s">
        <v>214</v>
      </c>
      <c r="D564" s="224"/>
      <c r="E564" s="35">
        <v>1954</v>
      </c>
      <c r="F564" s="35">
        <v>1944.0000000000002</v>
      </c>
      <c r="G564" s="35">
        <v>1892.0000000000002</v>
      </c>
      <c r="H564" s="35">
        <v>1814</v>
      </c>
      <c r="I564" s="35">
        <v>1810.0000000000002</v>
      </c>
      <c r="J564" s="35">
        <v>1900</v>
      </c>
      <c r="K564" s="35">
        <v>1866</v>
      </c>
      <c r="L564" s="35">
        <v>1889.9999999999998</v>
      </c>
      <c r="M564" s="35">
        <v>1830</v>
      </c>
      <c r="N564" s="35">
        <v>1944.0000000000002</v>
      </c>
      <c r="O564" s="228"/>
      <c r="Q564" s="141">
        <f t="shared" si="40"/>
        <v>976.5625</v>
      </c>
    </row>
    <row r="565" spans="2:17">
      <c r="C565" t="s">
        <v>215</v>
      </c>
      <c r="D565" s="224"/>
      <c r="E565" s="35">
        <v>1482</v>
      </c>
      <c r="F565" s="35">
        <v>1588</v>
      </c>
      <c r="G565" s="35">
        <v>1662</v>
      </c>
      <c r="H565" s="35">
        <v>1610.0000000000002</v>
      </c>
      <c r="I565" s="35">
        <v>1638</v>
      </c>
      <c r="J565" s="35">
        <v>1692.0000000000002</v>
      </c>
      <c r="K565" s="35">
        <v>1762</v>
      </c>
      <c r="L565" s="35">
        <v>1686</v>
      </c>
      <c r="M565" s="35">
        <v>1600</v>
      </c>
      <c r="N565" s="35">
        <v>1832</v>
      </c>
      <c r="O565" s="228"/>
      <c r="Q565" s="141">
        <f t="shared" si="40"/>
        <v>244.140625</v>
      </c>
    </row>
    <row r="566" spans="2:17" ht="17" thickBot="1">
      <c r="C566" t="s">
        <v>216</v>
      </c>
      <c r="D566" s="233"/>
      <c r="E566" s="234"/>
      <c r="F566" s="234"/>
      <c r="G566" s="234"/>
      <c r="H566" s="234"/>
      <c r="I566" s="234"/>
      <c r="J566" s="234"/>
      <c r="K566" s="234"/>
      <c r="L566" s="234"/>
      <c r="M566" s="234"/>
      <c r="N566" s="234"/>
      <c r="O566" s="235"/>
    </row>
    <row r="568" spans="2:17">
      <c r="E568" s="216"/>
    </row>
    <row r="571" spans="2:17" ht="21">
      <c r="B571" s="112" t="s">
        <v>392</v>
      </c>
      <c r="C571" s="217"/>
    </row>
    <row r="572" spans="2:17" ht="21">
      <c r="B572" s="217" t="s">
        <v>194</v>
      </c>
      <c r="C572" s="263">
        <f>AVERAGE(M560:N565)</f>
        <v>1950.8333333333333</v>
      </c>
    </row>
    <row r="573" spans="2:17" ht="21">
      <c r="B573" s="217" t="s">
        <v>393</v>
      </c>
      <c r="C573" s="219">
        <f>_xlfn.STDEV.P(M560:N565)</f>
        <v>193.28469215698956</v>
      </c>
    </row>
    <row r="574" spans="2:17" ht="21">
      <c r="B574" s="217" t="s">
        <v>394</v>
      </c>
      <c r="C574" s="220">
        <f>C572+3*C573</f>
        <v>2530.6874098043018</v>
      </c>
      <c r="E574" s="202" t="s">
        <v>115</v>
      </c>
      <c r="F574" s="202"/>
      <c r="G574" s="202"/>
      <c r="H574" s="202"/>
      <c r="I574" s="202"/>
      <c r="J574" s="202"/>
      <c r="K574" s="202"/>
      <c r="L574" s="202"/>
    </row>
    <row r="575" spans="2:17" ht="19">
      <c r="D575" s="201" t="s">
        <v>390</v>
      </c>
      <c r="E575" s="271" t="s">
        <v>401</v>
      </c>
      <c r="F575" s="271"/>
      <c r="G575" s="271"/>
      <c r="H575" s="271"/>
      <c r="I575" s="271" t="s">
        <v>402</v>
      </c>
      <c r="J575" s="271"/>
      <c r="K575" s="271"/>
      <c r="L575" s="271"/>
      <c r="M575" s="202" t="s">
        <v>387</v>
      </c>
      <c r="N575" s="202"/>
    </row>
    <row r="576" spans="2:17" ht="17" thickBot="1">
      <c r="D576">
        <v>1</v>
      </c>
      <c r="E576">
        <v>2</v>
      </c>
      <c r="F576">
        <v>3</v>
      </c>
      <c r="G576">
        <v>4</v>
      </c>
      <c r="H576">
        <v>5</v>
      </c>
      <c r="I576">
        <v>6</v>
      </c>
      <c r="J576">
        <v>7</v>
      </c>
      <c r="K576">
        <v>8</v>
      </c>
      <c r="L576">
        <v>9</v>
      </c>
      <c r="M576">
        <v>10</v>
      </c>
      <c r="N576">
        <v>11</v>
      </c>
      <c r="O576">
        <v>12</v>
      </c>
      <c r="Q576" s="203" t="s">
        <v>403</v>
      </c>
    </row>
    <row r="577" spans="2:17" ht="17" thickBot="1">
      <c r="C577" t="s">
        <v>209</v>
      </c>
      <c r="D577" s="221"/>
      <c r="E577" s="222"/>
      <c r="F577" s="222"/>
      <c r="G577" s="222"/>
      <c r="H577" s="222"/>
      <c r="I577" s="222"/>
      <c r="J577" s="222"/>
      <c r="K577" s="222"/>
      <c r="L577" s="222"/>
      <c r="M577" s="222"/>
      <c r="N577" s="222"/>
      <c r="O577" s="223"/>
    </row>
    <row r="578" spans="2:17" ht="17" thickBot="1">
      <c r="C578" t="s">
        <v>210</v>
      </c>
      <c r="D578" s="224"/>
      <c r="E578" s="225" t="str">
        <f>IF(E560&gt;$C$574,"+", "-")</f>
        <v>-</v>
      </c>
      <c r="F578" s="225" t="str">
        <f>IF(F560&gt;$C$574,"+", "-")</f>
        <v>-</v>
      </c>
      <c r="G578" s="225" t="str">
        <f>IF(G560&gt;$C$574,"+", "-")</f>
        <v>-</v>
      </c>
      <c r="H578" s="225" t="str">
        <f>IF(H560&gt;$C$574,"+", "-")</f>
        <v>-</v>
      </c>
      <c r="I578" s="225" t="str">
        <f>IF(I560&gt;$C$574,"+", "-")</f>
        <v>-</v>
      </c>
      <c r="J578" s="225" t="str">
        <f>IF(J560&gt;$C$574,"+", "-")</f>
        <v>-</v>
      </c>
      <c r="K578" s="225" t="str">
        <f>IF(K560&gt;$C$574,"+", "-")</f>
        <v>-</v>
      </c>
      <c r="L578" s="225" t="str">
        <f>IF(L560&gt;$C$574,"+", "-")</f>
        <v>-</v>
      </c>
      <c r="M578" s="226"/>
      <c r="N578" s="227">
        <f>AVERAGE(M560:N565)</f>
        <v>1950.8333333333333</v>
      </c>
      <c r="O578" s="228"/>
      <c r="Q578" s="6">
        <v>250000</v>
      </c>
    </row>
    <row r="579" spans="2:17" ht="17" thickBot="1">
      <c r="C579" t="s">
        <v>211</v>
      </c>
      <c r="D579" s="224"/>
      <c r="E579" s="225" t="str">
        <f>IF(E561&gt;$C$574,"+", "-")</f>
        <v>-</v>
      </c>
      <c r="F579" s="225" t="str">
        <f>IF(F561&gt;$C$574,"+", "-")</f>
        <v>-</v>
      </c>
      <c r="G579" s="225" t="str">
        <f>IF(G561&gt;$C$574,"+", "-")</f>
        <v>-</v>
      </c>
      <c r="H579" s="225" t="str">
        <f>IF(H561&gt;$C$574,"+", "-")</f>
        <v>-</v>
      </c>
      <c r="I579" s="225" t="str">
        <f>IF(I561&gt;$C$574,"+", "-")</f>
        <v>-</v>
      </c>
      <c r="J579" s="225" t="str">
        <f>IF(J561&gt;$C$574,"+", "-")</f>
        <v>-</v>
      </c>
      <c r="K579" s="225" t="str">
        <f>IF(K561&gt;$C$574,"+", "-")</f>
        <v>-</v>
      </c>
      <c r="L579" s="225" t="str">
        <f>IF(L561&gt;$C$574,"+", "-")</f>
        <v>-</v>
      </c>
      <c r="M579" s="229"/>
      <c r="N579" s="230"/>
      <c r="O579" s="228"/>
      <c r="Q579" s="6">
        <f>Q578/4</f>
        <v>62500</v>
      </c>
    </row>
    <row r="580" spans="2:17" ht="17" thickBot="1">
      <c r="C580" t="s">
        <v>212</v>
      </c>
      <c r="D580" s="224"/>
      <c r="E580" s="225" t="str">
        <f>IF(E562&gt;$C$574,"+", "-")</f>
        <v>-</v>
      </c>
      <c r="F580" s="225" t="str">
        <f>IF(F562&gt;$C$574,"+", "-")</f>
        <v>-</v>
      </c>
      <c r="G580" s="225" t="str">
        <f>IF(G562&gt;$C$574,"+", "-")</f>
        <v>-</v>
      </c>
      <c r="H580" s="225" t="str">
        <f>IF(H562&gt;$C$574,"+", "-")</f>
        <v>-</v>
      </c>
      <c r="I580" s="225" t="str">
        <f>IF(I562&gt;$C$574,"+", "-")</f>
        <v>-</v>
      </c>
      <c r="J580" s="225" t="str">
        <f>IF(J562&gt;$C$574,"+", "-")</f>
        <v>-</v>
      </c>
      <c r="K580" s="225" t="str">
        <f>IF(K562&gt;$C$574,"+", "-")</f>
        <v>-</v>
      </c>
      <c r="L580" s="225" t="str">
        <f>IF(L562&gt;$C$574,"+", "-")</f>
        <v>-</v>
      </c>
      <c r="M580" s="229"/>
      <c r="N580" s="230"/>
      <c r="O580" s="228"/>
      <c r="Q580" s="6">
        <f t="shared" ref="Q580:Q583" si="41">Q579/4</f>
        <v>15625</v>
      </c>
    </row>
    <row r="581" spans="2:17" ht="17" thickBot="1">
      <c r="C581" t="s">
        <v>213</v>
      </c>
      <c r="D581" s="224"/>
      <c r="E581" s="225" t="str">
        <f>IF(E563&gt;$C$574,"+", "-")</f>
        <v>+</v>
      </c>
      <c r="F581" s="225" t="str">
        <f>IF(F563&gt;$C$574,"+", "-")</f>
        <v>+</v>
      </c>
      <c r="G581" s="225" t="str">
        <f>IF(G563&gt;$C$574,"+", "-")</f>
        <v>+</v>
      </c>
      <c r="H581" s="225" t="str">
        <f>IF(H563&gt;$C$574,"+", "-")</f>
        <v>+</v>
      </c>
      <c r="I581" s="225" t="str">
        <f>IF(I563&gt;$C$574,"+", "-")</f>
        <v>+</v>
      </c>
      <c r="J581" s="225" t="str">
        <f>IF(J563&gt;$C$574,"+", "-")</f>
        <v>-</v>
      </c>
      <c r="K581" s="225" t="str">
        <f>IF(K563&gt;$C$574,"+", "-")</f>
        <v>-</v>
      </c>
      <c r="L581" s="225" t="str">
        <f>IF(L563&gt;$C$574,"+", "-")</f>
        <v>+</v>
      </c>
      <c r="M581" s="229"/>
      <c r="N581" s="230"/>
      <c r="O581" s="228"/>
      <c r="Q581" s="141">
        <f t="shared" si="41"/>
        <v>3906.25</v>
      </c>
    </row>
    <row r="582" spans="2:17" ht="17" thickBot="1">
      <c r="C582" t="s">
        <v>214</v>
      </c>
      <c r="D582" s="224"/>
      <c r="E582" s="225" t="str">
        <f>IF(E564&gt;$C$574,"+", "-")</f>
        <v>-</v>
      </c>
      <c r="F582" s="225" t="str">
        <f>IF(F564&gt;$C$574,"+", "-")</f>
        <v>-</v>
      </c>
      <c r="G582" s="225" t="str">
        <f>IF(G564&gt;$C$574,"+", "-")</f>
        <v>-</v>
      </c>
      <c r="H582" s="225" t="str">
        <f>IF(H564&gt;$C$574,"+", "-")</f>
        <v>-</v>
      </c>
      <c r="I582" s="225" t="str">
        <f>IF(I564&gt;$C$574,"+", "-")</f>
        <v>-</v>
      </c>
      <c r="J582" s="225" t="str">
        <f>IF(J564&gt;$C$574,"+", "-")</f>
        <v>-</v>
      </c>
      <c r="K582" s="225" t="str">
        <f>IF(K564&gt;$C$574,"+", "-")</f>
        <v>-</v>
      </c>
      <c r="L582" s="225" t="str">
        <f>IF(L564&gt;$C$574,"+", "-")</f>
        <v>-</v>
      </c>
      <c r="M582" s="229"/>
      <c r="N582" s="230"/>
      <c r="O582" s="228"/>
      <c r="Q582" s="141">
        <f t="shared" si="41"/>
        <v>976.5625</v>
      </c>
    </row>
    <row r="583" spans="2:17" ht="17" thickBot="1">
      <c r="C583" t="s">
        <v>215</v>
      </c>
      <c r="D583" s="224"/>
      <c r="E583" s="225" t="str">
        <f>IF(E565&gt;$C$574,"+", "-")</f>
        <v>-</v>
      </c>
      <c r="F583" s="225" t="str">
        <f>IF(F565&gt;$C$574,"+", "-")</f>
        <v>-</v>
      </c>
      <c r="G583" s="225" t="str">
        <f>IF(G565&gt;$C$574,"+", "-")</f>
        <v>-</v>
      </c>
      <c r="H583" s="225" t="str">
        <f>IF(H565&gt;$C$574,"+", "-")</f>
        <v>-</v>
      </c>
      <c r="I583" s="225" t="str">
        <f>IF(I565&gt;$C$574,"+", "-")</f>
        <v>-</v>
      </c>
      <c r="J583" s="225" t="str">
        <f>IF(J565&gt;$C$574,"+", "-")</f>
        <v>-</v>
      </c>
      <c r="K583" s="225" t="str">
        <f>IF(K565&gt;$C$574,"+", "-")</f>
        <v>-</v>
      </c>
      <c r="L583" s="225" t="str">
        <f>IF(L565&gt;$C$574,"+", "-")</f>
        <v>-</v>
      </c>
      <c r="M583" s="231"/>
      <c r="N583" s="232"/>
      <c r="O583" s="228"/>
      <c r="Q583" s="141">
        <f t="shared" si="41"/>
        <v>244.140625</v>
      </c>
    </row>
    <row r="584" spans="2:17" ht="17" thickBot="1">
      <c r="C584" t="s">
        <v>216</v>
      </c>
      <c r="D584" s="233"/>
      <c r="E584" s="234"/>
      <c r="F584" s="234"/>
      <c r="G584" s="234"/>
      <c r="H584" s="234"/>
      <c r="I584" s="234"/>
      <c r="J584" s="234"/>
      <c r="K584" s="234"/>
      <c r="L584" s="234"/>
      <c r="M584" s="234"/>
      <c r="N584" s="234"/>
      <c r="O584" s="235"/>
    </row>
    <row r="586" spans="2:17" ht="24">
      <c r="I586" s="236"/>
    </row>
    <row r="587" spans="2:17" ht="21">
      <c r="B587" s="112" t="s">
        <v>395</v>
      </c>
    </row>
    <row r="588" spans="2:17" ht="21">
      <c r="B588" s="217" t="s">
        <v>396</v>
      </c>
    </row>
    <row r="590" spans="2:17">
      <c r="L590" s="8"/>
      <c r="M590" s="8"/>
      <c r="N590" s="8"/>
      <c r="O590" s="8"/>
      <c r="P590" s="8"/>
      <c r="Q590" s="8"/>
    </row>
    <row r="591" spans="2:17" ht="17">
      <c r="B591" s="237" t="s">
        <v>397</v>
      </c>
      <c r="C591" s="237" t="s">
        <v>399</v>
      </c>
      <c r="D591" s="257"/>
      <c r="E591" s="257"/>
      <c r="F591" s="257"/>
      <c r="G591" s="257"/>
      <c r="H591" s="257"/>
      <c r="I591" s="258"/>
      <c r="J591" s="259"/>
      <c r="K591" s="240"/>
      <c r="L591" s="240"/>
      <c r="M591" s="238"/>
      <c r="N591" s="238"/>
      <c r="O591" s="241"/>
      <c r="P591" s="240"/>
      <c r="Q591" s="241"/>
    </row>
    <row r="592" spans="2:17">
      <c r="B592" s="6" t="s">
        <v>415</v>
      </c>
      <c r="C592">
        <v>3.018456</v>
      </c>
      <c r="D592" s="140"/>
      <c r="E592" s="140"/>
      <c r="F592" s="262"/>
      <c r="G592" s="243"/>
      <c r="H592" s="261"/>
      <c r="I592" s="140"/>
      <c r="J592" s="140"/>
      <c r="M592" s="6"/>
      <c r="N592" s="6"/>
      <c r="O592" s="11"/>
      <c r="Q592" s="11"/>
    </row>
    <row r="593" spans="2:17">
      <c r="B593" s="6" t="s">
        <v>420</v>
      </c>
      <c r="C593">
        <v>1.50478</v>
      </c>
      <c r="D593" s="140"/>
      <c r="E593" s="140"/>
      <c r="F593" s="262"/>
      <c r="G593" s="243"/>
      <c r="H593" s="261"/>
      <c r="I593" s="140"/>
      <c r="J593" s="140"/>
      <c r="M593" s="6"/>
      <c r="N593" s="6"/>
      <c r="O593" s="11"/>
      <c r="Q593" s="11"/>
    </row>
    <row r="598" spans="2:17" ht="21">
      <c r="B598" s="112" t="s">
        <v>389</v>
      </c>
    </row>
    <row r="601" spans="2:17" ht="19">
      <c r="D601" s="201" t="s">
        <v>390</v>
      </c>
      <c r="E601" s="202" t="s">
        <v>118</v>
      </c>
      <c r="F601" s="202"/>
      <c r="G601" s="202"/>
      <c r="H601" s="202"/>
      <c r="I601" s="202"/>
      <c r="J601" s="202"/>
      <c r="K601" s="202"/>
      <c r="L601" s="202"/>
      <c r="M601" s="202" t="s">
        <v>387</v>
      </c>
      <c r="N601" s="202"/>
    </row>
    <row r="602" spans="2:17" ht="19">
      <c r="D602" s="201"/>
      <c r="E602" s="245" t="s">
        <v>401</v>
      </c>
      <c r="F602" s="202"/>
      <c r="G602" s="202"/>
      <c r="H602" s="202"/>
      <c r="I602" s="245" t="s">
        <v>402</v>
      </c>
      <c r="J602" s="202"/>
      <c r="K602" s="202"/>
      <c r="L602" s="202"/>
      <c r="M602" s="244"/>
      <c r="N602" s="244"/>
    </row>
    <row r="603" spans="2:17" ht="17" thickBot="1">
      <c r="D603">
        <v>1</v>
      </c>
      <c r="E603">
        <v>2</v>
      </c>
      <c r="F603">
        <v>3</v>
      </c>
      <c r="G603">
        <v>4</v>
      </c>
      <c r="H603">
        <v>5</v>
      </c>
      <c r="I603">
        <v>6</v>
      </c>
      <c r="J603">
        <v>7</v>
      </c>
      <c r="K603">
        <v>8</v>
      </c>
      <c r="L603">
        <v>9</v>
      </c>
      <c r="M603">
        <v>10</v>
      </c>
      <c r="N603">
        <v>11</v>
      </c>
      <c r="O603">
        <v>12</v>
      </c>
      <c r="Q603" s="203" t="s">
        <v>403</v>
      </c>
    </row>
    <row r="604" spans="2:17">
      <c r="C604" s="204" t="s">
        <v>209</v>
      </c>
      <c r="D604" s="205"/>
      <c r="E604" s="206"/>
      <c r="F604" s="206"/>
      <c r="G604" s="206"/>
      <c r="H604" s="206"/>
      <c r="I604" s="206"/>
      <c r="J604" s="206"/>
      <c r="K604" s="206"/>
      <c r="L604" s="206"/>
      <c r="M604" s="206"/>
      <c r="N604" s="206"/>
      <c r="O604" s="207"/>
    </row>
    <row r="605" spans="2:17">
      <c r="C605" s="204" t="s">
        <v>210</v>
      </c>
      <c r="D605" s="208"/>
      <c r="E605" s="35">
        <v>1262</v>
      </c>
      <c r="F605" s="35">
        <v>1276</v>
      </c>
      <c r="G605" s="35">
        <v>1528</v>
      </c>
      <c r="H605" s="35">
        <v>1430</v>
      </c>
      <c r="I605" s="35">
        <v>814</v>
      </c>
      <c r="J605" s="35">
        <v>848</v>
      </c>
      <c r="K605" s="35">
        <v>826</v>
      </c>
      <c r="L605" s="35">
        <v>858</v>
      </c>
      <c r="M605" s="35">
        <v>1788</v>
      </c>
      <c r="N605" s="35">
        <v>1696</v>
      </c>
      <c r="O605" s="209"/>
      <c r="Q605" s="6">
        <v>250000</v>
      </c>
    </row>
    <row r="606" spans="2:17">
      <c r="C606" s="204" t="s">
        <v>211</v>
      </c>
      <c r="D606" s="208"/>
      <c r="E606" s="35">
        <v>1760.0000000000002</v>
      </c>
      <c r="F606" s="35">
        <v>1578</v>
      </c>
      <c r="G606" s="35">
        <v>1596</v>
      </c>
      <c r="H606" s="35">
        <v>1670</v>
      </c>
      <c r="I606" s="35">
        <v>1416</v>
      </c>
      <c r="J606" s="35">
        <v>1556</v>
      </c>
      <c r="K606" s="35">
        <v>1689.9999999999998</v>
      </c>
      <c r="L606" s="35">
        <v>1654</v>
      </c>
      <c r="M606" s="35">
        <v>1660.0000000000002</v>
      </c>
      <c r="N606" s="35">
        <v>1480</v>
      </c>
      <c r="O606" s="209"/>
      <c r="Q606" s="6">
        <f>Q605/4</f>
        <v>62500</v>
      </c>
    </row>
    <row r="607" spans="2:17">
      <c r="C607" s="204" t="s">
        <v>212</v>
      </c>
      <c r="D607" s="208"/>
      <c r="E607" s="35">
        <v>1494</v>
      </c>
      <c r="F607" s="35">
        <v>1482</v>
      </c>
      <c r="G607" s="35">
        <v>1542</v>
      </c>
      <c r="H607" s="35">
        <v>1488</v>
      </c>
      <c r="I607" s="35">
        <v>1438</v>
      </c>
      <c r="J607" s="35">
        <v>1506</v>
      </c>
      <c r="K607" s="35">
        <v>1554</v>
      </c>
      <c r="L607" s="35">
        <v>1526</v>
      </c>
      <c r="M607" s="35">
        <v>1526</v>
      </c>
      <c r="N607" s="35">
        <v>1260</v>
      </c>
      <c r="O607" s="209"/>
      <c r="Q607" s="6">
        <f t="shared" ref="Q607:Q610" si="42">Q606/4</f>
        <v>15625</v>
      </c>
    </row>
    <row r="608" spans="2:17">
      <c r="C608" s="204" t="s">
        <v>213</v>
      </c>
      <c r="D608" s="208"/>
      <c r="E608" s="35">
        <v>1490</v>
      </c>
      <c r="F608" s="35">
        <v>1500</v>
      </c>
      <c r="G608" s="35">
        <v>1568</v>
      </c>
      <c r="H608" s="35">
        <v>1478</v>
      </c>
      <c r="I608" s="35">
        <v>1438</v>
      </c>
      <c r="J608" s="35">
        <v>1492</v>
      </c>
      <c r="K608" s="35">
        <v>1544</v>
      </c>
      <c r="L608" s="35">
        <v>1450</v>
      </c>
      <c r="M608" s="35">
        <v>1556</v>
      </c>
      <c r="N608" s="35">
        <v>1494</v>
      </c>
      <c r="O608" s="209"/>
      <c r="Q608" s="141">
        <f t="shared" si="42"/>
        <v>3906.25</v>
      </c>
    </row>
    <row r="609" spans="2:17">
      <c r="C609" s="204" t="s">
        <v>214</v>
      </c>
      <c r="D609" s="208"/>
      <c r="E609" s="35">
        <v>1440</v>
      </c>
      <c r="F609" s="35">
        <v>1582</v>
      </c>
      <c r="G609" s="35">
        <v>1544</v>
      </c>
      <c r="H609" s="35">
        <v>1396</v>
      </c>
      <c r="I609" s="35">
        <v>1478</v>
      </c>
      <c r="J609" s="35">
        <v>1476</v>
      </c>
      <c r="K609" s="35">
        <v>1476</v>
      </c>
      <c r="L609" s="35">
        <v>1378</v>
      </c>
      <c r="M609" s="35">
        <v>1574</v>
      </c>
      <c r="N609" s="35">
        <v>1494</v>
      </c>
      <c r="O609" s="209"/>
      <c r="Q609" s="141">
        <f t="shared" si="42"/>
        <v>976.5625</v>
      </c>
    </row>
    <row r="610" spans="2:17">
      <c r="C610" s="204" t="s">
        <v>215</v>
      </c>
      <c r="D610" s="208"/>
      <c r="E610" s="35">
        <v>1112</v>
      </c>
      <c r="F610" s="35">
        <v>1234</v>
      </c>
      <c r="G610" s="35">
        <v>1230</v>
      </c>
      <c r="H610" s="35">
        <v>1232</v>
      </c>
      <c r="I610" s="35">
        <v>1304</v>
      </c>
      <c r="J610" s="35">
        <v>1314</v>
      </c>
      <c r="K610" s="35">
        <v>1418</v>
      </c>
      <c r="L610" s="35">
        <v>1300</v>
      </c>
      <c r="M610" s="35">
        <v>1296</v>
      </c>
      <c r="N610" s="35">
        <v>1216</v>
      </c>
      <c r="O610" s="209"/>
      <c r="Q610" s="141">
        <f t="shared" si="42"/>
        <v>244.140625</v>
      </c>
    </row>
    <row r="611" spans="2:17" ht="17" thickBot="1">
      <c r="C611" s="204" t="s">
        <v>216</v>
      </c>
      <c r="D611" s="210"/>
      <c r="E611" s="211"/>
      <c r="F611" s="211"/>
      <c r="G611" s="211"/>
      <c r="H611" s="211"/>
      <c r="I611" s="211"/>
      <c r="J611" s="211"/>
      <c r="K611" s="211"/>
      <c r="L611" s="211"/>
      <c r="M611" s="211"/>
      <c r="N611" s="211"/>
      <c r="O611" s="212"/>
    </row>
    <row r="613" spans="2:17">
      <c r="E613" s="216"/>
    </row>
    <row r="616" spans="2:17" ht="21">
      <c r="B616" s="112" t="s">
        <v>392</v>
      </c>
      <c r="C616" s="217"/>
    </row>
    <row r="617" spans="2:17" ht="21">
      <c r="B617" s="217" t="s">
        <v>194</v>
      </c>
      <c r="C617" s="263">
        <f>AVERAGE(M605:N610)</f>
        <v>1503.3333333333333</v>
      </c>
    </row>
    <row r="618" spans="2:17" ht="21">
      <c r="B618" s="217" t="s">
        <v>393</v>
      </c>
      <c r="C618" s="219">
        <f>_xlfn.STDEV.P(M605:N610)</f>
        <v>167.44617709049743</v>
      </c>
    </row>
    <row r="619" spans="2:17" ht="21">
      <c r="B619" s="217" t="s">
        <v>394</v>
      </c>
      <c r="C619" s="220">
        <f>C617+3*C618</f>
        <v>2005.6718646048255</v>
      </c>
    </row>
    <row r="620" spans="2:17" ht="19">
      <c r="D620" s="201" t="s">
        <v>390</v>
      </c>
      <c r="E620" s="202">
        <v>36566</v>
      </c>
      <c r="F620" s="202"/>
      <c r="G620" s="202"/>
      <c r="H620" s="202"/>
      <c r="I620" s="202"/>
      <c r="J620" s="202"/>
      <c r="K620" s="202"/>
      <c r="L620" s="202"/>
      <c r="M620" s="202" t="s">
        <v>387</v>
      </c>
      <c r="N620" s="202"/>
    </row>
    <row r="621" spans="2:17" ht="17" thickBot="1">
      <c r="D621">
        <v>1</v>
      </c>
      <c r="E621">
        <v>2</v>
      </c>
      <c r="F621">
        <v>3</v>
      </c>
      <c r="G621">
        <v>4</v>
      </c>
      <c r="H621">
        <v>5</v>
      </c>
      <c r="I621">
        <v>6</v>
      </c>
      <c r="J621">
        <v>7</v>
      </c>
      <c r="K621">
        <v>8</v>
      </c>
      <c r="L621">
        <v>9</v>
      </c>
      <c r="M621">
        <v>10</v>
      </c>
      <c r="N621">
        <v>11</v>
      </c>
      <c r="O621">
        <v>12</v>
      </c>
      <c r="Q621" s="203" t="s">
        <v>403</v>
      </c>
    </row>
    <row r="622" spans="2:17" ht="17" thickBot="1">
      <c r="C622" t="s">
        <v>209</v>
      </c>
      <c r="D622" s="221"/>
      <c r="E622" s="222"/>
      <c r="F622" s="222"/>
      <c r="G622" s="222"/>
      <c r="H622" s="222"/>
      <c r="I622" s="222"/>
      <c r="J622" s="222"/>
      <c r="K622" s="222"/>
      <c r="L622" s="222"/>
      <c r="M622" s="222"/>
      <c r="N622" s="222"/>
      <c r="O622" s="223"/>
    </row>
    <row r="623" spans="2:17" ht="17" thickBot="1">
      <c r="C623" t="s">
        <v>210</v>
      </c>
      <c r="D623" s="224"/>
      <c r="E623" s="225" t="str">
        <f>IF(E605&gt;$C$619,"+", "-")</f>
        <v>-</v>
      </c>
      <c r="F623" s="225" t="str">
        <f>IF(F605&gt;$C$619,"+", "-")</f>
        <v>-</v>
      </c>
      <c r="G623" s="225" t="str">
        <f>IF(G605&gt;$C$619,"+", "-")</f>
        <v>-</v>
      </c>
      <c r="H623" s="225" t="str">
        <f>IF(H605&gt;$C$619,"+", "-")</f>
        <v>-</v>
      </c>
      <c r="I623" s="225" t="str">
        <f>IF(I605&gt;$C$619,"+", "-")</f>
        <v>-</v>
      </c>
      <c r="J623" s="225" t="str">
        <f>IF(J605&gt;$C$619,"+", "-")</f>
        <v>-</v>
      </c>
      <c r="K623" s="225" t="str">
        <f>IF(K605&gt;$C$619,"+", "-")</f>
        <v>-</v>
      </c>
      <c r="L623" s="225" t="str">
        <f>IF(L605&gt;$C$619,"+", "-")</f>
        <v>-</v>
      </c>
      <c r="M623" s="226"/>
      <c r="N623" s="227">
        <f>AVERAGE(M605:N610)</f>
        <v>1503.3333333333333</v>
      </c>
      <c r="O623" s="228"/>
      <c r="Q623" s="6">
        <v>250000</v>
      </c>
    </row>
    <row r="624" spans="2:17" ht="17" thickBot="1">
      <c r="C624" t="s">
        <v>211</v>
      </c>
      <c r="D624" s="224"/>
      <c r="E624" s="225" t="str">
        <f>IF(E606&gt;$C$619,"+", "-")</f>
        <v>-</v>
      </c>
      <c r="F624" s="225" t="str">
        <f>IF(F606&gt;$C$619,"+", "-")</f>
        <v>-</v>
      </c>
      <c r="G624" s="225" t="str">
        <f>IF(G606&gt;$C$619,"+", "-")</f>
        <v>-</v>
      </c>
      <c r="H624" s="225" t="str">
        <f>IF(H606&gt;$C$619,"+", "-")</f>
        <v>-</v>
      </c>
      <c r="I624" s="225" t="str">
        <f>IF(I606&gt;$C$619,"+", "-")</f>
        <v>-</v>
      </c>
      <c r="J624" s="225" t="str">
        <f>IF(J606&gt;$C$619,"+", "-")</f>
        <v>-</v>
      </c>
      <c r="K624" s="225" t="str">
        <f>IF(K606&gt;$C$619,"+", "-")</f>
        <v>-</v>
      </c>
      <c r="L624" s="225" t="str">
        <f>IF(L606&gt;$C$619,"+", "-")</f>
        <v>-</v>
      </c>
      <c r="M624" s="229"/>
      <c r="N624" s="230"/>
      <c r="O624" s="228"/>
      <c r="Q624" s="6">
        <f>Q623/4</f>
        <v>62500</v>
      </c>
    </row>
    <row r="625" spans="2:17" ht="17" thickBot="1">
      <c r="C625" t="s">
        <v>212</v>
      </c>
      <c r="D625" s="224"/>
      <c r="E625" s="225" t="str">
        <f>IF(E607&gt;$C$619,"+", "-")</f>
        <v>-</v>
      </c>
      <c r="F625" s="225" t="str">
        <f>IF(F607&gt;$C$619,"+", "-")</f>
        <v>-</v>
      </c>
      <c r="G625" s="225" t="str">
        <f>IF(G607&gt;$C$619,"+", "-")</f>
        <v>-</v>
      </c>
      <c r="H625" s="225" t="str">
        <f>IF(H607&gt;$C$619,"+", "-")</f>
        <v>-</v>
      </c>
      <c r="I625" s="225" t="str">
        <f>IF(I607&gt;$C$619,"+", "-")</f>
        <v>-</v>
      </c>
      <c r="J625" s="225" t="str">
        <f>IF(J607&gt;$C$619,"+", "-")</f>
        <v>-</v>
      </c>
      <c r="K625" s="225" t="str">
        <f>IF(K607&gt;$C$619,"+", "-")</f>
        <v>-</v>
      </c>
      <c r="L625" s="225" t="str">
        <f>IF(L607&gt;$C$619,"+", "-")</f>
        <v>-</v>
      </c>
      <c r="M625" s="229"/>
      <c r="N625" s="230"/>
      <c r="O625" s="228"/>
      <c r="Q625" s="6">
        <f t="shared" ref="Q625:Q628" si="43">Q624/4</f>
        <v>15625</v>
      </c>
    </row>
    <row r="626" spans="2:17" ht="17" thickBot="1">
      <c r="C626" t="s">
        <v>213</v>
      </c>
      <c r="D626" s="224"/>
      <c r="E626" s="225" t="str">
        <f>IF(E608&gt;$C$619,"+", "-")</f>
        <v>-</v>
      </c>
      <c r="F626" s="225" t="str">
        <f>IF(F608&gt;$C$619,"+", "-")</f>
        <v>-</v>
      </c>
      <c r="G626" s="225" t="str">
        <f>IF(G608&gt;$C$619,"+", "-")</f>
        <v>-</v>
      </c>
      <c r="H626" s="225" t="str">
        <f>IF(H608&gt;$C$619,"+", "-")</f>
        <v>-</v>
      </c>
      <c r="I626" s="225" t="str">
        <f>IF(I608&gt;$C$619,"+", "-")</f>
        <v>-</v>
      </c>
      <c r="J626" s="225" t="str">
        <f>IF(J608&gt;$C$619,"+", "-")</f>
        <v>-</v>
      </c>
      <c r="K626" s="225" t="str">
        <f>IF(K608&gt;$C$619,"+", "-")</f>
        <v>-</v>
      </c>
      <c r="L626" s="225" t="str">
        <f>IF(L608&gt;$C$619,"+", "-")</f>
        <v>-</v>
      </c>
      <c r="M626" s="229"/>
      <c r="N626" s="230"/>
      <c r="O626" s="228"/>
      <c r="Q626" s="141">
        <f t="shared" si="43"/>
        <v>3906.25</v>
      </c>
    </row>
    <row r="627" spans="2:17" ht="17" thickBot="1">
      <c r="C627" t="s">
        <v>214</v>
      </c>
      <c r="D627" s="224"/>
      <c r="E627" s="225" t="str">
        <f>IF(E609&gt;$C$619,"+", "-")</f>
        <v>-</v>
      </c>
      <c r="F627" s="225" t="str">
        <f>IF(F609&gt;$C$619,"+", "-")</f>
        <v>-</v>
      </c>
      <c r="G627" s="225" t="str">
        <f>IF(G609&gt;$C$619,"+", "-")</f>
        <v>-</v>
      </c>
      <c r="H627" s="225" t="str">
        <f>IF(H609&gt;$C$619,"+", "-")</f>
        <v>-</v>
      </c>
      <c r="I627" s="225" t="str">
        <f>IF(I609&gt;$C$619,"+", "-")</f>
        <v>-</v>
      </c>
      <c r="J627" s="225" t="str">
        <f>IF(J609&gt;$C$619,"+", "-")</f>
        <v>-</v>
      </c>
      <c r="K627" s="225" t="str">
        <f>IF(K609&gt;$C$619,"+", "-")</f>
        <v>-</v>
      </c>
      <c r="L627" s="225" t="str">
        <f>IF(L609&gt;$C$619,"+", "-")</f>
        <v>-</v>
      </c>
      <c r="M627" s="229"/>
      <c r="N627" s="230"/>
      <c r="O627" s="228"/>
      <c r="Q627" s="141">
        <f t="shared" si="43"/>
        <v>976.5625</v>
      </c>
    </row>
    <row r="628" spans="2:17" ht="17" thickBot="1">
      <c r="C628" t="s">
        <v>215</v>
      </c>
      <c r="D628" s="224"/>
      <c r="E628" s="225" t="str">
        <f>IF(E610&gt;$C$619,"+", "-")</f>
        <v>-</v>
      </c>
      <c r="F628" s="225" t="str">
        <f>IF(F610&gt;$C$619,"+", "-")</f>
        <v>-</v>
      </c>
      <c r="G628" s="225" t="str">
        <f>IF(G610&gt;$C$619,"+", "-")</f>
        <v>-</v>
      </c>
      <c r="H628" s="225" t="str">
        <f>IF(H610&gt;$C$619,"+", "-")</f>
        <v>-</v>
      </c>
      <c r="I628" s="225" t="str">
        <f>IF(I610&gt;$C$619,"+", "-")</f>
        <v>-</v>
      </c>
      <c r="J628" s="225" t="str">
        <f>IF(J610&gt;$C$619,"+", "-")</f>
        <v>-</v>
      </c>
      <c r="K628" s="225" t="str">
        <f>IF(K610&gt;$C$619,"+", "-")</f>
        <v>-</v>
      </c>
      <c r="L628" s="225" t="str">
        <f>IF(L610&gt;$C$619,"+", "-")</f>
        <v>-</v>
      </c>
      <c r="M628" s="231"/>
      <c r="N628" s="232"/>
      <c r="O628" s="228"/>
      <c r="Q628" s="141">
        <f t="shared" si="43"/>
        <v>244.140625</v>
      </c>
    </row>
    <row r="629" spans="2:17" ht="17" thickBot="1">
      <c r="C629" t="s">
        <v>216</v>
      </c>
      <c r="D629" s="233"/>
      <c r="E629" s="234"/>
      <c r="F629" s="234"/>
      <c r="G629" s="234"/>
      <c r="H629" s="234"/>
      <c r="I629" s="234"/>
      <c r="J629" s="234"/>
      <c r="K629" s="234"/>
      <c r="L629" s="234"/>
      <c r="M629" s="234"/>
      <c r="N629" s="234"/>
      <c r="O629" s="235"/>
    </row>
    <row r="631" spans="2:17" ht="24">
      <c r="I631" s="236"/>
    </row>
    <row r="632" spans="2:17" ht="21">
      <c r="B632" s="112" t="s">
        <v>395</v>
      </c>
    </row>
    <row r="633" spans="2:17" ht="21">
      <c r="B633" s="217" t="s">
        <v>396</v>
      </c>
    </row>
    <row r="635" spans="2:17">
      <c r="L635" s="8"/>
      <c r="M635" s="8"/>
      <c r="N635" s="8"/>
      <c r="O635" s="8"/>
      <c r="P635" s="8"/>
      <c r="Q635" s="8"/>
    </row>
    <row r="636" spans="2:17" ht="17">
      <c r="B636" s="237" t="s">
        <v>397</v>
      </c>
      <c r="C636" s="237" t="s">
        <v>399</v>
      </c>
      <c r="D636" s="257"/>
      <c r="E636" s="257"/>
      <c r="F636" s="257"/>
      <c r="G636" s="257"/>
      <c r="H636" s="257"/>
      <c r="I636" s="258"/>
      <c r="J636" s="259"/>
      <c r="K636" s="260"/>
      <c r="L636" s="240"/>
      <c r="M636" s="238"/>
      <c r="N636" s="238"/>
      <c r="O636" s="241"/>
      <c r="P636" s="240"/>
      <c r="Q636" s="241"/>
    </row>
    <row r="637" spans="2:17">
      <c r="B637" s="6" t="s">
        <v>421</v>
      </c>
      <c r="C637">
        <v>0</v>
      </c>
      <c r="D637" s="140"/>
      <c r="E637" s="140"/>
      <c r="F637" s="140"/>
      <c r="G637" s="243"/>
      <c r="H637" s="261"/>
      <c r="I637" s="140"/>
      <c r="J637" s="140"/>
      <c r="K637" s="140"/>
      <c r="M637" s="6"/>
      <c r="N637" s="6"/>
      <c r="O637" s="11"/>
      <c r="Q637" s="11"/>
    </row>
    <row r="638" spans="2:17">
      <c r="B638" s="6" t="s">
        <v>422</v>
      </c>
      <c r="C638">
        <v>0</v>
      </c>
      <c r="D638" s="140"/>
      <c r="E638" s="140"/>
      <c r="F638" s="262"/>
      <c r="G638" s="243"/>
      <c r="H638" s="261"/>
      <c r="I638" s="140"/>
      <c r="J638" s="140"/>
      <c r="K638" s="140"/>
      <c r="M638" s="6"/>
      <c r="N638" s="6"/>
      <c r="O638" s="11"/>
      <c r="Q638" s="11"/>
    </row>
    <row r="639" spans="2:17">
      <c r="B639" s="6"/>
      <c r="D639" s="140"/>
      <c r="E639" s="140"/>
      <c r="F639" s="262"/>
      <c r="G639" s="243"/>
      <c r="H639" s="261"/>
      <c r="I639" s="140"/>
      <c r="J639" s="140"/>
      <c r="K639" s="140"/>
      <c r="M639" s="6"/>
      <c r="N639" s="6"/>
      <c r="O639" s="11"/>
      <c r="Q639" s="11"/>
    </row>
    <row r="640" spans="2:17">
      <c r="B640" s="6"/>
      <c r="D640" s="140"/>
      <c r="E640" s="140"/>
      <c r="F640" s="262"/>
      <c r="G640" s="243"/>
      <c r="H640" s="261"/>
      <c r="I640" s="140"/>
      <c r="J640" s="140"/>
      <c r="K640" s="140"/>
      <c r="M640" s="6"/>
      <c r="N640" s="6"/>
      <c r="O640" s="11"/>
      <c r="Q640" s="11"/>
    </row>
    <row r="641" spans="2:17">
      <c r="D641" s="140"/>
      <c r="E641" s="140"/>
      <c r="F641" s="140"/>
      <c r="G641" s="140"/>
      <c r="H641" s="140"/>
      <c r="I641" s="140"/>
      <c r="J641" s="140"/>
      <c r="K641" s="140"/>
    </row>
    <row r="642" spans="2:17">
      <c r="D642" s="140"/>
      <c r="E642" s="140"/>
      <c r="F642" s="140"/>
      <c r="G642" s="140"/>
      <c r="H642" s="140"/>
      <c r="I642" s="140"/>
      <c r="J642" s="140"/>
      <c r="K642" s="140"/>
    </row>
    <row r="643" spans="2:17" ht="31">
      <c r="B643" s="286" t="s">
        <v>442</v>
      </c>
    </row>
    <row r="646" spans="2:17" ht="21">
      <c r="B646" s="112" t="s">
        <v>389</v>
      </c>
    </row>
    <row r="647" spans="2:17">
      <c r="D647" s="216"/>
    </row>
    <row r="649" spans="2:17" ht="19">
      <c r="D649" s="201" t="s">
        <v>390</v>
      </c>
      <c r="E649" s="202" t="s">
        <v>144</v>
      </c>
      <c r="F649" s="202"/>
      <c r="G649" s="202"/>
      <c r="H649" s="202"/>
      <c r="I649" s="202"/>
      <c r="J649" s="202"/>
      <c r="K649" s="202"/>
      <c r="L649" s="202"/>
      <c r="M649" s="202" t="s">
        <v>387</v>
      </c>
      <c r="N649" s="202"/>
    </row>
    <row r="650" spans="2:17" ht="19">
      <c r="D650" s="201"/>
      <c r="E650" s="245" t="s">
        <v>401</v>
      </c>
      <c r="F650" s="245"/>
      <c r="G650" s="245"/>
      <c r="H650" s="245"/>
      <c r="I650" s="245" t="s">
        <v>402</v>
      </c>
      <c r="J650" s="245"/>
      <c r="K650" s="245"/>
      <c r="L650" s="245"/>
      <c r="M650" s="244"/>
      <c r="N650" s="244"/>
    </row>
    <row r="651" spans="2:17" ht="17" thickBot="1">
      <c r="D651">
        <v>1</v>
      </c>
      <c r="E651">
        <v>2</v>
      </c>
      <c r="F651">
        <v>3</v>
      </c>
      <c r="G651">
        <v>4</v>
      </c>
      <c r="H651">
        <v>5</v>
      </c>
      <c r="I651">
        <v>6</v>
      </c>
      <c r="J651">
        <v>7</v>
      </c>
      <c r="K651">
        <v>8</v>
      </c>
      <c r="L651">
        <v>9</v>
      </c>
      <c r="M651">
        <v>10</v>
      </c>
      <c r="N651">
        <v>11</v>
      </c>
      <c r="O651">
        <v>12</v>
      </c>
      <c r="Q651" s="203" t="s">
        <v>403</v>
      </c>
    </row>
    <row r="652" spans="2:17">
      <c r="C652" s="204" t="s">
        <v>209</v>
      </c>
      <c r="D652" s="205"/>
      <c r="E652" s="206"/>
      <c r="F652" s="206"/>
      <c r="G652" s="206"/>
      <c r="H652" s="206"/>
      <c r="I652" s="206"/>
      <c r="J652" s="206"/>
      <c r="K652" s="206"/>
      <c r="L652" s="206"/>
      <c r="M652" s="206"/>
      <c r="N652" s="206"/>
      <c r="O652" s="207"/>
    </row>
    <row r="653" spans="2:17">
      <c r="C653" s="204" t="s">
        <v>210</v>
      </c>
      <c r="D653" s="208"/>
      <c r="E653" s="247">
        <v>12</v>
      </c>
      <c r="F653" s="247">
        <v>24</v>
      </c>
      <c r="G653" s="247">
        <v>18</v>
      </c>
      <c r="H653" s="247">
        <v>16</v>
      </c>
      <c r="I653" s="35">
        <v>194</v>
      </c>
      <c r="J653" s="35">
        <v>182</v>
      </c>
      <c r="K653" s="35">
        <v>166</v>
      </c>
      <c r="L653" s="35">
        <v>168</v>
      </c>
      <c r="M653" s="35">
        <v>1340</v>
      </c>
      <c r="N653" s="35">
        <v>1380</v>
      </c>
      <c r="O653" s="209"/>
      <c r="Q653" s="6">
        <v>250000</v>
      </c>
    </row>
    <row r="654" spans="2:17">
      <c r="C654" s="204" t="s">
        <v>211</v>
      </c>
      <c r="D654" s="208"/>
      <c r="E654" s="247">
        <v>50</v>
      </c>
      <c r="F654" s="247">
        <v>40</v>
      </c>
      <c r="G654" s="247">
        <v>34</v>
      </c>
      <c r="H654" s="247">
        <v>54</v>
      </c>
      <c r="I654" s="35">
        <v>556</v>
      </c>
      <c r="J654" s="35">
        <v>700</v>
      </c>
      <c r="K654" s="35">
        <v>552</v>
      </c>
      <c r="L654" s="35">
        <v>620</v>
      </c>
      <c r="M654" s="35">
        <v>1306</v>
      </c>
      <c r="N654" s="35">
        <v>1340</v>
      </c>
      <c r="O654" s="209"/>
      <c r="Q654" s="6">
        <f>Q653/4</f>
        <v>62500</v>
      </c>
    </row>
    <row r="655" spans="2:17">
      <c r="C655" s="204" t="s">
        <v>212</v>
      </c>
      <c r="D655" s="208"/>
      <c r="E655" s="247">
        <v>827.99999999999989</v>
      </c>
      <c r="F655" s="35">
        <v>1420</v>
      </c>
      <c r="G655" s="247">
        <v>270</v>
      </c>
      <c r="H655" s="247">
        <v>827.99999999999989</v>
      </c>
      <c r="I655" s="35">
        <v>1358</v>
      </c>
      <c r="J655" s="35">
        <v>1322</v>
      </c>
      <c r="K655" s="35">
        <v>1220</v>
      </c>
      <c r="L655" s="35">
        <v>1400</v>
      </c>
      <c r="M655" s="35">
        <v>1534</v>
      </c>
      <c r="N655" s="35">
        <v>1256</v>
      </c>
      <c r="O655" s="209"/>
      <c r="Q655" s="6">
        <f t="shared" ref="Q655:Q658" si="44">Q654/4</f>
        <v>15625</v>
      </c>
    </row>
    <row r="656" spans="2:17">
      <c r="C656" s="204" t="s">
        <v>213</v>
      </c>
      <c r="D656" s="208"/>
      <c r="E656" s="247">
        <v>652</v>
      </c>
      <c r="F656" s="35">
        <v>1218</v>
      </c>
      <c r="G656" s="35">
        <v>1288</v>
      </c>
      <c r="H656" s="247">
        <v>318</v>
      </c>
      <c r="I656" s="35">
        <v>1226</v>
      </c>
      <c r="J656" s="35">
        <v>1294</v>
      </c>
      <c r="K656" s="35">
        <v>1274</v>
      </c>
      <c r="L656" s="35">
        <v>1368</v>
      </c>
      <c r="M656" s="35">
        <v>1400</v>
      </c>
      <c r="N656" s="35">
        <v>1342</v>
      </c>
      <c r="O656" s="209"/>
      <c r="Q656" s="141">
        <f t="shared" si="44"/>
        <v>3906.25</v>
      </c>
    </row>
    <row r="657" spans="2:17">
      <c r="C657" s="204" t="s">
        <v>214</v>
      </c>
      <c r="D657" s="208"/>
      <c r="E657" s="35">
        <v>1220</v>
      </c>
      <c r="F657" s="35">
        <v>1296</v>
      </c>
      <c r="G657" s="247">
        <v>148</v>
      </c>
      <c r="H657" s="35">
        <v>1402</v>
      </c>
      <c r="I657" s="35">
        <v>1252</v>
      </c>
      <c r="J657" s="35">
        <v>1318</v>
      </c>
      <c r="K657" s="35">
        <v>1370</v>
      </c>
      <c r="L657" s="35">
        <v>1272</v>
      </c>
      <c r="M657" s="35">
        <v>1226</v>
      </c>
      <c r="N657" s="35">
        <v>1300</v>
      </c>
      <c r="O657" s="209"/>
      <c r="Q657" s="141">
        <f t="shared" si="44"/>
        <v>976.5625</v>
      </c>
    </row>
    <row r="658" spans="2:17">
      <c r="C658" s="204" t="s">
        <v>215</v>
      </c>
      <c r="D658" s="208"/>
      <c r="E658" s="35">
        <v>1178</v>
      </c>
      <c r="F658" s="35">
        <v>1168</v>
      </c>
      <c r="G658" s="35">
        <v>1152</v>
      </c>
      <c r="H658" s="35">
        <v>1396</v>
      </c>
      <c r="I658" s="35">
        <v>1252</v>
      </c>
      <c r="J658" s="35">
        <v>1254</v>
      </c>
      <c r="K658" s="35">
        <v>1154</v>
      </c>
      <c r="L658" s="35">
        <v>1364</v>
      </c>
      <c r="M658" s="35">
        <v>1228</v>
      </c>
      <c r="N658" s="35">
        <v>1294</v>
      </c>
      <c r="O658" s="209"/>
      <c r="Q658" s="141">
        <f t="shared" si="44"/>
        <v>244.140625</v>
      </c>
    </row>
    <row r="659" spans="2:17" ht="17" thickBot="1">
      <c r="C659" s="204" t="s">
        <v>216</v>
      </c>
      <c r="D659" s="210"/>
      <c r="E659" s="211"/>
      <c r="F659" s="211"/>
      <c r="G659" s="211"/>
      <c r="H659" s="211"/>
      <c r="I659" s="211"/>
      <c r="J659" s="211"/>
      <c r="K659" s="211"/>
      <c r="L659" s="211"/>
      <c r="M659" s="211"/>
      <c r="N659" s="211"/>
      <c r="O659" s="212"/>
    </row>
    <row r="661" spans="2:17">
      <c r="E661" s="216"/>
      <c r="F661" s="216" t="s">
        <v>404</v>
      </c>
    </row>
    <row r="662" spans="2:17">
      <c r="F662" s="246" t="s">
        <v>407</v>
      </c>
    </row>
    <row r="664" spans="2:17" ht="21">
      <c r="B664" s="112" t="s">
        <v>392</v>
      </c>
      <c r="C664" s="217"/>
    </row>
    <row r="665" spans="2:17" ht="21">
      <c r="B665" s="217" t="s">
        <v>194</v>
      </c>
      <c r="C665" s="218">
        <f>AVERAGE(M653:N658)</f>
        <v>1328.8333333333333</v>
      </c>
    </row>
    <row r="666" spans="2:17" ht="21">
      <c r="B666" s="217" t="s">
        <v>393</v>
      </c>
      <c r="C666" s="219">
        <f>_xlfn.STDEV.P(M653:N658)</f>
        <v>81.040970434027301</v>
      </c>
    </row>
    <row r="667" spans="2:17" ht="21">
      <c r="B667" s="217" t="s">
        <v>394</v>
      </c>
      <c r="C667" s="220">
        <f>C665+3*C666</f>
        <v>1571.9562446354153</v>
      </c>
    </row>
    <row r="668" spans="2:17" ht="19">
      <c r="D668" s="201" t="s">
        <v>390</v>
      </c>
      <c r="E668" s="202" t="str">
        <f>E649</f>
        <v>37331 MesLN</v>
      </c>
      <c r="F668" s="202"/>
      <c r="G668" s="202"/>
      <c r="H668" s="202"/>
      <c r="I668" s="202"/>
      <c r="J668" s="202"/>
      <c r="K668" s="202"/>
      <c r="L668" s="202"/>
      <c r="M668" s="202" t="s">
        <v>387</v>
      </c>
      <c r="N668" s="202"/>
    </row>
    <row r="669" spans="2:17" ht="17" thickBot="1">
      <c r="D669">
        <v>1</v>
      </c>
      <c r="E669">
        <v>2</v>
      </c>
      <c r="F669">
        <v>3</v>
      </c>
      <c r="G669">
        <v>4</v>
      </c>
      <c r="H669">
        <v>5</v>
      </c>
      <c r="I669">
        <v>6</v>
      </c>
      <c r="J669">
        <v>7</v>
      </c>
      <c r="K669">
        <v>8</v>
      </c>
      <c r="L669">
        <v>9</v>
      </c>
      <c r="M669">
        <v>10</v>
      </c>
      <c r="N669">
        <v>11</v>
      </c>
      <c r="O669">
        <v>12</v>
      </c>
      <c r="Q669" s="203" t="s">
        <v>403</v>
      </c>
    </row>
    <row r="670" spans="2:17" ht="17" thickBot="1">
      <c r="C670" t="s">
        <v>209</v>
      </c>
      <c r="D670" s="221"/>
      <c r="E670" s="222"/>
      <c r="F670" s="222"/>
      <c r="G670" s="222"/>
      <c r="H670" s="222"/>
      <c r="I670" s="222"/>
      <c r="J670" s="222"/>
      <c r="K670" s="222"/>
      <c r="L670" s="222"/>
      <c r="M670" s="222"/>
      <c r="N670" s="222"/>
      <c r="O670" s="223"/>
    </row>
    <row r="671" spans="2:17" ht="17" thickBot="1">
      <c r="C671" t="s">
        <v>210</v>
      </c>
      <c r="D671" s="224"/>
      <c r="E671" s="225" t="str">
        <f>IF(E653&gt;$C$667,"+", "-")</f>
        <v>-</v>
      </c>
      <c r="F671" s="225" t="str">
        <f t="shared" ref="F671:K671" si="45">IF(F653&gt;$C$667,"+", "-")</f>
        <v>-</v>
      </c>
      <c r="G671" s="225" t="str">
        <f t="shared" si="45"/>
        <v>-</v>
      </c>
      <c r="H671" s="225" t="str">
        <f t="shared" si="45"/>
        <v>-</v>
      </c>
      <c r="I671" s="225" t="str">
        <f t="shared" si="45"/>
        <v>-</v>
      </c>
      <c r="J671" s="225" t="str">
        <f t="shared" si="45"/>
        <v>-</v>
      </c>
      <c r="K671" s="225" t="str">
        <f t="shared" si="45"/>
        <v>-</v>
      </c>
      <c r="L671" s="225" t="str">
        <f>IF(L653&gt;$C$667,"+", "-")</f>
        <v>-</v>
      </c>
      <c r="M671" s="226"/>
      <c r="N671" s="227">
        <f>AVERAGE(M653:N658)</f>
        <v>1328.8333333333333</v>
      </c>
      <c r="O671" s="228"/>
      <c r="Q671" s="6">
        <v>250000</v>
      </c>
    </row>
    <row r="672" spans="2:17" ht="17" thickBot="1">
      <c r="C672" t="s">
        <v>211</v>
      </c>
      <c r="D672" s="224"/>
      <c r="E672" s="225" t="str">
        <f t="shared" ref="E672:L672" si="46">IF(E654&gt;$C$667,"+", "-")</f>
        <v>-</v>
      </c>
      <c r="F672" s="225" t="str">
        <f t="shared" si="46"/>
        <v>-</v>
      </c>
      <c r="G672" s="225" t="str">
        <f t="shared" si="46"/>
        <v>-</v>
      </c>
      <c r="H672" s="225" t="str">
        <f t="shared" si="46"/>
        <v>-</v>
      </c>
      <c r="I672" s="225" t="str">
        <f t="shared" si="46"/>
        <v>-</v>
      </c>
      <c r="J672" s="225" t="str">
        <f t="shared" si="46"/>
        <v>-</v>
      </c>
      <c r="K672" s="225" t="str">
        <f t="shared" si="46"/>
        <v>-</v>
      </c>
      <c r="L672" s="225" t="str">
        <f t="shared" si="46"/>
        <v>-</v>
      </c>
      <c r="M672" s="229"/>
      <c r="N672" s="230"/>
      <c r="O672" s="228"/>
      <c r="Q672" s="6">
        <f>Q671/4</f>
        <v>62500</v>
      </c>
    </row>
    <row r="673" spans="2:17" ht="17" thickBot="1">
      <c r="C673" t="s">
        <v>212</v>
      </c>
      <c r="D673" s="224"/>
      <c r="E673" s="225" t="str">
        <f t="shared" ref="E673:L673" si="47">IF(E655&gt;$C$667,"+", "-")</f>
        <v>-</v>
      </c>
      <c r="F673" s="225" t="str">
        <f t="shared" si="47"/>
        <v>-</v>
      </c>
      <c r="G673" s="225" t="str">
        <f t="shared" si="47"/>
        <v>-</v>
      </c>
      <c r="H673" s="225" t="str">
        <f t="shared" si="47"/>
        <v>-</v>
      </c>
      <c r="I673" s="225" t="str">
        <f t="shared" si="47"/>
        <v>-</v>
      </c>
      <c r="J673" s="225" t="str">
        <f t="shared" si="47"/>
        <v>-</v>
      </c>
      <c r="K673" s="225" t="str">
        <f t="shared" si="47"/>
        <v>-</v>
      </c>
      <c r="L673" s="225" t="str">
        <f t="shared" si="47"/>
        <v>-</v>
      </c>
      <c r="M673" s="229"/>
      <c r="N673" s="230"/>
      <c r="O673" s="228"/>
      <c r="Q673" s="6">
        <f t="shared" ref="Q673:Q676" si="48">Q672/4</f>
        <v>15625</v>
      </c>
    </row>
    <row r="674" spans="2:17" ht="17" thickBot="1">
      <c r="C674" t="s">
        <v>213</v>
      </c>
      <c r="D674" s="224"/>
      <c r="E674" s="225" t="str">
        <f t="shared" ref="E674:L674" si="49">IF(E656&gt;$C$667,"+", "-")</f>
        <v>-</v>
      </c>
      <c r="F674" s="225" t="str">
        <f t="shared" si="49"/>
        <v>-</v>
      </c>
      <c r="G674" s="225" t="str">
        <f t="shared" si="49"/>
        <v>-</v>
      </c>
      <c r="H674" s="225" t="str">
        <f t="shared" si="49"/>
        <v>-</v>
      </c>
      <c r="I674" s="225" t="str">
        <f t="shared" si="49"/>
        <v>-</v>
      </c>
      <c r="J674" s="225" t="str">
        <f t="shared" si="49"/>
        <v>-</v>
      </c>
      <c r="K674" s="225" t="str">
        <f t="shared" si="49"/>
        <v>-</v>
      </c>
      <c r="L674" s="225" t="str">
        <f t="shared" si="49"/>
        <v>-</v>
      </c>
      <c r="M674" s="229"/>
      <c r="N674" s="230"/>
      <c r="O674" s="228"/>
      <c r="Q674" s="141">
        <f t="shared" si="48"/>
        <v>3906.25</v>
      </c>
    </row>
    <row r="675" spans="2:17" ht="17" thickBot="1">
      <c r="C675" t="s">
        <v>214</v>
      </c>
      <c r="D675" s="224"/>
      <c r="E675" s="225" t="str">
        <f t="shared" ref="E675:L675" si="50">IF(E657&gt;$C$667,"+", "-")</f>
        <v>-</v>
      </c>
      <c r="F675" s="225" t="str">
        <f t="shared" si="50"/>
        <v>-</v>
      </c>
      <c r="G675" s="225" t="str">
        <f t="shared" si="50"/>
        <v>-</v>
      </c>
      <c r="H675" s="225" t="str">
        <f t="shared" si="50"/>
        <v>-</v>
      </c>
      <c r="I675" s="225" t="str">
        <f t="shared" si="50"/>
        <v>-</v>
      </c>
      <c r="J675" s="225" t="str">
        <f t="shared" si="50"/>
        <v>-</v>
      </c>
      <c r="K675" s="225" t="str">
        <f t="shared" si="50"/>
        <v>-</v>
      </c>
      <c r="L675" s="225" t="str">
        <f t="shared" si="50"/>
        <v>-</v>
      </c>
      <c r="M675" s="229"/>
      <c r="N675" s="230"/>
      <c r="O675" s="228"/>
      <c r="Q675" s="141">
        <f t="shared" si="48"/>
        <v>976.5625</v>
      </c>
    </row>
    <row r="676" spans="2:17" ht="17" thickBot="1">
      <c r="C676" t="s">
        <v>215</v>
      </c>
      <c r="D676" s="224"/>
      <c r="E676" s="225" t="str">
        <f t="shared" ref="E676:L676" si="51">IF(E658&gt;$C$667,"+", "-")</f>
        <v>-</v>
      </c>
      <c r="F676" s="225" t="str">
        <f t="shared" si="51"/>
        <v>-</v>
      </c>
      <c r="G676" s="225" t="str">
        <f t="shared" si="51"/>
        <v>-</v>
      </c>
      <c r="H676" s="225" t="str">
        <f t="shared" si="51"/>
        <v>-</v>
      </c>
      <c r="I676" s="225" t="str">
        <f t="shared" si="51"/>
        <v>-</v>
      </c>
      <c r="J676" s="225" t="str">
        <f t="shared" si="51"/>
        <v>-</v>
      </c>
      <c r="K676" s="225" t="str">
        <f t="shared" si="51"/>
        <v>-</v>
      </c>
      <c r="L676" s="225" t="str">
        <f t="shared" si="51"/>
        <v>-</v>
      </c>
      <c r="M676" s="231"/>
      <c r="N676" s="232"/>
      <c r="O676" s="228"/>
      <c r="Q676" s="141">
        <f t="shared" si="48"/>
        <v>244.140625</v>
      </c>
    </row>
    <row r="677" spans="2:17" ht="17" thickBot="1">
      <c r="C677" t="s">
        <v>216</v>
      </c>
      <c r="D677" s="233"/>
      <c r="E677" s="234"/>
      <c r="F677" s="234"/>
      <c r="G677" s="234"/>
      <c r="H677" s="234"/>
      <c r="I677" s="234"/>
      <c r="J677" s="234"/>
      <c r="K677" s="234"/>
      <c r="L677" s="234"/>
      <c r="M677" s="234"/>
      <c r="N677" s="234"/>
      <c r="O677" s="235"/>
    </row>
    <row r="679" spans="2:17" ht="24">
      <c r="I679" s="236"/>
    </row>
    <row r="680" spans="2:17" ht="21">
      <c r="B680" s="112" t="s">
        <v>395</v>
      </c>
    </row>
    <row r="681" spans="2:17" ht="21">
      <c r="B681" s="217" t="s">
        <v>396</v>
      </c>
    </row>
    <row r="683" spans="2:17">
      <c r="L683" s="8"/>
      <c r="M683" s="8"/>
      <c r="N683" s="8"/>
      <c r="O683" s="8"/>
      <c r="P683" s="8"/>
      <c r="Q683" s="8"/>
    </row>
    <row r="684" spans="2:17" ht="17">
      <c r="B684" s="237" t="s">
        <v>397</v>
      </c>
      <c r="C684" s="237" t="s">
        <v>398</v>
      </c>
      <c r="D684" s="237" t="s">
        <v>399</v>
      </c>
      <c r="E684" s="257"/>
      <c r="F684" s="257"/>
      <c r="G684" s="257"/>
      <c r="H684" s="257"/>
      <c r="I684" s="257"/>
      <c r="J684" s="258"/>
      <c r="K684" s="259"/>
      <c r="L684" s="240"/>
      <c r="M684" s="240"/>
      <c r="N684" s="238"/>
      <c r="O684" s="238"/>
      <c r="P684" s="241"/>
      <c r="Q684" s="240"/>
    </row>
    <row r="685" spans="2:17">
      <c r="B685" s="6" t="str">
        <f>E668</f>
        <v>37331 MesLN</v>
      </c>
      <c r="C685" s="242" t="s">
        <v>401</v>
      </c>
      <c r="D685">
        <v>0</v>
      </c>
      <c r="E685" s="140"/>
      <c r="F685" s="140"/>
      <c r="G685" s="140"/>
      <c r="H685" s="243"/>
      <c r="I685" s="261"/>
      <c r="J685" s="140"/>
      <c r="K685" s="140"/>
      <c r="N685" s="6"/>
      <c r="O685" s="6"/>
      <c r="P685" s="11"/>
    </row>
    <row r="686" spans="2:17">
      <c r="B686" s="6" t="str">
        <f>E668</f>
        <v>37331 MesLN</v>
      </c>
      <c r="C686" s="242" t="s">
        <v>402</v>
      </c>
      <c r="D686">
        <v>0</v>
      </c>
      <c r="E686" s="140"/>
      <c r="F686" s="140"/>
      <c r="G686" s="262"/>
      <c r="H686" s="243"/>
      <c r="I686" s="261"/>
      <c r="J686" s="140"/>
      <c r="K686" s="140"/>
      <c r="N686" s="6"/>
      <c r="O686" s="6"/>
      <c r="P686" s="11"/>
    </row>
    <row r="687" spans="2:17">
      <c r="E687" s="140"/>
      <c r="F687" s="140"/>
      <c r="G687" s="140"/>
      <c r="H687" s="140"/>
      <c r="I687" s="140"/>
      <c r="J687" s="140"/>
      <c r="K687" s="140"/>
    </row>
    <row r="690" spans="2:17" ht="21">
      <c r="B690" s="112" t="s">
        <v>389</v>
      </c>
    </row>
    <row r="691" spans="2:17">
      <c r="D691" s="216"/>
    </row>
    <row r="693" spans="2:17" ht="19">
      <c r="D693" s="201" t="s">
        <v>390</v>
      </c>
      <c r="E693" s="202" t="s">
        <v>145</v>
      </c>
      <c r="F693" s="202"/>
      <c r="G693" s="202"/>
      <c r="H693" s="202"/>
      <c r="I693" s="202"/>
      <c r="J693" s="202"/>
      <c r="K693" s="202"/>
      <c r="L693" s="202"/>
      <c r="M693" s="202" t="s">
        <v>387</v>
      </c>
      <c r="N693" s="202"/>
    </row>
    <row r="694" spans="2:17" ht="19">
      <c r="D694" s="201"/>
      <c r="E694" s="245" t="s">
        <v>401</v>
      </c>
      <c r="F694" s="245"/>
      <c r="G694" s="245"/>
      <c r="H694" s="245"/>
      <c r="I694" s="245" t="s">
        <v>402</v>
      </c>
      <c r="J694" s="245"/>
      <c r="K694" s="245"/>
      <c r="L694" s="245"/>
      <c r="M694" s="244"/>
      <c r="N694" s="244"/>
    </row>
    <row r="695" spans="2:17" ht="17" thickBot="1">
      <c r="D695">
        <v>1</v>
      </c>
      <c r="E695">
        <v>2</v>
      </c>
      <c r="F695">
        <v>3</v>
      </c>
      <c r="G695">
        <v>4</v>
      </c>
      <c r="H695">
        <v>5</v>
      </c>
      <c r="I695">
        <v>6</v>
      </c>
      <c r="J695">
        <v>7</v>
      </c>
      <c r="K695">
        <v>8</v>
      </c>
      <c r="L695">
        <v>9</v>
      </c>
      <c r="M695">
        <v>10</v>
      </c>
      <c r="N695">
        <v>11</v>
      </c>
      <c r="O695">
        <v>12</v>
      </c>
      <c r="Q695" s="203" t="s">
        <v>403</v>
      </c>
    </row>
    <row r="696" spans="2:17">
      <c r="C696" s="204" t="s">
        <v>209</v>
      </c>
      <c r="D696" s="205"/>
      <c r="E696" s="206"/>
      <c r="F696" s="206"/>
      <c r="G696" s="206"/>
      <c r="H696" s="206"/>
      <c r="I696" s="206"/>
      <c r="J696" s="206"/>
      <c r="K696" s="206"/>
      <c r="L696" s="206"/>
      <c r="M696" s="206"/>
      <c r="N696" s="206"/>
      <c r="O696" s="207"/>
    </row>
    <row r="697" spans="2:17">
      <c r="C697" s="204" t="s">
        <v>210</v>
      </c>
      <c r="D697" s="208"/>
      <c r="E697" s="35">
        <v>80</v>
      </c>
      <c r="F697" s="35">
        <v>57.999999999999993</v>
      </c>
      <c r="G697" s="35">
        <v>56.000000000000007</v>
      </c>
      <c r="H697" s="35">
        <v>56.000000000000007</v>
      </c>
      <c r="I697" s="35">
        <v>102</v>
      </c>
      <c r="J697" s="35">
        <v>68</v>
      </c>
      <c r="K697" s="35">
        <v>72</v>
      </c>
      <c r="L697" s="35">
        <v>64</v>
      </c>
      <c r="M697" s="35">
        <v>1632</v>
      </c>
      <c r="N697" s="35">
        <v>1636</v>
      </c>
      <c r="O697" s="209"/>
      <c r="Q697" s="6">
        <v>250000</v>
      </c>
    </row>
    <row r="698" spans="2:17">
      <c r="C698" s="204" t="s">
        <v>211</v>
      </c>
      <c r="D698" s="208"/>
      <c r="E698" s="35">
        <v>286</v>
      </c>
      <c r="F698" s="35">
        <v>206</v>
      </c>
      <c r="G698" s="35">
        <v>178</v>
      </c>
      <c r="H698" s="35">
        <v>227.99999999999997</v>
      </c>
      <c r="I698" s="35">
        <v>392</v>
      </c>
      <c r="J698" s="35">
        <v>364</v>
      </c>
      <c r="K698" s="35">
        <v>366</v>
      </c>
      <c r="L698" s="35">
        <v>374</v>
      </c>
      <c r="M698" s="35">
        <v>1508</v>
      </c>
      <c r="N698" s="35">
        <v>1498</v>
      </c>
      <c r="O698" s="209"/>
      <c r="Q698" s="6">
        <f>Q697/4</f>
        <v>62500</v>
      </c>
    </row>
    <row r="699" spans="2:17">
      <c r="C699" s="204" t="s">
        <v>212</v>
      </c>
      <c r="D699" s="208"/>
      <c r="E699" s="35">
        <v>914</v>
      </c>
      <c r="F699" s="35">
        <v>930.00000000000011</v>
      </c>
      <c r="G699" s="35">
        <v>827.99999999999989</v>
      </c>
      <c r="H699" s="35">
        <v>938.00000000000011</v>
      </c>
      <c r="I699" s="35">
        <v>1182</v>
      </c>
      <c r="J699" s="35">
        <v>1048</v>
      </c>
      <c r="K699" s="35">
        <v>1074</v>
      </c>
      <c r="L699" s="35">
        <v>1184</v>
      </c>
      <c r="M699" s="35">
        <v>1639.9999999999998</v>
      </c>
      <c r="N699" s="35">
        <v>1568</v>
      </c>
      <c r="O699" s="209"/>
      <c r="Q699" s="6">
        <f t="shared" ref="Q699:Q702" si="52">Q698/4</f>
        <v>15625</v>
      </c>
    </row>
    <row r="700" spans="2:17">
      <c r="C700" s="204" t="s">
        <v>213</v>
      </c>
      <c r="D700" s="208"/>
      <c r="E700" s="35">
        <v>1380</v>
      </c>
      <c r="F700" s="35">
        <v>1722</v>
      </c>
      <c r="G700" s="35">
        <v>1554</v>
      </c>
      <c r="H700" s="35">
        <v>1820</v>
      </c>
      <c r="I700" s="35">
        <v>1700</v>
      </c>
      <c r="J700" s="35">
        <v>1518</v>
      </c>
      <c r="K700" s="35">
        <v>1458</v>
      </c>
      <c r="L700" s="35">
        <v>1544</v>
      </c>
      <c r="M700" s="35">
        <v>1508</v>
      </c>
      <c r="N700" s="35">
        <v>1458</v>
      </c>
      <c r="O700" s="209"/>
      <c r="Q700" s="141">
        <f t="shared" si="52"/>
        <v>3906.25</v>
      </c>
    </row>
    <row r="701" spans="2:17">
      <c r="C701" s="204" t="s">
        <v>214</v>
      </c>
      <c r="D701" s="208"/>
      <c r="E701" s="35">
        <v>1418</v>
      </c>
      <c r="F701" s="35">
        <v>1358</v>
      </c>
      <c r="G701" s="35">
        <v>1460</v>
      </c>
      <c r="H701" s="35">
        <v>1472</v>
      </c>
      <c r="I701" s="35">
        <v>1654</v>
      </c>
      <c r="J701" s="35">
        <v>1596</v>
      </c>
      <c r="K701" s="35">
        <v>1530</v>
      </c>
      <c r="L701" s="35">
        <v>1566</v>
      </c>
      <c r="M701" s="35">
        <v>1450</v>
      </c>
      <c r="N701" s="35">
        <v>1562</v>
      </c>
      <c r="O701" s="209"/>
      <c r="Q701" s="141">
        <f t="shared" si="52"/>
        <v>976.5625</v>
      </c>
    </row>
    <row r="702" spans="2:17">
      <c r="C702" s="204" t="s">
        <v>215</v>
      </c>
      <c r="D702" s="208"/>
      <c r="E702" s="35">
        <v>1278</v>
      </c>
      <c r="F702" s="35">
        <v>1328</v>
      </c>
      <c r="G702" s="35">
        <v>1224</v>
      </c>
      <c r="H702" s="35">
        <v>1462</v>
      </c>
      <c r="I702" s="35">
        <v>1428</v>
      </c>
      <c r="J702" s="35">
        <v>1394</v>
      </c>
      <c r="K702" s="35">
        <v>1404</v>
      </c>
      <c r="L702" s="35">
        <v>1472</v>
      </c>
      <c r="M702" s="35">
        <v>1342</v>
      </c>
      <c r="N702" s="35">
        <v>1414</v>
      </c>
      <c r="O702" s="209"/>
      <c r="Q702" s="141">
        <f t="shared" si="52"/>
        <v>244.140625</v>
      </c>
    </row>
    <row r="703" spans="2:17" ht="17" thickBot="1">
      <c r="C703" s="204" t="s">
        <v>216</v>
      </c>
      <c r="D703" s="210"/>
      <c r="E703" s="211"/>
      <c r="F703" s="211"/>
      <c r="G703" s="211"/>
      <c r="H703" s="211"/>
      <c r="I703" s="211"/>
      <c r="J703" s="211"/>
      <c r="K703" s="211"/>
      <c r="L703" s="211"/>
      <c r="M703" s="211"/>
      <c r="N703" s="211"/>
      <c r="O703" s="212"/>
    </row>
    <row r="705" spans="2:17">
      <c r="E705" s="216"/>
    </row>
    <row r="708" spans="2:17" ht="21">
      <c r="B708" s="112" t="s">
        <v>392</v>
      </c>
      <c r="C708" s="217"/>
    </row>
    <row r="709" spans="2:17" ht="21">
      <c r="B709" s="217" t="s">
        <v>194</v>
      </c>
      <c r="C709" s="218">
        <f>AVERAGE(M697:N702)</f>
        <v>1518</v>
      </c>
    </row>
    <row r="710" spans="2:17" ht="21">
      <c r="B710" s="217" t="s">
        <v>393</v>
      </c>
      <c r="C710" s="219">
        <f>_xlfn.STDEV.P(M697:N702)</f>
        <v>89.84059958244562</v>
      </c>
    </row>
    <row r="711" spans="2:17" ht="21">
      <c r="B711" s="217" t="s">
        <v>394</v>
      </c>
      <c r="C711" s="220">
        <f>C709+3*C710</f>
        <v>1787.5217987473368</v>
      </c>
    </row>
    <row r="712" spans="2:17" ht="19">
      <c r="D712" s="201" t="s">
        <v>390</v>
      </c>
      <c r="E712" s="202" t="str">
        <f>E693</f>
        <v>37341 MesLN</v>
      </c>
      <c r="F712" s="202"/>
      <c r="G712" s="202"/>
      <c r="H712" s="202"/>
      <c r="I712" s="202"/>
      <c r="J712" s="202"/>
      <c r="K712" s="202"/>
      <c r="L712" s="202"/>
      <c r="M712" s="202" t="s">
        <v>387</v>
      </c>
      <c r="N712" s="202"/>
    </row>
    <row r="713" spans="2:17" ht="17" thickBot="1">
      <c r="D713">
        <v>1</v>
      </c>
      <c r="E713">
        <v>2</v>
      </c>
      <c r="F713">
        <v>3</v>
      </c>
      <c r="G713">
        <v>4</v>
      </c>
      <c r="H713">
        <v>5</v>
      </c>
      <c r="I713">
        <v>6</v>
      </c>
      <c r="J713">
        <v>7</v>
      </c>
      <c r="K713">
        <v>8</v>
      </c>
      <c r="L713">
        <v>9</v>
      </c>
      <c r="M713">
        <v>10</v>
      </c>
      <c r="N713">
        <v>11</v>
      </c>
      <c r="O713">
        <v>12</v>
      </c>
      <c r="Q713" s="203" t="s">
        <v>403</v>
      </c>
    </row>
    <row r="714" spans="2:17" ht="17" thickBot="1">
      <c r="C714" t="s">
        <v>209</v>
      </c>
      <c r="D714" s="221"/>
      <c r="E714" s="222"/>
      <c r="F714" s="222"/>
      <c r="G714" s="222"/>
      <c r="H714" s="222"/>
      <c r="I714" s="222"/>
      <c r="J714" s="222"/>
      <c r="K714" s="222"/>
      <c r="L714" s="222"/>
      <c r="M714" s="222"/>
      <c r="N714" s="222"/>
      <c r="O714" s="223"/>
    </row>
    <row r="715" spans="2:17" ht="17" thickBot="1">
      <c r="C715" t="s">
        <v>210</v>
      </c>
      <c r="D715" s="224"/>
      <c r="E715" s="225" t="str">
        <f>IF(E697&gt;$C$711,"+", "-")</f>
        <v>-</v>
      </c>
      <c r="F715" s="225" t="str">
        <f t="shared" ref="F715:L715" si="53">IF(F697&gt;$C$711,"+", "-")</f>
        <v>-</v>
      </c>
      <c r="G715" s="225" t="str">
        <f t="shared" si="53"/>
        <v>-</v>
      </c>
      <c r="H715" s="225" t="str">
        <f t="shared" si="53"/>
        <v>-</v>
      </c>
      <c r="I715" s="225" t="str">
        <f t="shared" si="53"/>
        <v>-</v>
      </c>
      <c r="J715" s="225" t="str">
        <f t="shared" si="53"/>
        <v>-</v>
      </c>
      <c r="K715" s="225" t="str">
        <f t="shared" si="53"/>
        <v>-</v>
      </c>
      <c r="L715" s="225" t="str">
        <f t="shared" si="53"/>
        <v>-</v>
      </c>
      <c r="M715" s="226"/>
      <c r="N715" s="227">
        <f>AVERAGE(M697:N702)</f>
        <v>1518</v>
      </c>
      <c r="O715" s="228"/>
      <c r="Q715" s="6">
        <v>250000</v>
      </c>
    </row>
    <row r="716" spans="2:17" ht="17" thickBot="1">
      <c r="C716" t="s">
        <v>211</v>
      </c>
      <c r="D716" s="224"/>
      <c r="E716" s="225" t="str">
        <f t="shared" ref="E716:L716" si="54">IF(E698&gt;$C$711,"+", "-")</f>
        <v>-</v>
      </c>
      <c r="F716" s="225" t="str">
        <f t="shared" si="54"/>
        <v>-</v>
      </c>
      <c r="G716" s="225" t="str">
        <f t="shared" si="54"/>
        <v>-</v>
      </c>
      <c r="H716" s="225" t="str">
        <f t="shared" si="54"/>
        <v>-</v>
      </c>
      <c r="I716" s="225" t="str">
        <f t="shared" si="54"/>
        <v>-</v>
      </c>
      <c r="J716" s="225" t="str">
        <f t="shared" si="54"/>
        <v>-</v>
      </c>
      <c r="K716" s="225" t="str">
        <f t="shared" si="54"/>
        <v>-</v>
      </c>
      <c r="L716" s="225" t="str">
        <f t="shared" si="54"/>
        <v>-</v>
      </c>
      <c r="M716" s="229"/>
      <c r="N716" s="230"/>
      <c r="O716" s="228"/>
      <c r="Q716" s="6">
        <f>Q715/4</f>
        <v>62500</v>
      </c>
    </row>
    <row r="717" spans="2:17" ht="17" thickBot="1">
      <c r="C717" t="s">
        <v>212</v>
      </c>
      <c r="D717" s="224"/>
      <c r="E717" s="225" t="str">
        <f t="shared" ref="E717:L717" si="55">IF(E699&gt;$C$711,"+", "-")</f>
        <v>-</v>
      </c>
      <c r="F717" s="225" t="str">
        <f t="shared" si="55"/>
        <v>-</v>
      </c>
      <c r="G717" s="225" t="str">
        <f t="shared" si="55"/>
        <v>-</v>
      </c>
      <c r="H717" s="225" t="str">
        <f t="shared" si="55"/>
        <v>-</v>
      </c>
      <c r="I717" s="225" t="str">
        <f t="shared" si="55"/>
        <v>-</v>
      </c>
      <c r="J717" s="225" t="str">
        <f t="shared" si="55"/>
        <v>-</v>
      </c>
      <c r="K717" s="225" t="str">
        <f t="shared" si="55"/>
        <v>-</v>
      </c>
      <c r="L717" s="225" t="str">
        <f t="shared" si="55"/>
        <v>-</v>
      </c>
      <c r="M717" s="229"/>
      <c r="N717" s="230"/>
      <c r="O717" s="228"/>
      <c r="Q717" s="6">
        <f t="shared" ref="Q717:Q720" si="56">Q716/4</f>
        <v>15625</v>
      </c>
    </row>
    <row r="718" spans="2:17" ht="17" thickBot="1">
      <c r="C718" t="s">
        <v>213</v>
      </c>
      <c r="D718" s="224"/>
      <c r="E718" s="225" t="str">
        <f t="shared" ref="E718:L718" si="57">IF(E700&gt;$C$711,"+", "-")</f>
        <v>-</v>
      </c>
      <c r="F718" s="225" t="str">
        <f t="shared" si="57"/>
        <v>-</v>
      </c>
      <c r="G718" s="225" t="str">
        <f t="shared" si="57"/>
        <v>-</v>
      </c>
      <c r="H718" s="225" t="str">
        <f t="shared" si="57"/>
        <v>+</v>
      </c>
      <c r="I718" s="225" t="str">
        <f t="shared" si="57"/>
        <v>-</v>
      </c>
      <c r="J718" s="225" t="str">
        <f t="shared" si="57"/>
        <v>-</v>
      </c>
      <c r="K718" s="225" t="str">
        <f t="shared" si="57"/>
        <v>-</v>
      </c>
      <c r="L718" s="225" t="str">
        <f t="shared" si="57"/>
        <v>-</v>
      </c>
      <c r="M718" s="229"/>
      <c r="N718" s="230"/>
      <c r="O718" s="228"/>
      <c r="Q718" s="141">
        <f t="shared" si="56"/>
        <v>3906.25</v>
      </c>
    </row>
    <row r="719" spans="2:17" ht="17" thickBot="1">
      <c r="C719" t="s">
        <v>214</v>
      </c>
      <c r="D719" s="224"/>
      <c r="E719" s="225" t="str">
        <f t="shared" ref="E719:L719" si="58">IF(E701&gt;$C$711,"+", "-")</f>
        <v>-</v>
      </c>
      <c r="F719" s="225" t="str">
        <f t="shared" si="58"/>
        <v>-</v>
      </c>
      <c r="G719" s="225" t="str">
        <f t="shared" si="58"/>
        <v>-</v>
      </c>
      <c r="H719" s="225" t="str">
        <f t="shared" si="58"/>
        <v>-</v>
      </c>
      <c r="I719" s="225" t="str">
        <f t="shared" si="58"/>
        <v>-</v>
      </c>
      <c r="J719" s="225" t="str">
        <f t="shared" si="58"/>
        <v>-</v>
      </c>
      <c r="K719" s="225" t="str">
        <f t="shared" si="58"/>
        <v>-</v>
      </c>
      <c r="L719" s="225" t="str">
        <f t="shared" si="58"/>
        <v>-</v>
      </c>
      <c r="M719" s="229"/>
      <c r="N719" s="230"/>
      <c r="O719" s="228"/>
      <c r="Q719" s="141">
        <f t="shared" si="56"/>
        <v>976.5625</v>
      </c>
    </row>
    <row r="720" spans="2:17" ht="17" thickBot="1">
      <c r="C720" t="s">
        <v>215</v>
      </c>
      <c r="D720" s="224"/>
      <c r="E720" s="225" t="str">
        <f t="shared" ref="E720:L720" si="59">IF(E702&gt;$C$711,"+", "-")</f>
        <v>-</v>
      </c>
      <c r="F720" s="225" t="str">
        <f t="shared" si="59"/>
        <v>-</v>
      </c>
      <c r="G720" s="225" t="str">
        <f t="shared" si="59"/>
        <v>-</v>
      </c>
      <c r="H720" s="225" t="str">
        <f t="shared" si="59"/>
        <v>-</v>
      </c>
      <c r="I720" s="225" t="str">
        <f t="shared" si="59"/>
        <v>-</v>
      </c>
      <c r="J720" s="225" t="str">
        <f t="shared" si="59"/>
        <v>-</v>
      </c>
      <c r="K720" s="225" t="str">
        <f t="shared" si="59"/>
        <v>-</v>
      </c>
      <c r="L720" s="225" t="str">
        <f t="shared" si="59"/>
        <v>-</v>
      </c>
      <c r="M720" s="231"/>
      <c r="N720" s="232"/>
      <c r="O720" s="228"/>
      <c r="Q720" s="141">
        <f t="shared" si="56"/>
        <v>244.140625</v>
      </c>
    </row>
    <row r="721" spans="2:17" ht="17" thickBot="1">
      <c r="C721" t="s">
        <v>216</v>
      </c>
      <c r="D721" s="233"/>
      <c r="E721" s="234"/>
      <c r="F721" s="234"/>
      <c r="G721" s="234"/>
      <c r="H721" s="234"/>
      <c r="I721" s="234"/>
      <c r="J721" s="234"/>
      <c r="K721" s="234"/>
      <c r="L721" s="234"/>
      <c r="M721" s="234"/>
      <c r="N721" s="234"/>
      <c r="O721" s="235"/>
    </row>
    <row r="723" spans="2:17" ht="24">
      <c r="I723" s="236"/>
    </row>
    <row r="724" spans="2:17" ht="21">
      <c r="B724" s="112" t="s">
        <v>395</v>
      </c>
    </row>
    <row r="725" spans="2:17" ht="21">
      <c r="B725" s="217" t="s">
        <v>396</v>
      </c>
    </row>
    <row r="727" spans="2:17">
      <c r="L727" s="8"/>
      <c r="M727" s="8"/>
      <c r="N727" s="8"/>
      <c r="O727" s="8"/>
      <c r="P727" s="8"/>
      <c r="Q727" s="8"/>
    </row>
    <row r="728" spans="2:17" ht="17">
      <c r="B728" s="237" t="s">
        <v>397</v>
      </c>
      <c r="C728" s="237" t="s">
        <v>398</v>
      </c>
      <c r="D728" s="237" t="s">
        <v>399</v>
      </c>
      <c r="E728" s="257"/>
      <c r="F728" s="257"/>
      <c r="G728" s="257"/>
      <c r="H728" s="257"/>
      <c r="I728" s="257"/>
      <c r="J728" s="258"/>
      <c r="K728" s="259"/>
      <c r="L728" s="240"/>
      <c r="M728" s="240"/>
      <c r="N728" s="238"/>
      <c r="O728" s="238"/>
      <c r="P728" s="241"/>
      <c r="Q728" s="240"/>
    </row>
    <row r="729" spans="2:17">
      <c r="B729" s="6" t="str">
        <f>E712</f>
        <v>37341 MesLN</v>
      </c>
      <c r="C729" s="242" t="s">
        <v>401</v>
      </c>
      <c r="D729">
        <v>0.75128399999999995</v>
      </c>
      <c r="E729" s="140"/>
      <c r="F729" s="140"/>
      <c r="G729" s="140"/>
      <c r="H729" s="243"/>
      <c r="I729" s="261"/>
      <c r="J729" s="140"/>
      <c r="K729" s="140"/>
      <c r="N729" s="6"/>
      <c r="O729" s="6"/>
      <c r="P729" s="11"/>
    </row>
    <row r="730" spans="2:17">
      <c r="B730" s="6" t="str">
        <f>E712</f>
        <v>37341 MesLN</v>
      </c>
      <c r="C730" s="242" t="s">
        <v>402</v>
      </c>
      <c r="D730">
        <v>0</v>
      </c>
      <c r="E730" s="140"/>
      <c r="F730" s="140"/>
      <c r="G730" s="262"/>
      <c r="H730" s="243"/>
      <c r="I730" s="261"/>
      <c r="J730" s="140"/>
      <c r="K730" s="140"/>
      <c r="N730" s="6"/>
      <c r="O730" s="6"/>
      <c r="P730" s="11"/>
    </row>
    <row r="731" spans="2:17">
      <c r="E731" s="140"/>
      <c r="F731" s="140"/>
      <c r="G731" s="140"/>
      <c r="H731" s="140"/>
      <c r="I731" s="140"/>
      <c r="J731" s="140"/>
      <c r="K731" s="140"/>
    </row>
    <row r="735" spans="2:17" ht="21">
      <c r="B735" s="112" t="s">
        <v>389</v>
      </c>
    </row>
    <row r="736" spans="2:17">
      <c r="D736" s="216"/>
    </row>
    <row r="738" spans="3:17" ht="19">
      <c r="D738" s="201" t="s">
        <v>390</v>
      </c>
      <c r="E738" s="202" t="s">
        <v>146</v>
      </c>
      <c r="F738" s="202"/>
      <c r="G738" s="202"/>
      <c r="H738" s="202"/>
      <c r="I738" s="202"/>
      <c r="J738" s="202"/>
      <c r="K738" s="202"/>
      <c r="L738" s="202"/>
      <c r="M738" s="202" t="s">
        <v>387</v>
      </c>
      <c r="N738" s="202"/>
    </row>
    <row r="739" spans="3:17" ht="19">
      <c r="D739" s="201"/>
      <c r="E739" s="245" t="s">
        <v>401</v>
      </c>
      <c r="F739" s="245"/>
      <c r="G739" s="245"/>
      <c r="H739" s="245"/>
      <c r="I739" s="245" t="s">
        <v>402</v>
      </c>
      <c r="J739" s="245"/>
      <c r="K739" s="245"/>
      <c r="L739" s="245"/>
      <c r="M739" s="244"/>
      <c r="N739" s="244"/>
    </row>
    <row r="740" spans="3:17" ht="17" thickBot="1">
      <c r="D740">
        <v>1</v>
      </c>
      <c r="E740">
        <v>2</v>
      </c>
      <c r="F740">
        <v>3</v>
      </c>
      <c r="G740">
        <v>4</v>
      </c>
      <c r="H740">
        <v>5</v>
      </c>
      <c r="I740">
        <v>6</v>
      </c>
      <c r="J740">
        <v>7</v>
      </c>
      <c r="K740">
        <v>8</v>
      </c>
      <c r="L740">
        <v>9</v>
      </c>
      <c r="M740">
        <v>10</v>
      </c>
      <c r="N740">
        <v>11</v>
      </c>
      <c r="O740">
        <v>12</v>
      </c>
      <c r="Q740" s="203" t="s">
        <v>403</v>
      </c>
    </row>
    <row r="741" spans="3:17">
      <c r="C741" s="204" t="s">
        <v>209</v>
      </c>
      <c r="D741" s="205"/>
      <c r="E741" s="206"/>
      <c r="F741" s="206"/>
      <c r="G741" s="206"/>
      <c r="H741" s="206"/>
      <c r="I741" s="206"/>
      <c r="J741" s="206"/>
      <c r="K741" s="206"/>
      <c r="L741" s="206"/>
      <c r="M741" s="206"/>
      <c r="N741" s="206"/>
      <c r="O741" s="207"/>
    </row>
    <row r="742" spans="3:17">
      <c r="C742" s="204" t="s">
        <v>210</v>
      </c>
      <c r="D742" s="208"/>
      <c r="E742" s="35">
        <v>146</v>
      </c>
      <c r="F742" s="35">
        <v>160</v>
      </c>
      <c r="G742" s="35">
        <v>140</v>
      </c>
      <c r="H742" s="35">
        <v>162</v>
      </c>
      <c r="I742" s="35">
        <v>166</v>
      </c>
      <c r="J742" s="35">
        <v>130</v>
      </c>
      <c r="K742" s="35">
        <v>156</v>
      </c>
      <c r="L742" s="35">
        <v>170</v>
      </c>
      <c r="M742" s="35">
        <v>1696</v>
      </c>
      <c r="N742" s="35">
        <v>1786</v>
      </c>
      <c r="O742" s="209"/>
      <c r="Q742" s="6">
        <v>250000</v>
      </c>
    </row>
    <row r="743" spans="3:17">
      <c r="C743" s="204" t="s">
        <v>211</v>
      </c>
      <c r="D743" s="208"/>
      <c r="E743" s="35">
        <v>654</v>
      </c>
      <c r="F743" s="35">
        <v>758</v>
      </c>
      <c r="G743" s="35">
        <v>572</v>
      </c>
      <c r="H743" s="35">
        <v>496</v>
      </c>
      <c r="I743" s="35">
        <v>554</v>
      </c>
      <c r="J743" s="35">
        <v>504</v>
      </c>
      <c r="K743" s="35">
        <v>378</v>
      </c>
      <c r="L743" s="35">
        <v>614</v>
      </c>
      <c r="M743" s="35">
        <v>1388</v>
      </c>
      <c r="N743" s="35">
        <v>1562</v>
      </c>
      <c r="O743" s="209"/>
      <c r="Q743" s="6">
        <f>Q742/4</f>
        <v>62500</v>
      </c>
    </row>
    <row r="744" spans="3:17">
      <c r="C744" s="204" t="s">
        <v>212</v>
      </c>
      <c r="D744" s="208"/>
      <c r="E744" s="35">
        <v>1114</v>
      </c>
      <c r="F744" s="35">
        <v>1424</v>
      </c>
      <c r="G744" s="35">
        <v>1304</v>
      </c>
      <c r="H744" s="35">
        <v>1388</v>
      </c>
      <c r="I744" s="35">
        <v>1296</v>
      </c>
      <c r="J744" s="35">
        <v>1280</v>
      </c>
      <c r="K744" s="35">
        <v>1294</v>
      </c>
      <c r="L744" s="35">
        <v>1092</v>
      </c>
      <c r="M744" s="35">
        <v>1482</v>
      </c>
      <c r="N744" s="35">
        <v>1612</v>
      </c>
      <c r="O744" s="209"/>
      <c r="Q744" s="6">
        <f t="shared" ref="Q744:Q747" si="60">Q743/4</f>
        <v>15625</v>
      </c>
    </row>
    <row r="745" spans="3:17">
      <c r="C745" s="204" t="s">
        <v>213</v>
      </c>
      <c r="D745" s="208"/>
      <c r="E745" s="35">
        <v>1350</v>
      </c>
      <c r="F745" s="35">
        <v>1440</v>
      </c>
      <c r="G745" s="35">
        <v>1480</v>
      </c>
      <c r="H745" s="35">
        <v>1368</v>
      </c>
      <c r="I745" s="35">
        <v>1466</v>
      </c>
      <c r="J745" s="35">
        <v>1320</v>
      </c>
      <c r="K745" s="35">
        <v>1464</v>
      </c>
      <c r="L745" s="35">
        <v>1408</v>
      </c>
      <c r="M745" s="35">
        <v>1438</v>
      </c>
      <c r="N745" s="35">
        <v>1580</v>
      </c>
      <c r="O745" s="209"/>
      <c r="Q745" s="141">
        <f t="shared" si="60"/>
        <v>3906.25</v>
      </c>
    </row>
    <row r="746" spans="3:17">
      <c r="C746" s="204" t="s">
        <v>214</v>
      </c>
      <c r="D746" s="208"/>
      <c r="E746" s="35">
        <v>1398</v>
      </c>
      <c r="F746" s="35">
        <v>1388</v>
      </c>
      <c r="G746" s="35">
        <v>1378</v>
      </c>
      <c r="H746" s="35">
        <v>1462</v>
      </c>
      <c r="I746" s="35">
        <v>1474</v>
      </c>
      <c r="J746" s="35">
        <v>1426</v>
      </c>
      <c r="K746" s="35">
        <v>1224</v>
      </c>
      <c r="L746" s="35">
        <v>1438</v>
      </c>
      <c r="M746" s="35">
        <v>1474</v>
      </c>
      <c r="N746" s="35">
        <v>1604</v>
      </c>
      <c r="O746" s="209"/>
      <c r="Q746" s="141">
        <f t="shared" si="60"/>
        <v>976.5625</v>
      </c>
    </row>
    <row r="747" spans="3:17">
      <c r="C747" s="204" t="s">
        <v>215</v>
      </c>
      <c r="D747" s="208"/>
      <c r="E747" s="35">
        <v>1226</v>
      </c>
      <c r="F747" s="35">
        <v>1356</v>
      </c>
      <c r="G747" s="35">
        <v>1388</v>
      </c>
      <c r="H747" s="35">
        <v>1374</v>
      </c>
      <c r="I747" s="35">
        <v>1440</v>
      </c>
      <c r="J747" s="35">
        <v>1490</v>
      </c>
      <c r="K747" s="35">
        <v>1388</v>
      </c>
      <c r="L747" s="35">
        <v>1538</v>
      </c>
      <c r="M747" s="35">
        <v>1468</v>
      </c>
      <c r="N747" s="35">
        <v>1600</v>
      </c>
      <c r="O747" s="209"/>
      <c r="Q747" s="141">
        <f t="shared" si="60"/>
        <v>244.140625</v>
      </c>
    </row>
    <row r="748" spans="3:17" ht="17" thickBot="1">
      <c r="C748" s="204" t="s">
        <v>216</v>
      </c>
      <c r="D748" s="210"/>
      <c r="E748" s="211"/>
      <c r="F748" s="211"/>
      <c r="G748" s="211"/>
      <c r="H748" s="211"/>
      <c r="I748" s="211"/>
      <c r="J748" s="211"/>
      <c r="K748" s="211"/>
      <c r="L748" s="211"/>
      <c r="M748" s="211"/>
      <c r="N748" s="211"/>
      <c r="O748" s="212"/>
    </row>
    <row r="750" spans="3:17">
      <c r="E750" s="216"/>
    </row>
    <row r="753" spans="2:17" ht="21">
      <c r="B753" s="112" t="s">
        <v>392</v>
      </c>
      <c r="C753" s="217"/>
    </row>
    <row r="754" spans="2:17" ht="21">
      <c r="B754" s="217" t="s">
        <v>194</v>
      </c>
      <c r="C754" s="218">
        <f>AVERAGE(M742:N747)</f>
        <v>1557.5</v>
      </c>
    </row>
    <row r="755" spans="2:17" ht="21">
      <c r="B755" s="217" t="s">
        <v>393</v>
      </c>
      <c r="C755" s="219">
        <f>_xlfn.STDEV.P(M742:N747)</f>
        <v>108.99273676106434</v>
      </c>
    </row>
    <row r="756" spans="2:17" ht="21">
      <c r="B756" s="217" t="s">
        <v>394</v>
      </c>
      <c r="C756" s="220">
        <f>C754+3*C755</f>
        <v>1884.478210283193</v>
      </c>
    </row>
    <row r="757" spans="2:17" ht="19">
      <c r="D757" s="201" t="s">
        <v>390</v>
      </c>
      <c r="E757" s="202" t="str">
        <f>E738</f>
        <v>37342 MesLN</v>
      </c>
      <c r="F757" s="202"/>
      <c r="G757" s="202"/>
      <c r="H757" s="202"/>
      <c r="I757" s="202"/>
      <c r="J757" s="202"/>
      <c r="K757" s="202"/>
      <c r="L757" s="202"/>
      <c r="M757" s="202" t="s">
        <v>387</v>
      </c>
      <c r="N757" s="202"/>
    </row>
    <row r="758" spans="2:17" ht="17" thickBot="1">
      <c r="D758">
        <v>1</v>
      </c>
      <c r="E758">
        <v>2</v>
      </c>
      <c r="F758">
        <v>3</v>
      </c>
      <c r="G758">
        <v>4</v>
      </c>
      <c r="H758">
        <v>5</v>
      </c>
      <c r="I758">
        <v>6</v>
      </c>
      <c r="J758">
        <v>7</v>
      </c>
      <c r="K758">
        <v>8</v>
      </c>
      <c r="L758">
        <v>9</v>
      </c>
      <c r="M758">
        <v>10</v>
      </c>
      <c r="N758">
        <v>11</v>
      </c>
      <c r="O758">
        <v>12</v>
      </c>
      <c r="Q758" s="203" t="s">
        <v>403</v>
      </c>
    </row>
    <row r="759" spans="2:17" ht="17" thickBot="1">
      <c r="C759" t="s">
        <v>209</v>
      </c>
      <c r="D759" s="221"/>
      <c r="E759" s="222"/>
      <c r="F759" s="222"/>
      <c r="G759" s="222"/>
      <c r="H759" s="222"/>
      <c r="I759" s="222"/>
      <c r="J759" s="222"/>
      <c r="K759" s="222"/>
      <c r="L759" s="222"/>
      <c r="M759" s="222"/>
      <c r="N759" s="222"/>
      <c r="O759" s="223"/>
    </row>
    <row r="760" spans="2:17" ht="17" thickBot="1">
      <c r="C760" t="s">
        <v>210</v>
      </c>
      <c r="D760" s="224"/>
      <c r="E760" s="225" t="str">
        <f>IF(E742&gt;$C$756,"+", "-")</f>
        <v>-</v>
      </c>
      <c r="F760" s="225" t="str">
        <f t="shared" ref="F760:L760" si="61">IF(F742&gt;$C$756,"+", "-")</f>
        <v>-</v>
      </c>
      <c r="G760" s="225" t="str">
        <f t="shared" si="61"/>
        <v>-</v>
      </c>
      <c r="H760" s="225" t="str">
        <f t="shared" si="61"/>
        <v>-</v>
      </c>
      <c r="I760" s="225" t="str">
        <f t="shared" si="61"/>
        <v>-</v>
      </c>
      <c r="J760" s="225" t="str">
        <f t="shared" si="61"/>
        <v>-</v>
      </c>
      <c r="K760" s="225" t="str">
        <f t="shared" si="61"/>
        <v>-</v>
      </c>
      <c r="L760" s="225" t="str">
        <f t="shared" si="61"/>
        <v>-</v>
      </c>
      <c r="M760" s="226"/>
      <c r="N760" s="227">
        <f>AVERAGE(M742:N747)</f>
        <v>1557.5</v>
      </c>
      <c r="O760" s="228"/>
      <c r="Q760" s="6">
        <v>250000</v>
      </c>
    </row>
    <row r="761" spans="2:17" ht="17" thickBot="1">
      <c r="C761" t="s">
        <v>211</v>
      </c>
      <c r="D761" s="224"/>
      <c r="E761" s="225" t="str">
        <f t="shared" ref="E761:L761" si="62">IF(E743&gt;$C$756,"+", "-")</f>
        <v>-</v>
      </c>
      <c r="F761" s="225" t="str">
        <f t="shared" si="62"/>
        <v>-</v>
      </c>
      <c r="G761" s="225" t="str">
        <f t="shared" si="62"/>
        <v>-</v>
      </c>
      <c r="H761" s="225" t="str">
        <f t="shared" si="62"/>
        <v>-</v>
      </c>
      <c r="I761" s="225" t="str">
        <f t="shared" si="62"/>
        <v>-</v>
      </c>
      <c r="J761" s="225" t="str">
        <f t="shared" si="62"/>
        <v>-</v>
      </c>
      <c r="K761" s="225" t="str">
        <f t="shared" si="62"/>
        <v>-</v>
      </c>
      <c r="L761" s="225" t="str">
        <f t="shared" si="62"/>
        <v>-</v>
      </c>
      <c r="M761" s="229"/>
      <c r="N761" s="230"/>
      <c r="O761" s="228"/>
      <c r="Q761" s="6">
        <f>Q760/4</f>
        <v>62500</v>
      </c>
    </row>
    <row r="762" spans="2:17" ht="17" thickBot="1">
      <c r="C762" t="s">
        <v>212</v>
      </c>
      <c r="D762" s="224"/>
      <c r="E762" s="225" t="str">
        <f t="shared" ref="E762:L762" si="63">IF(E744&gt;$C$756,"+", "-")</f>
        <v>-</v>
      </c>
      <c r="F762" s="225" t="str">
        <f t="shared" si="63"/>
        <v>-</v>
      </c>
      <c r="G762" s="225" t="str">
        <f t="shared" si="63"/>
        <v>-</v>
      </c>
      <c r="H762" s="225" t="str">
        <f t="shared" si="63"/>
        <v>-</v>
      </c>
      <c r="I762" s="225" t="str">
        <f t="shared" si="63"/>
        <v>-</v>
      </c>
      <c r="J762" s="225" t="str">
        <f t="shared" si="63"/>
        <v>-</v>
      </c>
      <c r="K762" s="225" t="str">
        <f t="shared" si="63"/>
        <v>-</v>
      </c>
      <c r="L762" s="225" t="str">
        <f t="shared" si="63"/>
        <v>-</v>
      </c>
      <c r="M762" s="229"/>
      <c r="N762" s="230"/>
      <c r="O762" s="228"/>
      <c r="Q762" s="6">
        <f t="shared" ref="Q762:Q765" si="64">Q761/4</f>
        <v>15625</v>
      </c>
    </row>
    <row r="763" spans="2:17" ht="17" thickBot="1">
      <c r="C763" t="s">
        <v>213</v>
      </c>
      <c r="D763" s="224"/>
      <c r="E763" s="225" t="str">
        <f t="shared" ref="E763:L763" si="65">IF(E745&gt;$C$756,"+", "-")</f>
        <v>-</v>
      </c>
      <c r="F763" s="225" t="str">
        <f t="shared" si="65"/>
        <v>-</v>
      </c>
      <c r="G763" s="225" t="str">
        <f t="shared" si="65"/>
        <v>-</v>
      </c>
      <c r="H763" s="225" t="str">
        <f t="shared" si="65"/>
        <v>-</v>
      </c>
      <c r="I763" s="225" t="str">
        <f t="shared" si="65"/>
        <v>-</v>
      </c>
      <c r="J763" s="225" t="str">
        <f t="shared" si="65"/>
        <v>-</v>
      </c>
      <c r="K763" s="225" t="str">
        <f t="shared" si="65"/>
        <v>-</v>
      </c>
      <c r="L763" s="225" t="str">
        <f t="shared" si="65"/>
        <v>-</v>
      </c>
      <c r="M763" s="229"/>
      <c r="N763" s="230"/>
      <c r="O763" s="228"/>
      <c r="Q763" s="141">
        <f t="shared" si="64"/>
        <v>3906.25</v>
      </c>
    </row>
    <row r="764" spans="2:17" ht="17" thickBot="1">
      <c r="C764" t="s">
        <v>214</v>
      </c>
      <c r="D764" s="224"/>
      <c r="E764" s="225" t="str">
        <f t="shared" ref="E764:L764" si="66">IF(E746&gt;$C$756,"+", "-")</f>
        <v>-</v>
      </c>
      <c r="F764" s="225" t="str">
        <f t="shared" si="66"/>
        <v>-</v>
      </c>
      <c r="G764" s="225" t="str">
        <f t="shared" si="66"/>
        <v>-</v>
      </c>
      <c r="H764" s="225" t="str">
        <f t="shared" si="66"/>
        <v>-</v>
      </c>
      <c r="I764" s="225" t="str">
        <f t="shared" si="66"/>
        <v>-</v>
      </c>
      <c r="J764" s="225" t="str">
        <f t="shared" si="66"/>
        <v>-</v>
      </c>
      <c r="K764" s="225" t="str">
        <f t="shared" si="66"/>
        <v>-</v>
      </c>
      <c r="L764" s="225" t="str">
        <f t="shared" si="66"/>
        <v>-</v>
      </c>
      <c r="M764" s="229"/>
      <c r="N764" s="230"/>
      <c r="O764" s="228"/>
      <c r="Q764" s="141">
        <f t="shared" si="64"/>
        <v>976.5625</v>
      </c>
    </row>
    <row r="765" spans="2:17" ht="17" thickBot="1">
      <c r="C765" t="s">
        <v>215</v>
      </c>
      <c r="D765" s="224"/>
      <c r="E765" s="225" t="str">
        <f t="shared" ref="E765:L765" si="67">IF(E747&gt;$C$756,"+", "-")</f>
        <v>-</v>
      </c>
      <c r="F765" s="225" t="str">
        <f t="shared" si="67"/>
        <v>-</v>
      </c>
      <c r="G765" s="225" t="str">
        <f t="shared" si="67"/>
        <v>-</v>
      </c>
      <c r="H765" s="225" t="str">
        <f t="shared" si="67"/>
        <v>-</v>
      </c>
      <c r="I765" s="225" t="str">
        <f t="shared" si="67"/>
        <v>-</v>
      </c>
      <c r="J765" s="225" t="str">
        <f t="shared" si="67"/>
        <v>-</v>
      </c>
      <c r="K765" s="225" t="str">
        <f t="shared" si="67"/>
        <v>-</v>
      </c>
      <c r="L765" s="225" t="str">
        <f t="shared" si="67"/>
        <v>-</v>
      </c>
      <c r="M765" s="231"/>
      <c r="N765" s="232"/>
      <c r="O765" s="228"/>
      <c r="Q765" s="141">
        <f t="shared" si="64"/>
        <v>244.140625</v>
      </c>
    </row>
    <row r="766" spans="2:17" ht="17" thickBot="1">
      <c r="C766" t="s">
        <v>216</v>
      </c>
      <c r="D766" s="233"/>
      <c r="E766" s="234"/>
      <c r="F766" s="234"/>
      <c r="G766" s="234"/>
      <c r="H766" s="234"/>
      <c r="I766" s="234"/>
      <c r="J766" s="234"/>
      <c r="K766" s="234"/>
      <c r="L766" s="234"/>
      <c r="M766" s="234"/>
      <c r="N766" s="234"/>
      <c r="O766" s="235"/>
    </row>
    <row r="768" spans="2:17" ht="24">
      <c r="I768" s="236"/>
    </row>
    <row r="769" spans="2:17" ht="21">
      <c r="B769" s="112" t="s">
        <v>395</v>
      </c>
    </row>
    <row r="770" spans="2:17" ht="21">
      <c r="B770" s="217" t="s">
        <v>396</v>
      </c>
    </row>
    <row r="772" spans="2:17">
      <c r="L772" s="8"/>
      <c r="M772" s="8"/>
      <c r="N772" s="8"/>
      <c r="O772" s="8"/>
      <c r="P772" s="8"/>
      <c r="Q772" s="8"/>
    </row>
    <row r="773" spans="2:17" ht="17">
      <c r="B773" s="237" t="s">
        <v>397</v>
      </c>
      <c r="C773" s="237" t="s">
        <v>398</v>
      </c>
      <c r="D773" s="237" t="s">
        <v>399</v>
      </c>
      <c r="E773" s="257"/>
      <c r="F773" s="257"/>
      <c r="G773" s="257"/>
      <c r="H773" s="257"/>
      <c r="I773" s="257"/>
      <c r="J773" s="258"/>
      <c r="K773" s="259"/>
      <c r="L773" s="240"/>
      <c r="M773" s="240"/>
      <c r="N773" s="238"/>
      <c r="O773" s="238"/>
      <c r="P773" s="241"/>
      <c r="Q773" s="240"/>
    </row>
    <row r="774" spans="2:17">
      <c r="B774" s="6" t="str">
        <f>E757</f>
        <v>37342 MesLN</v>
      </c>
      <c r="C774" s="242" t="s">
        <v>401</v>
      </c>
      <c r="D774">
        <v>0</v>
      </c>
      <c r="E774" s="140"/>
      <c r="F774" s="140"/>
      <c r="G774" s="140"/>
      <c r="H774" s="243"/>
      <c r="I774" s="261"/>
      <c r="J774" s="140"/>
      <c r="K774" s="140"/>
      <c r="N774" s="6"/>
      <c r="O774" s="6"/>
      <c r="P774" s="11"/>
    </row>
    <row r="775" spans="2:17">
      <c r="B775" s="6" t="str">
        <f>E757</f>
        <v>37342 MesLN</v>
      </c>
      <c r="C775" s="242" t="s">
        <v>402</v>
      </c>
      <c r="D775">
        <v>0</v>
      </c>
      <c r="E775" s="140"/>
      <c r="F775" s="140"/>
      <c r="G775" s="262"/>
      <c r="H775" s="243"/>
      <c r="I775" s="261"/>
      <c r="J775" s="140"/>
      <c r="K775" s="140"/>
      <c r="N775" s="6"/>
      <c r="O775" s="6"/>
      <c r="P775" s="11"/>
    </row>
    <row r="779" spans="2:17" ht="21">
      <c r="B779" s="112" t="s">
        <v>389</v>
      </c>
    </row>
    <row r="780" spans="2:17">
      <c r="D780" s="216"/>
    </row>
    <row r="782" spans="2:17" ht="19">
      <c r="D782" s="201" t="s">
        <v>390</v>
      </c>
      <c r="E782" s="202" t="s">
        <v>147</v>
      </c>
      <c r="F782" s="202"/>
      <c r="G782" s="202"/>
      <c r="H782" s="202"/>
      <c r="I782" s="202"/>
      <c r="J782" s="202"/>
      <c r="K782" s="202"/>
      <c r="L782" s="202"/>
      <c r="M782" s="202" t="s">
        <v>387</v>
      </c>
      <c r="N782" s="202"/>
    </row>
    <row r="783" spans="2:17" ht="19">
      <c r="D783" s="201"/>
      <c r="E783" s="245" t="s">
        <v>401</v>
      </c>
      <c r="F783" s="245"/>
      <c r="G783" s="245"/>
      <c r="H783" s="245"/>
      <c r="I783" s="245" t="s">
        <v>402</v>
      </c>
      <c r="J783" s="245"/>
      <c r="K783" s="245"/>
      <c r="L783" s="245"/>
      <c r="M783" s="244"/>
      <c r="N783" s="244"/>
    </row>
    <row r="784" spans="2:17" ht="17" thickBot="1">
      <c r="D784">
        <v>1</v>
      </c>
      <c r="E784">
        <v>2</v>
      </c>
      <c r="F784">
        <v>3</v>
      </c>
      <c r="G784">
        <v>4</v>
      </c>
      <c r="H784">
        <v>5</v>
      </c>
      <c r="I784">
        <v>6</v>
      </c>
      <c r="J784">
        <v>7</v>
      </c>
      <c r="K784">
        <v>8</v>
      </c>
      <c r="L784">
        <v>9</v>
      </c>
      <c r="M784">
        <v>10</v>
      </c>
      <c r="N784">
        <v>11</v>
      </c>
      <c r="O784">
        <v>12</v>
      </c>
      <c r="Q784" s="203" t="s">
        <v>403</v>
      </c>
    </row>
    <row r="785" spans="2:17">
      <c r="C785" s="204" t="s">
        <v>209</v>
      </c>
      <c r="D785" s="205"/>
      <c r="E785" s="206"/>
      <c r="F785" s="206"/>
      <c r="G785" s="206"/>
      <c r="H785" s="206"/>
      <c r="I785" s="206"/>
      <c r="J785" s="206"/>
      <c r="K785" s="206"/>
      <c r="L785" s="206"/>
      <c r="M785" s="206"/>
      <c r="N785" s="206"/>
      <c r="O785" s="207"/>
    </row>
    <row r="786" spans="2:17">
      <c r="C786" s="204" t="s">
        <v>210</v>
      </c>
      <c r="D786" s="208"/>
      <c r="E786" s="35">
        <v>322</v>
      </c>
      <c r="F786" s="35">
        <v>254</v>
      </c>
      <c r="G786" s="35">
        <v>282</v>
      </c>
      <c r="H786" s="35">
        <v>364</v>
      </c>
      <c r="I786" s="35">
        <v>294</v>
      </c>
      <c r="J786" s="35">
        <v>214</v>
      </c>
      <c r="K786" s="35">
        <v>184</v>
      </c>
      <c r="L786" s="35">
        <v>229.99999999999997</v>
      </c>
      <c r="M786" s="35">
        <v>1478</v>
      </c>
      <c r="N786" s="35">
        <v>1612</v>
      </c>
      <c r="O786" s="209"/>
      <c r="Q786" s="6">
        <v>250000</v>
      </c>
    </row>
    <row r="787" spans="2:17">
      <c r="C787" s="204" t="s">
        <v>211</v>
      </c>
      <c r="D787" s="208"/>
      <c r="E787" s="35">
        <v>1132</v>
      </c>
      <c r="F787" s="35">
        <v>1116</v>
      </c>
      <c r="G787" s="35">
        <v>960</v>
      </c>
      <c r="H787" s="35">
        <v>1114</v>
      </c>
      <c r="I787" s="35">
        <v>918</v>
      </c>
      <c r="J787" s="35">
        <v>953.99999999999989</v>
      </c>
      <c r="K787" s="35">
        <v>800</v>
      </c>
      <c r="L787" s="35">
        <v>762</v>
      </c>
      <c r="M787" s="35">
        <v>1390</v>
      </c>
      <c r="N787" s="35">
        <v>1574</v>
      </c>
      <c r="O787" s="209"/>
      <c r="Q787" s="6">
        <f>Q786/4</f>
        <v>62500</v>
      </c>
    </row>
    <row r="788" spans="2:17">
      <c r="C788" s="204" t="s">
        <v>212</v>
      </c>
      <c r="D788" s="208"/>
      <c r="E788" s="35">
        <v>1626.0000000000002</v>
      </c>
      <c r="F788" s="35">
        <v>1752</v>
      </c>
      <c r="G788" s="35">
        <v>1623.9999999999998</v>
      </c>
      <c r="H788" s="35">
        <v>1702</v>
      </c>
      <c r="I788" s="35">
        <v>1538</v>
      </c>
      <c r="J788" s="35">
        <v>1514</v>
      </c>
      <c r="K788" s="35">
        <v>1432</v>
      </c>
      <c r="L788" s="35">
        <v>1440</v>
      </c>
      <c r="M788" s="35">
        <v>1522</v>
      </c>
      <c r="N788" s="35">
        <v>1652</v>
      </c>
      <c r="O788" s="209"/>
      <c r="Q788" s="6">
        <f t="shared" ref="Q788:Q791" si="68">Q787/4</f>
        <v>15625</v>
      </c>
    </row>
    <row r="789" spans="2:17">
      <c r="C789" s="204" t="s">
        <v>213</v>
      </c>
      <c r="D789" s="208"/>
      <c r="E789" s="35">
        <v>1320</v>
      </c>
      <c r="F789" s="35">
        <v>1348</v>
      </c>
      <c r="G789" s="35">
        <v>1428</v>
      </c>
      <c r="H789" s="35">
        <v>1526</v>
      </c>
      <c r="I789" s="35">
        <v>1488</v>
      </c>
      <c r="J789" s="35">
        <v>1488</v>
      </c>
      <c r="K789" s="35">
        <v>1314</v>
      </c>
      <c r="L789" s="35">
        <v>1366</v>
      </c>
      <c r="M789" s="35">
        <v>1366</v>
      </c>
      <c r="N789" s="35">
        <v>1450</v>
      </c>
      <c r="O789" s="209"/>
      <c r="Q789" s="141">
        <f t="shared" si="68"/>
        <v>3906.25</v>
      </c>
    </row>
    <row r="790" spans="2:17">
      <c r="C790" s="204" t="s">
        <v>214</v>
      </c>
      <c r="D790" s="208"/>
      <c r="E790" s="35">
        <v>1408</v>
      </c>
      <c r="F790" s="35">
        <v>1406</v>
      </c>
      <c r="G790" s="35">
        <v>1350</v>
      </c>
      <c r="H790" s="35">
        <v>1518</v>
      </c>
      <c r="I790" s="35">
        <v>1500</v>
      </c>
      <c r="J790" s="35">
        <v>1192</v>
      </c>
      <c r="K790" s="35">
        <v>1266</v>
      </c>
      <c r="L790" s="35">
        <v>1448</v>
      </c>
      <c r="M790" s="35">
        <v>1444</v>
      </c>
      <c r="N790" s="35">
        <v>1486</v>
      </c>
      <c r="O790" s="209"/>
      <c r="Q790" s="141">
        <f t="shared" si="68"/>
        <v>976.5625</v>
      </c>
    </row>
    <row r="791" spans="2:17">
      <c r="C791" s="204" t="s">
        <v>215</v>
      </c>
      <c r="D791" s="208"/>
      <c r="E791" s="35">
        <v>1512</v>
      </c>
      <c r="F791" s="35">
        <v>1320</v>
      </c>
      <c r="G791" s="35">
        <v>1366</v>
      </c>
      <c r="H791" s="35">
        <v>1400</v>
      </c>
      <c r="I791" s="35">
        <v>1308</v>
      </c>
      <c r="J791" s="35">
        <v>1308</v>
      </c>
      <c r="K791" s="35">
        <v>1220</v>
      </c>
      <c r="L791" s="35">
        <v>1434</v>
      </c>
      <c r="M791" s="35">
        <v>1494</v>
      </c>
      <c r="N791" s="35">
        <v>1404</v>
      </c>
      <c r="O791" s="209"/>
      <c r="Q791" s="141">
        <f t="shared" si="68"/>
        <v>244.140625</v>
      </c>
    </row>
    <row r="792" spans="2:17" ht="17" thickBot="1">
      <c r="C792" s="204" t="s">
        <v>216</v>
      </c>
      <c r="D792" s="210"/>
      <c r="E792" s="211"/>
      <c r="F792" s="211"/>
      <c r="G792" s="211"/>
      <c r="H792" s="211"/>
      <c r="I792" s="211"/>
      <c r="J792" s="211"/>
      <c r="K792" s="211"/>
      <c r="L792" s="211"/>
      <c r="M792" s="211"/>
      <c r="N792" s="211"/>
      <c r="O792" s="212"/>
    </row>
    <row r="794" spans="2:17">
      <c r="E794" s="216"/>
    </row>
    <row r="797" spans="2:17" ht="21">
      <c r="B797" s="112" t="s">
        <v>392</v>
      </c>
      <c r="C797" s="217"/>
    </row>
    <row r="798" spans="2:17" ht="21">
      <c r="B798" s="217" t="s">
        <v>194</v>
      </c>
      <c r="C798" s="218">
        <f>AVERAGE(M786:N791)</f>
        <v>1489.3333333333333</v>
      </c>
    </row>
    <row r="799" spans="2:17" ht="21">
      <c r="B799" s="217" t="s">
        <v>393</v>
      </c>
      <c r="C799" s="219">
        <f>_xlfn.STDEV.P(M786:N791)</f>
        <v>84.590516936330147</v>
      </c>
    </row>
    <row r="800" spans="2:17" ht="21">
      <c r="B800" s="217" t="s">
        <v>394</v>
      </c>
      <c r="C800" s="220">
        <f>C798+3*C799</f>
        <v>1743.1048841423237</v>
      </c>
    </row>
    <row r="801" spans="2:17" ht="19">
      <c r="D801" s="201" t="s">
        <v>390</v>
      </c>
      <c r="E801" s="202" t="str">
        <f>E782</f>
        <v>37359 MesLN</v>
      </c>
      <c r="F801" s="202"/>
      <c r="G801" s="202"/>
      <c r="H801" s="202"/>
      <c r="I801" s="202"/>
      <c r="J801" s="202"/>
      <c r="K801" s="202"/>
      <c r="L801" s="202"/>
      <c r="M801" s="202" t="s">
        <v>387</v>
      </c>
      <c r="N801" s="202"/>
    </row>
    <row r="802" spans="2:17" ht="17" thickBot="1">
      <c r="D802">
        <v>1</v>
      </c>
      <c r="E802">
        <v>2</v>
      </c>
      <c r="F802">
        <v>3</v>
      </c>
      <c r="G802">
        <v>4</v>
      </c>
      <c r="H802">
        <v>5</v>
      </c>
      <c r="I802">
        <v>6</v>
      </c>
      <c r="J802">
        <v>7</v>
      </c>
      <c r="K802">
        <v>8</v>
      </c>
      <c r="L802">
        <v>9</v>
      </c>
      <c r="M802">
        <v>10</v>
      </c>
      <c r="N802">
        <v>11</v>
      </c>
      <c r="O802">
        <v>12</v>
      </c>
      <c r="Q802" s="203" t="s">
        <v>403</v>
      </c>
    </row>
    <row r="803" spans="2:17" ht="17" thickBot="1">
      <c r="C803" t="s">
        <v>209</v>
      </c>
      <c r="D803" s="221"/>
      <c r="E803" s="222"/>
      <c r="F803" s="222"/>
      <c r="G803" s="222"/>
      <c r="H803" s="222"/>
      <c r="I803" s="222"/>
      <c r="J803" s="222"/>
      <c r="K803" s="222"/>
      <c r="L803" s="222"/>
      <c r="M803" s="222"/>
      <c r="N803" s="222"/>
      <c r="O803" s="223"/>
    </row>
    <row r="804" spans="2:17" ht="17" thickBot="1">
      <c r="C804" t="s">
        <v>210</v>
      </c>
      <c r="D804" s="224"/>
      <c r="E804" s="225" t="str">
        <f>IF(E786&gt;$C$800,"+", "-")</f>
        <v>-</v>
      </c>
      <c r="F804" s="225" t="str">
        <f t="shared" ref="F804:L804" si="69">IF(F786&gt;$C$800,"+", "-")</f>
        <v>-</v>
      </c>
      <c r="G804" s="225" t="str">
        <f t="shared" si="69"/>
        <v>-</v>
      </c>
      <c r="H804" s="225" t="str">
        <f t="shared" si="69"/>
        <v>-</v>
      </c>
      <c r="I804" s="225" t="str">
        <f t="shared" si="69"/>
        <v>-</v>
      </c>
      <c r="J804" s="225" t="str">
        <f t="shared" si="69"/>
        <v>-</v>
      </c>
      <c r="K804" s="225" t="str">
        <f t="shared" si="69"/>
        <v>-</v>
      </c>
      <c r="L804" s="225" t="str">
        <f t="shared" si="69"/>
        <v>-</v>
      </c>
      <c r="M804" s="226"/>
      <c r="N804" s="227">
        <f>AVERAGE(M786:N791)</f>
        <v>1489.3333333333333</v>
      </c>
      <c r="O804" s="228"/>
      <c r="Q804" s="6">
        <v>250000</v>
      </c>
    </row>
    <row r="805" spans="2:17" ht="17" thickBot="1">
      <c r="C805" t="s">
        <v>211</v>
      </c>
      <c r="D805" s="224"/>
      <c r="E805" s="225" t="str">
        <f t="shared" ref="E805:L805" si="70">IF(E787&gt;$C$800,"+", "-")</f>
        <v>-</v>
      </c>
      <c r="F805" s="225" t="str">
        <f t="shared" si="70"/>
        <v>-</v>
      </c>
      <c r="G805" s="225" t="str">
        <f t="shared" si="70"/>
        <v>-</v>
      </c>
      <c r="H805" s="225" t="str">
        <f t="shared" si="70"/>
        <v>-</v>
      </c>
      <c r="I805" s="225" t="str">
        <f t="shared" si="70"/>
        <v>-</v>
      </c>
      <c r="J805" s="225" t="str">
        <f t="shared" si="70"/>
        <v>-</v>
      </c>
      <c r="K805" s="225" t="str">
        <f t="shared" si="70"/>
        <v>-</v>
      </c>
      <c r="L805" s="225" t="str">
        <f t="shared" si="70"/>
        <v>-</v>
      </c>
      <c r="M805" s="229"/>
      <c r="N805" s="230"/>
      <c r="O805" s="228"/>
      <c r="Q805" s="6">
        <f>Q804/4</f>
        <v>62500</v>
      </c>
    </row>
    <row r="806" spans="2:17" ht="17" thickBot="1">
      <c r="C806" t="s">
        <v>212</v>
      </c>
      <c r="D806" s="224"/>
      <c r="E806" s="225" t="str">
        <f t="shared" ref="E806:L806" si="71">IF(E788&gt;$C$800,"+", "-")</f>
        <v>-</v>
      </c>
      <c r="F806" s="225" t="str">
        <f t="shared" si="71"/>
        <v>+</v>
      </c>
      <c r="G806" s="225" t="str">
        <f t="shared" si="71"/>
        <v>-</v>
      </c>
      <c r="H806" s="225" t="str">
        <f t="shared" si="71"/>
        <v>-</v>
      </c>
      <c r="I806" s="225" t="str">
        <f t="shared" si="71"/>
        <v>-</v>
      </c>
      <c r="J806" s="225" t="str">
        <f t="shared" si="71"/>
        <v>-</v>
      </c>
      <c r="K806" s="225" t="str">
        <f t="shared" si="71"/>
        <v>-</v>
      </c>
      <c r="L806" s="225" t="str">
        <f t="shared" si="71"/>
        <v>-</v>
      </c>
      <c r="M806" s="229"/>
      <c r="N806" s="230"/>
      <c r="O806" s="228"/>
      <c r="Q806" s="6">
        <f t="shared" ref="Q806:Q809" si="72">Q805/4</f>
        <v>15625</v>
      </c>
    </row>
    <row r="807" spans="2:17" ht="17" thickBot="1">
      <c r="C807" t="s">
        <v>213</v>
      </c>
      <c r="D807" s="224"/>
      <c r="E807" s="225" t="str">
        <f t="shared" ref="E807:L807" si="73">IF(E789&gt;$C$800,"+", "-")</f>
        <v>-</v>
      </c>
      <c r="F807" s="225" t="str">
        <f t="shared" si="73"/>
        <v>-</v>
      </c>
      <c r="G807" s="225" t="str">
        <f t="shared" si="73"/>
        <v>-</v>
      </c>
      <c r="H807" s="225" t="str">
        <f t="shared" si="73"/>
        <v>-</v>
      </c>
      <c r="I807" s="225" t="str">
        <f t="shared" si="73"/>
        <v>-</v>
      </c>
      <c r="J807" s="225" t="str">
        <f t="shared" si="73"/>
        <v>-</v>
      </c>
      <c r="K807" s="225" t="str">
        <f t="shared" si="73"/>
        <v>-</v>
      </c>
      <c r="L807" s="225" t="str">
        <f t="shared" si="73"/>
        <v>-</v>
      </c>
      <c r="M807" s="229"/>
      <c r="N807" s="230"/>
      <c r="O807" s="228"/>
      <c r="Q807" s="141">
        <f t="shared" si="72"/>
        <v>3906.25</v>
      </c>
    </row>
    <row r="808" spans="2:17" ht="17" thickBot="1">
      <c r="C808" t="s">
        <v>214</v>
      </c>
      <c r="D808" s="224"/>
      <c r="E808" s="225" t="str">
        <f t="shared" ref="E808:L808" si="74">IF(E790&gt;$C$800,"+", "-")</f>
        <v>-</v>
      </c>
      <c r="F808" s="225" t="str">
        <f t="shared" si="74"/>
        <v>-</v>
      </c>
      <c r="G808" s="225" t="str">
        <f t="shared" si="74"/>
        <v>-</v>
      </c>
      <c r="H808" s="225" t="str">
        <f t="shared" si="74"/>
        <v>-</v>
      </c>
      <c r="I808" s="225" t="str">
        <f t="shared" si="74"/>
        <v>-</v>
      </c>
      <c r="J808" s="225" t="str">
        <f t="shared" si="74"/>
        <v>-</v>
      </c>
      <c r="K808" s="225" t="str">
        <f t="shared" si="74"/>
        <v>-</v>
      </c>
      <c r="L808" s="225" t="str">
        <f t="shared" si="74"/>
        <v>-</v>
      </c>
      <c r="M808" s="229"/>
      <c r="N808" s="230"/>
      <c r="O808" s="228"/>
      <c r="Q808" s="141">
        <f t="shared" si="72"/>
        <v>976.5625</v>
      </c>
    </row>
    <row r="809" spans="2:17" ht="17" thickBot="1">
      <c r="C809" t="s">
        <v>215</v>
      </c>
      <c r="D809" s="224"/>
      <c r="E809" s="225" t="str">
        <f t="shared" ref="E809:L809" si="75">IF(E791&gt;$C$800,"+", "-")</f>
        <v>-</v>
      </c>
      <c r="F809" s="225" t="str">
        <f t="shared" si="75"/>
        <v>-</v>
      </c>
      <c r="G809" s="225" t="str">
        <f t="shared" si="75"/>
        <v>-</v>
      </c>
      <c r="H809" s="225" t="str">
        <f t="shared" si="75"/>
        <v>-</v>
      </c>
      <c r="I809" s="225" t="str">
        <f t="shared" si="75"/>
        <v>-</v>
      </c>
      <c r="J809" s="225" t="str">
        <f t="shared" si="75"/>
        <v>-</v>
      </c>
      <c r="K809" s="225" t="str">
        <f t="shared" si="75"/>
        <v>-</v>
      </c>
      <c r="L809" s="225" t="str">
        <f t="shared" si="75"/>
        <v>-</v>
      </c>
      <c r="M809" s="231"/>
      <c r="N809" s="232"/>
      <c r="O809" s="228"/>
      <c r="Q809" s="141">
        <f t="shared" si="72"/>
        <v>244.140625</v>
      </c>
    </row>
    <row r="810" spans="2:17" ht="17" thickBot="1">
      <c r="C810" t="s">
        <v>216</v>
      </c>
      <c r="D810" s="233"/>
      <c r="E810" s="234"/>
      <c r="F810" s="234"/>
      <c r="G810" s="234"/>
      <c r="H810" s="234"/>
      <c r="I810" s="234"/>
      <c r="J810" s="234"/>
      <c r="K810" s="234"/>
      <c r="L810" s="234"/>
      <c r="M810" s="234"/>
      <c r="N810" s="234"/>
      <c r="O810" s="235"/>
    </row>
    <row r="812" spans="2:17" ht="24">
      <c r="I812" s="236"/>
    </row>
    <row r="813" spans="2:17" ht="21">
      <c r="B813" s="112" t="s">
        <v>395</v>
      </c>
    </row>
    <row r="814" spans="2:17" ht="21">
      <c r="B814" s="217" t="s">
        <v>396</v>
      </c>
    </row>
    <row r="816" spans="2:17">
      <c r="H816" s="140"/>
      <c r="I816" s="140"/>
      <c r="L816" s="8"/>
      <c r="M816" s="8"/>
      <c r="N816" s="8"/>
      <c r="O816" s="8"/>
      <c r="P816" s="8"/>
      <c r="Q816" s="8"/>
    </row>
    <row r="817" spans="2:17" ht="17">
      <c r="B817" s="237" t="s">
        <v>397</v>
      </c>
      <c r="C817" s="237" t="s">
        <v>398</v>
      </c>
      <c r="D817" s="237" t="s">
        <v>399</v>
      </c>
      <c r="E817" s="237"/>
      <c r="F817" s="237"/>
      <c r="G817" s="237"/>
      <c r="H817" s="257"/>
      <c r="I817" s="257"/>
      <c r="J817" s="238"/>
      <c r="K817" s="239"/>
      <c r="L817" s="240"/>
      <c r="M817" s="240"/>
      <c r="N817" s="238"/>
      <c r="O817" s="238"/>
      <c r="P817" s="241"/>
      <c r="Q817" s="240"/>
    </row>
    <row r="818" spans="2:17">
      <c r="B818" s="6" t="str">
        <f>E801</f>
        <v>37359 MesLN</v>
      </c>
      <c r="C818" s="242" t="s">
        <v>401</v>
      </c>
      <c r="D818">
        <v>0.75461400000000001</v>
      </c>
      <c r="G818" s="10"/>
      <c r="H818" s="243"/>
      <c r="I818" s="261"/>
      <c r="N818" s="6"/>
      <c r="O818" s="6"/>
      <c r="P818" s="11"/>
    </row>
    <row r="819" spans="2:17">
      <c r="B819" s="6" t="str">
        <f>E801</f>
        <v>37359 MesLN</v>
      </c>
      <c r="C819" s="242" t="s">
        <v>402</v>
      </c>
      <c r="D819">
        <v>0</v>
      </c>
      <c r="G819" s="10"/>
      <c r="H819" s="243"/>
      <c r="I819" s="261"/>
      <c r="N819" s="6"/>
      <c r="O819" s="6"/>
      <c r="P819" s="11"/>
    </row>
    <row r="820" spans="2:17">
      <c r="H820" s="140"/>
      <c r="I820" s="140"/>
    </row>
    <row r="821" spans="2:17">
      <c r="H821" s="140"/>
      <c r="I821" s="140"/>
    </row>
    <row r="822" spans="2:17">
      <c r="H822" s="140"/>
      <c r="I822" s="140"/>
    </row>
    <row r="823" spans="2:17" ht="21">
      <c r="B823" s="112" t="s">
        <v>389</v>
      </c>
    </row>
    <row r="824" spans="2:17">
      <c r="D824" s="216"/>
    </row>
    <row r="826" spans="2:17" ht="19">
      <c r="D826" s="201" t="s">
        <v>390</v>
      </c>
      <c r="E826" s="202" t="s">
        <v>148</v>
      </c>
      <c r="F826" s="202"/>
      <c r="G826" s="202"/>
      <c r="H826" s="202"/>
      <c r="I826" s="202"/>
      <c r="J826" s="202"/>
      <c r="K826" s="202"/>
      <c r="L826" s="202"/>
      <c r="M826" s="202" t="s">
        <v>387</v>
      </c>
      <c r="N826" s="202"/>
    </row>
    <row r="827" spans="2:17" ht="19">
      <c r="D827" s="201"/>
      <c r="E827" s="245" t="s">
        <v>401</v>
      </c>
      <c r="F827" s="245"/>
      <c r="G827" s="245"/>
      <c r="H827" s="245"/>
      <c r="I827" s="245" t="s">
        <v>402</v>
      </c>
      <c r="J827" s="245"/>
      <c r="K827" s="245"/>
      <c r="L827" s="245"/>
      <c r="M827" s="244"/>
      <c r="N827" s="244"/>
    </row>
    <row r="828" spans="2:17" ht="17" thickBot="1">
      <c r="D828">
        <v>1</v>
      </c>
      <c r="E828">
        <v>2</v>
      </c>
      <c r="F828">
        <v>3</v>
      </c>
      <c r="G828">
        <v>4</v>
      </c>
      <c r="H828">
        <v>5</v>
      </c>
      <c r="I828">
        <v>6</v>
      </c>
      <c r="J828">
        <v>7</v>
      </c>
      <c r="K828">
        <v>8</v>
      </c>
      <c r="L828">
        <v>9</v>
      </c>
      <c r="M828">
        <v>10</v>
      </c>
      <c r="N828">
        <v>11</v>
      </c>
      <c r="O828">
        <v>12</v>
      </c>
      <c r="Q828" s="203" t="s">
        <v>403</v>
      </c>
    </row>
    <row r="829" spans="2:17">
      <c r="C829" s="204" t="s">
        <v>209</v>
      </c>
      <c r="D829" s="205"/>
      <c r="E829" s="206"/>
      <c r="F829" s="206"/>
      <c r="G829" s="206"/>
      <c r="H829" s="206"/>
      <c r="I829" s="206"/>
      <c r="J829" s="206"/>
      <c r="K829" s="206"/>
      <c r="L829" s="206"/>
      <c r="M829" s="206"/>
      <c r="N829" s="206"/>
      <c r="O829" s="207"/>
    </row>
    <row r="830" spans="2:17">
      <c r="C830" s="204" t="s">
        <v>210</v>
      </c>
      <c r="D830" s="208"/>
      <c r="E830" s="35">
        <v>658</v>
      </c>
      <c r="F830" s="35">
        <v>556</v>
      </c>
      <c r="G830" s="35">
        <v>764</v>
      </c>
      <c r="H830" s="35">
        <v>658</v>
      </c>
      <c r="I830" s="35">
        <v>844</v>
      </c>
      <c r="J830" s="35">
        <v>730</v>
      </c>
      <c r="K830" s="35">
        <v>746</v>
      </c>
      <c r="L830" s="35">
        <v>952</v>
      </c>
      <c r="M830" s="35">
        <v>1490</v>
      </c>
      <c r="N830" s="35">
        <v>1536</v>
      </c>
      <c r="O830" s="209"/>
      <c r="Q830" s="6">
        <v>250000</v>
      </c>
    </row>
    <row r="831" spans="2:17">
      <c r="C831" s="204" t="s">
        <v>211</v>
      </c>
      <c r="D831" s="208"/>
      <c r="E831" s="35">
        <v>1312</v>
      </c>
      <c r="F831" s="35">
        <v>1266</v>
      </c>
      <c r="G831" s="35">
        <v>1336</v>
      </c>
      <c r="H831" s="35">
        <v>1166</v>
      </c>
      <c r="I831" s="35">
        <v>1298</v>
      </c>
      <c r="J831" s="35">
        <v>1380</v>
      </c>
      <c r="K831" s="35">
        <v>1248</v>
      </c>
      <c r="L831" s="35">
        <v>1398</v>
      </c>
      <c r="M831" s="35">
        <v>1278</v>
      </c>
      <c r="N831" s="35">
        <v>1338</v>
      </c>
      <c r="O831" s="209"/>
      <c r="Q831" s="6">
        <f>Q830/4</f>
        <v>62500</v>
      </c>
    </row>
    <row r="832" spans="2:17">
      <c r="C832" s="204" t="s">
        <v>212</v>
      </c>
      <c r="D832" s="208"/>
      <c r="E832" s="35">
        <v>1514</v>
      </c>
      <c r="F832" s="35">
        <v>1478</v>
      </c>
      <c r="G832" s="35">
        <v>1506</v>
      </c>
      <c r="H832" s="35">
        <v>1618</v>
      </c>
      <c r="I832" s="35">
        <v>1514</v>
      </c>
      <c r="J832" s="35">
        <v>1420</v>
      </c>
      <c r="K832" s="35">
        <v>1358</v>
      </c>
      <c r="L832" s="35">
        <v>1444</v>
      </c>
      <c r="M832" s="35">
        <v>1364</v>
      </c>
      <c r="N832" s="35">
        <v>1332</v>
      </c>
      <c r="O832" s="209"/>
      <c r="Q832" s="6">
        <f t="shared" ref="Q832:Q835" si="76">Q831/4</f>
        <v>15625</v>
      </c>
    </row>
    <row r="833" spans="2:17">
      <c r="C833" s="204" t="s">
        <v>213</v>
      </c>
      <c r="D833" s="208"/>
      <c r="E833" s="35">
        <v>1354</v>
      </c>
      <c r="F833" s="35">
        <v>1442</v>
      </c>
      <c r="G833" s="35">
        <v>1300</v>
      </c>
      <c r="H833" s="35">
        <v>1444</v>
      </c>
      <c r="I833" s="35">
        <v>1310</v>
      </c>
      <c r="J833" s="35">
        <v>1248</v>
      </c>
      <c r="K833" s="35">
        <v>1224</v>
      </c>
      <c r="L833" s="35">
        <v>1368</v>
      </c>
      <c r="M833" s="35">
        <v>1194</v>
      </c>
      <c r="N833" s="35">
        <v>1258</v>
      </c>
      <c r="O833" s="209"/>
      <c r="Q833" s="141">
        <f t="shared" si="76"/>
        <v>3906.25</v>
      </c>
    </row>
    <row r="834" spans="2:17">
      <c r="C834" s="204" t="s">
        <v>214</v>
      </c>
      <c r="D834" s="208"/>
      <c r="E834" s="35">
        <v>1388</v>
      </c>
      <c r="F834" s="35">
        <v>1286</v>
      </c>
      <c r="G834" s="35">
        <v>1414</v>
      </c>
      <c r="H834" s="35">
        <v>1372</v>
      </c>
      <c r="I834" s="35">
        <v>1330</v>
      </c>
      <c r="J834" s="35">
        <v>1266</v>
      </c>
      <c r="K834" s="35">
        <v>1274</v>
      </c>
      <c r="L834" s="35">
        <v>1210</v>
      </c>
      <c r="M834" s="35">
        <v>1222</v>
      </c>
      <c r="N834" s="35">
        <v>1356</v>
      </c>
      <c r="O834" s="209"/>
      <c r="Q834" s="141">
        <f t="shared" si="76"/>
        <v>976.5625</v>
      </c>
    </row>
    <row r="835" spans="2:17">
      <c r="C835" s="204" t="s">
        <v>215</v>
      </c>
      <c r="D835" s="208"/>
      <c r="E835" s="35">
        <v>1158</v>
      </c>
      <c r="F835" s="35">
        <v>1230</v>
      </c>
      <c r="G835" s="35">
        <v>1172</v>
      </c>
      <c r="H835" s="35">
        <v>1086</v>
      </c>
      <c r="I835" s="35">
        <v>1186</v>
      </c>
      <c r="J835" s="35">
        <v>1202</v>
      </c>
      <c r="K835" s="35">
        <v>1118</v>
      </c>
      <c r="L835" s="35">
        <v>1214</v>
      </c>
      <c r="M835" s="35">
        <v>1168</v>
      </c>
      <c r="N835" s="35">
        <v>1156</v>
      </c>
      <c r="O835" s="209"/>
      <c r="Q835" s="141">
        <f t="shared" si="76"/>
        <v>244.140625</v>
      </c>
    </row>
    <row r="836" spans="2:17" ht="17" thickBot="1">
      <c r="C836" s="204" t="s">
        <v>216</v>
      </c>
      <c r="D836" s="210"/>
      <c r="E836" s="211"/>
      <c r="F836" s="211"/>
      <c r="G836" s="211"/>
      <c r="H836" s="211"/>
      <c r="I836" s="211"/>
      <c r="J836" s="211"/>
      <c r="K836" s="211"/>
      <c r="L836" s="211"/>
      <c r="M836" s="211"/>
      <c r="N836" s="211"/>
      <c r="O836" s="212"/>
    </row>
    <row r="838" spans="2:17">
      <c r="E838" s="216"/>
    </row>
    <row r="841" spans="2:17" ht="21">
      <c r="B841" s="112" t="s">
        <v>392</v>
      </c>
      <c r="C841" s="217"/>
    </row>
    <row r="842" spans="2:17" ht="21">
      <c r="B842" s="217" t="s">
        <v>194</v>
      </c>
      <c r="C842" s="218">
        <f>AVERAGE(M830:N835)</f>
        <v>1307.6666666666667</v>
      </c>
    </row>
    <row r="843" spans="2:17" ht="21">
      <c r="B843" s="217" t="s">
        <v>393</v>
      </c>
      <c r="C843" s="219">
        <f>_xlfn.STDEV.P(M830:N835)</f>
        <v>114.93428073855463</v>
      </c>
    </row>
    <row r="844" spans="2:17" ht="21">
      <c r="B844" s="217" t="s">
        <v>394</v>
      </c>
      <c r="C844" s="220">
        <f>C842+3*C843</f>
        <v>1652.4695088823305</v>
      </c>
    </row>
    <row r="845" spans="2:17" ht="19">
      <c r="D845" s="201" t="s">
        <v>390</v>
      </c>
      <c r="E845" s="202" t="str">
        <f>E826</f>
        <v>37363 MesLN</v>
      </c>
      <c r="F845" s="202"/>
      <c r="G845" s="202"/>
      <c r="H845" s="202"/>
      <c r="I845" s="202"/>
      <c r="J845" s="202"/>
      <c r="K845" s="202"/>
      <c r="L845" s="202"/>
      <c r="M845" s="202" t="s">
        <v>387</v>
      </c>
      <c r="N845" s="202"/>
    </row>
    <row r="846" spans="2:17" ht="17" thickBot="1">
      <c r="D846">
        <v>1</v>
      </c>
      <c r="E846">
        <v>2</v>
      </c>
      <c r="F846">
        <v>3</v>
      </c>
      <c r="G846">
        <v>4</v>
      </c>
      <c r="H846">
        <v>5</v>
      </c>
      <c r="I846">
        <v>6</v>
      </c>
      <c r="J846">
        <v>7</v>
      </c>
      <c r="K846">
        <v>8</v>
      </c>
      <c r="L846">
        <v>9</v>
      </c>
      <c r="M846">
        <v>10</v>
      </c>
      <c r="N846">
        <v>11</v>
      </c>
      <c r="O846">
        <v>12</v>
      </c>
      <c r="Q846" s="203" t="s">
        <v>403</v>
      </c>
    </row>
    <row r="847" spans="2:17" ht="17" thickBot="1">
      <c r="C847" t="s">
        <v>209</v>
      </c>
      <c r="D847" s="221"/>
      <c r="E847" s="222"/>
      <c r="F847" s="222"/>
      <c r="G847" s="222"/>
      <c r="H847" s="222"/>
      <c r="I847" s="222"/>
      <c r="J847" s="222"/>
      <c r="K847" s="222"/>
      <c r="L847" s="222"/>
      <c r="M847" s="222"/>
      <c r="N847" s="222"/>
      <c r="O847" s="223"/>
    </row>
    <row r="848" spans="2:17" ht="17" thickBot="1">
      <c r="C848" t="s">
        <v>210</v>
      </c>
      <c r="D848" s="224"/>
      <c r="E848" s="225" t="str">
        <f>IF(E830&gt;$C$844,"+", "-")</f>
        <v>-</v>
      </c>
      <c r="F848" s="225" t="str">
        <f t="shared" ref="F848:L848" si="77">IF(F830&gt;$C$844,"+", "-")</f>
        <v>-</v>
      </c>
      <c r="G848" s="225" t="str">
        <f t="shared" si="77"/>
        <v>-</v>
      </c>
      <c r="H848" s="225" t="str">
        <f t="shared" si="77"/>
        <v>-</v>
      </c>
      <c r="I848" s="225" t="str">
        <f t="shared" si="77"/>
        <v>-</v>
      </c>
      <c r="J848" s="225" t="str">
        <f t="shared" si="77"/>
        <v>-</v>
      </c>
      <c r="K848" s="225" t="str">
        <f t="shared" si="77"/>
        <v>-</v>
      </c>
      <c r="L848" s="225" t="str">
        <f t="shared" si="77"/>
        <v>-</v>
      </c>
      <c r="M848" s="226"/>
      <c r="N848" s="227">
        <f>AVERAGE(M830:N835)</f>
        <v>1307.6666666666667</v>
      </c>
      <c r="O848" s="228"/>
      <c r="Q848" s="6">
        <v>250000</v>
      </c>
    </row>
    <row r="849" spans="2:17" ht="17" thickBot="1">
      <c r="C849" t="s">
        <v>211</v>
      </c>
      <c r="D849" s="224"/>
      <c r="E849" s="225" t="str">
        <f t="shared" ref="E849:L849" si="78">IF(E831&gt;$C$844,"+", "-")</f>
        <v>-</v>
      </c>
      <c r="F849" s="225" t="str">
        <f t="shared" si="78"/>
        <v>-</v>
      </c>
      <c r="G849" s="225" t="str">
        <f t="shared" si="78"/>
        <v>-</v>
      </c>
      <c r="H849" s="225" t="str">
        <f t="shared" si="78"/>
        <v>-</v>
      </c>
      <c r="I849" s="225" t="str">
        <f t="shared" si="78"/>
        <v>-</v>
      </c>
      <c r="J849" s="225" t="str">
        <f t="shared" si="78"/>
        <v>-</v>
      </c>
      <c r="K849" s="225" t="str">
        <f t="shared" si="78"/>
        <v>-</v>
      </c>
      <c r="L849" s="225" t="str">
        <f t="shared" si="78"/>
        <v>-</v>
      </c>
      <c r="M849" s="229"/>
      <c r="N849" s="230"/>
      <c r="O849" s="228"/>
      <c r="Q849" s="6">
        <f>Q848/4</f>
        <v>62500</v>
      </c>
    </row>
    <row r="850" spans="2:17" ht="17" thickBot="1">
      <c r="C850" t="s">
        <v>212</v>
      </c>
      <c r="D850" s="224"/>
      <c r="E850" s="225" t="str">
        <f t="shared" ref="E850:L850" si="79">IF(E832&gt;$C$844,"+", "-")</f>
        <v>-</v>
      </c>
      <c r="F850" s="225" t="str">
        <f t="shared" si="79"/>
        <v>-</v>
      </c>
      <c r="G850" s="225" t="str">
        <f t="shared" si="79"/>
        <v>-</v>
      </c>
      <c r="H850" s="225" t="str">
        <f t="shared" si="79"/>
        <v>-</v>
      </c>
      <c r="I850" s="225" t="str">
        <f t="shared" si="79"/>
        <v>-</v>
      </c>
      <c r="J850" s="225" t="str">
        <f t="shared" si="79"/>
        <v>-</v>
      </c>
      <c r="K850" s="225" t="str">
        <f t="shared" si="79"/>
        <v>-</v>
      </c>
      <c r="L850" s="225" t="str">
        <f t="shared" si="79"/>
        <v>-</v>
      </c>
      <c r="M850" s="229"/>
      <c r="N850" s="230"/>
      <c r="O850" s="228"/>
      <c r="Q850" s="6">
        <f t="shared" ref="Q850:Q853" si="80">Q849/4</f>
        <v>15625</v>
      </c>
    </row>
    <row r="851" spans="2:17" ht="17" thickBot="1">
      <c r="C851" t="s">
        <v>213</v>
      </c>
      <c r="D851" s="224"/>
      <c r="E851" s="225" t="str">
        <f t="shared" ref="E851:L851" si="81">IF(E833&gt;$C$844,"+", "-")</f>
        <v>-</v>
      </c>
      <c r="F851" s="225" t="str">
        <f t="shared" si="81"/>
        <v>-</v>
      </c>
      <c r="G851" s="225" t="str">
        <f t="shared" si="81"/>
        <v>-</v>
      </c>
      <c r="H851" s="225" t="str">
        <f t="shared" si="81"/>
        <v>-</v>
      </c>
      <c r="I851" s="225" t="str">
        <f t="shared" si="81"/>
        <v>-</v>
      </c>
      <c r="J851" s="225" t="str">
        <f t="shared" si="81"/>
        <v>-</v>
      </c>
      <c r="K851" s="225" t="str">
        <f t="shared" si="81"/>
        <v>-</v>
      </c>
      <c r="L851" s="225" t="str">
        <f t="shared" si="81"/>
        <v>-</v>
      </c>
      <c r="M851" s="229"/>
      <c r="N851" s="230"/>
      <c r="O851" s="228"/>
      <c r="Q851" s="141">
        <f t="shared" si="80"/>
        <v>3906.25</v>
      </c>
    </row>
    <row r="852" spans="2:17" ht="17" thickBot="1">
      <c r="C852" t="s">
        <v>214</v>
      </c>
      <c r="D852" s="224"/>
      <c r="E852" s="225" t="str">
        <f t="shared" ref="E852:L852" si="82">IF(E834&gt;$C$844,"+", "-")</f>
        <v>-</v>
      </c>
      <c r="F852" s="225" t="str">
        <f t="shared" si="82"/>
        <v>-</v>
      </c>
      <c r="G852" s="225" t="str">
        <f t="shared" si="82"/>
        <v>-</v>
      </c>
      <c r="H852" s="225" t="str">
        <f t="shared" si="82"/>
        <v>-</v>
      </c>
      <c r="I852" s="225" t="str">
        <f t="shared" si="82"/>
        <v>-</v>
      </c>
      <c r="J852" s="225" t="str">
        <f t="shared" si="82"/>
        <v>-</v>
      </c>
      <c r="K852" s="225" t="str">
        <f t="shared" si="82"/>
        <v>-</v>
      </c>
      <c r="L852" s="225" t="str">
        <f t="shared" si="82"/>
        <v>-</v>
      </c>
      <c r="M852" s="229"/>
      <c r="N852" s="230"/>
      <c r="O852" s="228"/>
      <c r="Q852" s="141">
        <f t="shared" si="80"/>
        <v>976.5625</v>
      </c>
    </row>
    <row r="853" spans="2:17" ht="17" thickBot="1">
      <c r="C853" t="s">
        <v>215</v>
      </c>
      <c r="D853" s="224"/>
      <c r="E853" s="225" t="str">
        <f t="shared" ref="E853:L853" si="83">IF(E835&gt;$C$844,"+", "-")</f>
        <v>-</v>
      </c>
      <c r="F853" s="225" t="str">
        <f t="shared" si="83"/>
        <v>-</v>
      </c>
      <c r="G853" s="225" t="str">
        <f t="shared" si="83"/>
        <v>-</v>
      </c>
      <c r="H853" s="225" t="str">
        <f t="shared" si="83"/>
        <v>-</v>
      </c>
      <c r="I853" s="225" t="str">
        <f t="shared" si="83"/>
        <v>-</v>
      </c>
      <c r="J853" s="225" t="str">
        <f t="shared" si="83"/>
        <v>-</v>
      </c>
      <c r="K853" s="225" t="str">
        <f t="shared" si="83"/>
        <v>-</v>
      </c>
      <c r="L853" s="225" t="str">
        <f t="shared" si="83"/>
        <v>-</v>
      </c>
      <c r="M853" s="231"/>
      <c r="N853" s="232"/>
      <c r="O853" s="228"/>
      <c r="Q853" s="141">
        <f t="shared" si="80"/>
        <v>244.140625</v>
      </c>
    </row>
    <row r="854" spans="2:17" ht="17" thickBot="1">
      <c r="C854" t="s">
        <v>216</v>
      </c>
      <c r="D854" s="233"/>
      <c r="E854" s="234"/>
      <c r="F854" s="234"/>
      <c r="G854" s="234"/>
      <c r="H854" s="234"/>
      <c r="I854" s="234"/>
      <c r="J854" s="234"/>
      <c r="K854" s="234"/>
      <c r="L854" s="234"/>
      <c r="M854" s="234"/>
      <c r="N854" s="234"/>
      <c r="O854" s="235"/>
    </row>
    <row r="856" spans="2:17" ht="24">
      <c r="I856" s="236"/>
    </row>
    <row r="857" spans="2:17" ht="21">
      <c r="B857" s="112" t="s">
        <v>395</v>
      </c>
    </row>
    <row r="858" spans="2:17" ht="21">
      <c r="B858" s="217" t="s">
        <v>396</v>
      </c>
    </row>
    <row r="860" spans="2:17">
      <c r="L860" s="8"/>
      <c r="M860" s="8"/>
      <c r="N860" s="8"/>
      <c r="O860" s="8"/>
      <c r="P860" s="8"/>
      <c r="Q860" s="8"/>
    </row>
    <row r="861" spans="2:17" ht="17">
      <c r="B861" s="237" t="s">
        <v>397</v>
      </c>
      <c r="C861" s="237" t="s">
        <v>398</v>
      </c>
      <c r="D861" s="237" t="s">
        <v>399</v>
      </c>
      <c r="E861" s="257"/>
      <c r="F861" s="257"/>
      <c r="G861" s="257"/>
      <c r="H861" s="257"/>
      <c r="I861" s="257"/>
      <c r="J861" s="258"/>
      <c r="K861" s="259"/>
      <c r="L861" s="260"/>
      <c r="M861" s="240"/>
      <c r="N861" s="238"/>
      <c r="O861" s="238"/>
      <c r="P861" s="241"/>
      <c r="Q861" s="240"/>
    </row>
    <row r="862" spans="2:17">
      <c r="B862" s="6" t="str">
        <f>E845</f>
        <v>37363 MesLN</v>
      </c>
      <c r="C862" s="242" t="s">
        <v>401</v>
      </c>
      <c r="D862">
        <v>0</v>
      </c>
      <c r="E862" s="140"/>
      <c r="F862" s="140"/>
      <c r="G862" s="140"/>
      <c r="H862" s="243"/>
      <c r="I862" s="261"/>
      <c r="J862" s="140"/>
      <c r="K862" s="140"/>
      <c r="L862" s="140"/>
      <c r="N862" s="6"/>
      <c r="O862" s="6"/>
      <c r="P862" s="11"/>
    </row>
    <row r="863" spans="2:17">
      <c r="B863" s="6" t="str">
        <f>E845</f>
        <v>37363 MesLN</v>
      </c>
      <c r="C863" s="242" t="s">
        <v>402</v>
      </c>
      <c r="D863">
        <v>0</v>
      </c>
      <c r="E863" s="140"/>
      <c r="F863" s="140"/>
      <c r="G863" s="262"/>
      <c r="H863" s="243"/>
      <c r="I863" s="261"/>
      <c r="J863" s="140"/>
      <c r="K863" s="140"/>
      <c r="L863" s="140"/>
      <c r="N863" s="6"/>
      <c r="O863" s="6"/>
      <c r="P863" s="11"/>
    </row>
    <row r="864" spans="2:17">
      <c r="E864" s="140"/>
      <c r="F864" s="140"/>
      <c r="G864" s="140"/>
      <c r="H864" s="140"/>
      <c r="I864" s="140"/>
      <c r="J864" s="140"/>
      <c r="K864" s="140"/>
      <c r="L864" s="140"/>
    </row>
    <row r="865" spans="2:17">
      <c r="E865" s="140"/>
      <c r="F865" s="140"/>
      <c r="G865" s="140"/>
      <c r="H865" s="140"/>
      <c r="I865" s="140"/>
      <c r="J865" s="140"/>
      <c r="K865" s="140"/>
      <c r="L865" s="140"/>
    </row>
    <row r="866" spans="2:17">
      <c r="E866" s="140"/>
      <c r="F866" s="140"/>
      <c r="G866" s="140"/>
      <c r="H866" s="140"/>
      <c r="I866" s="140"/>
      <c r="J866" s="140"/>
      <c r="K866" s="140"/>
      <c r="L866" s="140"/>
    </row>
    <row r="868" spans="2:17" ht="21">
      <c r="B868" s="112" t="s">
        <v>389</v>
      </c>
    </row>
    <row r="871" spans="2:17" ht="19">
      <c r="D871" s="201" t="s">
        <v>390</v>
      </c>
      <c r="E871" s="202" t="s">
        <v>149</v>
      </c>
      <c r="F871" s="202"/>
      <c r="G871" s="202"/>
      <c r="H871" s="202"/>
      <c r="I871" s="202"/>
      <c r="J871" s="202"/>
      <c r="K871" s="202"/>
      <c r="L871" s="202"/>
      <c r="M871" s="202" t="s">
        <v>387</v>
      </c>
      <c r="N871" s="202"/>
    </row>
    <row r="872" spans="2:17" ht="19">
      <c r="D872" s="201"/>
      <c r="E872" s="245" t="s">
        <v>401</v>
      </c>
      <c r="F872" s="245"/>
      <c r="G872" s="245"/>
      <c r="H872" s="245"/>
      <c r="I872" s="245" t="s">
        <v>402</v>
      </c>
      <c r="J872" s="245"/>
      <c r="K872" s="245"/>
      <c r="L872" s="245"/>
      <c r="M872" s="244"/>
      <c r="N872" s="244"/>
    </row>
    <row r="873" spans="2:17" ht="17" thickBot="1">
      <c r="D873">
        <v>1</v>
      </c>
      <c r="E873">
        <v>2</v>
      </c>
      <c r="F873">
        <v>3</v>
      </c>
      <c r="G873">
        <v>4</v>
      </c>
      <c r="H873">
        <v>5</v>
      </c>
      <c r="I873">
        <v>6</v>
      </c>
      <c r="J873">
        <v>7</v>
      </c>
      <c r="K873">
        <v>8</v>
      </c>
      <c r="L873">
        <v>9</v>
      </c>
      <c r="M873">
        <v>10</v>
      </c>
      <c r="N873">
        <v>11</v>
      </c>
      <c r="O873">
        <v>12</v>
      </c>
      <c r="Q873" s="203" t="s">
        <v>403</v>
      </c>
    </row>
    <row r="874" spans="2:17">
      <c r="C874" s="204" t="s">
        <v>209</v>
      </c>
      <c r="D874" s="205"/>
      <c r="E874" s="206"/>
      <c r="F874" s="206"/>
      <c r="G874" s="206"/>
      <c r="H874" s="206"/>
      <c r="I874" s="206"/>
      <c r="J874" s="206"/>
      <c r="K874" s="206"/>
      <c r="L874" s="206"/>
      <c r="M874" s="206"/>
      <c r="N874" s="206"/>
      <c r="O874" s="207"/>
    </row>
    <row r="875" spans="2:17">
      <c r="C875" s="204" t="s">
        <v>210</v>
      </c>
      <c r="D875" s="208"/>
      <c r="E875" s="35">
        <v>512</v>
      </c>
      <c r="F875" s="35">
        <v>482</v>
      </c>
      <c r="G875" s="35">
        <v>516</v>
      </c>
      <c r="H875" s="35">
        <v>382</v>
      </c>
      <c r="I875" s="35">
        <v>218.00000000000003</v>
      </c>
      <c r="J875" s="35">
        <v>244</v>
      </c>
      <c r="K875" s="35">
        <v>266</v>
      </c>
      <c r="L875" s="35">
        <v>244</v>
      </c>
      <c r="M875" s="35">
        <v>1822</v>
      </c>
      <c r="N875" s="35">
        <v>1762</v>
      </c>
      <c r="O875" s="209"/>
      <c r="Q875" s="6">
        <v>250000</v>
      </c>
    </row>
    <row r="876" spans="2:17">
      <c r="C876" s="204" t="s">
        <v>211</v>
      </c>
      <c r="D876" s="208"/>
      <c r="E876" s="35">
        <v>1276</v>
      </c>
      <c r="F876" s="35">
        <v>1196</v>
      </c>
      <c r="G876" s="35">
        <v>1278</v>
      </c>
      <c r="H876" s="35">
        <v>1268</v>
      </c>
      <c r="I876" s="35">
        <v>964</v>
      </c>
      <c r="J876" s="35">
        <v>958</v>
      </c>
      <c r="K876" s="35">
        <v>992</v>
      </c>
      <c r="L876" s="35">
        <v>1040</v>
      </c>
      <c r="M876" s="35">
        <v>1680</v>
      </c>
      <c r="N876" s="35">
        <v>1786</v>
      </c>
      <c r="O876" s="209"/>
      <c r="Q876" s="6">
        <f>Q875/4</f>
        <v>62500</v>
      </c>
    </row>
    <row r="877" spans="2:17">
      <c r="C877" s="204" t="s">
        <v>212</v>
      </c>
      <c r="D877" s="208"/>
      <c r="E877" s="35">
        <v>1410</v>
      </c>
      <c r="F877" s="35">
        <v>1538</v>
      </c>
      <c r="G877" s="35">
        <v>1526</v>
      </c>
      <c r="H877" s="35">
        <v>1356</v>
      </c>
      <c r="I877" s="35">
        <v>1346</v>
      </c>
      <c r="J877" s="35">
        <v>1308</v>
      </c>
      <c r="K877" s="35">
        <v>1384</v>
      </c>
      <c r="L877" s="35">
        <v>1404</v>
      </c>
      <c r="M877" s="35">
        <v>1700</v>
      </c>
      <c r="N877" s="35">
        <v>1746</v>
      </c>
      <c r="O877" s="209"/>
      <c r="Q877" s="6">
        <f t="shared" ref="Q877:Q880" si="84">Q876/4</f>
        <v>15625</v>
      </c>
    </row>
    <row r="878" spans="2:17">
      <c r="C878" s="204" t="s">
        <v>213</v>
      </c>
      <c r="D878" s="208"/>
      <c r="E878" s="35">
        <v>1586</v>
      </c>
      <c r="F878" s="35">
        <v>1534</v>
      </c>
      <c r="G878" s="35">
        <v>1720</v>
      </c>
      <c r="H878" s="35">
        <v>1798</v>
      </c>
      <c r="I878" s="35">
        <v>1526</v>
      </c>
      <c r="J878" s="35">
        <v>1450</v>
      </c>
      <c r="K878" s="35">
        <v>1436</v>
      </c>
      <c r="L878" s="35">
        <v>1498</v>
      </c>
      <c r="M878" s="35">
        <v>1476</v>
      </c>
      <c r="N878" s="35">
        <v>1384</v>
      </c>
      <c r="O878" s="209"/>
      <c r="Q878" s="141">
        <f t="shared" si="84"/>
        <v>3906.25</v>
      </c>
    </row>
    <row r="879" spans="2:17">
      <c r="C879" s="204" t="s">
        <v>214</v>
      </c>
      <c r="D879" s="208"/>
      <c r="E879" s="35">
        <v>1612</v>
      </c>
      <c r="F879" s="35">
        <v>1660.0000000000002</v>
      </c>
      <c r="G879" s="35">
        <v>1632</v>
      </c>
      <c r="H879" s="35">
        <v>1672</v>
      </c>
      <c r="I879" s="35">
        <v>1616</v>
      </c>
      <c r="J879" s="35">
        <v>1542</v>
      </c>
      <c r="K879" s="35">
        <v>1630</v>
      </c>
      <c r="L879" s="35">
        <v>1660.0000000000002</v>
      </c>
      <c r="M879" s="35">
        <v>1700</v>
      </c>
      <c r="N879" s="35">
        <v>1686</v>
      </c>
      <c r="O879" s="209"/>
      <c r="Q879" s="141">
        <f t="shared" si="84"/>
        <v>976.5625</v>
      </c>
    </row>
    <row r="880" spans="2:17">
      <c r="C880" s="204" t="s">
        <v>215</v>
      </c>
      <c r="D880" s="208"/>
      <c r="E880" s="35">
        <v>1492</v>
      </c>
      <c r="F880" s="35">
        <v>1526</v>
      </c>
      <c r="G880" s="35">
        <v>1506</v>
      </c>
      <c r="H880" s="35">
        <v>1476</v>
      </c>
      <c r="I880" s="35">
        <v>1366</v>
      </c>
      <c r="J880" s="35">
        <v>1460</v>
      </c>
      <c r="K880" s="35">
        <v>1532</v>
      </c>
      <c r="L880" s="35">
        <v>1600</v>
      </c>
      <c r="M880" s="35">
        <v>1578</v>
      </c>
      <c r="N880" s="35">
        <v>1668</v>
      </c>
      <c r="O880" s="209"/>
      <c r="Q880" s="141">
        <f t="shared" si="84"/>
        <v>244.140625</v>
      </c>
    </row>
    <row r="881" spans="2:17" ht="17" thickBot="1">
      <c r="C881" s="204" t="s">
        <v>216</v>
      </c>
      <c r="D881" s="210"/>
      <c r="E881" s="211"/>
      <c r="F881" s="211"/>
      <c r="G881" s="211"/>
      <c r="H881" s="211"/>
      <c r="I881" s="211"/>
      <c r="J881" s="211"/>
      <c r="K881" s="211"/>
      <c r="L881" s="211"/>
      <c r="M881" s="211"/>
      <c r="N881" s="211"/>
      <c r="O881" s="212"/>
    </row>
    <row r="883" spans="2:17">
      <c r="E883" s="216"/>
    </row>
    <row r="886" spans="2:17" ht="21">
      <c r="B886" s="112" t="s">
        <v>392</v>
      </c>
      <c r="C886" s="217"/>
    </row>
    <row r="887" spans="2:17" ht="21">
      <c r="B887" s="217" t="s">
        <v>194</v>
      </c>
      <c r="C887" s="218">
        <f>AVERAGE(M875:N880)</f>
        <v>1665.6666666666667</v>
      </c>
    </row>
    <row r="888" spans="2:17" ht="21">
      <c r="B888" s="217" t="s">
        <v>393</v>
      </c>
      <c r="C888" s="219">
        <f>_xlfn.STDEV.P(M875:N880)</f>
        <v>122.68885668859889</v>
      </c>
    </row>
    <row r="889" spans="2:17" ht="21">
      <c r="B889" s="217" t="s">
        <v>394</v>
      </c>
      <c r="C889" s="220">
        <f>C887+3*C888</f>
        <v>2033.7332367324634</v>
      </c>
    </row>
    <row r="890" spans="2:17" ht="19">
      <c r="D890" s="201" t="s">
        <v>390</v>
      </c>
      <c r="E890" s="202" t="str">
        <f>E871</f>
        <v>37364 MesLN</v>
      </c>
      <c r="F890" s="202"/>
      <c r="G890" s="202"/>
      <c r="H890" s="202"/>
      <c r="I890" s="202"/>
      <c r="J890" s="202"/>
      <c r="K890" s="202"/>
      <c r="L890" s="202"/>
      <c r="M890" s="202" t="s">
        <v>387</v>
      </c>
      <c r="N890" s="202"/>
    </row>
    <row r="891" spans="2:17" ht="17" thickBot="1">
      <c r="D891">
        <v>1</v>
      </c>
      <c r="E891">
        <v>2</v>
      </c>
      <c r="F891">
        <v>3</v>
      </c>
      <c r="G891">
        <v>4</v>
      </c>
      <c r="H891">
        <v>5</v>
      </c>
      <c r="I891">
        <v>6</v>
      </c>
      <c r="J891">
        <v>7</v>
      </c>
      <c r="K891">
        <v>8</v>
      </c>
      <c r="L891">
        <v>9</v>
      </c>
      <c r="M891">
        <v>10</v>
      </c>
      <c r="N891">
        <v>11</v>
      </c>
      <c r="O891">
        <v>12</v>
      </c>
      <c r="Q891" s="203" t="s">
        <v>403</v>
      </c>
    </row>
    <row r="892" spans="2:17" ht="17" thickBot="1">
      <c r="C892" t="s">
        <v>209</v>
      </c>
      <c r="D892" s="221"/>
      <c r="E892" s="222"/>
      <c r="F892" s="222"/>
      <c r="G892" s="222"/>
      <c r="H892" s="222"/>
      <c r="I892" s="222"/>
      <c r="J892" s="222"/>
      <c r="K892" s="222"/>
      <c r="L892" s="222"/>
      <c r="M892" s="222"/>
      <c r="N892" s="222"/>
      <c r="O892" s="223"/>
    </row>
    <row r="893" spans="2:17" ht="17" thickBot="1">
      <c r="C893" t="s">
        <v>210</v>
      </c>
      <c r="D893" s="224"/>
      <c r="E893" s="225" t="str">
        <f>IF(E875&gt;$C$889,"+", "-")</f>
        <v>-</v>
      </c>
      <c r="F893" s="225" t="str">
        <f t="shared" ref="F893:L893" si="85">IF(F875&gt;$C$889,"+", "-")</f>
        <v>-</v>
      </c>
      <c r="G893" s="225" t="str">
        <f t="shared" si="85"/>
        <v>-</v>
      </c>
      <c r="H893" s="225" t="str">
        <f t="shared" si="85"/>
        <v>-</v>
      </c>
      <c r="I893" s="225" t="str">
        <f t="shared" si="85"/>
        <v>-</v>
      </c>
      <c r="J893" s="225" t="str">
        <f t="shared" si="85"/>
        <v>-</v>
      </c>
      <c r="K893" s="225" t="str">
        <f t="shared" si="85"/>
        <v>-</v>
      </c>
      <c r="L893" s="225" t="str">
        <f t="shared" si="85"/>
        <v>-</v>
      </c>
      <c r="M893" s="226"/>
      <c r="N893" s="227">
        <f>AVERAGE(M875:N880)</f>
        <v>1665.6666666666667</v>
      </c>
      <c r="O893" s="228"/>
      <c r="Q893" s="6">
        <v>250000</v>
      </c>
    </row>
    <row r="894" spans="2:17" ht="17" thickBot="1">
      <c r="C894" t="s">
        <v>211</v>
      </c>
      <c r="D894" s="224"/>
      <c r="E894" s="225" t="str">
        <f t="shared" ref="E894:L894" si="86">IF(E876&gt;$C$889,"+", "-")</f>
        <v>-</v>
      </c>
      <c r="F894" s="225" t="str">
        <f t="shared" si="86"/>
        <v>-</v>
      </c>
      <c r="G894" s="225" t="str">
        <f t="shared" si="86"/>
        <v>-</v>
      </c>
      <c r="H894" s="225" t="str">
        <f t="shared" si="86"/>
        <v>-</v>
      </c>
      <c r="I894" s="225" t="str">
        <f t="shared" si="86"/>
        <v>-</v>
      </c>
      <c r="J894" s="225" t="str">
        <f t="shared" si="86"/>
        <v>-</v>
      </c>
      <c r="K894" s="225" t="str">
        <f t="shared" si="86"/>
        <v>-</v>
      </c>
      <c r="L894" s="225" t="str">
        <f t="shared" si="86"/>
        <v>-</v>
      </c>
      <c r="M894" s="229"/>
      <c r="N894" s="230"/>
      <c r="O894" s="228"/>
      <c r="Q894" s="6">
        <f>Q893/4</f>
        <v>62500</v>
      </c>
    </row>
    <row r="895" spans="2:17" ht="17" thickBot="1">
      <c r="C895" t="s">
        <v>212</v>
      </c>
      <c r="D895" s="224"/>
      <c r="E895" s="225" t="str">
        <f t="shared" ref="E895:L895" si="87">IF(E877&gt;$C$889,"+", "-")</f>
        <v>-</v>
      </c>
      <c r="F895" s="225" t="str">
        <f t="shared" si="87"/>
        <v>-</v>
      </c>
      <c r="G895" s="225" t="str">
        <f t="shared" si="87"/>
        <v>-</v>
      </c>
      <c r="H895" s="225" t="str">
        <f t="shared" si="87"/>
        <v>-</v>
      </c>
      <c r="I895" s="225" t="str">
        <f t="shared" si="87"/>
        <v>-</v>
      </c>
      <c r="J895" s="225" t="str">
        <f t="shared" si="87"/>
        <v>-</v>
      </c>
      <c r="K895" s="225" t="str">
        <f t="shared" si="87"/>
        <v>-</v>
      </c>
      <c r="L895" s="225" t="str">
        <f t="shared" si="87"/>
        <v>-</v>
      </c>
      <c r="M895" s="229"/>
      <c r="N895" s="230"/>
      <c r="O895" s="228"/>
      <c r="Q895" s="6">
        <f t="shared" ref="Q895:Q898" si="88">Q894/4</f>
        <v>15625</v>
      </c>
    </row>
    <row r="896" spans="2:17" ht="17" thickBot="1">
      <c r="C896" t="s">
        <v>213</v>
      </c>
      <c r="D896" s="224"/>
      <c r="E896" s="225" t="str">
        <f t="shared" ref="E896:L896" si="89">IF(E878&gt;$C$889,"+", "-")</f>
        <v>-</v>
      </c>
      <c r="F896" s="225" t="str">
        <f t="shared" si="89"/>
        <v>-</v>
      </c>
      <c r="G896" s="225" t="str">
        <f t="shared" si="89"/>
        <v>-</v>
      </c>
      <c r="H896" s="225" t="str">
        <f t="shared" si="89"/>
        <v>-</v>
      </c>
      <c r="I896" s="225" t="str">
        <f t="shared" si="89"/>
        <v>-</v>
      </c>
      <c r="J896" s="225" t="str">
        <f t="shared" si="89"/>
        <v>-</v>
      </c>
      <c r="K896" s="225" t="str">
        <f t="shared" si="89"/>
        <v>-</v>
      </c>
      <c r="L896" s="225" t="str">
        <f t="shared" si="89"/>
        <v>-</v>
      </c>
      <c r="M896" s="229"/>
      <c r="N896" s="230"/>
      <c r="O896" s="228"/>
      <c r="Q896" s="141">
        <f t="shared" si="88"/>
        <v>3906.25</v>
      </c>
    </row>
    <row r="897" spans="2:17" ht="17" thickBot="1">
      <c r="C897" t="s">
        <v>214</v>
      </c>
      <c r="D897" s="224"/>
      <c r="E897" s="225" t="str">
        <f t="shared" ref="E897:L897" si="90">IF(E879&gt;$C$889,"+", "-")</f>
        <v>-</v>
      </c>
      <c r="F897" s="225" t="str">
        <f t="shared" si="90"/>
        <v>-</v>
      </c>
      <c r="G897" s="225" t="str">
        <f t="shared" si="90"/>
        <v>-</v>
      </c>
      <c r="H897" s="225" t="str">
        <f t="shared" si="90"/>
        <v>-</v>
      </c>
      <c r="I897" s="225" t="str">
        <f t="shared" si="90"/>
        <v>-</v>
      </c>
      <c r="J897" s="225" t="str">
        <f t="shared" si="90"/>
        <v>-</v>
      </c>
      <c r="K897" s="225" t="str">
        <f t="shared" si="90"/>
        <v>-</v>
      </c>
      <c r="L897" s="225" t="str">
        <f t="shared" si="90"/>
        <v>-</v>
      </c>
      <c r="M897" s="229"/>
      <c r="N897" s="230"/>
      <c r="O897" s="228"/>
      <c r="Q897" s="141">
        <f t="shared" si="88"/>
        <v>976.5625</v>
      </c>
    </row>
    <row r="898" spans="2:17" ht="17" thickBot="1">
      <c r="C898" t="s">
        <v>215</v>
      </c>
      <c r="D898" s="224"/>
      <c r="E898" s="225" t="str">
        <f t="shared" ref="E898:L898" si="91">IF(E880&gt;$C$889,"+", "-")</f>
        <v>-</v>
      </c>
      <c r="F898" s="225" t="str">
        <f t="shared" si="91"/>
        <v>-</v>
      </c>
      <c r="G898" s="225" t="str">
        <f t="shared" si="91"/>
        <v>-</v>
      </c>
      <c r="H898" s="225" t="str">
        <f t="shared" si="91"/>
        <v>-</v>
      </c>
      <c r="I898" s="225" t="str">
        <f t="shared" si="91"/>
        <v>-</v>
      </c>
      <c r="J898" s="225" t="str">
        <f t="shared" si="91"/>
        <v>-</v>
      </c>
      <c r="K898" s="225" t="str">
        <f t="shared" si="91"/>
        <v>-</v>
      </c>
      <c r="L898" s="225" t="str">
        <f t="shared" si="91"/>
        <v>-</v>
      </c>
      <c r="M898" s="231"/>
      <c r="N898" s="232"/>
      <c r="O898" s="228"/>
      <c r="Q898" s="141">
        <f t="shared" si="88"/>
        <v>244.140625</v>
      </c>
    </row>
    <row r="899" spans="2:17" ht="17" thickBot="1">
      <c r="C899" t="s">
        <v>216</v>
      </c>
      <c r="D899" s="233"/>
      <c r="E899" s="234"/>
      <c r="F899" s="234"/>
      <c r="G899" s="234"/>
      <c r="H899" s="234"/>
      <c r="I899" s="234"/>
      <c r="J899" s="234"/>
      <c r="K899" s="234"/>
      <c r="L899" s="234"/>
      <c r="M899" s="234"/>
      <c r="N899" s="234"/>
      <c r="O899" s="235"/>
    </row>
    <row r="901" spans="2:17" ht="24">
      <c r="I901" s="236"/>
    </row>
    <row r="902" spans="2:17" ht="21">
      <c r="B902" s="112" t="s">
        <v>395</v>
      </c>
    </row>
    <row r="903" spans="2:17" ht="21">
      <c r="B903" s="217" t="s">
        <v>396</v>
      </c>
    </row>
    <row r="905" spans="2:17">
      <c r="L905" s="8"/>
      <c r="M905" s="8"/>
      <c r="N905" s="8"/>
      <c r="O905" s="8"/>
      <c r="P905" s="8"/>
      <c r="Q905" s="8"/>
    </row>
    <row r="906" spans="2:17" ht="17">
      <c r="B906" s="237" t="s">
        <v>397</v>
      </c>
      <c r="C906" s="237" t="s">
        <v>398</v>
      </c>
      <c r="D906" s="237" t="s">
        <v>399</v>
      </c>
      <c r="E906" s="257"/>
      <c r="F906" s="257"/>
      <c r="G906" s="257"/>
      <c r="H906" s="257"/>
      <c r="I906" s="257"/>
      <c r="J906" s="258"/>
      <c r="K906" s="259"/>
      <c r="L906" s="260"/>
      <c r="M906" s="260"/>
      <c r="N906" s="238"/>
      <c r="O906" s="238"/>
      <c r="P906" s="241"/>
      <c r="Q906" s="240"/>
    </row>
    <row r="907" spans="2:17">
      <c r="B907" s="6" t="str">
        <f>E890</f>
        <v>37364 MesLN</v>
      </c>
      <c r="C907" s="242" t="s">
        <v>401</v>
      </c>
      <c r="D907">
        <v>0</v>
      </c>
      <c r="E907" s="140"/>
      <c r="F907" s="140"/>
      <c r="G907" s="140"/>
      <c r="H907" s="243"/>
      <c r="I907" s="261"/>
      <c r="J907" s="140"/>
      <c r="K907" s="140"/>
      <c r="L907" s="140"/>
      <c r="M907" s="140"/>
      <c r="N907" s="6"/>
      <c r="O907" s="6"/>
      <c r="P907" s="11"/>
    </row>
    <row r="908" spans="2:17">
      <c r="B908" s="6" t="str">
        <f>E890</f>
        <v>37364 MesLN</v>
      </c>
      <c r="C908" s="242" t="s">
        <v>402</v>
      </c>
      <c r="D908">
        <v>0</v>
      </c>
      <c r="E908" s="140"/>
      <c r="F908" s="140"/>
      <c r="G908" s="262"/>
      <c r="H908" s="243"/>
      <c r="I908" s="261"/>
      <c r="J908" s="140"/>
      <c r="K908" s="140"/>
      <c r="L908" s="140"/>
      <c r="M908" s="140"/>
      <c r="N908" s="6"/>
      <c r="O908" s="6"/>
      <c r="P908" s="11"/>
    </row>
    <row r="909" spans="2:17">
      <c r="E909" s="140"/>
      <c r="F909" s="140"/>
      <c r="G909" s="140"/>
      <c r="H909" s="140"/>
      <c r="I909" s="140"/>
      <c r="J909" s="140"/>
      <c r="K909" s="140"/>
      <c r="L909" s="140"/>
      <c r="M909" s="140"/>
    </row>
    <row r="910" spans="2:17" ht="17" customHeight="1">
      <c r="E910" s="140"/>
      <c r="F910" s="140"/>
      <c r="G910" s="140"/>
      <c r="H910" s="140"/>
      <c r="I910" s="140"/>
      <c r="J910" s="140"/>
      <c r="K910" s="140"/>
      <c r="L910" s="140"/>
      <c r="M910" s="140"/>
    </row>
    <row r="913" spans="2:17" ht="31">
      <c r="B913" s="286" t="s">
        <v>443</v>
      </c>
    </row>
    <row r="915" spans="2:17" ht="21">
      <c r="B915" s="112" t="s">
        <v>389</v>
      </c>
      <c r="D915" s="246"/>
    </row>
    <row r="916" spans="2:17">
      <c r="D916" s="216"/>
    </row>
    <row r="918" spans="2:17" ht="19">
      <c r="D918" s="201" t="s">
        <v>390</v>
      </c>
      <c r="E918" s="202" t="s">
        <v>163</v>
      </c>
      <c r="F918" s="202"/>
      <c r="G918" s="202"/>
      <c r="H918" s="202"/>
      <c r="I918" s="202"/>
      <c r="J918" s="202"/>
      <c r="K918" s="202"/>
      <c r="L918" s="202"/>
      <c r="M918" s="202" t="s">
        <v>387</v>
      </c>
      <c r="N918" s="202"/>
    </row>
    <row r="919" spans="2:17" ht="19">
      <c r="D919" s="201"/>
      <c r="E919" s="245" t="s">
        <v>401</v>
      </c>
      <c r="F919" s="202"/>
      <c r="G919" s="202"/>
      <c r="H919" s="202"/>
      <c r="I919" s="245" t="s">
        <v>402</v>
      </c>
      <c r="J919" s="202"/>
      <c r="K919" s="202"/>
      <c r="L919" s="202"/>
      <c r="M919" s="244"/>
      <c r="N919" s="244"/>
    </row>
    <row r="920" spans="2:17" ht="17" thickBot="1">
      <c r="D920">
        <v>1</v>
      </c>
      <c r="E920">
        <v>2</v>
      </c>
      <c r="F920">
        <v>3</v>
      </c>
      <c r="G920">
        <v>4</v>
      </c>
      <c r="H920">
        <v>5</v>
      </c>
      <c r="I920">
        <v>6</v>
      </c>
      <c r="J920">
        <v>7</v>
      </c>
      <c r="K920">
        <v>8</v>
      </c>
      <c r="L920">
        <v>9</v>
      </c>
      <c r="M920">
        <v>10</v>
      </c>
      <c r="N920">
        <v>11</v>
      </c>
      <c r="O920">
        <v>12</v>
      </c>
      <c r="Q920" s="203" t="s">
        <v>403</v>
      </c>
    </row>
    <row r="921" spans="2:17">
      <c r="C921" s="204" t="s">
        <v>209</v>
      </c>
      <c r="D921" s="205"/>
      <c r="E921" s="206"/>
      <c r="F921" s="206"/>
      <c r="G921" s="206"/>
      <c r="H921" s="206"/>
      <c r="I921" s="206"/>
      <c r="J921" s="206"/>
      <c r="K921" s="206"/>
      <c r="L921" s="206"/>
      <c r="M921" s="206"/>
      <c r="N921" s="206"/>
      <c r="O921" s="207"/>
    </row>
    <row r="922" spans="2:17">
      <c r="C922" s="204" t="s">
        <v>210</v>
      </c>
      <c r="D922" s="208"/>
      <c r="E922" s="35">
        <v>634</v>
      </c>
      <c r="F922" s="35">
        <v>638</v>
      </c>
      <c r="G922" s="35">
        <v>662</v>
      </c>
      <c r="H922" s="35">
        <v>598</v>
      </c>
      <c r="I922" s="35">
        <v>455.99999999999994</v>
      </c>
      <c r="J922" s="35">
        <v>394</v>
      </c>
      <c r="K922" s="35">
        <v>390</v>
      </c>
      <c r="L922" s="35">
        <v>455.99999999999994</v>
      </c>
      <c r="M922" s="35">
        <v>1920</v>
      </c>
      <c r="N922" s="35">
        <v>1892.0000000000002</v>
      </c>
      <c r="O922" s="209"/>
      <c r="Q922" s="6">
        <v>250000</v>
      </c>
    </row>
    <row r="923" spans="2:17">
      <c r="C923" s="204" t="s">
        <v>211</v>
      </c>
      <c r="D923" s="208"/>
      <c r="E923" s="35">
        <v>1556</v>
      </c>
      <c r="F923" s="35">
        <v>1750</v>
      </c>
      <c r="G923" s="35">
        <v>1548</v>
      </c>
      <c r="H923" s="35">
        <v>1662</v>
      </c>
      <c r="I923" s="35">
        <v>1428</v>
      </c>
      <c r="J923" s="35">
        <v>1226</v>
      </c>
      <c r="K923" s="35">
        <v>1174</v>
      </c>
      <c r="L923" s="35">
        <v>1432</v>
      </c>
      <c r="M923" s="35">
        <v>1707.9999999999998</v>
      </c>
      <c r="N923" s="35">
        <v>1942.0000000000002</v>
      </c>
      <c r="O923" s="209"/>
      <c r="Q923" s="6">
        <f>Q922/4</f>
        <v>62500</v>
      </c>
    </row>
    <row r="924" spans="2:17">
      <c r="C924" s="204" t="s">
        <v>212</v>
      </c>
      <c r="D924" s="208"/>
      <c r="E924" s="35">
        <v>1818</v>
      </c>
      <c r="F924" s="35">
        <v>1792.0000000000002</v>
      </c>
      <c r="G924" s="35">
        <v>1700</v>
      </c>
      <c r="H924" s="35">
        <v>1628</v>
      </c>
      <c r="I924" s="35">
        <v>1630</v>
      </c>
      <c r="J924" s="35">
        <v>1418</v>
      </c>
      <c r="K924" s="35">
        <v>1426</v>
      </c>
      <c r="L924" s="35">
        <v>1605.9999999999998</v>
      </c>
      <c r="M924" s="35">
        <v>1630</v>
      </c>
      <c r="N924" s="35">
        <v>1698</v>
      </c>
      <c r="O924" s="209"/>
      <c r="Q924" s="6">
        <f t="shared" ref="Q924:Q927" si="92">Q923/4</f>
        <v>15625</v>
      </c>
    </row>
    <row r="925" spans="2:17">
      <c r="C925" s="204" t="s">
        <v>213</v>
      </c>
      <c r="D925" s="208"/>
      <c r="E925" s="35">
        <v>1696</v>
      </c>
      <c r="F925" s="35">
        <v>1773.9999999999998</v>
      </c>
      <c r="G925" s="35">
        <v>1702</v>
      </c>
      <c r="H925" s="35">
        <v>1655.9999999999998</v>
      </c>
      <c r="I925" s="35">
        <v>1612</v>
      </c>
      <c r="J925" s="35">
        <v>1524</v>
      </c>
      <c r="K925" s="35">
        <v>1536</v>
      </c>
      <c r="L925" s="35">
        <v>1680</v>
      </c>
      <c r="M925" s="35">
        <v>1576</v>
      </c>
      <c r="N925" s="35">
        <v>1692.0000000000002</v>
      </c>
      <c r="O925" s="209"/>
      <c r="Q925" s="141">
        <f t="shared" si="92"/>
        <v>3906.25</v>
      </c>
    </row>
    <row r="926" spans="2:17">
      <c r="C926" s="204" t="s">
        <v>214</v>
      </c>
      <c r="D926" s="208"/>
      <c r="E926" s="35">
        <v>1634</v>
      </c>
      <c r="F926" s="35">
        <v>1748</v>
      </c>
      <c r="G926" s="35">
        <v>1688</v>
      </c>
      <c r="H926" s="35">
        <v>1644.0000000000002</v>
      </c>
      <c r="I926" s="35">
        <v>1614</v>
      </c>
      <c r="J926" s="35">
        <v>1556</v>
      </c>
      <c r="K926" s="35">
        <v>1556</v>
      </c>
      <c r="L926" s="35">
        <v>1698</v>
      </c>
      <c r="M926" s="35">
        <v>1750</v>
      </c>
      <c r="N926" s="35">
        <v>1816</v>
      </c>
      <c r="O926" s="209"/>
      <c r="Q926" s="141">
        <f t="shared" si="92"/>
        <v>976.5625</v>
      </c>
    </row>
    <row r="927" spans="2:17">
      <c r="C927" s="204" t="s">
        <v>215</v>
      </c>
      <c r="D927" s="208"/>
      <c r="E927" s="35">
        <v>1607.9999999999998</v>
      </c>
      <c r="F927" s="35">
        <v>1478</v>
      </c>
      <c r="G927" s="35">
        <v>1508</v>
      </c>
      <c r="H927" s="35">
        <v>1554</v>
      </c>
      <c r="I927" s="35">
        <v>1474</v>
      </c>
      <c r="J927" s="35">
        <v>1422</v>
      </c>
      <c r="K927" s="35">
        <v>1370</v>
      </c>
      <c r="L927" s="35">
        <v>1382</v>
      </c>
      <c r="M927" s="35">
        <v>1522</v>
      </c>
      <c r="N927" s="35">
        <v>1558</v>
      </c>
      <c r="O927" s="209"/>
      <c r="Q927" s="141">
        <f t="shared" si="92"/>
        <v>244.140625</v>
      </c>
    </row>
    <row r="928" spans="2:17" ht="17" thickBot="1">
      <c r="C928" s="204" t="s">
        <v>216</v>
      </c>
      <c r="D928" s="210"/>
      <c r="E928" s="211"/>
      <c r="F928" s="211"/>
      <c r="G928" s="211"/>
      <c r="H928" s="211"/>
      <c r="I928" s="211"/>
      <c r="J928" s="211"/>
      <c r="K928" s="211"/>
      <c r="L928" s="211"/>
      <c r="M928" s="211"/>
      <c r="N928" s="211"/>
      <c r="O928" s="212"/>
    </row>
    <row r="930" spans="2:17">
      <c r="E930" s="216"/>
    </row>
    <row r="933" spans="2:17" ht="21">
      <c r="B933" s="112" t="s">
        <v>392</v>
      </c>
      <c r="C933" s="217"/>
    </row>
    <row r="934" spans="2:17" ht="21">
      <c r="B934" s="217" t="s">
        <v>194</v>
      </c>
      <c r="C934" s="218">
        <f>AVERAGE(M922:N927)</f>
        <v>1725.3333333333333</v>
      </c>
    </row>
    <row r="935" spans="2:17" ht="21">
      <c r="B935" s="217" t="s">
        <v>393</v>
      </c>
      <c r="C935" s="219">
        <f>_xlfn.STDEV.P(M922:N927)</f>
        <v>136.7292539615751</v>
      </c>
    </row>
    <row r="936" spans="2:17" ht="21">
      <c r="B936" s="217" t="s">
        <v>394</v>
      </c>
      <c r="C936" s="220">
        <f>C934+3*C935</f>
        <v>2135.5210952180587</v>
      </c>
    </row>
    <row r="937" spans="2:17" ht="19">
      <c r="D937" s="201" t="s">
        <v>390</v>
      </c>
      <c r="E937" s="202" t="str">
        <f>E918</f>
        <v>37389 MesLN</v>
      </c>
      <c r="F937" s="202"/>
      <c r="G937" s="202"/>
      <c r="H937" s="202"/>
      <c r="I937" s="202"/>
      <c r="J937" s="202"/>
      <c r="K937" s="202"/>
      <c r="L937" s="202"/>
      <c r="M937" s="202" t="s">
        <v>387</v>
      </c>
      <c r="N937" s="202"/>
    </row>
    <row r="938" spans="2:17" ht="17" thickBot="1">
      <c r="D938">
        <v>1</v>
      </c>
      <c r="E938">
        <v>2</v>
      </c>
      <c r="F938">
        <v>3</v>
      </c>
      <c r="G938">
        <v>4</v>
      </c>
      <c r="H938">
        <v>5</v>
      </c>
      <c r="I938">
        <v>6</v>
      </c>
      <c r="J938">
        <v>7</v>
      </c>
      <c r="K938">
        <v>8</v>
      </c>
      <c r="L938">
        <v>9</v>
      </c>
      <c r="M938">
        <v>10</v>
      </c>
      <c r="N938">
        <v>11</v>
      </c>
      <c r="O938">
        <v>12</v>
      </c>
      <c r="Q938" s="203" t="s">
        <v>403</v>
      </c>
    </row>
    <row r="939" spans="2:17" ht="17" thickBot="1">
      <c r="C939" t="s">
        <v>209</v>
      </c>
      <c r="D939" s="221"/>
      <c r="E939" s="222"/>
      <c r="F939" s="222"/>
      <c r="G939" s="222"/>
      <c r="H939" s="222"/>
      <c r="I939" s="222"/>
      <c r="J939" s="222"/>
      <c r="K939" s="222"/>
      <c r="L939" s="222"/>
      <c r="M939" s="222"/>
      <c r="N939" s="222"/>
      <c r="O939" s="223"/>
    </row>
    <row r="940" spans="2:17" ht="17" thickBot="1">
      <c r="C940" t="s">
        <v>210</v>
      </c>
      <c r="D940" s="224"/>
      <c r="E940" s="225" t="str">
        <f>IF(E922&gt;$C$936,"+", "-")</f>
        <v>-</v>
      </c>
      <c r="F940" s="225" t="str">
        <f>IF(F922&gt;$C$936,"+", "-")</f>
        <v>-</v>
      </c>
      <c r="G940" s="225" t="str">
        <f>IF(G922&gt;$C$936,"+", "-")</f>
        <v>-</v>
      </c>
      <c r="H940" s="225" t="str">
        <f>IF(H922&gt;$C$936,"+", "-")</f>
        <v>-</v>
      </c>
      <c r="I940" s="225" t="str">
        <f>IF(I922&gt;$C$936,"+", "-")</f>
        <v>-</v>
      </c>
      <c r="J940" s="225" t="str">
        <f>IF(J922&gt;$C$936,"+", "-")</f>
        <v>-</v>
      </c>
      <c r="K940" s="225" t="str">
        <f>IF(K922&gt;$C$936,"+", "-")</f>
        <v>-</v>
      </c>
      <c r="L940" s="225" t="str">
        <f>IF(L922&gt;$C$936,"+", "-")</f>
        <v>-</v>
      </c>
      <c r="M940" s="226"/>
      <c r="N940" s="227">
        <f>AVERAGE(M922:N927)</f>
        <v>1725.3333333333333</v>
      </c>
      <c r="O940" s="228"/>
      <c r="Q940" s="6">
        <v>250000</v>
      </c>
    </row>
    <row r="941" spans="2:17" ht="17" thickBot="1">
      <c r="C941" t="s">
        <v>211</v>
      </c>
      <c r="D941" s="224"/>
      <c r="E941" s="225" t="str">
        <f>IF(E923&gt;$C$936,"+", "-")</f>
        <v>-</v>
      </c>
      <c r="F941" s="225" t="str">
        <f>IF(F923&gt;$C$936,"+", "-")</f>
        <v>-</v>
      </c>
      <c r="G941" s="225" t="str">
        <f>IF(G923&gt;$C$936,"+", "-")</f>
        <v>-</v>
      </c>
      <c r="H941" s="225" t="str">
        <f>IF(H923&gt;$C$936,"+", "-")</f>
        <v>-</v>
      </c>
      <c r="I941" s="225" t="str">
        <f>IF(I923&gt;$C$936,"+", "-")</f>
        <v>-</v>
      </c>
      <c r="J941" s="225" t="str">
        <f>IF(J923&gt;$C$936,"+", "-")</f>
        <v>-</v>
      </c>
      <c r="K941" s="225" t="str">
        <f>IF(K923&gt;$C$936,"+", "-")</f>
        <v>-</v>
      </c>
      <c r="L941" s="225" t="str">
        <f>IF(L923&gt;$C$936,"+", "-")</f>
        <v>-</v>
      </c>
      <c r="M941" s="229"/>
      <c r="N941" s="230"/>
      <c r="O941" s="228"/>
      <c r="Q941" s="6">
        <f>Q940/4</f>
        <v>62500</v>
      </c>
    </row>
    <row r="942" spans="2:17" ht="17" thickBot="1">
      <c r="C942" t="s">
        <v>212</v>
      </c>
      <c r="D942" s="224"/>
      <c r="E942" s="225" t="str">
        <f>IF(E924&gt;$C$936,"+", "-")</f>
        <v>-</v>
      </c>
      <c r="F942" s="225" t="str">
        <f>IF(F924&gt;$C$936,"+", "-")</f>
        <v>-</v>
      </c>
      <c r="G942" s="225" t="str">
        <f>IF(G924&gt;$C$936,"+", "-")</f>
        <v>-</v>
      </c>
      <c r="H942" s="225" t="str">
        <f>IF(H924&gt;$C$936,"+", "-")</f>
        <v>-</v>
      </c>
      <c r="I942" s="225" t="str">
        <f>IF(I924&gt;$C$936,"+", "-")</f>
        <v>-</v>
      </c>
      <c r="J942" s="225" t="str">
        <f>IF(J924&gt;$C$936,"+", "-")</f>
        <v>-</v>
      </c>
      <c r="K942" s="225" t="str">
        <f>IF(K924&gt;$C$936,"+", "-")</f>
        <v>-</v>
      </c>
      <c r="L942" s="225" t="str">
        <f>IF(L924&gt;$C$936,"+", "-")</f>
        <v>-</v>
      </c>
      <c r="M942" s="229"/>
      <c r="N942" s="230"/>
      <c r="O942" s="228"/>
      <c r="Q942" s="6">
        <f t="shared" ref="Q942:Q945" si="93">Q941/4</f>
        <v>15625</v>
      </c>
    </row>
    <row r="943" spans="2:17" ht="17" thickBot="1">
      <c r="C943" t="s">
        <v>213</v>
      </c>
      <c r="D943" s="224"/>
      <c r="E943" s="225" t="str">
        <f>IF(E925&gt;$C$936,"+", "-")</f>
        <v>-</v>
      </c>
      <c r="F943" s="225" t="str">
        <f>IF(F925&gt;$C$936,"+", "-")</f>
        <v>-</v>
      </c>
      <c r="G943" s="225" t="str">
        <f>IF(G925&gt;$C$936,"+", "-")</f>
        <v>-</v>
      </c>
      <c r="H943" s="225" t="str">
        <f>IF(H925&gt;$C$936,"+", "-")</f>
        <v>-</v>
      </c>
      <c r="I943" s="225" t="str">
        <f>IF(I925&gt;$C$936,"+", "-")</f>
        <v>-</v>
      </c>
      <c r="J943" s="225" t="str">
        <f>IF(J925&gt;$C$936,"+", "-")</f>
        <v>-</v>
      </c>
      <c r="K943" s="225" t="str">
        <f>IF(K925&gt;$C$936,"+", "-")</f>
        <v>-</v>
      </c>
      <c r="L943" s="225" t="str">
        <f>IF(L925&gt;$C$936,"+", "-")</f>
        <v>-</v>
      </c>
      <c r="M943" s="229"/>
      <c r="N943" s="230"/>
      <c r="O943" s="228"/>
      <c r="Q943" s="141">
        <f t="shared" si="93"/>
        <v>3906.25</v>
      </c>
    </row>
    <row r="944" spans="2:17" ht="17" thickBot="1">
      <c r="C944" t="s">
        <v>214</v>
      </c>
      <c r="D944" s="224"/>
      <c r="E944" s="225" t="str">
        <f>IF(E926&gt;$C$936,"+", "-")</f>
        <v>-</v>
      </c>
      <c r="F944" s="225" t="str">
        <f>IF(F926&gt;$C$936,"+", "-")</f>
        <v>-</v>
      </c>
      <c r="G944" s="225" t="str">
        <f>IF(G926&gt;$C$936,"+", "-")</f>
        <v>-</v>
      </c>
      <c r="H944" s="225" t="str">
        <f>IF(H926&gt;$C$936,"+", "-")</f>
        <v>-</v>
      </c>
      <c r="I944" s="225" t="str">
        <f>IF(I926&gt;$C$936,"+", "-")</f>
        <v>-</v>
      </c>
      <c r="J944" s="225" t="str">
        <f>IF(J926&gt;$C$936,"+", "-")</f>
        <v>-</v>
      </c>
      <c r="K944" s="225" t="str">
        <f>IF(K926&gt;$C$936,"+", "-")</f>
        <v>-</v>
      </c>
      <c r="L944" s="225" t="str">
        <f>IF(L926&gt;$C$936,"+", "-")</f>
        <v>-</v>
      </c>
      <c r="M944" s="229"/>
      <c r="N944" s="230"/>
      <c r="O944" s="228"/>
      <c r="Q944" s="141">
        <f t="shared" si="93"/>
        <v>976.5625</v>
      </c>
    </row>
    <row r="945" spans="2:17" ht="17" thickBot="1">
      <c r="C945" t="s">
        <v>215</v>
      </c>
      <c r="D945" s="224"/>
      <c r="E945" s="225" t="str">
        <f>IF(E927&gt;$C$936,"+", "-")</f>
        <v>-</v>
      </c>
      <c r="F945" s="225" t="str">
        <f>IF(F927&gt;$C$936,"+", "-")</f>
        <v>-</v>
      </c>
      <c r="G945" s="225" t="str">
        <f>IF(G927&gt;$C$936,"+", "-")</f>
        <v>-</v>
      </c>
      <c r="H945" s="225" t="str">
        <f>IF(H927&gt;$C$936,"+", "-")</f>
        <v>-</v>
      </c>
      <c r="I945" s="225" t="str">
        <f>IF(I927&gt;$C$936,"+", "-")</f>
        <v>-</v>
      </c>
      <c r="J945" s="225" t="str">
        <f>IF(J927&gt;$C$936,"+", "-")</f>
        <v>-</v>
      </c>
      <c r="K945" s="225" t="str">
        <f>IF(K927&gt;$C$936,"+", "-")</f>
        <v>-</v>
      </c>
      <c r="L945" s="225" t="str">
        <f>IF(L927&gt;$C$936,"+", "-")</f>
        <v>-</v>
      </c>
      <c r="M945" s="231"/>
      <c r="N945" s="232"/>
      <c r="O945" s="228"/>
      <c r="Q945" s="141">
        <f t="shared" si="93"/>
        <v>244.140625</v>
      </c>
    </row>
    <row r="946" spans="2:17" ht="17" thickBot="1">
      <c r="C946" t="s">
        <v>216</v>
      </c>
      <c r="D946" s="233"/>
      <c r="E946" s="234"/>
      <c r="F946" s="234"/>
      <c r="G946" s="234"/>
      <c r="H946" s="234"/>
      <c r="I946" s="234"/>
      <c r="J946" s="234"/>
      <c r="K946" s="234"/>
      <c r="L946" s="234"/>
      <c r="M946" s="234"/>
      <c r="N946" s="234"/>
      <c r="O946" s="235"/>
    </row>
    <row r="948" spans="2:17" ht="24">
      <c r="I948" s="236"/>
    </row>
    <row r="949" spans="2:17" ht="21">
      <c r="B949" s="112" t="s">
        <v>395</v>
      </c>
    </row>
    <row r="950" spans="2:17" ht="21">
      <c r="B950" s="217" t="s">
        <v>396</v>
      </c>
    </row>
    <row r="952" spans="2:17">
      <c r="L952" s="8"/>
      <c r="M952" s="8"/>
      <c r="N952" s="8"/>
      <c r="O952" s="8"/>
      <c r="P952" s="8"/>
      <c r="Q952" s="8"/>
    </row>
    <row r="953" spans="2:17" ht="17">
      <c r="B953" s="237" t="s">
        <v>397</v>
      </c>
      <c r="C953" s="237" t="s">
        <v>398</v>
      </c>
      <c r="D953" s="237" t="s">
        <v>399</v>
      </c>
      <c r="E953" s="257"/>
      <c r="F953" s="257"/>
      <c r="G953" s="257"/>
      <c r="H953" s="257"/>
      <c r="I953" s="257"/>
      <c r="J953" s="258"/>
      <c r="K953" s="259"/>
      <c r="L953" s="260"/>
      <c r="M953" s="240"/>
      <c r="N953" s="238"/>
      <c r="O953" s="238"/>
      <c r="P953" s="241"/>
      <c r="Q953" s="240"/>
    </row>
    <row r="954" spans="2:17">
      <c r="B954" s="6" t="str">
        <f>E937</f>
        <v>37389 MesLN</v>
      </c>
      <c r="C954" s="242" t="s">
        <v>401</v>
      </c>
      <c r="D954">
        <v>0</v>
      </c>
      <c r="E954" s="140"/>
      <c r="F954" s="140"/>
      <c r="G954" s="262"/>
      <c r="H954" s="243"/>
      <c r="I954" s="261"/>
      <c r="J954" s="140"/>
      <c r="K954" s="140"/>
      <c r="L954" s="140"/>
      <c r="N954" s="6"/>
      <c r="O954" s="6"/>
      <c r="P954" s="11"/>
    </row>
    <row r="955" spans="2:17">
      <c r="B955" s="6" t="str">
        <f>E937</f>
        <v>37389 MesLN</v>
      </c>
      <c r="C955" s="242" t="s">
        <v>402</v>
      </c>
      <c r="D955">
        <v>0</v>
      </c>
      <c r="E955" s="140"/>
      <c r="F955" s="140"/>
      <c r="G955" s="262"/>
      <c r="H955" s="243"/>
      <c r="I955" s="261"/>
      <c r="J955" s="140"/>
      <c r="K955" s="140"/>
      <c r="L955" s="140"/>
      <c r="N955" s="6"/>
      <c r="O955" s="6"/>
      <c r="P955" s="11"/>
    </row>
    <row r="956" spans="2:17">
      <c r="E956" s="140"/>
      <c r="F956" s="140"/>
      <c r="G956" s="140"/>
      <c r="H956" s="140"/>
      <c r="I956" s="140"/>
      <c r="J956" s="140"/>
      <c r="K956" s="140"/>
      <c r="L956" s="140"/>
    </row>
    <row r="957" spans="2:17">
      <c r="E957" s="140"/>
      <c r="F957" s="140"/>
      <c r="G957" s="140"/>
      <c r="H957" s="140"/>
      <c r="I957" s="140"/>
      <c r="J957" s="140"/>
      <c r="K957" s="140"/>
      <c r="L957" s="140"/>
    </row>
    <row r="958" spans="2:17">
      <c r="E958" s="140"/>
      <c r="F958" s="140"/>
      <c r="G958" s="140"/>
      <c r="H958" s="140"/>
      <c r="I958" s="140"/>
      <c r="J958" s="140"/>
      <c r="K958" s="140"/>
      <c r="L958" s="140"/>
    </row>
    <row r="961" spans="2:17" ht="21">
      <c r="B961" s="112" t="s">
        <v>389</v>
      </c>
    </row>
    <row r="962" spans="2:17">
      <c r="D962" s="216"/>
    </row>
    <row r="964" spans="2:17" ht="19">
      <c r="D964" s="201" t="s">
        <v>390</v>
      </c>
      <c r="E964" s="202" t="s">
        <v>164</v>
      </c>
      <c r="F964" s="202"/>
      <c r="G964" s="202"/>
      <c r="H964" s="202"/>
      <c r="I964" s="202"/>
      <c r="J964" s="202"/>
      <c r="K964" s="202"/>
      <c r="L964" s="202"/>
      <c r="M964" s="202" t="s">
        <v>387</v>
      </c>
      <c r="N964" s="202"/>
    </row>
    <row r="965" spans="2:17" ht="19">
      <c r="D965" s="201"/>
      <c r="E965" s="245" t="s">
        <v>401</v>
      </c>
      <c r="F965" s="202"/>
      <c r="G965" s="202"/>
      <c r="H965" s="202"/>
      <c r="I965" s="245" t="s">
        <v>402</v>
      </c>
      <c r="J965" s="202"/>
      <c r="K965" s="202"/>
      <c r="L965" s="202"/>
      <c r="M965" s="244"/>
      <c r="N965" s="244"/>
    </row>
    <row r="966" spans="2:17" ht="17" thickBot="1">
      <c r="D966">
        <v>1</v>
      </c>
      <c r="E966">
        <v>2</v>
      </c>
      <c r="F966">
        <v>3</v>
      </c>
      <c r="G966">
        <v>4</v>
      </c>
      <c r="H966">
        <v>5</v>
      </c>
      <c r="I966">
        <v>6</v>
      </c>
      <c r="J966">
        <v>7</v>
      </c>
      <c r="K966">
        <v>8</v>
      </c>
      <c r="L966">
        <v>9</v>
      </c>
      <c r="M966">
        <v>10</v>
      </c>
      <c r="N966">
        <v>11</v>
      </c>
      <c r="O966">
        <v>12</v>
      </c>
      <c r="Q966" s="203" t="s">
        <v>403</v>
      </c>
    </row>
    <row r="967" spans="2:17">
      <c r="C967" s="204" t="s">
        <v>209</v>
      </c>
      <c r="D967" s="205"/>
      <c r="E967" s="206"/>
      <c r="F967" s="206"/>
      <c r="G967" s="206"/>
      <c r="H967" s="206"/>
      <c r="I967" s="206"/>
      <c r="J967" s="206"/>
      <c r="K967" s="206"/>
      <c r="L967" s="206"/>
      <c r="M967" s="206"/>
      <c r="N967" s="206"/>
      <c r="O967" s="207"/>
    </row>
    <row r="968" spans="2:17">
      <c r="C968" s="204" t="s">
        <v>210</v>
      </c>
      <c r="D968" s="208"/>
      <c r="E968" s="35">
        <v>648</v>
      </c>
      <c r="F968" s="35">
        <v>868</v>
      </c>
      <c r="G968" s="35">
        <v>1014</v>
      </c>
      <c r="H968" s="35">
        <v>1022.0000000000001</v>
      </c>
      <c r="I968" s="35">
        <v>780</v>
      </c>
      <c r="J968" s="35">
        <v>746</v>
      </c>
      <c r="K968" s="35">
        <v>556</v>
      </c>
      <c r="L968" s="35">
        <v>505.99999999999994</v>
      </c>
      <c r="M968" s="35">
        <v>2023.9999999999998</v>
      </c>
      <c r="N968" s="35">
        <v>2142</v>
      </c>
      <c r="O968" s="209"/>
      <c r="Q968" s="6">
        <v>250000</v>
      </c>
    </row>
    <row r="969" spans="2:17">
      <c r="C969" s="204" t="s">
        <v>211</v>
      </c>
      <c r="D969" s="208"/>
      <c r="E969" s="35">
        <v>1766</v>
      </c>
      <c r="F969" s="35">
        <v>1682</v>
      </c>
      <c r="G969" s="35">
        <v>1994.0000000000002</v>
      </c>
      <c r="H969" s="35">
        <v>1754</v>
      </c>
      <c r="I969" s="35">
        <v>1707.9999999999998</v>
      </c>
      <c r="J969" s="35">
        <v>1710.0000000000002</v>
      </c>
      <c r="K969" s="35">
        <v>1776.0000000000002</v>
      </c>
      <c r="L969" s="35">
        <v>1907.9999999999998</v>
      </c>
      <c r="M969" s="35">
        <v>2080</v>
      </c>
      <c r="N969" s="35">
        <v>2218</v>
      </c>
      <c r="O969" s="209"/>
      <c r="Q969" s="6">
        <f>Q968/4</f>
        <v>62500</v>
      </c>
    </row>
    <row r="970" spans="2:17">
      <c r="C970" s="204" t="s">
        <v>212</v>
      </c>
      <c r="D970" s="208"/>
      <c r="E970" s="35">
        <v>1780</v>
      </c>
      <c r="F970" s="35">
        <v>2148</v>
      </c>
      <c r="G970" s="35">
        <v>1939.9999999999998</v>
      </c>
      <c r="H970" s="35">
        <v>1872</v>
      </c>
      <c r="I970" s="35">
        <v>1734</v>
      </c>
      <c r="J970" s="35">
        <v>1822</v>
      </c>
      <c r="K970" s="35">
        <v>2036</v>
      </c>
      <c r="L970" s="35">
        <v>2076</v>
      </c>
      <c r="M970" s="35">
        <v>2014</v>
      </c>
      <c r="N970" s="35">
        <v>2020</v>
      </c>
      <c r="O970" s="209"/>
      <c r="Q970" s="6">
        <f t="shared" ref="Q970:Q973" si="94">Q969/4</f>
        <v>15625</v>
      </c>
    </row>
    <row r="971" spans="2:17">
      <c r="C971" s="204" t="s">
        <v>213</v>
      </c>
      <c r="D971" s="208"/>
      <c r="E971" s="35">
        <v>1946</v>
      </c>
      <c r="F971" s="35">
        <v>1884</v>
      </c>
      <c r="G971" s="35">
        <v>1994.0000000000002</v>
      </c>
      <c r="H971" s="35">
        <v>1972</v>
      </c>
      <c r="I971" s="35">
        <v>1857.9999999999998</v>
      </c>
      <c r="J971" s="35">
        <v>1930</v>
      </c>
      <c r="K971" s="35">
        <v>1752</v>
      </c>
      <c r="L971" s="35">
        <v>1884</v>
      </c>
      <c r="M971" s="35">
        <v>1823.9999999999998</v>
      </c>
      <c r="N971" s="35">
        <v>1957.9999999999998</v>
      </c>
      <c r="O971" s="209"/>
      <c r="Q971" s="141">
        <f t="shared" si="94"/>
        <v>3906.25</v>
      </c>
    </row>
    <row r="972" spans="2:17">
      <c r="C972" s="204" t="s">
        <v>214</v>
      </c>
      <c r="D972" s="208"/>
      <c r="E972" s="35">
        <v>1968</v>
      </c>
      <c r="F972" s="35">
        <v>2086</v>
      </c>
      <c r="G972" s="35">
        <v>2032</v>
      </c>
      <c r="H972" s="35">
        <v>1918</v>
      </c>
      <c r="I972" s="35">
        <v>2086</v>
      </c>
      <c r="J972" s="35">
        <v>1823.9999999999998</v>
      </c>
      <c r="K972" s="35">
        <v>1926.0000000000002</v>
      </c>
      <c r="L972" s="35">
        <v>2044.0000000000002</v>
      </c>
      <c r="M972" s="35">
        <v>1973.9999999999998</v>
      </c>
      <c r="N972" s="35">
        <v>2116</v>
      </c>
      <c r="O972" s="209"/>
      <c r="Q972" s="141">
        <f t="shared" si="94"/>
        <v>976.5625</v>
      </c>
    </row>
    <row r="973" spans="2:17">
      <c r="C973" s="204" t="s">
        <v>215</v>
      </c>
      <c r="D973" s="208"/>
      <c r="E973" s="35">
        <v>1796</v>
      </c>
      <c r="F973" s="35">
        <v>1776.0000000000002</v>
      </c>
      <c r="G973" s="35">
        <v>1918</v>
      </c>
      <c r="H973" s="35">
        <v>1826.0000000000002</v>
      </c>
      <c r="I973" s="35">
        <v>1736</v>
      </c>
      <c r="J973" s="35">
        <v>1746</v>
      </c>
      <c r="K973" s="35">
        <v>1612</v>
      </c>
      <c r="L973" s="35">
        <v>1800</v>
      </c>
      <c r="M973" s="35">
        <v>1776.0000000000002</v>
      </c>
      <c r="N973" s="35">
        <v>1802</v>
      </c>
      <c r="O973" s="209"/>
      <c r="Q973" s="141">
        <f t="shared" si="94"/>
        <v>244.140625</v>
      </c>
    </row>
    <row r="974" spans="2:17" ht="17" thickBot="1">
      <c r="C974" s="204" t="s">
        <v>216</v>
      </c>
      <c r="D974" s="210"/>
      <c r="E974" s="211"/>
      <c r="F974" s="211"/>
      <c r="G974" s="211"/>
      <c r="H974" s="211"/>
      <c r="I974" s="211"/>
      <c r="J974" s="211"/>
      <c r="K974" s="211"/>
      <c r="L974" s="211"/>
      <c r="M974" s="211"/>
      <c r="N974" s="211"/>
      <c r="O974" s="212"/>
    </row>
    <row r="976" spans="2:17">
      <c r="E976" s="216"/>
    </row>
    <row r="979" spans="2:17" ht="21">
      <c r="B979" s="112" t="s">
        <v>392</v>
      </c>
      <c r="C979" s="217"/>
    </row>
    <row r="980" spans="2:17" ht="21">
      <c r="B980" s="217" t="s">
        <v>194</v>
      </c>
      <c r="C980" s="218">
        <f>AVERAGE(M968:N973)</f>
        <v>1995.6666666666667</v>
      </c>
    </row>
    <row r="981" spans="2:17" ht="21">
      <c r="B981" s="217" t="s">
        <v>393</v>
      </c>
      <c r="C981" s="219">
        <f>_xlfn.STDEV.P(M968:N973)</f>
        <v>132.69220859651944</v>
      </c>
    </row>
    <row r="982" spans="2:17" ht="21">
      <c r="B982" s="217" t="s">
        <v>394</v>
      </c>
      <c r="C982" s="220">
        <f>C980+3*C981</f>
        <v>2393.7432924562249</v>
      </c>
    </row>
    <row r="983" spans="2:17" ht="19">
      <c r="D983" s="201" t="s">
        <v>390</v>
      </c>
      <c r="E983" s="202" t="str">
        <f>E964</f>
        <v>37390 MesLN</v>
      </c>
      <c r="F983" s="202"/>
      <c r="G983" s="202"/>
      <c r="H983" s="202"/>
      <c r="I983" s="202"/>
      <c r="J983" s="202"/>
      <c r="K983" s="202"/>
      <c r="L983" s="202"/>
      <c r="M983" s="202" t="s">
        <v>387</v>
      </c>
      <c r="N983" s="202"/>
    </row>
    <row r="984" spans="2:17" ht="17" thickBot="1">
      <c r="D984">
        <v>1</v>
      </c>
      <c r="E984">
        <v>2</v>
      </c>
      <c r="F984">
        <v>3</v>
      </c>
      <c r="G984">
        <v>4</v>
      </c>
      <c r="H984">
        <v>5</v>
      </c>
      <c r="I984">
        <v>6</v>
      </c>
      <c r="J984">
        <v>7</v>
      </c>
      <c r="K984">
        <v>8</v>
      </c>
      <c r="L984">
        <v>9</v>
      </c>
      <c r="M984">
        <v>10</v>
      </c>
      <c r="N984">
        <v>11</v>
      </c>
      <c r="O984">
        <v>12</v>
      </c>
      <c r="Q984" s="203" t="s">
        <v>403</v>
      </c>
    </row>
    <row r="985" spans="2:17" ht="17" thickBot="1">
      <c r="C985" t="s">
        <v>209</v>
      </c>
      <c r="D985" s="221"/>
      <c r="E985" s="222"/>
      <c r="F985" s="222"/>
      <c r="G985" s="222"/>
      <c r="H985" s="222"/>
      <c r="I985" s="222"/>
      <c r="J985" s="222"/>
      <c r="K985" s="222"/>
      <c r="L985" s="222"/>
      <c r="M985" s="222"/>
      <c r="N985" s="222"/>
      <c r="O985" s="223"/>
    </row>
    <row r="986" spans="2:17" ht="17" thickBot="1">
      <c r="C986" t="s">
        <v>210</v>
      </c>
      <c r="D986" s="224"/>
      <c r="E986" s="225" t="str">
        <f>IF(E968&gt;$C$982,"+", "-")</f>
        <v>-</v>
      </c>
      <c r="F986" s="225" t="str">
        <f>IF(F968&gt;$C$982,"+", "-")</f>
        <v>-</v>
      </c>
      <c r="G986" s="225" t="str">
        <f>IF(G968&gt;$C$982,"+", "-")</f>
        <v>-</v>
      </c>
      <c r="H986" s="225" t="str">
        <f>IF(H968&gt;$C$982,"+", "-")</f>
        <v>-</v>
      </c>
      <c r="I986" s="225" t="str">
        <f>IF(I968&gt;$C$982,"+", "-")</f>
        <v>-</v>
      </c>
      <c r="J986" s="225" t="str">
        <f>IF(J968&gt;$C$982,"+", "-")</f>
        <v>-</v>
      </c>
      <c r="K986" s="225" t="str">
        <f>IF(K968&gt;$C$982,"+", "-")</f>
        <v>-</v>
      </c>
      <c r="L986" s="225" t="str">
        <f>IF(L968&gt;$C$982,"+", "-")</f>
        <v>-</v>
      </c>
      <c r="M986" s="226"/>
      <c r="N986" s="227">
        <f>AVERAGE(M968:N973)</f>
        <v>1995.6666666666667</v>
      </c>
      <c r="O986" s="228"/>
      <c r="Q986" s="6">
        <v>250000</v>
      </c>
    </row>
    <row r="987" spans="2:17" ht="17" thickBot="1">
      <c r="C987" t="s">
        <v>211</v>
      </c>
      <c r="D987" s="224"/>
      <c r="E987" s="225" t="str">
        <f>IF(E969&gt;$C$982,"+", "-")</f>
        <v>-</v>
      </c>
      <c r="F987" s="225" t="str">
        <f>IF(F969&gt;$C$982,"+", "-")</f>
        <v>-</v>
      </c>
      <c r="G987" s="225" t="str">
        <f>IF(G969&gt;$C$982,"+", "-")</f>
        <v>-</v>
      </c>
      <c r="H987" s="225" t="str">
        <f>IF(H969&gt;$C$982,"+", "-")</f>
        <v>-</v>
      </c>
      <c r="I987" s="225" t="str">
        <f>IF(I969&gt;$C$982,"+", "-")</f>
        <v>-</v>
      </c>
      <c r="J987" s="225" t="str">
        <f>IF(J969&gt;$C$982,"+", "-")</f>
        <v>-</v>
      </c>
      <c r="K987" s="225" t="str">
        <f>IF(K969&gt;$C$982,"+", "-")</f>
        <v>-</v>
      </c>
      <c r="L987" s="225" t="str">
        <f>IF(L969&gt;$C$982,"+", "-")</f>
        <v>-</v>
      </c>
      <c r="M987" s="229"/>
      <c r="N987" s="230"/>
      <c r="O987" s="228"/>
      <c r="Q987" s="6">
        <f>Q986/4</f>
        <v>62500</v>
      </c>
    </row>
    <row r="988" spans="2:17" ht="17" thickBot="1">
      <c r="C988" t="s">
        <v>212</v>
      </c>
      <c r="D988" s="224"/>
      <c r="E988" s="225" t="str">
        <f>IF(E970&gt;$C$982,"+", "-")</f>
        <v>-</v>
      </c>
      <c r="F988" s="225" t="str">
        <f>IF(F970&gt;$C$982,"+", "-")</f>
        <v>-</v>
      </c>
      <c r="G988" s="225" t="str">
        <f>IF(G970&gt;$C$982,"+", "-")</f>
        <v>-</v>
      </c>
      <c r="H988" s="225" t="str">
        <f>IF(H970&gt;$C$982,"+", "-")</f>
        <v>-</v>
      </c>
      <c r="I988" s="225" t="str">
        <f>IF(I970&gt;$C$982,"+", "-")</f>
        <v>-</v>
      </c>
      <c r="J988" s="225" t="str">
        <f>IF(J970&gt;$C$982,"+", "-")</f>
        <v>-</v>
      </c>
      <c r="K988" s="225" t="str">
        <f>IF(K970&gt;$C$982,"+", "-")</f>
        <v>-</v>
      </c>
      <c r="L988" s="225" t="str">
        <f>IF(L970&gt;$C$982,"+", "-")</f>
        <v>-</v>
      </c>
      <c r="M988" s="229"/>
      <c r="N988" s="230"/>
      <c r="O988" s="228"/>
      <c r="Q988" s="6">
        <f t="shared" ref="Q988:Q991" si="95">Q987/4</f>
        <v>15625</v>
      </c>
    </row>
    <row r="989" spans="2:17" ht="17" thickBot="1">
      <c r="C989" t="s">
        <v>213</v>
      </c>
      <c r="D989" s="224"/>
      <c r="E989" s="225" t="str">
        <f>IF(E971&gt;$C$982,"+", "-")</f>
        <v>-</v>
      </c>
      <c r="F989" s="225" t="str">
        <f>IF(F971&gt;$C$982,"+", "-")</f>
        <v>-</v>
      </c>
      <c r="G989" s="225" t="str">
        <f>IF(G971&gt;$C$982,"+", "-")</f>
        <v>-</v>
      </c>
      <c r="H989" s="225" t="str">
        <f>IF(H971&gt;$C$982,"+", "-")</f>
        <v>-</v>
      </c>
      <c r="I989" s="225" t="str">
        <f>IF(I971&gt;$C$982,"+", "-")</f>
        <v>-</v>
      </c>
      <c r="J989" s="225" t="str">
        <f>IF(J971&gt;$C$982,"+", "-")</f>
        <v>-</v>
      </c>
      <c r="K989" s="225" t="str">
        <f>IF(K971&gt;$C$982,"+", "-")</f>
        <v>-</v>
      </c>
      <c r="L989" s="225" t="str">
        <f>IF(L971&gt;$C$982,"+", "-")</f>
        <v>-</v>
      </c>
      <c r="M989" s="229"/>
      <c r="N989" s="230"/>
      <c r="O989" s="228"/>
      <c r="Q989" s="141">
        <f t="shared" si="95"/>
        <v>3906.25</v>
      </c>
    </row>
    <row r="990" spans="2:17" ht="17" thickBot="1">
      <c r="C990" t="s">
        <v>214</v>
      </c>
      <c r="D990" s="224"/>
      <c r="E990" s="225" t="str">
        <f>IF(E972&gt;$C$982,"+", "-")</f>
        <v>-</v>
      </c>
      <c r="F990" s="225" t="str">
        <f>IF(F972&gt;$C$982,"+", "-")</f>
        <v>-</v>
      </c>
      <c r="G990" s="225" t="str">
        <f>IF(G972&gt;$C$982,"+", "-")</f>
        <v>-</v>
      </c>
      <c r="H990" s="225" t="str">
        <f>IF(H972&gt;$C$982,"+", "-")</f>
        <v>-</v>
      </c>
      <c r="I990" s="225" t="str">
        <f>IF(I972&gt;$C$982,"+", "-")</f>
        <v>-</v>
      </c>
      <c r="J990" s="225" t="str">
        <f>IF(J972&gt;$C$982,"+", "-")</f>
        <v>-</v>
      </c>
      <c r="K990" s="225" t="str">
        <f>IF(K972&gt;$C$982,"+", "-")</f>
        <v>-</v>
      </c>
      <c r="L990" s="225" t="str">
        <f>IF(L972&gt;$C$982,"+", "-")</f>
        <v>-</v>
      </c>
      <c r="M990" s="229"/>
      <c r="N990" s="230"/>
      <c r="O990" s="228"/>
      <c r="Q990" s="141">
        <f t="shared" si="95"/>
        <v>976.5625</v>
      </c>
    </row>
    <row r="991" spans="2:17" ht="17" thickBot="1">
      <c r="C991" t="s">
        <v>215</v>
      </c>
      <c r="D991" s="224"/>
      <c r="E991" s="225" t="str">
        <f>IF(E973&gt;$C$982,"+", "-")</f>
        <v>-</v>
      </c>
      <c r="F991" s="225" t="str">
        <f>IF(F973&gt;$C$982,"+", "-")</f>
        <v>-</v>
      </c>
      <c r="G991" s="225" t="str">
        <f>IF(G973&gt;$C$982,"+", "-")</f>
        <v>-</v>
      </c>
      <c r="H991" s="225" t="str">
        <f>IF(H973&gt;$C$982,"+", "-")</f>
        <v>-</v>
      </c>
      <c r="I991" s="225" t="str">
        <f>IF(I973&gt;$C$982,"+", "-")</f>
        <v>-</v>
      </c>
      <c r="J991" s="225" t="str">
        <f>IF(J973&gt;$C$982,"+", "-")</f>
        <v>-</v>
      </c>
      <c r="K991" s="225" t="str">
        <f>IF(K973&gt;$C$982,"+", "-")</f>
        <v>-</v>
      </c>
      <c r="L991" s="225" t="str">
        <f>IF(L973&gt;$C$982,"+", "-")</f>
        <v>-</v>
      </c>
      <c r="M991" s="231"/>
      <c r="N991" s="232"/>
      <c r="O991" s="228"/>
      <c r="Q991" s="141">
        <f t="shared" si="95"/>
        <v>244.140625</v>
      </c>
    </row>
    <row r="992" spans="2:17" ht="17" thickBot="1">
      <c r="C992" t="s">
        <v>216</v>
      </c>
      <c r="D992" s="233"/>
      <c r="E992" s="234"/>
      <c r="F992" s="234"/>
      <c r="G992" s="234"/>
      <c r="H992" s="234"/>
      <c r="I992" s="234"/>
      <c r="J992" s="234"/>
      <c r="K992" s="234"/>
      <c r="L992" s="234"/>
      <c r="M992" s="234"/>
      <c r="N992" s="234"/>
      <c r="O992" s="235"/>
    </row>
    <row r="994" spans="2:17" ht="24">
      <c r="I994" s="236"/>
    </row>
    <row r="995" spans="2:17" ht="21">
      <c r="B995" s="112" t="s">
        <v>395</v>
      </c>
    </row>
    <row r="996" spans="2:17" ht="21">
      <c r="B996" s="217" t="s">
        <v>396</v>
      </c>
    </row>
    <row r="998" spans="2:17">
      <c r="L998" s="8"/>
      <c r="M998" s="8"/>
      <c r="N998" s="8"/>
      <c r="O998" s="8"/>
      <c r="P998" s="8"/>
      <c r="Q998" s="8"/>
    </row>
    <row r="999" spans="2:17" ht="17">
      <c r="B999" s="237" t="s">
        <v>397</v>
      </c>
      <c r="C999" s="237" t="s">
        <v>398</v>
      </c>
      <c r="D999" s="237" t="s">
        <v>399</v>
      </c>
      <c r="E999" s="250"/>
      <c r="F999" s="250"/>
      <c r="G999" s="250"/>
      <c r="H999" s="250"/>
      <c r="I999" s="250"/>
      <c r="J999" s="251"/>
      <c r="K999" s="252"/>
      <c r="L999" s="253"/>
      <c r="M999" s="240"/>
      <c r="N999" s="238"/>
      <c r="O999" s="238"/>
      <c r="P999" s="241"/>
      <c r="Q999" s="240"/>
    </row>
    <row r="1000" spans="2:17">
      <c r="B1000" s="6" t="str">
        <f>E983</f>
        <v>37390 MesLN</v>
      </c>
      <c r="C1000" s="242" t="s">
        <v>401</v>
      </c>
      <c r="D1000">
        <v>0</v>
      </c>
      <c r="E1000" s="254"/>
      <c r="F1000" s="254"/>
      <c r="G1000" s="254"/>
      <c r="H1000" s="243"/>
      <c r="I1000" s="256"/>
      <c r="J1000" s="254"/>
      <c r="K1000" s="254"/>
      <c r="L1000" s="254"/>
      <c r="N1000" s="6"/>
      <c r="O1000" s="6"/>
      <c r="P1000" s="11"/>
    </row>
    <row r="1001" spans="2:17">
      <c r="B1001" s="6" t="str">
        <f>E983</f>
        <v>37390 MesLN</v>
      </c>
      <c r="C1001" s="242" t="s">
        <v>402</v>
      </c>
      <c r="D1001">
        <v>0</v>
      </c>
      <c r="E1001" s="254"/>
      <c r="F1001" s="254"/>
      <c r="G1001" s="255"/>
      <c r="H1001" s="243"/>
      <c r="I1001" s="256"/>
      <c r="J1001" s="254"/>
      <c r="K1001" s="254"/>
      <c r="L1001" s="254"/>
      <c r="N1001" s="6"/>
      <c r="O1001" s="6"/>
      <c r="P1001" s="11"/>
    </row>
    <row r="1002" spans="2:17">
      <c r="E1002" s="254"/>
      <c r="F1002" s="254"/>
      <c r="G1002" s="254"/>
      <c r="H1002" s="254"/>
      <c r="I1002" s="254"/>
      <c r="J1002" s="254"/>
      <c r="K1002" s="254"/>
      <c r="L1002" s="254"/>
    </row>
    <row r="1007" spans="2:17" ht="21">
      <c r="B1007" s="112" t="s">
        <v>389</v>
      </c>
    </row>
    <row r="1008" spans="2:17">
      <c r="D1008" s="216"/>
    </row>
    <row r="1010" spans="3:17" ht="19">
      <c r="D1010" s="201" t="s">
        <v>390</v>
      </c>
      <c r="E1010" s="202" t="s">
        <v>165</v>
      </c>
      <c r="F1010" s="202"/>
      <c r="G1010" s="202"/>
      <c r="H1010" s="202"/>
      <c r="I1010" s="202"/>
      <c r="J1010" s="202"/>
      <c r="K1010" s="202"/>
      <c r="L1010" s="202"/>
      <c r="M1010" s="202" t="s">
        <v>387</v>
      </c>
      <c r="N1010" s="202"/>
    </row>
    <row r="1011" spans="3:17" ht="19">
      <c r="D1011" s="201"/>
      <c r="E1011" s="245" t="s">
        <v>401</v>
      </c>
      <c r="F1011" s="202"/>
      <c r="G1011" s="202"/>
      <c r="H1011" s="202"/>
      <c r="I1011" s="245" t="s">
        <v>402</v>
      </c>
      <c r="J1011" s="202"/>
      <c r="K1011" s="202"/>
      <c r="L1011" s="202"/>
      <c r="M1011" s="244"/>
      <c r="N1011" s="244"/>
    </row>
    <row r="1012" spans="3:17" ht="17" thickBot="1">
      <c r="D1012">
        <v>1</v>
      </c>
      <c r="E1012">
        <v>2</v>
      </c>
      <c r="F1012">
        <v>3</v>
      </c>
      <c r="G1012">
        <v>4</v>
      </c>
      <c r="H1012">
        <v>5</v>
      </c>
      <c r="I1012">
        <v>6</v>
      </c>
      <c r="J1012">
        <v>7</v>
      </c>
      <c r="K1012">
        <v>8</v>
      </c>
      <c r="L1012">
        <v>9</v>
      </c>
      <c r="M1012">
        <v>10</v>
      </c>
      <c r="N1012">
        <v>11</v>
      </c>
      <c r="O1012">
        <v>12</v>
      </c>
      <c r="Q1012" s="203" t="s">
        <v>403</v>
      </c>
    </row>
    <row r="1013" spans="3:17">
      <c r="C1013" s="204" t="s">
        <v>209</v>
      </c>
      <c r="D1013" s="205"/>
      <c r="E1013" s="206"/>
      <c r="F1013" s="206"/>
      <c r="G1013" s="206"/>
      <c r="H1013" s="206"/>
      <c r="I1013" s="206"/>
      <c r="J1013" s="206"/>
      <c r="K1013" s="206"/>
      <c r="L1013" s="206"/>
      <c r="M1013" s="206"/>
      <c r="N1013" s="206"/>
      <c r="O1013" s="207"/>
    </row>
    <row r="1014" spans="3:17">
      <c r="C1014" s="204" t="s">
        <v>210</v>
      </c>
      <c r="D1014" s="208"/>
      <c r="E1014" s="35">
        <v>686</v>
      </c>
      <c r="F1014" s="35">
        <v>848</v>
      </c>
      <c r="G1014" s="35">
        <v>766</v>
      </c>
      <c r="H1014" s="35">
        <v>790</v>
      </c>
      <c r="I1014" s="35">
        <v>463.99999999999994</v>
      </c>
      <c r="J1014" s="35">
        <v>396</v>
      </c>
      <c r="K1014" s="35">
        <v>438</v>
      </c>
      <c r="L1014" s="35">
        <v>474</v>
      </c>
      <c r="M1014" s="35">
        <v>1844.0000000000002</v>
      </c>
      <c r="N1014" s="35">
        <v>1928</v>
      </c>
      <c r="O1014" s="209"/>
      <c r="Q1014" s="6">
        <v>250000</v>
      </c>
    </row>
    <row r="1015" spans="3:17">
      <c r="C1015" s="204" t="s">
        <v>211</v>
      </c>
      <c r="D1015" s="208"/>
      <c r="E1015" s="35">
        <v>1482</v>
      </c>
      <c r="F1015" s="35">
        <v>1552</v>
      </c>
      <c r="G1015" s="35">
        <v>1472</v>
      </c>
      <c r="H1015" s="35">
        <v>1440</v>
      </c>
      <c r="I1015" s="35">
        <v>1190</v>
      </c>
      <c r="J1015" s="35">
        <v>1184</v>
      </c>
      <c r="K1015" s="35">
        <v>1148</v>
      </c>
      <c r="L1015" s="35">
        <v>1340</v>
      </c>
      <c r="M1015" s="35">
        <v>1732</v>
      </c>
      <c r="N1015" s="35">
        <v>1862</v>
      </c>
      <c r="O1015" s="209"/>
      <c r="Q1015" s="6">
        <f>Q1014/4</f>
        <v>62500</v>
      </c>
    </row>
    <row r="1016" spans="3:17">
      <c r="C1016" s="204" t="s">
        <v>212</v>
      </c>
      <c r="D1016" s="208"/>
      <c r="E1016" s="35">
        <v>1618</v>
      </c>
      <c r="F1016" s="35">
        <v>1770</v>
      </c>
      <c r="G1016" s="35">
        <v>1746</v>
      </c>
      <c r="H1016" s="35">
        <v>1644.0000000000002</v>
      </c>
      <c r="I1016" s="35">
        <v>1494</v>
      </c>
      <c r="J1016" s="35">
        <v>1388</v>
      </c>
      <c r="K1016" s="35">
        <v>1524</v>
      </c>
      <c r="L1016" s="35">
        <v>1657.9999999999998</v>
      </c>
      <c r="M1016" s="35">
        <v>1760.0000000000002</v>
      </c>
      <c r="N1016" s="35">
        <v>1944.0000000000002</v>
      </c>
      <c r="O1016" s="209"/>
      <c r="Q1016" s="6">
        <f t="shared" ref="Q1016:Q1019" si="96">Q1015/4</f>
        <v>15625</v>
      </c>
    </row>
    <row r="1017" spans="3:17">
      <c r="C1017" s="204" t="s">
        <v>213</v>
      </c>
      <c r="D1017" s="208"/>
      <c r="E1017" s="35">
        <v>1676.0000000000002</v>
      </c>
      <c r="F1017" s="35">
        <v>1666</v>
      </c>
      <c r="G1017" s="35">
        <v>1636</v>
      </c>
      <c r="H1017" s="35">
        <v>1684</v>
      </c>
      <c r="I1017" s="35">
        <v>1622</v>
      </c>
      <c r="J1017" s="35">
        <v>1566</v>
      </c>
      <c r="K1017" s="35">
        <v>1602</v>
      </c>
      <c r="L1017" s="35">
        <v>1562</v>
      </c>
      <c r="M1017" s="35">
        <v>1792.0000000000002</v>
      </c>
      <c r="N1017" s="35">
        <v>1692.0000000000002</v>
      </c>
      <c r="O1017" s="209"/>
      <c r="Q1017" s="141">
        <f t="shared" si="96"/>
        <v>3906.25</v>
      </c>
    </row>
    <row r="1018" spans="3:17">
      <c r="C1018" s="204" t="s">
        <v>214</v>
      </c>
      <c r="D1018" s="208"/>
      <c r="E1018" s="35">
        <v>1694.0000000000002</v>
      </c>
      <c r="F1018" s="35">
        <v>1830</v>
      </c>
      <c r="G1018" s="35">
        <v>1792.0000000000002</v>
      </c>
      <c r="H1018" s="35">
        <v>1588</v>
      </c>
      <c r="I1018" s="35">
        <v>1760.0000000000002</v>
      </c>
      <c r="J1018" s="35">
        <v>1598</v>
      </c>
      <c r="K1018" s="35">
        <v>1670</v>
      </c>
      <c r="L1018" s="35">
        <v>1766</v>
      </c>
      <c r="M1018" s="35">
        <v>1752</v>
      </c>
      <c r="N1018" s="35">
        <v>1889.9999999999998</v>
      </c>
      <c r="O1018" s="209"/>
      <c r="Q1018" s="141">
        <f t="shared" si="96"/>
        <v>976.5625</v>
      </c>
    </row>
    <row r="1019" spans="3:17">
      <c r="C1019" s="204" t="s">
        <v>215</v>
      </c>
      <c r="D1019" s="208"/>
      <c r="E1019" s="35">
        <v>1544</v>
      </c>
      <c r="F1019" s="35">
        <v>1628</v>
      </c>
      <c r="G1019" s="35">
        <v>1650</v>
      </c>
      <c r="H1019" s="35">
        <v>1474</v>
      </c>
      <c r="I1019" s="35">
        <v>1516</v>
      </c>
      <c r="J1019" s="35">
        <v>1478</v>
      </c>
      <c r="K1019" s="35">
        <v>1528</v>
      </c>
      <c r="L1019" s="35">
        <v>1607.9999999999998</v>
      </c>
      <c r="M1019" s="35">
        <v>1657.9999999999998</v>
      </c>
      <c r="N1019" s="35">
        <v>1728</v>
      </c>
      <c r="O1019" s="209"/>
      <c r="Q1019" s="141">
        <f t="shared" si="96"/>
        <v>244.140625</v>
      </c>
    </row>
    <row r="1020" spans="3:17" ht="17" thickBot="1">
      <c r="C1020" s="204" t="s">
        <v>216</v>
      </c>
      <c r="D1020" s="210"/>
      <c r="E1020" s="211"/>
      <c r="F1020" s="211"/>
      <c r="G1020" s="211"/>
      <c r="H1020" s="211"/>
      <c r="I1020" s="211"/>
      <c r="J1020" s="211"/>
      <c r="K1020" s="211"/>
      <c r="L1020" s="211"/>
      <c r="M1020" s="211"/>
      <c r="N1020" s="211"/>
      <c r="O1020" s="212"/>
    </row>
    <row r="1022" spans="3:17">
      <c r="E1022" s="216"/>
    </row>
    <row r="1025" spans="2:17" ht="21">
      <c r="B1025" s="112" t="s">
        <v>392</v>
      </c>
      <c r="C1025" s="217"/>
    </row>
    <row r="1026" spans="2:17" ht="21">
      <c r="B1026" s="217" t="s">
        <v>194</v>
      </c>
      <c r="C1026" s="218">
        <f>AVERAGE(M1014:N1019)</f>
        <v>1798.5</v>
      </c>
    </row>
    <row r="1027" spans="2:17" ht="21">
      <c r="B1027" s="217" t="s">
        <v>393</v>
      </c>
      <c r="C1027" s="219">
        <f>_xlfn.STDEV.P(M1014:N1019)</f>
        <v>89.711110423031428</v>
      </c>
    </row>
    <row r="1028" spans="2:17" ht="21">
      <c r="B1028" s="217" t="s">
        <v>394</v>
      </c>
      <c r="C1028" s="220">
        <f>C1026+3*C1027</f>
        <v>2067.6333312690945</v>
      </c>
    </row>
    <row r="1029" spans="2:17" ht="19">
      <c r="D1029" s="201" t="s">
        <v>390</v>
      </c>
      <c r="E1029" s="202" t="str">
        <f>E1010</f>
        <v>37427 MesLN</v>
      </c>
      <c r="F1029" s="202"/>
      <c r="G1029" s="202"/>
      <c r="H1029" s="202"/>
      <c r="I1029" s="202"/>
      <c r="J1029" s="202"/>
      <c r="K1029" s="202"/>
      <c r="L1029" s="202"/>
      <c r="M1029" s="202" t="s">
        <v>387</v>
      </c>
      <c r="N1029" s="202"/>
    </row>
    <row r="1030" spans="2:17" ht="17" thickBot="1">
      <c r="D1030">
        <v>1</v>
      </c>
      <c r="E1030">
        <v>2</v>
      </c>
      <c r="F1030">
        <v>3</v>
      </c>
      <c r="G1030">
        <v>4</v>
      </c>
      <c r="H1030">
        <v>5</v>
      </c>
      <c r="I1030">
        <v>6</v>
      </c>
      <c r="J1030">
        <v>7</v>
      </c>
      <c r="K1030">
        <v>8</v>
      </c>
      <c r="L1030">
        <v>9</v>
      </c>
      <c r="M1030">
        <v>10</v>
      </c>
      <c r="N1030">
        <v>11</v>
      </c>
      <c r="O1030">
        <v>12</v>
      </c>
      <c r="Q1030" s="203" t="s">
        <v>403</v>
      </c>
    </row>
    <row r="1031" spans="2:17" ht="17" thickBot="1">
      <c r="C1031" t="s">
        <v>209</v>
      </c>
      <c r="D1031" s="221"/>
      <c r="E1031" s="222"/>
      <c r="F1031" s="222"/>
      <c r="G1031" s="222"/>
      <c r="H1031" s="222"/>
      <c r="I1031" s="222"/>
      <c r="J1031" s="222"/>
      <c r="K1031" s="222"/>
      <c r="L1031" s="222"/>
      <c r="M1031" s="222"/>
      <c r="N1031" s="222"/>
      <c r="O1031" s="223"/>
    </row>
    <row r="1032" spans="2:17" ht="17" thickBot="1">
      <c r="C1032" t="s">
        <v>210</v>
      </c>
      <c r="D1032" s="224"/>
      <c r="E1032" s="225" t="str">
        <f>IF(E1014&gt;$C$1028,"+", "-")</f>
        <v>-</v>
      </c>
      <c r="F1032" s="225" t="str">
        <f>IF(F1014&gt;$C$1028,"+", "-")</f>
        <v>-</v>
      </c>
      <c r="G1032" s="225" t="str">
        <f>IF(G1014&gt;$C$1028,"+", "-")</f>
        <v>-</v>
      </c>
      <c r="H1032" s="225" t="str">
        <f>IF(H1014&gt;$C$1028,"+", "-")</f>
        <v>-</v>
      </c>
      <c r="I1032" s="225" t="str">
        <f>IF(I1014&gt;$C$1028,"+", "-")</f>
        <v>-</v>
      </c>
      <c r="J1032" s="225" t="str">
        <f>IF(J1014&gt;$C$1028,"+", "-")</f>
        <v>-</v>
      </c>
      <c r="K1032" s="225" t="str">
        <f>IF(K1014&gt;$C$1028,"+", "-")</f>
        <v>-</v>
      </c>
      <c r="L1032" s="225" t="str">
        <f>IF(L1014&gt;$C$1028,"+", "-")</f>
        <v>-</v>
      </c>
      <c r="M1032" s="226"/>
      <c r="N1032" s="227">
        <f>AVERAGE(M1014:N1019)</f>
        <v>1798.5</v>
      </c>
      <c r="O1032" s="228"/>
      <c r="Q1032" s="6">
        <v>250000</v>
      </c>
    </row>
    <row r="1033" spans="2:17" ht="17" thickBot="1">
      <c r="C1033" t="s">
        <v>211</v>
      </c>
      <c r="D1033" s="224"/>
      <c r="E1033" s="225" t="str">
        <f>IF(E1015&gt;$C$1028,"+", "-")</f>
        <v>-</v>
      </c>
      <c r="F1033" s="225" t="str">
        <f>IF(F1015&gt;$C$1028,"+", "-")</f>
        <v>-</v>
      </c>
      <c r="G1033" s="225" t="str">
        <f>IF(G1015&gt;$C$1028,"+", "-")</f>
        <v>-</v>
      </c>
      <c r="H1033" s="225" t="str">
        <f>IF(H1015&gt;$C$1028,"+", "-")</f>
        <v>-</v>
      </c>
      <c r="I1033" s="225" t="str">
        <f>IF(I1015&gt;$C$1028,"+", "-")</f>
        <v>-</v>
      </c>
      <c r="J1033" s="225" t="str">
        <f>IF(J1015&gt;$C$1028,"+", "-")</f>
        <v>-</v>
      </c>
      <c r="K1033" s="225" t="str">
        <f>IF(K1015&gt;$C$1028,"+", "-")</f>
        <v>-</v>
      </c>
      <c r="L1033" s="225" t="str">
        <f>IF(L1015&gt;$C$1028,"+", "-")</f>
        <v>-</v>
      </c>
      <c r="M1033" s="229"/>
      <c r="N1033" s="230"/>
      <c r="O1033" s="228"/>
      <c r="Q1033" s="6">
        <f>Q1032/4</f>
        <v>62500</v>
      </c>
    </row>
    <row r="1034" spans="2:17" ht="17" thickBot="1">
      <c r="C1034" t="s">
        <v>212</v>
      </c>
      <c r="D1034" s="224"/>
      <c r="E1034" s="225" t="str">
        <f>IF(E1016&gt;$C$1028,"+", "-")</f>
        <v>-</v>
      </c>
      <c r="F1034" s="225" t="str">
        <f>IF(F1016&gt;$C$1028,"+", "-")</f>
        <v>-</v>
      </c>
      <c r="G1034" s="225" t="str">
        <f>IF(G1016&gt;$C$1028,"+", "-")</f>
        <v>-</v>
      </c>
      <c r="H1034" s="225" t="str">
        <f>IF(H1016&gt;$C$1028,"+", "-")</f>
        <v>-</v>
      </c>
      <c r="I1034" s="225" t="str">
        <f>IF(I1016&gt;$C$1028,"+", "-")</f>
        <v>-</v>
      </c>
      <c r="J1034" s="225" t="str">
        <f>IF(J1016&gt;$C$1028,"+", "-")</f>
        <v>-</v>
      </c>
      <c r="K1034" s="225" t="str">
        <f>IF(K1016&gt;$C$1028,"+", "-")</f>
        <v>-</v>
      </c>
      <c r="L1034" s="225" t="str">
        <f>IF(L1016&gt;$C$1028,"+", "-")</f>
        <v>-</v>
      </c>
      <c r="M1034" s="229"/>
      <c r="N1034" s="230"/>
      <c r="O1034" s="228"/>
      <c r="Q1034" s="6">
        <f t="shared" ref="Q1034:Q1037" si="97">Q1033/4</f>
        <v>15625</v>
      </c>
    </row>
    <row r="1035" spans="2:17" ht="17" thickBot="1">
      <c r="C1035" t="s">
        <v>213</v>
      </c>
      <c r="D1035" s="224"/>
      <c r="E1035" s="225" t="str">
        <f>IF(E1017&gt;$C$1028,"+", "-")</f>
        <v>-</v>
      </c>
      <c r="F1035" s="225" t="str">
        <f>IF(F1017&gt;$C$1028,"+", "-")</f>
        <v>-</v>
      </c>
      <c r="G1035" s="225" t="str">
        <f>IF(G1017&gt;$C$1028,"+", "-")</f>
        <v>-</v>
      </c>
      <c r="H1035" s="225" t="str">
        <f>IF(H1017&gt;$C$1028,"+", "-")</f>
        <v>-</v>
      </c>
      <c r="I1035" s="225" t="str">
        <f>IF(I1017&gt;$C$1028,"+", "-")</f>
        <v>-</v>
      </c>
      <c r="J1035" s="225" t="str">
        <f>IF(J1017&gt;$C$1028,"+", "-")</f>
        <v>-</v>
      </c>
      <c r="K1035" s="225" t="str">
        <f>IF(K1017&gt;$C$1028,"+", "-")</f>
        <v>-</v>
      </c>
      <c r="L1035" s="225" t="str">
        <f>IF(L1017&gt;$C$1028,"+", "-")</f>
        <v>-</v>
      </c>
      <c r="M1035" s="229"/>
      <c r="N1035" s="230"/>
      <c r="O1035" s="228"/>
      <c r="Q1035" s="141">
        <f t="shared" si="97"/>
        <v>3906.25</v>
      </c>
    </row>
    <row r="1036" spans="2:17" ht="17" thickBot="1">
      <c r="C1036" t="s">
        <v>214</v>
      </c>
      <c r="D1036" s="224"/>
      <c r="E1036" s="225" t="str">
        <f>IF(E1018&gt;$C$1028,"+", "-")</f>
        <v>-</v>
      </c>
      <c r="F1036" s="225" t="str">
        <f>IF(F1018&gt;$C$1028,"+", "-")</f>
        <v>-</v>
      </c>
      <c r="G1036" s="225" t="str">
        <f>IF(G1018&gt;$C$1028,"+", "-")</f>
        <v>-</v>
      </c>
      <c r="H1036" s="225" t="str">
        <f>IF(H1018&gt;$C$1028,"+", "-")</f>
        <v>-</v>
      </c>
      <c r="I1036" s="225" t="str">
        <f>IF(I1018&gt;$C$1028,"+", "-")</f>
        <v>-</v>
      </c>
      <c r="J1036" s="225" t="str">
        <f>IF(J1018&gt;$C$1028,"+", "-")</f>
        <v>-</v>
      </c>
      <c r="K1036" s="225" t="str">
        <f>IF(K1018&gt;$C$1028,"+", "-")</f>
        <v>-</v>
      </c>
      <c r="L1036" s="225" t="str">
        <f>IF(L1018&gt;$C$1028,"+", "-")</f>
        <v>-</v>
      </c>
      <c r="M1036" s="229"/>
      <c r="N1036" s="230"/>
      <c r="O1036" s="228"/>
      <c r="Q1036" s="141">
        <f t="shared" si="97"/>
        <v>976.5625</v>
      </c>
    </row>
    <row r="1037" spans="2:17" ht="17" thickBot="1">
      <c r="C1037" t="s">
        <v>215</v>
      </c>
      <c r="D1037" s="224"/>
      <c r="E1037" s="225" t="str">
        <f>IF(E1019&gt;$C$1028,"+", "-")</f>
        <v>-</v>
      </c>
      <c r="F1037" s="225" t="str">
        <f>IF(F1019&gt;$C$1028,"+", "-")</f>
        <v>-</v>
      </c>
      <c r="G1037" s="225" t="str">
        <f>IF(G1019&gt;$C$1028,"+", "-")</f>
        <v>-</v>
      </c>
      <c r="H1037" s="225" t="str">
        <f>IF(H1019&gt;$C$1028,"+", "-")</f>
        <v>-</v>
      </c>
      <c r="I1037" s="225" t="str">
        <f>IF(I1019&gt;$C$1028,"+", "-")</f>
        <v>-</v>
      </c>
      <c r="J1037" s="225" t="str">
        <f>IF(J1019&gt;$C$1028,"+", "-")</f>
        <v>-</v>
      </c>
      <c r="K1037" s="225" t="str">
        <f>IF(K1019&gt;$C$1028,"+", "-")</f>
        <v>-</v>
      </c>
      <c r="L1037" s="225" t="str">
        <f>IF(L1019&gt;$C$1028,"+", "-")</f>
        <v>-</v>
      </c>
      <c r="M1037" s="231"/>
      <c r="N1037" s="232"/>
      <c r="O1037" s="228"/>
      <c r="Q1037" s="141">
        <f t="shared" si="97"/>
        <v>244.140625</v>
      </c>
    </row>
    <row r="1038" spans="2:17" ht="17" thickBot="1">
      <c r="C1038" t="s">
        <v>216</v>
      </c>
      <c r="D1038" s="233"/>
      <c r="E1038" s="234"/>
      <c r="F1038" s="234"/>
      <c r="G1038" s="234"/>
      <c r="H1038" s="234"/>
      <c r="I1038" s="234"/>
      <c r="J1038" s="234"/>
      <c r="K1038" s="234"/>
      <c r="L1038" s="234"/>
      <c r="M1038" s="234"/>
      <c r="N1038" s="234"/>
      <c r="O1038" s="235"/>
    </row>
    <row r="1040" spans="2:17" ht="24">
      <c r="I1040" s="236"/>
    </row>
    <row r="1041" spans="2:17" ht="21">
      <c r="B1041" s="112" t="s">
        <v>395</v>
      </c>
    </row>
    <row r="1042" spans="2:17" ht="21">
      <c r="B1042" s="217" t="s">
        <v>396</v>
      </c>
    </row>
    <row r="1044" spans="2:17">
      <c r="L1044" s="8"/>
      <c r="M1044" s="8"/>
      <c r="N1044" s="8"/>
      <c r="O1044" s="8"/>
      <c r="P1044" s="8"/>
      <c r="Q1044" s="8"/>
    </row>
    <row r="1045" spans="2:17" ht="17">
      <c r="B1045" s="237" t="s">
        <v>397</v>
      </c>
      <c r="C1045" s="237" t="s">
        <v>398</v>
      </c>
      <c r="D1045" s="237" t="s">
        <v>399</v>
      </c>
      <c r="E1045" s="250"/>
      <c r="F1045" s="250"/>
      <c r="G1045" s="250"/>
      <c r="H1045" s="250"/>
      <c r="I1045" s="250"/>
      <c r="J1045" s="251"/>
      <c r="K1045" s="252"/>
      <c r="L1045" s="253"/>
      <c r="M1045" s="253"/>
      <c r="N1045" s="238"/>
      <c r="O1045" s="238"/>
      <c r="P1045" s="241"/>
      <c r="Q1045" s="240"/>
    </row>
    <row r="1046" spans="2:17">
      <c r="B1046" s="6" t="str">
        <f>E1029</f>
        <v>37427 MesLN</v>
      </c>
      <c r="C1046" s="242" t="s">
        <v>401</v>
      </c>
      <c r="D1046">
        <v>0</v>
      </c>
      <c r="E1046" s="254"/>
      <c r="F1046" s="254"/>
      <c r="G1046" s="254"/>
      <c r="H1046" s="243"/>
      <c r="I1046" s="256"/>
      <c r="J1046" s="254"/>
      <c r="K1046" s="254"/>
      <c r="L1046" s="254"/>
      <c r="M1046" s="254"/>
      <c r="N1046" s="6"/>
      <c r="O1046" s="6"/>
      <c r="P1046" s="11"/>
    </row>
    <row r="1047" spans="2:17">
      <c r="B1047" s="6" t="str">
        <f>E1029</f>
        <v>37427 MesLN</v>
      </c>
      <c r="C1047" s="242" t="s">
        <v>402</v>
      </c>
      <c r="D1047">
        <v>0</v>
      </c>
      <c r="E1047" s="254"/>
      <c r="F1047" s="254"/>
      <c r="G1047" s="255"/>
      <c r="H1047" s="243"/>
      <c r="I1047" s="256"/>
      <c r="J1047" s="254"/>
      <c r="K1047" s="254"/>
      <c r="L1047" s="254"/>
      <c r="M1047" s="254"/>
      <c r="N1047" s="6"/>
      <c r="O1047" s="6"/>
      <c r="P1047" s="11"/>
    </row>
    <row r="1052" spans="2:17" ht="21">
      <c r="B1052" s="112" t="s">
        <v>389</v>
      </c>
    </row>
    <row r="1053" spans="2:17">
      <c r="D1053" s="216"/>
    </row>
    <row r="1055" spans="2:17" ht="19">
      <c r="D1055" s="201" t="s">
        <v>390</v>
      </c>
      <c r="E1055" s="202" t="s">
        <v>166</v>
      </c>
      <c r="F1055" s="202"/>
      <c r="G1055" s="202"/>
      <c r="H1055" s="202"/>
      <c r="I1055" s="202"/>
      <c r="J1055" s="202"/>
      <c r="K1055" s="202"/>
      <c r="L1055" s="202"/>
      <c r="M1055" s="202" t="s">
        <v>387</v>
      </c>
      <c r="N1055" s="202"/>
    </row>
    <row r="1056" spans="2:17" ht="19">
      <c r="D1056" s="201"/>
      <c r="E1056" s="245" t="s">
        <v>401</v>
      </c>
      <c r="F1056" s="202"/>
      <c r="G1056" s="202"/>
      <c r="H1056" s="202"/>
      <c r="I1056" s="245" t="s">
        <v>402</v>
      </c>
      <c r="J1056" s="202"/>
      <c r="K1056" s="202"/>
      <c r="L1056" s="202"/>
      <c r="M1056" s="244"/>
      <c r="N1056" s="244"/>
    </row>
    <row r="1057" spans="2:17" ht="17" thickBot="1">
      <c r="D1057">
        <v>1</v>
      </c>
      <c r="E1057">
        <v>2</v>
      </c>
      <c r="F1057">
        <v>3</v>
      </c>
      <c r="G1057">
        <v>4</v>
      </c>
      <c r="H1057">
        <v>5</v>
      </c>
      <c r="I1057">
        <v>6</v>
      </c>
      <c r="J1057">
        <v>7</v>
      </c>
      <c r="K1057">
        <v>8</v>
      </c>
      <c r="L1057">
        <v>9</v>
      </c>
      <c r="M1057">
        <v>10</v>
      </c>
      <c r="N1057">
        <v>11</v>
      </c>
      <c r="O1057">
        <v>12</v>
      </c>
      <c r="Q1057" s="203" t="s">
        <v>403</v>
      </c>
    </row>
    <row r="1058" spans="2:17">
      <c r="C1058" s="204" t="s">
        <v>209</v>
      </c>
      <c r="D1058" s="205"/>
      <c r="E1058" s="206"/>
      <c r="F1058" s="206"/>
      <c r="G1058" s="206"/>
      <c r="H1058" s="206"/>
      <c r="I1058" s="206"/>
      <c r="J1058" s="206"/>
      <c r="K1058" s="206"/>
      <c r="L1058" s="206"/>
      <c r="M1058" s="206"/>
      <c r="N1058" s="206"/>
      <c r="O1058" s="207"/>
    </row>
    <row r="1059" spans="2:17">
      <c r="C1059" s="204" t="s">
        <v>210</v>
      </c>
      <c r="D1059" s="208"/>
      <c r="E1059" s="35">
        <v>476</v>
      </c>
      <c r="F1059" s="35">
        <v>476</v>
      </c>
      <c r="G1059" s="35">
        <v>486.00000000000006</v>
      </c>
      <c r="H1059" s="35">
        <v>474</v>
      </c>
      <c r="I1059" s="35">
        <v>229.99999999999997</v>
      </c>
      <c r="J1059" s="35">
        <v>225.99999999999997</v>
      </c>
      <c r="K1059" s="35">
        <v>302</v>
      </c>
      <c r="L1059" s="35">
        <v>260</v>
      </c>
      <c r="M1059" s="35">
        <v>1850</v>
      </c>
      <c r="N1059" s="35">
        <v>1714</v>
      </c>
      <c r="O1059" s="209"/>
      <c r="Q1059" s="6">
        <v>250000</v>
      </c>
    </row>
    <row r="1060" spans="2:17">
      <c r="C1060" s="204" t="s">
        <v>211</v>
      </c>
      <c r="D1060" s="208"/>
      <c r="E1060" s="35">
        <v>1588</v>
      </c>
      <c r="F1060" s="35">
        <v>1607.9999999999998</v>
      </c>
      <c r="G1060" s="35">
        <v>1502</v>
      </c>
      <c r="H1060" s="35">
        <v>1482</v>
      </c>
      <c r="I1060" s="35">
        <v>1138</v>
      </c>
      <c r="J1060" s="35">
        <v>1170</v>
      </c>
      <c r="K1060" s="35">
        <v>1102</v>
      </c>
      <c r="L1060" s="35">
        <v>1134</v>
      </c>
      <c r="M1060" s="35">
        <v>1896</v>
      </c>
      <c r="N1060" s="35">
        <v>2018</v>
      </c>
      <c r="O1060" s="209"/>
      <c r="Q1060" s="6">
        <f>Q1059/4</f>
        <v>62500</v>
      </c>
    </row>
    <row r="1061" spans="2:17">
      <c r="C1061" s="204" t="s">
        <v>212</v>
      </c>
      <c r="D1061" s="208"/>
      <c r="E1061" s="35">
        <v>1723.9999999999998</v>
      </c>
      <c r="F1061" s="35">
        <v>1807.9999999999998</v>
      </c>
      <c r="G1061" s="35">
        <v>1654</v>
      </c>
      <c r="H1061" s="35">
        <v>1594</v>
      </c>
      <c r="I1061" s="35">
        <v>1582</v>
      </c>
      <c r="J1061" s="35">
        <v>1705.9999999999998</v>
      </c>
      <c r="K1061" s="35">
        <v>1734</v>
      </c>
      <c r="L1061" s="35">
        <v>1778</v>
      </c>
      <c r="M1061" s="35">
        <v>1978</v>
      </c>
      <c r="N1061" s="35">
        <v>1932</v>
      </c>
      <c r="O1061" s="209"/>
      <c r="Q1061" s="6">
        <f t="shared" ref="Q1061:Q1064" si="98">Q1060/4</f>
        <v>15625</v>
      </c>
    </row>
    <row r="1062" spans="2:17">
      <c r="C1062" s="204" t="s">
        <v>213</v>
      </c>
      <c r="D1062" s="208"/>
      <c r="E1062" s="35">
        <v>1816</v>
      </c>
      <c r="F1062" s="35">
        <v>1632</v>
      </c>
      <c r="G1062" s="35">
        <v>1752</v>
      </c>
      <c r="H1062" s="35">
        <v>1739.9999999999998</v>
      </c>
      <c r="I1062" s="35">
        <v>1728</v>
      </c>
      <c r="J1062" s="35">
        <v>1694.0000000000002</v>
      </c>
      <c r="K1062" s="35">
        <v>1742.0000000000002</v>
      </c>
      <c r="L1062" s="35">
        <v>1718</v>
      </c>
      <c r="M1062" s="35">
        <v>1780</v>
      </c>
      <c r="N1062" s="35">
        <v>1910.0000000000002</v>
      </c>
      <c r="O1062" s="209"/>
      <c r="Q1062" s="141">
        <f t="shared" si="98"/>
        <v>3906.25</v>
      </c>
    </row>
    <row r="1063" spans="2:17">
      <c r="C1063" s="204" t="s">
        <v>214</v>
      </c>
      <c r="D1063" s="208"/>
      <c r="E1063" s="35">
        <v>1902</v>
      </c>
      <c r="F1063" s="35">
        <v>1682</v>
      </c>
      <c r="G1063" s="35">
        <v>1812</v>
      </c>
      <c r="H1063" s="35">
        <v>1644.0000000000002</v>
      </c>
      <c r="I1063" s="35">
        <v>1755.9999999999998</v>
      </c>
      <c r="J1063" s="35">
        <v>1623.9999999999998</v>
      </c>
      <c r="K1063" s="35">
        <v>1678</v>
      </c>
      <c r="L1063" s="35">
        <v>1855.9999999999998</v>
      </c>
      <c r="M1063" s="35">
        <v>1823.9999999999998</v>
      </c>
      <c r="N1063" s="35">
        <v>1822</v>
      </c>
      <c r="O1063" s="209"/>
      <c r="Q1063" s="141">
        <f t="shared" si="98"/>
        <v>976.5625</v>
      </c>
    </row>
    <row r="1064" spans="2:17">
      <c r="C1064" s="204" t="s">
        <v>215</v>
      </c>
      <c r="D1064" s="208"/>
      <c r="E1064" s="35">
        <v>1646</v>
      </c>
      <c r="F1064" s="35">
        <v>1598</v>
      </c>
      <c r="G1064" s="35">
        <v>1666</v>
      </c>
      <c r="H1064" s="35">
        <v>1630</v>
      </c>
      <c r="I1064" s="35">
        <v>1646</v>
      </c>
      <c r="J1064" s="35">
        <v>1644.0000000000002</v>
      </c>
      <c r="K1064" s="35">
        <v>1586</v>
      </c>
      <c r="L1064" s="35">
        <v>1614</v>
      </c>
      <c r="M1064" s="35">
        <v>1764</v>
      </c>
      <c r="N1064" s="35">
        <v>1776.0000000000002</v>
      </c>
      <c r="O1064" s="209"/>
      <c r="Q1064" s="141">
        <f t="shared" si="98"/>
        <v>244.140625</v>
      </c>
    </row>
    <row r="1065" spans="2:17" ht="17" thickBot="1">
      <c r="C1065" s="204" t="s">
        <v>216</v>
      </c>
      <c r="D1065" s="210"/>
      <c r="E1065" s="211"/>
      <c r="F1065" s="211"/>
      <c r="G1065" s="211"/>
      <c r="H1065" s="211"/>
      <c r="I1065" s="211"/>
      <c r="J1065" s="211"/>
      <c r="K1065" s="211"/>
      <c r="L1065" s="211"/>
      <c r="M1065" s="211"/>
      <c r="N1065" s="211"/>
      <c r="O1065" s="212"/>
    </row>
    <row r="1067" spans="2:17">
      <c r="E1067" s="216"/>
    </row>
    <row r="1070" spans="2:17" ht="21">
      <c r="B1070" s="112" t="s">
        <v>392</v>
      </c>
      <c r="C1070" s="217"/>
    </row>
    <row r="1071" spans="2:17" ht="21">
      <c r="B1071" s="217" t="s">
        <v>194</v>
      </c>
      <c r="C1071" s="218">
        <f>AVERAGE(M1059:N1064)</f>
        <v>1855.3333333333333</v>
      </c>
    </row>
    <row r="1072" spans="2:17" ht="21">
      <c r="B1072" s="217" t="s">
        <v>393</v>
      </c>
      <c r="C1072" s="219">
        <f>_xlfn.STDEV.P(M1059:N1064)</f>
        <v>88.710515473395589</v>
      </c>
    </row>
    <row r="1073" spans="2:17" ht="21">
      <c r="B1073" s="217" t="s">
        <v>394</v>
      </c>
      <c r="C1073" s="220">
        <f>C1071+3*C1072</f>
        <v>2121.4648797535201</v>
      </c>
    </row>
    <row r="1074" spans="2:17" ht="19">
      <c r="D1074" s="201" t="s">
        <v>390</v>
      </c>
      <c r="E1074" s="202" t="str">
        <f>E1055</f>
        <v>37480 MesLN</v>
      </c>
      <c r="F1074" s="202"/>
      <c r="G1074" s="202"/>
      <c r="H1074" s="202"/>
      <c r="I1074" s="202"/>
      <c r="J1074" s="202"/>
      <c r="K1074" s="202"/>
      <c r="L1074" s="202"/>
      <c r="M1074" s="202" t="s">
        <v>387</v>
      </c>
      <c r="N1074" s="202"/>
    </row>
    <row r="1075" spans="2:17" ht="17" thickBot="1">
      <c r="D1075">
        <v>1</v>
      </c>
      <c r="E1075">
        <v>2</v>
      </c>
      <c r="F1075">
        <v>3</v>
      </c>
      <c r="G1075">
        <v>4</v>
      </c>
      <c r="H1075">
        <v>5</v>
      </c>
      <c r="I1075">
        <v>6</v>
      </c>
      <c r="J1075">
        <v>7</v>
      </c>
      <c r="K1075">
        <v>8</v>
      </c>
      <c r="L1075">
        <v>9</v>
      </c>
      <c r="M1075">
        <v>10</v>
      </c>
      <c r="N1075">
        <v>11</v>
      </c>
      <c r="O1075">
        <v>12</v>
      </c>
      <c r="Q1075" s="203" t="s">
        <v>403</v>
      </c>
    </row>
    <row r="1076" spans="2:17" ht="17" thickBot="1">
      <c r="C1076" t="s">
        <v>209</v>
      </c>
      <c r="D1076" s="221"/>
      <c r="E1076" s="222"/>
      <c r="F1076" s="222"/>
      <c r="G1076" s="222"/>
      <c r="H1076" s="222"/>
      <c r="I1076" s="222"/>
      <c r="J1076" s="222"/>
      <c r="K1076" s="222"/>
      <c r="L1076" s="222"/>
      <c r="M1076" s="222"/>
      <c r="N1076" s="222"/>
      <c r="O1076" s="223"/>
    </row>
    <row r="1077" spans="2:17" ht="17" thickBot="1">
      <c r="C1077" t="s">
        <v>210</v>
      </c>
      <c r="D1077" s="224"/>
      <c r="E1077" s="225" t="str">
        <f>IF(E1059&gt;$C$1073,"+", "-")</f>
        <v>-</v>
      </c>
      <c r="F1077" s="225" t="str">
        <f>IF(F1059&gt;$C$1073,"+", "-")</f>
        <v>-</v>
      </c>
      <c r="G1077" s="225" t="str">
        <f>IF(G1059&gt;$C$1073,"+", "-")</f>
        <v>-</v>
      </c>
      <c r="H1077" s="225" t="str">
        <f>IF(H1059&gt;$C$1073,"+", "-")</f>
        <v>-</v>
      </c>
      <c r="I1077" s="225" t="str">
        <f>IF(I1059&gt;$C$1073,"+", "-")</f>
        <v>-</v>
      </c>
      <c r="J1077" s="225" t="str">
        <f>IF(J1059&gt;$C$1073,"+", "-")</f>
        <v>-</v>
      </c>
      <c r="K1077" s="225" t="str">
        <f>IF(K1059&gt;$C$1073,"+", "-")</f>
        <v>-</v>
      </c>
      <c r="L1077" s="225" t="str">
        <f>IF(L1059&gt;$C$1073,"+", "-")</f>
        <v>-</v>
      </c>
      <c r="M1077" s="226"/>
      <c r="N1077" s="227">
        <f>AVERAGE(M1059:N1064)</f>
        <v>1855.3333333333333</v>
      </c>
      <c r="O1077" s="228"/>
      <c r="Q1077" s="6">
        <v>250000</v>
      </c>
    </row>
    <row r="1078" spans="2:17" ht="17" thickBot="1">
      <c r="C1078" t="s">
        <v>211</v>
      </c>
      <c r="D1078" s="224"/>
      <c r="E1078" s="225" t="str">
        <f>IF(E1060&gt;$C$1073,"+", "-")</f>
        <v>-</v>
      </c>
      <c r="F1078" s="225" t="str">
        <f>IF(F1060&gt;$C$1073,"+", "-")</f>
        <v>-</v>
      </c>
      <c r="G1078" s="225" t="str">
        <f>IF(G1060&gt;$C$1073,"+", "-")</f>
        <v>-</v>
      </c>
      <c r="H1078" s="225" t="str">
        <f>IF(H1060&gt;$C$1073,"+", "-")</f>
        <v>-</v>
      </c>
      <c r="I1078" s="225" t="str">
        <f>IF(I1060&gt;$C$1073,"+", "-")</f>
        <v>-</v>
      </c>
      <c r="J1078" s="225" t="str">
        <f>IF(J1060&gt;$C$1073,"+", "-")</f>
        <v>-</v>
      </c>
      <c r="K1078" s="225" t="str">
        <f>IF(K1060&gt;$C$1073,"+", "-")</f>
        <v>-</v>
      </c>
      <c r="L1078" s="225" t="str">
        <f>IF(L1060&gt;$C$1073,"+", "-")</f>
        <v>-</v>
      </c>
      <c r="M1078" s="229"/>
      <c r="N1078" s="230"/>
      <c r="O1078" s="228"/>
      <c r="Q1078" s="6">
        <f>Q1077/4</f>
        <v>62500</v>
      </c>
    </row>
    <row r="1079" spans="2:17" ht="17" thickBot="1">
      <c r="C1079" t="s">
        <v>212</v>
      </c>
      <c r="D1079" s="224"/>
      <c r="E1079" s="225" t="str">
        <f>IF(E1061&gt;$C$1073,"+", "-")</f>
        <v>-</v>
      </c>
      <c r="F1079" s="225" t="str">
        <f>IF(F1061&gt;$C$1073,"+", "-")</f>
        <v>-</v>
      </c>
      <c r="G1079" s="225" t="str">
        <f>IF(G1061&gt;$C$1073,"+", "-")</f>
        <v>-</v>
      </c>
      <c r="H1079" s="225" t="str">
        <f>IF(H1061&gt;$C$1073,"+", "-")</f>
        <v>-</v>
      </c>
      <c r="I1079" s="225" t="str">
        <f>IF(I1061&gt;$C$1073,"+", "-")</f>
        <v>-</v>
      </c>
      <c r="J1079" s="225" t="str">
        <f>IF(J1061&gt;$C$1073,"+", "-")</f>
        <v>-</v>
      </c>
      <c r="K1079" s="225" t="str">
        <f>IF(K1061&gt;$C$1073,"+", "-")</f>
        <v>-</v>
      </c>
      <c r="L1079" s="225" t="str">
        <f>IF(L1061&gt;$C$1073,"+", "-")</f>
        <v>-</v>
      </c>
      <c r="M1079" s="229"/>
      <c r="N1079" s="230"/>
      <c r="O1079" s="228"/>
      <c r="Q1079" s="6">
        <f t="shared" ref="Q1079:Q1082" si="99">Q1078/4</f>
        <v>15625</v>
      </c>
    </row>
    <row r="1080" spans="2:17" ht="17" thickBot="1">
      <c r="C1080" t="s">
        <v>213</v>
      </c>
      <c r="D1080" s="224"/>
      <c r="E1080" s="225" t="str">
        <f>IF(E1062&gt;$C$1073,"+", "-")</f>
        <v>-</v>
      </c>
      <c r="F1080" s="225" t="str">
        <f>IF(F1062&gt;$C$1073,"+", "-")</f>
        <v>-</v>
      </c>
      <c r="G1080" s="225" t="str">
        <f>IF(G1062&gt;$C$1073,"+", "-")</f>
        <v>-</v>
      </c>
      <c r="H1080" s="225" t="str">
        <f>IF(H1062&gt;$C$1073,"+", "-")</f>
        <v>-</v>
      </c>
      <c r="I1080" s="225" t="str">
        <f>IF(I1062&gt;$C$1073,"+", "-")</f>
        <v>-</v>
      </c>
      <c r="J1080" s="225" t="str">
        <f>IF(J1062&gt;$C$1073,"+", "-")</f>
        <v>-</v>
      </c>
      <c r="K1080" s="225" t="str">
        <f>IF(K1062&gt;$C$1073,"+", "-")</f>
        <v>-</v>
      </c>
      <c r="L1080" s="225" t="str">
        <f>IF(L1062&gt;$C$1073,"+", "-")</f>
        <v>-</v>
      </c>
      <c r="M1080" s="229"/>
      <c r="N1080" s="230"/>
      <c r="O1080" s="228"/>
      <c r="Q1080" s="141">
        <f t="shared" si="99"/>
        <v>3906.25</v>
      </c>
    </row>
    <row r="1081" spans="2:17" ht="17" thickBot="1">
      <c r="C1081" t="s">
        <v>214</v>
      </c>
      <c r="D1081" s="224"/>
      <c r="E1081" s="225" t="str">
        <f>IF(E1063&gt;$C$1073,"+", "-")</f>
        <v>-</v>
      </c>
      <c r="F1081" s="225" t="str">
        <f>IF(F1063&gt;$C$1073,"+", "-")</f>
        <v>-</v>
      </c>
      <c r="G1081" s="225" t="str">
        <f>IF(G1063&gt;$C$1073,"+", "-")</f>
        <v>-</v>
      </c>
      <c r="H1081" s="225" t="str">
        <f>IF(H1063&gt;$C$1073,"+", "-")</f>
        <v>-</v>
      </c>
      <c r="I1081" s="225" t="str">
        <f>IF(I1063&gt;$C$1073,"+", "-")</f>
        <v>-</v>
      </c>
      <c r="J1081" s="225" t="str">
        <f>IF(J1063&gt;$C$1073,"+", "-")</f>
        <v>-</v>
      </c>
      <c r="K1081" s="225" t="str">
        <f>IF(K1063&gt;$C$1073,"+", "-")</f>
        <v>-</v>
      </c>
      <c r="L1081" s="225" t="str">
        <f>IF(L1063&gt;$C$1073,"+", "-")</f>
        <v>-</v>
      </c>
      <c r="M1081" s="229"/>
      <c r="N1081" s="230"/>
      <c r="O1081" s="228"/>
      <c r="Q1081" s="141">
        <f t="shared" si="99"/>
        <v>976.5625</v>
      </c>
    </row>
    <row r="1082" spans="2:17" ht="17" thickBot="1">
      <c r="C1082" t="s">
        <v>215</v>
      </c>
      <c r="D1082" s="224"/>
      <c r="E1082" s="225" t="str">
        <f>IF(E1064&gt;$C$1073,"+", "-")</f>
        <v>-</v>
      </c>
      <c r="F1082" s="225" t="str">
        <f>IF(F1064&gt;$C$1073,"+", "-")</f>
        <v>-</v>
      </c>
      <c r="G1082" s="225" t="str">
        <f>IF(G1064&gt;$C$1073,"+", "-")</f>
        <v>-</v>
      </c>
      <c r="H1082" s="225" t="str">
        <f>IF(H1064&gt;$C$1073,"+", "-")</f>
        <v>-</v>
      </c>
      <c r="I1082" s="225" t="str">
        <f>IF(I1064&gt;$C$1073,"+", "-")</f>
        <v>-</v>
      </c>
      <c r="J1082" s="225" t="str">
        <f>IF(J1064&gt;$C$1073,"+", "-")</f>
        <v>-</v>
      </c>
      <c r="K1082" s="225" t="str">
        <f>IF(K1064&gt;$C$1073,"+", "-")</f>
        <v>-</v>
      </c>
      <c r="L1082" s="225" t="str">
        <f>IF(L1064&gt;$C$1073,"+", "-")</f>
        <v>-</v>
      </c>
      <c r="M1082" s="231"/>
      <c r="N1082" s="232"/>
      <c r="O1082" s="228"/>
      <c r="Q1082" s="141">
        <f t="shared" si="99"/>
        <v>244.140625</v>
      </c>
    </row>
    <row r="1083" spans="2:17" ht="17" thickBot="1">
      <c r="C1083" t="s">
        <v>216</v>
      </c>
      <c r="D1083" s="233"/>
      <c r="E1083" s="234"/>
      <c r="F1083" s="234"/>
      <c r="G1083" s="234"/>
      <c r="H1083" s="234"/>
      <c r="I1083" s="234"/>
      <c r="J1083" s="234"/>
      <c r="K1083" s="234"/>
      <c r="L1083" s="234"/>
      <c r="M1083" s="234"/>
      <c r="N1083" s="234"/>
      <c r="O1083" s="235"/>
    </row>
    <row r="1085" spans="2:17" ht="24">
      <c r="I1085" s="236"/>
    </row>
    <row r="1086" spans="2:17" ht="21">
      <c r="B1086" s="112" t="s">
        <v>395</v>
      </c>
    </row>
    <row r="1087" spans="2:17" ht="21">
      <c r="B1087" s="217" t="s">
        <v>396</v>
      </c>
    </row>
    <row r="1089" spans="2:17">
      <c r="L1089" s="8"/>
      <c r="M1089" s="8"/>
      <c r="N1089" s="8"/>
      <c r="O1089" s="8"/>
      <c r="P1089" s="8"/>
      <c r="Q1089" s="8"/>
    </row>
    <row r="1090" spans="2:17" ht="17">
      <c r="B1090" s="237" t="s">
        <v>397</v>
      </c>
      <c r="C1090" s="237" t="s">
        <v>398</v>
      </c>
      <c r="D1090" s="237" t="s">
        <v>399</v>
      </c>
      <c r="E1090" s="257"/>
      <c r="F1090" s="257"/>
      <c r="G1090" s="257"/>
      <c r="H1090" s="257"/>
      <c r="I1090" s="257"/>
      <c r="J1090" s="258"/>
      <c r="K1090" s="259"/>
      <c r="L1090" s="260"/>
      <c r="M1090" s="240"/>
      <c r="N1090" s="238"/>
      <c r="O1090" s="238"/>
      <c r="P1090" s="241"/>
      <c r="Q1090" s="240"/>
    </row>
    <row r="1091" spans="2:17">
      <c r="B1091" s="6" t="str">
        <f>E1074</f>
        <v>37480 MesLN</v>
      </c>
      <c r="C1091" s="242" t="s">
        <v>401</v>
      </c>
      <c r="D1091">
        <v>0</v>
      </c>
      <c r="E1091" s="140"/>
      <c r="F1091" s="140"/>
      <c r="G1091" s="140"/>
      <c r="H1091" s="243"/>
      <c r="I1091" s="261"/>
      <c r="J1091" s="140"/>
      <c r="K1091" s="140"/>
      <c r="L1091" s="140"/>
      <c r="N1091" s="6"/>
      <c r="O1091" s="6"/>
      <c r="P1091" s="11"/>
    </row>
    <row r="1092" spans="2:17">
      <c r="B1092" s="6" t="str">
        <f>E1074</f>
        <v>37480 MesLN</v>
      </c>
      <c r="C1092" s="242" t="s">
        <v>402</v>
      </c>
      <c r="D1092">
        <v>0</v>
      </c>
      <c r="E1092" s="140"/>
      <c r="F1092" s="140"/>
      <c r="G1092" s="262"/>
      <c r="H1092" s="243"/>
      <c r="I1092" s="261"/>
      <c r="J1092" s="140"/>
      <c r="K1092" s="140"/>
      <c r="L1092" s="140"/>
      <c r="N1092" s="6"/>
      <c r="O1092" s="6"/>
      <c r="P1092" s="11"/>
    </row>
    <row r="1097" spans="2:17" ht="21">
      <c r="B1097" s="112" t="s">
        <v>389</v>
      </c>
    </row>
    <row r="1098" spans="2:17">
      <c r="D1098" s="216"/>
    </row>
    <row r="1100" spans="2:17" ht="19">
      <c r="D1100" s="201" t="s">
        <v>390</v>
      </c>
      <c r="E1100" s="202" t="s">
        <v>167</v>
      </c>
      <c r="F1100" s="202"/>
      <c r="G1100" s="202"/>
      <c r="H1100" s="202"/>
      <c r="I1100" s="202"/>
      <c r="J1100" s="202"/>
      <c r="K1100" s="202"/>
      <c r="L1100" s="202"/>
      <c r="M1100" s="202" t="s">
        <v>387</v>
      </c>
      <c r="N1100" s="202"/>
    </row>
    <row r="1101" spans="2:17" ht="19">
      <c r="D1101" s="201"/>
      <c r="E1101" s="245" t="s">
        <v>401</v>
      </c>
      <c r="F1101" s="202"/>
      <c r="G1101" s="202"/>
      <c r="H1101" s="202"/>
      <c r="I1101" s="245" t="s">
        <v>402</v>
      </c>
      <c r="J1101" s="202"/>
      <c r="K1101" s="202"/>
      <c r="L1101" s="202"/>
      <c r="M1101" s="244"/>
      <c r="N1101" s="244"/>
    </row>
    <row r="1102" spans="2:17" ht="17" thickBot="1">
      <c r="D1102">
        <v>1</v>
      </c>
      <c r="E1102">
        <v>2</v>
      </c>
      <c r="F1102">
        <v>3</v>
      </c>
      <c r="G1102">
        <v>4</v>
      </c>
      <c r="H1102">
        <v>5</v>
      </c>
      <c r="I1102">
        <v>6</v>
      </c>
      <c r="J1102">
        <v>7</v>
      </c>
      <c r="K1102">
        <v>8</v>
      </c>
      <c r="L1102">
        <v>9</v>
      </c>
      <c r="M1102">
        <v>10</v>
      </c>
      <c r="N1102">
        <v>11</v>
      </c>
      <c r="O1102">
        <v>12</v>
      </c>
      <c r="Q1102" s="203" t="s">
        <v>403</v>
      </c>
    </row>
    <row r="1103" spans="2:17">
      <c r="C1103" s="204" t="s">
        <v>209</v>
      </c>
      <c r="D1103" s="205"/>
      <c r="E1103" s="206"/>
      <c r="F1103" s="206"/>
      <c r="G1103" s="206"/>
      <c r="H1103" s="206"/>
      <c r="I1103" s="206"/>
      <c r="J1103" s="206"/>
      <c r="K1103" s="206"/>
      <c r="L1103" s="206"/>
      <c r="M1103" s="206"/>
      <c r="N1103" s="206"/>
      <c r="O1103" s="207"/>
    </row>
    <row r="1104" spans="2:17">
      <c r="C1104" s="204" t="s">
        <v>210</v>
      </c>
      <c r="D1104" s="208"/>
      <c r="E1104" s="35">
        <v>26</v>
      </c>
      <c r="F1104" s="35">
        <v>22</v>
      </c>
      <c r="G1104" s="35">
        <v>30</v>
      </c>
      <c r="H1104" s="35">
        <v>34</v>
      </c>
      <c r="I1104" s="35">
        <v>20</v>
      </c>
      <c r="J1104" s="35">
        <v>28.000000000000004</v>
      </c>
      <c r="K1104" s="35">
        <v>22</v>
      </c>
      <c r="L1104" s="35">
        <v>12</v>
      </c>
      <c r="M1104" s="35">
        <v>1848</v>
      </c>
      <c r="N1104" s="35">
        <v>1786</v>
      </c>
      <c r="O1104" s="209"/>
      <c r="Q1104" s="6">
        <v>250000</v>
      </c>
    </row>
    <row r="1105" spans="2:17">
      <c r="C1105" s="204" t="s">
        <v>211</v>
      </c>
      <c r="D1105" s="208"/>
      <c r="E1105" s="35">
        <v>216</v>
      </c>
      <c r="F1105" s="35">
        <v>112.00000000000001</v>
      </c>
      <c r="G1105" s="35">
        <v>76</v>
      </c>
      <c r="H1105" s="35">
        <v>64</v>
      </c>
      <c r="I1105" s="35">
        <v>10</v>
      </c>
      <c r="J1105" s="35">
        <v>24</v>
      </c>
      <c r="K1105" s="35">
        <v>22</v>
      </c>
      <c r="L1105" s="35">
        <v>24</v>
      </c>
      <c r="M1105" s="35">
        <v>1800</v>
      </c>
      <c r="N1105" s="35">
        <v>1820</v>
      </c>
      <c r="O1105" s="209"/>
      <c r="Q1105" s="6">
        <f>Q1104/4</f>
        <v>62500</v>
      </c>
    </row>
    <row r="1106" spans="2:17">
      <c r="C1106" s="204" t="s">
        <v>212</v>
      </c>
      <c r="D1106" s="208"/>
      <c r="E1106" s="35">
        <v>774</v>
      </c>
      <c r="F1106" s="35">
        <v>902</v>
      </c>
      <c r="G1106" s="35">
        <v>702</v>
      </c>
      <c r="H1106" s="35">
        <v>558</v>
      </c>
      <c r="I1106" s="35">
        <v>20</v>
      </c>
      <c r="J1106" s="35">
        <v>24</v>
      </c>
      <c r="K1106" s="35">
        <v>22</v>
      </c>
      <c r="L1106" s="35">
        <v>34</v>
      </c>
      <c r="M1106" s="35">
        <v>1882</v>
      </c>
      <c r="N1106" s="35">
        <v>1896</v>
      </c>
      <c r="O1106" s="209"/>
      <c r="Q1106" s="6">
        <f t="shared" ref="Q1106:Q1109" si="100">Q1105/4</f>
        <v>15625</v>
      </c>
    </row>
    <row r="1107" spans="2:17">
      <c r="C1107" s="204" t="s">
        <v>213</v>
      </c>
      <c r="D1107" s="208"/>
      <c r="E1107" s="35">
        <v>2066</v>
      </c>
      <c r="F1107" s="35">
        <v>2164</v>
      </c>
      <c r="G1107" s="35">
        <v>2248</v>
      </c>
      <c r="H1107" s="35">
        <v>2378</v>
      </c>
      <c r="I1107" s="35">
        <v>30</v>
      </c>
      <c r="J1107" s="35">
        <v>28.000000000000004</v>
      </c>
      <c r="K1107" s="35">
        <v>34</v>
      </c>
      <c r="L1107" s="35">
        <v>42</v>
      </c>
      <c r="M1107" s="35">
        <v>1730</v>
      </c>
      <c r="N1107" s="35">
        <v>1872</v>
      </c>
      <c r="O1107" s="209"/>
      <c r="Q1107" s="141">
        <f t="shared" si="100"/>
        <v>3906.25</v>
      </c>
    </row>
    <row r="1108" spans="2:17">
      <c r="C1108" s="204" t="s">
        <v>214</v>
      </c>
      <c r="D1108" s="208"/>
      <c r="E1108" s="35">
        <v>2322</v>
      </c>
      <c r="F1108" s="35">
        <v>2380</v>
      </c>
      <c r="G1108" s="35">
        <v>2528</v>
      </c>
      <c r="H1108" s="35">
        <v>2032</v>
      </c>
      <c r="I1108" s="35">
        <v>210</v>
      </c>
      <c r="J1108" s="35">
        <v>144</v>
      </c>
      <c r="K1108" s="35">
        <v>188</v>
      </c>
      <c r="L1108" s="35">
        <v>196</v>
      </c>
      <c r="M1108" s="35">
        <v>1826.0000000000002</v>
      </c>
      <c r="N1108" s="35">
        <v>1805.9999999999998</v>
      </c>
      <c r="O1108" s="209"/>
      <c r="Q1108" s="141">
        <f t="shared" si="100"/>
        <v>976.5625</v>
      </c>
    </row>
    <row r="1109" spans="2:17">
      <c r="C1109" s="204" t="s">
        <v>215</v>
      </c>
      <c r="D1109" s="208"/>
      <c r="E1109" s="35">
        <v>1968</v>
      </c>
      <c r="F1109" s="35">
        <v>1939.9999999999998</v>
      </c>
      <c r="G1109" s="35">
        <v>1666</v>
      </c>
      <c r="H1109" s="35">
        <v>1850</v>
      </c>
      <c r="I1109" s="35">
        <v>418</v>
      </c>
      <c r="J1109" s="35">
        <v>354</v>
      </c>
      <c r="K1109" s="35">
        <v>270</v>
      </c>
      <c r="L1109" s="35">
        <v>405.99999999999994</v>
      </c>
      <c r="M1109" s="35">
        <v>1562</v>
      </c>
      <c r="N1109" s="35">
        <v>1646</v>
      </c>
      <c r="O1109" s="209"/>
      <c r="Q1109" s="141">
        <f t="shared" si="100"/>
        <v>244.140625</v>
      </c>
    </row>
    <row r="1110" spans="2:17" ht="17" thickBot="1">
      <c r="C1110" s="204" t="s">
        <v>216</v>
      </c>
      <c r="D1110" s="210"/>
      <c r="E1110" s="211"/>
      <c r="F1110" s="211"/>
      <c r="G1110" s="211"/>
      <c r="H1110" s="211"/>
      <c r="I1110" s="211"/>
      <c r="J1110" s="211"/>
      <c r="K1110" s="211"/>
      <c r="L1110" s="211"/>
      <c r="M1110" s="211"/>
      <c r="N1110" s="211"/>
      <c r="O1110" s="212"/>
    </row>
    <row r="1112" spans="2:17">
      <c r="E1112" s="246" t="s">
        <v>406</v>
      </c>
    </row>
    <row r="1115" spans="2:17" ht="21">
      <c r="B1115" s="112" t="s">
        <v>392</v>
      </c>
      <c r="C1115" s="217"/>
    </row>
    <row r="1116" spans="2:17" ht="21">
      <c r="B1116" s="217" t="s">
        <v>194</v>
      </c>
      <c r="C1116" s="218">
        <f>AVERAGE(M1104:N1109)</f>
        <v>1789.5</v>
      </c>
    </row>
    <row r="1117" spans="2:17" ht="21">
      <c r="B1117" s="217" t="s">
        <v>393</v>
      </c>
      <c r="C1117" s="219">
        <f>_xlfn.STDEV.P(M1104:N1109)</f>
        <v>95.163455871113328</v>
      </c>
    </row>
    <row r="1118" spans="2:17" ht="21">
      <c r="B1118" s="217" t="s">
        <v>394</v>
      </c>
      <c r="C1118" s="220">
        <f>C1116+3*C1117</f>
        <v>2074.9903676133399</v>
      </c>
    </row>
    <row r="1119" spans="2:17" ht="19">
      <c r="D1119" s="201" t="s">
        <v>390</v>
      </c>
      <c r="E1119" s="202" t="str">
        <f>E1100</f>
        <v>37481 MesLN</v>
      </c>
      <c r="F1119" s="202"/>
      <c r="G1119" s="202"/>
      <c r="H1119" s="202"/>
      <c r="I1119" s="202"/>
      <c r="J1119" s="202"/>
      <c r="K1119" s="202"/>
      <c r="L1119" s="202"/>
      <c r="M1119" s="202" t="s">
        <v>387</v>
      </c>
      <c r="N1119" s="202"/>
    </row>
    <row r="1120" spans="2:17" ht="17" thickBot="1">
      <c r="D1120">
        <v>1</v>
      </c>
      <c r="E1120">
        <v>2</v>
      </c>
      <c r="F1120">
        <v>3</v>
      </c>
      <c r="G1120">
        <v>4</v>
      </c>
      <c r="H1120">
        <v>5</v>
      </c>
      <c r="I1120">
        <v>6</v>
      </c>
      <c r="J1120">
        <v>7</v>
      </c>
      <c r="K1120">
        <v>8</v>
      </c>
      <c r="L1120">
        <v>9</v>
      </c>
      <c r="M1120">
        <v>10</v>
      </c>
      <c r="N1120">
        <v>11</v>
      </c>
      <c r="O1120">
        <v>12</v>
      </c>
      <c r="Q1120" s="203" t="s">
        <v>403</v>
      </c>
    </row>
    <row r="1121" spans="2:17" ht="17" thickBot="1">
      <c r="C1121" t="s">
        <v>209</v>
      </c>
      <c r="D1121" s="221"/>
      <c r="E1121" s="222"/>
      <c r="F1121" s="222"/>
      <c r="G1121" s="222"/>
      <c r="H1121" s="222"/>
      <c r="I1121" s="222"/>
      <c r="J1121" s="222"/>
      <c r="K1121" s="222"/>
      <c r="L1121" s="222"/>
      <c r="M1121" s="222"/>
      <c r="N1121" s="222"/>
      <c r="O1121" s="223"/>
    </row>
    <row r="1122" spans="2:17" ht="17" thickBot="1">
      <c r="C1122" t="s">
        <v>210</v>
      </c>
      <c r="D1122" s="224"/>
      <c r="E1122" s="225" t="str">
        <f>IF(E1104&gt;$C$1118,"+", "-")</f>
        <v>-</v>
      </c>
      <c r="F1122" s="225" t="str">
        <f>IF(F1104&gt;$C$1118,"+", "-")</f>
        <v>-</v>
      </c>
      <c r="G1122" s="225" t="str">
        <f>IF(G1104&gt;$C$1118,"+", "-")</f>
        <v>-</v>
      </c>
      <c r="H1122" s="225" t="str">
        <f>IF(H1104&gt;$C$1118,"+", "-")</f>
        <v>-</v>
      </c>
      <c r="I1122" s="225" t="str">
        <f>IF(I1104&gt;$C$1118,"+", "-")</f>
        <v>-</v>
      </c>
      <c r="J1122" s="225" t="str">
        <f>IF(J1104&gt;$C$1118,"+", "-")</f>
        <v>-</v>
      </c>
      <c r="K1122" s="225" t="str">
        <f>IF(K1104&gt;$C$1118,"+", "-")</f>
        <v>-</v>
      </c>
      <c r="L1122" s="225" t="str">
        <f>IF(L1104&gt;$C$1118,"+", "-")</f>
        <v>-</v>
      </c>
      <c r="M1122" s="226"/>
      <c r="N1122" s="227">
        <f>AVERAGE(M1104:N1109)</f>
        <v>1789.5</v>
      </c>
      <c r="O1122" s="228"/>
      <c r="Q1122" s="6">
        <v>250000</v>
      </c>
    </row>
    <row r="1123" spans="2:17" ht="17" thickBot="1">
      <c r="C1123" t="s">
        <v>211</v>
      </c>
      <c r="D1123" s="224"/>
      <c r="E1123" s="225" t="str">
        <f>IF(E1105&gt;$C$1118,"+", "-")</f>
        <v>-</v>
      </c>
      <c r="F1123" s="225" t="str">
        <f>IF(F1105&gt;$C$1118,"+", "-")</f>
        <v>-</v>
      </c>
      <c r="G1123" s="225" t="str">
        <f>IF(G1105&gt;$C$1118,"+", "-")</f>
        <v>-</v>
      </c>
      <c r="H1123" s="225" t="str">
        <f>IF(H1105&gt;$C$1118,"+", "-")</f>
        <v>-</v>
      </c>
      <c r="I1123" s="225" t="str">
        <f>IF(I1105&gt;$C$1118,"+", "-")</f>
        <v>-</v>
      </c>
      <c r="J1123" s="225" t="str">
        <f>IF(J1105&gt;$C$1118,"+", "-")</f>
        <v>-</v>
      </c>
      <c r="K1123" s="225" t="str">
        <f>IF(K1105&gt;$C$1118,"+", "-")</f>
        <v>-</v>
      </c>
      <c r="L1123" s="225" t="str">
        <f>IF(L1105&gt;$C$1118,"+", "-")</f>
        <v>-</v>
      </c>
      <c r="M1123" s="229"/>
      <c r="N1123" s="230"/>
      <c r="O1123" s="228"/>
      <c r="Q1123" s="6">
        <f>Q1122/4</f>
        <v>62500</v>
      </c>
    </row>
    <row r="1124" spans="2:17" ht="17" thickBot="1">
      <c r="C1124" t="s">
        <v>212</v>
      </c>
      <c r="D1124" s="224"/>
      <c r="E1124" s="225" t="str">
        <f>IF(E1106&gt;$C$1118,"+", "-")</f>
        <v>-</v>
      </c>
      <c r="F1124" s="225" t="str">
        <f>IF(F1106&gt;$C$1118,"+", "-")</f>
        <v>-</v>
      </c>
      <c r="G1124" s="225" t="str">
        <f>IF(G1106&gt;$C$1118,"+", "-")</f>
        <v>-</v>
      </c>
      <c r="H1124" s="225" t="str">
        <f>IF(H1106&gt;$C$1118,"+", "-")</f>
        <v>-</v>
      </c>
      <c r="I1124" s="225" t="str">
        <f>IF(I1106&gt;$C$1118,"+", "-")</f>
        <v>-</v>
      </c>
      <c r="J1124" s="225" t="str">
        <f>IF(J1106&gt;$C$1118,"+", "-")</f>
        <v>-</v>
      </c>
      <c r="K1124" s="225" t="str">
        <f>IF(K1106&gt;$C$1118,"+", "-")</f>
        <v>-</v>
      </c>
      <c r="L1124" s="225" t="str">
        <f>IF(L1106&gt;$C$1118,"+", "-")</f>
        <v>-</v>
      </c>
      <c r="M1124" s="229"/>
      <c r="N1124" s="230"/>
      <c r="O1124" s="228"/>
      <c r="Q1124" s="6">
        <f t="shared" ref="Q1124:Q1127" si="101">Q1123/4</f>
        <v>15625</v>
      </c>
    </row>
    <row r="1125" spans="2:17" ht="17" thickBot="1">
      <c r="C1125" t="s">
        <v>213</v>
      </c>
      <c r="D1125" s="224"/>
      <c r="E1125" s="225" t="str">
        <f>IF(E1107&gt;$C$1118,"+", "-")</f>
        <v>-</v>
      </c>
      <c r="F1125" s="225" t="str">
        <f>IF(F1107&gt;$C$1118,"+", "-")</f>
        <v>+</v>
      </c>
      <c r="G1125" s="225" t="str">
        <f>IF(G1107&gt;$C$1118,"+", "-")</f>
        <v>+</v>
      </c>
      <c r="H1125" s="225" t="str">
        <f>IF(H1107&gt;$C$1118,"+", "-")</f>
        <v>+</v>
      </c>
      <c r="I1125" s="225" t="str">
        <f>IF(I1107&gt;$C$1118,"+", "-")</f>
        <v>-</v>
      </c>
      <c r="J1125" s="225" t="str">
        <f>IF(J1107&gt;$C$1118,"+", "-")</f>
        <v>-</v>
      </c>
      <c r="K1125" s="225" t="str">
        <f>IF(K1107&gt;$C$1118,"+", "-")</f>
        <v>-</v>
      </c>
      <c r="L1125" s="225" t="str">
        <f>IF(L1107&gt;$C$1118,"+", "-")</f>
        <v>-</v>
      </c>
      <c r="M1125" s="229"/>
      <c r="N1125" s="230"/>
      <c r="O1125" s="228"/>
      <c r="Q1125" s="141">
        <f t="shared" si="101"/>
        <v>3906.25</v>
      </c>
    </row>
    <row r="1126" spans="2:17" ht="17" thickBot="1">
      <c r="C1126" t="s">
        <v>214</v>
      </c>
      <c r="D1126" s="224"/>
      <c r="E1126" s="225" t="str">
        <f>IF(E1108&gt;$C$1118,"+", "-")</f>
        <v>+</v>
      </c>
      <c r="F1126" s="225" t="str">
        <f>IF(F1108&gt;$C$1118,"+", "-")</f>
        <v>+</v>
      </c>
      <c r="G1126" s="225" t="str">
        <f>IF(G1108&gt;$C$1118,"+", "-")</f>
        <v>+</v>
      </c>
      <c r="H1126" s="225" t="str">
        <f>IF(H1108&gt;$C$1118,"+", "-")</f>
        <v>-</v>
      </c>
      <c r="I1126" s="225" t="str">
        <f>IF(I1108&gt;$C$1118,"+", "-")</f>
        <v>-</v>
      </c>
      <c r="J1126" s="225" t="str">
        <f>IF(J1108&gt;$C$1118,"+", "-")</f>
        <v>-</v>
      </c>
      <c r="K1126" s="225" t="str">
        <f>IF(K1108&gt;$C$1118,"+", "-")</f>
        <v>-</v>
      </c>
      <c r="L1126" s="225" t="str">
        <f>IF(L1108&gt;$C$1118,"+", "-")</f>
        <v>-</v>
      </c>
      <c r="M1126" s="229"/>
      <c r="N1126" s="230"/>
      <c r="O1126" s="228"/>
      <c r="Q1126" s="141">
        <f t="shared" si="101"/>
        <v>976.5625</v>
      </c>
    </row>
    <row r="1127" spans="2:17" ht="17" thickBot="1">
      <c r="C1127" t="s">
        <v>215</v>
      </c>
      <c r="D1127" s="224"/>
      <c r="E1127" s="225" t="str">
        <f>IF(E1109&gt;$C$1118,"+", "-")</f>
        <v>-</v>
      </c>
      <c r="F1127" s="225" t="str">
        <f>IF(F1109&gt;$C$1118,"+", "-")</f>
        <v>-</v>
      </c>
      <c r="G1127" s="225" t="str">
        <f>IF(G1109&gt;$C$1118,"+", "-")</f>
        <v>-</v>
      </c>
      <c r="H1127" s="225" t="str">
        <f>IF(H1109&gt;$C$1118,"+", "-")</f>
        <v>-</v>
      </c>
      <c r="I1127" s="225" t="str">
        <f>IF(I1109&gt;$C$1118,"+", "-")</f>
        <v>-</v>
      </c>
      <c r="J1127" s="225" t="str">
        <f>IF(J1109&gt;$C$1118,"+", "-")</f>
        <v>-</v>
      </c>
      <c r="K1127" s="225" t="str">
        <f>IF(K1109&gt;$C$1118,"+", "-")</f>
        <v>-</v>
      </c>
      <c r="L1127" s="225" t="str">
        <f>IF(L1109&gt;$C$1118,"+", "-")</f>
        <v>-</v>
      </c>
      <c r="M1127" s="231"/>
      <c r="N1127" s="232"/>
      <c r="O1127" s="228"/>
      <c r="Q1127" s="141">
        <f t="shared" si="101"/>
        <v>244.140625</v>
      </c>
    </row>
    <row r="1128" spans="2:17" ht="17" thickBot="1">
      <c r="C1128" t="s">
        <v>216</v>
      </c>
      <c r="D1128" s="233"/>
      <c r="E1128" s="234"/>
      <c r="F1128" s="234"/>
      <c r="G1128" s="234"/>
      <c r="H1128" s="234"/>
      <c r="I1128" s="234"/>
      <c r="J1128" s="234"/>
      <c r="K1128" s="234"/>
      <c r="L1128" s="234"/>
      <c r="M1128" s="234"/>
      <c r="N1128" s="234"/>
      <c r="O1128" s="235"/>
    </row>
    <row r="1130" spans="2:17" ht="24">
      <c r="I1130" s="236"/>
    </row>
    <row r="1131" spans="2:17" ht="21">
      <c r="B1131" s="112" t="s">
        <v>395</v>
      </c>
    </row>
    <row r="1132" spans="2:17" ht="21">
      <c r="B1132" s="217" t="s">
        <v>396</v>
      </c>
    </row>
    <row r="1134" spans="2:17">
      <c r="L1134" s="8"/>
      <c r="M1134" s="8"/>
      <c r="N1134" s="8"/>
      <c r="O1134" s="8"/>
      <c r="P1134" s="8"/>
      <c r="Q1134" s="8"/>
    </row>
    <row r="1135" spans="2:17" ht="17">
      <c r="B1135" s="237" t="s">
        <v>397</v>
      </c>
      <c r="C1135" s="237" t="s">
        <v>398</v>
      </c>
      <c r="D1135" s="237" t="s">
        <v>399</v>
      </c>
      <c r="E1135" s="250"/>
      <c r="F1135" s="250"/>
      <c r="G1135" s="250"/>
      <c r="H1135" s="250"/>
      <c r="I1135" s="250"/>
      <c r="J1135" s="251"/>
      <c r="K1135" s="252"/>
      <c r="L1135" s="240"/>
      <c r="M1135" s="240"/>
      <c r="N1135" s="238"/>
      <c r="O1135" s="238"/>
      <c r="P1135" s="241"/>
      <c r="Q1135" s="240"/>
    </row>
    <row r="1136" spans="2:17">
      <c r="B1136" s="6" t="str">
        <f>E1119</f>
        <v>37481 MesLN</v>
      </c>
      <c r="C1136" s="242" t="s">
        <v>401</v>
      </c>
      <c r="D1136">
        <v>4.5260300000000004</v>
      </c>
      <c r="E1136" s="254"/>
      <c r="F1136" s="254"/>
      <c r="G1136" s="254"/>
      <c r="H1136" s="243"/>
      <c r="I1136" s="256"/>
      <c r="J1136" s="254"/>
      <c r="K1136" s="254"/>
      <c r="N1136" s="6"/>
      <c r="O1136" s="6"/>
      <c r="P1136" s="11"/>
    </row>
    <row r="1137" spans="2:17">
      <c r="B1137" s="6" t="str">
        <f>E1119</f>
        <v>37481 MesLN</v>
      </c>
      <c r="C1137" s="242" t="s">
        <v>402</v>
      </c>
      <c r="D1137">
        <v>0</v>
      </c>
      <c r="E1137" s="254"/>
      <c r="F1137" s="254"/>
      <c r="G1137" s="255"/>
      <c r="H1137" s="243"/>
      <c r="I1137" s="256"/>
      <c r="J1137" s="254"/>
      <c r="K1137" s="254"/>
      <c r="N1137" s="6"/>
      <c r="O1137" s="6"/>
      <c r="P1137" s="11"/>
    </row>
    <row r="1138" spans="2:17">
      <c r="B1138" s="6"/>
      <c r="C1138" s="4"/>
      <c r="E1138" s="256"/>
      <c r="F1138" s="254"/>
      <c r="G1138" s="256"/>
      <c r="H1138" s="254"/>
      <c r="I1138" s="254"/>
      <c r="J1138" s="254"/>
      <c r="K1138" s="254"/>
      <c r="L1138" s="6"/>
      <c r="M1138" s="6"/>
      <c r="P1138" s="11"/>
      <c r="Q1138" s="11"/>
    </row>
    <row r="1139" spans="2:17">
      <c r="E1139" s="254"/>
      <c r="F1139" s="254"/>
      <c r="G1139" s="254"/>
      <c r="H1139" s="254"/>
      <c r="I1139" s="254"/>
      <c r="J1139" s="254"/>
      <c r="K1139" s="254"/>
    </row>
    <row r="1143" spans="2:17" ht="21">
      <c r="B1143" s="112" t="s">
        <v>389</v>
      </c>
    </row>
    <row r="1144" spans="2:17">
      <c r="D1144" s="216"/>
    </row>
    <row r="1146" spans="2:17" ht="19">
      <c r="D1146" s="201" t="s">
        <v>390</v>
      </c>
      <c r="E1146" s="202" t="s">
        <v>168</v>
      </c>
      <c r="F1146" s="202"/>
      <c r="G1146" s="202"/>
      <c r="H1146" s="202"/>
      <c r="I1146" s="202"/>
      <c r="J1146" s="202"/>
      <c r="K1146" s="202"/>
      <c r="L1146" s="202"/>
      <c r="M1146" s="202" t="s">
        <v>387</v>
      </c>
      <c r="N1146" s="202"/>
    </row>
    <row r="1147" spans="2:17" ht="19">
      <c r="D1147" s="201"/>
      <c r="E1147" s="245" t="s">
        <v>401</v>
      </c>
      <c r="F1147" s="202"/>
      <c r="G1147" s="202"/>
      <c r="H1147" s="202"/>
      <c r="I1147" s="245" t="s">
        <v>402</v>
      </c>
      <c r="J1147" s="202"/>
      <c r="K1147" s="202"/>
      <c r="L1147" s="202"/>
      <c r="M1147" s="244"/>
      <c r="N1147" s="244"/>
    </row>
    <row r="1148" spans="2:17" ht="17" thickBot="1">
      <c r="D1148">
        <v>1</v>
      </c>
      <c r="E1148">
        <v>2</v>
      </c>
      <c r="F1148">
        <v>3</v>
      </c>
      <c r="G1148">
        <v>4</v>
      </c>
      <c r="H1148">
        <v>5</v>
      </c>
      <c r="I1148">
        <v>6</v>
      </c>
      <c r="J1148">
        <v>7</v>
      </c>
      <c r="K1148">
        <v>8</v>
      </c>
      <c r="L1148">
        <v>9</v>
      </c>
      <c r="M1148">
        <v>10</v>
      </c>
      <c r="N1148">
        <v>11</v>
      </c>
      <c r="O1148">
        <v>12</v>
      </c>
      <c r="Q1148" s="203" t="s">
        <v>403</v>
      </c>
    </row>
    <row r="1149" spans="2:17">
      <c r="C1149" s="204" t="s">
        <v>209</v>
      </c>
      <c r="D1149" s="205"/>
      <c r="E1149" s="206"/>
      <c r="F1149" s="206"/>
      <c r="G1149" s="206"/>
      <c r="H1149" s="206"/>
      <c r="I1149" s="206"/>
      <c r="J1149" s="206"/>
      <c r="K1149" s="206"/>
      <c r="L1149" s="206"/>
      <c r="M1149" s="206"/>
      <c r="N1149" s="206"/>
      <c r="O1149" s="207"/>
    </row>
    <row r="1150" spans="2:17">
      <c r="C1150" s="204" t="s">
        <v>210</v>
      </c>
      <c r="D1150" s="208"/>
      <c r="E1150" s="35">
        <v>34</v>
      </c>
      <c r="F1150" s="35">
        <v>22</v>
      </c>
      <c r="G1150" s="35">
        <v>28.000000000000004</v>
      </c>
      <c r="H1150" s="35">
        <v>30</v>
      </c>
      <c r="I1150" s="35">
        <v>788</v>
      </c>
      <c r="J1150" s="35">
        <v>720</v>
      </c>
      <c r="K1150" s="35">
        <v>676</v>
      </c>
      <c r="L1150" s="35">
        <v>234</v>
      </c>
      <c r="M1150" s="35">
        <v>1892.0000000000002</v>
      </c>
      <c r="N1150" s="35">
        <v>1720</v>
      </c>
      <c r="O1150" s="209"/>
      <c r="Q1150" s="6">
        <v>250000</v>
      </c>
    </row>
    <row r="1151" spans="2:17">
      <c r="C1151" s="204" t="s">
        <v>211</v>
      </c>
      <c r="D1151" s="208"/>
      <c r="E1151" s="35">
        <v>115.99999999999999</v>
      </c>
      <c r="F1151" s="35">
        <v>113.99999999999999</v>
      </c>
      <c r="G1151" s="35">
        <v>88</v>
      </c>
      <c r="H1151" s="35">
        <v>84</v>
      </c>
      <c r="I1151" s="35">
        <v>1468</v>
      </c>
      <c r="J1151" s="35">
        <v>1344</v>
      </c>
      <c r="K1151" s="35">
        <v>1262</v>
      </c>
      <c r="L1151" s="35">
        <v>1676.0000000000002</v>
      </c>
      <c r="M1151" s="35">
        <v>1842.0000000000002</v>
      </c>
      <c r="N1151" s="35">
        <v>1928</v>
      </c>
      <c r="O1151" s="209"/>
      <c r="Q1151" s="6">
        <f>Q1150/4</f>
        <v>62500</v>
      </c>
    </row>
    <row r="1152" spans="2:17">
      <c r="C1152" s="204" t="s">
        <v>212</v>
      </c>
      <c r="D1152" s="208"/>
      <c r="E1152" s="35">
        <v>940</v>
      </c>
      <c r="F1152" s="35">
        <v>814</v>
      </c>
      <c r="G1152" s="35">
        <v>732</v>
      </c>
      <c r="H1152" s="35">
        <v>640</v>
      </c>
      <c r="I1152" s="35">
        <v>1642.0000000000002</v>
      </c>
      <c r="J1152" s="35">
        <v>1598</v>
      </c>
      <c r="K1152" s="35">
        <v>1588</v>
      </c>
      <c r="L1152" s="35">
        <v>1684</v>
      </c>
      <c r="M1152" s="35">
        <v>1839.9999999999998</v>
      </c>
      <c r="N1152" s="35">
        <v>1848</v>
      </c>
      <c r="O1152" s="209"/>
      <c r="Q1152" s="6">
        <f t="shared" ref="Q1152:Q1155" si="102">Q1151/4</f>
        <v>15625</v>
      </c>
    </row>
    <row r="1153" spans="2:17">
      <c r="C1153" s="204" t="s">
        <v>213</v>
      </c>
      <c r="D1153" s="208"/>
      <c r="E1153" s="35">
        <v>2346</v>
      </c>
      <c r="F1153" s="35">
        <v>2420</v>
      </c>
      <c r="G1153" s="35">
        <v>2224</v>
      </c>
      <c r="H1153" s="35">
        <v>2508</v>
      </c>
      <c r="I1153" s="35">
        <v>1688</v>
      </c>
      <c r="J1153" s="35">
        <v>1762</v>
      </c>
      <c r="K1153" s="35">
        <v>2126</v>
      </c>
      <c r="L1153" s="35">
        <v>1772</v>
      </c>
      <c r="M1153" s="35">
        <v>1704</v>
      </c>
      <c r="N1153" s="35">
        <v>1876.0000000000002</v>
      </c>
      <c r="O1153" s="209"/>
      <c r="Q1153" s="141">
        <f t="shared" si="102"/>
        <v>3906.25</v>
      </c>
    </row>
    <row r="1154" spans="2:17">
      <c r="C1154" s="204" t="s">
        <v>214</v>
      </c>
      <c r="D1154" s="208"/>
      <c r="E1154" s="35">
        <v>2260</v>
      </c>
      <c r="F1154" s="35">
        <v>2518</v>
      </c>
      <c r="G1154" s="35">
        <v>2266</v>
      </c>
      <c r="H1154" s="35">
        <v>2188</v>
      </c>
      <c r="I1154" s="35">
        <v>1772</v>
      </c>
      <c r="J1154" s="35">
        <v>1574</v>
      </c>
      <c r="K1154" s="35">
        <v>1736</v>
      </c>
      <c r="L1154" s="35">
        <v>1770</v>
      </c>
      <c r="M1154" s="35">
        <v>1844.0000000000002</v>
      </c>
      <c r="N1154" s="35">
        <v>1870</v>
      </c>
      <c r="O1154" s="209"/>
      <c r="Q1154" s="141">
        <f t="shared" si="102"/>
        <v>976.5625</v>
      </c>
    </row>
    <row r="1155" spans="2:17">
      <c r="C1155" s="204" t="s">
        <v>215</v>
      </c>
      <c r="D1155" s="208"/>
      <c r="E1155" s="35">
        <v>1914</v>
      </c>
      <c r="F1155" s="35">
        <v>2076</v>
      </c>
      <c r="G1155" s="35">
        <v>1996</v>
      </c>
      <c r="H1155" s="35">
        <v>1894.0000000000002</v>
      </c>
      <c r="I1155" s="35">
        <v>1654</v>
      </c>
      <c r="J1155" s="35">
        <v>1546</v>
      </c>
      <c r="K1155" s="35">
        <v>1594</v>
      </c>
      <c r="L1155" s="35">
        <v>1766</v>
      </c>
      <c r="M1155" s="35">
        <v>1657.9999999999998</v>
      </c>
      <c r="N1155" s="35">
        <v>1655.9999999999998</v>
      </c>
      <c r="O1155" s="209"/>
      <c r="Q1155" s="141">
        <f t="shared" si="102"/>
        <v>244.140625</v>
      </c>
    </row>
    <row r="1156" spans="2:17" ht="17" thickBot="1">
      <c r="C1156" s="204" t="s">
        <v>216</v>
      </c>
      <c r="D1156" s="210"/>
      <c r="E1156" s="211"/>
      <c r="F1156" s="211"/>
      <c r="G1156" s="211"/>
      <c r="H1156" s="211"/>
      <c r="I1156" s="211"/>
      <c r="J1156" s="211"/>
      <c r="K1156" s="211"/>
      <c r="L1156" s="211"/>
      <c r="M1156" s="211"/>
      <c r="N1156" s="211"/>
      <c r="O1156" s="212"/>
    </row>
    <row r="1158" spans="2:17">
      <c r="E1158" s="246" t="s">
        <v>405</v>
      </c>
    </row>
    <row r="1161" spans="2:17" ht="21">
      <c r="B1161" s="112" t="s">
        <v>392</v>
      </c>
      <c r="C1161" s="217"/>
    </row>
    <row r="1162" spans="2:17" ht="21">
      <c r="B1162" s="217" t="s">
        <v>194</v>
      </c>
      <c r="C1162" s="218">
        <f>AVERAGE(M1150:N1155)</f>
        <v>1806.5</v>
      </c>
    </row>
    <row r="1163" spans="2:17" ht="21">
      <c r="B1163" s="217" t="s">
        <v>393</v>
      </c>
      <c r="C1163" s="219">
        <f>_xlfn.STDEV.P(M1150:N1155)</f>
        <v>90.89233557713591</v>
      </c>
    </row>
    <row r="1164" spans="2:17" ht="21">
      <c r="B1164" s="217" t="s">
        <v>394</v>
      </c>
      <c r="C1164" s="220">
        <f>C1162+3*C1163</f>
        <v>2079.1770067314078</v>
      </c>
    </row>
    <row r="1165" spans="2:17" ht="19">
      <c r="D1165" s="201" t="s">
        <v>390</v>
      </c>
      <c r="E1165" s="202" t="str">
        <f>E1146</f>
        <v>37482 MesLN</v>
      </c>
      <c r="F1165" s="202"/>
      <c r="G1165" s="202"/>
      <c r="H1165" s="202"/>
      <c r="I1165" s="202"/>
      <c r="J1165" s="202"/>
      <c r="K1165" s="202"/>
      <c r="L1165" s="202"/>
      <c r="M1165" s="202" t="s">
        <v>387</v>
      </c>
      <c r="N1165" s="202"/>
    </row>
    <row r="1166" spans="2:17" ht="17" thickBot="1">
      <c r="D1166">
        <v>1</v>
      </c>
      <c r="E1166">
        <v>2</v>
      </c>
      <c r="F1166">
        <v>3</v>
      </c>
      <c r="G1166">
        <v>4</v>
      </c>
      <c r="H1166">
        <v>5</v>
      </c>
      <c r="I1166">
        <v>6</v>
      </c>
      <c r="J1166">
        <v>7</v>
      </c>
      <c r="K1166">
        <v>8</v>
      </c>
      <c r="L1166">
        <v>9</v>
      </c>
      <c r="M1166">
        <v>10</v>
      </c>
      <c r="N1166">
        <v>11</v>
      </c>
      <c r="O1166">
        <v>12</v>
      </c>
      <c r="Q1166" s="203" t="s">
        <v>403</v>
      </c>
    </row>
    <row r="1167" spans="2:17" ht="17" thickBot="1">
      <c r="C1167" t="s">
        <v>209</v>
      </c>
      <c r="D1167" s="221"/>
      <c r="E1167" s="222"/>
      <c r="F1167" s="222"/>
      <c r="G1167" s="222"/>
      <c r="H1167" s="222"/>
      <c r="I1167" s="222"/>
      <c r="J1167" s="222"/>
      <c r="K1167" s="222"/>
      <c r="L1167" s="222"/>
      <c r="M1167" s="222"/>
      <c r="N1167" s="222"/>
      <c r="O1167" s="223"/>
    </row>
    <row r="1168" spans="2:17" ht="17" thickBot="1">
      <c r="C1168" t="s">
        <v>210</v>
      </c>
      <c r="D1168" s="224"/>
      <c r="E1168" s="225" t="str">
        <f>IF(E1150&gt;$C$1164,"+", "-")</f>
        <v>-</v>
      </c>
      <c r="F1168" s="225" t="str">
        <f>IF(F1150&gt;$C$1164,"+", "-")</f>
        <v>-</v>
      </c>
      <c r="G1168" s="225" t="str">
        <f>IF(G1150&gt;$C$1164,"+", "-")</f>
        <v>-</v>
      </c>
      <c r="H1168" s="225" t="str">
        <f>IF(H1150&gt;$C$1164,"+", "-")</f>
        <v>-</v>
      </c>
      <c r="I1168" s="225" t="str">
        <f>IF(I1150&gt;$C$1164,"+", "-")</f>
        <v>-</v>
      </c>
      <c r="J1168" s="225" t="str">
        <f>IF(J1150&gt;$C$1164,"+", "-")</f>
        <v>-</v>
      </c>
      <c r="K1168" s="225" t="str">
        <f>IF(K1150&gt;$C$1164,"+", "-")</f>
        <v>-</v>
      </c>
      <c r="L1168" s="225" t="str">
        <f>IF(L1150&gt;$C$1164,"+", "-")</f>
        <v>-</v>
      </c>
      <c r="M1168" s="226"/>
      <c r="N1168" s="227">
        <f>AVERAGE(M1150:N1155)</f>
        <v>1806.5</v>
      </c>
      <c r="O1168" s="228"/>
      <c r="Q1168" s="6">
        <v>250000</v>
      </c>
    </row>
    <row r="1169" spans="2:17" ht="17" thickBot="1">
      <c r="C1169" t="s">
        <v>211</v>
      </c>
      <c r="D1169" s="224"/>
      <c r="E1169" s="225" t="str">
        <f>IF(E1151&gt;$C$1164,"+", "-")</f>
        <v>-</v>
      </c>
      <c r="F1169" s="225" t="str">
        <f>IF(F1151&gt;$C$1164,"+", "-")</f>
        <v>-</v>
      </c>
      <c r="G1169" s="225" t="str">
        <f>IF(G1151&gt;$C$1164,"+", "-")</f>
        <v>-</v>
      </c>
      <c r="H1169" s="225" t="str">
        <f>IF(H1151&gt;$C$1164,"+", "-")</f>
        <v>-</v>
      </c>
      <c r="I1169" s="225" t="str">
        <f>IF(I1151&gt;$C$1164,"+", "-")</f>
        <v>-</v>
      </c>
      <c r="J1169" s="225" t="str">
        <f>IF(J1151&gt;$C$1164,"+", "-")</f>
        <v>-</v>
      </c>
      <c r="K1169" s="225" t="str">
        <f>IF(K1151&gt;$C$1164,"+", "-")</f>
        <v>-</v>
      </c>
      <c r="L1169" s="225" t="str">
        <f>IF(L1151&gt;$C$1164,"+", "-")</f>
        <v>-</v>
      </c>
      <c r="M1169" s="229"/>
      <c r="N1169" s="230"/>
      <c r="O1169" s="228"/>
      <c r="Q1169" s="6">
        <f>Q1168/4</f>
        <v>62500</v>
      </c>
    </row>
    <row r="1170" spans="2:17" ht="17" thickBot="1">
      <c r="C1170" t="s">
        <v>212</v>
      </c>
      <c r="D1170" s="224"/>
      <c r="E1170" s="225" t="str">
        <f>IF(E1152&gt;$C$1164,"+", "-")</f>
        <v>-</v>
      </c>
      <c r="F1170" s="225" t="str">
        <f>IF(F1152&gt;$C$1164,"+", "-")</f>
        <v>-</v>
      </c>
      <c r="G1170" s="225" t="str">
        <f>IF(G1152&gt;$C$1164,"+", "-")</f>
        <v>-</v>
      </c>
      <c r="H1170" s="225" t="str">
        <f>IF(H1152&gt;$C$1164,"+", "-")</f>
        <v>-</v>
      </c>
      <c r="I1170" s="225" t="str">
        <f>IF(I1152&gt;$C$1164,"+", "-")</f>
        <v>-</v>
      </c>
      <c r="J1170" s="225" t="str">
        <f>IF(J1152&gt;$C$1164,"+", "-")</f>
        <v>-</v>
      </c>
      <c r="K1170" s="225" t="str">
        <f>IF(K1152&gt;$C$1164,"+", "-")</f>
        <v>-</v>
      </c>
      <c r="L1170" s="225" t="str">
        <f>IF(L1152&gt;$C$1164,"+", "-")</f>
        <v>-</v>
      </c>
      <c r="M1170" s="229"/>
      <c r="N1170" s="230"/>
      <c r="O1170" s="228"/>
      <c r="Q1170" s="6">
        <f t="shared" ref="Q1170:Q1173" si="103">Q1169/4</f>
        <v>15625</v>
      </c>
    </row>
    <row r="1171" spans="2:17" ht="17" thickBot="1">
      <c r="C1171" t="s">
        <v>213</v>
      </c>
      <c r="D1171" s="224"/>
      <c r="E1171" s="225" t="str">
        <f>IF(E1153&gt;$C$1164,"+", "-")</f>
        <v>+</v>
      </c>
      <c r="F1171" s="225" t="str">
        <f>IF(F1153&gt;$C$1164,"+", "-")</f>
        <v>+</v>
      </c>
      <c r="G1171" s="225" t="str">
        <f>IF(G1153&gt;$C$1164,"+", "-")</f>
        <v>+</v>
      </c>
      <c r="H1171" s="225" t="str">
        <f>IF(H1153&gt;$C$1164,"+", "-")</f>
        <v>+</v>
      </c>
      <c r="I1171" s="225" t="str">
        <f>IF(I1153&gt;$C$1164,"+", "-")</f>
        <v>-</v>
      </c>
      <c r="J1171" s="225" t="str">
        <f>IF(J1153&gt;$C$1164,"+", "-")</f>
        <v>-</v>
      </c>
      <c r="K1171" s="225" t="str">
        <f>IF(K1153&gt;$C$1164,"+", "-")</f>
        <v>+</v>
      </c>
      <c r="L1171" s="225" t="str">
        <f>IF(L1153&gt;$C$1164,"+", "-")</f>
        <v>-</v>
      </c>
      <c r="M1171" s="229"/>
      <c r="N1171" s="230"/>
      <c r="O1171" s="228"/>
      <c r="Q1171" s="141">
        <f t="shared" si="103"/>
        <v>3906.25</v>
      </c>
    </row>
    <row r="1172" spans="2:17" ht="17" thickBot="1">
      <c r="C1172" t="s">
        <v>214</v>
      </c>
      <c r="D1172" s="224"/>
      <c r="E1172" s="225" t="str">
        <f>IF(E1154&gt;$C$1164,"+", "-")</f>
        <v>+</v>
      </c>
      <c r="F1172" s="225" t="str">
        <f>IF(F1154&gt;$C$1164,"+", "-")</f>
        <v>+</v>
      </c>
      <c r="G1172" s="225" t="str">
        <f>IF(G1154&gt;$C$1164,"+", "-")</f>
        <v>+</v>
      </c>
      <c r="H1172" s="225" t="str">
        <f>IF(H1154&gt;$C$1164,"+", "-")</f>
        <v>+</v>
      </c>
      <c r="I1172" s="225" t="str">
        <f>IF(I1154&gt;$C$1164,"+", "-")</f>
        <v>-</v>
      </c>
      <c r="J1172" s="225" t="str">
        <f>IF(J1154&gt;$C$1164,"+", "-")</f>
        <v>-</v>
      </c>
      <c r="K1172" s="225" t="str">
        <f>IF(K1154&gt;$C$1164,"+", "-")</f>
        <v>-</v>
      </c>
      <c r="L1172" s="225" t="str">
        <f>IF(L1154&gt;$C$1164,"+", "-")</f>
        <v>-</v>
      </c>
      <c r="M1172" s="229"/>
      <c r="N1172" s="230"/>
      <c r="O1172" s="228"/>
      <c r="Q1172" s="141">
        <f t="shared" si="103"/>
        <v>976.5625</v>
      </c>
    </row>
    <row r="1173" spans="2:17" ht="17" thickBot="1">
      <c r="C1173" t="s">
        <v>215</v>
      </c>
      <c r="D1173" s="224"/>
      <c r="E1173" s="225" t="str">
        <f>IF(E1155&gt;$C$1164,"+", "-")</f>
        <v>-</v>
      </c>
      <c r="F1173" s="225" t="str">
        <f>IF(F1155&gt;$C$1164,"+", "-")</f>
        <v>-</v>
      </c>
      <c r="G1173" s="225" t="str">
        <f>IF(G1155&gt;$C$1164,"+", "-")</f>
        <v>-</v>
      </c>
      <c r="H1173" s="225" t="str">
        <f>IF(H1155&gt;$C$1164,"+", "-")</f>
        <v>-</v>
      </c>
      <c r="I1173" s="225" t="str">
        <f>IF(I1155&gt;$C$1164,"+", "-")</f>
        <v>-</v>
      </c>
      <c r="J1173" s="225" t="str">
        <f>IF(J1155&gt;$C$1164,"+", "-")</f>
        <v>-</v>
      </c>
      <c r="K1173" s="225" t="str">
        <f>IF(K1155&gt;$C$1164,"+", "-")</f>
        <v>-</v>
      </c>
      <c r="L1173" s="225" t="str">
        <f>IF(L1155&gt;$C$1164,"+", "-")</f>
        <v>-</v>
      </c>
      <c r="M1173" s="231"/>
      <c r="N1173" s="232"/>
      <c r="O1173" s="228"/>
      <c r="Q1173" s="141">
        <f t="shared" si="103"/>
        <v>244.140625</v>
      </c>
    </row>
    <row r="1174" spans="2:17" ht="17" thickBot="1">
      <c r="C1174" t="s">
        <v>216</v>
      </c>
      <c r="D1174" s="233"/>
      <c r="E1174" s="234"/>
      <c r="F1174" s="234"/>
      <c r="G1174" s="234"/>
      <c r="H1174" s="234"/>
      <c r="I1174" s="234"/>
      <c r="J1174" s="234"/>
      <c r="K1174" s="234"/>
      <c r="L1174" s="234"/>
      <c r="M1174" s="234"/>
      <c r="N1174" s="234"/>
      <c r="O1174" s="235"/>
    </row>
    <row r="1176" spans="2:17" ht="24">
      <c r="E1176" s="246"/>
      <c r="I1176" s="236"/>
    </row>
    <row r="1177" spans="2:17" ht="21">
      <c r="B1177" s="112" t="s">
        <v>395</v>
      </c>
    </row>
    <row r="1178" spans="2:17" ht="21">
      <c r="B1178" s="217" t="s">
        <v>396</v>
      </c>
    </row>
    <row r="1180" spans="2:17">
      <c r="L1180" s="8"/>
      <c r="M1180" s="8"/>
      <c r="N1180" s="8"/>
      <c r="O1180" s="8"/>
      <c r="P1180" s="8"/>
      <c r="Q1180" s="8"/>
    </row>
    <row r="1181" spans="2:17" ht="17">
      <c r="B1181" s="237" t="s">
        <v>397</v>
      </c>
      <c r="C1181" s="237" t="s">
        <v>398</v>
      </c>
      <c r="D1181" s="237" t="s">
        <v>399</v>
      </c>
      <c r="E1181" s="257"/>
      <c r="F1181" s="257"/>
      <c r="G1181" s="257"/>
      <c r="H1181" s="257"/>
      <c r="I1181" s="257"/>
      <c r="J1181" s="258"/>
      <c r="K1181" s="259"/>
      <c r="L1181" s="240"/>
      <c r="M1181" s="240"/>
      <c r="N1181" s="238"/>
      <c r="O1181" s="238"/>
      <c r="P1181" s="241"/>
      <c r="Q1181" s="240"/>
    </row>
    <row r="1182" spans="2:17">
      <c r="B1182" s="6" t="str">
        <f>E1165</f>
        <v>37482 MesLN</v>
      </c>
      <c r="C1182" s="242" t="s">
        <v>401</v>
      </c>
      <c r="D1182">
        <v>6.0459050000000003</v>
      </c>
      <c r="E1182" s="140"/>
      <c r="F1182" s="140"/>
      <c r="G1182" s="262"/>
      <c r="H1182" s="243"/>
      <c r="I1182" s="261"/>
      <c r="J1182" s="140"/>
      <c r="K1182" s="140"/>
      <c r="N1182" s="6"/>
      <c r="O1182" s="6"/>
      <c r="P1182" s="11"/>
    </row>
    <row r="1183" spans="2:17">
      <c r="B1183" s="6" t="str">
        <f>E1165</f>
        <v>37482 MesLN</v>
      </c>
      <c r="C1183" s="242" t="s">
        <v>402</v>
      </c>
      <c r="D1183">
        <v>0.75128399999999995</v>
      </c>
      <c r="E1183" s="140"/>
      <c r="F1183" s="140"/>
      <c r="G1183" s="262"/>
      <c r="H1183" s="243"/>
      <c r="I1183" s="261"/>
      <c r="J1183" s="140"/>
      <c r="K1183" s="140"/>
      <c r="N1183" s="6"/>
      <c r="O1183" s="6"/>
      <c r="P1183" s="11"/>
    </row>
    <row r="1189" spans="2:17" ht="31">
      <c r="B1189" s="286" t="s">
        <v>447</v>
      </c>
    </row>
    <row r="1192" spans="2:17" ht="21">
      <c r="B1192" s="112" t="s">
        <v>389</v>
      </c>
    </row>
    <row r="1195" spans="2:17" ht="19">
      <c r="D1195" s="201" t="s">
        <v>390</v>
      </c>
      <c r="E1195" s="202" t="s">
        <v>103</v>
      </c>
      <c r="F1195" s="202"/>
      <c r="G1195" s="202"/>
      <c r="H1195" s="202"/>
      <c r="I1195" s="202"/>
      <c r="J1195" s="202"/>
      <c r="K1195" s="202"/>
      <c r="L1195" s="202"/>
      <c r="M1195" s="202" t="s">
        <v>387</v>
      </c>
      <c r="N1195" s="202"/>
    </row>
    <row r="1196" spans="2:17" ht="19">
      <c r="D1196" s="201"/>
      <c r="E1196" s="245" t="s">
        <v>401</v>
      </c>
      <c r="F1196" s="202"/>
      <c r="G1196" s="202"/>
      <c r="H1196" s="202"/>
      <c r="I1196" s="245" t="s">
        <v>402</v>
      </c>
      <c r="J1196" s="202"/>
      <c r="K1196" s="202"/>
      <c r="L1196" s="202"/>
      <c r="M1196" s="244"/>
      <c r="N1196" s="244"/>
    </row>
    <row r="1197" spans="2:17" ht="17" thickBot="1">
      <c r="D1197">
        <v>1</v>
      </c>
      <c r="E1197">
        <v>2</v>
      </c>
      <c r="F1197">
        <v>3</v>
      </c>
      <c r="G1197">
        <v>4</v>
      </c>
      <c r="H1197">
        <v>5</v>
      </c>
      <c r="I1197">
        <v>6</v>
      </c>
      <c r="J1197">
        <v>7</v>
      </c>
      <c r="K1197">
        <v>8</v>
      </c>
      <c r="L1197">
        <v>9</v>
      </c>
      <c r="M1197">
        <v>10</v>
      </c>
      <c r="N1197">
        <v>11</v>
      </c>
      <c r="O1197">
        <v>12</v>
      </c>
      <c r="Q1197" s="203" t="s">
        <v>403</v>
      </c>
    </row>
    <row r="1198" spans="2:17">
      <c r="C1198" s="204" t="s">
        <v>209</v>
      </c>
      <c r="D1198" s="205"/>
      <c r="E1198" s="206"/>
      <c r="F1198" s="206"/>
      <c r="G1198" s="206"/>
      <c r="H1198" s="206"/>
      <c r="I1198" s="206"/>
      <c r="J1198" s="206"/>
      <c r="K1198" s="206"/>
      <c r="L1198" s="206"/>
      <c r="M1198" s="206"/>
      <c r="N1198" s="206"/>
      <c r="O1198" s="207"/>
    </row>
    <row r="1199" spans="2:17">
      <c r="C1199" s="204" t="s">
        <v>210</v>
      </c>
      <c r="D1199" s="208"/>
      <c r="E1199">
        <v>7304.0000000000009</v>
      </c>
      <c r="F1199">
        <v>8045.9999999999991</v>
      </c>
      <c r="G1199">
        <v>7518.0000000000009</v>
      </c>
      <c r="H1199">
        <v>8234</v>
      </c>
      <c r="I1199">
        <v>7508</v>
      </c>
      <c r="J1199">
        <v>5944</v>
      </c>
      <c r="K1199">
        <v>4616</v>
      </c>
      <c r="L1199">
        <v>4402</v>
      </c>
      <c r="M1199">
        <v>1952</v>
      </c>
      <c r="N1199">
        <v>1920</v>
      </c>
      <c r="O1199" s="209"/>
      <c r="Q1199" s="6">
        <v>250000</v>
      </c>
    </row>
    <row r="1200" spans="2:17">
      <c r="C1200" s="204" t="s">
        <v>211</v>
      </c>
      <c r="D1200" s="208"/>
      <c r="E1200">
        <v>16859</v>
      </c>
      <c r="F1200">
        <v>13296</v>
      </c>
      <c r="G1200">
        <v>11730</v>
      </c>
      <c r="H1200">
        <v>14287</v>
      </c>
      <c r="I1200">
        <v>7284</v>
      </c>
      <c r="J1200">
        <v>7550</v>
      </c>
      <c r="K1200">
        <v>10580</v>
      </c>
      <c r="L1200">
        <v>6806</v>
      </c>
      <c r="M1200">
        <v>1723.9999999999998</v>
      </c>
      <c r="N1200">
        <v>1528</v>
      </c>
      <c r="O1200" s="209"/>
      <c r="Q1200" s="6">
        <f>Q1199/4</f>
        <v>62500</v>
      </c>
    </row>
    <row r="1201" spans="2:17">
      <c r="C1201" s="204" t="s">
        <v>212</v>
      </c>
      <c r="D1201" s="208"/>
      <c r="E1201">
        <v>8880</v>
      </c>
      <c r="F1201">
        <v>7195.9999999999991</v>
      </c>
      <c r="G1201">
        <v>8092</v>
      </c>
      <c r="H1201">
        <v>6348</v>
      </c>
      <c r="I1201">
        <v>4616</v>
      </c>
      <c r="J1201">
        <v>7712</v>
      </c>
      <c r="K1201">
        <v>5266</v>
      </c>
      <c r="L1201">
        <v>4656</v>
      </c>
      <c r="M1201">
        <v>1854</v>
      </c>
      <c r="N1201">
        <v>1546</v>
      </c>
      <c r="O1201" s="209"/>
      <c r="Q1201" s="6">
        <f t="shared" ref="Q1201:Q1204" si="104">Q1200/4</f>
        <v>15625</v>
      </c>
    </row>
    <row r="1202" spans="2:17">
      <c r="C1202" s="204" t="s">
        <v>213</v>
      </c>
      <c r="D1202" s="208"/>
      <c r="E1202">
        <v>2620</v>
      </c>
      <c r="F1202">
        <v>3050</v>
      </c>
      <c r="G1202">
        <v>2782</v>
      </c>
      <c r="H1202">
        <v>5318</v>
      </c>
      <c r="I1202">
        <v>3056</v>
      </c>
      <c r="J1202">
        <v>2988</v>
      </c>
      <c r="K1202">
        <v>9678</v>
      </c>
      <c r="L1202">
        <v>2460</v>
      </c>
      <c r="M1202">
        <v>1750</v>
      </c>
      <c r="N1202">
        <v>1760.0000000000002</v>
      </c>
      <c r="O1202" s="209"/>
      <c r="Q1202" s="141">
        <f t="shared" si="104"/>
        <v>3906.25</v>
      </c>
    </row>
    <row r="1203" spans="2:17">
      <c r="C1203" s="204" t="s">
        <v>214</v>
      </c>
      <c r="D1203" s="208"/>
      <c r="E1203">
        <v>1705.9999999999998</v>
      </c>
      <c r="F1203">
        <v>1950</v>
      </c>
      <c r="G1203">
        <v>2264</v>
      </c>
      <c r="H1203">
        <v>2942</v>
      </c>
      <c r="I1203">
        <v>1744.0000000000002</v>
      </c>
      <c r="J1203">
        <v>1730</v>
      </c>
      <c r="K1203">
        <v>1866</v>
      </c>
      <c r="L1203">
        <v>1710.0000000000002</v>
      </c>
      <c r="M1203">
        <v>1702</v>
      </c>
      <c r="N1203">
        <v>1686</v>
      </c>
      <c r="O1203" s="209"/>
      <c r="Q1203" s="141">
        <f t="shared" si="104"/>
        <v>976.5625</v>
      </c>
    </row>
    <row r="1204" spans="2:17">
      <c r="C1204" s="204" t="s">
        <v>215</v>
      </c>
      <c r="D1204" s="208"/>
      <c r="E1204">
        <v>1642.0000000000002</v>
      </c>
      <c r="F1204">
        <v>1648</v>
      </c>
      <c r="G1204">
        <v>1528</v>
      </c>
      <c r="H1204">
        <v>1626.0000000000002</v>
      </c>
      <c r="I1204">
        <v>1560</v>
      </c>
      <c r="J1204">
        <v>1536</v>
      </c>
      <c r="K1204">
        <v>1484</v>
      </c>
      <c r="L1204">
        <v>1488</v>
      </c>
      <c r="M1204">
        <v>1466</v>
      </c>
      <c r="N1204">
        <v>1350</v>
      </c>
      <c r="O1204" s="209"/>
      <c r="Q1204" s="141">
        <f t="shared" si="104"/>
        <v>244.140625</v>
      </c>
    </row>
    <row r="1205" spans="2:17" ht="17" thickBot="1">
      <c r="C1205" s="204" t="s">
        <v>216</v>
      </c>
      <c r="D1205" s="210"/>
      <c r="E1205" s="211"/>
      <c r="F1205" s="211"/>
      <c r="G1205" s="211"/>
      <c r="H1205" s="211"/>
      <c r="I1205" s="211"/>
      <c r="J1205" s="211"/>
      <c r="K1205" s="211"/>
      <c r="L1205" s="211"/>
      <c r="M1205" s="211"/>
      <c r="N1205" s="211"/>
      <c r="O1205" s="212"/>
    </row>
    <row r="1207" spans="2:17">
      <c r="E1207" s="216"/>
    </row>
    <row r="1210" spans="2:17" ht="21">
      <c r="B1210" s="112" t="s">
        <v>392</v>
      </c>
      <c r="C1210" s="217"/>
    </row>
    <row r="1211" spans="2:17" ht="21">
      <c r="B1211" s="217" t="s">
        <v>194</v>
      </c>
      <c r="C1211" s="218">
        <f>AVERAGE(M1199:N1204)</f>
        <v>1686.5</v>
      </c>
    </row>
    <row r="1212" spans="2:17" ht="21">
      <c r="B1212" s="217" t="s">
        <v>393</v>
      </c>
      <c r="C1212" s="219">
        <f>_xlfn.STDEV.P(M1199:N1204)</f>
        <v>175.79936480734699</v>
      </c>
    </row>
    <row r="1213" spans="2:17" ht="21">
      <c r="B1213" s="217" t="s">
        <v>394</v>
      </c>
      <c r="C1213" s="220">
        <f>C1211+3*C1212</f>
        <v>2213.8980944220411</v>
      </c>
    </row>
    <row r="1214" spans="2:17" ht="19">
      <c r="D1214" s="201" t="s">
        <v>390</v>
      </c>
      <c r="E1214" s="202" t="str">
        <f>E1195</f>
        <v>37223 Spleen</v>
      </c>
      <c r="F1214" s="202"/>
      <c r="G1214" s="202"/>
      <c r="H1214" s="202"/>
      <c r="I1214" s="202"/>
      <c r="J1214" s="202"/>
      <c r="K1214" s="202"/>
      <c r="L1214" s="202"/>
      <c r="M1214" s="202" t="s">
        <v>387</v>
      </c>
      <c r="N1214" s="202"/>
    </row>
    <row r="1215" spans="2:17" ht="17" thickBot="1">
      <c r="D1215">
        <v>1</v>
      </c>
      <c r="E1215">
        <v>2</v>
      </c>
      <c r="F1215">
        <v>3</v>
      </c>
      <c r="G1215">
        <v>4</v>
      </c>
      <c r="H1215">
        <v>5</v>
      </c>
      <c r="I1215">
        <v>6</v>
      </c>
      <c r="J1215">
        <v>7</v>
      </c>
      <c r="K1215">
        <v>8</v>
      </c>
      <c r="L1215">
        <v>9</v>
      </c>
      <c r="M1215">
        <v>10</v>
      </c>
      <c r="N1215">
        <v>11</v>
      </c>
      <c r="O1215">
        <v>12</v>
      </c>
      <c r="Q1215" s="203" t="s">
        <v>403</v>
      </c>
    </row>
    <row r="1216" spans="2:17" ht="17" thickBot="1">
      <c r="C1216" t="s">
        <v>209</v>
      </c>
      <c r="D1216" s="221"/>
      <c r="E1216" s="222"/>
      <c r="F1216" s="222"/>
      <c r="G1216" s="222"/>
      <c r="H1216" s="222"/>
      <c r="I1216" s="222"/>
      <c r="J1216" s="222"/>
      <c r="K1216" s="222"/>
      <c r="L1216" s="222"/>
      <c r="M1216" s="222"/>
      <c r="N1216" s="222"/>
      <c r="O1216" s="223"/>
    </row>
    <row r="1217" spans="2:17" ht="17" thickBot="1">
      <c r="C1217" t="s">
        <v>210</v>
      </c>
      <c r="D1217" s="224"/>
      <c r="E1217" s="225" t="str">
        <f>IF(E1199&gt;$C$1213,"+", "-")</f>
        <v>+</v>
      </c>
      <c r="F1217" s="225" t="str">
        <f t="shared" ref="F1217:L1217" si="105">IF(F1199&gt;$C$1213,"+", "-")</f>
        <v>+</v>
      </c>
      <c r="G1217" s="225" t="str">
        <f t="shared" si="105"/>
        <v>+</v>
      </c>
      <c r="H1217" s="225" t="str">
        <f t="shared" si="105"/>
        <v>+</v>
      </c>
      <c r="I1217" s="225" t="str">
        <f t="shared" si="105"/>
        <v>+</v>
      </c>
      <c r="J1217" s="225" t="str">
        <f t="shared" si="105"/>
        <v>+</v>
      </c>
      <c r="K1217" s="225" t="str">
        <f t="shared" si="105"/>
        <v>+</v>
      </c>
      <c r="L1217" s="225" t="str">
        <f t="shared" si="105"/>
        <v>+</v>
      </c>
      <c r="M1217" s="226"/>
      <c r="N1217" s="227">
        <f>AVERAGE(M1199:N1204)</f>
        <v>1686.5</v>
      </c>
      <c r="O1217" s="228"/>
      <c r="Q1217" s="6">
        <v>250000</v>
      </c>
    </row>
    <row r="1218" spans="2:17" ht="17" thickBot="1">
      <c r="C1218" t="s">
        <v>211</v>
      </c>
      <c r="D1218" s="224"/>
      <c r="E1218" s="225" t="str">
        <f t="shared" ref="E1218:L1218" si="106">IF(E1200&gt;$C$1213,"+", "-")</f>
        <v>+</v>
      </c>
      <c r="F1218" s="225" t="str">
        <f t="shared" si="106"/>
        <v>+</v>
      </c>
      <c r="G1218" s="225" t="str">
        <f t="shared" si="106"/>
        <v>+</v>
      </c>
      <c r="H1218" s="225" t="str">
        <f t="shared" si="106"/>
        <v>+</v>
      </c>
      <c r="I1218" s="225" t="str">
        <f t="shared" si="106"/>
        <v>+</v>
      </c>
      <c r="J1218" s="225" t="str">
        <f t="shared" si="106"/>
        <v>+</v>
      </c>
      <c r="K1218" s="225" t="str">
        <f t="shared" si="106"/>
        <v>+</v>
      </c>
      <c r="L1218" s="225" t="str">
        <f t="shared" si="106"/>
        <v>+</v>
      </c>
      <c r="M1218" s="229"/>
      <c r="N1218" s="230"/>
      <c r="O1218" s="228"/>
      <c r="Q1218" s="6">
        <f>Q1217/4</f>
        <v>62500</v>
      </c>
    </row>
    <row r="1219" spans="2:17" ht="17" thickBot="1">
      <c r="C1219" t="s">
        <v>212</v>
      </c>
      <c r="D1219" s="224"/>
      <c r="E1219" s="225" t="str">
        <f t="shared" ref="E1219:L1219" si="107">IF(E1201&gt;$C$1213,"+", "-")</f>
        <v>+</v>
      </c>
      <c r="F1219" s="225" t="str">
        <f t="shared" si="107"/>
        <v>+</v>
      </c>
      <c r="G1219" s="225" t="str">
        <f t="shared" si="107"/>
        <v>+</v>
      </c>
      <c r="H1219" s="225" t="str">
        <f t="shared" si="107"/>
        <v>+</v>
      </c>
      <c r="I1219" s="225" t="str">
        <f t="shared" si="107"/>
        <v>+</v>
      </c>
      <c r="J1219" s="225" t="str">
        <f t="shared" si="107"/>
        <v>+</v>
      </c>
      <c r="K1219" s="225" t="str">
        <f t="shared" si="107"/>
        <v>+</v>
      </c>
      <c r="L1219" s="225" t="str">
        <f t="shared" si="107"/>
        <v>+</v>
      </c>
      <c r="M1219" s="229"/>
      <c r="N1219" s="230"/>
      <c r="O1219" s="228"/>
      <c r="Q1219" s="6">
        <f t="shared" ref="Q1219:Q1222" si="108">Q1218/4</f>
        <v>15625</v>
      </c>
    </row>
    <row r="1220" spans="2:17" ht="17" thickBot="1">
      <c r="C1220" t="s">
        <v>213</v>
      </c>
      <c r="D1220" s="224"/>
      <c r="E1220" s="225" t="str">
        <f t="shared" ref="E1220:L1220" si="109">IF(E1202&gt;$C$1213,"+", "-")</f>
        <v>+</v>
      </c>
      <c r="F1220" s="225" t="str">
        <f t="shared" si="109"/>
        <v>+</v>
      </c>
      <c r="G1220" s="225" t="str">
        <f t="shared" si="109"/>
        <v>+</v>
      </c>
      <c r="H1220" s="225" t="str">
        <f t="shared" si="109"/>
        <v>+</v>
      </c>
      <c r="I1220" s="225" t="str">
        <f t="shared" si="109"/>
        <v>+</v>
      </c>
      <c r="J1220" s="225" t="str">
        <f t="shared" si="109"/>
        <v>+</v>
      </c>
      <c r="K1220" s="225" t="str">
        <f t="shared" si="109"/>
        <v>+</v>
      </c>
      <c r="L1220" s="225" t="str">
        <f t="shared" si="109"/>
        <v>+</v>
      </c>
      <c r="M1220" s="229"/>
      <c r="N1220" s="230"/>
      <c r="O1220" s="228"/>
      <c r="Q1220" s="141">
        <f t="shared" si="108"/>
        <v>3906.25</v>
      </c>
    </row>
    <row r="1221" spans="2:17" ht="17" thickBot="1">
      <c r="C1221" t="s">
        <v>214</v>
      </c>
      <c r="D1221" s="224"/>
      <c r="E1221" s="225" t="str">
        <f t="shared" ref="E1221:L1221" si="110">IF(E1203&gt;$C$1213,"+", "-")</f>
        <v>-</v>
      </c>
      <c r="F1221" s="225" t="str">
        <f t="shared" si="110"/>
        <v>-</v>
      </c>
      <c r="G1221" s="225" t="str">
        <f t="shared" si="110"/>
        <v>+</v>
      </c>
      <c r="H1221" s="225" t="str">
        <f t="shared" si="110"/>
        <v>+</v>
      </c>
      <c r="I1221" s="225" t="str">
        <f t="shared" si="110"/>
        <v>-</v>
      </c>
      <c r="J1221" s="225" t="str">
        <f t="shared" si="110"/>
        <v>-</v>
      </c>
      <c r="K1221" s="225" t="str">
        <f t="shared" si="110"/>
        <v>-</v>
      </c>
      <c r="L1221" s="225" t="str">
        <f t="shared" si="110"/>
        <v>-</v>
      </c>
      <c r="M1221" s="229"/>
      <c r="N1221" s="230"/>
      <c r="O1221" s="228"/>
      <c r="Q1221" s="141">
        <f t="shared" si="108"/>
        <v>976.5625</v>
      </c>
    </row>
    <row r="1222" spans="2:17" ht="17" thickBot="1">
      <c r="C1222" t="s">
        <v>215</v>
      </c>
      <c r="D1222" s="224"/>
      <c r="E1222" s="225" t="str">
        <f t="shared" ref="E1222:L1222" si="111">IF(E1204&gt;$C$1213,"+", "-")</f>
        <v>-</v>
      </c>
      <c r="F1222" s="225" t="str">
        <f t="shared" si="111"/>
        <v>-</v>
      </c>
      <c r="G1222" s="225" t="str">
        <f t="shared" si="111"/>
        <v>-</v>
      </c>
      <c r="H1222" s="225" t="str">
        <f t="shared" si="111"/>
        <v>-</v>
      </c>
      <c r="I1222" s="225" t="str">
        <f t="shared" si="111"/>
        <v>-</v>
      </c>
      <c r="J1222" s="225" t="str">
        <f t="shared" si="111"/>
        <v>-</v>
      </c>
      <c r="K1222" s="225" t="str">
        <f t="shared" si="111"/>
        <v>-</v>
      </c>
      <c r="L1222" s="225" t="str">
        <f t="shared" si="111"/>
        <v>-</v>
      </c>
      <c r="M1222" s="231"/>
      <c r="N1222" s="232"/>
      <c r="O1222" s="228"/>
      <c r="Q1222" s="141">
        <f t="shared" si="108"/>
        <v>244.140625</v>
      </c>
    </row>
    <row r="1223" spans="2:17" ht="17" thickBot="1">
      <c r="C1223" t="s">
        <v>216</v>
      </c>
      <c r="D1223" s="233"/>
      <c r="E1223" s="234"/>
      <c r="F1223" s="234"/>
      <c r="G1223" s="234"/>
      <c r="H1223" s="234"/>
      <c r="I1223" s="234"/>
      <c r="J1223" s="234"/>
      <c r="K1223" s="234"/>
      <c r="L1223" s="234"/>
      <c r="M1223" s="234"/>
      <c r="N1223" s="234"/>
      <c r="O1223" s="235"/>
    </row>
    <row r="1225" spans="2:17" ht="24">
      <c r="I1225" s="236"/>
    </row>
    <row r="1226" spans="2:17" ht="21">
      <c r="B1226" s="112" t="s">
        <v>395</v>
      </c>
    </row>
    <row r="1227" spans="2:17" ht="21">
      <c r="B1227" s="217" t="s">
        <v>396</v>
      </c>
    </row>
    <row r="1229" spans="2:17">
      <c r="L1229" s="8"/>
      <c r="M1229" s="8"/>
      <c r="N1229" s="8"/>
      <c r="O1229" s="8"/>
      <c r="P1229" s="8"/>
      <c r="Q1229" s="8"/>
    </row>
    <row r="1230" spans="2:17" ht="17">
      <c r="B1230" s="237" t="s">
        <v>397</v>
      </c>
      <c r="C1230" s="237" t="s">
        <v>398</v>
      </c>
      <c r="D1230" s="237" t="s">
        <v>399</v>
      </c>
      <c r="E1230" s="257"/>
      <c r="F1230" s="257"/>
      <c r="G1230" s="257"/>
      <c r="H1230" s="257"/>
      <c r="I1230" s="257"/>
      <c r="J1230" s="258"/>
      <c r="K1230" s="259"/>
      <c r="L1230" s="240"/>
      <c r="M1230" s="240"/>
      <c r="N1230" s="238"/>
      <c r="O1230" s="238"/>
      <c r="P1230" s="241"/>
      <c r="Q1230" s="240"/>
    </row>
    <row r="1231" spans="2:17">
      <c r="B1231" s="6" t="str">
        <f>E1214</f>
        <v>37223 Spleen</v>
      </c>
      <c r="C1231" s="242" t="s">
        <v>401</v>
      </c>
      <c r="D1231">
        <v>717.92712300000005</v>
      </c>
      <c r="E1231" s="140"/>
      <c r="F1231" s="140"/>
      <c r="G1231" s="140"/>
      <c r="H1231" s="243"/>
      <c r="I1231" s="261"/>
      <c r="J1231" s="140"/>
      <c r="K1231" s="140"/>
      <c r="N1231" s="6"/>
      <c r="O1231" s="6"/>
      <c r="P1231" s="11"/>
    </row>
    <row r="1232" spans="2:17" ht="17" customHeight="1">
      <c r="B1232" s="6" t="str">
        <f>E1214</f>
        <v>37223 Spleen</v>
      </c>
      <c r="C1232" s="242" t="s">
        <v>402</v>
      </c>
      <c r="D1232">
        <v>374.68937799999998</v>
      </c>
      <c r="E1232" s="140"/>
      <c r="F1232" s="140"/>
      <c r="G1232" s="262"/>
      <c r="H1232" s="243"/>
      <c r="I1232" s="261"/>
      <c r="J1232" s="140"/>
      <c r="K1232" s="140"/>
      <c r="N1232" s="6"/>
      <c r="O1232" s="6"/>
      <c r="P1232" s="11"/>
    </row>
    <row r="1234" spans="2:17" ht="21">
      <c r="B1234" s="112" t="s">
        <v>389</v>
      </c>
      <c r="D1234" s="246"/>
    </row>
    <row r="1235" spans="2:17">
      <c r="D1235" s="216" t="s">
        <v>448</v>
      </c>
    </row>
    <row r="1237" spans="2:17" ht="19">
      <c r="D1237" s="201" t="s">
        <v>390</v>
      </c>
      <c r="E1237" s="202" t="s">
        <v>106</v>
      </c>
      <c r="F1237" s="202"/>
      <c r="G1237" s="202"/>
      <c r="H1237" s="202"/>
      <c r="I1237" s="202"/>
      <c r="J1237" s="202"/>
      <c r="K1237" s="202"/>
      <c r="L1237" s="202"/>
      <c r="M1237" s="202" t="s">
        <v>387</v>
      </c>
      <c r="N1237" s="202"/>
    </row>
    <row r="1238" spans="2:17" ht="19">
      <c r="D1238" s="201"/>
      <c r="E1238" s="245" t="s">
        <v>401</v>
      </c>
      <c r="F1238" s="202"/>
      <c r="G1238" s="202"/>
      <c r="H1238" s="202"/>
      <c r="I1238" s="245" t="s">
        <v>402</v>
      </c>
      <c r="J1238" s="202"/>
      <c r="K1238" s="202"/>
      <c r="L1238" s="202"/>
      <c r="M1238" s="244"/>
      <c r="N1238" s="244"/>
    </row>
    <row r="1239" spans="2:17" ht="17" thickBot="1">
      <c r="D1239">
        <v>1</v>
      </c>
      <c r="E1239">
        <v>2</v>
      </c>
      <c r="F1239">
        <v>3</v>
      </c>
      <c r="G1239">
        <v>4</v>
      </c>
      <c r="H1239">
        <v>5</v>
      </c>
      <c r="I1239">
        <v>6</v>
      </c>
      <c r="J1239">
        <v>7</v>
      </c>
      <c r="K1239">
        <v>8</v>
      </c>
      <c r="L1239">
        <v>9</v>
      </c>
      <c r="M1239">
        <v>10</v>
      </c>
      <c r="N1239">
        <v>11</v>
      </c>
      <c r="O1239">
        <v>12</v>
      </c>
      <c r="Q1239" s="203" t="s">
        <v>403</v>
      </c>
    </row>
    <row r="1240" spans="2:17">
      <c r="C1240" s="204" t="s">
        <v>209</v>
      </c>
      <c r="D1240" s="205"/>
      <c r="E1240" s="206"/>
      <c r="F1240" s="206"/>
      <c r="G1240" s="206"/>
      <c r="H1240" s="206"/>
      <c r="I1240" s="206"/>
      <c r="J1240" s="206"/>
      <c r="K1240" s="206"/>
      <c r="L1240" s="206"/>
      <c r="M1240" s="206"/>
      <c r="N1240" s="206"/>
      <c r="O1240" s="207"/>
    </row>
    <row r="1241" spans="2:17">
      <c r="C1241" s="204" t="s">
        <v>210</v>
      </c>
      <c r="D1241" s="208"/>
      <c r="E1241" s="35">
        <v>608</v>
      </c>
      <c r="F1241" s="35">
        <v>582</v>
      </c>
      <c r="G1241" s="35">
        <v>538</v>
      </c>
      <c r="H1241" s="35">
        <v>944</v>
      </c>
      <c r="I1241" s="35">
        <v>413.99999999999994</v>
      </c>
      <c r="J1241" s="35">
        <v>584</v>
      </c>
      <c r="K1241" s="35">
        <v>422</v>
      </c>
      <c r="L1241" s="35">
        <v>509.99999999999994</v>
      </c>
      <c r="M1241" s="35">
        <v>534</v>
      </c>
      <c r="N1241" s="35">
        <v>536</v>
      </c>
      <c r="O1241" s="209"/>
      <c r="Q1241" s="6">
        <v>250000</v>
      </c>
    </row>
    <row r="1242" spans="2:17">
      <c r="C1242" s="204" t="s">
        <v>211</v>
      </c>
      <c r="D1242" s="208"/>
      <c r="E1242" s="35">
        <v>1186</v>
      </c>
      <c r="F1242" s="35">
        <v>1308</v>
      </c>
      <c r="G1242" s="35">
        <v>2094</v>
      </c>
      <c r="H1242" s="35">
        <v>1294</v>
      </c>
      <c r="I1242" s="35">
        <v>528</v>
      </c>
      <c r="J1242" s="35">
        <v>544</v>
      </c>
      <c r="K1242" s="35">
        <v>822.00000000000011</v>
      </c>
      <c r="L1242" s="35">
        <v>756</v>
      </c>
      <c r="M1242" s="35">
        <v>462</v>
      </c>
      <c r="N1242" s="35">
        <v>552</v>
      </c>
      <c r="O1242" s="209"/>
      <c r="Q1242" s="6">
        <f>Q1241/4</f>
        <v>62500</v>
      </c>
    </row>
    <row r="1243" spans="2:17">
      <c r="C1243" s="204" t="s">
        <v>212</v>
      </c>
      <c r="D1243" s="208"/>
      <c r="E1243" s="35">
        <v>2670</v>
      </c>
      <c r="F1243" s="35">
        <v>2802</v>
      </c>
      <c r="G1243" s="35">
        <v>4086</v>
      </c>
      <c r="H1243" s="35">
        <v>3142</v>
      </c>
      <c r="I1243" s="35">
        <v>1612</v>
      </c>
      <c r="J1243" s="35">
        <v>2068</v>
      </c>
      <c r="K1243" s="35">
        <v>1732</v>
      </c>
      <c r="L1243" s="35">
        <v>2086</v>
      </c>
      <c r="M1243" s="35">
        <v>544</v>
      </c>
      <c r="N1243" s="35">
        <v>474</v>
      </c>
      <c r="O1243" s="209"/>
      <c r="Q1243" s="6">
        <f t="shared" ref="Q1243:Q1246" si="112">Q1242/4</f>
        <v>15625</v>
      </c>
    </row>
    <row r="1244" spans="2:17">
      <c r="C1244" s="204" t="s">
        <v>213</v>
      </c>
      <c r="D1244" s="208"/>
      <c r="E1244" s="35">
        <v>1298</v>
      </c>
      <c r="F1244" s="35">
        <v>1380</v>
      </c>
      <c r="G1244" s="35">
        <v>2392</v>
      </c>
      <c r="H1244" s="35">
        <v>1298</v>
      </c>
      <c r="I1244" s="35">
        <v>1250</v>
      </c>
      <c r="J1244" s="35">
        <v>1036</v>
      </c>
      <c r="K1244" s="35">
        <v>2708</v>
      </c>
      <c r="L1244" s="35">
        <v>1128</v>
      </c>
      <c r="M1244" s="35">
        <v>518</v>
      </c>
      <c r="N1244" s="35">
        <v>462</v>
      </c>
      <c r="O1244" s="209"/>
      <c r="Q1244" s="141">
        <f t="shared" si="112"/>
        <v>3906.25</v>
      </c>
    </row>
    <row r="1245" spans="2:17">
      <c r="C1245" s="204" t="s">
        <v>214</v>
      </c>
      <c r="D1245" s="208"/>
      <c r="E1245" s="35">
        <v>650</v>
      </c>
      <c r="F1245" s="35">
        <v>726</v>
      </c>
      <c r="G1245" s="35">
        <v>748</v>
      </c>
      <c r="H1245" s="35">
        <v>1080</v>
      </c>
      <c r="I1245" s="35">
        <v>869.99999999999989</v>
      </c>
      <c r="J1245" s="35">
        <v>566</v>
      </c>
      <c r="K1245" s="35">
        <v>564</v>
      </c>
      <c r="L1245" s="35">
        <v>578</v>
      </c>
      <c r="M1245" s="35">
        <v>496</v>
      </c>
      <c r="N1245" s="35">
        <v>466</v>
      </c>
      <c r="O1245" s="209"/>
      <c r="Q1245" s="141">
        <f t="shared" si="112"/>
        <v>976.5625</v>
      </c>
    </row>
    <row r="1246" spans="2:17">
      <c r="C1246" s="204" t="s">
        <v>215</v>
      </c>
      <c r="D1246" s="208"/>
      <c r="E1246" s="35">
        <v>882</v>
      </c>
      <c r="F1246" s="35">
        <v>534</v>
      </c>
      <c r="G1246" s="35">
        <v>654</v>
      </c>
      <c r="H1246" s="35">
        <v>472</v>
      </c>
      <c r="I1246" s="35">
        <v>474</v>
      </c>
      <c r="J1246" s="35">
        <v>500</v>
      </c>
      <c r="K1246" s="35">
        <v>518</v>
      </c>
      <c r="L1246" s="35">
        <v>574</v>
      </c>
      <c r="M1246" s="35">
        <v>478</v>
      </c>
      <c r="N1246" s="35">
        <v>440.00000000000006</v>
      </c>
      <c r="O1246" s="209"/>
      <c r="Q1246" s="141">
        <f t="shared" si="112"/>
        <v>244.140625</v>
      </c>
    </row>
    <row r="1247" spans="2:17" ht="17" thickBot="1">
      <c r="C1247" s="204" t="s">
        <v>216</v>
      </c>
      <c r="D1247" s="210"/>
      <c r="E1247" s="211"/>
      <c r="F1247" s="211"/>
      <c r="G1247" s="211"/>
      <c r="H1247" s="211"/>
      <c r="I1247" s="211"/>
      <c r="J1247" s="211"/>
      <c r="K1247" s="211"/>
      <c r="L1247" s="211"/>
      <c r="M1247" s="211"/>
      <c r="N1247" s="211"/>
      <c r="O1247" s="212"/>
    </row>
    <row r="1249" spans="2:17">
      <c r="E1249" s="216"/>
    </row>
    <row r="1252" spans="2:17" ht="21">
      <c r="B1252" s="112" t="s">
        <v>392</v>
      </c>
      <c r="C1252" s="217"/>
    </row>
    <row r="1253" spans="2:17" ht="21">
      <c r="B1253" s="217" t="s">
        <v>194</v>
      </c>
      <c r="C1253" s="218">
        <f>AVERAGE(M1241:N1246)</f>
        <v>496.83333333333331</v>
      </c>
    </row>
    <row r="1254" spans="2:17" ht="21">
      <c r="B1254" s="217" t="s">
        <v>393</v>
      </c>
      <c r="C1254" s="219">
        <f>_xlfn.STDEV.P(M1241:N1246)</f>
        <v>36.646585410133667</v>
      </c>
    </row>
    <row r="1255" spans="2:17" ht="21">
      <c r="B1255" s="217" t="s">
        <v>394</v>
      </c>
      <c r="C1255" s="220">
        <f>C1253+3*C1254</f>
        <v>606.77308956373429</v>
      </c>
    </row>
    <row r="1256" spans="2:17" ht="19">
      <c r="D1256" s="201" t="s">
        <v>390</v>
      </c>
      <c r="E1256" s="202" t="str">
        <f>E1237</f>
        <v>37235 Spleen</v>
      </c>
      <c r="F1256" s="202"/>
      <c r="G1256" s="202"/>
      <c r="H1256" s="202"/>
      <c r="I1256" s="202"/>
      <c r="J1256" s="202"/>
      <c r="K1256" s="202"/>
      <c r="L1256" s="202"/>
      <c r="M1256" s="202" t="s">
        <v>387</v>
      </c>
      <c r="N1256" s="202"/>
    </row>
    <row r="1257" spans="2:17" ht="17" thickBot="1">
      <c r="D1257">
        <v>1</v>
      </c>
      <c r="E1257">
        <v>2</v>
      </c>
      <c r="F1257">
        <v>3</v>
      </c>
      <c r="G1257">
        <v>4</v>
      </c>
      <c r="H1257">
        <v>5</v>
      </c>
      <c r="I1257">
        <v>6</v>
      </c>
      <c r="J1257">
        <v>7</v>
      </c>
      <c r="K1257">
        <v>8</v>
      </c>
      <c r="L1257">
        <v>9</v>
      </c>
      <c r="M1257">
        <v>10</v>
      </c>
      <c r="N1257">
        <v>11</v>
      </c>
      <c r="O1257">
        <v>12</v>
      </c>
      <c r="Q1257" s="203" t="s">
        <v>403</v>
      </c>
    </row>
    <row r="1258" spans="2:17" ht="17" thickBot="1">
      <c r="C1258" t="s">
        <v>209</v>
      </c>
      <c r="D1258" s="221"/>
      <c r="E1258" s="222"/>
      <c r="F1258" s="222"/>
      <c r="G1258" s="222"/>
      <c r="H1258" s="222"/>
      <c r="I1258" s="222"/>
      <c r="J1258" s="222"/>
      <c r="K1258" s="222"/>
      <c r="L1258" s="222"/>
      <c r="M1258" s="222"/>
      <c r="N1258" s="222"/>
      <c r="O1258" s="223"/>
    </row>
    <row r="1259" spans="2:17" ht="17" thickBot="1">
      <c r="C1259" t="s">
        <v>210</v>
      </c>
      <c r="D1259" s="224"/>
      <c r="E1259" s="225" t="str">
        <f>IF(E1241&gt;$C$1255,"+", "-")</f>
        <v>+</v>
      </c>
      <c r="F1259" s="225" t="str">
        <f t="shared" ref="F1259:L1259" si="113">IF(F1241&gt;$C$1255,"+", "-")</f>
        <v>-</v>
      </c>
      <c r="G1259" s="225" t="str">
        <f t="shared" si="113"/>
        <v>-</v>
      </c>
      <c r="H1259" s="225" t="str">
        <f t="shared" si="113"/>
        <v>+</v>
      </c>
      <c r="I1259" s="225" t="str">
        <f t="shared" si="113"/>
        <v>-</v>
      </c>
      <c r="J1259" s="225" t="str">
        <f t="shared" si="113"/>
        <v>-</v>
      </c>
      <c r="K1259" s="225" t="str">
        <f t="shared" si="113"/>
        <v>-</v>
      </c>
      <c r="L1259" s="225" t="str">
        <f t="shared" si="113"/>
        <v>-</v>
      </c>
      <c r="M1259" s="226"/>
      <c r="N1259" s="227">
        <f>AVERAGE(M1241:N1246)</f>
        <v>496.83333333333331</v>
      </c>
      <c r="O1259" s="228"/>
      <c r="Q1259" s="6">
        <v>250000</v>
      </c>
    </row>
    <row r="1260" spans="2:17" ht="17" thickBot="1">
      <c r="C1260" t="s">
        <v>211</v>
      </c>
      <c r="D1260" s="224"/>
      <c r="E1260" s="225" t="str">
        <f t="shared" ref="E1260:L1260" si="114">IF(E1242&gt;$C$1255,"+", "-")</f>
        <v>+</v>
      </c>
      <c r="F1260" s="225" t="str">
        <f t="shared" si="114"/>
        <v>+</v>
      </c>
      <c r="G1260" s="225" t="str">
        <f t="shared" si="114"/>
        <v>+</v>
      </c>
      <c r="H1260" s="225" t="str">
        <f t="shared" si="114"/>
        <v>+</v>
      </c>
      <c r="I1260" s="225" t="str">
        <f t="shared" si="114"/>
        <v>-</v>
      </c>
      <c r="J1260" s="225" t="str">
        <f t="shared" si="114"/>
        <v>-</v>
      </c>
      <c r="K1260" s="225" t="str">
        <f t="shared" si="114"/>
        <v>+</v>
      </c>
      <c r="L1260" s="225" t="str">
        <f t="shared" si="114"/>
        <v>+</v>
      </c>
      <c r="M1260" s="229"/>
      <c r="N1260" s="230"/>
      <c r="O1260" s="228"/>
      <c r="Q1260" s="6">
        <f>Q1259/4</f>
        <v>62500</v>
      </c>
    </row>
    <row r="1261" spans="2:17" ht="17" thickBot="1">
      <c r="C1261" t="s">
        <v>212</v>
      </c>
      <c r="D1261" s="224"/>
      <c r="E1261" s="225" t="str">
        <f t="shared" ref="E1261:L1261" si="115">IF(E1243&gt;$C$1255,"+", "-")</f>
        <v>+</v>
      </c>
      <c r="F1261" s="225" t="str">
        <f t="shared" si="115"/>
        <v>+</v>
      </c>
      <c r="G1261" s="225" t="str">
        <f t="shared" si="115"/>
        <v>+</v>
      </c>
      <c r="H1261" s="225" t="str">
        <f t="shared" si="115"/>
        <v>+</v>
      </c>
      <c r="I1261" s="225" t="str">
        <f t="shared" si="115"/>
        <v>+</v>
      </c>
      <c r="J1261" s="225" t="str">
        <f t="shared" si="115"/>
        <v>+</v>
      </c>
      <c r="K1261" s="225" t="str">
        <f t="shared" si="115"/>
        <v>+</v>
      </c>
      <c r="L1261" s="225" t="str">
        <f t="shared" si="115"/>
        <v>+</v>
      </c>
      <c r="M1261" s="229"/>
      <c r="N1261" s="230"/>
      <c r="O1261" s="228"/>
      <c r="Q1261" s="6">
        <f t="shared" ref="Q1261:Q1264" si="116">Q1260/4</f>
        <v>15625</v>
      </c>
    </row>
    <row r="1262" spans="2:17" ht="17" thickBot="1">
      <c r="C1262" t="s">
        <v>213</v>
      </c>
      <c r="D1262" s="224"/>
      <c r="E1262" s="225" t="str">
        <f t="shared" ref="E1262:L1262" si="117">IF(E1244&gt;$C$1255,"+", "-")</f>
        <v>+</v>
      </c>
      <c r="F1262" s="225" t="str">
        <f t="shared" si="117"/>
        <v>+</v>
      </c>
      <c r="G1262" s="225" t="str">
        <f t="shared" si="117"/>
        <v>+</v>
      </c>
      <c r="H1262" s="225" t="str">
        <f t="shared" si="117"/>
        <v>+</v>
      </c>
      <c r="I1262" s="225" t="str">
        <f t="shared" si="117"/>
        <v>+</v>
      </c>
      <c r="J1262" s="225" t="str">
        <f t="shared" si="117"/>
        <v>+</v>
      </c>
      <c r="K1262" s="225" t="str">
        <f t="shared" si="117"/>
        <v>+</v>
      </c>
      <c r="L1262" s="225" t="str">
        <f t="shared" si="117"/>
        <v>+</v>
      </c>
      <c r="M1262" s="229"/>
      <c r="N1262" s="230"/>
      <c r="O1262" s="228"/>
      <c r="Q1262" s="141">
        <f t="shared" si="116"/>
        <v>3906.25</v>
      </c>
    </row>
    <row r="1263" spans="2:17" ht="17" thickBot="1">
      <c r="C1263" t="s">
        <v>214</v>
      </c>
      <c r="D1263" s="224"/>
      <c r="E1263" s="225" t="str">
        <f t="shared" ref="E1263:L1263" si="118">IF(E1245&gt;$C$1255,"+", "-")</f>
        <v>+</v>
      </c>
      <c r="F1263" s="225" t="str">
        <f t="shared" si="118"/>
        <v>+</v>
      </c>
      <c r="G1263" s="225" t="str">
        <f t="shared" si="118"/>
        <v>+</v>
      </c>
      <c r="H1263" s="225" t="str">
        <f t="shared" si="118"/>
        <v>+</v>
      </c>
      <c r="I1263" s="225" t="str">
        <f t="shared" si="118"/>
        <v>+</v>
      </c>
      <c r="J1263" s="225" t="str">
        <f t="shared" si="118"/>
        <v>-</v>
      </c>
      <c r="K1263" s="225" t="str">
        <f t="shared" si="118"/>
        <v>-</v>
      </c>
      <c r="L1263" s="225" t="str">
        <f t="shared" si="118"/>
        <v>-</v>
      </c>
      <c r="M1263" s="229"/>
      <c r="N1263" s="230"/>
      <c r="O1263" s="228"/>
      <c r="Q1263" s="141">
        <f t="shared" si="116"/>
        <v>976.5625</v>
      </c>
    </row>
    <row r="1264" spans="2:17" ht="17" thickBot="1">
      <c r="C1264" t="s">
        <v>215</v>
      </c>
      <c r="D1264" s="224"/>
      <c r="E1264" s="225" t="str">
        <f t="shared" ref="E1264:L1264" si="119">IF(E1246&gt;$C$1255,"+", "-")</f>
        <v>+</v>
      </c>
      <c r="F1264" s="225" t="str">
        <f t="shared" si="119"/>
        <v>-</v>
      </c>
      <c r="G1264" s="225" t="str">
        <f t="shared" si="119"/>
        <v>+</v>
      </c>
      <c r="H1264" s="225" t="str">
        <f t="shared" si="119"/>
        <v>-</v>
      </c>
      <c r="I1264" s="225" t="str">
        <f t="shared" si="119"/>
        <v>-</v>
      </c>
      <c r="J1264" s="225" t="str">
        <f t="shared" si="119"/>
        <v>-</v>
      </c>
      <c r="K1264" s="225" t="str">
        <f t="shared" si="119"/>
        <v>-</v>
      </c>
      <c r="L1264" s="225" t="str">
        <f t="shared" si="119"/>
        <v>-</v>
      </c>
      <c r="M1264" s="231"/>
      <c r="N1264" s="232"/>
      <c r="O1264" s="228"/>
      <c r="Q1264" s="141">
        <f t="shared" si="116"/>
        <v>244.140625</v>
      </c>
    </row>
    <row r="1265" spans="2:17" ht="17" thickBot="1">
      <c r="C1265" t="s">
        <v>216</v>
      </c>
      <c r="D1265" s="233"/>
      <c r="E1265" s="234"/>
      <c r="F1265" s="234"/>
      <c r="G1265" s="234"/>
      <c r="H1265" s="234"/>
      <c r="I1265" s="234"/>
      <c r="J1265" s="234"/>
      <c r="K1265" s="234"/>
      <c r="L1265" s="234"/>
      <c r="M1265" s="234"/>
      <c r="N1265" s="234"/>
      <c r="O1265" s="235"/>
    </row>
    <row r="1267" spans="2:17" ht="24">
      <c r="I1267" s="236"/>
    </row>
    <row r="1268" spans="2:17" ht="21">
      <c r="B1268" s="112" t="s">
        <v>395</v>
      </c>
    </row>
    <row r="1269" spans="2:17" ht="21">
      <c r="B1269" s="217" t="s">
        <v>396</v>
      </c>
    </row>
    <row r="1271" spans="2:17">
      <c r="L1271" s="8"/>
      <c r="M1271" s="8"/>
      <c r="N1271" s="8"/>
      <c r="O1271" s="8"/>
      <c r="P1271" s="8"/>
      <c r="Q1271" s="8"/>
    </row>
    <row r="1272" spans="2:17" ht="17">
      <c r="B1272" s="237" t="s">
        <v>397</v>
      </c>
      <c r="C1272" s="237" t="s">
        <v>398</v>
      </c>
      <c r="D1272" s="237" t="s">
        <v>399</v>
      </c>
      <c r="E1272" s="257"/>
      <c r="F1272" s="257"/>
      <c r="G1272" s="257"/>
      <c r="H1272" s="257"/>
      <c r="I1272" s="257"/>
      <c r="J1272" s="258"/>
      <c r="K1272" s="259"/>
      <c r="L1272" s="240"/>
      <c r="M1272" s="240"/>
      <c r="N1272" s="238"/>
      <c r="O1272" s="238"/>
      <c r="P1272" s="241"/>
      <c r="Q1272" s="240"/>
    </row>
    <row r="1273" spans="2:17">
      <c r="B1273" s="6" t="str">
        <f>E1256</f>
        <v>37235 Spleen</v>
      </c>
      <c r="C1273" s="242" t="s">
        <v>401</v>
      </c>
      <c r="D1273">
        <v>28.642462999999999</v>
      </c>
      <c r="E1273" s="140"/>
      <c r="F1273" s="140"/>
      <c r="G1273" s="262"/>
      <c r="H1273" s="243"/>
      <c r="I1273" s="261"/>
      <c r="J1273" s="140"/>
      <c r="K1273" s="140"/>
      <c r="N1273" s="6"/>
      <c r="O1273" s="6"/>
      <c r="P1273" s="11"/>
    </row>
    <row r="1274" spans="2:17">
      <c r="B1274" s="6" t="str">
        <f>E1256</f>
        <v>37235 Spleen</v>
      </c>
      <c r="C1274" s="242" t="s">
        <v>402</v>
      </c>
      <c r="D1274">
        <v>8.9842750000000002</v>
      </c>
      <c r="E1274" s="140"/>
      <c r="F1274" s="140"/>
      <c r="G1274" s="262"/>
      <c r="H1274" s="243"/>
      <c r="I1274" s="261"/>
      <c r="J1274" s="140"/>
      <c r="K1274" s="140"/>
      <c r="N1274" s="6"/>
      <c r="O1274" s="6"/>
      <c r="P1274" s="11"/>
    </row>
    <row r="1275" spans="2:17">
      <c r="B1275" s="6"/>
      <c r="C1275" s="242"/>
      <c r="E1275" s="140"/>
      <c r="F1275" s="140"/>
      <c r="G1275" s="262"/>
      <c r="H1275" s="243"/>
      <c r="I1275" s="261"/>
      <c r="J1275" s="140"/>
      <c r="K1275" s="140"/>
      <c r="N1275" s="6"/>
      <c r="O1275" s="6"/>
      <c r="P1275" s="11"/>
    </row>
    <row r="1276" spans="2:17">
      <c r="B1276" s="6"/>
      <c r="C1276" s="242"/>
      <c r="E1276" s="140"/>
      <c r="F1276" s="140"/>
      <c r="G1276" s="262"/>
      <c r="H1276" s="243"/>
      <c r="I1276" s="261"/>
      <c r="J1276" s="140"/>
      <c r="K1276" s="140"/>
      <c r="N1276" s="6"/>
      <c r="O1276" s="6"/>
      <c r="P1276" s="11"/>
    </row>
    <row r="1277" spans="2:17">
      <c r="B1277" s="6"/>
      <c r="C1277" s="242"/>
      <c r="E1277" s="140"/>
      <c r="F1277" s="140"/>
      <c r="G1277" s="262"/>
      <c r="H1277" s="243"/>
      <c r="I1277" s="261"/>
      <c r="J1277" s="140"/>
      <c r="K1277" s="140"/>
      <c r="N1277" s="6"/>
      <c r="O1277" s="6"/>
      <c r="P1277" s="11"/>
    </row>
    <row r="1278" spans="2:17">
      <c r="B1278" s="6"/>
      <c r="C1278" s="242"/>
      <c r="E1278" s="140"/>
      <c r="F1278" s="140"/>
      <c r="G1278" s="262"/>
      <c r="H1278" s="243"/>
      <c r="I1278" s="261"/>
      <c r="J1278" s="140"/>
      <c r="K1278" s="140"/>
      <c r="N1278" s="6"/>
      <c r="O1278" s="6"/>
      <c r="P1278" s="11"/>
    </row>
    <row r="1279" spans="2:17" ht="31">
      <c r="B1279" s="288" t="s">
        <v>449</v>
      </c>
      <c r="C1279" s="4"/>
      <c r="E1279" s="11"/>
      <c r="G1279" s="11"/>
      <c r="L1279" s="6"/>
      <c r="M1279" s="6"/>
      <c r="P1279" s="11"/>
      <c r="Q1279" s="11"/>
    </row>
    <row r="1282" spans="2:17" ht="21">
      <c r="B1282" s="112" t="s">
        <v>389</v>
      </c>
    </row>
    <row r="1283" spans="2:17">
      <c r="G1283" s="216"/>
    </row>
    <row r="1285" spans="2:17" ht="20" customHeight="1">
      <c r="D1285" s="201" t="s">
        <v>390</v>
      </c>
      <c r="E1285" s="202" t="s">
        <v>451</v>
      </c>
      <c r="F1285" s="202"/>
      <c r="G1285" s="202"/>
      <c r="H1285" s="202"/>
      <c r="I1285" s="202"/>
      <c r="J1285" s="202"/>
      <c r="K1285" s="202"/>
      <c r="L1285" s="202"/>
      <c r="M1285" s="202" t="s">
        <v>387</v>
      </c>
      <c r="N1285" s="202"/>
    </row>
    <row r="1286" spans="2:17" ht="20" customHeight="1">
      <c r="D1286" s="201"/>
      <c r="E1286" s="245" t="s">
        <v>401</v>
      </c>
      <c r="F1286" s="202"/>
      <c r="G1286" s="202"/>
      <c r="H1286" s="202"/>
      <c r="I1286" s="245" t="s">
        <v>402</v>
      </c>
      <c r="J1286" s="202"/>
      <c r="K1286" s="202"/>
      <c r="L1286" s="202"/>
      <c r="M1286" s="244"/>
      <c r="N1286" s="244"/>
    </row>
    <row r="1287" spans="2:17" ht="17" thickBot="1">
      <c r="D1287">
        <v>1</v>
      </c>
      <c r="E1287">
        <v>2</v>
      </c>
      <c r="F1287">
        <v>3</v>
      </c>
      <c r="G1287">
        <v>4</v>
      </c>
      <c r="H1287">
        <v>5</v>
      </c>
      <c r="I1287">
        <v>6</v>
      </c>
      <c r="J1287">
        <v>7</v>
      </c>
      <c r="K1287">
        <v>8</v>
      </c>
      <c r="L1287">
        <v>9</v>
      </c>
      <c r="M1287">
        <v>10</v>
      </c>
      <c r="N1287">
        <v>11</v>
      </c>
      <c r="O1287">
        <v>12</v>
      </c>
      <c r="Q1287" s="203" t="s">
        <v>403</v>
      </c>
    </row>
    <row r="1288" spans="2:17">
      <c r="C1288" s="204" t="s">
        <v>209</v>
      </c>
      <c r="D1288" s="205"/>
      <c r="E1288" s="206"/>
      <c r="F1288" s="206"/>
      <c r="G1288" s="206"/>
      <c r="H1288" s="206"/>
      <c r="I1288" s="206"/>
      <c r="J1288" s="206"/>
      <c r="K1288" s="206"/>
      <c r="L1288" s="206"/>
      <c r="M1288" s="206"/>
      <c r="N1288" s="206"/>
      <c r="O1288" s="207"/>
    </row>
    <row r="1289" spans="2:17">
      <c r="C1289" s="204" t="s">
        <v>210</v>
      </c>
      <c r="D1289" s="208"/>
      <c r="E1289" s="35">
        <v>26941.000000000004</v>
      </c>
      <c r="F1289" s="35">
        <v>33527</v>
      </c>
      <c r="G1289" s="35">
        <v>32537</v>
      </c>
      <c r="H1289" s="35">
        <v>27981</v>
      </c>
      <c r="I1289" s="35">
        <v>1340</v>
      </c>
      <c r="J1289" s="35">
        <v>2066</v>
      </c>
      <c r="K1289" s="35">
        <v>1464</v>
      </c>
      <c r="L1289" s="35">
        <v>1794.0000000000002</v>
      </c>
      <c r="M1289" s="35">
        <v>1596</v>
      </c>
      <c r="N1289" s="35">
        <v>1560</v>
      </c>
      <c r="O1289" s="209"/>
      <c r="Q1289" s="6">
        <v>250000</v>
      </c>
    </row>
    <row r="1290" spans="2:17">
      <c r="C1290" s="204" t="s">
        <v>211</v>
      </c>
      <c r="D1290" s="208"/>
      <c r="E1290" s="35">
        <v>28008.999999999996</v>
      </c>
      <c r="F1290" s="35">
        <v>31288</v>
      </c>
      <c r="G1290" s="35">
        <v>24090</v>
      </c>
      <c r="H1290" s="35">
        <v>24018</v>
      </c>
      <c r="I1290" s="35">
        <v>3188</v>
      </c>
      <c r="J1290" s="35">
        <v>3028</v>
      </c>
      <c r="K1290" s="35">
        <v>5832</v>
      </c>
      <c r="L1290" s="35">
        <v>2312</v>
      </c>
      <c r="M1290" s="35">
        <v>1396</v>
      </c>
      <c r="N1290" s="35">
        <v>1282</v>
      </c>
      <c r="O1290" s="209"/>
      <c r="Q1290" s="6">
        <f>Q1289/4</f>
        <v>62500</v>
      </c>
    </row>
    <row r="1291" spans="2:17">
      <c r="C1291" s="204" t="s">
        <v>212</v>
      </c>
      <c r="D1291" s="208"/>
      <c r="E1291" s="35">
        <v>6776.0000000000009</v>
      </c>
      <c r="F1291" s="35">
        <v>7630</v>
      </c>
      <c r="G1291" s="35">
        <v>6800</v>
      </c>
      <c r="H1291" s="35">
        <v>7966</v>
      </c>
      <c r="I1291" s="35">
        <v>1510</v>
      </c>
      <c r="J1291" s="35">
        <v>1146</v>
      </c>
      <c r="K1291" s="35">
        <v>1494</v>
      </c>
      <c r="L1291" s="35">
        <v>1328</v>
      </c>
      <c r="M1291" s="35">
        <v>1046</v>
      </c>
      <c r="N1291" s="35">
        <v>1082</v>
      </c>
      <c r="O1291" s="209"/>
      <c r="Q1291" s="6"/>
    </row>
    <row r="1292" spans="2:17">
      <c r="C1292" s="204" t="s">
        <v>213</v>
      </c>
      <c r="D1292" s="208"/>
      <c r="E1292" s="35">
        <v>3229.9999999999995</v>
      </c>
      <c r="F1292" s="35">
        <v>3300</v>
      </c>
      <c r="G1292" s="35">
        <v>4456</v>
      </c>
      <c r="H1292" s="35">
        <v>3438.0000000000005</v>
      </c>
      <c r="I1292" s="35">
        <v>1655.9999999999998</v>
      </c>
      <c r="J1292" s="35">
        <v>1294</v>
      </c>
      <c r="K1292" s="35">
        <v>1018</v>
      </c>
      <c r="L1292" s="35">
        <v>998</v>
      </c>
      <c r="M1292" s="35">
        <v>1068</v>
      </c>
      <c r="N1292" s="35">
        <v>1232</v>
      </c>
      <c r="O1292" s="209"/>
      <c r="Q1292" s="141"/>
    </row>
    <row r="1293" spans="2:17">
      <c r="C1293" s="204" t="s">
        <v>214</v>
      </c>
      <c r="D1293" s="208"/>
      <c r="E1293" s="35">
        <v>1348</v>
      </c>
      <c r="F1293" s="35">
        <v>1176</v>
      </c>
      <c r="G1293" s="35">
        <v>1968</v>
      </c>
      <c r="H1293" s="35">
        <v>2642</v>
      </c>
      <c r="I1293" s="35">
        <v>1014</v>
      </c>
      <c r="J1293" s="35">
        <v>1082</v>
      </c>
      <c r="K1293" s="35">
        <v>1014</v>
      </c>
      <c r="L1293" s="35">
        <v>1084</v>
      </c>
      <c r="M1293" s="35">
        <v>1126</v>
      </c>
      <c r="N1293" s="35">
        <v>977.99999999999989</v>
      </c>
      <c r="O1293" s="209"/>
      <c r="Q1293" s="141">
        <v>977</v>
      </c>
    </row>
    <row r="1294" spans="2:17">
      <c r="C1294" s="204" t="s">
        <v>215</v>
      </c>
      <c r="D1294" s="208"/>
      <c r="E1294" s="35">
        <v>896.00000000000011</v>
      </c>
      <c r="F1294" s="35">
        <v>1022.0000000000001</v>
      </c>
      <c r="G1294" s="35">
        <v>874</v>
      </c>
      <c r="H1294" s="35">
        <v>848</v>
      </c>
      <c r="I1294" s="35">
        <v>882</v>
      </c>
      <c r="J1294" s="35">
        <v>840</v>
      </c>
      <c r="K1294" s="35">
        <v>786</v>
      </c>
      <c r="L1294" s="35">
        <v>856</v>
      </c>
      <c r="M1294" s="35">
        <v>824</v>
      </c>
      <c r="N1294" s="35">
        <v>690</v>
      </c>
      <c r="O1294" s="209"/>
      <c r="Q1294" s="141">
        <v>244</v>
      </c>
    </row>
    <row r="1295" spans="2:17" ht="17" thickBot="1">
      <c r="C1295" s="204" t="s">
        <v>216</v>
      </c>
      <c r="D1295" s="210"/>
      <c r="E1295" s="211"/>
      <c r="F1295" s="211"/>
      <c r="G1295" s="211"/>
      <c r="H1295" s="211"/>
      <c r="I1295" s="211"/>
      <c r="J1295" s="211"/>
      <c r="K1295" s="211"/>
      <c r="L1295" s="211"/>
      <c r="M1295" s="211"/>
      <c r="N1295" s="211"/>
      <c r="O1295" s="212"/>
    </row>
    <row r="1297" spans="2:17">
      <c r="E1297" s="216"/>
    </row>
    <row r="1300" spans="2:17" ht="21">
      <c r="B1300" s="112" t="s">
        <v>392</v>
      </c>
      <c r="C1300" s="217"/>
    </row>
    <row r="1301" spans="2:17" ht="21">
      <c r="B1301" s="217" t="s">
        <v>194</v>
      </c>
      <c r="C1301" s="263">
        <f>AVERAGE(M1289:N1294)</f>
        <v>1156.6666666666667</v>
      </c>
    </row>
    <row r="1302" spans="2:17" ht="21">
      <c r="B1302" s="217" t="s">
        <v>393</v>
      </c>
      <c r="C1302" s="219">
        <f>_xlfn.STDEV.P(M1289:N1294)</f>
        <v>261.62101512599395</v>
      </c>
    </row>
    <row r="1303" spans="2:17" ht="21">
      <c r="B1303" s="217" t="s">
        <v>394</v>
      </c>
      <c r="C1303" s="220">
        <f>C1301+3*C1302</f>
        <v>1941.5297120446485</v>
      </c>
    </row>
    <row r="1304" spans="2:17" ht="19">
      <c r="D1304" s="201" t="s">
        <v>390</v>
      </c>
      <c r="E1304" s="202" t="s">
        <v>451</v>
      </c>
      <c r="F1304" s="202"/>
      <c r="G1304" s="202"/>
      <c r="H1304" s="202"/>
      <c r="I1304" s="202"/>
      <c r="J1304" s="202"/>
      <c r="K1304" s="202"/>
      <c r="L1304" s="202"/>
      <c r="M1304" s="202" t="s">
        <v>387</v>
      </c>
      <c r="N1304" s="202"/>
    </row>
    <row r="1305" spans="2:17" ht="17" thickBot="1">
      <c r="D1305">
        <v>1</v>
      </c>
      <c r="E1305">
        <v>2</v>
      </c>
      <c r="F1305">
        <v>3</v>
      </c>
      <c r="G1305">
        <v>4</v>
      </c>
      <c r="H1305">
        <v>5</v>
      </c>
      <c r="I1305">
        <v>6</v>
      </c>
      <c r="J1305">
        <v>7</v>
      </c>
      <c r="K1305">
        <v>8</v>
      </c>
      <c r="L1305">
        <v>9</v>
      </c>
      <c r="M1305">
        <v>10</v>
      </c>
      <c r="N1305">
        <v>11</v>
      </c>
      <c r="O1305">
        <v>12</v>
      </c>
      <c r="Q1305" s="203" t="s">
        <v>403</v>
      </c>
    </row>
    <row r="1306" spans="2:17" ht="17" thickBot="1">
      <c r="C1306" t="s">
        <v>209</v>
      </c>
      <c r="D1306" s="221"/>
      <c r="E1306" s="222"/>
      <c r="F1306" s="222"/>
      <c r="G1306" s="222"/>
      <c r="H1306" s="222"/>
      <c r="I1306" s="222"/>
      <c r="J1306" s="222"/>
      <c r="K1306" s="222"/>
      <c r="L1306" s="222"/>
      <c r="M1306" s="222"/>
      <c r="N1306" s="222"/>
      <c r="O1306" s="223"/>
    </row>
    <row r="1307" spans="2:17" ht="17" thickBot="1">
      <c r="C1307" t="s">
        <v>210</v>
      </c>
      <c r="D1307" s="224"/>
      <c r="E1307" s="225" t="str">
        <f>IF(E1289&gt;$C$1303,"+", "-")</f>
        <v>+</v>
      </c>
      <c r="F1307" s="225" t="str">
        <f t="shared" ref="F1307:L1307" si="120">IF(F1289&gt;$C$1303,"+", "-")</f>
        <v>+</v>
      </c>
      <c r="G1307" s="225" t="str">
        <f t="shared" si="120"/>
        <v>+</v>
      </c>
      <c r="H1307" s="225" t="str">
        <f t="shared" si="120"/>
        <v>+</v>
      </c>
      <c r="I1307" s="225" t="str">
        <f t="shared" si="120"/>
        <v>-</v>
      </c>
      <c r="J1307" s="225" t="str">
        <f t="shared" si="120"/>
        <v>+</v>
      </c>
      <c r="K1307" s="225" t="str">
        <f t="shared" si="120"/>
        <v>-</v>
      </c>
      <c r="L1307" s="225" t="str">
        <f t="shared" si="120"/>
        <v>-</v>
      </c>
      <c r="M1307" s="226"/>
      <c r="N1307" s="227">
        <f>AVERAGE(M1289:N1294)</f>
        <v>1156.6666666666667</v>
      </c>
      <c r="O1307" s="228"/>
      <c r="Q1307" s="6">
        <v>250000</v>
      </c>
    </row>
    <row r="1308" spans="2:17" ht="17" thickBot="1">
      <c r="C1308" t="s">
        <v>211</v>
      </c>
      <c r="D1308" s="224"/>
      <c r="E1308" s="225" t="str">
        <f t="shared" ref="E1308:L1308" si="121">IF(E1290&gt;$C$1303,"+", "-")</f>
        <v>+</v>
      </c>
      <c r="F1308" s="225" t="str">
        <f t="shared" si="121"/>
        <v>+</v>
      </c>
      <c r="G1308" s="225" t="str">
        <f t="shared" si="121"/>
        <v>+</v>
      </c>
      <c r="H1308" s="225" t="str">
        <f t="shared" si="121"/>
        <v>+</v>
      </c>
      <c r="I1308" s="225" t="str">
        <f t="shared" si="121"/>
        <v>+</v>
      </c>
      <c r="J1308" s="225" t="str">
        <f t="shared" si="121"/>
        <v>+</v>
      </c>
      <c r="K1308" s="225" t="str">
        <f t="shared" si="121"/>
        <v>+</v>
      </c>
      <c r="L1308" s="225" t="str">
        <f t="shared" si="121"/>
        <v>+</v>
      </c>
      <c r="M1308" s="229"/>
      <c r="N1308" s="230"/>
      <c r="O1308" s="228"/>
      <c r="Q1308" s="6">
        <f>Q1307/4</f>
        <v>62500</v>
      </c>
    </row>
    <row r="1309" spans="2:17" ht="17" thickBot="1">
      <c r="C1309" t="s">
        <v>212</v>
      </c>
      <c r="D1309" s="224"/>
      <c r="E1309" s="225" t="str">
        <f t="shared" ref="E1309:L1309" si="122">IF(E1291&gt;$C$1303,"+", "-")</f>
        <v>+</v>
      </c>
      <c r="F1309" s="225" t="str">
        <f t="shared" si="122"/>
        <v>+</v>
      </c>
      <c r="G1309" s="225" t="str">
        <f t="shared" si="122"/>
        <v>+</v>
      </c>
      <c r="H1309" s="225" t="str">
        <f t="shared" si="122"/>
        <v>+</v>
      </c>
      <c r="I1309" s="225" t="str">
        <f t="shared" si="122"/>
        <v>-</v>
      </c>
      <c r="J1309" s="225" t="str">
        <f t="shared" si="122"/>
        <v>-</v>
      </c>
      <c r="K1309" s="225" t="str">
        <f t="shared" si="122"/>
        <v>-</v>
      </c>
      <c r="L1309" s="225" t="str">
        <f t="shared" si="122"/>
        <v>-</v>
      </c>
      <c r="M1309" s="229"/>
      <c r="N1309" s="230"/>
      <c r="O1309" s="228"/>
      <c r="Q1309" s="6"/>
    </row>
    <row r="1310" spans="2:17" ht="17" thickBot="1">
      <c r="C1310" t="s">
        <v>213</v>
      </c>
      <c r="D1310" s="224"/>
      <c r="E1310" s="225" t="str">
        <f t="shared" ref="E1310:L1310" si="123">IF(E1292&gt;$C$1303,"+", "-")</f>
        <v>+</v>
      </c>
      <c r="F1310" s="225" t="str">
        <f t="shared" si="123"/>
        <v>+</v>
      </c>
      <c r="G1310" s="225" t="str">
        <f t="shared" si="123"/>
        <v>+</v>
      </c>
      <c r="H1310" s="225" t="str">
        <f t="shared" si="123"/>
        <v>+</v>
      </c>
      <c r="I1310" s="225" t="str">
        <f t="shared" si="123"/>
        <v>-</v>
      </c>
      <c r="J1310" s="225" t="str">
        <f t="shared" si="123"/>
        <v>-</v>
      </c>
      <c r="K1310" s="225" t="str">
        <f t="shared" si="123"/>
        <v>-</v>
      </c>
      <c r="L1310" s="225" t="str">
        <f t="shared" si="123"/>
        <v>-</v>
      </c>
      <c r="M1310" s="229"/>
      <c r="N1310" s="230"/>
      <c r="O1310" s="228"/>
      <c r="Q1310" s="141"/>
    </row>
    <row r="1311" spans="2:17" ht="17" thickBot="1">
      <c r="C1311" t="s">
        <v>214</v>
      </c>
      <c r="D1311" s="224"/>
      <c r="E1311" s="225" t="str">
        <f t="shared" ref="E1311:L1311" si="124">IF(E1293&gt;$C$1303,"+", "-")</f>
        <v>-</v>
      </c>
      <c r="F1311" s="225" t="str">
        <f t="shared" si="124"/>
        <v>-</v>
      </c>
      <c r="G1311" s="225" t="str">
        <f t="shared" si="124"/>
        <v>+</v>
      </c>
      <c r="H1311" s="225" t="str">
        <f t="shared" si="124"/>
        <v>+</v>
      </c>
      <c r="I1311" s="225" t="str">
        <f t="shared" si="124"/>
        <v>-</v>
      </c>
      <c r="J1311" s="225" t="str">
        <f t="shared" si="124"/>
        <v>-</v>
      </c>
      <c r="K1311" s="225" t="str">
        <f t="shared" si="124"/>
        <v>-</v>
      </c>
      <c r="L1311" s="225" t="str">
        <f t="shared" si="124"/>
        <v>-</v>
      </c>
      <c r="M1311" s="229"/>
      <c r="N1311" s="230"/>
      <c r="O1311" s="228"/>
      <c r="Q1311" s="141">
        <v>977</v>
      </c>
    </row>
    <row r="1312" spans="2:17" ht="17" thickBot="1">
      <c r="C1312" t="s">
        <v>215</v>
      </c>
      <c r="D1312" s="224"/>
      <c r="E1312" s="225" t="str">
        <f t="shared" ref="E1312:L1312" si="125">IF(E1294&gt;$C$1303,"+", "-")</f>
        <v>-</v>
      </c>
      <c r="F1312" s="225" t="str">
        <f t="shared" si="125"/>
        <v>-</v>
      </c>
      <c r="G1312" s="225" t="str">
        <f t="shared" si="125"/>
        <v>-</v>
      </c>
      <c r="H1312" s="225" t="str">
        <f t="shared" si="125"/>
        <v>-</v>
      </c>
      <c r="I1312" s="225" t="str">
        <f t="shared" si="125"/>
        <v>-</v>
      </c>
      <c r="J1312" s="225" t="str">
        <f t="shared" si="125"/>
        <v>-</v>
      </c>
      <c r="K1312" s="225" t="str">
        <f t="shared" si="125"/>
        <v>-</v>
      </c>
      <c r="L1312" s="225" t="str">
        <f t="shared" si="125"/>
        <v>-</v>
      </c>
      <c r="M1312" s="231"/>
      <c r="N1312" s="232"/>
      <c r="O1312" s="228"/>
      <c r="Q1312" s="141">
        <v>244</v>
      </c>
    </row>
    <row r="1313" spans="2:17" ht="17" thickBot="1">
      <c r="C1313" t="s">
        <v>216</v>
      </c>
      <c r="D1313" s="233"/>
      <c r="E1313" s="234"/>
      <c r="F1313" s="234"/>
      <c r="G1313" s="234"/>
      <c r="H1313" s="234"/>
      <c r="I1313" s="234"/>
      <c r="J1313" s="234"/>
      <c r="K1313" s="234"/>
      <c r="L1313" s="234"/>
      <c r="M1313" s="234"/>
      <c r="N1313" s="234"/>
      <c r="O1313" s="235"/>
    </row>
    <row r="1315" spans="2:17" ht="24">
      <c r="I1315" s="236"/>
    </row>
    <row r="1316" spans="2:17" ht="21">
      <c r="B1316" s="112" t="s">
        <v>395</v>
      </c>
    </row>
    <row r="1317" spans="2:17" ht="21">
      <c r="B1317" s="217" t="s">
        <v>396</v>
      </c>
    </row>
    <row r="1319" spans="2:17">
      <c r="L1319" s="8"/>
      <c r="M1319" s="8"/>
      <c r="N1319" s="8"/>
      <c r="O1319" s="8"/>
      <c r="P1319" s="8"/>
      <c r="Q1319" s="8"/>
    </row>
    <row r="1320" spans="2:17" ht="17">
      <c r="B1320" s="237" t="s">
        <v>397</v>
      </c>
      <c r="C1320" s="237" t="s">
        <v>399</v>
      </c>
      <c r="D1320" s="257"/>
      <c r="E1320" s="257"/>
      <c r="F1320" s="257"/>
      <c r="G1320" s="257"/>
      <c r="H1320" s="257"/>
      <c r="I1320" s="258"/>
      <c r="J1320" s="259"/>
      <c r="K1320" s="260"/>
      <c r="L1320" s="260"/>
      <c r="M1320" s="238"/>
      <c r="N1320" s="238"/>
      <c r="O1320" s="241"/>
      <c r="P1320" s="240"/>
      <c r="Q1320" s="241"/>
    </row>
    <row r="1321" spans="2:17">
      <c r="B1321" s="6" t="s">
        <v>432</v>
      </c>
      <c r="C1321">
        <v>717.92712300000005</v>
      </c>
      <c r="D1321" s="140"/>
      <c r="E1321" s="140"/>
      <c r="F1321" s="140"/>
      <c r="G1321" s="243"/>
      <c r="H1321" s="261"/>
      <c r="I1321" s="140"/>
      <c r="J1321" s="140"/>
      <c r="K1321" s="140"/>
      <c r="L1321" s="140"/>
      <c r="M1321" s="6"/>
      <c r="N1321" s="6"/>
      <c r="O1321" s="11"/>
      <c r="Q1321" s="11"/>
    </row>
    <row r="1322" spans="2:17">
      <c r="B1322" s="6" t="s">
        <v>426</v>
      </c>
      <c r="C1322">
        <v>4.7498909999999999</v>
      </c>
      <c r="D1322" s="140"/>
      <c r="E1322" s="140"/>
      <c r="F1322" s="262"/>
      <c r="G1322" s="243"/>
      <c r="H1322" s="261"/>
      <c r="I1322" s="140"/>
      <c r="J1322" s="140"/>
      <c r="K1322" s="140"/>
      <c r="L1322" s="140"/>
      <c r="M1322" s="6"/>
      <c r="N1322" s="6"/>
      <c r="O1322" s="11"/>
      <c r="Q1322" s="11"/>
    </row>
    <row r="1327" spans="2:17" ht="21">
      <c r="B1327" s="112" t="s">
        <v>389</v>
      </c>
    </row>
    <row r="1330" spans="3:17" ht="19">
      <c r="D1330" s="201" t="s">
        <v>390</v>
      </c>
      <c r="E1330" s="202" t="s">
        <v>450</v>
      </c>
      <c r="F1330" s="202"/>
      <c r="G1330" s="202"/>
      <c r="H1330" s="202"/>
      <c r="I1330" s="202"/>
      <c r="J1330" s="202"/>
      <c r="K1330" s="202"/>
      <c r="L1330" s="202"/>
      <c r="M1330" s="202" t="s">
        <v>387</v>
      </c>
      <c r="N1330" s="202"/>
    </row>
    <row r="1331" spans="3:17" ht="19">
      <c r="D1331" s="201"/>
      <c r="E1331" s="245" t="s">
        <v>401</v>
      </c>
      <c r="F1331" s="202"/>
      <c r="G1331" s="202"/>
      <c r="H1331" s="202"/>
      <c r="I1331" s="245" t="s">
        <v>402</v>
      </c>
      <c r="J1331" s="202"/>
      <c r="K1331" s="202"/>
      <c r="L1331" s="202"/>
      <c r="M1331" s="244"/>
      <c r="N1331" s="244"/>
    </row>
    <row r="1332" spans="3:17" ht="17" thickBot="1">
      <c r="D1332">
        <v>1</v>
      </c>
      <c r="E1332">
        <v>2</v>
      </c>
      <c r="F1332">
        <v>3</v>
      </c>
      <c r="G1332">
        <v>4</v>
      </c>
      <c r="H1332">
        <v>5</v>
      </c>
      <c r="I1332">
        <v>6</v>
      </c>
      <c r="J1332">
        <v>7</v>
      </c>
      <c r="K1332">
        <v>8</v>
      </c>
      <c r="L1332">
        <v>9</v>
      </c>
      <c r="M1332">
        <v>10</v>
      </c>
      <c r="N1332">
        <v>11</v>
      </c>
      <c r="O1332">
        <v>12</v>
      </c>
      <c r="Q1332" s="203" t="s">
        <v>403</v>
      </c>
    </row>
    <row r="1333" spans="3:17">
      <c r="C1333" s="204" t="s">
        <v>209</v>
      </c>
      <c r="D1333" s="205"/>
      <c r="E1333" s="206"/>
      <c r="F1333" s="206"/>
      <c r="G1333" s="206"/>
      <c r="H1333" s="206"/>
      <c r="I1333" s="206"/>
      <c r="J1333" s="206"/>
      <c r="K1333" s="206"/>
      <c r="L1333" s="206"/>
      <c r="M1333" s="206"/>
      <c r="N1333" s="206"/>
      <c r="O1333" s="207"/>
    </row>
    <row r="1334" spans="3:17">
      <c r="C1334" s="204" t="s">
        <v>210</v>
      </c>
      <c r="D1334" s="208"/>
      <c r="E1334" s="35">
        <v>1474</v>
      </c>
      <c r="F1334" s="35">
        <v>2018</v>
      </c>
      <c r="G1334" s="35">
        <v>1048</v>
      </c>
      <c r="H1334" s="35">
        <v>916</v>
      </c>
      <c r="I1334" s="35">
        <v>732</v>
      </c>
      <c r="J1334" s="35">
        <v>652</v>
      </c>
      <c r="K1334" s="35">
        <v>738</v>
      </c>
      <c r="L1334" s="35">
        <v>700</v>
      </c>
      <c r="M1334" s="35">
        <v>1262</v>
      </c>
      <c r="N1334" s="35">
        <v>1180</v>
      </c>
      <c r="O1334" s="209"/>
      <c r="Q1334" s="6">
        <v>250000</v>
      </c>
    </row>
    <row r="1335" spans="3:17">
      <c r="C1335" s="204" t="s">
        <v>211</v>
      </c>
      <c r="D1335" s="208"/>
      <c r="E1335" s="35">
        <v>988.00000000000011</v>
      </c>
      <c r="F1335" s="35">
        <v>808</v>
      </c>
      <c r="G1335" s="35">
        <v>932</v>
      </c>
      <c r="H1335" s="35">
        <v>884</v>
      </c>
      <c r="I1335" s="35">
        <v>860</v>
      </c>
      <c r="J1335" s="35">
        <v>890</v>
      </c>
      <c r="K1335" s="35">
        <v>938.00000000000011</v>
      </c>
      <c r="L1335" s="35">
        <v>952</v>
      </c>
      <c r="M1335" s="35">
        <v>1054</v>
      </c>
      <c r="N1335" s="35">
        <v>969.99999999999989</v>
      </c>
      <c r="O1335" s="209"/>
      <c r="Q1335" s="6">
        <f>Q1334/4</f>
        <v>62500</v>
      </c>
    </row>
    <row r="1336" spans="3:17">
      <c r="C1336" s="204" t="s">
        <v>212</v>
      </c>
      <c r="D1336" s="208"/>
      <c r="E1336" s="35">
        <v>811.99999999999989</v>
      </c>
      <c r="F1336" s="35">
        <v>969.99999999999989</v>
      </c>
      <c r="G1336" s="35">
        <v>977.99999999999989</v>
      </c>
      <c r="H1336" s="35">
        <v>822.00000000000011</v>
      </c>
      <c r="I1336" s="35">
        <v>972.00000000000011</v>
      </c>
      <c r="J1336" s="35">
        <v>942</v>
      </c>
      <c r="K1336" s="35">
        <v>994</v>
      </c>
      <c r="L1336" s="35">
        <v>866</v>
      </c>
      <c r="M1336" s="35">
        <v>1026</v>
      </c>
      <c r="N1336" s="35">
        <v>968</v>
      </c>
      <c r="O1336" s="209"/>
      <c r="Q1336" s="6">
        <f t="shared" ref="Q1336:Q1339" si="126">Q1335/4</f>
        <v>15625</v>
      </c>
    </row>
    <row r="1337" spans="3:17">
      <c r="C1337" s="204" t="s">
        <v>213</v>
      </c>
      <c r="D1337" s="208"/>
      <c r="E1337" s="35">
        <v>918</v>
      </c>
      <c r="F1337" s="35">
        <v>886</v>
      </c>
      <c r="G1337" s="35">
        <v>1018</v>
      </c>
      <c r="H1337" s="35">
        <v>910</v>
      </c>
      <c r="I1337" s="35">
        <v>844</v>
      </c>
      <c r="J1337" s="35">
        <v>942</v>
      </c>
      <c r="K1337" s="35">
        <v>852</v>
      </c>
      <c r="L1337" s="35">
        <v>824</v>
      </c>
      <c r="M1337" s="35">
        <v>848</v>
      </c>
      <c r="N1337" s="35">
        <v>726</v>
      </c>
      <c r="O1337" s="209"/>
      <c r="Q1337" s="141">
        <f t="shared" si="126"/>
        <v>3906.25</v>
      </c>
    </row>
    <row r="1338" spans="3:17">
      <c r="C1338" s="204" t="s">
        <v>214</v>
      </c>
      <c r="D1338" s="208"/>
      <c r="E1338" s="35">
        <v>1320</v>
      </c>
      <c r="F1338" s="35">
        <v>888.00000000000011</v>
      </c>
      <c r="G1338" s="35">
        <v>1450</v>
      </c>
      <c r="H1338" s="35">
        <v>808</v>
      </c>
      <c r="I1338" s="35">
        <v>824</v>
      </c>
      <c r="J1338" s="35">
        <v>746</v>
      </c>
      <c r="K1338" s="35">
        <v>764</v>
      </c>
      <c r="L1338" s="35">
        <v>786</v>
      </c>
      <c r="M1338" s="35">
        <v>716</v>
      </c>
      <c r="N1338" s="35">
        <v>578</v>
      </c>
      <c r="O1338" s="209"/>
      <c r="Q1338" s="141">
        <f t="shared" si="126"/>
        <v>976.5625</v>
      </c>
    </row>
    <row r="1339" spans="3:17">
      <c r="C1339" s="204" t="s">
        <v>215</v>
      </c>
      <c r="D1339" s="208"/>
      <c r="E1339" s="35">
        <v>898</v>
      </c>
      <c r="F1339" s="35">
        <v>919.99999999999989</v>
      </c>
      <c r="G1339" s="35">
        <v>858</v>
      </c>
      <c r="H1339" s="35">
        <v>786</v>
      </c>
      <c r="I1339" s="35">
        <v>794</v>
      </c>
      <c r="J1339" s="35">
        <v>852</v>
      </c>
      <c r="K1339" s="35">
        <v>861.99999999999989</v>
      </c>
      <c r="L1339" s="35">
        <v>764</v>
      </c>
      <c r="M1339" s="35">
        <v>650</v>
      </c>
      <c r="N1339" s="35">
        <v>530</v>
      </c>
      <c r="O1339" s="209"/>
      <c r="Q1339" s="141">
        <f t="shared" si="126"/>
        <v>244.140625</v>
      </c>
    </row>
    <row r="1340" spans="3:17" ht="17" thickBot="1">
      <c r="C1340" s="204" t="s">
        <v>216</v>
      </c>
      <c r="D1340" s="210"/>
      <c r="E1340" s="211"/>
      <c r="F1340" s="211"/>
      <c r="G1340" s="211"/>
      <c r="H1340" s="211"/>
      <c r="I1340" s="211"/>
      <c r="J1340" s="211"/>
      <c r="K1340" s="211"/>
      <c r="L1340" s="211"/>
      <c r="M1340" s="211"/>
      <c r="N1340" s="211"/>
      <c r="O1340" s="212"/>
    </row>
    <row r="1342" spans="3:17">
      <c r="E1342" s="216"/>
    </row>
    <row r="1345" spans="2:17" ht="21">
      <c r="B1345" s="112" t="s">
        <v>392</v>
      </c>
      <c r="C1345" s="217"/>
    </row>
    <row r="1346" spans="2:17" ht="21">
      <c r="B1346" s="217" t="s">
        <v>194</v>
      </c>
      <c r="C1346" s="263">
        <f>AVERAGE(M1334:N1339)</f>
        <v>875.66666666666663</v>
      </c>
    </row>
    <row r="1347" spans="2:17" ht="21">
      <c r="B1347" s="217" t="s">
        <v>393</v>
      </c>
      <c r="C1347" s="219">
        <f>_xlfn.STDEV.P(M1334:N1339)</f>
        <v>227.55487738614221</v>
      </c>
    </row>
    <row r="1348" spans="2:17" ht="21">
      <c r="B1348" s="217" t="s">
        <v>394</v>
      </c>
      <c r="C1348" s="220">
        <f>C1346+3*C1347</f>
        <v>1558.3312988250932</v>
      </c>
    </row>
    <row r="1349" spans="2:17" ht="19">
      <c r="D1349" s="201" t="s">
        <v>390</v>
      </c>
      <c r="E1349" s="202" t="s">
        <v>450</v>
      </c>
      <c r="F1349" s="202"/>
      <c r="G1349" s="202"/>
      <c r="H1349" s="202"/>
      <c r="I1349" s="202"/>
      <c r="J1349" s="202"/>
      <c r="K1349" s="202"/>
      <c r="L1349" s="202"/>
      <c r="M1349" s="202" t="s">
        <v>387</v>
      </c>
      <c r="N1349" s="202"/>
    </row>
    <row r="1350" spans="2:17" ht="17" thickBot="1">
      <c r="D1350">
        <v>1</v>
      </c>
      <c r="E1350">
        <v>2</v>
      </c>
      <c r="F1350">
        <v>3</v>
      </c>
      <c r="G1350">
        <v>4</v>
      </c>
      <c r="H1350">
        <v>5</v>
      </c>
      <c r="I1350">
        <v>6</v>
      </c>
      <c r="J1350">
        <v>7</v>
      </c>
      <c r="K1350">
        <v>8</v>
      </c>
      <c r="L1350">
        <v>9</v>
      </c>
      <c r="M1350">
        <v>10</v>
      </c>
      <c r="N1350">
        <v>11</v>
      </c>
      <c r="O1350">
        <v>12</v>
      </c>
      <c r="Q1350" s="203" t="s">
        <v>403</v>
      </c>
    </row>
    <row r="1351" spans="2:17" ht="17" thickBot="1">
      <c r="C1351" t="s">
        <v>209</v>
      </c>
      <c r="D1351" s="221"/>
      <c r="E1351" s="222"/>
      <c r="F1351" s="222"/>
      <c r="G1351" s="222"/>
      <c r="H1351" s="222"/>
      <c r="I1351" s="222"/>
      <c r="J1351" s="222"/>
      <c r="K1351" s="222"/>
      <c r="L1351" s="222"/>
      <c r="M1351" s="222"/>
      <c r="N1351" s="222"/>
      <c r="O1351" s="223"/>
    </row>
    <row r="1352" spans="2:17" ht="17" thickBot="1">
      <c r="C1352" t="s">
        <v>210</v>
      </c>
      <c r="D1352" s="224"/>
      <c r="E1352" s="225" t="str">
        <f>IF(E1334&gt;$C$1348,"+", "-")</f>
        <v>-</v>
      </c>
      <c r="F1352" s="225" t="str">
        <f t="shared" ref="F1352:L1352" si="127">IF(F1334&gt;$C$1348,"+", "-")</f>
        <v>+</v>
      </c>
      <c r="G1352" s="225" t="str">
        <f t="shared" si="127"/>
        <v>-</v>
      </c>
      <c r="H1352" s="225" t="str">
        <f t="shared" si="127"/>
        <v>-</v>
      </c>
      <c r="I1352" s="225" t="str">
        <f t="shared" si="127"/>
        <v>-</v>
      </c>
      <c r="J1352" s="225" t="str">
        <f t="shared" si="127"/>
        <v>-</v>
      </c>
      <c r="K1352" s="225" t="str">
        <f t="shared" si="127"/>
        <v>-</v>
      </c>
      <c r="L1352" s="225" t="str">
        <f t="shared" si="127"/>
        <v>-</v>
      </c>
      <c r="M1352" s="226"/>
      <c r="N1352" s="227">
        <f>AVERAGE(M1334:N1339)</f>
        <v>875.66666666666663</v>
      </c>
      <c r="O1352" s="228"/>
      <c r="Q1352" s="6">
        <v>250000</v>
      </c>
    </row>
    <row r="1353" spans="2:17" ht="17" thickBot="1">
      <c r="C1353" t="s">
        <v>211</v>
      </c>
      <c r="D1353" s="224"/>
      <c r="E1353" s="225" t="str">
        <f t="shared" ref="E1353:L1353" si="128">IF(E1335&gt;$C$1348,"+", "-")</f>
        <v>-</v>
      </c>
      <c r="F1353" s="225" t="str">
        <f t="shared" si="128"/>
        <v>-</v>
      </c>
      <c r="G1353" s="225" t="str">
        <f t="shared" si="128"/>
        <v>-</v>
      </c>
      <c r="H1353" s="225" t="str">
        <f t="shared" si="128"/>
        <v>-</v>
      </c>
      <c r="I1353" s="225" t="str">
        <f t="shared" si="128"/>
        <v>-</v>
      </c>
      <c r="J1353" s="225" t="str">
        <f t="shared" si="128"/>
        <v>-</v>
      </c>
      <c r="K1353" s="225" t="str">
        <f t="shared" si="128"/>
        <v>-</v>
      </c>
      <c r="L1353" s="225" t="str">
        <f t="shared" si="128"/>
        <v>-</v>
      </c>
      <c r="M1353" s="229"/>
      <c r="N1353" s="230"/>
      <c r="O1353" s="228"/>
      <c r="Q1353" s="6">
        <f>Q1352/4</f>
        <v>62500</v>
      </c>
    </row>
    <row r="1354" spans="2:17" ht="17" thickBot="1">
      <c r="C1354" t="s">
        <v>212</v>
      </c>
      <c r="D1354" s="224"/>
      <c r="E1354" s="225" t="str">
        <f t="shared" ref="E1354:L1354" si="129">IF(E1336&gt;$C$1348,"+", "-")</f>
        <v>-</v>
      </c>
      <c r="F1354" s="225" t="str">
        <f t="shared" si="129"/>
        <v>-</v>
      </c>
      <c r="G1354" s="225" t="str">
        <f t="shared" si="129"/>
        <v>-</v>
      </c>
      <c r="H1354" s="225" t="str">
        <f t="shared" si="129"/>
        <v>-</v>
      </c>
      <c r="I1354" s="225" t="str">
        <f t="shared" si="129"/>
        <v>-</v>
      </c>
      <c r="J1354" s="225" t="str">
        <f t="shared" si="129"/>
        <v>-</v>
      </c>
      <c r="K1354" s="225" t="str">
        <f t="shared" si="129"/>
        <v>-</v>
      </c>
      <c r="L1354" s="225" t="str">
        <f t="shared" si="129"/>
        <v>-</v>
      </c>
      <c r="M1354" s="229"/>
      <c r="N1354" s="230"/>
      <c r="O1354" s="228"/>
      <c r="Q1354" s="6">
        <f t="shared" ref="Q1354:Q1357" si="130">Q1353/4</f>
        <v>15625</v>
      </c>
    </row>
    <row r="1355" spans="2:17" ht="17" thickBot="1">
      <c r="C1355" t="s">
        <v>213</v>
      </c>
      <c r="D1355" s="224"/>
      <c r="E1355" s="225" t="str">
        <f t="shared" ref="E1355:L1355" si="131">IF(E1337&gt;$C$1348,"+", "-")</f>
        <v>-</v>
      </c>
      <c r="F1355" s="225" t="str">
        <f t="shared" si="131"/>
        <v>-</v>
      </c>
      <c r="G1355" s="225" t="str">
        <f t="shared" si="131"/>
        <v>-</v>
      </c>
      <c r="H1355" s="225" t="str">
        <f t="shared" si="131"/>
        <v>-</v>
      </c>
      <c r="I1355" s="225" t="str">
        <f t="shared" si="131"/>
        <v>-</v>
      </c>
      <c r="J1355" s="225" t="str">
        <f t="shared" si="131"/>
        <v>-</v>
      </c>
      <c r="K1355" s="225" t="str">
        <f t="shared" si="131"/>
        <v>-</v>
      </c>
      <c r="L1355" s="225" t="str">
        <f t="shared" si="131"/>
        <v>-</v>
      </c>
      <c r="M1355" s="229"/>
      <c r="N1355" s="230"/>
      <c r="O1355" s="228"/>
      <c r="Q1355" s="141">
        <f t="shared" si="130"/>
        <v>3906.25</v>
      </c>
    </row>
    <row r="1356" spans="2:17" ht="17" thickBot="1">
      <c r="C1356" t="s">
        <v>214</v>
      </c>
      <c r="D1356" s="224"/>
      <c r="E1356" s="225" t="str">
        <f t="shared" ref="E1356:L1356" si="132">IF(E1338&gt;$C$1348,"+", "-")</f>
        <v>-</v>
      </c>
      <c r="F1356" s="225" t="str">
        <f t="shared" si="132"/>
        <v>-</v>
      </c>
      <c r="G1356" s="225" t="str">
        <f t="shared" si="132"/>
        <v>-</v>
      </c>
      <c r="H1356" s="225" t="str">
        <f t="shared" si="132"/>
        <v>-</v>
      </c>
      <c r="I1356" s="225" t="str">
        <f t="shared" si="132"/>
        <v>-</v>
      </c>
      <c r="J1356" s="225" t="str">
        <f t="shared" si="132"/>
        <v>-</v>
      </c>
      <c r="K1356" s="225" t="str">
        <f t="shared" si="132"/>
        <v>-</v>
      </c>
      <c r="L1356" s="225" t="str">
        <f t="shared" si="132"/>
        <v>-</v>
      </c>
      <c r="M1356" s="229"/>
      <c r="N1356" s="230"/>
      <c r="O1356" s="228"/>
      <c r="Q1356" s="141">
        <f t="shared" si="130"/>
        <v>976.5625</v>
      </c>
    </row>
    <row r="1357" spans="2:17" ht="17" thickBot="1">
      <c r="C1357" t="s">
        <v>215</v>
      </c>
      <c r="D1357" s="224"/>
      <c r="E1357" s="225" t="str">
        <f t="shared" ref="E1357:L1357" si="133">IF(E1339&gt;$C$1348,"+", "-")</f>
        <v>-</v>
      </c>
      <c r="F1357" s="225" t="str">
        <f t="shared" si="133"/>
        <v>-</v>
      </c>
      <c r="G1357" s="225" t="str">
        <f t="shared" si="133"/>
        <v>-</v>
      </c>
      <c r="H1357" s="225" t="str">
        <f t="shared" si="133"/>
        <v>-</v>
      </c>
      <c r="I1357" s="225" t="str">
        <f t="shared" si="133"/>
        <v>-</v>
      </c>
      <c r="J1357" s="225" t="str">
        <f t="shared" si="133"/>
        <v>-</v>
      </c>
      <c r="K1357" s="225" t="str">
        <f t="shared" si="133"/>
        <v>-</v>
      </c>
      <c r="L1357" s="225" t="str">
        <f t="shared" si="133"/>
        <v>-</v>
      </c>
      <c r="M1357" s="231"/>
      <c r="N1357" s="232"/>
      <c r="O1357" s="228"/>
      <c r="Q1357" s="141">
        <f t="shared" si="130"/>
        <v>244.140625</v>
      </c>
    </row>
    <row r="1358" spans="2:17" ht="17" thickBot="1">
      <c r="C1358" t="s">
        <v>216</v>
      </c>
      <c r="D1358" s="233"/>
      <c r="E1358" s="234"/>
      <c r="F1358" s="234"/>
      <c r="G1358" s="234"/>
      <c r="H1358" s="234"/>
      <c r="I1358" s="234"/>
      <c r="J1358" s="234"/>
      <c r="K1358" s="234"/>
      <c r="L1358" s="234"/>
      <c r="M1358" s="234"/>
      <c r="N1358" s="234"/>
      <c r="O1358" s="235"/>
    </row>
    <row r="1360" spans="2:17" ht="24">
      <c r="I1360" s="236"/>
    </row>
    <row r="1361" spans="2:17" ht="21">
      <c r="B1361" s="112" t="s">
        <v>395</v>
      </c>
    </row>
    <row r="1362" spans="2:17" ht="21">
      <c r="B1362" s="217" t="s">
        <v>396</v>
      </c>
    </row>
    <row r="1364" spans="2:17">
      <c r="L1364" s="8"/>
      <c r="M1364" s="8"/>
      <c r="N1364" s="8"/>
      <c r="O1364" s="8"/>
      <c r="P1364" s="8"/>
      <c r="Q1364" s="8"/>
    </row>
    <row r="1365" spans="2:17" ht="17">
      <c r="B1365" s="237" t="s">
        <v>397</v>
      </c>
      <c r="C1365" s="237" t="s">
        <v>399</v>
      </c>
      <c r="D1365" s="257"/>
      <c r="E1365" s="257"/>
      <c r="F1365" s="257"/>
      <c r="G1365" s="257"/>
      <c r="H1365" s="257"/>
      <c r="I1365" s="258"/>
      <c r="J1365" s="259"/>
      <c r="K1365" s="260"/>
      <c r="L1365" s="240"/>
      <c r="M1365" s="238"/>
      <c r="N1365" s="238"/>
      <c r="O1365" s="241"/>
      <c r="P1365" s="240"/>
      <c r="Q1365" s="241"/>
    </row>
    <row r="1366" spans="2:17">
      <c r="B1366" s="6" t="s">
        <v>434</v>
      </c>
      <c r="C1366">
        <v>0.83078300000000005</v>
      </c>
      <c r="D1366" s="140"/>
      <c r="E1366" s="140"/>
      <c r="F1366" s="140"/>
      <c r="G1366" s="243"/>
      <c r="H1366" s="261"/>
      <c r="I1366" s="140"/>
      <c r="J1366" s="140"/>
      <c r="K1366" s="140"/>
      <c r="M1366" s="6"/>
      <c r="N1366" s="6"/>
      <c r="O1366" s="11"/>
      <c r="Q1366" s="11"/>
    </row>
    <row r="1367" spans="2:17">
      <c r="B1367" s="6" t="s">
        <v>428</v>
      </c>
      <c r="C1367">
        <v>0</v>
      </c>
      <c r="D1367" s="140"/>
      <c r="E1367" s="140"/>
      <c r="F1367" s="262"/>
      <c r="G1367" s="243"/>
      <c r="H1367" s="261"/>
      <c r="I1367" s="140"/>
      <c r="J1367" s="140"/>
      <c r="K1367" s="140"/>
      <c r="M1367" s="6"/>
      <c r="N1367" s="6"/>
      <c r="O1367" s="11"/>
      <c r="Q1367" s="11"/>
    </row>
    <row r="1371" spans="2:17" ht="21">
      <c r="B1371" s="112" t="s">
        <v>389</v>
      </c>
    </row>
    <row r="1374" spans="2:17" ht="19">
      <c r="D1374" s="201" t="s">
        <v>390</v>
      </c>
      <c r="E1374" s="202" t="s">
        <v>452</v>
      </c>
      <c r="F1374" s="202"/>
      <c r="G1374" s="202"/>
      <c r="H1374" s="202"/>
      <c r="I1374" s="202"/>
      <c r="J1374" s="202"/>
      <c r="K1374" s="202"/>
      <c r="L1374" s="202"/>
      <c r="M1374" s="202" t="s">
        <v>387</v>
      </c>
      <c r="N1374" s="202"/>
    </row>
    <row r="1375" spans="2:17" ht="19">
      <c r="D1375" s="201"/>
      <c r="E1375" s="245" t="s">
        <v>401</v>
      </c>
      <c r="F1375" s="202"/>
      <c r="G1375" s="202"/>
      <c r="H1375" s="202"/>
      <c r="I1375" s="245" t="s">
        <v>402</v>
      </c>
      <c r="J1375" s="202"/>
      <c r="K1375" s="202"/>
      <c r="L1375" s="202"/>
      <c r="M1375" s="244"/>
      <c r="N1375" s="244"/>
    </row>
    <row r="1376" spans="2:17" ht="17" thickBot="1">
      <c r="D1376">
        <v>1</v>
      </c>
      <c r="E1376">
        <v>2</v>
      </c>
      <c r="F1376">
        <v>3</v>
      </c>
      <c r="G1376">
        <v>4</v>
      </c>
      <c r="H1376">
        <v>5</v>
      </c>
      <c r="I1376">
        <v>6</v>
      </c>
      <c r="J1376">
        <v>7</v>
      </c>
      <c r="K1376">
        <v>8</v>
      </c>
      <c r="L1376">
        <v>9</v>
      </c>
      <c r="M1376">
        <v>10</v>
      </c>
      <c r="N1376">
        <v>11</v>
      </c>
      <c r="O1376">
        <v>12</v>
      </c>
      <c r="Q1376" s="203" t="s">
        <v>403</v>
      </c>
    </row>
    <row r="1377" spans="2:17">
      <c r="C1377" s="204" t="s">
        <v>209</v>
      </c>
      <c r="D1377" s="205"/>
      <c r="E1377" s="206"/>
      <c r="F1377" s="206"/>
      <c r="G1377" s="206"/>
      <c r="H1377" s="206"/>
      <c r="I1377" s="206"/>
      <c r="J1377" s="206"/>
      <c r="K1377" s="206"/>
      <c r="L1377" s="206"/>
      <c r="M1377" s="206"/>
      <c r="N1377" s="206"/>
      <c r="O1377" s="207"/>
    </row>
    <row r="1378" spans="2:17">
      <c r="C1378" s="204" t="s">
        <v>210</v>
      </c>
      <c r="D1378" s="208"/>
      <c r="E1378" s="35">
        <v>238</v>
      </c>
      <c r="F1378" s="35">
        <v>156</v>
      </c>
      <c r="G1378" s="35">
        <v>258</v>
      </c>
      <c r="H1378" s="35">
        <v>200</v>
      </c>
      <c r="I1378" s="35">
        <v>86</v>
      </c>
      <c r="J1378" s="35">
        <v>80</v>
      </c>
      <c r="K1378" s="35">
        <v>86</v>
      </c>
      <c r="L1378" s="35">
        <v>64</v>
      </c>
      <c r="M1378" s="35">
        <v>492</v>
      </c>
      <c r="N1378" s="35">
        <v>1412</v>
      </c>
      <c r="O1378" s="209"/>
      <c r="Q1378" s="6">
        <v>250000</v>
      </c>
    </row>
    <row r="1379" spans="2:17">
      <c r="C1379" s="204" t="s">
        <v>211</v>
      </c>
      <c r="D1379" s="208"/>
      <c r="E1379" s="35">
        <v>1218</v>
      </c>
      <c r="F1379" s="35">
        <v>1018</v>
      </c>
      <c r="G1379" s="35">
        <v>1003.9999999999999</v>
      </c>
      <c r="H1379" s="35">
        <v>956</v>
      </c>
      <c r="I1379" s="35">
        <v>606</v>
      </c>
      <c r="J1379" s="35">
        <v>694</v>
      </c>
      <c r="K1379" s="35">
        <v>702</v>
      </c>
      <c r="L1379" s="35">
        <v>776</v>
      </c>
      <c r="M1379" s="35">
        <v>1412</v>
      </c>
      <c r="N1379" s="35">
        <v>1442</v>
      </c>
      <c r="O1379" s="209"/>
      <c r="Q1379" s="6">
        <f>Q1378/4</f>
        <v>62500</v>
      </c>
    </row>
    <row r="1380" spans="2:17">
      <c r="C1380" s="204" t="s">
        <v>212</v>
      </c>
      <c r="D1380" s="208"/>
      <c r="E1380" s="35">
        <v>1594</v>
      </c>
      <c r="F1380" s="35">
        <v>1642.0000000000002</v>
      </c>
      <c r="G1380" s="35">
        <v>1460</v>
      </c>
      <c r="H1380" s="35">
        <v>1488</v>
      </c>
      <c r="I1380" s="35">
        <v>1458</v>
      </c>
      <c r="J1380" s="35">
        <v>1414</v>
      </c>
      <c r="K1380" s="35">
        <v>1470</v>
      </c>
      <c r="L1380" s="35">
        <v>1402</v>
      </c>
      <c r="M1380" s="35">
        <v>1342</v>
      </c>
      <c r="N1380" s="35">
        <v>1374</v>
      </c>
      <c r="O1380" s="209"/>
      <c r="Q1380" s="6">
        <f t="shared" ref="Q1380:Q1383" si="134">Q1379/4</f>
        <v>15625</v>
      </c>
    </row>
    <row r="1381" spans="2:17">
      <c r="C1381" s="204" t="s">
        <v>213</v>
      </c>
      <c r="D1381" s="208"/>
      <c r="E1381" s="35">
        <v>1444</v>
      </c>
      <c r="F1381" s="35">
        <v>1516</v>
      </c>
      <c r="G1381" s="35">
        <v>1486</v>
      </c>
      <c r="H1381" s="35">
        <v>1402</v>
      </c>
      <c r="I1381" s="35">
        <v>1564</v>
      </c>
      <c r="J1381" s="35">
        <v>1528</v>
      </c>
      <c r="K1381" s="35">
        <v>1632</v>
      </c>
      <c r="L1381" s="35">
        <v>1514</v>
      </c>
      <c r="M1381" s="35">
        <v>1454</v>
      </c>
      <c r="N1381" s="35">
        <v>1490</v>
      </c>
      <c r="O1381" s="209"/>
      <c r="Q1381" s="141">
        <f t="shared" si="134"/>
        <v>3906.25</v>
      </c>
    </row>
    <row r="1382" spans="2:17">
      <c r="C1382" s="204" t="s">
        <v>214</v>
      </c>
      <c r="D1382" s="208"/>
      <c r="E1382" s="35">
        <v>1558</v>
      </c>
      <c r="F1382" s="35">
        <v>1390</v>
      </c>
      <c r="G1382" s="35">
        <v>1418</v>
      </c>
      <c r="H1382" s="35">
        <v>1394</v>
      </c>
      <c r="I1382" s="35">
        <v>1558</v>
      </c>
      <c r="J1382" s="35">
        <v>1540</v>
      </c>
      <c r="K1382" s="35">
        <v>1536</v>
      </c>
      <c r="L1382" s="35">
        <v>1542</v>
      </c>
      <c r="M1382" s="35">
        <v>1657.9999999999998</v>
      </c>
      <c r="N1382" s="35">
        <v>1568</v>
      </c>
      <c r="O1382" s="209"/>
      <c r="Q1382" s="141">
        <f t="shared" si="134"/>
        <v>976.5625</v>
      </c>
    </row>
    <row r="1383" spans="2:17">
      <c r="C1383" s="204" t="s">
        <v>215</v>
      </c>
      <c r="D1383" s="208"/>
      <c r="E1383" s="35">
        <v>1400</v>
      </c>
      <c r="F1383" s="35">
        <v>1442</v>
      </c>
      <c r="G1383" s="35">
        <v>1332</v>
      </c>
      <c r="H1383" s="35">
        <v>1394</v>
      </c>
      <c r="I1383" s="35">
        <v>1546</v>
      </c>
      <c r="J1383" s="35">
        <v>1524</v>
      </c>
      <c r="K1383" s="35">
        <v>1458</v>
      </c>
      <c r="L1383" s="35">
        <v>1516</v>
      </c>
      <c r="M1383" s="35">
        <v>1562</v>
      </c>
      <c r="N1383" s="35">
        <v>1436</v>
      </c>
      <c r="O1383" s="209"/>
      <c r="Q1383" s="141">
        <f t="shared" si="134"/>
        <v>244.140625</v>
      </c>
    </row>
    <row r="1384" spans="2:17" ht="17" thickBot="1">
      <c r="C1384" s="204" t="s">
        <v>216</v>
      </c>
      <c r="D1384" s="210"/>
      <c r="E1384" s="211"/>
      <c r="F1384" s="211"/>
      <c r="G1384" s="211"/>
      <c r="H1384" s="211"/>
      <c r="I1384" s="211"/>
      <c r="J1384" s="211"/>
      <c r="K1384" s="211"/>
      <c r="L1384" s="211"/>
      <c r="M1384" s="211"/>
      <c r="N1384" s="211"/>
      <c r="O1384" s="212"/>
    </row>
    <row r="1386" spans="2:17">
      <c r="E1386" s="216"/>
    </row>
    <row r="1389" spans="2:17" ht="21">
      <c r="B1389" s="112" t="s">
        <v>392</v>
      </c>
      <c r="C1389" s="217"/>
    </row>
    <row r="1390" spans="2:17" ht="21">
      <c r="B1390" s="217" t="s">
        <v>194</v>
      </c>
      <c r="C1390" s="218">
        <f>AVERAGE(M1378:N1383)</f>
        <v>1386.8333333333333</v>
      </c>
    </row>
    <row r="1391" spans="2:17" ht="21">
      <c r="B1391" s="217" t="s">
        <v>393</v>
      </c>
      <c r="C1391" s="219">
        <f>_xlfn.STDEV.P(M1378:N1383)</f>
        <v>283.11064778437583</v>
      </c>
    </row>
    <row r="1392" spans="2:17" ht="21">
      <c r="B1392" s="217" t="s">
        <v>394</v>
      </c>
      <c r="C1392" s="220">
        <f>C1390+3*C1391</f>
        <v>2236.1652766864609</v>
      </c>
    </row>
    <row r="1393" spans="2:17" ht="19">
      <c r="D1393" s="201" t="s">
        <v>390</v>
      </c>
      <c r="E1393" s="202" t="s">
        <v>452</v>
      </c>
      <c r="F1393" s="202"/>
      <c r="G1393" s="202"/>
      <c r="H1393" s="202"/>
      <c r="I1393" s="202"/>
      <c r="J1393" s="202"/>
      <c r="K1393" s="202"/>
      <c r="L1393" s="202"/>
      <c r="M1393" s="202" t="s">
        <v>387</v>
      </c>
      <c r="N1393" s="202"/>
    </row>
    <row r="1394" spans="2:17" ht="17" thickBot="1">
      <c r="D1394">
        <v>1</v>
      </c>
      <c r="E1394">
        <v>2</v>
      </c>
      <c r="F1394">
        <v>3</v>
      </c>
      <c r="G1394">
        <v>4</v>
      </c>
      <c r="H1394">
        <v>5</v>
      </c>
      <c r="I1394">
        <v>6</v>
      </c>
      <c r="J1394">
        <v>7</v>
      </c>
      <c r="K1394">
        <v>8</v>
      </c>
      <c r="L1394">
        <v>9</v>
      </c>
      <c r="M1394">
        <v>10</v>
      </c>
      <c r="N1394">
        <v>11</v>
      </c>
      <c r="O1394">
        <v>12</v>
      </c>
      <c r="Q1394" s="203" t="s">
        <v>403</v>
      </c>
    </row>
    <row r="1395" spans="2:17" ht="17" thickBot="1">
      <c r="C1395" t="s">
        <v>209</v>
      </c>
      <c r="D1395" s="221"/>
      <c r="E1395" s="222"/>
      <c r="F1395" s="222"/>
      <c r="G1395" s="222"/>
      <c r="H1395" s="222"/>
      <c r="I1395" s="222"/>
      <c r="J1395" s="222"/>
      <c r="K1395" s="222"/>
      <c r="L1395" s="222"/>
      <c r="M1395" s="222"/>
      <c r="N1395" s="222"/>
      <c r="O1395" s="223"/>
    </row>
    <row r="1396" spans="2:17" ht="17" thickBot="1">
      <c r="C1396" t="s">
        <v>210</v>
      </c>
      <c r="D1396" s="224"/>
      <c r="E1396" s="225" t="str">
        <f>IF(E1378&gt;$C$1392,"+", "-")</f>
        <v>-</v>
      </c>
      <c r="F1396" s="225" t="str">
        <f t="shared" ref="F1396:L1396" si="135">IF(F1378&gt;$C$1392,"+", "-")</f>
        <v>-</v>
      </c>
      <c r="G1396" s="225" t="str">
        <f t="shared" si="135"/>
        <v>-</v>
      </c>
      <c r="H1396" s="225" t="str">
        <f t="shared" si="135"/>
        <v>-</v>
      </c>
      <c r="I1396" s="225" t="str">
        <f t="shared" si="135"/>
        <v>-</v>
      </c>
      <c r="J1396" s="225" t="str">
        <f t="shared" si="135"/>
        <v>-</v>
      </c>
      <c r="K1396" s="225" t="str">
        <f t="shared" si="135"/>
        <v>-</v>
      </c>
      <c r="L1396" s="225" t="str">
        <f t="shared" si="135"/>
        <v>-</v>
      </c>
      <c r="M1396" s="226"/>
      <c r="N1396" s="227">
        <f>AVERAGE(M1378:N1383)</f>
        <v>1386.8333333333333</v>
      </c>
      <c r="O1396" s="228"/>
      <c r="Q1396" s="6">
        <v>250000</v>
      </c>
    </row>
    <row r="1397" spans="2:17" ht="17" thickBot="1">
      <c r="C1397" t="s">
        <v>211</v>
      </c>
      <c r="D1397" s="224"/>
      <c r="E1397" s="225" t="str">
        <f t="shared" ref="E1397:L1397" si="136">IF(E1379&gt;$C$1392,"+", "-")</f>
        <v>-</v>
      </c>
      <c r="F1397" s="225" t="str">
        <f t="shared" si="136"/>
        <v>-</v>
      </c>
      <c r="G1397" s="225" t="str">
        <f t="shared" si="136"/>
        <v>-</v>
      </c>
      <c r="H1397" s="225" t="str">
        <f t="shared" si="136"/>
        <v>-</v>
      </c>
      <c r="I1397" s="225" t="str">
        <f t="shared" si="136"/>
        <v>-</v>
      </c>
      <c r="J1397" s="225" t="str">
        <f t="shared" si="136"/>
        <v>-</v>
      </c>
      <c r="K1397" s="225" t="str">
        <f t="shared" si="136"/>
        <v>-</v>
      </c>
      <c r="L1397" s="225" t="str">
        <f t="shared" si="136"/>
        <v>-</v>
      </c>
      <c r="M1397" s="229"/>
      <c r="N1397" s="230"/>
      <c r="O1397" s="228"/>
      <c r="Q1397" s="6">
        <f>Q1396/4</f>
        <v>62500</v>
      </c>
    </row>
    <row r="1398" spans="2:17" ht="17" thickBot="1">
      <c r="C1398" t="s">
        <v>212</v>
      </c>
      <c r="D1398" s="224"/>
      <c r="E1398" s="225" t="str">
        <f t="shared" ref="E1398:L1398" si="137">IF(E1380&gt;$C$1392,"+", "-")</f>
        <v>-</v>
      </c>
      <c r="F1398" s="225" t="str">
        <f t="shared" si="137"/>
        <v>-</v>
      </c>
      <c r="G1398" s="225" t="str">
        <f t="shared" si="137"/>
        <v>-</v>
      </c>
      <c r="H1398" s="225" t="str">
        <f t="shared" si="137"/>
        <v>-</v>
      </c>
      <c r="I1398" s="225" t="str">
        <f t="shared" si="137"/>
        <v>-</v>
      </c>
      <c r="J1398" s="225" t="str">
        <f t="shared" si="137"/>
        <v>-</v>
      </c>
      <c r="K1398" s="225" t="str">
        <f t="shared" si="137"/>
        <v>-</v>
      </c>
      <c r="L1398" s="225" t="str">
        <f t="shared" si="137"/>
        <v>-</v>
      </c>
      <c r="M1398" s="229"/>
      <c r="N1398" s="230"/>
      <c r="O1398" s="228"/>
      <c r="Q1398" s="6">
        <f t="shared" ref="Q1398:Q1401" si="138">Q1397/4</f>
        <v>15625</v>
      </c>
    </row>
    <row r="1399" spans="2:17" ht="17" thickBot="1">
      <c r="C1399" t="s">
        <v>213</v>
      </c>
      <c r="D1399" s="224"/>
      <c r="E1399" s="225" t="str">
        <f t="shared" ref="E1399:L1399" si="139">IF(E1381&gt;$C$1392,"+", "-")</f>
        <v>-</v>
      </c>
      <c r="F1399" s="225" t="str">
        <f t="shared" si="139"/>
        <v>-</v>
      </c>
      <c r="G1399" s="225" t="str">
        <f t="shared" si="139"/>
        <v>-</v>
      </c>
      <c r="H1399" s="225" t="str">
        <f t="shared" si="139"/>
        <v>-</v>
      </c>
      <c r="I1399" s="225" t="str">
        <f t="shared" si="139"/>
        <v>-</v>
      </c>
      <c r="J1399" s="225" t="str">
        <f t="shared" si="139"/>
        <v>-</v>
      </c>
      <c r="K1399" s="225" t="str">
        <f t="shared" si="139"/>
        <v>-</v>
      </c>
      <c r="L1399" s="225" t="str">
        <f t="shared" si="139"/>
        <v>-</v>
      </c>
      <c r="M1399" s="229"/>
      <c r="N1399" s="230"/>
      <c r="O1399" s="228"/>
      <c r="Q1399" s="141">
        <f t="shared" si="138"/>
        <v>3906.25</v>
      </c>
    </row>
    <row r="1400" spans="2:17" ht="17" thickBot="1">
      <c r="C1400" t="s">
        <v>214</v>
      </c>
      <c r="D1400" s="224"/>
      <c r="E1400" s="225" t="str">
        <f t="shared" ref="E1400:L1400" si="140">IF(E1382&gt;$C$1392,"+", "-")</f>
        <v>-</v>
      </c>
      <c r="F1400" s="225" t="str">
        <f t="shared" si="140"/>
        <v>-</v>
      </c>
      <c r="G1400" s="225" t="str">
        <f t="shared" si="140"/>
        <v>-</v>
      </c>
      <c r="H1400" s="225" t="str">
        <f t="shared" si="140"/>
        <v>-</v>
      </c>
      <c r="I1400" s="225" t="str">
        <f t="shared" si="140"/>
        <v>-</v>
      </c>
      <c r="J1400" s="225" t="str">
        <f t="shared" si="140"/>
        <v>-</v>
      </c>
      <c r="K1400" s="225" t="str">
        <f t="shared" si="140"/>
        <v>-</v>
      </c>
      <c r="L1400" s="225" t="str">
        <f t="shared" si="140"/>
        <v>-</v>
      </c>
      <c r="M1400" s="229"/>
      <c r="N1400" s="230"/>
      <c r="O1400" s="228"/>
      <c r="Q1400" s="141">
        <f t="shared" si="138"/>
        <v>976.5625</v>
      </c>
    </row>
    <row r="1401" spans="2:17" ht="17" thickBot="1">
      <c r="C1401" t="s">
        <v>215</v>
      </c>
      <c r="D1401" s="224"/>
      <c r="E1401" s="225" t="str">
        <f t="shared" ref="E1401:L1401" si="141">IF(E1383&gt;$C$1392,"+", "-")</f>
        <v>-</v>
      </c>
      <c r="F1401" s="225" t="str">
        <f t="shared" si="141"/>
        <v>-</v>
      </c>
      <c r="G1401" s="225" t="str">
        <f t="shared" si="141"/>
        <v>-</v>
      </c>
      <c r="H1401" s="225" t="str">
        <f t="shared" si="141"/>
        <v>-</v>
      </c>
      <c r="I1401" s="225" t="str">
        <f t="shared" si="141"/>
        <v>-</v>
      </c>
      <c r="J1401" s="225" t="str">
        <f t="shared" si="141"/>
        <v>-</v>
      </c>
      <c r="K1401" s="225" t="str">
        <f t="shared" si="141"/>
        <v>-</v>
      </c>
      <c r="L1401" s="225" t="str">
        <f t="shared" si="141"/>
        <v>-</v>
      </c>
      <c r="M1401" s="231"/>
      <c r="N1401" s="232"/>
      <c r="O1401" s="228"/>
      <c r="Q1401" s="141">
        <f t="shared" si="138"/>
        <v>244.140625</v>
      </c>
    </row>
    <row r="1402" spans="2:17" ht="17" thickBot="1">
      <c r="C1402" t="s">
        <v>216</v>
      </c>
      <c r="D1402" s="233"/>
      <c r="E1402" s="234"/>
      <c r="F1402" s="234"/>
      <c r="G1402" s="234"/>
      <c r="H1402" s="234"/>
      <c r="I1402" s="234"/>
      <c r="J1402" s="234"/>
      <c r="K1402" s="234"/>
      <c r="L1402" s="234"/>
      <c r="M1402" s="234"/>
      <c r="N1402" s="234"/>
      <c r="O1402" s="235"/>
    </row>
    <row r="1404" spans="2:17" ht="24">
      <c r="I1404" s="236"/>
    </row>
    <row r="1405" spans="2:17" ht="21">
      <c r="B1405" s="112" t="s">
        <v>395</v>
      </c>
    </row>
    <row r="1406" spans="2:17" ht="21">
      <c r="B1406" s="217" t="s">
        <v>396</v>
      </c>
    </row>
    <row r="1408" spans="2:17">
      <c r="L1408" s="8"/>
      <c r="M1408" s="8"/>
      <c r="N1408" s="8"/>
      <c r="O1408" s="8"/>
      <c r="P1408" s="8"/>
      <c r="Q1408" s="8"/>
    </row>
    <row r="1409" spans="2:17" ht="17">
      <c r="B1409" s="237" t="s">
        <v>397</v>
      </c>
      <c r="C1409" s="237" t="s">
        <v>399</v>
      </c>
      <c r="D1409" s="257"/>
      <c r="E1409" s="257"/>
      <c r="F1409" s="257"/>
      <c r="G1409" s="257"/>
      <c r="H1409" s="257"/>
      <c r="I1409" s="258"/>
      <c r="J1409" s="259"/>
      <c r="K1409" s="240"/>
      <c r="L1409" s="240"/>
      <c r="M1409" s="238"/>
      <c r="N1409" s="238"/>
      <c r="O1409" s="241"/>
      <c r="P1409" s="240"/>
      <c r="Q1409" s="241"/>
    </row>
    <row r="1410" spans="2:17">
      <c r="B1410" s="6" t="s">
        <v>437</v>
      </c>
      <c r="C1410">
        <v>0</v>
      </c>
      <c r="D1410" s="140"/>
      <c r="E1410" s="140"/>
      <c r="F1410" s="140"/>
      <c r="G1410" s="243"/>
      <c r="H1410" s="261"/>
      <c r="I1410" s="140"/>
      <c r="J1410" s="140"/>
      <c r="M1410" s="6"/>
      <c r="N1410" s="6"/>
      <c r="O1410" s="11"/>
      <c r="Q1410" s="11"/>
    </row>
    <row r="1411" spans="2:17">
      <c r="B1411" s="6" t="s">
        <v>453</v>
      </c>
      <c r="C1411">
        <v>0</v>
      </c>
      <c r="D1411" s="140"/>
      <c r="E1411" s="140"/>
      <c r="F1411" s="262"/>
      <c r="G1411" s="243"/>
      <c r="H1411" s="261"/>
      <c r="I1411" s="140"/>
      <c r="J1411" s="140"/>
      <c r="M1411" s="6"/>
      <c r="N1411" s="6"/>
      <c r="O1411" s="11"/>
      <c r="Q1411" s="11"/>
    </row>
    <row r="1412" spans="2:17">
      <c r="D1412" s="140"/>
      <c r="E1412" s="140"/>
      <c r="F1412" s="140"/>
      <c r="G1412" s="140"/>
      <c r="H1412" s="140"/>
      <c r="I1412" s="140"/>
      <c r="J1412" s="140"/>
    </row>
    <row r="1415" spans="2:17" ht="21">
      <c r="B1415" s="112" t="s">
        <v>389</v>
      </c>
    </row>
    <row r="1418" spans="2:17" ht="19">
      <c r="D1418" s="201" t="s">
        <v>390</v>
      </c>
      <c r="E1418" s="202" t="s">
        <v>454</v>
      </c>
      <c r="F1418" s="202"/>
      <c r="G1418" s="202"/>
      <c r="H1418" s="202"/>
      <c r="I1418" s="202"/>
      <c r="J1418" s="202"/>
      <c r="K1418" s="202"/>
      <c r="L1418" s="202"/>
      <c r="M1418" s="202" t="s">
        <v>387</v>
      </c>
      <c r="N1418" s="202"/>
    </row>
    <row r="1419" spans="2:17" ht="19">
      <c r="D1419" s="201"/>
      <c r="E1419" s="245" t="s">
        <v>401</v>
      </c>
      <c r="F1419" s="202"/>
      <c r="G1419" s="202"/>
      <c r="H1419" s="202"/>
      <c r="I1419" s="245" t="s">
        <v>402</v>
      </c>
      <c r="J1419" s="202"/>
      <c r="K1419" s="202"/>
      <c r="L1419" s="202"/>
      <c r="M1419" s="244"/>
      <c r="N1419" s="244"/>
    </row>
    <row r="1420" spans="2:17" ht="17" thickBot="1">
      <c r="D1420">
        <v>1</v>
      </c>
      <c r="E1420">
        <v>2</v>
      </c>
      <c r="F1420">
        <v>3</v>
      </c>
      <c r="G1420">
        <v>4</v>
      </c>
      <c r="H1420">
        <v>5</v>
      </c>
      <c r="I1420">
        <v>6</v>
      </c>
      <c r="J1420">
        <v>7</v>
      </c>
      <c r="K1420">
        <v>8</v>
      </c>
      <c r="L1420">
        <v>9</v>
      </c>
      <c r="M1420">
        <v>10</v>
      </c>
      <c r="N1420">
        <v>11</v>
      </c>
      <c r="O1420">
        <v>12</v>
      </c>
      <c r="Q1420" s="203" t="s">
        <v>403</v>
      </c>
    </row>
    <row r="1421" spans="2:17">
      <c r="C1421" s="204" t="s">
        <v>209</v>
      </c>
      <c r="D1421" s="205"/>
      <c r="E1421" s="206"/>
      <c r="F1421" s="206"/>
      <c r="G1421" s="206"/>
      <c r="H1421" s="206"/>
      <c r="I1421" s="206"/>
      <c r="J1421" s="206"/>
      <c r="K1421" s="206"/>
      <c r="L1421" s="206"/>
      <c r="M1421" s="206"/>
      <c r="N1421" s="206"/>
      <c r="O1421" s="207"/>
    </row>
    <row r="1422" spans="2:17">
      <c r="C1422" s="204" t="s">
        <v>210</v>
      </c>
      <c r="D1422" s="208"/>
      <c r="E1422" s="35">
        <v>1526</v>
      </c>
      <c r="F1422" s="35">
        <v>1480</v>
      </c>
      <c r="G1422" s="35">
        <v>1286</v>
      </c>
      <c r="H1422" s="35">
        <v>1234</v>
      </c>
      <c r="I1422" s="35">
        <v>538</v>
      </c>
      <c r="J1422" s="35">
        <v>572</v>
      </c>
      <c r="K1422" s="35">
        <v>540</v>
      </c>
      <c r="L1422" s="35">
        <v>444.00000000000006</v>
      </c>
      <c r="M1422" s="35">
        <v>1494</v>
      </c>
      <c r="N1422" s="35">
        <v>1556</v>
      </c>
      <c r="O1422" s="209"/>
      <c r="Q1422" s="6">
        <v>250000</v>
      </c>
    </row>
    <row r="1423" spans="2:17">
      <c r="C1423" s="204" t="s">
        <v>211</v>
      </c>
      <c r="D1423" s="208"/>
      <c r="E1423" s="35">
        <v>1855.9999999999998</v>
      </c>
      <c r="F1423" s="35">
        <v>1789.9999999999998</v>
      </c>
      <c r="G1423" s="35">
        <v>1728</v>
      </c>
      <c r="H1423" s="35">
        <v>1710.0000000000002</v>
      </c>
      <c r="I1423" s="35">
        <v>1518</v>
      </c>
      <c r="J1423" s="35">
        <v>1584</v>
      </c>
      <c r="K1423" s="35">
        <v>1618</v>
      </c>
      <c r="L1423" s="35">
        <v>1548</v>
      </c>
      <c r="M1423" s="35">
        <v>1738</v>
      </c>
      <c r="N1423" s="35">
        <v>1686</v>
      </c>
      <c r="O1423" s="209"/>
      <c r="Q1423" s="6">
        <f>Q1422/4</f>
        <v>62500</v>
      </c>
    </row>
    <row r="1424" spans="2:17">
      <c r="C1424" s="204" t="s">
        <v>212</v>
      </c>
      <c r="D1424" s="208"/>
      <c r="E1424" s="35">
        <v>1607.9999999999998</v>
      </c>
      <c r="F1424" s="35">
        <v>1698</v>
      </c>
      <c r="G1424" s="35">
        <v>1578</v>
      </c>
      <c r="H1424" s="35">
        <v>1534</v>
      </c>
      <c r="I1424" s="35">
        <v>1474</v>
      </c>
      <c r="J1424" s="35">
        <v>1639.9999999999998</v>
      </c>
      <c r="K1424" s="35">
        <v>1492</v>
      </c>
      <c r="L1424" s="35">
        <v>1400</v>
      </c>
      <c r="M1424" s="35">
        <v>1422</v>
      </c>
      <c r="N1424" s="35">
        <v>1270</v>
      </c>
      <c r="O1424" s="209"/>
      <c r="Q1424" s="6">
        <f t="shared" ref="Q1424:Q1427" si="142">Q1423/4</f>
        <v>15625</v>
      </c>
    </row>
    <row r="1425" spans="2:17">
      <c r="C1425" s="204" t="s">
        <v>213</v>
      </c>
      <c r="D1425" s="208"/>
      <c r="E1425" s="35">
        <v>1700</v>
      </c>
      <c r="F1425" s="35">
        <v>1655.9999999999998</v>
      </c>
      <c r="G1425" s="35">
        <v>1660.0000000000002</v>
      </c>
      <c r="H1425" s="35">
        <v>1514</v>
      </c>
      <c r="I1425" s="35">
        <v>1464</v>
      </c>
      <c r="J1425" s="35">
        <v>1516</v>
      </c>
      <c r="K1425" s="35">
        <v>1544</v>
      </c>
      <c r="L1425" s="35">
        <v>1444</v>
      </c>
      <c r="M1425" s="35">
        <v>1404</v>
      </c>
      <c r="N1425" s="35">
        <v>1420</v>
      </c>
      <c r="O1425" s="209"/>
      <c r="Q1425" s="141">
        <f t="shared" si="142"/>
        <v>3906.25</v>
      </c>
    </row>
    <row r="1426" spans="2:17">
      <c r="C1426" s="204" t="s">
        <v>214</v>
      </c>
      <c r="D1426" s="208"/>
      <c r="E1426" s="35">
        <v>1726.0000000000002</v>
      </c>
      <c r="F1426" s="35">
        <v>1707.9999999999998</v>
      </c>
      <c r="G1426" s="35">
        <v>1732</v>
      </c>
      <c r="H1426" s="35">
        <v>1620</v>
      </c>
      <c r="I1426" s="35">
        <v>1508</v>
      </c>
      <c r="J1426" s="35">
        <v>1514</v>
      </c>
      <c r="K1426" s="35">
        <v>1412</v>
      </c>
      <c r="L1426" s="35">
        <v>1478</v>
      </c>
      <c r="M1426" s="35">
        <v>1400</v>
      </c>
      <c r="N1426" s="35">
        <v>1360</v>
      </c>
      <c r="O1426" s="209"/>
      <c r="Q1426" s="141">
        <f t="shared" si="142"/>
        <v>976.5625</v>
      </c>
    </row>
    <row r="1427" spans="2:17">
      <c r="C1427" s="204" t="s">
        <v>215</v>
      </c>
      <c r="D1427" s="208"/>
      <c r="E1427" s="35">
        <v>1586</v>
      </c>
      <c r="F1427" s="35">
        <v>1546</v>
      </c>
      <c r="G1427" s="35">
        <v>1652</v>
      </c>
      <c r="H1427" s="35">
        <v>1486</v>
      </c>
      <c r="I1427" s="35">
        <v>1474</v>
      </c>
      <c r="J1427" s="35">
        <v>1412</v>
      </c>
      <c r="K1427" s="35">
        <v>1530</v>
      </c>
      <c r="L1427" s="35">
        <v>1462</v>
      </c>
      <c r="M1427" s="35">
        <v>1430</v>
      </c>
      <c r="N1427" s="35">
        <v>1446</v>
      </c>
      <c r="O1427" s="209"/>
      <c r="Q1427" s="141">
        <f t="shared" si="142"/>
        <v>244.140625</v>
      </c>
    </row>
    <row r="1428" spans="2:17" ht="17" thickBot="1">
      <c r="C1428" s="204" t="s">
        <v>216</v>
      </c>
      <c r="D1428" s="210"/>
      <c r="E1428" s="211"/>
      <c r="F1428" s="211"/>
      <c r="G1428" s="211"/>
      <c r="H1428" s="211"/>
      <c r="I1428" s="211"/>
      <c r="J1428" s="211"/>
      <c r="K1428" s="211"/>
      <c r="L1428" s="211"/>
      <c r="M1428" s="211"/>
      <c r="N1428" s="211"/>
      <c r="O1428" s="212"/>
    </row>
    <row r="1430" spans="2:17">
      <c r="E1430" s="216"/>
    </row>
    <row r="1433" spans="2:17" ht="21">
      <c r="B1433" s="112" t="s">
        <v>392</v>
      </c>
      <c r="C1433" s="217"/>
    </row>
    <row r="1434" spans="2:17" ht="21">
      <c r="B1434" s="217" t="s">
        <v>194</v>
      </c>
      <c r="C1434" s="263">
        <f>AVERAGE(M1422:N1427)</f>
        <v>1468.8333333333333</v>
      </c>
    </row>
    <row r="1435" spans="2:17" ht="21">
      <c r="B1435" s="217" t="s">
        <v>393</v>
      </c>
      <c r="C1435" s="219">
        <f>_xlfn.STDEV.P(M1422:N1427)</f>
        <v>127.40083289453889</v>
      </c>
    </row>
    <row r="1436" spans="2:17" ht="21">
      <c r="B1436" s="217" t="s">
        <v>394</v>
      </c>
      <c r="C1436" s="220">
        <f>C1434+3*C1435</f>
        <v>1851.0358320169498</v>
      </c>
    </row>
    <row r="1437" spans="2:17" ht="19">
      <c r="D1437" s="201" t="s">
        <v>390</v>
      </c>
      <c r="E1437" s="202" t="s">
        <v>454</v>
      </c>
      <c r="F1437" s="202"/>
      <c r="G1437" s="202"/>
      <c r="H1437" s="202"/>
      <c r="I1437" s="202"/>
      <c r="J1437" s="202"/>
      <c r="K1437" s="202"/>
      <c r="L1437" s="202"/>
      <c r="M1437" s="202" t="s">
        <v>387</v>
      </c>
      <c r="N1437" s="202"/>
    </row>
    <row r="1438" spans="2:17" ht="17" thickBot="1">
      <c r="D1438">
        <v>1</v>
      </c>
      <c r="E1438">
        <v>2</v>
      </c>
      <c r="F1438">
        <v>3</v>
      </c>
      <c r="G1438">
        <v>4</v>
      </c>
      <c r="H1438">
        <v>5</v>
      </c>
      <c r="I1438">
        <v>6</v>
      </c>
      <c r="J1438">
        <v>7</v>
      </c>
      <c r="K1438">
        <v>8</v>
      </c>
      <c r="L1438">
        <v>9</v>
      </c>
      <c r="M1438">
        <v>10</v>
      </c>
      <c r="N1438">
        <v>11</v>
      </c>
      <c r="O1438">
        <v>12</v>
      </c>
      <c r="Q1438" s="203" t="s">
        <v>403</v>
      </c>
    </row>
    <row r="1439" spans="2:17" ht="17" thickBot="1">
      <c r="C1439" t="s">
        <v>209</v>
      </c>
      <c r="D1439" s="221"/>
      <c r="E1439" s="222"/>
      <c r="F1439" s="222"/>
      <c r="G1439" s="222"/>
      <c r="H1439" s="222"/>
      <c r="I1439" s="222"/>
      <c r="J1439" s="222"/>
      <c r="K1439" s="222"/>
      <c r="L1439" s="222"/>
      <c r="M1439" s="222"/>
      <c r="N1439" s="222"/>
      <c r="O1439" s="223"/>
    </row>
    <row r="1440" spans="2:17" ht="17" thickBot="1">
      <c r="C1440" t="s">
        <v>210</v>
      </c>
      <c r="D1440" s="224"/>
      <c r="E1440" s="225" t="str">
        <f>IF(E1422&gt;$C$1436,"+", "-")</f>
        <v>-</v>
      </c>
      <c r="F1440" s="225" t="str">
        <f t="shared" ref="F1440:L1440" si="143">IF(F1422&gt;$C$1436,"+", "-")</f>
        <v>-</v>
      </c>
      <c r="G1440" s="225" t="str">
        <f t="shared" si="143"/>
        <v>-</v>
      </c>
      <c r="H1440" s="225" t="str">
        <f t="shared" si="143"/>
        <v>-</v>
      </c>
      <c r="I1440" s="225" t="str">
        <f t="shared" si="143"/>
        <v>-</v>
      </c>
      <c r="J1440" s="225" t="str">
        <f t="shared" si="143"/>
        <v>-</v>
      </c>
      <c r="K1440" s="225" t="str">
        <f t="shared" si="143"/>
        <v>-</v>
      </c>
      <c r="L1440" s="225" t="str">
        <f t="shared" si="143"/>
        <v>-</v>
      </c>
      <c r="M1440" s="226"/>
      <c r="N1440" s="227">
        <f>AVERAGE(M1422:N1427)</f>
        <v>1468.8333333333333</v>
      </c>
      <c r="O1440" s="228"/>
      <c r="Q1440" s="6">
        <v>250000</v>
      </c>
    </row>
    <row r="1441" spans="2:17" ht="17" thickBot="1">
      <c r="C1441" t="s">
        <v>211</v>
      </c>
      <c r="D1441" s="224"/>
      <c r="E1441" s="225" t="str">
        <f t="shared" ref="E1441:L1441" si="144">IF(E1423&gt;$C$1436,"+", "-")</f>
        <v>+</v>
      </c>
      <c r="F1441" s="225" t="str">
        <f t="shared" si="144"/>
        <v>-</v>
      </c>
      <c r="G1441" s="225" t="str">
        <f t="shared" si="144"/>
        <v>-</v>
      </c>
      <c r="H1441" s="225" t="str">
        <f t="shared" si="144"/>
        <v>-</v>
      </c>
      <c r="I1441" s="225" t="str">
        <f t="shared" si="144"/>
        <v>-</v>
      </c>
      <c r="J1441" s="225" t="str">
        <f t="shared" si="144"/>
        <v>-</v>
      </c>
      <c r="K1441" s="225" t="str">
        <f t="shared" si="144"/>
        <v>-</v>
      </c>
      <c r="L1441" s="225" t="str">
        <f t="shared" si="144"/>
        <v>-</v>
      </c>
      <c r="M1441" s="229"/>
      <c r="N1441" s="230"/>
      <c r="O1441" s="228"/>
      <c r="Q1441" s="6">
        <f>Q1440/4</f>
        <v>62500</v>
      </c>
    </row>
    <row r="1442" spans="2:17" ht="17" thickBot="1">
      <c r="C1442" t="s">
        <v>212</v>
      </c>
      <c r="D1442" s="224"/>
      <c r="E1442" s="225" t="str">
        <f t="shared" ref="E1442:L1442" si="145">IF(E1424&gt;$C$1436,"+", "-")</f>
        <v>-</v>
      </c>
      <c r="F1442" s="225" t="str">
        <f t="shared" si="145"/>
        <v>-</v>
      </c>
      <c r="G1442" s="225" t="str">
        <f t="shared" si="145"/>
        <v>-</v>
      </c>
      <c r="H1442" s="225" t="str">
        <f t="shared" si="145"/>
        <v>-</v>
      </c>
      <c r="I1442" s="225" t="str">
        <f t="shared" si="145"/>
        <v>-</v>
      </c>
      <c r="J1442" s="225" t="str">
        <f t="shared" si="145"/>
        <v>-</v>
      </c>
      <c r="K1442" s="225" t="str">
        <f t="shared" si="145"/>
        <v>-</v>
      </c>
      <c r="L1442" s="225" t="str">
        <f t="shared" si="145"/>
        <v>-</v>
      </c>
      <c r="M1442" s="229"/>
      <c r="N1442" s="230"/>
      <c r="O1442" s="228"/>
      <c r="Q1442" s="6">
        <f t="shared" ref="Q1442:Q1445" si="146">Q1441/4</f>
        <v>15625</v>
      </c>
    </row>
    <row r="1443" spans="2:17" ht="17" thickBot="1">
      <c r="C1443" t="s">
        <v>213</v>
      </c>
      <c r="D1443" s="224"/>
      <c r="E1443" s="225" t="str">
        <f t="shared" ref="E1443:L1443" si="147">IF(E1425&gt;$C$1436,"+", "-")</f>
        <v>-</v>
      </c>
      <c r="F1443" s="225" t="str">
        <f t="shared" si="147"/>
        <v>-</v>
      </c>
      <c r="G1443" s="225" t="str">
        <f t="shared" si="147"/>
        <v>-</v>
      </c>
      <c r="H1443" s="225" t="str">
        <f t="shared" si="147"/>
        <v>-</v>
      </c>
      <c r="I1443" s="225" t="str">
        <f t="shared" si="147"/>
        <v>-</v>
      </c>
      <c r="J1443" s="225" t="str">
        <f t="shared" si="147"/>
        <v>-</v>
      </c>
      <c r="K1443" s="225" t="str">
        <f t="shared" si="147"/>
        <v>-</v>
      </c>
      <c r="L1443" s="225" t="str">
        <f t="shared" si="147"/>
        <v>-</v>
      </c>
      <c r="M1443" s="229"/>
      <c r="N1443" s="230"/>
      <c r="O1443" s="228"/>
      <c r="Q1443" s="141">
        <f t="shared" si="146"/>
        <v>3906.25</v>
      </c>
    </row>
    <row r="1444" spans="2:17" ht="17" thickBot="1">
      <c r="C1444" t="s">
        <v>214</v>
      </c>
      <c r="D1444" s="224"/>
      <c r="E1444" s="225" t="str">
        <f t="shared" ref="E1444:L1444" si="148">IF(E1426&gt;$C$1436,"+", "-")</f>
        <v>-</v>
      </c>
      <c r="F1444" s="225" t="str">
        <f t="shared" si="148"/>
        <v>-</v>
      </c>
      <c r="G1444" s="225" t="str">
        <f t="shared" si="148"/>
        <v>-</v>
      </c>
      <c r="H1444" s="225" t="str">
        <f t="shared" si="148"/>
        <v>-</v>
      </c>
      <c r="I1444" s="225" t="str">
        <f t="shared" si="148"/>
        <v>-</v>
      </c>
      <c r="J1444" s="225" t="str">
        <f t="shared" si="148"/>
        <v>-</v>
      </c>
      <c r="K1444" s="225" t="str">
        <f t="shared" si="148"/>
        <v>-</v>
      </c>
      <c r="L1444" s="225" t="str">
        <f t="shared" si="148"/>
        <v>-</v>
      </c>
      <c r="M1444" s="229"/>
      <c r="N1444" s="230"/>
      <c r="O1444" s="228"/>
      <c r="Q1444" s="141">
        <f t="shared" si="146"/>
        <v>976.5625</v>
      </c>
    </row>
    <row r="1445" spans="2:17" ht="17" thickBot="1">
      <c r="C1445" t="s">
        <v>215</v>
      </c>
      <c r="D1445" s="224"/>
      <c r="E1445" s="225" t="str">
        <f t="shared" ref="E1445:L1445" si="149">IF(E1427&gt;$C$1436,"+", "-")</f>
        <v>-</v>
      </c>
      <c r="F1445" s="225" t="str">
        <f t="shared" si="149"/>
        <v>-</v>
      </c>
      <c r="G1445" s="225" t="str">
        <f t="shared" si="149"/>
        <v>-</v>
      </c>
      <c r="H1445" s="225" t="str">
        <f t="shared" si="149"/>
        <v>-</v>
      </c>
      <c r="I1445" s="225" t="str">
        <f t="shared" si="149"/>
        <v>-</v>
      </c>
      <c r="J1445" s="225" t="str">
        <f t="shared" si="149"/>
        <v>-</v>
      </c>
      <c r="K1445" s="225" t="str">
        <f t="shared" si="149"/>
        <v>-</v>
      </c>
      <c r="L1445" s="225" t="str">
        <f t="shared" si="149"/>
        <v>-</v>
      </c>
      <c r="M1445" s="231"/>
      <c r="N1445" s="232"/>
      <c r="O1445" s="228"/>
      <c r="Q1445" s="141">
        <f t="shared" si="146"/>
        <v>244.140625</v>
      </c>
    </row>
    <row r="1446" spans="2:17" ht="17" thickBot="1">
      <c r="C1446" t="s">
        <v>216</v>
      </c>
      <c r="D1446" s="233"/>
      <c r="E1446" s="234"/>
      <c r="F1446" s="234"/>
      <c r="G1446" s="234"/>
      <c r="H1446" s="234"/>
      <c r="I1446" s="234"/>
      <c r="J1446" s="234"/>
      <c r="K1446" s="234"/>
      <c r="L1446" s="234"/>
      <c r="M1446" s="234"/>
      <c r="N1446" s="234"/>
      <c r="O1446" s="235"/>
    </row>
    <row r="1448" spans="2:17" ht="24">
      <c r="I1448" s="236"/>
    </row>
    <row r="1449" spans="2:17" ht="21">
      <c r="B1449" s="112" t="s">
        <v>395</v>
      </c>
    </row>
    <row r="1450" spans="2:17" ht="21">
      <c r="B1450" s="217" t="s">
        <v>396</v>
      </c>
    </row>
    <row r="1452" spans="2:17">
      <c r="L1452" s="8"/>
      <c r="M1452" s="8"/>
      <c r="N1452" s="8"/>
      <c r="O1452" s="8"/>
      <c r="P1452" s="8"/>
      <c r="Q1452" s="8"/>
    </row>
    <row r="1453" spans="2:17" ht="17">
      <c r="B1453" s="237" t="s">
        <v>397</v>
      </c>
      <c r="C1453" s="237" t="s">
        <v>399</v>
      </c>
      <c r="D1453" s="257"/>
      <c r="E1453" s="257"/>
      <c r="F1453" s="257"/>
      <c r="G1453" s="257"/>
      <c r="H1453" s="257"/>
      <c r="I1453" s="258"/>
      <c r="J1453" s="259"/>
      <c r="K1453" s="240"/>
      <c r="L1453" s="240"/>
      <c r="M1453" s="238"/>
      <c r="N1453" s="238"/>
      <c r="O1453" s="241"/>
      <c r="P1453" s="240"/>
      <c r="Q1453" s="241"/>
    </row>
    <row r="1454" spans="2:17">
      <c r="B1454" s="6" t="s">
        <v>438</v>
      </c>
      <c r="C1454" s="289">
        <v>0.76834000000000002</v>
      </c>
      <c r="D1454" s="290"/>
      <c r="E1454" s="290"/>
      <c r="F1454" s="290"/>
      <c r="G1454" s="243"/>
      <c r="H1454" s="261"/>
      <c r="I1454" s="140"/>
      <c r="J1454" s="140"/>
      <c r="M1454" s="6"/>
      <c r="N1454" s="6"/>
      <c r="O1454" s="11"/>
      <c r="Q1454" s="11"/>
    </row>
    <row r="1455" spans="2:17">
      <c r="B1455" s="6" t="s">
        <v>455</v>
      </c>
      <c r="C1455">
        <v>0</v>
      </c>
      <c r="D1455" s="140"/>
      <c r="E1455" s="140"/>
      <c r="F1455" s="291"/>
      <c r="G1455" s="243"/>
      <c r="H1455" s="261"/>
      <c r="I1455" s="140"/>
      <c r="J1455" s="140"/>
      <c r="M1455" s="6"/>
      <c r="N1455" s="6"/>
      <c r="O1455" s="11"/>
      <c r="Q1455" s="11"/>
    </row>
    <row r="1456" spans="2:17">
      <c r="D1456" s="140"/>
      <c r="E1456" s="140"/>
      <c r="F1456" s="140"/>
      <c r="G1456" s="140"/>
      <c r="H1456" s="140"/>
      <c r="I1456" s="140"/>
      <c r="J1456" s="140"/>
    </row>
    <row r="1459" spans="2:17" ht="21">
      <c r="B1459" s="112" t="s">
        <v>389</v>
      </c>
    </row>
    <row r="1462" spans="2:17" ht="19">
      <c r="D1462" s="201" t="s">
        <v>390</v>
      </c>
      <c r="E1462" s="202" t="s">
        <v>456</v>
      </c>
      <c r="F1462" s="202"/>
      <c r="G1462" s="202"/>
      <c r="H1462" s="202"/>
      <c r="I1462" s="202"/>
      <c r="J1462" s="202"/>
      <c r="K1462" s="202"/>
      <c r="L1462" s="202"/>
      <c r="M1462" s="202" t="s">
        <v>387</v>
      </c>
      <c r="N1462" s="202"/>
    </row>
    <row r="1463" spans="2:17" ht="19">
      <c r="D1463" s="201"/>
      <c r="E1463" s="245" t="s">
        <v>401</v>
      </c>
      <c r="F1463" s="202"/>
      <c r="G1463" s="202"/>
      <c r="H1463" s="202"/>
      <c r="I1463" s="245" t="s">
        <v>402</v>
      </c>
      <c r="J1463" s="202"/>
      <c r="K1463" s="202"/>
      <c r="L1463" s="202"/>
      <c r="M1463" s="244"/>
      <c r="N1463" s="244"/>
    </row>
    <row r="1464" spans="2:17" ht="17" thickBot="1">
      <c r="D1464">
        <v>1</v>
      </c>
      <c r="E1464">
        <v>2</v>
      </c>
      <c r="F1464">
        <v>3</v>
      </c>
      <c r="G1464">
        <v>4</v>
      </c>
      <c r="H1464">
        <v>5</v>
      </c>
      <c r="I1464">
        <v>6</v>
      </c>
      <c r="J1464">
        <v>7</v>
      </c>
      <c r="K1464">
        <v>8</v>
      </c>
      <c r="L1464">
        <v>9</v>
      </c>
      <c r="M1464">
        <v>10</v>
      </c>
      <c r="N1464">
        <v>11</v>
      </c>
      <c r="O1464">
        <v>12</v>
      </c>
      <c r="Q1464" s="203" t="s">
        <v>403</v>
      </c>
    </row>
    <row r="1465" spans="2:17">
      <c r="C1465" s="204" t="s">
        <v>209</v>
      </c>
      <c r="D1465" s="205"/>
      <c r="E1465" s="206"/>
      <c r="F1465" s="206"/>
      <c r="G1465" s="206"/>
      <c r="H1465" s="206"/>
      <c r="I1465" s="206"/>
      <c r="J1465" s="206"/>
      <c r="K1465" s="206"/>
      <c r="L1465" s="206"/>
      <c r="M1465" s="206"/>
      <c r="N1465" s="206"/>
      <c r="O1465" s="207"/>
    </row>
    <row r="1466" spans="2:17">
      <c r="C1466" s="204" t="s">
        <v>210</v>
      </c>
      <c r="D1466" s="208"/>
      <c r="E1466" s="35">
        <v>247989</v>
      </c>
      <c r="F1466" s="35">
        <v>293457</v>
      </c>
      <c r="G1466" s="35">
        <v>308063</v>
      </c>
      <c r="H1466" s="35">
        <v>297682</v>
      </c>
      <c r="I1466" s="292" t="s">
        <v>388</v>
      </c>
      <c r="J1466" s="293"/>
      <c r="K1466" s="293"/>
      <c r="L1466" s="294"/>
      <c r="M1466" s="35">
        <v>1632</v>
      </c>
      <c r="N1466" s="35">
        <v>1670</v>
      </c>
      <c r="O1466" s="209"/>
      <c r="Q1466" s="6">
        <v>250000</v>
      </c>
    </row>
    <row r="1467" spans="2:17">
      <c r="C1467" s="204" t="s">
        <v>211</v>
      </c>
      <c r="D1467" s="208"/>
      <c r="E1467" s="35">
        <v>193835</v>
      </c>
      <c r="F1467" s="35">
        <v>249406</v>
      </c>
      <c r="G1467" s="35">
        <v>215475</v>
      </c>
      <c r="H1467" s="35">
        <v>182113</v>
      </c>
      <c r="I1467" s="35">
        <v>69292</v>
      </c>
      <c r="J1467" s="35">
        <v>65909</v>
      </c>
      <c r="K1467" s="35">
        <v>68425</v>
      </c>
      <c r="L1467" s="35">
        <v>62509</v>
      </c>
      <c r="M1467" s="35">
        <v>1506</v>
      </c>
      <c r="N1467" s="35">
        <v>1444</v>
      </c>
      <c r="O1467" s="209"/>
      <c r="Q1467" s="6">
        <f>Q1466/4</f>
        <v>62500</v>
      </c>
    </row>
    <row r="1468" spans="2:17">
      <c r="C1468" s="204" t="s">
        <v>212</v>
      </c>
      <c r="D1468" s="208"/>
      <c r="E1468" s="35">
        <v>66458</v>
      </c>
      <c r="F1468" s="35">
        <v>68515</v>
      </c>
      <c r="G1468" s="35">
        <v>74259</v>
      </c>
      <c r="H1468" s="35">
        <v>72206</v>
      </c>
      <c r="I1468" s="35">
        <v>32377</v>
      </c>
      <c r="J1468" s="35">
        <v>31360.000000000004</v>
      </c>
      <c r="K1468" s="35">
        <v>20522</v>
      </c>
      <c r="L1468" s="35">
        <v>36496</v>
      </c>
      <c r="M1468" s="35">
        <v>1602</v>
      </c>
      <c r="N1468" s="35">
        <v>1594</v>
      </c>
      <c r="O1468" s="209"/>
      <c r="Q1468" s="6">
        <f t="shared" ref="Q1468:Q1471" si="150">Q1467/4</f>
        <v>15625</v>
      </c>
    </row>
    <row r="1469" spans="2:17">
      <c r="C1469" s="204" t="s">
        <v>213</v>
      </c>
      <c r="D1469" s="208"/>
      <c r="E1469" s="35">
        <v>22142</v>
      </c>
      <c r="F1469" s="35">
        <v>20788</v>
      </c>
      <c r="G1469" s="35">
        <v>25003</v>
      </c>
      <c r="H1469" s="35">
        <v>22110</v>
      </c>
      <c r="I1469" s="35">
        <v>7926.0000000000009</v>
      </c>
      <c r="J1469" s="35">
        <v>9794</v>
      </c>
      <c r="K1469" s="35">
        <v>6382</v>
      </c>
      <c r="L1469" s="35">
        <v>10552</v>
      </c>
      <c r="M1469" s="35">
        <v>1510</v>
      </c>
      <c r="N1469" s="35">
        <v>1518</v>
      </c>
      <c r="O1469" s="209"/>
      <c r="Q1469" s="141">
        <f t="shared" si="150"/>
        <v>3906.25</v>
      </c>
    </row>
    <row r="1470" spans="2:17">
      <c r="C1470" s="204" t="s">
        <v>214</v>
      </c>
      <c r="D1470" s="208"/>
      <c r="E1470" s="35">
        <v>7144</v>
      </c>
      <c r="F1470" s="35">
        <v>6072</v>
      </c>
      <c r="G1470" s="35">
        <v>6262</v>
      </c>
      <c r="H1470" s="35">
        <v>7006</v>
      </c>
      <c r="I1470" s="35">
        <v>3956</v>
      </c>
      <c r="J1470" s="35">
        <v>3184</v>
      </c>
      <c r="K1470" s="35">
        <v>3080</v>
      </c>
      <c r="L1470" s="35">
        <v>2778</v>
      </c>
      <c r="M1470" s="35">
        <v>1310</v>
      </c>
      <c r="N1470" s="35">
        <v>1488</v>
      </c>
      <c r="O1470" s="209"/>
      <c r="Q1470" s="141">
        <f t="shared" si="150"/>
        <v>976.5625</v>
      </c>
    </row>
    <row r="1471" spans="2:17">
      <c r="C1471" s="204" t="s">
        <v>215</v>
      </c>
      <c r="D1471" s="208"/>
      <c r="E1471" s="35">
        <v>2330</v>
      </c>
      <c r="F1471" s="35">
        <v>4914</v>
      </c>
      <c r="G1471" s="35">
        <v>3696</v>
      </c>
      <c r="H1471" s="35">
        <v>3996</v>
      </c>
      <c r="I1471" s="35">
        <v>2464</v>
      </c>
      <c r="J1471" s="35">
        <v>1562</v>
      </c>
      <c r="K1471" s="35">
        <v>2736</v>
      </c>
      <c r="L1471" s="35">
        <v>2650</v>
      </c>
      <c r="M1471" s="35">
        <v>1508</v>
      </c>
      <c r="N1471" s="35">
        <v>1586</v>
      </c>
      <c r="O1471" s="209"/>
      <c r="Q1471" s="141">
        <f t="shared" si="150"/>
        <v>244.140625</v>
      </c>
    </row>
    <row r="1472" spans="2:17" ht="17" thickBot="1">
      <c r="C1472" s="204" t="s">
        <v>216</v>
      </c>
      <c r="D1472" s="210"/>
      <c r="E1472" s="211"/>
      <c r="F1472" s="211"/>
      <c r="G1472" s="211"/>
      <c r="H1472" s="211"/>
      <c r="I1472" s="211"/>
      <c r="J1472" s="211"/>
      <c r="K1472" s="211"/>
      <c r="L1472" s="211"/>
      <c r="M1472" s="211"/>
      <c r="N1472" s="211"/>
      <c r="O1472" s="212"/>
    </row>
    <row r="1474" spans="2:17">
      <c r="E1474" s="216"/>
    </row>
    <row r="1477" spans="2:17" ht="21">
      <c r="B1477" s="112" t="s">
        <v>392</v>
      </c>
      <c r="C1477" s="217"/>
    </row>
    <row r="1478" spans="2:17" ht="21">
      <c r="B1478" s="217" t="s">
        <v>194</v>
      </c>
      <c r="C1478" s="263">
        <f>AVERAGE(M1466:N1471)</f>
        <v>1530.6666666666667</v>
      </c>
    </row>
    <row r="1479" spans="2:17" ht="21">
      <c r="B1479" s="217" t="s">
        <v>393</v>
      </c>
      <c r="C1479" s="219">
        <f>_xlfn.STDEV.P(M1466:N1471)</f>
        <v>92.004830791045364</v>
      </c>
    </row>
    <row r="1480" spans="2:17" ht="21">
      <c r="B1480" s="217" t="s">
        <v>394</v>
      </c>
      <c r="C1480" s="220">
        <f>C1478+3*C1479</f>
        <v>1806.6811590398029</v>
      </c>
    </row>
    <row r="1481" spans="2:17" ht="19">
      <c r="D1481" s="201" t="s">
        <v>390</v>
      </c>
      <c r="E1481" s="202" t="s">
        <v>456</v>
      </c>
      <c r="F1481" s="202"/>
      <c r="G1481" s="202"/>
      <c r="H1481" s="202"/>
      <c r="I1481" s="202"/>
      <c r="J1481" s="202"/>
      <c r="K1481" s="202"/>
      <c r="L1481" s="202"/>
      <c r="M1481" s="202" t="s">
        <v>387</v>
      </c>
      <c r="N1481" s="202"/>
    </row>
    <row r="1482" spans="2:17" ht="17" thickBot="1">
      <c r="D1482">
        <v>1</v>
      </c>
      <c r="E1482">
        <v>2</v>
      </c>
      <c r="F1482">
        <v>3</v>
      </c>
      <c r="G1482">
        <v>4</v>
      </c>
      <c r="H1482">
        <v>5</v>
      </c>
      <c r="I1482">
        <v>6</v>
      </c>
      <c r="J1482">
        <v>7</v>
      </c>
      <c r="K1482">
        <v>8</v>
      </c>
      <c r="L1482">
        <v>9</v>
      </c>
      <c r="M1482">
        <v>10</v>
      </c>
      <c r="N1482">
        <v>11</v>
      </c>
      <c r="O1482">
        <v>12</v>
      </c>
      <c r="Q1482" s="203" t="s">
        <v>403</v>
      </c>
    </row>
    <row r="1483" spans="2:17" ht="17" thickBot="1">
      <c r="C1483" t="s">
        <v>209</v>
      </c>
      <c r="D1483" s="221"/>
      <c r="E1483" s="222"/>
      <c r="F1483" s="222"/>
      <c r="G1483" s="222"/>
      <c r="H1483" s="222"/>
      <c r="I1483" s="222"/>
      <c r="J1483" s="222"/>
      <c r="K1483" s="222"/>
      <c r="L1483" s="222"/>
      <c r="M1483" s="222"/>
      <c r="N1483" s="222"/>
      <c r="O1483" s="223"/>
    </row>
    <row r="1484" spans="2:17" ht="17" thickBot="1">
      <c r="C1484" t="s">
        <v>210</v>
      </c>
      <c r="D1484" s="224"/>
      <c r="E1484" s="225" t="str">
        <f>IF(E1466&gt;$C$1480,"+", "-")</f>
        <v>+</v>
      </c>
      <c r="F1484" s="225" t="str">
        <f t="shared" ref="F1484:H1484" si="151">IF(F1466&gt;$C$1480,"+", "-")</f>
        <v>+</v>
      </c>
      <c r="G1484" s="225" t="str">
        <f t="shared" si="151"/>
        <v>+</v>
      </c>
      <c r="H1484" s="225" t="str">
        <f t="shared" si="151"/>
        <v>+</v>
      </c>
      <c r="I1484" s="225"/>
      <c r="J1484" s="225"/>
      <c r="K1484" s="225"/>
      <c r="L1484" s="225"/>
      <c r="M1484" s="226"/>
      <c r="N1484" s="227">
        <f>AVERAGE(M1466:N1471)</f>
        <v>1530.6666666666667</v>
      </c>
      <c r="O1484" s="228"/>
      <c r="Q1484" s="6">
        <v>250000</v>
      </c>
    </row>
    <row r="1485" spans="2:17" ht="17" thickBot="1">
      <c r="C1485" t="s">
        <v>211</v>
      </c>
      <c r="D1485" s="224"/>
      <c r="E1485" s="225" t="str">
        <f t="shared" ref="E1485:L1485" si="152">IF(E1467&gt;$C$1480,"+", "-")</f>
        <v>+</v>
      </c>
      <c r="F1485" s="225" t="str">
        <f t="shared" si="152"/>
        <v>+</v>
      </c>
      <c r="G1485" s="225" t="str">
        <f t="shared" si="152"/>
        <v>+</v>
      </c>
      <c r="H1485" s="225" t="str">
        <f t="shared" si="152"/>
        <v>+</v>
      </c>
      <c r="I1485" s="225" t="str">
        <f t="shared" si="152"/>
        <v>+</v>
      </c>
      <c r="J1485" s="225" t="str">
        <f t="shared" si="152"/>
        <v>+</v>
      </c>
      <c r="K1485" s="225" t="str">
        <f t="shared" si="152"/>
        <v>+</v>
      </c>
      <c r="L1485" s="225" t="str">
        <f t="shared" si="152"/>
        <v>+</v>
      </c>
      <c r="M1485" s="229"/>
      <c r="N1485" s="230"/>
      <c r="O1485" s="228"/>
      <c r="Q1485" s="6">
        <f>Q1484/4</f>
        <v>62500</v>
      </c>
    </row>
    <row r="1486" spans="2:17" ht="17" thickBot="1">
      <c r="C1486" t="s">
        <v>212</v>
      </c>
      <c r="D1486" s="224"/>
      <c r="E1486" s="225" t="str">
        <f t="shared" ref="E1486:L1486" si="153">IF(E1468&gt;$C$1480,"+", "-")</f>
        <v>+</v>
      </c>
      <c r="F1486" s="225" t="str">
        <f t="shared" si="153"/>
        <v>+</v>
      </c>
      <c r="G1486" s="225" t="str">
        <f t="shared" si="153"/>
        <v>+</v>
      </c>
      <c r="H1486" s="225" t="str">
        <f t="shared" si="153"/>
        <v>+</v>
      </c>
      <c r="I1486" s="225" t="str">
        <f t="shared" si="153"/>
        <v>+</v>
      </c>
      <c r="J1486" s="225" t="str">
        <f t="shared" si="153"/>
        <v>+</v>
      </c>
      <c r="K1486" s="225" t="str">
        <f t="shared" si="153"/>
        <v>+</v>
      </c>
      <c r="L1486" s="225" t="str">
        <f t="shared" si="153"/>
        <v>+</v>
      </c>
      <c r="M1486" s="229"/>
      <c r="N1486" s="230"/>
      <c r="O1486" s="228"/>
      <c r="Q1486" s="6">
        <f t="shared" ref="Q1486:Q1489" si="154">Q1485/4</f>
        <v>15625</v>
      </c>
    </row>
    <row r="1487" spans="2:17" ht="17" thickBot="1">
      <c r="C1487" t="s">
        <v>213</v>
      </c>
      <c r="D1487" s="224"/>
      <c r="E1487" s="225" t="str">
        <f t="shared" ref="E1487:L1487" si="155">IF(E1469&gt;$C$1480,"+", "-")</f>
        <v>+</v>
      </c>
      <c r="F1487" s="225" t="str">
        <f t="shared" si="155"/>
        <v>+</v>
      </c>
      <c r="G1487" s="225" t="str">
        <f t="shared" si="155"/>
        <v>+</v>
      </c>
      <c r="H1487" s="225" t="str">
        <f t="shared" si="155"/>
        <v>+</v>
      </c>
      <c r="I1487" s="225" t="str">
        <f t="shared" si="155"/>
        <v>+</v>
      </c>
      <c r="J1487" s="225" t="str">
        <f t="shared" si="155"/>
        <v>+</v>
      </c>
      <c r="K1487" s="225" t="str">
        <f t="shared" si="155"/>
        <v>+</v>
      </c>
      <c r="L1487" s="225" t="str">
        <f t="shared" si="155"/>
        <v>+</v>
      </c>
      <c r="M1487" s="229"/>
      <c r="N1487" s="230"/>
      <c r="O1487" s="228"/>
      <c r="Q1487" s="141">
        <f t="shared" si="154"/>
        <v>3906.25</v>
      </c>
    </row>
    <row r="1488" spans="2:17" ht="17" thickBot="1">
      <c r="C1488" t="s">
        <v>214</v>
      </c>
      <c r="D1488" s="224"/>
      <c r="E1488" s="225" t="str">
        <f t="shared" ref="E1488:L1488" si="156">IF(E1470&gt;$C$1480,"+", "-")</f>
        <v>+</v>
      </c>
      <c r="F1488" s="225" t="str">
        <f t="shared" si="156"/>
        <v>+</v>
      </c>
      <c r="G1488" s="225" t="str">
        <f t="shared" si="156"/>
        <v>+</v>
      </c>
      <c r="H1488" s="225" t="str">
        <f t="shared" si="156"/>
        <v>+</v>
      </c>
      <c r="I1488" s="225" t="str">
        <f t="shared" si="156"/>
        <v>+</v>
      </c>
      <c r="J1488" s="225" t="str">
        <f t="shared" si="156"/>
        <v>+</v>
      </c>
      <c r="K1488" s="225" t="str">
        <f t="shared" si="156"/>
        <v>+</v>
      </c>
      <c r="L1488" s="225" t="str">
        <f t="shared" si="156"/>
        <v>+</v>
      </c>
      <c r="M1488" s="229"/>
      <c r="N1488" s="230"/>
      <c r="O1488" s="228"/>
      <c r="Q1488" s="141">
        <f t="shared" si="154"/>
        <v>976.5625</v>
      </c>
    </row>
    <row r="1489" spans="2:17" ht="17" thickBot="1">
      <c r="C1489" t="s">
        <v>215</v>
      </c>
      <c r="D1489" s="224"/>
      <c r="E1489" s="225" t="str">
        <f t="shared" ref="E1489:L1489" si="157">IF(E1471&gt;$C$1480,"+", "-")</f>
        <v>+</v>
      </c>
      <c r="F1489" s="225" t="str">
        <f t="shared" si="157"/>
        <v>+</v>
      </c>
      <c r="G1489" s="225" t="str">
        <f t="shared" si="157"/>
        <v>+</v>
      </c>
      <c r="H1489" s="225" t="str">
        <f t="shared" si="157"/>
        <v>+</v>
      </c>
      <c r="I1489" s="225" t="str">
        <f t="shared" si="157"/>
        <v>+</v>
      </c>
      <c r="J1489" s="225" t="str">
        <f t="shared" si="157"/>
        <v>-</v>
      </c>
      <c r="K1489" s="225" t="str">
        <f t="shared" si="157"/>
        <v>+</v>
      </c>
      <c r="L1489" s="225" t="str">
        <f t="shared" si="157"/>
        <v>+</v>
      </c>
      <c r="M1489" s="231"/>
      <c r="N1489" s="232"/>
      <c r="O1489" s="228"/>
      <c r="Q1489" s="141">
        <f t="shared" si="154"/>
        <v>244.140625</v>
      </c>
    </row>
    <row r="1490" spans="2:17" ht="17" thickBot="1">
      <c r="C1490" t="s">
        <v>216</v>
      </c>
      <c r="D1490" s="233"/>
      <c r="E1490" s="234"/>
      <c r="F1490" s="234"/>
      <c r="G1490" s="234"/>
      <c r="H1490" s="234"/>
      <c r="I1490" s="234"/>
      <c r="J1490" s="234"/>
      <c r="K1490" s="234"/>
      <c r="L1490" s="234"/>
      <c r="M1490" s="234"/>
      <c r="N1490" s="234"/>
      <c r="O1490" s="235"/>
    </row>
    <row r="1492" spans="2:17" ht="24">
      <c r="I1492" s="236"/>
    </row>
    <row r="1493" spans="2:17" ht="21">
      <c r="B1493" s="112" t="s">
        <v>395</v>
      </c>
    </row>
    <row r="1494" spans="2:17" ht="21">
      <c r="B1494" s="217" t="s">
        <v>396</v>
      </c>
    </row>
    <row r="1496" spans="2:17">
      <c r="L1496" s="8"/>
      <c r="M1496" s="8"/>
      <c r="N1496" s="8"/>
      <c r="O1496" s="8"/>
      <c r="P1496" s="8"/>
      <c r="Q1496" s="8"/>
    </row>
    <row r="1497" spans="2:17" ht="17">
      <c r="B1497" s="237" t="s">
        <v>397</v>
      </c>
      <c r="C1497" s="237" t="s">
        <v>399</v>
      </c>
      <c r="D1497" s="257"/>
      <c r="E1497" s="257"/>
      <c r="F1497" s="257"/>
      <c r="G1497" s="257"/>
      <c r="H1497" s="257"/>
      <c r="I1497" s="258"/>
      <c r="J1497" s="259"/>
      <c r="K1497" s="260"/>
      <c r="L1497" s="260"/>
      <c r="M1497" s="258"/>
      <c r="N1497" s="238"/>
      <c r="O1497" s="241"/>
      <c r="P1497" s="240"/>
      <c r="Q1497" s="241"/>
    </row>
    <row r="1498" spans="2:17">
      <c r="B1498" s="6" t="s">
        <v>431</v>
      </c>
      <c r="C1498" t="s">
        <v>457</v>
      </c>
      <c r="D1498" s="140"/>
      <c r="E1498" s="140"/>
      <c r="F1498" s="140"/>
      <c r="G1498" s="243"/>
      <c r="H1498" s="261"/>
      <c r="I1498" s="140"/>
      <c r="J1498" s="140"/>
      <c r="K1498" s="140"/>
      <c r="L1498" s="140"/>
      <c r="M1498" s="138"/>
      <c r="N1498" s="6"/>
      <c r="O1498" s="11"/>
      <c r="Q1498" s="11"/>
    </row>
    <row r="1499" spans="2:17">
      <c r="B1499" s="6" t="s">
        <v>425</v>
      </c>
      <c r="C1499">
        <v>5849.882697</v>
      </c>
      <c r="D1499" s="140"/>
      <c r="E1499" s="140"/>
      <c r="F1499" s="262"/>
      <c r="G1499" s="243"/>
      <c r="H1499" s="261"/>
      <c r="I1499" s="140"/>
      <c r="J1499" s="140"/>
      <c r="K1499" s="140"/>
      <c r="L1499" s="140"/>
      <c r="M1499" s="138"/>
      <c r="N1499" s="6"/>
      <c r="O1499" s="11"/>
      <c r="Q1499" s="11"/>
    </row>
    <row r="1500" spans="2:17">
      <c r="D1500" s="140"/>
      <c r="E1500" s="140"/>
      <c r="F1500" s="140"/>
      <c r="G1500" s="140"/>
      <c r="H1500" s="140"/>
      <c r="I1500" s="140"/>
      <c r="J1500" s="140"/>
      <c r="K1500" s="140"/>
      <c r="L1500" s="140"/>
      <c r="M1500" s="140"/>
    </row>
    <row r="1501" spans="2:17">
      <c r="D1501" s="140"/>
      <c r="E1501" s="140"/>
      <c r="F1501" s="140"/>
      <c r="G1501" s="140"/>
      <c r="H1501" s="140"/>
      <c r="I1501" s="140"/>
      <c r="J1501" s="140"/>
      <c r="K1501" s="140"/>
      <c r="L1501" s="140"/>
      <c r="M1501" s="140"/>
    </row>
    <row r="1502" spans="2:17">
      <c r="D1502" s="140"/>
      <c r="E1502" s="140"/>
      <c r="F1502" s="140"/>
      <c r="G1502" s="140"/>
      <c r="H1502" s="140"/>
      <c r="I1502" s="140"/>
      <c r="J1502" s="140"/>
      <c r="K1502" s="140"/>
      <c r="L1502" s="140"/>
      <c r="M1502" s="140"/>
    </row>
    <row r="1503" spans="2:17" ht="21">
      <c r="B1503" s="112" t="s">
        <v>389</v>
      </c>
    </row>
    <row r="1506" spans="3:17" ht="19">
      <c r="D1506" s="201" t="s">
        <v>390</v>
      </c>
      <c r="E1506" s="202" t="s">
        <v>458</v>
      </c>
      <c r="F1506" s="202"/>
      <c r="G1506" s="202"/>
      <c r="H1506" s="202"/>
      <c r="I1506" s="202"/>
      <c r="J1506" s="202"/>
      <c r="K1506" s="202"/>
      <c r="L1506" s="202"/>
      <c r="M1506" s="202" t="s">
        <v>387</v>
      </c>
      <c r="N1506" s="202"/>
    </row>
    <row r="1507" spans="3:17" ht="19">
      <c r="D1507" s="201"/>
      <c r="E1507" s="245" t="s">
        <v>401</v>
      </c>
      <c r="F1507" s="202"/>
      <c r="G1507" s="202"/>
      <c r="H1507" s="202"/>
      <c r="I1507" s="245" t="s">
        <v>402</v>
      </c>
      <c r="J1507" s="202"/>
      <c r="K1507" s="202"/>
      <c r="L1507" s="202"/>
      <c r="M1507" s="244"/>
      <c r="N1507" s="244"/>
    </row>
    <row r="1508" spans="3:17" ht="17" thickBot="1">
      <c r="D1508">
        <v>1</v>
      </c>
      <c r="E1508">
        <v>2</v>
      </c>
      <c r="F1508">
        <v>3</v>
      </c>
      <c r="G1508">
        <v>4</v>
      </c>
      <c r="H1508">
        <v>5</v>
      </c>
      <c r="I1508">
        <v>6</v>
      </c>
      <c r="J1508">
        <v>7</v>
      </c>
      <c r="K1508">
        <v>8</v>
      </c>
      <c r="L1508">
        <v>9</v>
      </c>
      <c r="M1508">
        <v>10</v>
      </c>
      <c r="N1508">
        <v>11</v>
      </c>
      <c r="O1508">
        <v>12</v>
      </c>
      <c r="Q1508" s="203" t="s">
        <v>403</v>
      </c>
    </row>
    <row r="1509" spans="3:17">
      <c r="C1509" s="204" t="s">
        <v>209</v>
      </c>
      <c r="D1509" s="205"/>
      <c r="E1509" s="206"/>
      <c r="F1509" s="206"/>
      <c r="G1509" s="206"/>
      <c r="H1509" s="206"/>
      <c r="I1509" s="206"/>
      <c r="J1509" s="206"/>
      <c r="K1509" s="206"/>
      <c r="L1509" s="206"/>
      <c r="M1509" s="206"/>
      <c r="N1509" s="206"/>
      <c r="O1509" s="207"/>
    </row>
    <row r="1510" spans="3:17">
      <c r="C1510" s="204" t="s">
        <v>210</v>
      </c>
      <c r="D1510" s="208"/>
      <c r="E1510" s="35">
        <v>919.99999999999989</v>
      </c>
      <c r="F1510" s="35">
        <v>834</v>
      </c>
      <c r="G1510" s="35">
        <v>788</v>
      </c>
      <c r="H1510" s="35">
        <v>861.99999999999989</v>
      </c>
      <c r="I1510" s="35">
        <v>294</v>
      </c>
      <c r="J1510" s="35">
        <v>320</v>
      </c>
      <c r="K1510" s="35">
        <v>288</v>
      </c>
      <c r="L1510" s="35">
        <v>286</v>
      </c>
      <c r="M1510" s="35">
        <v>1648</v>
      </c>
      <c r="N1510" s="35">
        <v>1655.9999999999998</v>
      </c>
      <c r="O1510" s="209"/>
      <c r="Q1510" s="6">
        <v>250000</v>
      </c>
    </row>
    <row r="1511" spans="3:17">
      <c r="C1511" s="204" t="s">
        <v>211</v>
      </c>
      <c r="D1511" s="208"/>
      <c r="E1511" s="35">
        <v>1554</v>
      </c>
      <c r="F1511" s="35">
        <v>1508</v>
      </c>
      <c r="G1511" s="35">
        <v>1508</v>
      </c>
      <c r="H1511" s="35">
        <v>1492</v>
      </c>
      <c r="I1511" s="35">
        <v>1096</v>
      </c>
      <c r="J1511" s="35">
        <v>1166</v>
      </c>
      <c r="K1511" s="35">
        <v>1140</v>
      </c>
      <c r="L1511" s="35">
        <v>1124</v>
      </c>
      <c r="M1511" s="35">
        <v>1750</v>
      </c>
      <c r="N1511" s="35">
        <v>1720</v>
      </c>
      <c r="O1511" s="209"/>
      <c r="Q1511" s="6">
        <f>Q1510/4</f>
        <v>62500</v>
      </c>
    </row>
    <row r="1512" spans="3:17">
      <c r="C1512" s="204" t="s">
        <v>212</v>
      </c>
      <c r="D1512" s="208"/>
      <c r="E1512" s="35">
        <v>1644.0000000000002</v>
      </c>
      <c r="F1512" s="35">
        <v>1648</v>
      </c>
      <c r="G1512" s="35">
        <v>1552</v>
      </c>
      <c r="H1512" s="35">
        <v>1694.0000000000002</v>
      </c>
      <c r="I1512" s="35">
        <v>1576</v>
      </c>
      <c r="J1512" s="35">
        <v>1442</v>
      </c>
      <c r="K1512" s="35">
        <v>1474</v>
      </c>
      <c r="L1512" s="35">
        <v>1532</v>
      </c>
      <c r="M1512" s="35">
        <v>1636</v>
      </c>
      <c r="N1512" s="35">
        <v>1688</v>
      </c>
      <c r="O1512" s="209"/>
      <c r="Q1512" s="6">
        <f t="shared" ref="Q1512:Q1515" si="158">Q1511/4</f>
        <v>15625</v>
      </c>
    </row>
    <row r="1513" spans="3:17">
      <c r="C1513" s="204" t="s">
        <v>213</v>
      </c>
      <c r="D1513" s="208"/>
      <c r="E1513" s="35">
        <v>1716</v>
      </c>
      <c r="F1513" s="35">
        <v>1650</v>
      </c>
      <c r="G1513" s="35">
        <v>1662</v>
      </c>
      <c r="H1513" s="35">
        <v>1628</v>
      </c>
      <c r="I1513" s="35">
        <v>1642.0000000000002</v>
      </c>
      <c r="J1513" s="35">
        <v>1558</v>
      </c>
      <c r="K1513" s="35">
        <v>1520</v>
      </c>
      <c r="L1513" s="35">
        <v>1596</v>
      </c>
      <c r="M1513" s="35">
        <v>1540</v>
      </c>
      <c r="N1513" s="35">
        <v>1632</v>
      </c>
      <c r="O1513" s="209"/>
      <c r="Q1513" s="141">
        <f t="shared" si="158"/>
        <v>3906.25</v>
      </c>
    </row>
    <row r="1514" spans="3:17">
      <c r="C1514" s="204" t="s">
        <v>214</v>
      </c>
      <c r="D1514" s="208"/>
      <c r="E1514" s="35">
        <v>1868</v>
      </c>
      <c r="F1514" s="35">
        <v>1730</v>
      </c>
      <c r="G1514" s="35">
        <v>1666</v>
      </c>
      <c r="H1514" s="35">
        <v>1684</v>
      </c>
      <c r="I1514" s="35">
        <v>1786</v>
      </c>
      <c r="J1514" s="35">
        <v>1673.9999999999998</v>
      </c>
      <c r="K1514" s="35">
        <v>1614</v>
      </c>
      <c r="L1514" s="35">
        <v>1584</v>
      </c>
      <c r="M1514" s="35">
        <v>1650</v>
      </c>
      <c r="N1514" s="35">
        <v>1700</v>
      </c>
      <c r="O1514" s="209"/>
      <c r="Q1514" s="141">
        <f t="shared" si="158"/>
        <v>976.5625</v>
      </c>
    </row>
    <row r="1515" spans="3:17">
      <c r="C1515" s="204" t="s">
        <v>215</v>
      </c>
      <c r="D1515" s="208"/>
      <c r="E1515" s="35">
        <v>1668</v>
      </c>
      <c r="F1515" s="35">
        <v>1538</v>
      </c>
      <c r="G1515" s="35">
        <v>1610.0000000000002</v>
      </c>
      <c r="H1515" s="35">
        <v>1673.9999999999998</v>
      </c>
      <c r="I1515" s="35">
        <v>1540</v>
      </c>
      <c r="J1515" s="35">
        <v>1632</v>
      </c>
      <c r="K1515" s="35">
        <v>1660.0000000000002</v>
      </c>
      <c r="L1515" s="35">
        <v>1644.0000000000002</v>
      </c>
      <c r="M1515" s="35">
        <v>1574</v>
      </c>
      <c r="N1515" s="35">
        <v>1776.0000000000002</v>
      </c>
      <c r="O1515" s="209"/>
      <c r="Q1515" s="141">
        <f t="shared" si="158"/>
        <v>244.140625</v>
      </c>
    </row>
    <row r="1516" spans="3:17" ht="17" thickBot="1">
      <c r="C1516" s="204" t="s">
        <v>216</v>
      </c>
      <c r="D1516" s="210"/>
      <c r="E1516" s="211"/>
      <c r="F1516" s="211"/>
      <c r="G1516" s="211"/>
      <c r="H1516" s="211"/>
      <c r="I1516" s="211"/>
      <c r="J1516" s="211"/>
      <c r="K1516" s="211"/>
      <c r="L1516" s="211"/>
      <c r="M1516" s="211"/>
      <c r="N1516" s="211"/>
      <c r="O1516" s="212"/>
    </row>
    <row r="1518" spans="3:17">
      <c r="E1518" s="216"/>
    </row>
    <row r="1521" spans="2:17" ht="21">
      <c r="B1521" s="112" t="s">
        <v>392</v>
      </c>
      <c r="C1521" s="217"/>
    </row>
    <row r="1522" spans="2:17" ht="21">
      <c r="B1522" s="217" t="s">
        <v>194</v>
      </c>
      <c r="C1522" s="263">
        <f>AVERAGE(M1510:N1515)</f>
        <v>1664.1666666666667</v>
      </c>
    </row>
    <row r="1523" spans="2:17" ht="21">
      <c r="B1523" s="217" t="s">
        <v>393</v>
      </c>
      <c r="C1523" s="219">
        <f>_xlfn.STDEV.P(M1510:N1515)</f>
        <v>65.030548377068342</v>
      </c>
    </row>
    <row r="1524" spans="2:17" ht="21">
      <c r="B1524" s="217" t="s">
        <v>394</v>
      </c>
      <c r="C1524" s="220">
        <f>C1522+3*C1523</f>
        <v>1859.2583117978718</v>
      </c>
    </row>
    <row r="1525" spans="2:17" ht="19">
      <c r="D1525" s="201" t="s">
        <v>390</v>
      </c>
      <c r="E1525" s="202" t="s">
        <v>458</v>
      </c>
      <c r="F1525" s="202"/>
      <c r="G1525" s="202"/>
      <c r="H1525" s="202"/>
      <c r="I1525" s="202"/>
      <c r="J1525" s="202"/>
      <c r="K1525" s="202"/>
      <c r="L1525" s="202"/>
      <c r="M1525" s="202" t="s">
        <v>387</v>
      </c>
      <c r="N1525" s="202"/>
    </row>
    <row r="1526" spans="2:17" ht="17" thickBot="1">
      <c r="D1526">
        <v>1</v>
      </c>
      <c r="E1526">
        <v>2</v>
      </c>
      <c r="F1526">
        <v>3</v>
      </c>
      <c r="G1526">
        <v>4</v>
      </c>
      <c r="H1526">
        <v>5</v>
      </c>
      <c r="I1526">
        <v>6</v>
      </c>
      <c r="J1526">
        <v>7</v>
      </c>
      <c r="K1526">
        <v>8</v>
      </c>
      <c r="L1526">
        <v>9</v>
      </c>
      <c r="M1526">
        <v>10</v>
      </c>
      <c r="N1526">
        <v>11</v>
      </c>
      <c r="O1526">
        <v>12</v>
      </c>
      <c r="Q1526" s="203" t="s">
        <v>403</v>
      </c>
    </row>
    <row r="1527" spans="2:17" ht="17" thickBot="1">
      <c r="C1527" t="s">
        <v>209</v>
      </c>
      <c r="D1527" s="221"/>
      <c r="E1527" s="222"/>
      <c r="F1527" s="222"/>
      <c r="G1527" s="222"/>
      <c r="H1527" s="222"/>
      <c r="I1527" s="222"/>
      <c r="J1527" s="222"/>
      <c r="K1527" s="222"/>
      <c r="L1527" s="222"/>
      <c r="M1527" s="222"/>
      <c r="N1527" s="222"/>
      <c r="O1527" s="223"/>
    </row>
    <row r="1528" spans="2:17" ht="17" thickBot="1">
      <c r="C1528" t="s">
        <v>210</v>
      </c>
      <c r="D1528" s="224"/>
      <c r="E1528" s="225" t="str">
        <f>IF(E1510&gt;$C$1524,"+", "-")</f>
        <v>-</v>
      </c>
      <c r="F1528" s="225" t="str">
        <f t="shared" ref="F1528:L1528" si="159">IF(F1510&gt;$C$1524,"+", "-")</f>
        <v>-</v>
      </c>
      <c r="G1528" s="225" t="str">
        <f t="shared" si="159"/>
        <v>-</v>
      </c>
      <c r="H1528" s="225" t="str">
        <f t="shared" si="159"/>
        <v>-</v>
      </c>
      <c r="I1528" s="225" t="str">
        <f t="shared" si="159"/>
        <v>-</v>
      </c>
      <c r="J1528" s="225" t="str">
        <f t="shared" si="159"/>
        <v>-</v>
      </c>
      <c r="K1528" s="225" t="str">
        <f t="shared" si="159"/>
        <v>-</v>
      </c>
      <c r="L1528" s="225" t="str">
        <f t="shared" si="159"/>
        <v>-</v>
      </c>
      <c r="M1528" s="226"/>
      <c r="N1528" s="227">
        <f>AVERAGE(M1510:N1515)</f>
        <v>1664.1666666666667</v>
      </c>
      <c r="O1528" s="228"/>
      <c r="Q1528" s="6">
        <v>250000</v>
      </c>
    </row>
    <row r="1529" spans="2:17" ht="17" thickBot="1">
      <c r="C1529" t="s">
        <v>211</v>
      </c>
      <c r="D1529" s="224"/>
      <c r="E1529" s="225" t="str">
        <f t="shared" ref="E1529:L1529" si="160">IF(E1511&gt;$C$1524,"+", "-")</f>
        <v>-</v>
      </c>
      <c r="F1529" s="225" t="str">
        <f t="shared" si="160"/>
        <v>-</v>
      </c>
      <c r="G1529" s="225" t="str">
        <f t="shared" si="160"/>
        <v>-</v>
      </c>
      <c r="H1529" s="225" t="str">
        <f t="shared" si="160"/>
        <v>-</v>
      </c>
      <c r="I1529" s="225" t="str">
        <f t="shared" si="160"/>
        <v>-</v>
      </c>
      <c r="J1529" s="225" t="str">
        <f t="shared" si="160"/>
        <v>-</v>
      </c>
      <c r="K1529" s="225" t="str">
        <f t="shared" si="160"/>
        <v>-</v>
      </c>
      <c r="L1529" s="225" t="str">
        <f t="shared" si="160"/>
        <v>-</v>
      </c>
      <c r="M1529" s="229"/>
      <c r="N1529" s="230"/>
      <c r="O1529" s="228"/>
      <c r="Q1529" s="6">
        <f>Q1528/4</f>
        <v>62500</v>
      </c>
    </row>
    <row r="1530" spans="2:17" ht="17" thickBot="1">
      <c r="C1530" t="s">
        <v>212</v>
      </c>
      <c r="D1530" s="224"/>
      <c r="E1530" s="225" t="str">
        <f t="shared" ref="E1530:L1530" si="161">IF(E1512&gt;$C$1524,"+", "-")</f>
        <v>-</v>
      </c>
      <c r="F1530" s="225" t="str">
        <f t="shared" si="161"/>
        <v>-</v>
      </c>
      <c r="G1530" s="225" t="str">
        <f t="shared" si="161"/>
        <v>-</v>
      </c>
      <c r="H1530" s="225" t="str">
        <f t="shared" si="161"/>
        <v>-</v>
      </c>
      <c r="I1530" s="225" t="str">
        <f t="shared" si="161"/>
        <v>-</v>
      </c>
      <c r="J1530" s="225" t="str">
        <f t="shared" si="161"/>
        <v>-</v>
      </c>
      <c r="K1530" s="225" t="str">
        <f t="shared" si="161"/>
        <v>-</v>
      </c>
      <c r="L1530" s="225" t="str">
        <f t="shared" si="161"/>
        <v>-</v>
      </c>
      <c r="M1530" s="229"/>
      <c r="N1530" s="230"/>
      <c r="O1530" s="228"/>
      <c r="Q1530" s="6">
        <f t="shared" ref="Q1530:Q1533" si="162">Q1529/4</f>
        <v>15625</v>
      </c>
    </row>
    <row r="1531" spans="2:17" ht="17" thickBot="1">
      <c r="C1531" t="s">
        <v>213</v>
      </c>
      <c r="D1531" s="224"/>
      <c r="E1531" s="225" t="str">
        <f t="shared" ref="E1531:L1531" si="163">IF(E1513&gt;$C$1524,"+", "-")</f>
        <v>-</v>
      </c>
      <c r="F1531" s="225" t="str">
        <f t="shared" si="163"/>
        <v>-</v>
      </c>
      <c r="G1531" s="225" t="str">
        <f t="shared" si="163"/>
        <v>-</v>
      </c>
      <c r="H1531" s="225" t="str">
        <f t="shared" si="163"/>
        <v>-</v>
      </c>
      <c r="I1531" s="225" t="str">
        <f t="shared" si="163"/>
        <v>-</v>
      </c>
      <c r="J1531" s="225" t="str">
        <f t="shared" si="163"/>
        <v>-</v>
      </c>
      <c r="K1531" s="225" t="str">
        <f t="shared" si="163"/>
        <v>-</v>
      </c>
      <c r="L1531" s="225" t="str">
        <f t="shared" si="163"/>
        <v>-</v>
      </c>
      <c r="M1531" s="229"/>
      <c r="N1531" s="230"/>
      <c r="O1531" s="228"/>
      <c r="Q1531" s="141">
        <f t="shared" si="162"/>
        <v>3906.25</v>
      </c>
    </row>
    <row r="1532" spans="2:17" ht="17" thickBot="1">
      <c r="C1532" t="s">
        <v>214</v>
      </c>
      <c r="D1532" s="224"/>
      <c r="E1532" s="225" t="str">
        <f t="shared" ref="E1532:L1532" si="164">IF(E1514&gt;$C$1524,"+", "-")</f>
        <v>+</v>
      </c>
      <c r="F1532" s="225" t="str">
        <f t="shared" si="164"/>
        <v>-</v>
      </c>
      <c r="G1532" s="225" t="str">
        <f t="shared" si="164"/>
        <v>-</v>
      </c>
      <c r="H1532" s="225" t="str">
        <f t="shared" si="164"/>
        <v>-</v>
      </c>
      <c r="I1532" s="225" t="str">
        <f t="shared" si="164"/>
        <v>-</v>
      </c>
      <c r="J1532" s="225" t="str">
        <f t="shared" si="164"/>
        <v>-</v>
      </c>
      <c r="K1532" s="225" t="str">
        <f t="shared" si="164"/>
        <v>-</v>
      </c>
      <c r="L1532" s="225" t="str">
        <f t="shared" si="164"/>
        <v>-</v>
      </c>
      <c r="M1532" s="229"/>
      <c r="N1532" s="230"/>
      <c r="O1532" s="228"/>
      <c r="Q1532" s="141">
        <f t="shared" si="162"/>
        <v>976.5625</v>
      </c>
    </row>
    <row r="1533" spans="2:17" ht="17" thickBot="1">
      <c r="C1533" t="s">
        <v>215</v>
      </c>
      <c r="D1533" s="224"/>
      <c r="E1533" s="225" t="str">
        <f t="shared" ref="E1533:L1533" si="165">IF(E1515&gt;$C$1524,"+", "-")</f>
        <v>-</v>
      </c>
      <c r="F1533" s="225" t="str">
        <f t="shared" si="165"/>
        <v>-</v>
      </c>
      <c r="G1533" s="225" t="str">
        <f t="shared" si="165"/>
        <v>-</v>
      </c>
      <c r="H1533" s="225" t="str">
        <f t="shared" si="165"/>
        <v>-</v>
      </c>
      <c r="I1533" s="225" t="str">
        <f t="shared" si="165"/>
        <v>-</v>
      </c>
      <c r="J1533" s="225" t="str">
        <f t="shared" si="165"/>
        <v>-</v>
      </c>
      <c r="K1533" s="225" t="str">
        <f t="shared" si="165"/>
        <v>-</v>
      </c>
      <c r="L1533" s="225" t="str">
        <f t="shared" si="165"/>
        <v>-</v>
      </c>
      <c r="M1533" s="231"/>
      <c r="N1533" s="232"/>
      <c r="O1533" s="228"/>
      <c r="Q1533" s="141">
        <f t="shared" si="162"/>
        <v>244.140625</v>
      </c>
    </row>
    <row r="1534" spans="2:17" ht="17" thickBot="1">
      <c r="C1534" t="s">
        <v>216</v>
      </c>
      <c r="D1534" s="233"/>
      <c r="E1534" s="234"/>
      <c r="F1534" s="234"/>
      <c r="G1534" s="234"/>
      <c r="H1534" s="234"/>
      <c r="I1534" s="234"/>
      <c r="J1534" s="234"/>
      <c r="K1534" s="234"/>
      <c r="L1534" s="234"/>
      <c r="M1534" s="234"/>
      <c r="N1534" s="234"/>
      <c r="O1534" s="235"/>
    </row>
    <row r="1536" spans="2:17" ht="24">
      <c r="I1536" s="236"/>
    </row>
    <row r="1537" spans="2:17" ht="21">
      <c r="B1537" s="112" t="s">
        <v>395</v>
      </c>
    </row>
    <row r="1538" spans="2:17" ht="21">
      <c r="B1538" s="217" t="s">
        <v>396</v>
      </c>
    </row>
    <row r="1540" spans="2:17">
      <c r="G1540" s="140"/>
      <c r="L1540" s="8"/>
      <c r="M1540" s="8"/>
      <c r="N1540" s="8"/>
      <c r="O1540" s="8"/>
      <c r="P1540" s="8"/>
      <c r="Q1540" s="8"/>
    </row>
    <row r="1541" spans="2:17" ht="17">
      <c r="B1541" s="237" t="s">
        <v>397</v>
      </c>
      <c r="C1541" s="237" t="s">
        <v>399</v>
      </c>
      <c r="D1541" s="237"/>
      <c r="E1541" s="237"/>
      <c r="F1541" s="237"/>
      <c r="G1541" s="257"/>
      <c r="H1541" s="237"/>
      <c r="I1541" s="238"/>
      <c r="J1541" s="239"/>
      <c r="K1541" s="240"/>
      <c r="L1541" s="240"/>
      <c r="M1541" s="238"/>
      <c r="N1541" s="238"/>
      <c r="O1541" s="241"/>
      <c r="P1541" s="240"/>
      <c r="Q1541" s="241"/>
    </row>
    <row r="1542" spans="2:17">
      <c r="B1542" s="6" t="s">
        <v>439</v>
      </c>
      <c r="C1542">
        <v>0.75045799999999996</v>
      </c>
      <c r="F1542" s="10"/>
      <c r="G1542" s="243"/>
      <c r="H1542" s="11"/>
      <c r="M1542" s="6"/>
      <c r="N1542" s="6"/>
      <c r="O1542" s="11"/>
      <c r="Q1542" s="11"/>
    </row>
    <row r="1543" spans="2:17">
      <c r="B1543" s="6" t="s">
        <v>459</v>
      </c>
      <c r="C1543">
        <v>0</v>
      </c>
      <c r="F1543" s="10"/>
      <c r="G1543" s="243"/>
      <c r="H1543" s="11"/>
      <c r="M1543" s="6"/>
      <c r="N1543" s="6"/>
      <c r="O1543" s="11"/>
      <c r="Q1543" s="11"/>
    </row>
    <row r="1544" spans="2:17">
      <c r="G1544" s="140"/>
    </row>
    <row r="1549" spans="2:17" ht="31">
      <c r="B1549" s="288" t="s">
        <v>460</v>
      </c>
    </row>
    <row r="1552" spans="2:17" ht="21">
      <c r="B1552" s="112" t="s">
        <v>389</v>
      </c>
    </row>
    <row r="1555" spans="3:17" ht="19">
      <c r="D1555" s="201" t="s">
        <v>390</v>
      </c>
      <c r="E1555" s="202" t="s">
        <v>113</v>
      </c>
      <c r="F1555" s="202"/>
      <c r="G1555" s="202"/>
      <c r="H1555" s="202"/>
      <c r="I1555" s="202"/>
      <c r="J1555" s="202"/>
      <c r="K1555" s="202"/>
      <c r="L1555" s="202"/>
      <c r="M1555" s="202" t="s">
        <v>387</v>
      </c>
      <c r="N1555" s="202"/>
    </row>
    <row r="1556" spans="3:17" ht="19">
      <c r="D1556" s="201"/>
      <c r="E1556" s="245" t="s">
        <v>401</v>
      </c>
      <c r="F1556" s="202"/>
      <c r="G1556" s="202"/>
      <c r="H1556" s="202"/>
      <c r="I1556" s="245" t="s">
        <v>402</v>
      </c>
      <c r="J1556" s="202"/>
      <c r="K1556" s="202"/>
      <c r="L1556" s="202"/>
      <c r="M1556" s="244"/>
      <c r="N1556" s="244"/>
    </row>
    <row r="1557" spans="3:17" ht="17" thickBot="1">
      <c r="D1557">
        <v>1</v>
      </c>
      <c r="E1557">
        <v>2</v>
      </c>
      <c r="F1557">
        <v>3</v>
      </c>
      <c r="G1557">
        <v>4</v>
      </c>
      <c r="H1557">
        <v>5</v>
      </c>
      <c r="I1557">
        <v>6</v>
      </c>
      <c r="J1557">
        <v>7</v>
      </c>
      <c r="K1557">
        <v>8</v>
      </c>
      <c r="L1557">
        <v>9</v>
      </c>
      <c r="M1557">
        <v>10</v>
      </c>
      <c r="N1557">
        <v>11</v>
      </c>
      <c r="O1557">
        <v>12</v>
      </c>
      <c r="Q1557" s="203" t="s">
        <v>403</v>
      </c>
    </row>
    <row r="1558" spans="3:17">
      <c r="C1558" s="204" t="s">
        <v>209</v>
      </c>
      <c r="D1558" s="205"/>
      <c r="E1558" s="206"/>
      <c r="F1558" s="206"/>
      <c r="G1558" s="206"/>
      <c r="H1558" s="206"/>
      <c r="I1558" s="206"/>
      <c r="J1558" s="206"/>
      <c r="K1558" s="206"/>
      <c r="L1558" s="206"/>
      <c r="M1558" s="206"/>
      <c r="N1558" s="206"/>
      <c r="O1558" s="207"/>
    </row>
    <row r="1559" spans="3:17">
      <c r="C1559" s="204" t="s">
        <v>210</v>
      </c>
      <c r="D1559" s="208"/>
      <c r="E1559" s="35">
        <v>1014</v>
      </c>
      <c r="F1559" s="35">
        <v>916</v>
      </c>
      <c r="G1559" s="35">
        <v>896.00000000000011</v>
      </c>
      <c r="H1559" s="35">
        <v>934</v>
      </c>
      <c r="I1559" s="35">
        <v>470</v>
      </c>
      <c r="J1559" s="35">
        <v>468</v>
      </c>
      <c r="K1559" s="35">
        <v>424</v>
      </c>
      <c r="L1559" s="35">
        <v>546</v>
      </c>
      <c r="M1559" s="35">
        <v>2144</v>
      </c>
      <c r="N1559" s="35">
        <v>2156</v>
      </c>
      <c r="O1559" s="209"/>
      <c r="Q1559" s="6">
        <v>250000</v>
      </c>
    </row>
    <row r="1560" spans="3:17">
      <c r="C1560" s="204" t="s">
        <v>211</v>
      </c>
      <c r="D1560" s="208"/>
      <c r="E1560" s="35">
        <v>2126</v>
      </c>
      <c r="F1560" s="35">
        <v>1848</v>
      </c>
      <c r="G1560" s="35">
        <v>1960.0000000000002</v>
      </c>
      <c r="H1560" s="35">
        <v>1900</v>
      </c>
      <c r="I1560" s="35">
        <v>1426</v>
      </c>
      <c r="J1560" s="35">
        <v>1570</v>
      </c>
      <c r="K1560" s="35">
        <v>1488</v>
      </c>
      <c r="L1560" s="35">
        <v>1610.0000000000002</v>
      </c>
      <c r="M1560" s="35">
        <v>1816</v>
      </c>
      <c r="N1560" s="35">
        <v>1880</v>
      </c>
      <c r="O1560" s="209"/>
      <c r="Q1560" s="6">
        <f>Q1559/4</f>
        <v>62500</v>
      </c>
    </row>
    <row r="1561" spans="3:17">
      <c r="C1561" s="204" t="s">
        <v>212</v>
      </c>
      <c r="D1561" s="208"/>
      <c r="E1561" s="35">
        <v>2298</v>
      </c>
      <c r="F1561" s="35">
        <v>2304</v>
      </c>
      <c r="G1561" s="35">
        <v>2180</v>
      </c>
      <c r="H1561" s="35">
        <v>2154</v>
      </c>
      <c r="I1561" s="35">
        <v>2100</v>
      </c>
      <c r="J1561" s="35">
        <v>2064</v>
      </c>
      <c r="K1561" s="35">
        <v>1952</v>
      </c>
      <c r="L1561" s="35">
        <v>2030</v>
      </c>
      <c r="M1561" s="35">
        <v>1852</v>
      </c>
      <c r="N1561" s="35">
        <v>1878</v>
      </c>
      <c r="O1561" s="209"/>
      <c r="Q1561" s="6">
        <f t="shared" ref="Q1561:Q1564" si="166">Q1560/4</f>
        <v>15625</v>
      </c>
    </row>
    <row r="1562" spans="3:17">
      <c r="C1562" s="204" t="s">
        <v>213</v>
      </c>
      <c r="D1562" s="208"/>
      <c r="E1562" s="35">
        <v>2094</v>
      </c>
      <c r="F1562" s="35">
        <v>2036</v>
      </c>
      <c r="G1562" s="35">
        <v>2064</v>
      </c>
      <c r="H1562" s="35">
        <v>1944.0000000000002</v>
      </c>
      <c r="I1562" s="35">
        <v>1828</v>
      </c>
      <c r="J1562" s="35">
        <v>1838</v>
      </c>
      <c r="K1562" s="35">
        <v>1794.0000000000002</v>
      </c>
      <c r="L1562" s="35">
        <v>1820</v>
      </c>
      <c r="M1562" s="35">
        <v>1880</v>
      </c>
      <c r="N1562" s="35">
        <v>1836</v>
      </c>
      <c r="O1562" s="209"/>
      <c r="Q1562" s="141">
        <f t="shared" si="166"/>
        <v>3906.25</v>
      </c>
    </row>
    <row r="1563" spans="3:17">
      <c r="C1563" s="204" t="s">
        <v>214</v>
      </c>
      <c r="D1563" s="208"/>
      <c r="E1563" s="35">
        <v>2038</v>
      </c>
      <c r="F1563" s="35">
        <v>2039.9999999999998</v>
      </c>
      <c r="G1563" s="35">
        <v>1928</v>
      </c>
      <c r="H1563" s="35">
        <v>1948</v>
      </c>
      <c r="I1563" s="35">
        <v>1968</v>
      </c>
      <c r="J1563" s="35">
        <v>1807.9999999999998</v>
      </c>
      <c r="K1563" s="35">
        <v>1852</v>
      </c>
      <c r="L1563" s="35">
        <v>1782</v>
      </c>
      <c r="M1563" s="35">
        <v>1742.0000000000002</v>
      </c>
      <c r="N1563" s="35">
        <v>1772</v>
      </c>
      <c r="O1563" s="209"/>
      <c r="Q1563" s="141">
        <f t="shared" si="166"/>
        <v>976.5625</v>
      </c>
    </row>
    <row r="1564" spans="3:17">
      <c r="C1564" s="204" t="s">
        <v>215</v>
      </c>
      <c r="D1564" s="208"/>
      <c r="E1564" s="35">
        <v>1922</v>
      </c>
      <c r="F1564" s="35">
        <v>1905.9999999999998</v>
      </c>
      <c r="G1564" s="35">
        <v>1702</v>
      </c>
      <c r="H1564" s="35">
        <v>1816</v>
      </c>
      <c r="I1564" s="35">
        <v>1632</v>
      </c>
      <c r="J1564" s="35">
        <v>1684</v>
      </c>
      <c r="K1564" s="35">
        <v>1718</v>
      </c>
      <c r="L1564" s="35">
        <v>1718</v>
      </c>
      <c r="M1564" s="35">
        <v>1716</v>
      </c>
      <c r="N1564" s="35">
        <v>1532</v>
      </c>
      <c r="O1564" s="209"/>
      <c r="Q1564" s="141">
        <f t="shared" si="166"/>
        <v>244.140625</v>
      </c>
    </row>
    <row r="1565" spans="3:17" ht="17" thickBot="1">
      <c r="C1565" s="204" t="s">
        <v>216</v>
      </c>
      <c r="D1565" s="210"/>
      <c r="E1565" s="211"/>
      <c r="F1565" s="211"/>
      <c r="G1565" s="211"/>
      <c r="H1565" s="211"/>
      <c r="I1565" s="211"/>
      <c r="J1565" s="211"/>
      <c r="K1565" s="211"/>
      <c r="L1565" s="211"/>
      <c r="M1565" s="211"/>
      <c r="N1565" s="211"/>
      <c r="O1565" s="212"/>
    </row>
    <row r="1567" spans="3:17">
      <c r="E1567" s="216"/>
    </row>
    <row r="1570" spans="2:17" ht="21">
      <c r="B1570" s="112" t="s">
        <v>392</v>
      </c>
      <c r="C1570" s="217"/>
    </row>
    <row r="1571" spans="2:17" ht="21">
      <c r="B1571" s="217" t="s">
        <v>194</v>
      </c>
      <c r="C1571" s="263">
        <f>AVERAGE(M1559:N1564)</f>
        <v>1850.3333333333333</v>
      </c>
    </row>
    <row r="1572" spans="2:17" ht="21">
      <c r="B1572" s="217" t="s">
        <v>393</v>
      </c>
      <c r="C1572" s="219">
        <f>_xlfn.STDEV.P(M1559:N1564)</f>
        <v>163.51316630643402</v>
      </c>
    </row>
    <row r="1573" spans="2:17" ht="21">
      <c r="B1573" s="217" t="s">
        <v>394</v>
      </c>
      <c r="C1573" s="220">
        <f>C1571+3*C1572</f>
        <v>2340.8728322526354</v>
      </c>
    </row>
    <row r="1574" spans="2:17" ht="19">
      <c r="D1574" s="201" t="s">
        <v>390</v>
      </c>
      <c r="E1574" s="202" t="s">
        <v>113</v>
      </c>
      <c r="F1574" s="202"/>
      <c r="G1574" s="202"/>
      <c r="H1574" s="202"/>
      <c r="I1574" s="202"/>
      <c r="J1574" s="202"/>
      <c r="K1574" s="202"/>
      <c r="L1574" s="202"/>
      <c r="M1574" s="202" t="s">
        <v>387</v>
      </c>
      <c r="N1574" s="202"/>
    </row>
    <row r="1575" spans="2:17" ht="17" thickBot="1">
      <c r="D1575">
        <v>1</v>
      </c>
      <c r="E1575">
        <v>2</v>
      </c>
      <c r="F1575">
        <v>3</v>
      </c>
      <c r="G1575">
        <v>4</v>
      </c>
      <c r="H1575">
        <v>5</v>
      </c>
      <c r="I1575">
        <v>6</v>
      </c>
      <c r="J1575">
        <v>7</v>
      </c>
      <c r="K1575">
        <v>8</v>
      </c>
      <c r="L1575">
        <v>9</v>
      </c>
      <c r="M1575">
        <v>10</v>
      </c>
      <c r="N1575">
        <v>11</v>
      </c>
      <c r="O1575">
        <v>12</v>
      </c>
      <c r="Q1575" s="203" t="s">
        <v>403</v>
      </c>
    </row>
    <row r="1576" spans="2:17" ht="17" thickBot="1">
      <c r="C1576" t="s">
        <v>209</v>
      </c>
      <c r="D1576" s="221"/>
      <c r="E1576" s="222"/>
      <c r="F1576" s="222"/>
      <c r="G1576" s="222"/>
      <c r="H1576" s="222"/>
      <c r="I1576" s="222"/>
      <c r="J1576" s="222"/>
      <c r="K1576" s="222"/>
      <c r="L1576" s="222"/>
      <c r="M1576" s="222"/>
      <c r="N1576" s="222"/>
      <c r="O1576" s="223"/>
    </row>
    <row r="1577" spans="2:17" ht="17" thickBot="1">
      <c r="C1577" t="s">
        <v>210</v>
      </c>
      <c r="D1577" s="224"/>
      <c r="E1577" s="225" t="str">
        <f>IF(E1559&gt;$C$1573,"+", "-")</f>
        <v>-</v>
      </c>
      <c r="F1577" s="225" t="str">
        <f t="shared" ref="F1577:L1577" si="167">IF(F1559&gt;$C$1573,"+", "-")</f>
        <v>-</v>
      </c>
      <c r="G1577" s="225" t="str">
        <f t="shared" si="167"/>
        <v>-</v>
      </c>
      <c r="H1577" s="225" t="str">
        <f t="shared" si="167"/>
        <v>-</v>
      </c>
      <c r="I1577" s="225" t="str">
        <f t="shared" si="167"/>
        <v>-</v>
      </c>
      <c r="J1577" s="225" t="str">
        <f t="shared" si="167"/>
        <v>-</v>
      </c>
      <c r="K1577" s="225" t="str">
        <f t="shared" si="167"/>
        <v>-</v>
      </c>
      <c r="L1577" s="225" t="str">
        <f t="shared" si="167"/>
        <v>-</v>
      </c>
      <c r="M1577" s="226"/>
      <c r="N1577" s="227">
        <f>AVERAGE(M1559:N1564)</f>
        <v>1850.3333333333333</v>
      </c>
      <c r="O1577" s="228"/>
      <c r="Q1577" s="6">
        <v>250000</v>
      </c>
    </row>
    <row r="1578" spans="2:17" ht="17" thickBot="1">
      <c r="C1578" t="s">
        <v>211</v>
      </c>
      <c r="D1578" s="224"/>
      <c r="E1578" s="225" t="str">
        <f t="shared" ref="E1578:L1578" si="168">IF(E1560&gt;$C$1573,"+", "-")</f>
        <v>-</v>
      </c>
      <c r="F1578" s="225" t="str">
        <f t="shared" si="168"/>
        <v>-</v>
      </c>
      <c r="G1578" s="225" t="str">
        <f t="shared" si="168"/>
        <v>-</v>
      </c>
      <c r="H1578" s="225" t="str">
        <f t="shared" si="168"/>
        <v>-</v>
      </c>
      <c r="I1578" s="225" t="str">
        <f t="shared" si="168"/>
        <v>-</v>
      </c>
      <c r="J1578" s="225" t="str">
        <f t="shared" si="168"/>
        <v>-</v>
      </c>
      <c r="K1578" s="225" t="str">
        <f t="shared" si="168"/>
        <v>-</v>
      </c>
      <c r="L1578" s="225" t="str">
        <f t="shared" si="168"/>
        <v>-</v>
      </c>
      <c r="M1578" s="229"/>
      <c r="N1578" s="230"/>
      <c r="O1578" s="228"/>
      <c r="Q1578" s="6">
        <f>Q1577/4</f>
        <v>62500</v>
      </c>
    </row>
    <row r="1579" spans="2:17" ht="17" thickBot="1">
      <c r="C1579" t="s">
        <v>212</v>
      </c>
      <c r="D1579" s="224"/>
      <c r="E1579" s="225" t="str">
        <f t="shared" ref="E1579:L1579" si="169">IF(E1561&gt;$C$1573,"+", "-")</f>
        <v>-</v>
      </c>
      <c r="F1579" s="225" t="str">
        <f t="shared" si="169"/>
        <v>-</v>
      </c>
      <c r="G1579" s="225" t="str">
        <f t="shared" si="169"/>
        <v>-</v>
      </c>
      <c r="H1579" s="225" t="str">
        <f t="shared" si="169"/>
        <v>-</v>
      </c>
      <c r="I1579" s="225" t="str">
        <f t="shared" si="169"/>
        <v>-</v>
      </c>
      <c r="J1579" s="225" t="str">
        <f t="shared" si="169"/>
        <v>-</v>
      </c>
      <c r="K1579" s="225" t="str">
        <f t="shared" si="169"/>
        <v>-</v>
      </c>
      <c r="L1579" s="225" t="str">
        <f t="shared" si="169"/>
        <v>-</v>
      </c>
      <c r="M1579" s="229"/>
      <c r="N1579" s="230"/>
      <c r="O1579" s="228"/>
      <c r="Q1579" s="6">
        <f t="shared" ref="Q1579:Q1582" si="170">Q1578/4</f>
        <v>15625</v>
      </c>
    </row>
    <row r="1580" spans="2:17" ht="17" thickBot="1">
      <c r="C1580" t="s">
        <v>213</v>
      </c>
      <c r="D1580" s="224"/>
      <c r="E1580" s="225" t="str">
        <f t="shared" ref="E1580:L1580" si="171">IF(E1562&gt;$C$1573,"+", "-")</f>
        <v>-</v>
      </c>
      <c r="F1580" s="225" t="str">
        <f t="shared" si="171"/>
        <v>-</v>
      </c>
      <c r="G1580" s="225" t="str">
        <f t="shared" si="171"/>
        <v>-</v>
      </c>
      <c r="H1580" s="225" t="str">
        <f t="shared" si="171"/>
        <v>-</v>
      </c>
      <c r="I1580" s="225" t="str">
        <f t="shared" si="171"/>
        <v>-</v>
      </c>
      <c r="J1580" s="225" t="str">
        <f t="shared" si="171"/>
        <v>-</v>
      </c>
      <c r="K1580" s="225" t="str">
        <f t="shared" si="171"/>
        <v>-</v>
      </c>
      <c r="L1580" s="225" t="str">
        <f t="shared" si="171"/>
        <v>-</v>
      </c>
      <c r="M1580" s="229"/>
      <c r="N1580" s="230"/>
      <c r="O1580" s="228"/>
      <c r="Q1580" s="141">
        <f t="shared" si="170"/>
        <v>3906.25</v>
      </c>
    </row>
    <row r="1581" spans="2:17" ht="17" thickBot="1">
      <c r="C1581" t="s">
        <v>214</v>
      </c>
      <c r="D1581" s="224"/>
      <c r="E1581" s="225" t="str">
        <f t="shared" ref="E1581:L1581" si="172">IF(E1563&gt;$C$1573,"+", "-")</f>
        <v>-</v>
      </c>
      <c r="F1581" s="225" t="str">
        <f t="shared" si="172"/>
        <v>-</v>
      </c>
      <c r="G1581" s="225" t="str">
        <f t="shared" si="172"/>
        <v>-</v>
      </c>
      <c r="H1581" s="225" t="str">
        <f t="shared" si="172"/>
        <v>-</v>
      </c>
      <c r="I1581" s="225" t="str">
        <f t="shared" si="172"/>
        <v>-</v>
      </c>
      <c r="J1581" s="225" t="str">
        <f t="shared" si="172"/>
        <v>-</v>
      </c>
      <c r="K1581" s="225" t="str">
        <f t="shared" si="172"/>
        <v>-</v>
      </c>
      <c r="L1581" s="225" t="str">
        <f t="shared" si="172"/>
        <v>-</v>
      </c>
      <c r="M1581" s="229"/>
      <c r="N1581" s="230"/>
      <c r="O1581" s="228"/>
      <c r="Q1581" s="141">
        <f t="shared" si="170"/>
        <v>976.5625</v>
      </c>
    </row>
    <row r="1582" spans="2:17" ht="17" thickBot="1">
      <c r="C1582" t="s">
        <v>215</v>
      </c>
      <c r="D1582" s="224"/>
      <c r="E1582" s="225" t="str">
        <f t="shared" ref="E1582:L1582" si="173">IF(E1564&gt;$C$1573,"+", "-")</f>
        <v>-</v>
      </c>
      <c r="F1582" s="225" t="str">
        <f t="shared" si="173"/>
        <v>-</v>
      </c>
      <c r="G1582" s="225" t="str">
        <f t="shared" si="173"/>
        <v>-</v>
      </c>
      <c r="H1582" s="225" t="str">
        <f t="shared" si="173"/>
        <v>-</v>
      </c>
      <c r="I1582" s="225" t="str">
        <f t="shared" si="173"/>
        <v>-</v>
      </c>
      <c r="J1582" s="225" t="str">
        <f t="shared" si="173"/>
        <v>-</v>
      </c>
      <c r="K1582" s="225" t="str">
        <f t="shared" si="173"/>
        <v>-</v>
      </c>
      <c r="L1582" s="225" t="str">
        <f t="shared" si="173"/>
        <v>-</v>
      </c>
      <c r="M1582" s="231"/>
      <c r="N1582" s="232"/>
      <c r="O1582" s="228"/>
      <c r="Q1582" s="141">
        <f t="shared" si="170"/>
        <v>244.140625</v>
      </c>
    </row>
    <row r="1583" spans="2:17" ht="17" thickBot="1">
      <c r="C1583" t="s">
        <v>216</v>
      </c>
      <c r="D1583" s="233"/>
      <c r="E1583" s="234"/>
      <c r="F1583" s="234"/>
      <c r="G1583" s="234"/>
      <c r="H1583" s="234"/>
      <c r="I1583" s="234"/>
      <c r="J1583" s="234"/>
      <c r="K1583" s="234"/>
      <c r="L1583" s="234"/>
      <c r="M1583" s="234"/>
      <c r="N1583" s="234"/>
      <c r="O1583" s="235"/>
    </row>
    <row r="1585" spans="2:17" ht="24">
      <c r="I1585" s="236"/>
    </row>
    <row r="1586" spans="2:17" ht="21">
      <c r="B1586" s="112" t="s">
        <v>395</v>
      </c>
    </row>
    <row r="1587" spans="2:17" ht="21">
      <c r="B1587" s="217" t="s">
        <v>396</v>
      </c>
    </row>
    <row r="1589" spans="2:17">
      <c r="L1589" s="8"/>
      <c r="M1589" s="8"/>
      <c r="N1589" s="8"/>
      <c r="O1589" s="8"/>
      <c r="P1589" s="8"/>
      <c r="Q1589" s="8"/>
    </row>
    <row r="1590" spans="2:17" ht="17">
      <c r="B1590" s="237" t="s">
        <v>397</v>
      </c>
      <c r="C1590" s="237" t="s">
        <v>399</v>
      </c>
      <c r="D1590" s="257"/>
      <c r="E1590" s="257"/>
      <c r="F1590" s="257"/>
      <c r="G1590" s="257"/>
      <c r="H1590" s="257"/>
      <c r="I1590" s="258"/>
      <c r="J1590" s="259"/>
      <c r="K1590" s="240"/>
      <c r="L1590" s="240"/>
      <c r="M1590" s="238"/>
      <c r="N1590" s="238"/>
      <c r="O1590" s="241"/>
      <c r="P1590" s="240"/>
      <c r="Q1590" s="241"/>
    </row>
    <row r="1591" spans="2:17">
      <c r="B1591" s="6" t="s">
        <v>409</v>
      </c>
      <c r="C1591">
        <v>0</v>
      </c>
      <c r="D1591" s="140"/>
      <c r="E1591" s="140"/>
      <c r="F1591" s="140"/>
      <c r="G1591" s="243"/>
      <c r="H1591" s="261"/>
      <c r="I1591" s="140"/>
      <c r="J1591" s="140"/>
      <c r="M1591" s="6"/>
      <c r="N1591" s="6"/>
      <c r="O1591" s="11"/>
      <c r="Q1591" s="11"/>
    </row>
    <row r="1592" spans="2:17">
      <c r="B1592" s="6" t="s">
        <v>418</v>
      </c>
      <c r="C1592">
        <v>0</v>
      </c>
      <c r="D1592" s="140"/>
      <c r="E1592" s="140"/>
      <c r="F1592" s="262"/>
      <c r="G1592" s="243"/>
      <c r="H1592" s="261"/>
      <c r="I1592" s="140"/>
      <c r="J1592" s="140"/>
      <c r="M1592" s="6"/>
      <c r="N1592" s="6"/>
      <c r="O1592" s="11"/>
      <c r="Q1592" s="11"/>
    </row>
    <row r="1593" spans="2:17">
      <c r="D1593" s="140"/>
      <c r="E1593" s="140"/>
      <c r="F1593" s="140"/>
      <c r="G1593" s="140"/>
      <c r="H1593" s="140"/>
      <c r="I1593" s="140"/>
      <c r="J1593" s="140"/>
    </row>
    <row r="1594" spans="2:17">
      <c r="D1594" s="140"/>
      <c r="E1594" s="140"/>
      <c r="F1594" s="140"/>
      <c r="G1594" s="140"/>
      <c r="H1594" s="140"/>
      <c r="I1594" s="140"/>
      <c r="J1594" s="140"/>
    </row>
    <row r="1595" spans="2:17" ht="21">
      <c r="B1595" s="112" t="s">
        <v>389</v>
      </c>
    </row>
    <row r="1598" spans="2:17" ht="19">
      <c r="D1598" s="201" t="s">
        <v>390</v>
      </c>
      <c r="E1598" s="202" t="s">
        <v>122</v>
      </c>
      <c r="F1598" s="202"/>
      <c r="G1598" s="202"/>
      <c r="H1598" s="202"/>
      <c r="I1598" s="202"/>
      <c r="J1598" s="202"/>
      <c r="K1598" s="202"/>
      <c r="L1598" s="202"/>
      <c r="M1598" s="202" t="s">
        <v>387</v>
      </c>
      <c r="N1598" s="202"/>
    </row>
    <row r="1599" spans="2:17" ht="19">
      <c r="D1599" s="201"/>
      <c r="E1599" s="245" t="s">
        <v>401</v>
      </c>
      <c r="F1599" s="202"/>
      <c r="G1599" s="202"/>
      <c r="H1599" s="202"/>
      <c r="I1599" s="245" t="s">
        <v>402</v>
      </c>
      <c r="J1599" s="202"/>
      <c r="K1599" s="202"/>
      <c r="L1599" s="202"/>
      <c r="M1599" s="244"/>
      <c r="N1599" s="244"/>
    </row>
    <row r="1600" spans="2:17" ht="17" thickBot="1">
      <c r="D1600">
        <v>1</v>
      </c>
      <c r="E1600">
        <v>2</v>
      </c>
      <c r="F1600">
        <v>3</v>
      </c>
      <c r="G1600">
        <v>4</v>
      </c>
      <c r="H1600">
        <v>5</v>
      </c>
      <c r="I1600">
        <v>6</v>
      </c>
      <c r="J1600">
        <v>7</v>
      </c>
      <c r="K1600">
        <v>8</v>
      </c>
      <c r="L1600">
        <v>9</v>
      </c>
      <c r="M1600">
        <v>10</v>
      </c>
      <c r="N1600">
        <v>11</v>
      </c>
      <c r="O1600">
        <v>12</v>
      </c>
      <c r="Q1600" s="203" t="s">
        <v>403</v>
      </c>
    </row>
    <row r="1601" spans="2:17">
      <c r="C1601" s="204" t="s">
        <v>209</v>
      </c>
      <c r="D1601" s="205"/>
      <c r="E1601" s="206"/>
      <c r="F1601" s="206"/>
      <c r="G1601" s="206"/>
      <c r="H1601" s="206"/>
      <c r="I1601" s="206"/>
      <c r="J1601" s="206"/>
      <c r="K1601" s="206"/>
      <c r="L1601" s="206"/>
      <c r="M1601" s="206"/>
      <c r="N1601" s="206"/>
      <c r="O1601" s="207"/>
    </row>
    <row r="1602" spans="2:17">
      <c r="C1602" s="204" t="s">
        <v>210</v>
      </c>
      <c r="D1602" s="208"/>
      <c r="E1602" s="35">
        <v>55307.000000000007</v>
      </c>
      <c r="F1602" s="35">
        <v>54429.999999999993</v>
      </c>
      <c r="G1602" s="35">
        <v>61216</v>
      </c>
      <c r="H1602" s="35">
        <v>68185</v>
      </c>
      <c r="I1602" s="35">
        <v>798</v>
      </c>
      <c r="J1602" s="35">
        <v>752</v>
      </c>
      <c r="K1602" s="35">
        <v>596</v>
      </c>
      <c r="L1602" s="35">
        <v>558</v>
      </c>
      <c r="M1602" s="35">
        <v>846.00000000000011</v>
      </c>
      <c r="N1602" s="35">
        <v>768</v>
      </c>
      <c r="O1602" s="209"/>
      <c r="Q1602" s="6">
        <v>250000</v>
      </c>
    </row>
    <row r="1603" spans="2:17">
      <c r="C1603" s="204" t="s">
        <v>211</v>
      </c>
      <c r="D1603" s="208"/>
      <c r="E1603" s="35">
        <v>73084</v>
      </c>
      <c r="F1603" s="35">
        <v>112833</v>
      </c>
      <c r="G1603" s="35">
        <v>67839</v>
      </c>
      <c r="H1603" s="35">
        <v>69067</v>
      </c>
      <c r="I1603" s="35">
        <v>869.99999999999989</v>
      </c>
      <c r="J1603" s="35">
        <v>1018</v>
      </c>
      <c r="K1603" s="35">
        <v>1238</v>
      </c>
      <c r="L1603" s="35">
        <v>824</v>
      </c>
      <c r="M1603" s="35">
        <v>850</v>
      </c>
      <c r="N1603" s="35">
        <v>874</v>
      </c>
      <c r="O1603" s="209"/>
      <c r="Q1603" s="6">
        <f>Q1602/4</f>
        <v>62500</v>
      </c>
    </row>
    <row r="1604" spans="2:17">
      <c r="C1604" s="204" t="s">
        <v>212</v>
      </c>
      <c r="D1604" s="208"/>
      <c r="E1604" s="35">
        <v>32229.000000000004</v>
      </c>
      <c r="F1604" s="35">
        <v>36404</v>
      </c>
      <c r="G1604" s="35">
        <v>39077</v>
      </c>
      <c r="H1604" s="35">
        <v>39083</v>
      </c>
      <c r="I1604" s="35">
        <v>919.99999999999989</v>
      </c>
      <c r="J1604" s="35">
        <v>948</v>
      </c>
      <c r="K1604" s="35">
        <v>838.00000000000011</v>
      </c>
      <c r="L1604" s="35">
        <v>772</v>
      </c>
      <c r="M1604" s="35">
        <v>827.99999999999989</v>
      </c>
      <c r="N1604" s="35">
        <v>834</v>
      </c>
      <c r="O1604" s="209"/>
      <c r="Q1604" s="6">
        <f t="shared" ref="Q1604:Q1607" si="174">Q1603/4</f>
        <v>15625</v>
      </c>
    </row>
    <row r="1605" spans="2:17">
      <c r="C1605" s="204" t="s">
        <v>213</v>
      </c>
      <c r="D1605" s="208"/>
      <c r="E1605" s="35">
        <v>9886</v>
      </c>
      <c r="F1605" s="35">
        <v>6818.0000000000009</v>
      </c>
      <c r="G1605" s="35">
        <v>10012</v>
      </c>
      <c r="H1605" s="35">
        <v>12410</v>
      </c>
      <c r="I1605" s="35">
        <v>884</v>
      </c>
      <c r="J1605" s="35">
        <v>836</v>
      </c>
      <c r="K1605" s="35">
        <v>742</v>
      </c>
      <c r="L1605" s="35">
        <v>750</v>
      </c>
      <c r="M1605" s="35">
        <v>678</v>
      </c>
      <c r="N1605" s="35">
        <v>682</v>
      </c>
      <c r="O1605" s="209"/>
      <c r="Q1605" s="141">
        <f t="shared" si="174"/>
        <v>3906.25</v>
      </c>
    </row>
    <row r="1606" spans="2:17">
      <c r="C1606" s="204" t="s">
        <v>214</v>
      </c>
      <c r="D1606" s="208"/>
      <c r="E1606" s="35">
        <v>1607.9999999999998</v>
      </c>
      <c r="F1606" s="35">
        <v>3279.9999999999995</v>
      </c>
      <c r="G1606" s="35">
        <v>2926</v>
      </c>
      <c r="H1606" s="35">
        <v>3034</v>
      </c>
      <c r="I1606" s="35">
        <v>730</v>
      </c>
      <c r="J1606" s="35">
        <v>850</v>
      </c>
      <c r="K1606" s="35">
        <v>754</v>
      </c>
      <c r="L1606" s="35">
        <v>778</v>
      </c>
      <c r="M1606" s="35">
        <v>848</v>
      </c>
      <c r="N1606" s="35">
        <v>680</v>
      </c>
      <c r="O1606" s="209"/>
      <c r="Q1606" s="141">
        <f t="shared" si="174"/>
        <v>976.5625</v>
      </c>
    </row>
    <row r="1607" spans="2:17">
      <c r="C1607" s="204" t="s">
        <v>215</v>
      </c>
      <c r="D1607" s="208"/>
      <c r="E1607" s="35">
        <v>4642</v>
      </c>
      <c r="F1607" s="35">
        <v>1578</v>
      </c>
      <c r="G1607" s="35">
        <v>1320</v>
      </c>
      <c r="H1607" s="35">
        <v>788</v>
      </c>
      <c r="I1607" s="35">
        <v>680</v>
      </c>
      <c r="J1607" s="35">
        <v>702</v>
      </c>
      <c r="K1607" s="35">
        <v>604</v>
      </c>
      <c r="L1607" s="35">
        <v>646</v>
      </c>
      <c r="M1607" s="35">
        <v>636</v>
      </c>
      <c r="N1607" s="35">
        <v>566</v>
      </c>
      <c r="O1607" s="209"/>
      <c r="Q1607" s="141">
        <f t="shared" si="174"/>
        <v>244.140625</v>
      </c>
    </row>
    <row r="1608" spans="2:17" ht="17" thickBot="1">
      <c r="C1608" s="204" t="s">
        <v>216</v>
      </c>
      <c r="D1608" s="210"/>
      <c r="E1608" s="211"/>
      <c r="F1608" s="211"/>
      <c r="G1608" s="211"/>
      <c r="H1608" s="211"/>
      <c r="I1608" s="211"/>
      <c r="J1608" s="211"/>
      <c r="K1608" s="211"/>
      <c r="L1608" s="211"/>
      <c r="M1608" s="211"/>
      <c r="N1608" s="211"/>
      <c r="O1608" s="212"/>
    </row>
    <row r="1610" spans="2:17">
      <c r="E1610" s="216"/>
    </row>
    <row r="1613" spans="2:17" ht="21">
      <c r="B1613" s="112" t="s">
        <v>392</v>
      </c>
      <c r="C1613" s="217"/>
    </row>
    <row r="1614" spans="2:17" ht="21">
      <c r="B1614" s="217" t="s">
        <v>194</v>
      </c>
      <c r="C1614" s="263">
        <f>AVERAGE(M1602:N1607)</f>
        <v>757.5</v>
      </c>
    </row>
    <row r="1615" spans="2:17" ht="21">
      <c r="B1615" s="217" t="s">
        <v>393</v>
      </c>
      <c r="C1615" s="219">
        <f>_xlfn.STDEV.P(M1602:N1607)</f>
        <v>99.391901078508397</v>
      </c>
    </row>
    <row r="1616" spans="2:17" ht="21">
      <c r="B1616" s="217" t="s">
        <v>394</v>
      </c>
      <c r="C1616" s="220">
        <f>C1614+3*C1615</f>
        <v>1055.6757032355251</v>
      </c>
    </row>
    <row r="1617" spans="2:17" ht="19">
      <c r="D1617" s="201" t="s">
        <v>390</v>
      </c>
      <c r="E1617" s="202" t="s">
        <v>122</v>
      </c>
      <c r="F1617" s="202"/>
      <c r="G1617" s="202"/>
      <c r="H1617" s="202"/>
      <c r="I1617" s="202"/>
      <c r="J1617" s="202"/>
      <c r="K1617" s="202"/>
      <c r="L1617" s="202"/>
      <c r="M1617" s="202" t="s">
        <v>387</v>
      </c>
      <c r="N1617" s="202"/>
    </row>
    <row r="1618" spans="2:17" ht="17" thickBot="1">
      <c r="D1618">
        <v>1</v>
      </c>
      <c r="E1618">
        <v>2</v>
      </c>
      <c r="F1618">
        <v>3</v>
      </c>
      <c r="G1618">
        <v>4</v>
      </c>
      <c r="H1618">
        <v>5</v>
      </c>
      <c r="I1618">
        <v>6</v>
      </c>
      <c r="J1618">
        <v>7</v>
      </c>
      <c r="K1618">
        <v>8</v>
      </c>
      <c r="L1618">
        <v>9</v>
      </c>
      <c r="M1618">
        <v>10</v>
      </c>
      <c r="N1618">
        <v>11</v>
      </c>
      <c r="O1618">
        <v>12</v>
      </c>
      <c r="Q1618" s="203" t="s">
        <v>403</v>
      </c>
    </row>
    <row r="1619" spans="2:17" ht="17" thickBot="1">
      <c r="C1619" t="s">
        <v>209</v>
      </c>
      <c r="D1619" s="221"/>
      <c r="E1619" s="222"/>
      <c r="F1619" s="222"/>
      <c r="G1619" s="222"/>
      <c r="H1619" s="222"/>
      <c r="I1619" s="222"/>
      <c r="J1619" s="222"/>
      <c r="K1619" s="222"/>
      <c r="L1619" s="222"/>
      <c r="M1619" s="222"/>
      <c r="N1619" s="222"/>
      <c r="O1619" s="223"/>
    </row>
    <row r="1620" spans="2:17" ht="17" thickBot="1">
      <c r="C1620" t="s">
        <v>210</v>
      </c>
      <c r="D1620" s="224"/>
      <c r="E1620" s="225" t="str">
        <f>IF(E1602&gt;$C$1616,"+", "-")</f>
        <v>+</v>
      </c>
      <c r="F1620" s="225" t="str">
        <f t="shared" ref="F1620:L1620" si="175">IF(F1602&gt;$C$1616,"+", "-")</f>
        <v>+</v>
      </c>
      <c r="G1620" s="225" t="str">
        <f t="shared" si="175"/>
        <v>+</v>
      </c>
      <c r="H1620" s="225" t="str">
        <f t="shared" si="175"/>
        <v>+</v>
      </c>
      <c r="I1620" s="225" t="str">
        <f t="shared" si="175"/>
        <v>-</v>
      </c>
      <c r="J1620" s="225" t="str">
        <f t="shared" si="175"/>
        <v>-</v>
      </c>
      <c r="K1620" s="225" t="str">
        <f t="shared" si="175"/>
        <v>-</v>
      </c>
      <c r="L1620" s="225" t="str">
        <f t="shared" si="175"/>
        <v>-</v>
      </c>
      <c r="M1620" s="226"/>
      <c r="N1620" s="227">
        <f>AVERAGE(M1602:N1607)</f>
        <v>757.5</v>
      </c>
      <c r="O1620" s="228"/>
      <c r="Q1620" s="6">
        <v>250000</v>
      </c>
    </row>
    <row r="1621" spans="2:17" ht="17" thickBot="1">
      <c r="C1621" t="s">
        <v>211</v>
      </c>
      <c r="D1621" s="224"/>
      <c r="E1621" s="225" t="str">
        <f t="shared" ref="E1621:L1621" si="176">IF(E1603&gt;$C$1616,"+", "-")</f>
        <v>+</v>
      </c>
      <c r="F1621" s="225" t="str">
        <f t="shared" si="176"/>
        <v>+</v>
      </c>
      <c r="G1621" s="225" t="str">
        <f t="shared" si="176"/>
        <v>+</v>
      </c>
      <c r="H1621" s="225" t="str">
        <f t="shared" si="176"/>
        <v>+</v>
      </c>
      <c r="I1621" s="225" t="str">
        <f t="shared" si="176"/>
        <v>-</v>
      </c>
      <c r="J1621" s="225" t="str">
        <f t="shared" si="176"/>
        <v>-</v>
      </c>
      <c r="K1621" s="225" t="str">
        <f t="shared" si="176"/>
        <v>+</v>
      </c>
      <c r="L1621" s="225" t="str">
        <f t="shared" si="176"/>
        <v>-</v>
      </c>
      <c r="M1621" s="229"/>
      <c r="N1621" s="230"/>
      <c r="O1621" s="228"/>
      <c r="Q1621" s="6">
        <f>Q1620/4</f>
        <v>62500</v>
      </c>
    </row>
    <row r="1622" spans="2:17" ht="17" thickBot="1">
      <c r="C1622" t="s">
        <v>212</v>
      </c>
      <c r="D1622" s="224"/>
      <c r="E1622" s="225" t="str">
        <f t="shared" ref="E1622:L1622" si="177">IF(E1604&gt;$C$1616,"+", "-")</f>
        <v>+</v>
      </c>
      <c r="F1622" s="225" t="str">
        <f t="shared" si="177"/>
        <v>+</v>
      </c>
      <c r="G1622" s="225" t="str">
        <f t="shared" si="177"/>
        <v>+</v>
      </c>
      <c r="H1622" s="225" t="str">
        <f t="shared" si="177"/>
        <v>+</v>
      </c>
      <c r="I1622" s="225" t="str">
        <f t="shared" si="177"/>
        <v>-</v>
      </c>
      <c r="J1622" s="225" t="str">
        <f t="shared" si="177"/>
        <v>-</v>
      </c>
      <c r="K1622" s="225" t="str">
        <f t="shared" si="177"/>
        <v>-</v>
      </c>
      <c r="L1622" s="225" t="str">
        <f t="shared" si="177"/>
        <v>-</v>
      </c>
      <c r="M1622" s="229"/>
      <c r="N1622" s="230"/>
      <c r="O1622" s="228"/>
      <c r="Q1622" s="6">
        <f t="shared" ref="Q1622:Q1625" si="178">Q1621/4</f>
        <v>15625</v>
      </c>
    </row>
    <row r="1623" spans="2:17" ht="17" thickBot="1">
      <c r="C1623" t="s">
        <v>213</v>
      </c>
      <c r="D1623" s="224"/>
      <c r="E1623" s="225" t="str">
        <f t="shared" ref="E1623:L1623" si="179">IF(E1605&gt;$C$1616,"+", "-")</f>
        <v>+</v>
      </c>
      <c r="F1623" s="225" t="str">
        <f t="shared" si="179"/>
        <v>+</v>
      </c>
      <c r="G1623" s="225" t="str">
        <f t="shared" si="179"/>
        <v>+</v>
      </c>
      <c r="H1623" s="225" t="str">
        <f t="shared" si="179"/>
        <v>+</v>
      </c>
      <c r="I1623" s="225" t="str">
        <f t="shared" si="179"/>
        <v>-</v>
      </c>
      <c r="J1623" s="225" t="str">
        <f t="shared" si="179"/>
        <v>-</v>
      </c>
      <c r="K1623" s="225" t="str">
        <f t="shared" si="179"/>
        <v>-</v>
      </c>
      <c r="L1623" s="225" t="str">
        <f t="shared" si="179"/>
        <v>-</v>
      </c>
      <c r="M1623" s="229"/>
      <c r="N1623" s="230"/>
      <c r="O1623" s="228"/>
      <c r="Q1623" s="141">
        <f t="shared" si="178"/>
        <v>3906.25</v>
      </c>
    </row>
    <row r="1624" spans="2:17" ht="17" thickBot="1">
      <c r="C1624" t="s">
        <v>214</v>
      </c>
      <c r="D1624" s="224"/>
      <c r="E1624" s="225" t="str">
        <f t="shared" ref="E1624:L1624" si="180">IF(E1606&gt;$C$1616,"+", "-")</f>
        <v>+</v>
      </c>
      <c r="F1624" s="225" t="str">
        <f t="shared" si="180"/>
        <v>+</v>
      </c>
      <c r="G1624" s="225" t="str">
        <f t="shared" si="180"/>
        <v>+</v>
      </c>
      <c r="H1624" s="225" t="str">
        <f t="shared" si="180"/>
        <v>+</v>
      </c>
      <c r="I1624" s="225" t="str">
        <f t="shared" si="180"/>
        <v>-</v>
      </c>
      <c r="J1624" s="225" t="str">
        <f t="shared" si="180"/>
        <v>-</v>
      </c>
      <c r="K1624" s="225" t="str">
        <f t="shared" si="180"/>
        <v>-</v>
      </c>
      <c r="L1624" s="225" t="str">
        <f t="shared" si="180"/>
        <v>-</v>
      </c>
      <c r="M1624" s="229"/>
      <c r="N1624" s="230"/>
      <c r="O1624" s="228"/>
      <c r="Q1624" s="141">
        <f t="shared" si="178"/>
        <v>976.5625</v>
      </c>
    </row>
    <row r="1625" spans="2:17" ht="17" thickBot="1">
      <c r="C1625" t="s">
        <v>215</v>
      </c>
      <c r="D1625" s="224"/>
      <c r="E1625" s="225" t="str">
        <f t="shared" ref="E1625:L1625" si="181">IF(E1607&gt;$C$1616,"+", "-")</f>
        <v>+</v>
      </c>
      <c r="F1625" s="225" t="str">
        <f t="shared" si="181"/>
        <v>+</v>
      </c>
      <c r="G1625" s="225" t="str">
        <f t="shared" si="181"/>
        <v>+</v>
      </c>
      <c r="H1625" s="225" t="str">
        <f t="shared" si="181"/>
        <v>-</v>
      </c>
      <c r="I1625" s="225" t="str">
        <f t="shared" si="181"/>
        <v>-</v>
      </c>
      <c r="J1625" s="225" t="str">
        <f t="shared" si="181"/>
        <v>-</v>
      </c>
      <c r="K1625" s="225" t="str">
        <f t="shared" si="181"/>
        <v>-</v>
      </c>
      <c r="L1625" s="225" t="str">
        <f t="shared" si="181"/>
        <v>-</v>
      </c>
      <c r="M1625" s="231"/>
      <c r="N1625" s="232"/>
      <c r="O1625" s="228"/>
      <c r="Q1625" s="141">
        <f t="shared" si="178"/>
        <v>244.140625</v>
      </c>
    </row>
    <row r="1626" spans="2:17" ht="17" thickBot="1">
      <c r="C1626" t="s">
        <v>216</v>
      </c>
      <c r="D1626" s="233"/>
      <c r="E1626" s="234"/>
      <c r="F1626" s="234"/>
      <c r="G1626" s="234"/>
      <c r="H1626" s="234"/>
      <c r="I1626" s="234"/>
      <c r="J1626" s="234"/>
      <c r="K1626" s="234"/>
      <c r="L1626" s="234"/>
      <c r="M1626" s="234"/>
      <c r="N1626" s="234"/>
      <c r="O1626" s="235"/>
    </row>
    <row r="1628" spans="2:17" ht="24">
      <c r="I1628" s="236"/>
    </row>
    <row r="1629" spans="2:17" ht="21">
      <c r="B1629" s="112" t="s">
        <v>395</v>
      </c>
    </row>
    <row r="1630" spans="2:17" ht="21">
      <c r="B1630" s="217" t="s">
        <v>396</v>
      </c>
    </row>
    <row r="1632" spans="2:17">
      <c r="L1632" s="8"/>
      <c r="M1632" s="8"/>
      <c r="N1632" s="8"/>
      <c r="O1632" s="8"/>
      <c r="P1632" s="8"/>
      <c r="Q1632" s="8"/>
    </row>
    <row r="1633" spans="2:17" ht="17">
      <c r="B1633" s="237" t="s">
        <v>397</v>
      </c>
      <c r="C1633" s="237" t="s">
        <v>399</v>
      </c>
      <c r="D1633" s="257"/>
      <c r="E1633" s="257"/>
      <c r="F1633" s="257"/>
      <c r="G1633" s="257"/>
      <c r="H1633" s="257"/>
      <c r="I1633" s="258"/>
      <c r="J1633" s="259"/>
      <c r="K1633" s="240"/>
      <c r="L1633" s="240"/>
      <c r="M1633" s="238"/>
      <c r="N1633" s="238"/>
      <c r="O1633" s="241"/>
      <c r="P1633" s="240"/>
      <c r="Q1633" s="241"/>
    </row>
    <row r="1634" spans="2:17">
      <c r="B1634" s="6" t="s">
        <v>410</v>
      </c>
      <c r="C1634">
        <v>5849.882697</v>
      </c>
      <c r="D1634" s="140"/>
      <c r="E1634" s="140"/>
      <c r="F1634" s="140"/>
      <c r="G1634" s="243"/>
      <c r="H1634" s="261"/>
      <c r="I1634" s="140"/>
      <c r="J1634" s="140"/>
      <c r="M1634" s="6"/>
      <c r="N1634" s="6"/>
      <c r="O1634" s="11"/>
      <c r="Q1634" s="11"/>
    </row>
    <row r="1635" spans="2:17">
      <c r="B1635" s="6" t="s">
        <v>419</v>
      </c>
      <c r="C1635">
        <v>0.76834000000000002</v>
      </c>
      <c r="D1635" s="140"/>
      <c r="E1635" s="140"/>
      <c r="F1635" s="262"/>
      <c r="G1635" s="243"/>
      <c r="H1635" s="261"/>
      <c r="I1635" s="140"/>
      <c r="J1635" s="140"/>
      <c r="M1635" s="6"/>
      <c r="N1635" s="6"/>
      <c r="O1635" s="11"/>
      <c r="Q1635" s="11"/>
    </row>
    <row r="1639" spans="2:17" ht="21">
      <c r="B1639" s="112" t="s">
        <v>389</v>
      </c>
    </row>
    <row r="1642" spans="2:17" ht="19">
      <c r="D1642" s="201" t="s">
        <v>390</v>
      </c>
      <c r="E1642" s="202" t="s">
        <v>116</v>
      </c>
      <c r="F1642" s="202"/>
      <c r="G1642" s="202"/>
      <c r="H1642" s="202"/>
      <c r="I1642" s="202"/>
      <c r="J1642" s="202"/>
      <c r="K1642" s="202"/>
      <c r="L1642" s="202"/>
      <c r="M1642" s="202" t="s">
        <v>387</v>
      </c>
      <c r="N1642" s="202"/>
    </row>
    <row r="1643" spans="2:17" ht="19">
      <c r="D1643" s="201"/>
      <c r="E1643" s="245" t="s">
        <v>401</v>
      </c>
      <c r="F1643" s="202"/>
      <c r="G1643" s="202"/>
      <c r="H1643" s="202"/>
      <c r="I1643" s="245" t="s">
        <v>402</v>
      </c>
      <c r="J1643" s="202"/>
      <c r="K1643" s="202"/>
      <c r="L1643" s="202"/>
      <c r="M1643" s="244"/>
      <c r="N1643" s="244"/>
    </row>
    <row r="1644" spans="2:17" ht="17" thickBot="1">
      <c r="D1644">
        <v>1</v>
      </c>
      <c r="E1644">
        <v>2</v>
      </c>
      <c r="F1644">
        <v>3</v>
      </c>
      <c r="G1644">
        <v>4</v>
      </c>
      <c r="H1644">
        <v>5</v>
      </c>
      <c r="I1644">
        <v>6</v>
      </c>
      <c r="J1644">
        <v>7</v>
      </c>
      <c r="K1644">
        <v>8</v>
      </c>
      <c r="L1644">
        <v>9</v>
      </c>
      <c r="M1644">
        <v>10</v>
      </c>
      <c r="N1644">
        <v>11</v>
      </c>
      <c r="O1644">
        <v>12</v>
      </c>
      <c r="Q1644" s="203" t="s">
        <v>403</v>
      </c>
    </row>
    <row r="1645" spans="2:17">
      <c r="C1645" s="204" t="s">
        <v>209</v>
      </c>
      <c r="D1645" s="205"/>
      <c r="E1645" s="206"/>
      <c r="F1645" s="206"/>
      <c r="G1645" s="206"/>
      <c r="H1645" s="206"/>
      <c r="I1645" s="206"/>
      <c r="J1645" s="206"/>
      <c r="K1645" s="206"/>
      <c r="L1645" s="206"/>
      <c r="M1645" s="206"/>
      <c r="N1645" s="206"/>
      <c r="O1645" s="207"/>
    </row>
    <row r="1646" spans="2:17">
      <c r="C1646" s="204" t="s">
        <v>210</v>
      </c>
      <c r="D1646" s="208"/>
      <c r="E1646" s="35">
        <v>1048</v>
      </c>
      <c r="F1646" s="35">
        <v>940</v>
      </c>
      <c r="G1646" s="35">
        <v>938.00000000000011</v>
      </c>
      <c r="H1646" s="35">
        <v>898</v>
      </c>
      <c r="I1646" s="35">
        <v>594</v>
      </c>
      <c r="J1646" s="35">
        <v>838.00000000000011</v>
      </c>
      <c r="K1646" s="35">
        <v>630</v>
      </c>
      <c r="L1646" s="35">
        <v>718</v>
      </c>
      <c r="M1646" s="35">
        <v>852</v>
      </c>
      <c r="N1646" s="35">
        <v>852</v>
      </c>
      <c r="O1646" s="209"/>
      <c r="Q1646" s="6">
        <v>250000</v>
      </c>
    </row>
    <row r="1647" spans="2:17">
      <c r="C1647" s="204" t="s">
        <v>211</v>
      </c>
      <c r="D1647" s="208"/>
      <c r="E1647" s="35">
        <v>916</v>
      </c>
      <c r="F1647" s="35">
        <v>800</v>
      </c>
      <c r="G1647" s="35">
        <v>853.99999999999989</v>
      </c>
      <c r="H1647" s="35">
        <v>936</v>
      </c>
      <c r="I1647" s="35">
        <v>836</v>
      </c>
      <c r="J1647" s="35">
        <v>834</v>
      </c>
      <c r="K1647" s="35">
        <v>896.00000000000011</v>
      </c>
      <c r="L1647" s="35">
        <v>740</v>
      </c>
      <c r="M1647" s="35">
        <v>664</v>
      </c>
      <c r="N1647" s="35">
        <v>654</v>
      </c>
      <c r="O1647" s="209"/>
      <c r="Q1647" s="6">
        <f>Q1646/4</f>
        <v>62500</v>
      </c>
    </row>
    <row r="1648" spans="2:17">
      <c r="C1648" s="204" t="s">
        <v>212</v>
      </c>
      <c r="D1648" s="208"/>
      <c r="E1648" s="35">
        <v>911.99999999999989</v>
      </c>
      <c r="F1648" s="35">
        <v>864</v>
      </c>
      <c r="G1648" s="35">
        <v>876</v>
      </c>
      <c r="H1648" s="35">
        <v>822.00000000000011</v>
      </c>
      <c r="I1648" s="35">
        <v>762</v>
      </c>
      <c r="J1648" s="35">
        <v>734</v>
      </c>
      <c r="K1648" s="35">
        <v>808</v>
      </c>
      <c r="L1648" s="35">
        <v>620</v>
      </c>
      <c r="M1648" s="35">
        <v>620</v>
      </c>
      <c r="N1648" s="35">
        <v>618</v>
      </c>
      <c r="O1648" s="209"/>
      <c r="Q1648" s="6">
        <f t="shared" ref="Q1648:Q1651" si="182">Q1647/4</f>
        <v>15625</v>
      </c>
    </row>
    <row r="1649" spans="2:17">
      <c r="C1649" s="204" t="s">
        <v>213</v>
      </c>
      <c r="D1649" s="208"/>
      <c r="E1649" s="35">
        <v>848</v>
      </c>
      <c r="F1649" s="35">
        <v>824</v>
      </c>
      <c r="G1649" s="35">
        <v>822.00000000000011</v>
      </c>
      <c r="H1649" s="35">
        <v>930.00000000000011</v>
      </c>
      <c r="I1649" s="35">
        <v>758</v>
      </c>
      <c r="J1649" s="35">
        <v>864</v>
      </c>
      <c r="K1649" s="35">
        <v>770</v>
      </c>
      <c r="L1649" s="35">
        <v>664</v>
      </c>
      <c r="M1649" s="35">
        <v>608</v>
      </c>
      <c r="N1649" s="35">
        <v>682</v>
      </c>
      <c r="O1649" s="209"/>
      <c r="Q1649" s="141">
        <f t="shared" si="182"/>
        <v>3906.25</v>
      </c>
    </row>
    <row r="1650" spans="2:17">
      <c r="C1650" s="204" t="s">
        <v>214</v>
      </c>
      <c r="D1650" s="208"/>
      <c r="E1650" s="35">
        <v>819.99999999999989</v>
      </c>
      <c r="F1650" s="35">
        <v>888.00000000000011</v>
      </c>
      <c r="G1650" s="35">
        <v>861.99999999999989</v>
      </c>
      <c r="H1650" s="35">
        <v>824</v>
      </c>
      <c r="I1650" s="35">
        <v>776</v>
      </c>
      <c r="J1650" s="35">
        <v>936</v>
      </c>
      <c r="K1650" s="35">
        <v>827.99999999999989</v>
      </c>
      <c r="L1650" s="35">
        <v>882</v>
      </c>
      <c r="M1650" s="35">
        <v>786</v>
      </c>
      <c r="N1650" s="35">
        <v>866</v>
      </c>
      <c r="O1650" s="209"/>
      <c r="Q1650" s="141">
        <f t="shared" si="182"/>
        <v>976.5625</v>
      </c>
    </row>
    <row r="1651" spans="2:17">
      <c r="C1651" s="204" t="s">
        <v>215</v>
      </c>
      <c r="D1651" s="208"/>
      <c r="E1651" s="35">
        <v>884</v>
      </c>
      <c r="F1651" s="35">
        <v>750</v>
      </c>
      <c r="G1651" s="35">
        <v>714</v>
      </c>
      <c r="H1651" s="35">
        <v>784</v>
      </c>
      <c r="I1651" s="35">
        <v>822.00000000000011</v>
      </c>
      <c r="J1651" s="35">
        <v>770</v>
      </c>
      <c r="K1651" s="35">
        <v>788</v>
      </c>
      <c r="L1651" s="35">
        <v>780</v>
      </c>
      <c r="M1651" s="35">
        <v>762</v>
      </c>
      <c r="N1651" s="35">
        <v>826</v>
      </c>
      <c r="O1651" s="209"/>
      <c r="Q1651" s="141">
        <f t="shared" si="182"/>
        <v>244.140625</v>
      </c>
    </row>
    <row r="1652" spans="2:17" ht="17" thickBot="1">
      <c r="C1652" s="204" t="s">
        <v>216</v>
      </c>
      <c r="D1652" s="210"/>
      <c r="E1652" s="211"/>
      <c r="F1652" s="211"/>
      <c r="G1652" s="211"/>
      <c r="H1652" s="211"/>
      <c r="I1652" s="211"/>
      <c r="J1652" s="211"/>
      <c r="K1652" s="211"/>
      <c r="L1652" s="211"/>
      <c r="M1652" s="211"/>
      <c r="N1652" s="211"/>
      <c r="O1652" s="212"/>
    </row>
    <row r="1654" spans="2:17">
      <c r="E1654" s="216"/>
    </row>
    <row r="1657" spans="2:17" ht="21">
      <c r="B1657" s="112" t="s">
        <v>392</v>
      </c>
      <c r="C1657" s="217"/>
    </row>
    <row r="1658" spans="2:17" ht="21">
      <c r="B1658" s="217" t="s">
        <v>194</v>
      </c>
      <c r="C1658" s="263">
        <f>AVERAGE(M1646:N1651)</f>
        <v>732.5</v>
      </c>
    </row>
    <row r="1659" spans="2:17" ht="21">
      <c r="B1659" s="217" t="s">
        <v>393</v>
      </c>
      <c r="C1659" s="219">
        <f>_xlfn.STDEV.P(M1646:N1651)</f>
        <v>97.26638679420553</v>
      </c>
    </row>
    <row r="1660" spans="2:17" ht="21">
      <c r="B1660" s="217" t="s">
        <v>394</v>
      </c>
      <c r="C1660" s="220">
        <f>C1658+3*C1659</f>
        <v>1024.2991603826167</v>
      </c>
    </row>
    <row r="1661" spans="2:17" ht="19">
      <c r="D1661" s="201" t="s">
        <v>390</v>
      </c>
      <c r="E1661" s="202" t="s">
        <v>116</v>
      </c>
      <c r="F1661" s="202"/>
      <c r="G1661" s="202"/>
      <c r="H1661" s="202"/>
      <c r="I1661" s="202"/>
      <c r="J1661" s="202"/>
      <c r="K1661" s="202"/>
      <c r="L1661" s="202"/>
      <c r="M1661" s="202" t="s">
        <v>387</v>
      </c>
      <c r="N1661" s="202"/>
    </row>
    <row r="1662" spans="2:17" ht="17" thickBot="1">
      <c r="D1662">
        <v>1</v>
      </c>
      <c r="E1662">
        <v>2</v>
      </c>
      <c r="F1662">
        <v>3</v>
      </c>
      <c r="G1662">
        <v>4</v>
      </c>
      <c r="H1662">
        <v>5</v>
      </c>
      <c r="I1662">
        <v>6</v>
      </c>
      <c r="J1662">
        <v>7</v>
      </c>
      <c r="K1662">
        <v>8</v>
      </c>
      <c r="L1662">
        <v>9</v>
      </c>
      <c r="M1662">
        <v>10</v>
      </c>
      <c r="N1662">
        <v>11</v>
      </c>
      <c r="O1662">
        <v>12</v>
      </c>
      <c r="Q1662" s="203" t="s">
        <v>403</v>
      </c>
    </row>
    <row r="1663" spans="2:17" ht="17" thickBot="1">
      <c r="C1663" t="s">
        <v>209</v>
      </c>
      <c r="D1663" s="221"/>
      <c r="E1663" s="222"/>
      <c r="F1663" s="222"/>
      <c r="G1663" s="222"/>
      <c r="H1663" s="222"/>
      <c r="I1663" s="222"/>
      <c r="J1663" s="222"/>
      <c r="K1663" s="222"/>
      <c r="L1663" s="222"/>
      <c r="M1663" s="222"/>
      <c r="N1663" s="222"/>
      <c r="O1663" s="223"/>
    </row>
    <row r="1664" spans="2:17" ht="17" thickBot="1">
      <c r="C1664" t="s">
        <v>210</v>
      </c>
      <c r="D1664" s="224"/>
      <c r="E1664" s="225" t="str">
        <f>IF(E1646&gt;$C$1660,"+", "-")</f>
        <v>+</v>
      </c>
      <c r="F1664" s="225" t="str">
        <f t="shared" ref="F1664:L1664" si="183">IF(F1646&gt;$C$1660,"+", "-")</f>
        <v>-</v>
      </c>
      <c r="G1664" s="225" t="str">
        <f t="shared" si="183"/>
        <v>-</v>
      </c>
      <c r="H1664" s="225" t="str">
        <f t="shared" si="183"/>
        <v>-</v>
      </c>
      <c r="I1664" s="225" t="str">
        <f t="shared" si="183"/>
        <v>-</v>
      </c>
      <c r="J1664" s="225" t="str">
        <f t="shared" si="183"/>
        <v>-</v>
      </c>
      <c r="K1664" s="225" t="str">
        <f t="shared" si="183"/>
        <v>-</v>
      </c>
      <c r="L1664" s="225" t="str">
        <f t="shared" si="183"/>
        <v>-</v>
      </c>
      <c r="M1664" s="226"/>
      <c r="N1664" s="227">
        <f>AVERAGE(M1646:N1651)</f>
        <v>732.5</v>
      </c>
      <c r="O1664" s="228"/>
      <c r="Q1664" s="6">
        <v>250000</v>
      </c>
    </row>
    <row r="1665" spans="2:17" ht="17" thickBot="1">
      <c r="C1665" t="s">
        <v>211</v>
      </c>
      <c r="D1665" s="224"/>
      <c r="E1665" s="225" t="str">
        <f t="shared" ref="E1665:L1665" si="184">IF(E1647&gt;$C$1660,"+", "-")</f>
        <v>-</v>
      </c>
      <c r="F1665" s="225" t="str">
        <f t="shared" si="184"/>
        <v>-</v>
      </c>
      <c r="G1665" s="225" t="str">
        <f t="shared" si="184"/>
        <v>-</v>
      </c>
      <c r="H1665" s="225" t="str">
        <f t="shared" si="184"/>
        <v>-</v>
      </c>
      <c r="I1665" s="225" t="str">
        <f t="shared" si="184"/>
        <v>-</v>
      </c>
      <c r="J1665" s="225" t="str">
        <f t="shared" si="184"/>
        <v>-</v>
      </c>
      <c r="K1665" s="225" t="str">
        <f t="shared" si="184"/>
        <v>-</v>
      </c>
      <c r="L1665" s="225" t="str">
        <f t="shared" si="184"/>
        <v>-</v>
      </c>
      <c r="M1665" s="229"/>
      <c r="N1665" s="230"/>
      <c r="O1665" s="228"/>
      <c r="Q1665" s="6">
        <f>Q1664/4</f>
        <v>62500</v>
      </c>
    </row>
    <row r="1666" spans="2:17" ht="17" thickBot="1">
      <c r="C1666" t="s">
        <v>212</v>
      </c>
      <c r="D1666" s="224"/>
      <c r="E1666" s="225" t="str">
        <f t="shared" ref="E1666:L1666" si="185">IF(E1648&gt;$C$1660,"+", "-")</f>
        <v>-</v>
      </c>
      <c r="F1666" s="225" t="str">
        <f t="shared" si="185"/>
        <v>-</v>
      </c>
      <c r="G1666" s="225" t="str">
        <f t="shared" si="185"/>
        <v>-</v>
      </c>
      <c r="H1666" s="225" t="str">
        <f t="shared" si="185"/>
        <v>-</v>
      </c>
      <c r="I1666" s="225" t="str">
        <f t="shared" si="185"/>
        <v>-</v>
      </c>
      <c r="J1666" s="225" t="str">
        <f t="shared" si="185"/>
        <v>-</v>
      </c>
      <c r="K1666" s="225" t="str">
        <f t="shared" si="185"/>
        <v>-</v>
      </c>
      <c r="L1666" s="225" t="str">
        <f t="shared" si="185"/>
        <v>-</v>
      </c>
      <c r="M1666" s="229"/>
      <c r="N1666" s="230"/>
      <c r="O1666" s="228"/>
      <c r="Q1666" s="6">
        <f t="shared" ref="Q1666:Q1669" si="186">Q1665/4</f>
        <v>15625</v>
      </c>
    </row>
    <row r="1667" spans="2:17" ht="17" thickBot="1">
      <c r="C1667" t="s">
        <v>213</v>
      </c>
      <c r="D1667" s="224"/>
      <c r="E1667" s="225" t="str">
        <f t="shared" ref="E1667:L1667" si="187">IF(E1649&gt;$C$1660,"+", "-")</f>
        <v>-</v>
      </c>
      <c r="F1667" s="225" t="str">
        <f t="shared" si="187"/>
        <v>-</v>
      </c>
      <c r="G1667" s="225" t="str">
        <f t="shared" si="187"/>
        <v>-</v>
      </c>
      <c r="H1667" s="225" t="str">
        <f t="shared" si="187"/>
        <v>-</v>
      </c>
      <c r="I1667" s="225" t="str">
        <f t="shared" si="187"/>
        <v>-</v>
      </c>
      <c r="J1667" s="225" t="str">
        <f t="shared" si="187"/>
        <v>-</v>
      </c>
      <c r="K1667" s="225" t="str">
        <f t="shared" si="187"/>
        <v>-</v>
      </c>
      <c r="L1667" s="225" t="str">
        <f t="shared" si="187"/>
        <v>-</v>
      </c>
      <c r="M1667" s="229"/>
      <c r="N1667" s="230"/>
      <c r="O1667" s="228"/>
      <c r="Q1667" s="141">
        <f t="shared" si="186"/>
        <v>3906.25</v>
      </c>
    </row>
    <row r="1668" spans="2:17" ht="17" thickBot="1">
      <c r="C1668" t="s">
        <v>214</v>
      </c>
      <c r="D1668" s="224"/>
      <c r="E1668" s="225" t="str">
        <f t="shared" ref="E1668:L1668" si="188">IF(E1650&gt;$C$1660,"+", "-")</f>
        <v>-</v>
      </c>
      <c r="F1668" s="225" t="str">
        <f t="shared" si="188"/>
        <v>-</v>
      </c>
      <c r="G1668" s="225" t="str">
        <f t="shared" si="188"/>
        <v>-</v>
      </c>
      <c r="H1668" s="225" t="str">
        <f t="shared" si="188"/>
        <v>-</v>
      </c>
      <c r="I1668" s="225" t="str">
        <f t="shared" si="188"/>
        <v>-</v>
      </c>
      <c r="J1668" s="225" t="str">
        <f t="shared" si="188"/>
        <v>-</v>
      </c>
      <c r="K1668" s="225" t="str">
        <f t="shared" si="188"/>
        <v>-</v>
      </c>
      <c r="L1668" s="225" t="str">
        <f t="shared" si="188"/>
        <v>-</v>
      </c>
      <c r="M1668" s="229"/>
      <c r="N1668" s="230"/>
      <c r="O1668" s="228"/>
      <c r="Q1668" s="141">
        <f t="shared" si="186"/>
        <v>976.5625</v>
      </c>
    </row>
    <row r="1669" spans="2:17" ht="17" thickBot="1">
      <c r="C1669" t="s">
        <v>215</v>
      </c>
      <c r="D1669" s="224"/>
      <c r="E1669" s="225" t="str">
        <f t="shared" ref="E1669:L1669" si="189">IF(E1651&gt;$C$1660,"+", "-")</f>
        <v>-</v>
      </c>
      <c r="F1669" s="225" t="str">
        <f t="shared" si="189"/>
        <v>-</v>
      </c>
      <c r="G1669" s="225" t="str">
        <f t="shared" si="189"/>
        <v>-</v>
      </c>
      <c r="H1669" s="225" t="str">
        <f t="shared" si="189"/>
        <v>-</v>
      </c>
      <c r="I1669" s="225" t="str">
        <f t="shared" si="189"/>
        <v>-</v>
      </c>
      <c r="J1669" s="225" t="str">
        <f t="shared" si="189"/>
        <v>-</v>
      </c>
      <c r="K1669" s="225" t="str">
        <f t="shared" si="189"/>
        <v>-</v>
      </c>
      <c r="L1669" s="225" t="str">
        <f t="shared" si="189"/>
        <v>-</v>
      </c>
      <c r="M1669" s="231"/>
      <c r="N1669" s="232"/>
      <c r="O1669" s="228"/>
      <c r="Q1669" s="141">
        <f t="shared" si="186"/>
        <v>244.140625</v>
      </c>
    </row>
    <row r="1670" spans="2:17" ht="17" thickBot="1">
      <c r="C1670" t="s">
        <v>216</v>
      </c>
      <c r="D1670" s="233"/>
      <c r="E1670" s="234"/>
      <c r="F1670" s="234"/>
      <c r="G1670" s="234"/>
      <c r="H1670" s="234"/>
      <c r="I1670" s="234"/>
      <c r="J1670" s="234"/>
      <c r="K1670" s="234"/>
      <c r="L1670" s="234"/>
      <c r="M1670" s="234"/>
      <c r="N1670" s="234"/>
      <c r="O1670" s="235"/>
    </row>
    <row r="1672" spans="2:17" ht="24">
      <c r="I1672" s="236"/>
    </row>
    <row r="1673" spans="2:17" ht="21">
      <c r="B1673" s="112" t="s">
        <v>395</v>
      </c>
    </row>
    <row r="1674" spans="2:17" ht="21">
      <c r="B1674" s="217" t="s">
        <v>396</v>
      </c>
    </row>
    <row r="1675" spans="2:17">
      <c r="G1675" s="140"/>
    </row>
    <row r="1676" spans="2:17">
      <c r="G1676" s="140"/>
      <c r="L1676" s="8"/>
      <c r="M1676" s="8"/>
      <c r="N1676" s="8"/>
      <c r="O1676" s="8"/>
      <c r="P1676" s="8"/>
      <c r="Q1676" s="8"/>
    </row>
    <row r="1677" spans="2:17" ht="17">
      <c r="B1677" s="237" t="s">
        <v>397</v>
      </c>
      <c r="C1677" s="237" t="s">
        <v>399</v>
      </c>
      <c r="D1677" s="237"/>
      <c r="E1677" s="237"/>
      <c r="F1677" s="237"/>
      <c r="G1677" s="257"/>
      <c r="H1677" s="237"/>
      <c r="I1677" s="238"/>
      <c r="J1677" s="239"/>
      <c r="K1677" s="240"/>
      <c r="L1677" s="240"/>
      <c r="M1677" s="238"/>
      <c r="N1677" s="238"/>
      <c r="O1677" s="241"/>
      <c r="P1677" s="240"/>
      <c r="Q1677" s="241"/>
    </row>
    <row r="1678" spans="2:17">
      <c r="B1678" s="6" t="s">
        <v>415</v>
      </c>
      <c r="C1678">
        <v>0.83078300000000005</v>
      </c>
      <c r="F1678" s="10"/>
      <c r="G1678" s="243"/>
      <c r="H1678" s="11"/>
      <c r="M1678" s="6"/>
      <c r="N1678" s="6"/>
      <c r="O1678" s="11"/>
      <c r="Q1678" s="11"/>
    </row>
    <row r="1679" spans="2:17">
      <c r="B1679" s="6" t="s">
        <v>420</v>
      </c>
      <c r="C1679">
        <v>0</v>
      </c>
      <c r="F1679" s="10"/>
      <c r="G1679" s="243"/>
      <c r="H1679" s="11"/>
      <c r="M1679" s="6"/>
      <c r="N1679" s="6"/>
      <c r="O1679" s="11"/>
      <c r="Q1679" s="11"/>
    </row>
    <row r="1680" spans="2:17">
      <c r="G1680" s="140"/>
    </row>
    <row r="1681" spans="2:17">
      <c r="G1681" s="140"/>
    </row>
    <row r="1682" spans="2:17">
      <c r="G1682" s="140"/>
    </row>
    <row r="1683" spans="2:17" ht="21">
      <c r="B1683" s="112" t="s">
        <v>389</v>
      </c>
    </row>
    <row r="1686" spans="2:17" ht="19">
      <c r="D1686" s="201" t="s">
        <v>390</v>
      </c>
      <c r="E1686" s="202" t="s">
        <v>127</v>
      </c>
      <c r="F1686" s="202"/>
      <c r="G1686" s="202"/>
      <c r="H1686" s="202"/>
      <c r="I1686" s="202"/>
      <c r="J1686" s="202"/>
      <c r="K1686" s="202"/>
      <c r="L1686" s="202"/>
      <c r="M1686" s="202" t="s">
        <v>387</v>
      </c>
      <c r="N1686" s="202"/>
    </row>
    <row r="1687" spans="2:17" ht="19">
      <c r="D1687" s="201"/>
      <c r="E1687" s="245" t="s">
        <v>401</v>
      </c>
      <c r="F1687" s="202"/>
      <c r="G1687" s="202"/>
      <c r="H1687" s="202"/>
      <c r="I1687" s="245" t="s">
        <v>402</v>
      </c>
      <c r="J1687" s="202"/>
      <c r="K1687" s="202"/>
      <c r="L1687" s="202"/>
      <c r="M1687" s="244"/>
      <c r="N1687" s="244"/>
    </row>
    <row r="1688" spans="2:17" ht="17" thickBot="1">
      <c r="D1688">
        <v>1</v>
      </c>
      <c r="E1688">
        <v>2</v>
      </c>
      <c r="F1688">
        <v>3</v>
      </c>
      <c r="G1688">
        <v>4</v>
      </c>
      <c r="H1688">
        <v>5</v>
      </c>
      <c r="I1688">
        <v>6</v>
      </c>
      <c r="J1688">
        <v>7</v>
      </c>
      <c r="K1688">
        <v>8</v>
      </c>
      <c r="L1688">
        <v>9</v>
      </c>
      <c r="M1688">
        <v>10</v>
      </c>
      <c r="N1688">
        <v>11</v>
      </c>
      <c r="O1688">
        <v>12</v>
      </c>
      <c r="Q1688" s="203" t="s">
        <v>403</v>
      </c>
    </row>
    <row r="1689" spans="2:17">
      <c r="C1689" s="204" t="s">
        <v>209</v>
      </c>
      <c r="D1689" s="205"/>
      <c r="E1689" s="206"/>
      <c r="F1689" s="206"/>
      <c r="G1689" s="206"/>
      <c r="H1689" s="206"/>
      <c r="I1689" s="206"/>
      <c r="J1689" s="206"/>
      <c r="K1689" s="206"/>
      <c r="L1689" s="206"/>
      <c r="M1689" s="206"/>
      <c r="N1689" s="206"/>
      <c r="O1689" s="207"/>
    </row>
    <row r="1690" spans="2:17">
      <c r="C1690" s="204" t="s">
        <v>210</v>
      </c>
      <c r="D1690" s="208"/>
      <c r="E1690" s="35">
        <v>36484</v>
      </c>
      <c r="F1690" s="35">
        <v>36602</v>
      </c>
      <c r="G1690" s="35">
        <v>32769</v>
      </c>
      <c r="H1690" s="35">
        <v>39133</v>
      </c>
      <c r="I1690" s="35">
        <v>13862</v>
      </c>
      <c r="J1690" s="35">
        <v>14497</v>
      </c>
      <c r="K1690" s="35">
        <v>12246</v>
      </c>
      <c r="L1690" s="35">
        <v>16571</v>
      </c>
      <c r="M1690" s="35">
        <v>996.00000000000011</v>
      </c>
      <c r="N1690" s="35">
        <v>922.00000000000011</v>
      </c>
      <c r="O1690" s="209"/>
      <c r="Q1690" s="6">
        <v>250000</v>
      </c>
    </row>
    <row r="1691" spans="2:17">
      <c r="C1691" s="204" t="s">
        <v>211</v>
      </c>
      <c r="D1691" s="208"/>
      <c r="E1691" s="35">
        <v>19811</v>
      </c>
      <c r="F1691" s="35">
        <v>26955</v>
      </c>
      <c r="G1691" s="35">
        <v>22298</v>
      </c>
      <c r="H1691" s="35">
        <v>22684</v>
      </c>
      <c r="I1691" s="35">
        <v>13584</v>
      </c>
      <c r="J1691" s="35">
        <v>20254</v>
      </c>
      <c r="K1691" s="35">
        <v>8700</v>
      </c>
      <c r="L1691" s="35">
        <v>10856</v>
      </c>
      <c r="M1691" s="35">
        <v>856</v>
      </c>
      <c r="N1691" s="35">
        <v>834</v>
      </c>
      <c r="O1691" s="209"/>
      <c r="Q1691" s="6">
        <f>Q1690/4</f>
        <v>62500</v>
      </c>
    </row>
    <row r="1692" spans="2:17">
      <c r="C1692" s="204" t="s">
        <v>212</v>
      </c>
      <c r="D1692" s="208"/>
      <c r="E1692" s="35">
        <v>10328</v>
      </c>
      <c r="F1692" s="35">
        <v>9380</v>
      </c>
      <c r="G1692" s="35">
        <v>7934</v>
      </c>
      <c r="H1692" s="35">
        <v>12230</v>
      </c>
      <c r="I1692" s="35">
        <v>4880</v>
      </c>
      <c r="J1692" s="35">
        <v>3724</v>
      </c>
      <c r="K1692" s="35">
        <v>6342</v>
      </c>
      <c r="L1692" s="35">
        <v>5096</v>
      </c>
      <c r="M1692" s="35">
        <v>766</v>
      </c>
      <c r="N1692" s="35">
        <v>906</v>
      </c>
      <c r="O1692" s="209"/>
      <c r="Q1692" s="6">
        <f t="shared" ref="Q1692:Q1695" si="190">Q1691/4</f>
        <v>15625</v>
      </c>
    </row>
    <row r="1693" spans="2:17">
      <c r="C1693" s="204" t="s">
        <v>213</v>
      </c>
      <c r="D1693" s="208"/>
      <c r="E1693" s="35">
        <v>4128</v>
      </c>
      <c r="F1693" s="35">
        <v>3220.0000000000005</v>
      </c>
      <c r="G1693" s="35">
        <v>1482</v>
      </c>
      <c r="H1693" s="35">
        <v>3706</v>
      </c>
      <c r="I1693" s="35">
        <v>1650</v>
      </c>
      <c r="J1693" s="35">
        <v>3260</v>
      </c>
      <c r="K1693" s="35">
        <v>2518</v>
      </c>
      <c r="L1693" s="35">
        <v>2352</v>
      </c>
      <c r="M1693" s="35">
        <v>838.00000000000011</v>
      </c>
      <c r="N1693" s="35">
        <v>728</v>
      </c>
      <c r="O1693" s="209"/>
      <c r="Q1693" s="141">
        <f t="shared" si="190"/>
        <v>3906.25</v>
      </c>
    </row>
    <row r="1694" spans="2:17">
      <c r="C1694" s="204" t="s">
        <v>214</v>
      </c>
      <c r="D1694" s="208"/>
      <c r="E1694" s="35">
        <v>1498</v>
      </c>
      <c r="F1694" s="35">
        <v>1026</v>
      </c>
      <c r="G1694" s="35">
        <v>2039.9999999999998</v>
      </c>
      <c r="H1694" s="35">
        <v>1276</v>
      </c>
      <c r="I1694" s="35">
        <v>950</v>
      </c>
      <c r="J1694" s="35">
        <v>1068</v>
      </c>
      <c r="K1694" s="35">
        <v>1402</v>
      </c>
      <c r="L1694" s="35">
        <v>1784</v>
      </c>
      <c r="M1694" s="35">
        <v>692</v>
      </c>
      <c r="N1694" s="35">
        <v>610</v>
      </c>
      <c r="O1694" s="209"/>
      <c r="Q1694" s="141">
        <f t="shared" si="190"/>
        <v>976.5625</v>
      </c>
    </row>
    <row r="1695" spans="2:17">
      <c r="C1695" s="204" t="s">
        <v>215</v>
      </c>
      <c r="D1695" s="208"/>
      <c r="E1695" s="35">
        <v>738</v>
      </c>
      <c r="F1695" s="35">
        <v>702</v>
      </c>
      <c r="G1695" s="35">
        <v>884</v>
      </c>
      <c r="H1695" s="35">
        <v>1408</v>
      </c>
      <c r="I1695" s="35">
        <v>868</v>
      </c>
      <c r="J1695" s="35">
        <v>1124</v>
      </c>
      <c r="K1695" s="35">
        <v>554</v>
      </c>
      <c r="L1695" s="35">
        <v>803.99999999999989</v>
      </c>
      <c r="M1695" s="35">
        <v>582</v>
      </c>
      <c r="N1695" s="35">
        <v>582</v>
      </c>
      <c r="O1695" s="209"/>
      <c r="Q1695" s="141">
        <f t="shared" si="190"/>
        <v>244.140625</v>
      </c>
    </row>
    <row r="1696" spans="2:17" ht="17" thickBot="1">
      <c r="C1696" s="204" t="s">
        <v>216</v>
      </c>
      <c r="D1696" s="210"/>
      <c r="E1696" s="211"/>
      <c r="F1696" s="211"/>
      <c r="G1696" s="211"/>
      <c r="H1696" s="211"/>
      <c r="I1696" s="211"/>
      <c r="J1696" s="211"/>
      <c r="K1696" s="211"/>
      <c r="L1696" s="211"/>
      <c r="M1696" s="211"/>
      <c r="N1696" s="211"/>
      <c r="O1696" s="212"/>
    </row>
    <row r="1698" spans="2:17">
      <c r="E1698" s="216"/>
    </row>
    <row r="1701" spans="2:17" ht="21">
      <c r="B1701" s="112" t="s">
        <v>392</v>
      </c>
      <c r="C1701" s="217"/>
    </row>
    <row r="1702" spans="2:17" ht="21">
      <c r="B1702" s="217" t="s">
        <v>194</v>
      </c>
      <c r="C1702" s="263">
        <f>AVERAGE(M1690:N1695)</f>
        <v>776</v>
      </c>
    </row>
    <row r="1703" spans="2:17" ht="21">
      <c r="B1703" s="217" t="s">
        <v>393</v>
      </c>
      <c r="C1703" s="219">
        <f>_xlfn.STDEV.P(M1690:N1695)</f>
        <v>133.07641914829739</v>
      </c>
    </row>
    <row r="1704" spans="2:17" ht="21">
      <c r="B1704" s="217" t="s">
        <v>394</v>
      </c>
      <c r="C1704" s="220">
        <f>C1702+3*C1703</f>
        <v>1175.229257444892</v>
      </c>
    </row>
    <row r="1705" spans="2:17" ht="19">
      <c r="D1705" s="201" t="s">
        <v>390</v>
      </c>
      <c r="E1705" s="202" t="s">
        <v>127</v>
      </c>
      <c r="F1705" s="202"/>
      <c r="G1705" s="202"/>
      <c r="H1705" s="202"/>
      <c r="I1705" s="202"/>
      <c r="J1705" s="202"/>
      <c r="K1705" s="202"/>
      <c r="L1705" s="202"/>
      <c r="M1705" s="202" t="s">
        <v>387</v>
      </c>
      <c r="N1705" s="202"/>
    </row>
    <row r="1706" spans="2:17" ht="17" thickBot="1">
      <c r="D1706">
        <v>1</v>
      </c>
      <c r="E1706">
        <v>2</v>
      </c>
      <c r="F1706">
        <v>3</v>
      </c>
      <c r="G1706">
        <v>4</v>
      </c>
      <c r="H1706">
        <v>5</v>
      </c>
      <c r="I1706">
        <v>6</v>
      </c>
      <c r="J1706">
        <v>7</v>
      </c>
      <c r="K1706">
        <v>8</v>
      </c>
      <c r="L1706">
        <v>9</v>
      </c>
      <c r="M1706">
        <v>10</v>
      </c>
      <c r="N1706">
        <v>11</v>
      </c>
      <c r="O1706">
        <v>12</v>
      </c>
      <c r="Q1706" s="203" t="s">
        <v>403</v>
      </c>
    </row>
    <row r="1707" spans="2:17" ht="17" thickBot="1">
      <c r="C1707" t="s">
        <v>209</v>
      </c>
      <c r="D1707" s="221"/>
      <c r="E1707" s="222"/>
      <c r="F1707" s="222"/>
      <c r="G1707" s="222"/>
      <c r="H1707" s="222"/>
      <c r="I1707" s="222"/>
      <c r="J1707" s="222"/>
      <c r="K1707" s="222"/>
      <c r="L1707" s="222"/>
      <c r="M1707" s="222"/>
      <c r="N1707" s="222"/>
      <c r="O1707" s="223"/>
    </row>
    <row r="1708" spans="2:17" ht="17" thickBot="1">
      <c r="C1708" t="s">
        <v>210</v>
      </c>
      <c r="D1708" s="224"/>
      <c r="E1708" s="225" t="str">
        <f>IF(E1690&gt;$C$1704,"+", "-")</f>
        <v>+</v>
      </c>
      <c r="F1708" s="225" t="str">
        <f t="shared" ref="F1708:L1708" si="191">IF(F1690&gt;$C$1704,"+", "-")</f>
        <v>+</v>
      </c>
      <c r="G1708" s="225" t="str">
        <f t="shared" si="191"/>
        <v>+</v>
      </c>
      <c r="H1708" s="225" t="str">
        <f t="shared" si="191"/>
        <v>+</v>
      </c>
      <c r="I1708" s="225" t="str">
        <f t="shared" si="191"/>
        <v>+</v>
      </c>
      <c r="J1708" s="225" t="str">
        <f t="shared" si="191"/>
        <v>+</v>
      </c>
      <c r="K1708" s="225" t="str">
        <f t="shared" si="191"/>
        <v>+</v>
      </c>
      <c r="L1708" s="225" t="str">
        <f t="shared" si="191"/>
        <v>+</v>
      </c>
      <c r="M1708" s="226"/>
      <c r="N1708" s="227">
        <f>AVERAGE(M1690:N1695)</f>
        <v>776</v>
      </c>
      <c r="O1708" s="228"/>
      <c r="Q1708" s="6">
        <v>250000</v>
      </c>
    </row>
    <row r="1709" spans="2:17" ht="17" thickBot="1">
      <c r="C1709" t="s">
        <v>211</v>
      </c>
      <c r="D1709" s="224"/>
      <c r="E1709" s="225" t="str">
        <f t="shared" ref="E1709:L1709" si="192">IF(E1691&gt;$C$1704,"+", "-")</f>
        <v>+</v>
      </c>
      <c r="F1709" s="225" t="str">
        <f t="shared" si="192"/>
        <v>+</v>
      </c>
      <c r="G1709" s="225" t="str">
        <f t="shared" si="192"/>
        <v>+</v>
      </c>
      <c r="H1709" s="225" t="str">
        <f t="shared" si="192"/>
        <v>+</v>
      </c>
      <c r="I1709" s="225" t="str">
        <f t="shared" si="192"/>
        <v>+</v>
      </c>
      <c r="J1709" s="225" t="str">
        <f t="shared" si="192"/>
        <v>+</v>
      </c>
      <c r="K1709" s="225" t="str">
        <f t="shared" si="192"/>
        <v>+</v>
      </c>
      <c r="L1709" s="225" t="str">
        <f t="shared" si="192"/>
        <v>+</v>
      </c>
      <c r="M1709" s="229"/>
      <c r="N1709" s="230"/>
      <c r="O1709" s="228"/>
      <c r="Q1709" s="6">
        <f>Q1708/4</f>
        <v>62500</v>
      </c>
    </row>
    <row r="1710" spans="2:17" ht="17" thickBot="1">
      <c r="C1710" t="s">
        <v>212</v>
      </c>
      <c r="D1710" s="224"/>
      <c r="E1710" s="225" t="str">
        <f t="shared" ref="E1710:L1710" si="193">IF(E1692&gt;$C$1704,"+", "-")</f>
        <v>+</v>
      </c>
      <c r="F1710" s="225" t="str">
        <f t="shared" si="193"/>
        <v>+</v>
      </c>
      <c r="G1710" s="225" t="str">
        <f t="shared" si="193"/>
        <v>+</v>
      </c>
      <c r="H1710" s="225" t="str">
        <f t="shared" si="193"/>
        <v>+</v>
      </c>
      <c r="I1710" s="225" t="str">
        <f t="shared" si="193"/>
        <v>+</v>
      </c>
      <c r="J1710" s="225" t="str">
        <f t="shared" si="193"/>
        <v>+</v>
      </c>
      <c r="K1710" s="225" t="str">
        <f t="shared" si="193"/>
        <v>+</v>
      </c>
      <c r="L1710" s="225" t="str">
        <f t="shared" si="193"/>
        <v>+</v>
      </c>
      <c r="M1710" s="229"/>
      <c r="N1710" s="230"/>
      <c r="O1710" s="228"/>
      <c r="Q1710" s="6">
        <f t="shared" ref="Q1710:Q1713" si="194">Q1709/4</f>
        <v>15625</v>
      </c>
    </row>
    <row r="1711" spans="2:17" ht="17" thickBot="1">
      <c r="C1711" t="s">
        <v>213</v>
      </c>
      <c r="D1711" s="224"/>
      <c r="E1711" s="225" t="str">
        <f t="shared" ref="E1711:L1711" si="195">IF(E1693&gt;$C$1704,"+", "-")</f>
        <v>+</v>
      </c>
      <c r="F1711" s="225" t="str">
        <f t="shared" si="195"/>
        <v>+</v>
      </c>
      <c r="G1711" s="225" t="str">
        <f t="shared" si="195"/>
        <v>+</v>
      </c>
      <c r="H1711" s="225" t="str">
        <f t="shared" si="195"/>
        <v>+</v>
      </c>
      <c r="I1711" s="225" t="str">
        <f t="shared" si="195"/>
        <v>+</v>
      </c>
      <c r="J1711" s="225" t="str">
        <f t="shared" si="195"/>
        <v>+</v>
      </c>
      <c r="K1711" s="225" t="str">
        <f t="shared" si="195"/>
        <v>+</v>
      </c>
      <c r="L1711" s="225" t="str">
        <f t="shared" si="195"/>
        <v>+</v>
      </c>
      <c r="M1711" s="229"/>
      <c r="N1711" s="230"/>
      <c r="O1711" s="228"/>
      <c r="Q1711" s="141">
        <f t="shared" si="194"/>
        <v>3906.25</v>
      </c>
    </row>
    <row r="1712" spans="2:17" ht="17" thickBot="1">
      <c r="C1712" t="s">
        <v>214</v>
      </c>
      <c r="D1712" s="224"/>
      <c r="E1712" s="225" t="str">
        <f t="shared" ref="E1712:L1712" si="196">IF(E1694&gt;$C$1704,"+", "-")</f>
        <v>+</v>
      </c>
      <c r="F1712" s="225" t="str">
        <f t="shared" si="196"/>
        <v>-</v>
      </c>
      <c r="G1712" s="225" t="str">
        <f t="shared" si="196"/>
        <v>+</v>
      </c>
      <c r="H1712" s="225" t="str">
        <f t="shared" si="196"/>
        <v>+</v>
      </c>
      <c r="I1712" s="225" t="str">
        <f t="shared" si="196"/>
        <v>-</v>
      </c>
      <c r="J1712" s="225" t="str">
        <f t="shared" si="196"/>
        <v>-</v>
      </c>
      <c r="K1712" s="225" t="str">
        <f t="shared" si="196"/>
        <v>+</v>
      </c>
      <c r="L1712" s="225" t="str">
        <f t="shared" si="196"/>
        <v>+</v>
      </c>
      <c r="M1712" s="229"/>
      <c r="N1712" s="230"/>
      <c r="O1712" s="228"/>
      <c r="Q1712" s="141">
        <f t="shared" si="194"/>
        <v>976.5625</v>
      </c>
    </row>
    <row r="1713" spans="2:17" ht="17" thickBot="1">
      <c r="C1713" t="s">
        <v>215</v>
      </c>
      <c r="D1713" s="224"/>
      <c r="E1713" s="225" t="str">
        <f t="shared" ref="E1713:L1713" si="197">IF(E1695&gt;$C$1704,"+", "-")</f>
        <v>-</v>
      </c>
      <c r="F1713" s="225" t="str">
        <f t="shared" si="197"/>
        <v>-</v>
      </c>
      <c r="G1713" s="225" t="str">
        <f t="shared" si="197"/>
        <v>-</v>
      </c>
      <c r="H1713" s="225" t="str">
        <f t="shared" si="197"/>
        <v>+</v>
      </c>
      <c r="I1713" s="225" t="str">
        <f t="shared" si="197"/>
        <v>-</v>
      </c>
      <c r="J1713" s="225" t="str">
        <f t="shared" si="197"/>
        <v>-</v>
      </c>
      <c r="K1713" s="225" t="str">
        <f t="shared" si="197"/>
        <v>-</v>
      </c>
      <c r="L1713" s="225" t="str">
        <f t="shared" si="197"/>
        <v>-</v>
      </c>
      <c r="M1713" s="231"/>
      <c r="N1713" s="232"/>
      <c r="O1713" s="228"/>
      <c r="Q1713" s="141">
        <f t="shared" si="194"/>
        <v>244.140625</v>
      </c>
    </row>
    <row r="1714" spans="2:17" ht="17" thickBot="1">
      <c r="C1714" t="s">
        <v>216</v>
      </c>
      <c r="D1714" s="233"/>
      <c r="E1714" s="234"/>
      <c r="F1714" s="234"/>
      <c r="G1714" s="234"/>
      <c r="H1714" s="234"/>
      <c r="I1714" s="234"/>
      <c r="J1714" s="234"/>
      <c r="K1714" s="234"/>
      <c r="L1714" s="234"/>
      <c r="M1714" s="234"/>
      <c r="N1714" s="234"/>
      <c r="O1714" s="235"/>
    </row>
    <row r="1716" spans="2:17" ht="24">
      <c r="I1716" s="236"/>
    </row>
    <row r="1717" spans="2:17" ht="21">
      <c r="B1717" s="112" t="s">
        <v>395</v>
      </c>
    </row>
    <row r="1718" spans="2:17" ht="21">
      <c r="B1718" s="217" t="s">
        <v>396</v>
      </c>
    </row>
    <row r="1720" spans="2:17">
      <c r="L1720" s="8"/>
      <c r="M1720" s="8"/>
      <c r="N1720" s="8"/>
      <c r="O1720" s="8"/>
      <c r="P1720" s="8"/>
      <c r="Q1720" s="8"/>
    </row>
    <row r="1721" spans="2:17" ht="17">
      <c r="B1721" s="237" t="s">
        <v>397</v>
      </c>
      <c r="C1721" s="237" t="s">
        <v>399</v>
      </c>
      <c r="D1721" s="257"/>
      <c r="E1721" s="257"/>
      <c r="F1721" s="257"/>
      <c r="G1721" s="257"/>
      <c r="H1721" s="257"/>
      <c r="I1721" s="258"/>
      <c r="J1721" s="259"/>
      <c r="K1721" s="260"/>
      <c r="L1721" s="240"/>
      <c r="M1721" s="238"/>
      <c r="N1721" s="238"/>
      <c r="O1721" s="241"/>
      <c r="P1721" s="240"/>
      <c r="Q1721" s="241"/>
    </row>
    <row r="1722" spans="2:17">
      <c r="B1722" s="6" t="s">
        <v>461</v>
      </c>
      <c r="C1722">
        <v>1380.099815</v>
      </c>
      <c r="D1722" s="140"/>
      <c r="E1722" s="140"/>
      <c r="F1722" s="140"/>
      <c r="G1722" s="243"/>
      <c r="H1722" s="261"/>
      <c r="I1722" s="140"/>
      <c r="J1722" s="140"/>
      <c r="K1722" s="140"/>
      <c r="M1722" s="6"/>
      <c r="N1722" s="6"/>
      <c r="O1722" s="11"/>
      <c r="Q1722" s="11"/>
    </row>
    <row r="1723" spans="2:17">
      <c r="B1723" s="6" t="s">
        <v>462</v>
      </c>
      <c r="C1723">
        <v>717.92712300000005</v>
      </c>
      <c r="D1723" s="140"/>
      <c r="E1723" s="140"/>
      <c r="F1723" s="262"/>
      <c r="G1723" s="243"/>
      <c r="H1723" s="261"/>
      <c r="I1723" s="140"/>
      <c r="J1723" s="140"/>
      <c r="K1723" s="140"/>
      <c r="M1723" s="6"/>
      <c r="N1723" s="6"/>
      <c r="O1723" s="11"/>
      <c r="Q1723" s="11"/>
    </row>
    <row r="1724" spans="2:17">
      <c r="D1724" s="140"/>
      <c r="E1724" s="140"/>
      <c r="F1724" s="140"/>
      <c r="G1724" s="140"/>
      <c r="H1724" s="140"/>
      <c r="I1724" s="140"/>
      <c r="J1724" s="140"/>
      <c r="K1724" s="140"/>
    </row>
    <row r="1725" spans="2:17">
      <c r="D1725" s="140"/>
      <c r="E1725" s="140"/>
      <c r="F1725" s="140"/>
      <c r="G1725" s="140"/>
      <c r="H1725" s="140"/>
      <c r="I1725" s="140"/>
      <c r="J1725" s="140"/>
      <c r="K1725" s="140"/>
    </row>
    <row r="1728" spans="2:17" ht="21">
      <c r="B1728" s="112" t="s">
        <v>389</v>
      </c>
    </row>
    <row r="1729" spans="3:17">
      <c r="G1729" s="216"/>
    </row>
    <row r="1731" spans="3:17" ht="19">
      <c r="D1731" s="201" t="s">
        <v>390</v>
      </c>
      <c r="E1731" s="202" t="s">
        <v>125</v>
      </c>
      <c r="F1731" s="202"/>
      <c r="G1731" s="202"/>
      <c r="H1731" s="202"/>
      <c r="I1731" s="202"/>
      <c r="J1731" s="202"/>
      <c r="K1731" s="202"/>
      <c r="L1731" s="202"/>
      <c r="M1731" s="202" t="s">
        <v>387</v>
      </c>
      <c r="N1731" s="202"/>
    </row>
    <row r="1732" spans="3:17" ht="19">
      <c r="D1732" s="201"/>
      <c r="E1732" s="245" t="s">
        <v>401</v>
      </c>
      <c r="F1732" s="202"/>
      <c r="G1732" s="202"/>
      <c r="H1732" s="202"/>
      <c r="I1732" s="245" t="s">
        <v>402</v>
      </c>
      <c r="J1732" s="202"/>
      <c r="K1732" s="202"/>
      <c r="L1732" s="202"/>
      <c r="M1732" s="244"/>
      <c r="N1732" s="244"/>
    </row>
    <row r="1733" spans="3:17" ht="17" thickBot="1">
      <c r="D1733">
        <v>1</v>
      </c>
      <c r="E1733">
        <v>2</v>
      </c>
      <c r="F1733">
        <v>3</v>
      </c>
      <c r="G1733">
        <v>4</v>
      </c>
      <c r="H1733">
        <v>5</v>
      </c>
      <c r="I1733">
        <v>6</v>
      </c>
      <c r="J1733">
        <v>7</v>
      </c>
      <c r="K1733">
        <v>8</v>
      </c>
      <c r="L1733">
        <v>9</v>
      </c>
      <c r="M1733">
        <v>10</v>
      </c>
      <c r="N1733">
        <v>11</v>
      </c>
      <c r="O1733">
        <v>12</v>
      </c>
      <c r="Q1733" s="203" t="s">
        <v>403</v>
      </c>
    </row>
    <row r="1734" spans="3:17">
      <c r="C1734" s="204" t="s">
        <v>209</v>
      </c>
      <c r="D1734" s="205"/>
      <c r="E1734" s="206"/>
      <c r="F1734" s="206"/>
      <c r="G1734" s="206"/>
      <c r="H1734" s="206"/>
      <c r="I1734" s="206"/>
      <c r="J1734" s="206"/>
      <c r="K1734" s="206"/>
      <c r="L1734" s="206"/>
      <c r="M1734" s="206"/>
      <c r="N1734" s="206"/>
      <c r="O1734" s="207"/>
    </row>
    <row r="1735" spans="3:17">
      <c r="C1735" s="204" t="s">
        <v>210</v>
      </c>
      <c r="D1735" s="208"/>
      <c r="E1735" s="35">
        <v>336</v>
      </c>
      <c r="F1735" s="35">
        <v>246</v>
      </c>
      <c r="G1735" s="35">
        <v>238</v>
      </c>
      <c r="H1735" s="35">
        <v>210</v>
      </c>
      <c r="I1735" s="35">
        <v>212</v>
      </c>
      <c r="J1735" s="35">
        <v>256</v>
      </c>
      <c r="K1735" s="35">
        <v>196</v>
      </c>
      <c r="L1735" s="35">
        <v>294</v>
      </c>
      <c r="M1735" s="35">
        <v>1102</v>
      </c>
      <c r="N1735" s="35">
        <v>1166</v>
      </c>
      <c r="O1735" s="209"/>
      <c r="Q1735" s="6">
        <v>250000</v>
      </c>
    </row>
    <row r="1736" spans="3:17">
      <c r="C1736" s="204" t="s">
        <v>211</v>
      </c>
      <c r="D1736" s="208"/>
      <c r="E1736" s="35">
        <v>1414</v>
      </c>
      <c r="F1736" s="35">
        <v>1354</v>
      </c>
      <c r="G1736" s="35">
        <v>758</v>
      </c>
      <c r="H1736" s="35">
        <v>1238</v>
      </c>
      <c r="I1736" s="35">
        <v>692</v>
      </c>
      <c r="J1736" s="35">
        <v>1314</v>
      </c>
      <c r="K1736" s="35">
        <v>586</v>
      </c>
      <c r="L1736" s="35">
        <v>636</v>
      </c>
      <c r="M1736" s="35">
        <v>822.00000000000011</v>
      </c>
      <c r="N1736" s="35">
        <v>976</v>
      </c>
      <c r="O1736" s="209"/>
      <c r="Q1736" s="6">
        <f>Q1735/4</f>
        <v>62500</v>
      </c>
    </row>
    <row r="1737" spans="3:17">
      <c r="C1737" s="204" t="s">
        <v>212</v>
      </c>
      <c r="D1737" s="208"/>
      <c r="E1737" s="35">
        <v>1228</v>
      </c>
      <c r="F1737" s="35">
        <v>1282</v>
      </c>
      <c r="G1737" s="35">
        <v>1016</v>
      </c>
      <c r="H1737" s="35">
        <v>856</v>
      </c>
      <c r="I1737" s="35">
        <v>910</v>
      </c>
      <c r="J1737" s="35">
        <v>953.99999999999989</v>
      </c>
      <c r="K1737" s="35">
        <v>880.00000000000011</v>
      </c>
      <c r="L1737" s="35">
        <v>808</v>
      </c>
      <c r="M1737" s="35">
        <v>778</v>
      </c>
      <c r="N1737" s="35">
        <v>784</v>
      </c>
      <c r="O1737" s="209"/>
      <c r="Q1737" s="6">
        <f t="shared" ref="Q1737:Q1738" si="198">Q1736/4</f>
        <v>15625</v>
      </c>
    </row>
    <row r="1738" spans="3:17">
      <c r="C1738" s="204" t="s">
        <v>213</v>
      </c>
      <c r="D1738" s="208"/>
      <c r="E1738" s="35">
        <v>1019.9999999999999</v>
      </c>
      <c r="F1738" s="35">
        <v>908</v>
      </c>
      <c r="G1738" s="35">
        <v>1052</v>
      </c>
      <c r="H1738" s="35">
        <v>998</v>
      </c>
      <c r="I1738" s="35">
        <v>852</v>
      </c>
      <c r="J1738" s="35">
        <v>902</v>
      </c>
      <c r="K1738" s="35">
        <v>946.00000000000011</v>
      </c>
      <c r="L1738" s="35">
        <v>952</v>
      </c>
      <c r="M1738" s="35">
        <v>830.00000000000011</v>
      </c>
      <c r="N1738" s="35">
        <v>911.99999999999989</v>
      </c>
      <c r="O1738" s="209"/>
      <c r="Q1738" s="141">
        <f t="shared" si="198"/>
        <v>3906.25</v>
      </c>
    </row>
    <row r="1739" spans="3:17">
      <c r="C1739" s="204" t="s">
        <v>214</v>
      </c>
      <c r="D1739" s="208"/>
      <c r="E1739" s="35">
        <v>736</v>
      </c>
      <c r="F1739" s="35">
        <v>877.99999999999989</v>
      </c>
      <c r="G1739" s="35">
        <v>844</v>
      </c>
      <c r="H1739" s="35">
        <v>750</v>
      </c>
      <c r="I1739" s="35">
        <v>682</v>
      </c>
      <c r="J1739" s="35">
        <v>726</v>
      </c>
      <c r="K1739" s="35">
        <v>598</v>
      </c>
      <c r="L1739" s="35">
        <v>758</v>
      </c>
      <c r="M1739" s="35">
        <v>626</v>
      </c>
      <c r="N1739" s="35">
        <v>650</v>
      </c>
      <c r="O1739" s="209"/>
      <c r="Q1739" s="141">
        <v>977</v>
      </c>
    </row>
    <row r="1740" spans="3:17">
      <c r="C1740" s="204" t="s">
        <v>215</v>
      </c>
      <c r="D1740" s="208"/>
      <c r="E1740" s="35">
        <v>786</v>
      </c>
      <c r="F1740" s="35">
        <v>808</v>
      </c>
      <c r="G1740" s="35">
        <v>726</v>
      </c>
      <c r="H1740" s="35">
        <v>746</v>
      </c>
      <c r="I1740" s="35">
        <v>774</v>
      </c>
      <c r="J1740" s="35">
        <v>708</v>
      </c>
      <c r="K1740" s="35">
        <v>816</v>
      </c>
      <c r="L1740" s="35">
        <v>646</v>
      </c>
      <c r="M1740" s="35">
        <v>784</v>
      </c>
      <c r="N1740" s="35">
        <v>650</v>
      </c>
      <c r="O1740" s="209"/>
      <c r="Q1740" s="141">
        <v>244</v>
      </c>
    </row>
    <row r="1741" spans="3:17" ht="17" thickBot="1">
      <c r="C1741" s="204" t="s">
        <v>216</v>
      </c>
      <c r="D1741" s="210"/>
      <c r="E1741" s="211"/>
      <c r="F1741" s="211"/>
      <c r="G1741" s="211"/>
      <c r="H1741" s="211"/>
      <c r="I1741" s="211"/>
      <c r="J1741" s="211"/>
      <c r="K1741" s="211"/>
      <c r="L1741" s="211"/>
      <c r="M1741" s="211"/>
      <c r="N1741" s="211"/>
      <c r="O1741" s="212"/>
    </row>
    <row r="1743" spans="3:17">
      <c r="E1743" s="216"/>
    </row>
    <row r="1746" spans="2:17" ht="21">
      <c r="B1746" s="112" t="s">
        <v>392</v>
      </c>
      <c r="C1746" s="217"/>
    </row>
    <row r="1747" spans="2:17" ht="21">
      <c r="B1747" s="217" t="s">
        <v>194</v>
      </c>
      <c r="C1747" s="263">
        <f>AVERAGE(M1735:N1740)</f>
        <v>840</v>
      </c>
    </row>
    <row r="1748" spans="2:17" ht="21">
      <c r="B1748" s="217" t="s">
        <v>393</v>
      </c>
      <c r="C1748" s="219">
        <f>_xlfn.STDEV.P(M1735:N1740)</f>
        <v>165.11006430055477</v>
      </c>
    </row>
    <row r="1749" spans="2:17" ht="21">
      <c r="B1749" s="217" t="s">
        <v>394</v>
      </c>
      <c r="C1749" s="220">
        <f>C1747+3*C1748</f>
        <v>1335.3301929016643</v>
      </c>
    </row>
    <row r="1750" spans="2:17" ht="19">
      <c r="D1750" s="201" t="s">
        <v>390</v>
      </c>
      <c r="E1750" s="202" t="s">
        <v>125</v>
      </c>
      <c r="F1750" s="202"/>
      <c r="G1750" s="202"/>
      <c r="H1750" s="202"/>
      <c r="I1750" s="202"/>
      <c r="J1750" s="202"/>
      <c r="K1750" s="202"/>
      <c r="L1750" s="202"/>
      <c r="M1750" s="202" t="s">
        <v>387</v>
      </c>
      <c r="N1750" s="202"/>
    </row>
    <row r="1751" spans="2:17" ht="17" thickBot="1">
      <c r="D1751">
        <v>1</v>
      </c>
      <c r="E1751">
        <v>2</v>
      </c>
      <c r="F1751">
        <v>3</v>
      </c>
      <c r="G1751">
        <v>4</v>
      </c>
      <c r="H1751">
        <v>5</v>
      </c>
      <c r="I1751">
        <v>6</v>
      </c>
      <c r="J1751">
        <v>7</v>
      </c>
      <c r="K1751">
        <v>8</v>
      </c>
      <c r="L1751">
        <v>9</v>
      </c>
      <c r="M1751">
        <v>10</v>
      </c>
      <c r="N1751">
        <v>11</v>
      </c>
      <c r="O1751">
        <v>12</v>
      </c>
      <c r="Q1751" s="203" t="s">
        <v>403</v>
      </c>
    </row>
    <row r="1752" spans="2:17" ht="17" thickBot="1">
      <c r="C1752" t="s">
        <v>209</v>
      </c>
      <c r="D1752" s="221"/>
      <c r="E1752" s="222"/>
      <c r="F1752" s="222"/>
      <c r="G1752" s="222"/>
      <c r="H1752" s="222"/>
      <c r="I1752" s="222"/>
      <c r="J1752" s="222"/>
      <c r="K1752" s="222"/>
      <c r="L1752" s="222"/>
      <c r="M1752" s="222"/>
      <c r="N1752" s="222"/>
      <c r="O1752" s="223"/>
    </row>
    <row r="1753" spans="2:17" ht="17" thickBot="1">
      <c r="C1753" t="s">
        <v>210</v>
      </c>
      <c r="D1753" s="224"/>
      <c r="E1753" s="225" t="str">
        <f>IF(E1735&gt;$C$1749,"+", "-")</f>
        <v>-</v>
      </c>
      <c r="F1753" s="225" t="str">
        <f t="shared" ref="F1753:L1753" si="199">IF(F1735&gt;$C$1749,"+", "-")</f>
        <v>-</v>
      </c>
      <c r="G1753" s="225" t="str">
        <f t="shared" si="199"/>
        <v>-</v>
      </c>
      <c r="H1753" s="225" t="str">
        <f t="shared" si="199"/>
        <v>-</v>
      </c>
      <c r="I1753" s="225" t="str">
        <f t="shared" si="199"/>
        <v>-</v>
      </c>
      <c r="J1753" s="225" t="str">
        <f t="shared" si="199"/>
        <v>-</v>
      </c>
      <c r="K1753" s="225" t="str">
        <f t="shared" si="199"/>
        <v>-</v>
      </c>
      <c r="L1753" s="225" t="str">
        <f t="shared" si="199"/>
        <v>-</v>
      </c>
      <c r="M1753" s="226"/>
      <c r="N1753" s="227">
        <f>AVERAGE(M1735:N1740)</f>
        <v>840</v>
      </c>
      <c r="O1753" s="228"/>
      <c r="Q1753" s="6">
        <v>250000</v>
      </c>
    </row>
    <row r="1754" spans="2:17" ht="17" thickBot="1">
      <c r="C1754" t="s">
        <v>211</v>
      </c>
      <c r="D1754" s="224"/>
      <c r="E1754" s="225" t="str">
        <f t="shared" ref="E1754:L1754" si="200">IF(E1736&gt;$C$1749,"+", "-")</f>
        <v>+</v>
      </c>
      <c r="F1754" s="225" t="str">
        <f t="shared" si="200"/>
        <v>+</v>
      </c>
      <c r="G1754" s="225" t="str">
        <f t="shared" si="200"/>
        <v>-</v>
      </c>
      <c r="H1754" s="225" t="str">
        <f t="shared" si="200"/>
        <v>-</v>
      </c>
      <c r="I1754" s="225" t="str">
        <f t="shared" si="200"/>
        <v>-</v>
      </c>
      <c r="J1754" s="225" t="str">
        <f t="shared" si="200"/>
        <v>-</v>
      </c>
      <c r="K1754" s="225" t="str">
        <f t="shared" si="200"/>
        <v>-</v>
      </c>
      <c r="L1754" s="225" t="str">
        <f t="shared" si="200"/>
        <v>-</v>
      </c>
      <c r="M1754" s="229"/>
      <c r="N1754" s="230"/>
      <c r="O1754" s="228"/>
      <c r="Q1754" s="6">
        <f>Q1753/4</f>
        <v>62500</v>
      </c>
    </row>
    <row r="1755" spans="2:17" ht="17" thickBot="1">
      <c r="C1755" t="s">
        <v>212</v>
      </c>
      <c r="D1755" s="224"/>
      <c r="E1755" s="225" t="str">
        <f t="shared" ref="E1755:L1755" si="201">IF(E1737&gt;$C$1749,"+", "-")</f>
        <v>-</v>
      </c>
      <c r="F1755" s="225" t="str">
        <f t="shared" si="201"/>
        <v>-</v>
      </c>
      <c r="G1755" s="225" t="str">
        <f t="shared" si="201"/>
        <v>-</v>
      </c>
      <c r="H1755" s="225" t="str">
        <f t="shared" si="201"/>
        <v>-</v>
      </c>
      <c r="I1755" s="225" t="str">
        <f t="shared" si="201"/>
        <v>-</v>
      </c>
      <c r="J1755" s="225" t="str">
        <f t="shared" si="201"/>
        <v>-</v>
      </c>
      <c r="K1755" s="225" t="str">
        <f t="shared" si="201"/>
        <v>-</v>
      </c>
      <c r="L1755" s="225" t="str">
        <f t="shared" si="201"/>
        <v>-</v>
      </c>
      <c r="M1755" s="229"/>
      <c r="N1755" s="230"/>
      <c r="O1755" s="228"/>
      <c r="Q1755" s="6">
        <f t="shared" ref="Q1755:Q1756" si="202">Q1754/4</f>
        <v>15625</v>
      </c>
    </row>
    <row r="1756" spans="2:17" ht="17" thickBot="1">
      <c r="C1756" t="s">
        <v>213</v>
      </c>
      <c r="D1756" s="224"/>
      <c r="E1756" s="225" t="str">
        <f t="shared" ref="E1756:L1756" si="203">IF(E1738&gt;$C$1749,"+", "-")</f>
        <v>-</v>
      </c>
      <c r="F1756" s="225" t="str">
        <f t="shared" si="203"/>
        <v>-</v>
      </c>
      <c r="G1756" s="225" t="str">
        <f t="shared" si="203"/>
        <v>-</v>
      </c>
      <c r="H1756" s="225" t="str">
        <f t="shared" si="203"/>
        <v>-</v>
      </c>
      <c r="I1756" s="225" t="str">
        <f t="shared" si="203"/>
        <v>-</v>
      </c>
      <c r="J1756" s="225" t="str">
        <f t="shared" si="203"/>
        <v>-</v>
      </c>
      <c r="K1756" s="225" t="str">
        <f t="shared" si="203"/>
        <v>-</v>
      </c>
      <c r="L1756" s="225" t="str">
        <f t="shared" si="203"/>
        <v>-</v>
      </c>
      <c r="M1756" s="229"/>
      <c r="N1756" s="230"/>
      <c r="O1756" s="228"/>
      <c r="Q1756" s="141">
        <f t="shared" si="202"/>
        <v>3906.25</v>
      </c>
    </row>
    <row r="1757" spans="2:17" ht="17" thickBot="1">
      <c r="C1757" t="s">
        <v>214</v>
      </c>
      <c r="D1757" s="224"/>
      <c r="E1757" s="225" t="str">
        <f t="shared" ref="E1757:L1757" si="204">IF(E1739&gt;$C$1749,"+", "-")</f>
        <v>-</v>
      </c>
      <c r="F1757" s="225" t="str">
        <f t="shared" si="204"/>
        <v>-</v>
      </c>
      <c r="G1757" s="225" t="str">
        <f t="shared" si="204"/>
        <v>-</v>
      </c>
      <c r="H1757" s="225" t="str">
        <f t="shared" si="204"/>
        <v>-</v>
      </c>
      <c r="I1757" s="225" t="str">
        <f t="shared" si="204"/>
        <v>-</v>
      </c>
      <c r="J1757" s="225" t="str">
        <f t="shared" si="204"/>
        <v>-</v>
      </c>
      <c r="K1757" s="225" t="str">
        <f t="shared" si="204"/>
        <v>-</v>
      </c>
      <c r="L1757" s="225" t="str">
        <f t="shared" si="204"/>
        <v>-</v>
      </c>
      <c r="M1757" s="229"/>
      <c r="N1757" s="230"/>
      <c r="O1757" s="228"/>
      <c r="Q1757" s="141">
        <v>977</v>
      </c>
    </row>
    <row r="1758" spans="2:17" ht="17" thickBot="1">
      <c r="C1758" t="s">
        <v>215</v>
      </c>
      <c r="D1758" s="224"/>
      <c r="E1758" s="225" t="str">
        <f t="shared" ref="E1758:L1758" si="205">IF(E1740&gt;$C$1749,"+", "-")</f>
        <v>-</v>
      </c>
      <c r="F1758" s="225" t="str">
        <f t="shared" si="205"/>
        <v>-</v>
      </c>
      <c r="G1758" s="225" t="str">
        <f t="shared" si="205"/>
        <v>-</v>
      </c>
      <c r="H1758" s="225" t="str">
        <f t="shared" si="205"/>
        <v>-</v>
      </c>
      <c r="I1758" s="225" t="str">
        <f t="shared" si="205"/>
        <v>-</v>
      </c>
      <c r="J1758" s="225" t="str">
        <f t="shared" si="205"/>
        <v>-</v>
      </c>
      <c r="K1758" s="225" t="str">
        <f t="shared" si="205"/>
        <v>-</v>
      </c>
      <c r="L1758" s="225" t="str">
        <f t="shared" si="205"/>
        <v>-</v>
      </c>
      <c r="M1758" s="231"/>
      <c r="N1758" s="232"/>
      <c r="O1758" s="228"/>
      <c r="Q1758" s="141">
        <v>244</v>
      </c>
    </row>
    <row r="1759" spans="2:17" ht="17" thickBot="1">
      <c r="C1759" t="s">
        <v>216</v>
      </c>
      <c r="D1759" s="233"/>
      <c r="E1759" s="234"/>
      <c r="F1759" s="234"/>
      <c r="G1759" s="234"/>
      <c r="H1759" s="234"/>
      <c r="I1759" s="234"/>
      <c r="J1759" s="234"/>
      <c r="K1759" s="234"/>
      <c r="L1759" s="234"/>
      <c r="M1759" s="234"/>
      <c r="N1759" s="234"/>
      <c r="O1759" s="235"/>
    </row>
    <row r="1761" spans="2:17" ht="24">
      <c r="I1761" s="236"/>
    </row>
    <row r="1762" spans="2:17" ht="21">
      <c r="B1762" s="112" t="s">
        <v>395</v>
      </c>
    </row>
    <row r="1763" spans="2:17" ht="21">
      <c r="B1763" s="217" t="s">
        <v>396</v>
      </c>
    </row>
    <row r="1765" spans="2:17">
      <c r="L1765" s="8"/>
      <c r="M1765" s="8"/>
      <c r="N1765" s="8"/>
      <c r="O1765" s="8"/>
      <c r="P1765" s="8"/>
      <c r="Q1765" s="8"/>
    </row>
    <row r="1766" spans="2:17" ht="17">
      <c r="B1766" s="237" t="s">
        <v>397</v>
      </c>
      <c r="C1766" s="237" t="s">
        <v>399</v>
      </c>
      <c r="D1766" s="257"/>
      <c r="E1766" s="257"/>
      <c r="F1766" s="257"/>
      <c r="G1766" s="257"/>
      <c r="H1766" s="257"/>
      <c r="I1766" s="258"/>
      <c r="J1766" s="259"/>
      <c r="K1766" s="260"/>
      <c r="L1766" s="240"/>
      <c r="M1766" s="238"/>
      <c r="N1766" s="238"/>
      <c r="O1766" s="241"/>
      <c r="P1766" s="240"/>
      <c r="Q1766" s="241"/>
    </row>
    <row r="1767" spans="2:17">
      <c r="B1767" s="6" t="s">
        <v>463</v>
      </c>
      <c r="C1767">
        <v>1.575445</v>
      </c>
      <c r="D1767" s="140"/>
      <c r="E1767" s="140"/>
      <c r="F1767" s="140"/>
      <c r="G1767" s="243"/>
      <c r="H1767" s="261"/>
      <c r="I1767" s="140"/>
      <c r="J1767" s="140"/>
      <c r="K1767" s="140"/>
      <c r="M1767" s="6"/>
      <c r="N1767" s="6"/>
      <c r="O1767" s="11"/>
      <c r="Q1767" s="11"/>
    </row>
    <row r="1768" spans="2:17">
      <c r="B1768" s="6" t="s">
        <v>464</v>
      </c>
      <c r="C1768">
        <v>0</v>
      </c>
      <c r="D1768" s="140"/>
      <c r="E1768" s="140"/>
      <c r="F1768" s="262"/>
      <c r="G1768" s="243"/>
      <c r="H1768" s="261"/>
      <c r="I1768" s="140"/>
      <c r="J1768" s="140"/>
      <c r="K1768" s="140"/>
      <c r="M1768" s="6"/>
      <c r="N1768" s="6"/>
      <c r="O1768" s="11"/>
      <c r="Q1768" s="11"/>
    </row>
    <row r="1769" spans="2:17">
      <c r="D1769" s="140"/>
      <c r="E1769" s="140"/>
      <c r="F1769" s="140"/>
      <c r="G1769" s="140"/>
      <c r="H1769" s="140"/>
      <c r="I1769" s="140"/>
      <c r="J1769" s="140"/>
      <c r="K1769" s="140"/>
    </row>
    <row r="1771" spans="2:17" ht="21">
      <c r="B1771" s="112" t="s">
        <v>389</v>
      </c>
    </row>
    <row r="1774" spans="2:17" ht="19">
      <c r="D1774" s="201" t="s">
        <v>390</v>
      </c>
      <c r="E1774" s="202" t="s">
        <v>119</v>
      </c>
      <c r="F1774" s="202"/>
      <c r="G1774" s="202"/>
      <c r="H1774" s="202"/>
      <c r="I1774" s="202"/>
      <c r="J1774" s="202"/>
      <c r="K1774" s="202"/>
      <c r="L1774" s="202"/>
      <c r="M1774" s="202" t="s">
        <v>387</v>
      </c>
      <c r="N1774" s="202"/>
    </row>
    <row r="1775" spans="2:17" ht="19">
      <c r="D1775" s="201"/>
      <c r="E1775" s="245" t="s">
        <v>401</v>
      </c>
      <c r="F1775" s="202"/>
      <c r="G1775" s="202"/>
      <c r="H1775" s="202"/>
      <c r="I1775" s="245" t="s">
        <v>402</v>
      </c>
      <c r="J1775" s="202"/>
      <c r="K1775" s="202"/>
      <c r="L1775" s="202"/>
      <c r="M1775" s="244"/>
      <c r="N1775" s="244"/>
    </row>
    <row r="1776" spans="2:17" ht="17" thickBot="1">
      <c r="D1776">
        <v>1</v>
      </c>
      <c r="E1776">
        <v>2</v>
      </c>
      <c r="F1776">
        <v>3</v>
      </c>
      <c r="G1776">
        <v>4</v>
      </c>
      <c r="H1776">
        <v>5</v>
      </c>
      <c r="I1776">
        <v>6</v>
      </c>
      <c r="J1776">
        <v>7</v>
      </c>
      <c r="K1776">
        <v>8</v>
      </c>
      <c r="L1776">
        <v>9</v>
      </c>
      <c r="M1776">
        <v>10</v>
      </c>
      <c r="N1776">
        <v>11</v>
      </c>
      <c r="O1776">
        <v>12</v>
      </c>
      <c r="Q1776" s="203" t="s">
        <v>403</v>
      </c>
    </row>
    <row r="1777" spans="2:17">
      <c r="C1777" s="204" t="s">
        <v>209</v>
      </c>
      <c r="D1777" s="205"/>
      <c r="E1777" s="206"/>
      <c r="F1777" s="206"/>
      <c r="G1777" s="206"/>
      <c r="H1777" s="206"/>
      <c r="I1777" s="206"/>
      <c r="J1777" s="206"/>
      <c r="K1777" s="206"/>
      <c r="L1777" s="206"/>
      <c r="M1777" s="206"/>
      <c r="N1777" s="206"/>
      <c r="O1777" s="207"/>
    </row>
    <row r="1778" spans="2:17">
      <c r="C1778" s="204" t="s">
        <v>210</v>
      </c>
      <c r="D1778" s="208"/>
      <c r="E1778" s="35">
        <v>676</v>
      </c>
      <c r="F1778" s="35">
        <v>690</v>
      </c>
      <c r="G1778" s="35">
        <v>594</v>
      </c>
      <c r="H1778" s="35">
        <v>640</v>
      </c>
      <c r="I1778" s="35">
        <v>380</v>
      </c>
      <c r="J1778" s="35">
        <v>442</v>
      </c>
      <c r="K1778" s="35">
        <v>462</v>
      </c>
      <c r="L1778" s="35">
        <v>455.99999999999994</v>
      </c>
      <c r="M1778" s="35">
        <v>826</v>
      </c>
      <c r="N1778" s="35">
        <v>838.00000000000011</v>
      </c>
      <c r="O1778" s="209"/>
      <c r="Q1778" s="6">
        <v>250000</v>
      </c>
    </row>
    <row r="1779" spans="2:17">
      <c r="C1779" s="204" t="s">
        <v>211</v>
      </c>
      <c r="D1779" s="208"/>
      <c r="E1779" s="35">
        <v>872.00000000000011</v>
      </c>
      <c r="F1779" s="35">
        <v>882</v>
      </c>
      <c r="G1779" s="35">
        <v>927.99999999999989</v>
      </c>
      <c r="H1779" s="35">
        <v>942</v>
      </c>
      <c r="I1779" s="35">
        <v>811.99999999999989</v>
      </c>
      <c r="J1779" s="35">
        <v>696</v>
      </c>
      <c r="K1779" s="35">
        <v>754</v>
      </c>
      <c r="L1779" s="35">
        <v>668</v>
      </c>
      <c r="M1779" s="35">
        <v>668</v>
      </c>
      <c r="N1779" s="35">
        <v>708</v>
      </c>
      <c r="O1779" s="209"/>
      <c r="Q1779" s="6">
        <f>Q1778/4</f>
        <v>62500</v>
      </c>
    </row>
    <row r="1780" spans="2:17">
      <c r="C1780" s="204" t="s">
        <v>212</v>
      </c>
      <c r="D1780" s="208"/>
      <c r="E1780" s="35">
        <v>868</v>
      </c>
      <c r="F1780" s="35">
        <v>827.99999999999989</v>
      </c>
      <c r="G1780" s="35">
        <v>869.99999999999989</v>
      </c>
      <c r="H1780" s="35">
        <v>802</v>
      </c>
      <c r="I1780" s="35">
        <v>806</v>
      </c>
      <c r="J1780" s="35">
        <v>844</v>
      </c>
      <c r="K1780" s="35">
        <v>848</v>
      </c>
      <c r="L1780" s="35">
        <v>850</v>
      </c>
      <c r="M1780" s="35">
        <v>826</v>
      </c>
      <c r="N1780" s="35">
        <v>842</v>
      </c>
      <c r="O1780" s="209"/>
      <c r="Q1780" s="6">
        <f t="shared" ref="Q1780:Q1783" si="206">Q1779/4</f>
        <v>15625</v>
      </c>
    </row>
    <row r="1781" spans="2:17">
      <c r="C1781" s="204" t="s">
        <v>213</v>
      </c>
      <c r="D1781" s="208"/>
      <c r="E1781" s="35">
        <v>886</v>
      </c>
      <c r="F1781" s="35">
        <v>700</v>
      </c>
      <c r="G1781" s="35">
        <v>774</v>
      </c>
      <c r="H1781" s="35">
        <v>810</v>
      </c>
      <c r="I1781" s="35">
        <v>838.00000000000011</v>
      </c>
      <c r="J1781" s="35">
        <v>884</v>
      </c>
      <c r="K1781" s="35">
        <v>811.99999999999989</v>
      </c>
      <c r="L1781" s="35">
        <v>714</v>
      </c>
      <c r="M1781" s="35">
        <v>803.99999999999989</v>
      </c>
      <c r="N1781" s="35">
        <v>903.99999999999989</v>
      </c>
      <c r="O1781" s="209"/>
      <c r="Q1781" s="141">
        <f t="shared" si="206"/>
        <v>3906.25</v>
      </c>
    </row>
    <row r="1782" spans="2:17">
      <c r="C1782" s="204" t="s">
        <v>214</v>
      </c>
      <c r="D1782" s="208"/>
      <c r="E1782" s="35">
        <v>662</v>
      </c>
      <c r="F1782" s="35">
        <v>738</v>
      </c>
      <c r="G1782" s="35">
        <v>718</v>
      </c>
      <c r="H1782" s="35">
        <v>760</v>
      </c>
      <c r="I1782" s="35">
        <v>803.99999999999989</v>
      </c>
      <c r="J1782" s="35">
        <v>746</v>
      </c>
      <c r="K1782" s="35">
        <v>718</v>
      </c>
      <c r="L1782" s="35">
        <v>710</v>
      </c>
      <c r="M1782" s="35">
        <v>702</v>
      </c>
      <c r="N1782" s="35">
        <v>734</v>
      </c>
      <c r="O1782" s="209"/>
      <c r="Q1782" s="141">
        <f t="shared" si="206"/>
        <v>976.5625</v>
      </c>
    </row>
    <row r="1783" spans="2:17">
      <c r="C1783" s="204" t="s">
        <v>215</v>
      </c>
      <c r="D1783" s="208"/>
      <c r="E1783" s="35">
        <v>726</v>
      </c>
      <c r="F1783" s="35">
        <v>722</v>
      </c>
      <c r="G1783" s="35">
        <v>644</v>
      </c>
      <c r="H1783" s="35">
        <v>646</v>
      </c>
      <c r="I1783" s="35">
        <v>556</v>
      </c>
      <c r="J1783" s="35">
        <v>654</v>
      </c>
      <c r="K1783" s="35">
        <v>662</v>
      </c>
      <c r="L1783" s="35">
        <v>668</v>
      </c>
      <c r="M1783" s="35">
        <v>568</v>
      </c>
      <c r="N1783" s="35">
        <v>482</v>
      </c>
      <c r="O1783" s="209"/>
      <c r="Q1783" s="141">
        <f t="shared" si="206"/>
        <v>244.140625</v>
      </c>
    </row>
    <row r="1784" spans="2:17" ht="17" thickBot="1">
      <c r="C1784" s="204" t="s">
        <v>216</v>
      </c>
      <c r="D1784" s="210"/>
      <c r="E1784" s="211"/>
      <c r="F1784" s="211"/>
      <c r="G1784" s="211"/>
      <c r="H1784" s="211"/>
      <c r="I1784" s="211"/>
      <c r="J1784" s="211"/>
      <c r="K1784" s="211"/>
      <c r="L1784" s="211"/>
      <c r="M1784" s="211"/>
      <c r="N1784" s="211"/>
      <c r="O1784" s="212"/>
    </row>
    <row r="1786" spans="2:17">
      <c r="E1786" s="216"/>
    </row>
    <row r="1789" spans="2:17" ht="21">
      <c r="B1789" s="112" t="s">
        <v>392</v>
      </c>
      <c r="C1789" s="217"/>
    </row>
    <row r="1790" spans="2:17" ht="21">
      <c r="B1790" s="217" t="s">
        <v>194</v>
      </c>
      <c r="C1790" s="263">
        <f>AVERAGE(M1778:N1783)</f>
        <v>741.83333333333337</v>
      </c>
    </row>
    <row r="1791" spans="2:17" ht="21">
      <c r="B1791" s="217" t="s">
        <v>393</v>
      </c>
      <c r="C1791" s="219">
        <f>_xlfn.STDEV.P(M1778:N1783)</f>
        <v>118.8793739702374</v>
      </c>
    </row>
    <row r="1792" spans="2:17" ht="21">
      <c r="B1792" s="217" t="s">
        <v>394</v>
      </c>
      <c r="C1792" s="220">
        <f>C1790+3*C1791</f>
        <v>1098.4714552440455</v>
      </c>
    </row>
    <row r="1793" spans="2:17" ht="19">
      <c r="D1793" s="201" t="s">
        <v>390</v>
      </c>
      <c r="E1793" s="202" t="s">
        <v>119</v>
      </c>
      <c r="F1793" s="202"/>
      <c r="G1793" s="202"/>
      <c r="H1793" s="202"/>
      <c r="I1793" s="202"/>
      <c r="J1793" s="202"/>
      <c r="K1793" s="202"/>
      <c r="L1793" s="202"/>
      <c r="M1793" s="202" t="s">
        <v>387</v>
      </c>
      <c r="N1793" s="202"/>
    </row>
    <row r="1794" spans="2:17" ht="17" thickBot="1">
      <c r="D1794">
        <v>1</v>
      </c>
      <c r="E1794">
        <v>2</v>
      </c>
      <c r="F1794">
        <v>3</v>
      </c>
      <c r="G1794">
        <v>4</v>
      </c>
      <c r="H1794">
        <v>5</v>
      </c>
      <c r="I1794">
        <v>6</v>
      </c>
      <c r="J1794">
        <v>7</v>
      </c>
      <c r="K1794">
        <v>8</v>
      </c>
      <c r="L1794">
        <v>9</v>
      </c>
      <c r="M1794">
        <v>10</v>
      </c>
      <c r="N1794">
        <v>11</v>
      </c>
      <c r="O1794">
        <v>12</v>
      </c>
      <c r="Q1794" s="203" t="s">
        <v>403</v>
      </c>
    </row>
    <row r="1795" spans="2:17" ht="17" thickBot="1">
      <c r="C1795" t="s">
        <v>209</v>
      </c>
      <c r="D1795" s="221"/>
      <c r="E1795" s="222"/>
      <c r="F1795" s="222"/>
      <c r="G1795" s="222"/>
      <c r="H1795" s="222"/>
      <c r="I1795" s="222"/>
      <c r="J1795" s="222"/>
      <c r="K1795" s="222"/>
      <c r="L1795" s="222"/>
      <c r="M1795" s="222"/>
      <c r="N1795" s="222"/>
      <c r="O1795" s="223"/>
    </row>
    <row r="1796" spans="2:17" ht="17" thickBot="1">
      <c r="C1796" t="s">
        <v>210</v>
      </c>
      <c r="D1796" s="224"/>
      <c r="E1796" s="225" t="str">
        <f>IF(E1778&gt;$C$1792,"+", "-")</f>
        <v>-</v>
      </c>
      <c r="F1796" s="225" t="str">
        <f t="shared" ref="F1796:L1796" si="207">IF(F1778&gt;$C$1792,"+", "-")</f>
        <v>-</v>
      </c>
      <c r="G1796" s="225" t="str">
        <f t="shared" si="207"/>
        <v>-</v>
      </c>
      <c r="H1796" s="225" t="str">
        <f t="shared" si="207"/>
        <v>-</v>
      </c>
      <c r="I1796" s="225" t="str">
        <f t="shared" si="207"/>
        <v>-</v>
      </c>
      <c r="J1796" s="225" t="str">
        <f t="shared" si="207"/>
        <v>-</v>
      </c>
      <c r="K1796" s="225" t="str">
        <f t="shared" si="207"/>
        <v>-</v>
      </c>
      <c r="L1796" s="225" t="str">
        <f t="shared" si="207"/>
        <v>-</v>
      </c>
      <c r="M1796" s="226"/>
      <c r="N1796" s="227">
        <f>AVERAGE(M1778:N1783)</f>
        <v>741.83333333333337</v>
      </c>
      <c r="O1796" s="228"/>
      <c r="Q1796" s="6">
        <v>250000</v>
      </c>
    </row>
    <row r="1797" spans="2:17" ht="17" thickBot="1">
      <c r="C1797" t="s">
        <v>211</v>
      </c>
      <c r="D1797" s="224"/>
      <c r="E1797" s="225" t="str">
        <f t="shared" ref="E1797:L1797" si="208">IF(E1779&gt;$C$1792,"+", "-")</f>
        <v>-</v>
      </c>
      <c r="F1797" s="225" t="str">
        <f t="shared" si="208"/>
        <v>-</v>
      </c>
      <c r="G1797" s="225" t="str">
        <f t="shared" si="208"/>
        <v>-</v>
      </c>
      <c r="H1797" s="225" t="str">
        <f t="shared" si="208"/>
        <v>-</v>
      </c>
      <c r="I1797" s="225" t="str">
        <f t="shared" si="208"/>
        <v>-</v>
      </c>
      <c r="J1797" s="225" t="str">
        <f t="shared" si="208"/>
        <v>-</v>
      </c>
      <c r="K1797" s="225" t="str">
        <f t="shared" si="208"/>
        <v>-</v>
      </c>
      <c r="L1797" s="225" t="str">
        <f t="shared" si="208"/>
        <v>-</v>
      </c>
      <c r="M1797" s="229"/>
      <c r="N1797" s="230"/>
      <c r="O1797" s="228"/>
      <c r="Q1797" s="6">
        <f>Q1796/4</f>
        <v>62500</v>
      </c>
    </row>
    <row r="1798" spans="2:17" ht="17" thickBot="1">
      <c r="C1798" t="s">
        <v>212</v>
      </c>
      <c r="D1798" s="224"/>
      <c r="E1798" s="225" t="str">
        <f t="shared" ref="E1798:L1798" si="209">IF(E1780&gt;$C$1792,"+", "-")</f>
        <v>-</v>
      </c>
      <c r="F1798" s="225" t="str">
        <f t="shared" si="209"/>
        <v>-</v>
      </c>
      <c r="G1798" s="225" t="str">
        <f t="shared" si="209"/>
        <v>-</v>
      </c>
      <c r="H1798" s="225" t="str">
        <f t="shared" si="209"/>
        <v>-</v>
      </c>
      <c r="I1798" s="225" t="str">
        <f t="shared" si="209"/>
        <v>-</v>
      </c>
      <c r="J1798" s="225" t="str">
        <f t="shared" si="209"/>
        <v>-</v>
      </c>
      <c r="K1798" s="225" t="str">
        <f t="shared" si="209"/>
        <v>-</v>
      </c>
      <c r="L1798" s="225" t="str">
        <f t="shared" si="209"/>
        <v>-</v>
      </c>
      <c r="M1798" s="229"/>
      <c r="N1798" s="230"/>
      <c r="O1798" s="228"/>
      <c r="Q1798" s="6">
        <f t="shared" ref="Q1798:Q1801" si="210">Q1797/4</f>
        <v>15625</v>
      </c>
    </row>
    <row r="1799" spans="2:17" ht="17" thickBot="1">
      <c r="C1799" t="s">
        <v>213</v>
      </c>
      <c r="D1799" s="224"/>
      <c r="E1799" s="225" t="str">
        <f t="shared" ref="E1799:L1799" si="211">IF(E1781&gt;$C$1792,"+", "-")</f>
        <v>-</v>
      </c>
      <c r="F1799" s="225" t="str">
        <f t="shared" si="211"/>
        <v>-</v>
      </c>
      <c r="G1799" s="225" t="str">
        <f t="shared" si="211"/>
        <v>-</v>
      </c>
      <c r="H1799" s="225" t="str">
        <f t="shared" si="211"/>
        <v>-</v>
      </c>
      <c r="I1799" s="225" t="str">
        <f t="shared" si="211"/>
        <v>-</v>
      </c>
      <c r="J1799" s="225" t="str">
        <f t="shared" si="211"/>
        <v>-</v>
      </c>
      <c r="K1799" s="225" t="str">
        <f t="shared" si="211"/>
        <v>-</v>
      </c>
      <c r="L1799" s="225" t="str">
        <f t="shared" si="211"/>
        <v>-</v>
      </c>
      <c r="M1799" s="229"/>
      <c r="N1799" s="230"/>
      <c r="O1799" s="228"/>
      <c r="Q1799" s="141">
        <f t="shared" si="210"/>
        <v>3906.25</v>
      </c>
    </row>
    <row r="1800" spans="2:17" ht="17" thickBot="1">
      <c r="C1800" t="s">
        <v>214</v>
      </c>
      <c r="D1800" s="224"/>
      <c r="E1800" s="225" t="str">
        <f t="shared" ref="E1800:L1800" si="212">IF(E1782&gt;$C$1792,"+", "-")</f>
        <v>-</v>
      </c>
      <c r="F1800" s="225" t="str">
        <f t="shared" si="212"/>
        <v>-</v>
      </c>
      <c r="G1800" s="225" t="str">
        <f t="shared" si="212"/>
        <v>-</v>
      </c>
      <c r="H1800" s="225" t="str">
        <f t="shared" si="212"/>
        <v>-</v>
      </c>
      <c r="I1800" s="225" t="str">
        <f t="shared" si="212"/>
        <v>-</v>
      </c>
      <c r="J1800" s="225" t="str">
        <f t="shared" si="212"/>
        <v>-</v>
      </c>
      <c r="K1800" s="225" t="str">
        <f t="shared" si="212"/>
        <v>-</v>
      </c>
      <c r="L1800" s="225" t="str">
        <f t="shared" si="212"/>
        <v>-</v>
      </c>
      <c r="M1800" s="229"/>
      <c r="N1800" s="230"/>
      <c r="O1800" s="228"/>
      <c r="Q1800" s="141">
        <f t="shared" si="210"/>
        <v>976.5625</v>
      </c>
    </row>
    <row r="1801" spans="2:17" ht="17" thickBot="1">
      <c r="C1801" t="s">
        <v>215</v>
      </c>
      <c r="D1801" s="224"/>
      <c r="E1801" s="225" t="str">
        <f t="shared" ref="E1801:L1801" si="213">IF(E1783&gt;$C$1792,"+", "-")</f>
        <v>-</v>
      </c>
      <c r="F1801" s="225" t="str">
        <f t="shared" si="213"/>
        <v>-</v>
      </c>
      <c r="G1801" s="225" t="str">
        <f t="shared" si="213"/>
        <v>-</v>
      </c>
      <c r="H1801" s="225" t="str">
        <f t="shared" si="213"/>
        <v>-</v>
      </c>
      <c r="I1801" s="225" t="str">
        <f t="shared" si="213"/>
        <v>-</v>
      </c>
      <c r="J1801" s="225" t="str">
        <f t="shared" si="213"/>
        <v>-</v>
      </c>
      <c r="K1801" s="225" t="str">
        <f t="shared" si="213"/>
        <v>-</v>
      </c>
      <c r="L1801" s="225" t="str">
        <f t="shared" si="213"/>
        <v>-</v>
      </c>
      <c r="M1801" s="231"/>
      <c r="N1801" s="232"/>
      <c r="O1801" s="228"/>
      <c r="Q1801" s="141">
        <f t="shared" si="210"/>
        <v>244.140625</v>
      </c>
    </row>
    <row r="1802" spans="2:17" ht="17" thickBot="1">
      <c r="C1802" t="s">
        <v>216</v>
      </c>
      <c r="D1802" s="233"/>
      <c r="E1802" s="234"/>
      <c r="F1802" s="234"/>
      <c r="G1802" s="234"/>
      <c r="H1802" s="234"/>
      <c r="I1802" s="234"/>
      <c r="J1802" s="234"/>
      <c r="K1802" s="234"/>
      <c r="L1802" s="234"/>
      <c r="M1802" s="234"/>
      <c r="N1802" s="234"/>
      <c r="O1802" s="235"/>
    </row>
    <row r="1804" spans="2:17" ht="24">
      <c r="I1804" s="236"/>
    </row>
    <row r="1805" spans="2:17" ht="21">
      <c r="B1805" s="112" t="s">
        <v>395</v>
      </c>
    </row>
    <row r="1806" spans="2:17" ht="21">
      <c r="B1806" s="217" t="s">
        <v>396</v>
      </c>
    </row>
    <row r="1808" spans="2:17">
      <c r="L1808" s="8"/>
      <c r="M1808" s="8"/>
      <c r="N1808" s="8"/>
      <c r="O1808" s="8"/>
      <c r="P1808" s="8"/>
      <c r="Q1808" s="8"/>
    </row>
    <row r="1809" spans="2:17" ht="17">
      <c r="B1809" s="237" t="s">
        <v>397</v>
      </c>
      <c r="C1809" s="237" t="s">
        <v>399</v>
      </c>
      <c r="D1809" s="257"/>
      <c r="E1809" s="257"/>
      <c r="F1809" s="257"/>
      <c r="G1809" s="257"/>
      <c r="H1809" s="257"/>
      <c r="I1809" s="258"/>
      <c r="J1809" s="259"/>
      <c r="K1809" s="260"/>
      <c r="L1809" s="240"/>
      <c r="M1809" s="238"/>
      <c r="N1809" s="238"/>
      <c r="O1809" s="241"/>
      <c r="P1809" s="240"/>
      <c r="Q1809" s="241"/>
    </row>
    <row r="1810" spans="2:17">
      <c r="B1810" s="6" t="s">
        <v>421</v>
      </c>
      <c r="C1810">
        <v>0</v>
      </c>
      <c r="D1810" s="140"/>
      <c r="E1810" s="140"/>
      <c r="F1810" s="140"/>
      <c r="G1810" s="243"/>
      <c r="H1810" s="261"/>
      <c r="I1810" s="140"/>
      <c r="J1810" s="140"/>
      <c r="K1810" s="140"/>
      <c r="M1810" s="6"/>
      <c r="N1810" s="6"/>
      <c r="O1810" s="11"/>
      <c r="Q1810" s="11"/>
    </row>
    <row r="1811" spans="2:17">
      <c r="B1811" s="6" t="s">
        <v>422</v>
      </c>
      <c r="C1811">
        <v>0</v>
      </c>
      <c r="D1811" s="140"/>
      <c r="E1811" s="140"/>
      <c r="F1811" s="262"/>
      <c r="G1811" s="243"/>
      <c r="H1811" s="261"/>
      <c r="I1811" s="140"/>
      <c r="J1811" s="140"/>
      <c r="K1811" s="140"/>
      <c r="M1811" s="6"/>
      <c r="N1811" s="6"/>
      <c r="O1811" s="11"/>
      <c r="Q1811" s="11"/>
    </row>
    <row r="1812" spans="2:17">
      <c r="D1812" s="140"/>
      <c r="E1812" s="140"/>
      <c r="F1812" s="140"/>
      <c r="G1812" s="140"/>
      <c r="H1812" s="140"/>
      <c r="I1812" s="140"/>
      <c r="J1812" s="140"/>
      <c r="K1812" s="140"/>
    </row>
    <row r="1814" spans="2:17" ht="31">
      <c r="B1814" s="288" t="s">
        <v>465</v>
      </c>
    </row>
    <row r="1816" spans="2:17" ht="21">
      <c r="B1816" s="112" t="s">
        <v>389</v>
      </c>
    </row>
    <row r="1817" spans="2:17">
      <c r="D1817" s="216" t="s">
        <v>466</v>
      </c>
    </row>
    <row r="1819" spans="2:17" ht="19">
      <c r="D1819" s="201" t="s">
        <v>390</v>
      </c>
      <c r="E1819" s="202" t="s">
        <v>138</v>
      </c>
      <c r="F1819" s="202"/>
      <c r="G1819" s="202"/>
      <c r="H1819" s="202"/>
      <c r="I1819" s="202"/>
      <c r="J1819" s="202"/>
      <c r="K1819" s="202"/>
      <c r="L1819" s="202"/>
      <c r="M1819" s="202" t="s">
        <v>387</v>
      </c>
      <c r="N1819" s="202"/>
    </row>
    <row r="1820" spans="2:17" ht="19">
      <c r="D1820" s="201"/>
      <c r="E1820" s="245" t="s">
        <v>401</v>
      </c>
      <c r="F1820" s="202"/>
      <c r="G1820" s="202"/>
      <c r="H1820" s="202"/>
      <c r="I1820" s="245" t="s">
        <v>402</v>
      </c>
      <c r="J1820" s="202"/>
      <c r="K1820" s="202"/>
      <c r="L1820" s="202"/>
      <c r="M1820" s="244"/>
      <c r="N1820" s="244"/>
    </row>
    <row r="1821" spans="2:17" ht="17" thickBot="1">
      <c r="D1821">
        <v>1</v>
      </c>
      <c r="E1821">
        <v>2</v>
      </c>
      <c r="F1821">
        <v>3</v>
      </c>
      <c r="G1821">
        <v>4</v>
      </c>
      <c r="H1821">
        <v>5</v>
      </c>
      <c r="I1821">
        <v>6</v>
      </c>
      <c r="J1821">
        <v>7</v>
      </c>
      <c r="K1821">
        <v>8</v>
      </c>
      <c r="L1821">
        <v>9</v>
      </c>
      <c r="M1821">
        <v>10</v>
      </c>
      <c r="N1821">
        <v>11</v>
      </c>
      <c r="O1821">
        <v>12</v>
      </c>
      <c r="Q1821" s="203" t="s">
        <v>403</v>
      </c>
    </row>
    <row r="1822" spans="2:17">
      <c r="C1822" s="204" t="s">
        <v>209</v>
      </c>
      <c r="D1822" s="205"/>
      <c r="E1822" s="206"/>
      <c r="F1822" s="206"/>
      <c r="G1822" s="206"/>
      <c r="H1822" s="206"/>
      <c r="I1822" s="206"/>
      <c r="J1822" s="206"/>
      <c r="K1822" s="206"/>
      <c r="L1822" s="206"/>
      <c r="M1822" s="206"/>
      <c r="N1822" s="206"/>
      <c r="O1822" s="207"/>
    </row>
    <row r="1823" spans="2:17">
      <c r="C1823" s="204" t="s">
        <v>210</v>
      </c>
      <c r="D1823" s="208"/>
      <c r="E1823" s="295">
        <v>62</v>
      </c>
      <c r="F1823" s="296">
        <v>68</v>
      </c>
      <c r="G1823" s="296">
        <v>86</v>
      </c>
      <c r="H1823" s="296">
        <v>80</v>
      </c>
      <c r="I1823" s="296">
        <v>50</v>
      </c>
      <c r="J1823" s="296">
        <v>72</v>
      </c>
      <c r="K1823" s="296">
        <v>76</v>
      </c>
      <c r="L1823" s="296">
        <v>62</v>
      </c>
      <c r="M1823" s="296">
        <v>564</v>
      </c>
      <c r="N1823" s="296">
        <v>556</v>
      </c>
      <c r="O1823" s="209"/>
      <c r="Q1823" s="6">
        <v>250000</v>
      </c>
    </row>
    <row r="1824" spans="2:17">
      <c r="C1824" s="204" t="s">
        <v>211</v>
      </c>
      <c r="D1824" s="208"/>
      <c r="E1824" s="297">
        <v>354</v>
      </c>
      <c r="F1824" s="298">
        <v>336</v>
      </c>
      <c r="G1824" s="298">
        <v>330</v>
      </c>
      <c r="H1824" s="298">
        <v>308</v>
      </c>
      <c r="I1824" s="298">
        <v>270</v>
      </c>
      <c r="J1824" s="298">
        <v>292</v>
      </c>
      <c r="K1824" s="298">
        <v>260</v>
      </c>
      <c r="L1824" s="298">
        <v>246</v>
      </c>
      <c r="M1824" s="298">
        <v>598</v>
      </c>
      <c r="N1824" s="298">
        <v>562</v>
      </c>
      <c r="O1824" s="209"/>
      <c r="Q1824" s="6">
        <f>Q1823/4</f>
        <v>62500</v>
      </c>
    </row>
    <row r="1825" spans="2:17">
      <c r="C1825" s="204" t="s">
        <v>212</v>
      </c>
      <c r="D1825" s="208"/>
      <c r="E1825" s="297">
        <v>560</v>
      </c>
      <c r="F1825" s="298">
        <v>576</v>
      </c>
      <c r="G1825" s="298">
        <v>544</v>
      </c>
      <c r="H1825" s="298">
        <v>546</v>
      </c>
      <c r="I1825" s="298">
        <v>558</v>
      </c>
      <c r="J1825" s="298">
        <v>498</v>
      </c>
      <c r="K1825" s="298">
        <v>532</v>
      </c>
      <c r="L1825" s="298">
        <v>546</v>
      </c>
      <c r="M1825" s="298">
        <v>564</v>
      </c>
      <c r="N1825" s="298">
        <v>536</v>
      </c>
      <c r="O1825" s="209"/>
      <c r="Q1825" s="6">
        <f t="shared" ref="Q1825:Q1828" si="214">Q1824/4</f>
        <v>15625</v>
      </c>
    </row>
    <row r="1826" spans="2:17">
      <c r="C1826" s="204" t="s">
        <v>213</v>
      </c>
      <c r="D1826" s="208"/>
      <c r="E1826" s="297">
        <v>574</v>
      </c>
      <c r="F1826" s="298">
        <v>536</v>
      </c>
      <c r="G1826" s="298">
        <v>524</v>
      </c>
      <c r="H1826" s="298">
        <v>538</v>
      </c>
      <c r="I1826" s="298">
        <v>580</v>
      </c>
      <c r="J1826" s="298">
        <v>534</v>
      </c>
      <c r="K1826" s="298">
        <v>576</v>
      </c>
      <c r="L1826" s="298">
        <v>576</v>
      </c>
      <c r="M1826" s="298">
        <v>568</v>
      </c>
      <c r="N1826" s="298">
        <v>538</v>
      </c>
      <c r="O1826" s="209"/>
      <c r="Q1826" s="141">
        <f t="shared" si="214"/>
        <v>3906.25</v>
      </c>
    </row>
    <row r="1827" spans="2:17">
      <c r="C1827" s="204" t="s">
        <v>214</v>
      </c>
      <c r="D1827" s="208"/>
      <c r="E1827" s="297">
        <v>534</v>
      </c>
      <c r="F1827" s="298">
        <v>576</v>
      </c>
      <c r="G1827" s="298">
        <v>564</v>
      </c>
      <c r="H1827" s="298">
        <v>548</v>
      </c>
      <c r="I1827" s="298">
        <v>580</v>
      </c>
      <c r="J1827" s="298">
        <v>580</v>
      </c>
      <c r="K1827" s="298">
        <v>558</v>
      </c>
      <c r="L1827" s="298">
        <v>594</v>
      </c>
      <c r="M1827" s="298">
        <v>606</v>
      </c>
      <c r="N1827" s="298">
        <v>538</v>
      </c>
      <c r="O1827" s="209"/>
      <c r="Q1827" s="141">
        <f t="shared" si="214"/>
        <v>976.5625</v>
      </c>
    </row>
    <row r="1828" spans="2:17">
      <c r="C1828" s="204" t="s">
        <v>215</v>
      </c>
      <c r="D1828" s="208"/>
      <c r="E1828" s="297">
        <v>528</v>
      </c>
      <c r="F1828" s="298">
        <v>566</v>
      </c>
      <c r="G1828" s="298">
        <v>502</v>
      </c>
      <c r="H1828" s="298">
        <v>520</v>
      </c>
      <c r="I1828" s="298">
        <v>468</v>
      </c>
      <c r="J1828" s="298">
        <v>548</v>
      </c>
      <c r="K1828" s="298">
        <v>526</v>
      </c>
      <c r="L1828" s="298">
        <v>500</v>
      </c>
      <c r="M1828" s="298">
        <v>596</v>
      </c>
      <c r="N1828" s="298">
        <v>522</v>
      </c>
      <c r="O1828" s="209"/>
      <c r="Q1828" s="141">
        <f t="shared" si="214"/>
        <v>244.140625</v>
      </c>
    </row>
    <row r="1829" spans="2:17" ht="17" thickBot="1">
      <c r="C1829" s="204" t="s">
        <v>216</v>
      </c>
      <c r="D1829" s="210"/>
      <c r="E1829" s="211"/>
      <c r="F1829" s="211"/>
      <c r="G1829" s="211"/>
      <c r="H1829" s="211"/>
      <c r="I1829" s="211"/>
      <c r="J1829" s="211"/>
      <c r="K1829" s="211"/>
      <c r="L1829" s="211"/>
      <c r="M1829" s="211"/>
      <c r="N1829" s="211"/>
      <c r="O1829" s="212"/>
    </row>
    <row r="1831" spans="2:17">
      <c r="E1831" s="216"/>
    </row>
    <row r="1834" spans="2:17" ht="21">
      <c r="B1834" s="112" t="s">
        <v>392</v>
      </c>
      <c r="C1834" s="217"/>
    </row>
    <row r="1835" spans="2:17" ht="21">
      <c r="B1835" s="217" t="s">
        <v>194</v>
      </c>
      <c r="C1835" s="218">
        <f>AVERAGE(M1823:N1828)</f>
        <v>562.33333333333337</v>
      </c>
    </row>
    <row r="1836" spans="2:17" ht="21">
      <c r="B1836" s="217" t="s">
        <v>393</v>
      </c>
      <c r="C1836" s="219">
        <f>_xlfn.STDEV.P(M1823:N1828)</f>
        <v>25.649344804280844</v>
      </c>
    </row>
    <row r="1837" spans="2:17" ht="21">
      <c r="B1837" s="217" t="s">
        <v>394</v>
      </c>
      <c r="C1837" s="220">
        <f>C1835+3*C1836</f>
        <v>639.28136774617587</v>
      </c>
    </row>
    <row r="1838" spans="2:17" ht="19">
      <c r="D1838" s="201" t="s">
        <v>390</v>
      </c>
      <c r="E1838" s="202" t="str">
        <f>E1819</f>
        <v>37331 Spleen</v>
      </c>
      <c r="F1838" s="202"/>
      <c r="G1838" s="202"/>
      <c r="H1838" s="202"/>
      <c r="I1838" s="202"/>
      <c r="J1838" s="202"/>
      <c r="K1838" s="202"/>
      <c r="L1838" s="202"/>
      <c r="M1838" s="202" t="s">
        <v>387</v>
      </c>
      <c r="N1838" s="202"/>
    </row>
    <row r="1839" spans="2:17" ht="17" thickBot="1">
      <c r="D1839">
        <v>1</v>
      </c>
      <c r="E1839">
        <v>2</v>
      </c>
      <c r="F1839">
        <v>3</v>
      </c>
      <c r="G1839">
        <v>4</v>
      </c>
      <c r="H1839">
        <v>5</v>
      </c>
      <c r="I1839">
        <v>6</v>
      </c>
      <c r="J1839">
        <v>7</v>
      </c>
      <c r="K1839">
        <v>8</v>
      </c>
      <c r="L1839">
        <v>9</v>
      </c>
      <c r="M1839">
        <v>10</v>
      </c>
      <c r="N1839">
        <v>11</v>
      </c>
      <c r="O1839">
        <v>12</v>
      </c>
      <c r="Q1839" s="203" t="s">
        <v>403</v>
      </c>
    </row>
    <row r="1840" spans="2:17" ht="17" thickBot="1">
      <c r="C1840" t="s">
        <v>209</v>
      </c>
      <c r="D1840" s="221"/>
      <c r="E1840" s="222"/>
      <c r="F1840" s="222"/>
      <c r="G1840" s="222"/>
      <c r="H1840" s="222"/>
      <c r="I1840" s="222"/>
      <c r="J1840" s="222"/>
      <c r="K1840" s="222"/>
      <c r="L1840" s="222"/>
      <c r="M1840" s="222"/>
      <c r="N1840" s="222"/>
      <c r="O1840" s="223"/>
    </row>
    <row r="1841" spans="2:17" ht="17" thickBot="1">
      <c r="C1841" t="s">
        <v>210</v>
      </c>
      <c r="D1841" s="224"/>
      <c r="E1841" s="225" t="str">
        <f>IF(E1823&gt;$C$1837,"+", "-")</f>
        <v>-</v>
      </c>
      <c r="F1841" s="225" t="str">
        <f>IF(F1823&gt;$C$1837,"+", "-")</f>
        <v>-</v>
      </c>
      <c r="G1841" s="225" t="str">
        <f>IF(G1823&gt;$C$1837,"+", "-")</f>
        <v>-</v>
      </c>
      <c r="H1841" s="225" t="str">
        <f>IF(H1823&gt;$C$1837,"+", "-")</f>
        <v>-</v>
      </c>
      <c r="I1841" s="225" t="str">
        <f>IF(I1823&gt;$C$1837,"+", "-")</f>
        <v>-</v>
      </c>
      <c r="J1841" s="225" t="str">
        <f>IF(J1823&gt;$C$1837,"+", "-")</f>
        <v>-</v>
      </c>
      <c r="K1841" s="225" t="str">
        <f>IF(K1823&gt;$C$1837,"+", "-")</f>
        <v>-</v>
      </c>
      <c r="L1841" s="225" t="str">
        <f>IF(L1823&gt;$C$1837,"+", "-")</f>
        <v>-</v>
      </c>
      <c r="M1841" s="226"/>
      <c r="N1841" s="227">
        <f>AVERAGE(M1823:N1828)</f>
        <v>562.33333333333337</v>
      </c>
      <c r="O1841" s="228"/>
      <c r="Q1841" s="6">
        <v>250000</v>
      </c>
    </row>
    <row r="1842" spans="2:17" ht="17" thickBot="1">
      <c r="C1842" t="s">
        <v>211</v>
      </c>
      <c r="D1842" s="224"/>
      <c r="E1842" s="225" t="str">
        <f>IF(E1824&gt;$C$1837,"+", "-")</f>
        <v>-</v>
      </c>
      <c r="F1842" s="225" t="str">
        <f>IF(F1824&gt;$C$1837,"+", "-")</f>
        <v>-</v>
      </c>
      <c r="G1842" s="225" t="str">
        <f>IF(G1824&gt;$C$1837,"+", "-")</f>
        <v>-</v>
      </c>
      <c r="H1842" s="225" t="str">
        <f>IF(H1824&gt;$C$1837,"+", "-")</f>
        <v>-</v>
      </c>
      <c r="I1842" s="225" t="str">
        <f>IF(I1824&gt;$C$1837,"+", "-")</f>
        <v>-</v>
      </c>
      <c r="J1842" s="225" t="str">
        <f>IF(J1824&gt;$C$1837,"+", "-")</f>
        <v>-</v>
      </c>
      <c r="K1842" s="225" t="str">
        <f>IF(K1824&gt;$C$1837,"+", "-")</f>
        <v>-</v>
      </c>
      <c r="L1842" s="225" t="str">
        <f>IF(L1824&gt;$C$1837,"+", "-")</f>
        <v>-</v>
      </c>
      <c r="M1842" s="229"/>
      <c r="N1842" s="230"/>
      <c r="O1842" s="228"/>
      <c r="Q1842" s="6">
        <f>Q1841/4</f>
        <v>62500</v>
      </c>
    </row>
    <row r="1843" spans="2:17" ht="17" thickBot="1">
      <c r="C1843" t="s">
        <v>212</v>
      </c>
      <c r="D1843" s="224"/>
      <c r="E1843" s="225" t="str">
        <f>IF(E1825&gt;$C$1837,"+", "-")</f>
        <v>-</v>
      </c>
      <c r="F1843" s="225" t="str">
        <f>IF(F1825&gt;$C$1837,"+", "-")</f>
        <v>-</v>
      </c>
      <c r="G1843" s="225" t="str">
        <f>IF(G1825&gt;$C$1837,"+", "-")</f>
        <v>-</v>
      </c>
      <c r="H1843" s="225" t="str">
        <f>IF(H1825&gt;$C$1837,"+", "-")</f>
        <v>-</v>
      </c>
      <c r="I1843" s="225" t="str">
        <f>IF(I1825&gt;$C$1837,"+", "-")</f>
        <v>-</v>
      </c>
      <c r="J1843" s="225" t="str">
        <f>IF(J1825&gt;$C$1837,"+", "-")</f>
        <v>-</v>
      </c>
      <c r="K1843" s="225" t="str">
        <f>IF(K1825&gt;$C$1837,"+", "-")</f>
        <v>-</v>
      </c>
      <c r="L1843" s="225" t="str">
        <f>IF(L1825&gt;$C$1837,"+", "-")</f>
        <v>-</v>
      </c>
      <c r="M1843" s="229"/>
      <c r="N1843" s="230"/>
      <c r="O1843" s="228"/>
      <c r="Q1843" s="6">
        <f t="shared" ref="Q1843:Q1846" si="215">Q1842/4</f>
        <v>15625</v>
      </c>
    </row>
    <row r="1844" spans="2:17" ht="17" thickBot="1">
      <c r="C1844" t="s">
        <v>213</v>
      </c>
      <c r="D1844" s="224"/>
      <c r="E1844" s="225" t="str">
        <f>IF(E1826&gt;$C$1837,"+", "-")</f>
        <v>-</v>
      </c>
      <c r="F1844" s="225" t="str">
        <f>IF(F1826&gt;$C$1837,"+", "-")</f>
        <v>-</v>
      </c>
      <c r="G1844" s="225" t="str">
        <f>IF(G1826&gt;$C$1837,"+", "-")</f>
        <v>-</v>
      </c>
      <c r="H1844" s="225" t="str">
        <f>IF(H1826&gt;$C$1837,"+", "-")</f>
        <v>-</v>
      </c>
      <c r="I1844" s="225" t="str">
        <f>IF(I1826&gt;$C$1837,"+", "-")</f>
        <v>-</v>
      </c>
      <c r="J1844" s="225" t="str">
        <f>IF(J1826&gt;$C$1837,"+", "-")</f>
        <v>-</v>
      </c>
      <c r="K1844" s="225" t="str">
        <f>IF(K1826&gt;$C$1837,"+", "-")</f>
        <v>-</v>
      </c>
      <c r="L1844" s="225" t="str">
        <f>IF(L1826&gt;$C$1837,"+", "-")</f>
        <v>-</v>
      </c>
      <c r="M1844" s="229"/>
      <c r="N1844" s="230"/>
      <c r="O1844" s="228"/>
      <c r="Q1844" s="141">
        <f t="shared" si="215"/>
        <v>3906.25</v>
      </c>
    </row>
    <row r="1845" spans="2:17" ht="17" thickBot="1">
      <c r="C1845" t="s">
        <v>214</v>
      </c>
      <c r="D1845" s="224"/>
      <c r="E1845" s="225" t="str">
        <f>IF(E1827&gt;$C$1837,"+", "-")</f>
        <v>-</v>
      </c>
      <c r="F1845" s="225" t="str">
        <f>IF(F1827&gt;$C$1837,"+", "-")</f>
        <v>-</v>
      </c>
      <c r="G1845" s="225" t="str">
        <f>IF(G1827&gt;$C$1837,"+", "-")</f>
        <v>-</v>
      </c>
      <c r="H1845" s="225" t="str">
        <f>IF(H1827&gt;$C$1837,"+", "-")</f>
        <v>-</v>
      </c>
      <c r="I1845" s="225" t="str">
        <f>IF(I1827&gt;$C$1837,"+", "-")</f>
        <v>-</v>
      </c>
      <c r="J1845" s="225" t="str">
        <f>IF(J1827&gt;$C$1837,"+", "-")</f>
        <v>-</v>
      </c>
      <c r="K1845" s="225" t="str">
        <f>IF(K1827&gt;$C$1837,"+", "-")</f>
        <v>-</v>
      </c>
      <c r="L1845" s="225" t="str">
        <f>IF(L1827&gt;$C$1837,"+", "-")</f>
        <v>-</v>
      </c>
      <c r="M1845" s="229"/>
      <c r="N1845" s="230"/>
      <c r="O1845" s="228"/>
      <c r="Q1845" s="141">
        <f t="shared" si="215"/>
        <v>976.5625</v>
      </c>
    </row>
    <row r="1846" spans="2:17" ht="17" thickBot="1">
      <c r="C1846" t="s">
        <v>215</v>
      </c>
      <c r="D1846" s="224"/>
      <c r="E1846" s="225" t="str">
        <f>IF(E1828&gt;$C$1837,"+", "-")</f>
        <v>-</v>
      </c>
      <c r="F1846" s="225" t="str">
        <f>IF(F1828&gt;$C$1837,"+", "-")</f>
        <v>-</v>
      </c>
      <c r="G1846" s="225" t="str">
        <f>IF(G1828&gt;$C$1837,"+", "-")</f>
        <v>-</v>
      </c>
      <c r="H1846" s="225" t="str">
        <f>IF(H1828&gt;$C$1837,"+", "-")</f>
        <v>-</v>
      </c>
      <c r="I1846" s="225" t="str">
        <f>IF(I1828&gt;$C$1837,"+", "-")</f>
        <v>-</v>
      </c>
      <c r="J1846" s="225" t="str">
        <f>IF(J1828&gt;$C$1837,"+", "-")</f>
        <v>-</v>
      </c>
      <c r="K1846" s="225" t="str">
        <f>IF(K1828&gt;$C$1837,"+", "-")</f>
        <v>-</v>
      </c>
      <c r="L1846" s="225" t="str">
        <f>IF(L1828&gt;$C$1837,"+", "-")</f>
        <v>-</v>
      </c>
      <c r="M1846" s="231"/>
      <c r="N1846" s="232"/>
      <c r="O1846" s="228"/>
      <c r="Q1846" s="141">
        <f t="shared" si="215"/>
        <v>244.140625</v>
      </c>
    </row>
    <row r="1847" spans="2:17" ht="17" thickBot="1">
      <c r="C1847" t="s">
        <v>216</v>
      </c>
      <c r="D1847" s="233"/>
      <c r="E1847" s="234"/>
      <c r="F1847" s="234"/>
      <c r="G1847" s="234"/>
      <c r="H1847" s="234"/>
      <c r="I1847" s="234"/>
      <c r="J1847" s="234"/>
      <c r="K1847" s="234"/>
      <c r="L1847" s="234"/>
      <c r="M1847" s="234"/>
      <c r="N1847" s="234"/>
      <c r="O1847" s="235"/>
    </row>
    <row r="1849" spans="2:17" ht="24">
      <c r="I1849" s="236"/>
    </row>
    <row r="1850" spans="2:17" ht="21">
      <c r="B1850" s="112" t="s">
        <v>395</v>
      </c>
    </row>
    <row r="1851" spans="2:17" ht="21">
      <c r="B1851" s="217" t="s">
        <v>396</v>
      </c>
    </row>
    <row r="1853" spans="2:17">
      <c r="L1853" s="8"/>
      <c r="M1853" s="8"/>
      <c r="N1853" s="8"/>
      <c r="O1853" s="8"/>
      <c r="P1853" s="8"/>
      <c r="Q1853" s="8"/>
    </row>
    <row r="1854" spans="2:17" ht="17">
      <c r="B1854" s="237" t="s">
        <v>397</v>
      </c>
      <c r="C1854" s="237" t="s">
        <v>398</v>
      </c>
      <c r="D1854" s="237" t="s">
        <v>399</v>
      </c>
      <c r="E1854" s="257"/>
      <c r="F1854" s="257"/>
      <c r="G1854" s="257"/>
      <c r="H1854" s="257"/>
      <c r="I1854" s="257"/>
      <c r="J1854" s="258"/>
      <c r="K1854" s="259"/>
      <c r="L1854" s="260"/>
      <c r="M1854" s="240"/>
      <c r="N1854" s="238"/>
      <c r="O1854" s="238"/>
      <c r="P1854" s="241"/>
      <c r="Q1854" s="240"/>
    </row>
    <row r="1855" spans="2:17">
      <c r="B1855" s="6" t="str">
        <f>E1838</f>
        <v>37331 Spleen</v>
      </c>
      <c r="C1855" s="242" t="s">
        <v>401</v>
      </c>
      <c r="D1855">
        <v>0</v>
      </c>
      <c r="E1855" s="140"/>
      <c r="F1855" s="140"/>
      <c r="G1855" s="140"/>
      <c r="H1855" s="243"/>
      <c r="I1855" s="261"/>
      <c r="J1855" s="140"/>
      <c r="K1855" s="140"/>
      <c r="L1855" s="140"/>
      <c r="N1855" s="6"/>
      <c r="O1855" s="6"/>
      <c r="P1855" s="11"/>
    </row>
    <row r="1856" spans="2:17">
      <c r="B1856" s="6" t="str">
        <f>E1838</f>
        <v>37331 Spleen</v>
      </c>
      <c r="C1856" s="242" t="s">
        <v>402</v>
      </c>
      <c r="D1856">
        <v>0</v>
      </c>
      <c r="E1856" s="140"/>
      <c r="F1856" s="140"/>
      <c r="G1856" s="262"/>
      <c r="H1856" s="243"/>
      <c r="I1856" s="261"/>
      <c r="J1856" s="140"/>
      <c r="K1856" s="140"/>
      <c r="L1856" s="140"/>
      <c r="N1856" s="6"/>
      <c r="O1856" s="6"/>
      <c r="P1856" s="11"/>
    </row>
    <row r="1857" spans="2:17">
      <c r="E1857" s="140"/>
      <c r="F1857" s="140"/>
      <c r="G1857" s="140"/>
      <c r="H1857" s="140"/>
      <c r="I1857" s="140"/>
      <c r="J1857" s="140"/>
      <c r="K1857" s="140"/>
      <c r="L1857" s="140"/>
    </row>
    <row r="1858" spans="2:17">
      <c r="E1858" s="140"/>
      <c r="F1858" s="140"/>
      <c r="G1858" s="140"/>
      <c r="H1858" s="140"/>
      <c r="I1858" s="140"/>
      <c r="J1858" s="140"/>
      <c r="K1858" s="140"/>
      <c r="L1858" s="140"/>
    </row>
    <row r="1859" spans="2:17" ht="21">
      <c r="B1859" s="112" t="s">
        <v>389</v>
      </c>
    </row>
    <row r="1860" spans="2:17">
      <c r="D1860" s="216" t="s">
        <v>466</v>
      </c>
    </row>
    <row r="1862" spans="2:17" ht="20" customHeight="1">
      <c r="D1862" s="201" t="s">
        <v>390</v>
      </c>
      <c r="E1862" s="202" t="s">
        <v>139</v>
      </c>
      <c r="F1862" s="202"/>
      <c r="G1862" s="202"/>
      <c r="H1862" s="202"/>
      <c r="I1862" s="202"/>
      <c r="J1862" s="202"/>
      <c r="K1862" s="202"/>
      <c r="L1862" s="202"/>
      <c r="M1862" s="202" t="s">
        <v>387</v>
      </c>
      <c r="N1862" s="202"/>
    </row>
    <row r="1863" spans="2:17" ht="20" customHeight="1">
      <c r="D1863" s="201"/>
      <c r="E1863" s="245" t="s">
        <v>401</v>
      </c>
      <c r="F1863" s="202"/>
      <c r="G1863" s="202"/>
      <c r="H1863" s="202"/>
      <c r="I1863" s="245" t="s">
        <v>402</v>
      </c>
      <c r="J1863" s="202"/>
      <c r="K1863" s="202"/>
      <c r="L1863" s="202"/>
      <c r="M1863" s="244"/>
      <c r="N1863" s="244"/>
    </row>
    <row r="1864" spans="2:17" ht="17" thickBot="1">
      <c r="D1864">
        <v>1</v>
      </c>
      <c r="E1864">
        <v>2</v>
      </c>
      <c r="F1864">
        <v>3</v>
      </c>
      <c r="G1864">
        <v>4</v>
      </c>
      <c r="H1864">
        <v>5</v>
      </c>
      <c r="I1864">
        <v>6</v>
      </c>
      <c r="J1864">
        <v>7</v>
      </c>
      <c r="K1864">
        <v>8</v>
      </c>
      <c r="L1864">
        <v>9</v>
      </c>
      <c r="M1864">
        <v>10</v>
      </c>
      <c r="N1864">
        <v>11</v>
      </c>
      <c r="O1864">
        <v>12</v>
      </c>
      <c r="Q1864" s="203" t="s">
        <v>403</v>
      </c>
    </row>
    <row r="1865" spans="2:17">
      <c r="C1865" s="204" t="s">
        <v>209</v>
      </c>
      <c r="D1865" s="205"/>
      <c r="E1865" s="206"/>
      <c r="F1865" s="206"/>
      <c r="G1865" s="206"/>
      <c r="H1865" s="206"/>
      <c r="I1865" s="206"/>
      <c r="J1865" s="206"/>
      <c r="K1865" s="206"/>
      <c r="L1865" s="206"/>
      <c r="M1865" s="206"/>
      <c r="N1865" s="206"/>
      <c r="O1865" s="207"/>
    </row>
    <row r="1866" spans="2:17">
      <c r="C1866" s="204" t="s">
        <v>210</v>
      </c>
      <c r="D1866" s="208"/>
      <c r="E1866" s="35">
        <v>44</v>
      </c>
      <c r="F1866" s="35">
        <v>40</v>
      </c>
      <c r="G1866" s="35">
        <v>46</v>
      </c>
      <c r="H1866" s="35">
        <v>48</v>
      </c>
      <c r="I1866" s="35">
        <v>40</v>
      </c>
      <c r="J1866" s="35">
        <v>34</v>
      </c>
      <c r="K1866" s="35">
        <v>42</v>
      </c>
      <c r="L1866" s="35">
        <v>42</v>
      </c>
      <c r="M1866" s="35">
        <v>830.00000000000011</v>
      </c>
      <c r="N1866" s="35">
        <v>803.99999999999989</v>
      </c>
      <c r="O1866" s="209"/>
      <c r="Q1866" s="6">
        <v>250000</v>
      </c>
    </row>
    <row r="1867" spans="2:17">
      <c r="C1867" s="204" t="s">
        <v>211</v>
      </c>
      <c r="D1867" s="208"/>
      <c r="E1867" s="35">
        <v>314</v>
      </c>
      <c r="F1867" s="35">
        <v>248</v>
      </c>
      <c r="G1867" s="35">
        <v>227.99999999999997</v>
      </c>
      <c r="H1867" s="35">
        <v>266</v>
      </c>
      <c r="I1867" s="35">
        <v>188</v>
      </c>
      <c r="J1867" s="35">
        <v>202</v>
      </c>
      <c r="K1867" s="35">
        <v>172</v>
      </c>
      <c r="L1867" s="35">
        <v>148</v>
      </c>
      <c r="M1867" s="35">
        <v>714</v>
      </c>
      <c r="N1867" s="35">
        <v>710</v>
      </c>
      <c r="O1867" s="209"/>
      <c r="Q1867" s="6">
        <f>Q1866/4</f>
        <v>62500</v>
      </c>
    </row>
    <row r="1868" spans="2:17">
      <c r="C1868" s="204" t="s">
        <v>212</v>
      </c>
      <c r="D1868" s="208"/>
      <c r="E1868" s="35">
        <v>786</v>
      </c>
      <c r="F1868" s="35">
        <v>744</v>
      </c>
      <c r="G1868" s="35">
        <v>662</v>
      </c>
      <c r="H1868" s="35">
        <v>726</v>
      </c>
      <c r="I1868" s="35">
        <v>674</v>
      </c>
      <c r="J1868" s="35">
        <v>636</v>
      </c>
      <c r="K1868" s="35">
        <v>716</v>
      </c>
      <c r="L1868" s="35">
        <v>602</v>
      </c>
      <c r="M1868" s="35">
        <v>698</v>
      </c>
      <c r="N1868" s="35">
        <v>678</v>
      </c>
      <c r="O1868" s="209"/>
      <c r="Q1868" s="6">
        <f t="shared" ref="Q1868:Q1871" si="216">Q1867/4</f>
        <v>15625</v>
      </c>
    </row>
    <row r="1869" spans="2:17">
      <c r="C1869" s="204" t="s">
        <v>213</v>
      </c>
      <c r="D1869" s="208"/>
      <c r="E1869" s="35">
        <v>836</v>
      </c>
      <c r="F1869" s="35">
        <v>888.00000000000011</v>
      </c>
      <c r="G1869" s="35">
        <v>750</v>
      </c>
      <c r="H1869" s="35">
        <v>842</v>
      </c>
      <c r="I1869" s="35">
        <v>774</v>
      </c>
      <c r="J1869" s="35">
        <v>802</v>
      </c>
      <c r="K1869" s="35">
        <v>748</v>
      </c>
      <c r="L1869" s="35">
        <v>750</v>
      </c>
      <c r="M1869" s="35">
        <v>758</v>
      </c>
      <c r="N1869" s="35">
        <v>686</v>
      </c>
      <c r="O1869" s="209"/>
      <c r="Q1869" s="141">
        <f t="shared" si="216"/>
        <v>3906.25</v>
      </c>
    </row>
    <row r="1870" spans="2:17">
      <c r="C1870" s="204" t="s">
        <v>214</v>
      </c>
      <c r="D1870" s="208"/>
      <c r="E1870" s="35">
        <v>798</v>
      </c>
      <c r="F1870" s="35">
        <v>848</v>
      </c>
      <c r="G1870" s="35">
        <v>770</v>
      </c>
      <c r="H1870" s="35">
        <v>754</v>
      </c>
      <c r="I1870" s="35">
        <v>819.99999999999989</v>
      </c>
      <c r="J1870" s="35">
        <v>806</v>
      </c>
      <c r="K1870" s="35">
        <v>802</v>
      </c>
      <c r="L1870" s="35">
        <v>780</v>
      </c>
      <c r="M1870" s="35">
        <v>752</v>
      </c>
      <c r="N1870" s="35">
        <v>720</v>
      </c>
      <c r="O1870" s="209"/>
      <c r="Q1870" s="141">
        <f t="shared" si="216"/>
        <v>976.5625</v>
      </c>
    </row>
    <row r="1871" spans="2:17">
      <c r="C1871" s="204" t="s">
        <v>215</v>
      </c>
      <c r="D1871" s="208"/>
      <c r="E1871" s="35">
        <v>814</v>
      </c>
      <c r="F1871" s="35">
        <v>826</v>
      </c>
      <c r="G1871" s="35">
        <v>762</v>
      </c>
      <c r="H1871" s="35">
        <v>770</v>
      </c>
      <c r="I1871" s="35">
        <v>852</v>
      </c>
      <c r="J1871" s="35">
        <v>718</v>
      </c>
      <c r="K1871" s="35">
        <v>802</v>
      </c>
      <c r="L1871" s="35">
        <v>806</v>
      </c>
      <c r="M1871" s="35">
        <v>800</v>
      </c>
      <c r="N1871" s="35">
        <v>818</v>
      </c>
      <c r="O1871" s="209"/>
      <c r="Q1871" s="141">
        <f t="shared" si="216"/>
        <v>244.140625</v>
      </c>
    </row>
    <row r="1872" spans="2:17" ht="17" thickBot="1">
      <c r="C1872" s="204" t="s">
        <v>216</v>
      </c>
      <c r="D1872" s="210"/>
      <c r="E1872" s="211"/>
      <c r="F1872" s="211"/>
      <c r="G1872" s="211"/>
      <c r="H1872" s="211"/>
      <c r="I1872" s="211"/>
      <c r="J1872" s="211"/>
      <c r="K1872" s="211"/>
      <c r="L1872" s="211"/>
      <c r="M1872" s="211"/>
      <c r="N1872" s="211"/>
      <c r="O1872" s="212"/>
    </row>
    <row r="1874" spans="2:17">
      <c r="E1874" s="216"/>
    </row>
    <row r="1877" spans="2:17" ht="21">
      <c r="B1877" s="112" t="s">
        <v>392</v>
      </c>
      <c r="C1877" s="217"/>
    </row>
    <row r="1878" spans="2:17" ht="21">
      <c r="B1878" s="217" t="s">
        <v>194</v>
      </c>
      <c r="C1878" s="218">
        <f>AVERAGE(M1866:N1871)</f>
        <v>747.33333333333337</v>
      </c>
    </row>
    <row r="1879" spans="2:17" ht="21">
      <c r="B1879" s="217" t="s">
        <v>393</v>
      </c>
      <c r="C1879" s="219">
        <f>_xlfn.STDEV.P(M1866:N1871)</f>
        <v>51.803045813499772</v>
      </c>
    </row>
    <row r="1880" spans="2:17" ht="21">
      <c r="B1880" s="217" t="s">
        <v>394</v>
      </c>
      <c r="C1880" s="220">
        <f>C1878+3*C1879</f>
        <v>902.74247077383268</v>
      </c>
    </row>
    <row r="1881" spans="2:17" ht="19">
      <c r="D1881" s="201" t="s">
        <v>390</v>
      </c>
      <c r="E1881" s="202" t="str">
        <f>E1862</f>
        <v>37341 Spleen</v>
      </c>
      <c r="F1881" s="202"/>
      <c r="G1881" s="202"/>
      <c r="H1881" s="202"/>
      <c r="I1881" s="202"/>
      <c r="J1881" s="202"/>
      <c r="K1881" s="202"/>
      <c r="L1881" s="202"/>
      <c r="M1881" s="202" t="s">
        <v>387</v>
      </c>
      <c r="N1881" s="202"/>
    </row>
    <row r="1882" spans="2:17" ht="17" thickBot="1">
      <c r="D1882">
        <v>1</v>
      </c>
      <c r="E1882">
        <v>2</v>
      </c>
      <c r="F1882">
        <v>3</v>
      </c>
      <c r="G1882">
        <v>4</v>
      </c>
      <c r="H1882">
        <v>5</v>
      </c>
      <c r="I1882">
        <v>6</v>
      </c>
      <c r="J1882">
        <v>7</v>
      </c>
      <c r="K1882">
        <v>8</v>
      </c>
      <c r="L1882">
        <v>9</v>
      </c>
      <c r="M1882">
        <v>10</v>
      </c>
      <c r="N1882">
        <v>11</v>
      </c>
      <c r="O1882">
        <v>12</v>
      </c>
      <c r="Q1882" s="203" t="s">
        <v>403</v>
      </c>
    </row>
    <row r="1883" spans="2:17" ht="17" thickBot="1">
      <c r="C1883" t="s">
        <v>209</v>
      </c>
      <c r="D1883" s="221"/>
      <c r="E1883" s="222"/>
      <c r="F1883" s="222"/>
      <c r="G1883" s="222"/>
      <c r="H1883" s="222"/>
      <c r="I1883" s="222"/>
      <c r="J1883" s="222"/>
      <c r="K1883" s="222"/>
      <c r="L1883" s="222"/>
      <c r="M1883" s="222"/>
      <c r="N1883" s="222"/>
      <c r="O1883" s="223"/>
    </row>
    <row r="1884" spans="2:17" ht="17" thickBot="1">
      <c r="C1884" t="s">
        <v>210</v>
      </c>
      <c r="D1884" s="224"/>
      <c r="E1884" s="225" t="str">
        <f>IF(E1866&gt;$C$1880,"+", "-")</f>
        <v>-</v>
      </c>
      <c r="F1884" s="225" t="str">
        <f>IF(F1866&gt;$C$1880,"+", "-")</f>
        <v>-</v>
      </c>
      <c r="G1884" s="225" t="str">
        <f>IF(G1866&gt;$C$1880,"+", "-")</f>
        <v>-</v>
      </c>
      <c r="H1884" s="225" t="str">
        <f>IF(H1866&gt;$C$1880,"+", "-")</f>
        <v>-</v>
      </c>
      <c r="I1884" s="225" t="str">
        <f>IF(I1866&gt;$C$1880,"+", "-")</f>
        <v>-</v>
      </c>
      <c r="J1884" s="225" t="str">
        <f>IF(J1866&gt;$C$1880,"+", "-")</f>
        <v>-</v>
      </c>
      <c r="K1884" s="225" t="str">
        <f>IF(K1866&gt;$C$1880,"+", "-")</f>
        <v>-</v>
      </c>
      <c r="L1884" s="225" t="str">
        <f>IF(L1866&gt;$C$1880,"+", "-")</f>
        <v>-</v>
      </c>
      <c r="M1884" s="226"/>
      <c r="N1884" s="227">
        <f>AVERAGE(M1866:N1871)</f>
        <v>747.33333333333337</v>
      </c>
      <c r="O1884" s="228"/>
      <c r="Q1884" s="6">
        <v>250000</v>
      </c>
    </row>
    <row r="1885" spans="2:17" ht="17" thickBot="1">
      <c r="C1885" t="s">
        <v>211</v>
      </c>
      <c r="D1885" s="224"/>
      <c r="E1885" s="225" t="str">
        <f>IF(E1867&gt;$C$1880,"+", "-")</f>
        <v>-</v>
      </c>
      <c r="F1885" s="225" t="str">
        <f>IF(F1867&gt;$C$1880,"+", "-")</f>
        <v>-</v>
      </c>
      <c r="G1885" s="225" t="str">
        <f>IF(G1867&gt;$C$1880,"+", "-")</f>
        <v>-</v>
      </c>
      <c r="H1885" s="225" t="str">
        <f>IF(H1867&gt;$C$1880,"+", "-")</f>
        <v>-</v>
      </c>
      <c r="I1885" s="225" t="str">
        <f>IF(I1867&gt;$C$1880,"+", "-")</f>
        <v>-</v>
      </c>
      <c r="J1885" s="225" t="str">
        <f>IF(J1867&gt;$C$1880,"+", "-")</f>
        <v>-</v>
      </c>
      <c r="K1885" s="225" t="str">
        <f>IF(K1867&gt;$C$1880,"+", "-")</f>
        <v>-</v>
      </c>
      <c r="L1885" s="225" t="str">
        <f>IF(L1867&gt;$C$1880,"+", "-")</f>
        <v>-</v>
      </c>
      <c r="M1885" s="229"/>
      <c r="N1885" s="230"/>
      <c r="O1885" s="228"/>
      <c r="Q1885" s="6">
        <f>Q1884/4</f>
        <v>62500</v>
      </c>
    </row>
    <row r="1886" spans="2:17" ht="17" thickBot="1">
      <c r="C1886" t="s">
        <v>212</v>
      </c>
      <c r="D1886" s="224"/>
      <c r="E1886" s="225" t="str">
        <f>IF(E1868&gt;$C$1880,"+", "-")</f>
        <v>-</v>
      </c>
      <c r="F1886" s="225" t="str">
        <f>IF(F1868&gt;$C$1880,"+", "-")</f>
        <v>-</v>
      </c>
      <c r="G1886" s="225" t="str">
        <f>IF(G1868&gt;$C$1880,"+", "-")</f>
        <v>-</v>
      </c>
      <c r="H1886" s="225" t="str">
        <f>IF(H1868&gt;$C$1880,"+", "-")</f>
        <v>-</v>
      </c>
      <c r="I1886" s="225" t="str">
        <f>IF(I1868&gt;$C$1880,"+", "-")</f>
        <v>-</v>
      </c>
      <c r="J1886" s="225" t="str">
        <f>IF(J1868&gt;$C$1880,"+", "-")</f>
        <v>-</v>
      </c>
      <c r="K1886" s="225" t="str">
        <f>IF(K1868&gt;$C$1880,"+", "-")</f>
        <v>-</v>
      </c>
      <c r="L1886" s="225" t="str">
        <f>IF(L1868&gt;$C$1880,"+", "-")</f>
        <v>-</v>
      </c>
      <c r="M1886" s="229"/>
      <c r="N1886" s="230"/>
      <c r="O1886" s="228"/>
      <c r="Q1886" s="6">
        <f t="shared" ref="Q1886:Q1889" si="217">Q1885/4</f>
        <v>15625</v>
      </c>
    </row>
    <row r="1887" spans="2:17" ht="17" thickBot="1">
      <c r="C1887" t="s">
        <v>213</v>
      </c>
      <c r="D1887" s="224"/>
      <c r="E1887" s="225" t="str">
        <f>IF(E1869&gt;$C$1880,"+", "-")</f>
        <v>-</v>
      </c>
      <c r="F1887" s="225" t="str">
        <f>IF(F1869&gt;$C$1880,"+", "-")</f>
        <v>-</v>
      </c>
      <c r="G1887" s="225" t="str">
        <f>IF(G1869&gt;$C$1880,"+", "-")</f>
        <v>-</v>
      </c>
      <c r="H1887" s="225" t="str">
        <f>IF(H1869&gt;$C$1880,"+", "-")</f>
        <v>-</v>
      </c>
      <c r="I1887" s="225" t="str">
        <f>IF(I1869&gt;$C$1880,"+", "-")</f>
        <v>-</v>
      </c>
      <c r="J1887" s="225" t="str">
        <f>IF(J1869&gt;$C$1880,"+", "-")</f>
        <v>-</v>
      </c>
      <c r="K1887" s="225" t="str">
        <f>IF(K1869&gt;$C$1880,"+", "-")</f>
        <v>-</v>
      </c>
      <c r="L1887" s="225" t="str">
        <f>IF(L1869&gt;$C$1880,"+", "-")</f>
        <v>-</v>
      </c>
      <c r="M1887" s="229"/>
      <c r="N1887" s="230"/>
      <c r="O1887" s="228"/>
      <c r="Q1887" s="141">
        <f t="shared" si="217"/>
        <v>3906.25</v>
      </c>
    </row>
    <row r="1888" spans="2:17" ht="17" thickBot="1">
      <c r="C1888" t="s">
        <v>214</v>
      </c>
      <c r="D1888" s="224"/>
      <c r="E1888" s="225" t="str">
        <f>IF(E1870&gt;$C$1880,"+", "-")</f>
        <v>-</v>
      </c>
      <c r="F1888" s="225" t="str">
        <f>IF(F1870&gt;$C$1880,"+", "-")</f>
        <v>-</v>
      </c>
      <c r="G1888" s="225" t="str">
        <f>IF(G1870&gt;$C$1880,"+", "-")</f>
        <v>-</v>
      </c>
      <c r="H1888" s="225" t="str">
        <f>IF(H1870&gt;$C$1880,"+", "-")</f>
        <v>-</v>
      </c>
      <c r="I1888" s="225" t="str">
        <f>IF(I1870&gt;$C$1880,"+", "-")</f>
        <v>-</v>
      </c>
      <c r="J1888" s="225" t="str">
        <f>IF(J1870&gt;$C$1880,"+", "-")</f>
        <v>-</v>
      </c>
      <c r="K1888" s="225" t="str">
        <f>IF(K1870&gt;$C$1880,"+", "-")</f>
        <v>-</v>
      </c>
      <c r="L1888" s="225" t="str">
        <f>IF(L1870&gt;$C$1880,"+", "-")</f>
        <v>-</v>
      </c>
      <c r="M1888" s="229"/>
      <c r="N1888" s="230"/>
      <c r="O1888" s="228"/>
      <c r="Q1888" s="141">
        <f t="shared" si="217"/>
        <v>976.5625</v>
      </c>
    </row>
    <row r="1889" spans="2:17" ht="17" thickBot="1">
      <c r="C1889" t="s">
        <v>215</v>
      </c>
      <c r="D1889" s="224"/>
      <c r="E1889" s="225" t="str">
        <f>IF(E1871&gt;$C$1880,"+", "-")</f>
        <v>-</v>
      </c>
      <c r="F1889" s="225" t="str">
        <f>IF(F1871&gt;$C$1880,"+", "-")</f>
        <v>-</v>
      </c>
      <c r="G1889" s="225" t="str">
        <f>IF(G1871&gt;$C$1880,"+", "-")</f>
        <v>-</v>
      </c>
      <c r="H1889" s="225" t="str">
        <f>IF(H1871&gt;$C$1880,"+", "-")</f>
        <v>-</v>
      </c>
      <c r="I1889" s="225" t="str">
        <f>IF(I1871&gt;$C$1880,"+", "-")</f>
        <v>-</v>
      </c>
      <c r="J1889" s="225" t="str">
        <f>IF(J1871&gt;$C$1880,"+", "-")</f>
        <v>-</v>
      </c>
      <c r="K1889" s="225" t="str">
        <f>IF(K1871&gt;$C$1880,"+", "-")</f>
        <v>-</v>
      </c>
      <c r="L1889" s="225" t="str">
        <f>IF(L1871&gt;$C$1880,"+", "-")</f>
        <v>-</v>
      </c>
      <c r="M1889" s="231"/>
      <c r="N1889" s="232"/>
      <c r="O1889" s="228"/>
      <c r="Q1889" s="141">
        <f t="shared" si="217"/>
        <v>244.140625</v>
      </c>
    </row>
    <row r="1890" spans="2:17" ht="17" thickBot="1">
      <c r="C1890" t="s">
        <v>216</v>
      </c>
      <c r="D1890" s="233"/>
      <c r="E1890" s="234"/>
      <c r="F1890" s="234"/>
      <c r="G1890" s="234"/>
      <c r="H1890" s="234"/>
      <c r="I1890" s="234"/>
      <c r="J1890" s="234"/>
      <c r="K1890" s="234"/>
      <c r="L1890" s="234"/>
      <c r="M1890" s="234"/>
      <c r="N1890" s="234"/>
      <c r="O1890" s="235"/>
    </row>
    <row r="1892" spans="2:17" ht="24">
      <c r="I1892" s="236"/>
    </row>
    <row r="1893" spans="2:17" ht="21">
      <c r="B1893" s="112" t="s">
        <v>395</v>
      </c>
    </row>
    <row r="1894" spans="2:17" ht="21">
      <c r="B1894" s="217" t="s">
        <v>396</v>
      </c>
    </row>
    <row r="1896" spans="2:17">
      <c r="L1896" s="8"/>
      <c r="M1896" s="8"/>
      <c r="N1896" s="8"/>
      <c r="O1896" s="8"/>
      <c r="P1896" s="8"/>
      <c r="Q1896" s="8"/>
    </row>
    <row r="1897" spans="2:17" ht="17">
      <c r="B1897" s="237" t="s">
        <v>397</v>
      </c>
      <c r="C1897" s="237" t="s">
        <v>398</v>
      </c>
      <c r="D1897" s="237" t="s">
        <v>399</v>
      </c>
      <c r="E1897" s="257"/>
      <c r="F1897" s="257"/>
      <c r="G1897" s="257"/>
      <c r="H1897" s="257"/>
      <c r="I1897" s="257"/>
      <c r="J1897" s="258"/>
      <c r="K1897" s="259"/>
      <c r="L1897" s="240"/>
      <c r="M1897" s="240"/>
      <c r="N1897" s="238"/>
      <c r="O1897" s="238"/>
      <c r="P1897" s="241"/>
      <c r="Q1897" s="240"/>
    </row>
    <row r="1898" spans="2:17">
      <c r="B1898" s="6" t="str">
        <f>E1881</f>
        <v>37341 Spleen</v>
      </c>
      <c r="C1898" s="242" t="s">
        <v>401</v>
      </c>
      <c r="D1898">
        <v>0</v>
      </c>
      <c r="E1898" s="140"/>
      <c r="F1898" s="140"/>
      <c r="G1898" s="140"/>
      <c r="H1898" s="243"/>
      <c r="I1898" s="261"/>
      <c r="J1898" s="140"/>
      <c r="K1898" s="140"/>
      <c r="N1898" s="6"/>
      <c r="O1898" s="6"/>
      <c r="P1898" s="11"/>
    </row>
    <row r="1899" spans="2:17">
      <c r="B1899" s="6" t="str">
        <f>E1881</f>
        <v>37341 Spleen</v>
      </c>
      <c r="C1899" s="242" t="s">
        <v>402</v>
      </c>
      <c r="D1899">
        <v>0</v>
      </c>
      <c r="E1899" s="140"/>
      <c r="F1899" s="140"/>
      <c r="G1899" s="262"/>
      <c r="H1899" s="243"/>
      <c r="I1899" s="261"/>
      <c r="J1899" s="140"/>
      <c r="K1899" s="140"/>
      <c r="N1899" s="6"/>
      <c r="O1899" s="6"/>
      <c r="P1899" s="11"/>
    </row>
    <row r="1901" spans="2:17" ht="21">
      <c r="B1901" s="112" t="s">
        <v>389</v>
      </c>
    </row>
    <row r="1904" spans="2:17" ht="19">
      <c r="D1904" s="201" t="s">
        <v>390</v>
      </c>
      <c r="E1904" s="202" t="s">
        <v>140</v>
      </c>
      <c r="F1904" s="202"/>
      <c r="G1904" s="202"/>
      <c r="H1904" s="202"/>
      <c r="I1904" s="202"/>
      <c r="J1904" s="202"/>
      <c r="K1904" s="202"/>
      <c r="L1904" s="202"/>
      <c r="M1904" s="202" t="s">
        <v>387</v>
      </c>
      <c r="N1904" s="202"/>
    </row>
    <row r="1905" spans="2:17" ht="19">
      <c r="D1905" s="201"/>
      <c r="E1905" s="245" t="s">
        <v>401</v>
      </c>
      <c r="F1905" s="202"/>
      <c r="G1905" s="202"/>
      <c r="H1905" s="202"/>
      <c r="I1905" s="245" t="s">
        <v>402</v>
      </c>
      <c r="J1905" s="202"/>
      <c r="K1905" s="202"/>
      <c r="L1905" s="202"/>
      <c r="M1905" s="244"/>
      <c r="N1905" s="244"/>
    </row>
    <row r="1906" spans="2:17" ht="17" thickBot="1">
      <c r="D1906">
        <v>1</v>
      </c>
      <c r="E1906">
        <v>2</v>
      </c>
      <c r="F1906">
        <v>3</v>
      </c>
      <c r="G1906">
        <v>4</v>
      </c>
      <c r="H1906">
        <v>5</v>
      </c>
      <c r="I1906">
        <v>6</v>
      </c>
      <c r="J1906">
        <v>7</v>
      </c>
      <c r="K1906">
        <v>8</v>
      </c>
      <c r="L1906">
        <v>9</v>
      </c>
      <c r="M1906">
        <v>10</v>
      </c>
      <c r="N1906">
        <v>11</v>
      </c>
      <c r="O1906">
        <v>12</v>
      </c>
      <c r="Q1906" s="203" t="s">
        <v>403</v>
      </c>
    </row>
    <row r="1907" spans="2:17">
      <c r="C1907" s="204" t="s">
        <v>209</v>
      </c>
      <c r="D1907" s="205"/>
      <c r="E1907" s="206"/>
      <c r="F1907" s="206"/>
      <c r="G1907" s="206"/>
      <c r="H1907" s="206"/>
      <c r="I1907" s="206"/>
      <c r="J1907" s="206"/>
      <c r="K1907" s="206"/>
      <c r="L1907" s="206"/>
      <c r="M1907" s="206"/>
      <c r="N1907" s="206"/>
      <c r="O1907" s="207"/>
    </row>
    <row r="1908" spans="2:17">
      <c r="C1908" s="204" t="s">
        <v>210</v>
      </c>
      <c r="D1908" s="208"/>
      <c r="E1908">
        <v>1378</v>
      </c>
      <c r="F1908">
        <v>1520</v>
      </c>
      <c r="G1908">
        <v>1190</v>
      </c>
      <c r="H1908">
        <v>1298</v>
      </c>
      <c r="I1908">
        <v>608</v>
      </c>
      <c r="J1908">
        <v>730</v>
      </c>
      <c r="K1908">
        <v>714</v>
      </c>
      <c r="L1908">
        <v>672</v>
      </c>
      <c r="M1908">
        <v>1884</v>
      </c>
      <c r="N1908">
        <v>1902</v>
      </c>
      <c r="O1908" s="209"/>
      <c r="Q1908" s="6">
        <v>250000</v>
      </c>
    </row>
    <row r="1909" spans="2:17">
      <c r="C1909" s="204" t="s">
        <v>211</v>
      </c>
      <c r="D1909" s="208"/>
      <c r="E1909">
        <v>1786</v>
      </c>
      <c r="F1909">
        <v>1936</v>
      </c>
      <c r="G1909">
        <v>1772</v>
      </c>
      <c r="H1909">
        <v>1782</v>
      </c>
      <c r="I1909">
        <v>1644.0000000000002</v>
      </c>
      <c r="J1909">
        <v>1632</v>
      </c>
      <c r="K1909">
        <v>1576</v>
      </c>
      <c r="L1909">
        <v>1662</v>
      </c>
      <c r="M1909">
        <v>1686</v>
      </c>
      <c r="N1909">
        <v>1748</v>
      </c>
      <c r="O1909" s="209"/>
      <c r="Q1909" s="6">
        <f>Q1908/4</f>
        <v>62500</v>
      </c>
    </row>
    <row r="1910" spans="2:17">
      <c r="C1910" s="204" t="s">
        <v>212</v>
      </c>
      <c r="D1910" s="208"/>
      <c r="E1910">
        <v>1839.9999999999998</v>
      </c>
      <c r="F1910">
        <v>1914</v>
      </c>
      <c r="G1910">
        <v>1780</v>
      </c>
      <c r="H1910">
        <v>1762</v>
      </c>
      <c r="I1910">
        <v>1950</v>
      </c>
      <c r="J1910">
        <v>1938</v>
      </c>
      <c r="K1910">
        <v>1786</v>
      </c>
      <c r="L1910">
        <v>2046</v>
      </c>
      <c r="M1910">
        <v>1754</v>
      </c>
      <c r="N1910">
        <v>1654</v>
      </c>
      <c r="O1910" s="209"/>
      <c r="Q1910" s="6">
        <f t="shared" ref="Q1910:Q1913" si="218">Q1909/4</f>
        <v>15625</v>
      </c>
    </row>
    <row r="1911" spans="2:17">
      <c r="C1911" s="204" t="s">
        <v>213</v>
      </c>
      <c r="D1911" s="208"/>
      <c r="E1911">
        <v>1770</v>
      </c>
      <c r="F1911">
        <v>1746</v>
      </c>
      <c r="G1911">
        <v>1680</v>
      </c>
      <c r="H1911">
        <v>1620</v>
      </c>
      <c r="I1911">
        <v>1798</v>
      </c>
      <c r="J1911">
        <v>1712</v>
      </c>
      <c r="K1911">
        <v>1770</v>
      </c>
      <c r="L1911">
        <v>1802</v>
      </c>
      <c r="M1911">
        <v>1452</v>
      </c>
      <c r="N1911">
        <v>1318</v>
      </c>
      <c r="O1911" s="209"/>
      <c r="Q1911" s="141">
        <f t="shared" si="218"/>
        <v>3906.25</v>
      </c>
    </row>
    <row r="1912" spans="2:17">
      <c r="C1912" s="204" t="s">
        <v>214</v>
      </c>
      <c r="D1912" s="208"/>
      <c r="E1912">
        <v>1626.0000000000002</v>
      </c>
      <c r="F1912">
        <v>1678</v>
      </c>
      <c r="G1912">
        <v>1590</v>
      </c>
      <c r="H1912">
        <v>1530</v>
      </c>
      <c r="I1912">
        <v>1768</v>
      </c>
      <c r="J1912">
        <v>1666</v>
      </c>
      <c r="K1912">
        <v>1666</v>
      </c>
      <c r="L1912">
        <v>1698</v>
      </c>
      <c r="M1912">
        <v>1792.0000000000002</v>
      </c>
      <c r="N1912">
        <v>1662</v>
      </c>
      <c r="O1912" s="209"/>
      <c r="Q1912" s="141">
        <f t="shared" si="218"/>
        <v>976.5625</v>
      </c>
    </row>
    <row r="1913" spans="2:17">
      <c r="C1913" s="204" t="s">
        <v>215</v>
      </c>
      <c r="D1913" s="208"/>
      <c r="E1913">
        <v>1452</v>
      </c>
      <c r="F1913">
        <v>1598</v>
      </c>
      <c r="G1913">
        <v>1492</v>
      </c>
      <c r="H1913">
        <v>1478</v>
      </c>
      <c r="I1913">
        <v>1576</v>
      </c>
      <c r="J1913">
        <v>1510</v>
      </c>
      <c r="K1913">
        <v>1588</v>
      </c>
      <c r="L1913">
        <v>1566</v>
      </c>
      <c r="M1913">
        <v>1602</v>
      </c>
      <c r="N1913">
        <v>1502</v>
      </c>
      <c r="O1913" s="209"/>
      <c r="Q1913" s="141">
        <f t="shared" si="218"/>
        <v>244.140625</v>
      </c>
    </row>
    <row r="1914" spans="2:17" ht="17" thickBot="1">
      <c r="C1914" s="204" t="s">
        <v>216</v>
      </c>
      <c r="D1914" s="210"/>
      <c r="E1914" s="211"/>
      <c r="F1914" s="211"/>
      <c r="G1914" s="211"/>
      <c r="H1914" s="211"/>
      <c r="I1914" s="211"/>
      <c r="J1914" s="211"/>
      <c r="K1914" s="211"/>
      <c r="L1914" s="211"/>
      <c r="M1914" s="211"/>
      <c r="N1914" s="211"/>
      <c r="O1914" s="212"/>
    </row>
    <row r="1916" spans="2:17">
      <c r="E1916" s="216"/>
    </row>
    <row r="1919" spans="2:17" ht="21">
      <c r="B1919" s="112" t="s">
        <v>392</v>
      </c>
      <c r="C1919" s="217"/>
    </row>
    <row r="1920" spans="2:17" ht="21">
      <c r="B1920" s="217" t="s">
        <v>194</v>
      </c>
      <c r="C1920" s="218">
        <f>AVERAGE(M1908:N1913)</f>
        <v>1663</v>
      </c>
    </row>
    <row r="1921" spans="2:17" ht="21">
      <c r="B1921" s="217" t="s">
        <v>393</v>
      </c>
      <c r="C1921" s="219">
        <f>_xlfn.STDEV.P(M1908:N1913)</f>
        <v>166.30995159640929</v>
      </c>
    </row>
    <row r="1922" spans="2:17" ht="21">
      <c r="B1922" s="217" t="s">
        <v>394</v>
      </c>
      <c r="C1922" s="220">
        <f>C1920+3*C1921</f>
        <v>2161.9298547892276</v>
      </c>
    </row>
    <row r="1923" spans="2:17" ht="19">
      <c r="D1923" s="201" t="s">
        <v>390</v>
      </c>
      <c r="E1923" s="202" t="str">
        <f>E1904</f>
        <v>37342 Spleen</v>
      </c>
      <c r="F1923" s="202"/>
      <c r="G1923" s="202"/>
      <c r="H1923" s="202"/>
      <c r="I1923" s="202"/>
      <c r="J1923" s="202"/>
      <c r="K1923" s="202"/>
      <c r="L1923" s="202"/>
      <c r="M1923" s="202" t="s">
        <v>387</v>
      </c>
      <c r="N1923" s="202"/>
    </row>
    <row r="1924" spans="2:17" ht="17" thickBot="1">
      <c r="D1924">
        <v>1</v>
      </c>
      <c r="E1924">
        <v>2</v>
      </c>
      <c r="F1924">
        <v>3</v>
      </c>
      <c r="G1924">
        <v>4</v>
      </c>
      <c r="H1924">
        <v>5</v>
      </c>
      <c r="I1924">
        <v>6</v>
      </c>
      <c r="J1924">
        <v>7</v>
      </c>
      <c r="K1924">
        <v>8</v>
      </c>
      <c r="L1924">
        <v>9</v>
      </c>
      <c r="M1924">
        <v>10</v>
      </c>
      <c r="N1924">
        <v>11</v>
      </c>
      <c r="O1924">
        <v>12</v>
      </c>
      <c r="Q1924" s="203" t="s">
        <v>403</v>
      </c>
    </row>
    <row r="1925" spans="2:17" ht="17" thickBot="1">
      <c r="C1925" t="s">
        <v>209</v>
      </c>
      <c r="D1925" s="221"/>
      <c r="E1925" s="222"/>
      <c r="F1925" s="222"/>
      <c r="G1925" s="222"/>
      <c r="H1925" s="222"/>
      <c r="I1925" s="222"/>
      <c r="J1925" s="222"/>
      <c r="K1925" s="222"/>
      <c r="L1925" s="222"/>
      <c r="M1925" s="222"/>
      <c r="N1925" s="222"/>
      <c r="O1925" s="223"/>
    </row>
    <row r="1926" spans="2:17" ht="17" thickBot="1">
      <c r="C1926" t="s">
        <v>210</v>
      </c>
      <c r="D1926" s="224"/>
      <c r="E1926" s="225" t="str">
        <f>IF(E1908&gt;$C$1922,"+", "-")</f>
        <v>-</v>
      </c>
      <c r="F1926" s="225" t="str">
        <f t="shared" ref="F1926:L1926" si="219">IF(F1908&gt;$C$1922,"+", "-")</f>
        <v>-</v>
      </c>
      <c r="G1926" s="225" t="str">
        <f t="shared" si="219"/>
        <v>-</v>
      </c>
      <c r="H1926" s="225" t="str">
        <f t="shared" si="219"/>
        <v>-</v>
      </c>
      <c r="I1926" s="225" t="str">
        <f t="shared" si="219"/>
        <v>-</v>
      </c>
      <c r="J1926" s="225" t="str">
        <f t="shared" si="219"/>
        <v>-</v>
      </c>
      <c r="K1926" s="225" t="str">
        <f t="shared" si="219"/>
        <v>-</v>
      </c>
      <c r="L1926" s="225" t="str">
        <f t="shared" si="219"/>
        <v>-</v>
      </c>
      <c r="M1926" s="226"/>
      <c r="N1926" s="227">
        <f>AVERAGE(M1908:N1913)</f>
        <v>1663</v>
      </c>
      <c r="O1926" s="228"/>
      <c r="Q1926" s="6">
        <v>250000</v>
      </c>
    </row>
    <row r="1927" spans="2:17" ht="17" thickBot="1">
      <c r="C1927" t="s">
        <v>211</v>
      </c>
      <c r="D1927" s="224"/>
      <c r="E1927" s="225" t="str">
        <f t="shared" ref="E1927:L1927" si="220">IF(E1909&gt;$C$1922,"+", "-")</f>
        <v>-</v>
      </c>
      <c r="F1927" s="225" t="str">
        <f t="shared" si="220"/>
        <v>-</v>
      </c>
      <c r="G1927" s="225" t="str">
        <f t="shared" si="220"/>
        <v>-</v>
      </c>
      <c r="H1927" s="225" t="str">
        <f t="shared" si="220"/>
        <v>-</v>
      </c>
      <c r="I1927" s="225" t="str">
        <f t="shared" si="220"/>
        <v>-</v>
      </c>
      <c r="J1927" s="225" t="str">
        <f t="shared" si="220"/>
        <v>-</v>
      </c>
      <c r="K1927" s="225" t="str">
        <f t="shared" si="220"/>
        <v>-</v>
      </c>
      <c r="L1927" s="225" t="str">
        <f t="shared" si="220"/>
        <v>-</v>
      </c>
      <c r="M1927" s="229"/>
      <c r="N1927" s="230"/>
      <c r="O1927" s="228"/>
      <c r="Q1927" s="6">
        <f>Q1926/4</f>
        <v>62500</v>
      </c>
    </row>
    <row r="1928" spans="2:17" ht="17" thickBot="1">
      <c r="C1928" t="s">
        <v>212</v>
      </c>
      <c r="D1928" s="224"/>
      <c r="E1928" s="225" t="str">
        <f t="shared" ref="E1928:L1928" si="221">IF(E1910&gt;$C$1922,"+", "-")</f>
        <v>-</v>
      </c>
      <c r="F1928" s="225" t="str">
        <f t="shared" si="221"/>
        <v>-</v>
      </c>
      <c r="G1928" s="225" t="str">
        <f t="shared" si="221"/>
        <v>-</v>
      </c>
      <c r="H1928" s="225" t="str">
        <f t="shared" si="221"/>
        <v>-</v>
      </c>
      <c r="I1928" s="225" t="str">
        <f t="shared" si="221"/>
        <v>-</v>
      </c>
      <c r="J1928" s="225" t="str">
        <f t="shared" si="221"/>
        <v>-</v>
      </c>
      <c r="K1928" s="225" t="str">
        <f t="shared" si="221"/>
        <v>-</v>
      </c>
      <c r="L1928" s="225" t="str">
        <f t="shared" si="221"/>
        <v>-</v>
      </c>
      <c r="M1928" s="229"/>
      <c r="N1928" s="230"/>
      <c r="O1928" s="228"/>
      <c r="Q1928" s="6">
        <f t="shared" ref="Q1928:Q1931" si="222">Q1927/4</f>
        <v>15625</v>
      </c>
    </row>
    <row r="1929" spans="2:17" ht="17" thickBot="1">
      <c r="C1929" t="s">
        <v>213</v>
      </c>
      <c r="D1929" s="224"/>
      <c r="E1929" s="225" t="str">
        <f t="shared" ref="E1929:L1929" si="223">IF(E1911&gt;$C$1922,"+", "-")</f>
        <v>-</v>
      </c>
      <c r="F1929" s="225" t="str">
        <f t="shared" si="223"/>
        <v>-</v>
      </c>
      <c r="G1929" s="225" t="str">
        <f t="shared" si="223"/>
        <v>-</v>
      </c>
      <c r="H1929" s="225" t="str">
        <f t="shared" si="223"/>
        <v>-</v>
      </c>
      <c r="I1929" s="225" t="str">
        <f t="shared" si="223"/>
        <v>-</v>
      </c>
      <c r="J1929" s="225" t="str">
        <f t="shared" si="223"/>
        <v>-</v>
      </c>
      <c r="K1929" s="225" t="str">
        <f t="shared" si="223"/>
        <v>-</v>
      </c>
      <c r="L1929" s="225" t="str">
        <f t="shared" si="223"/>
        <v>-</v>
      </c>
      <c r="M1929" s="229"/>
      <c r="N1929" s="230"/>
      <c r="O1929" s="228"/>
      <c r="Q1929" s="141">
        <f t="shared" si="222"/>
        <v>3906.25</v>
      </c>
    </row>
    <row r="1930" spans="2:17" ht="17" thickBot="1">
      <c r="C1930" t="s">
        <v>214</v>
      </c>
      <c r="D1930" s="224"/>
      <c r="E1930" s="225" t="str">
        <f t="shared" ref="E1930:L1930" si="224">IF(E1912&gt;$C$1922,"+", "-")</f>
        <v>-</v>
      </c>
      <c r="F1930" s="225" t="str">
        <f t="shared" si="224"/>
        <v>-</v>
      </c>
      <c r="G1930" s="225" t="str">
        <f t="shared" si="224"/>
        <v>-</v>
      </c>
      <c r="H1930" s="225" t="str">
        <f t="shared" si="224"/>
        <v>-</v>
      </c>
      <c r="I1930" s="225" t="str">
        <f t="shared" si="224"/>
        <v>-</v>
      </c>
      <c r="J1930" s="225" t="str">
        <f t="shared" si="224"/>
        <v>-</v>
      </c>
      <c r="K1930" s="225" t="str">
        <f t="shared" si="224"/>
        <v>-</v>
      </c>
      <c r="L1930" s="225" t="str">
        <f t="shared" si="224"/>
        <v>-</v>
      </c>
      <c r="M1930" s="229"/>
      <c r="N1930" s="230"/>
      <c r="O1930" s="228"/>
      <c r="Q1930" s="141">
        <f t="shared" si="222"/>
        <v>976.5625</v>
      </c>
    </row>
    <row r="1931" spans="2:17" ht="17" thickBot="1">
      <c r="C1931" t="s">
        <v>215</v>
      </c>
      <c r="D1931" s="224"/>
      <c r="E1931" s="225" t="str">
        <f t="shared" ref="E1931:L1931" si="225">IF(E1913&gt;$C$1922,"+", "-")</f>
        <v>-</v>
      </c>
      <c r="F1931" s="225" t="str">
        <f t="shared" si="225"/>
        <v>-</v>
      </c>
      <c r="G1931" s="225" t="str">
        <f t="shared" si="225"/>
        <v>-</v>
      </c>
      <c r="H1931" s="225" t="str">
        <f t="shared" si="225"/>
        <v>-</v>
      </c>
      <c r="I1931" s="225" t="str">
        <f t="shared" si="225"/>
        <v>-</v>
      </c>
      <c r="J1931" s="225" t="str">
        <f t="shared" si="225"/>
        <v>-</v>
      </c>
      <c r="K1931" s="225" t="str">
        <f t="shared" si="225"/>
        <v>-</v>
      </c>
      <c r="L1931" s="225" t="str">
        <f t="shared" si="225"/>
        <v>-</v>
      </c>
      <c r="M1931" s="231"/>
      <c r="N1931" s="232"/>
      <c r="O1931" s="228"/>
      <c r="Q1931" s="141">
        <f t="shared" si="222"/>
        <v>244.140625</v>
      </c>
    </row>
    <row r="1932" spans="2:17" ht="17" thickBot="1">
      <c r="C1932" t="s">
        <v>216</v>
      </c>
      <c r="D1932" s="233"/>
      <c r="E1932" s="234"/>
      <c r="F1932" s="234"/>
      <c r="G1932" s="234"/>
      <c r="H1932" s="234"/>
      <c r="I1932" s="234"/>
      <c r="J1932" s="234"/>
      <c r="K1932" s="234"/>
      <c r="L1932" s="234"/>
      <c r="M1932" s="234"/>
      <c r="N1932" s="234"/>
      <c r="O1932" s="235"/>
    </row>
    <row r="1934" spans="2:17" ht="24">
      <c r="I1934" s="236"/>
    </row>
    <row r="1935" spans="2:17" ht="21">
      <c r="B1935" s="112" t="s">
        <v>395</v>
      </c>
    </row>
    <row r="1936" spans="2:17" ht="21">
      <c r="B1936" s="217" t="s">
        <v>396</v>
      </c>
    </row>
    <row r="1938" spans="2:17">
      <c r="L1938" s="8"/>
      <c r="M1938" s="8"/>
      <c r="N1938" s="8"/>
      <c r="O1938" s="8"/>
      <c r="P1938" s="8"/>
      <c r="Q1938" s="8"/>
    </row>
    <row r="1939" spans="2:17" ht="17">
      <c r="B1939" s="237" t="s">
        <v>397</v>
      </c>
      <c r="C1939" s="237" t="s">
        <v>398</v>
      </c>
      <c r="D1939" s="237" t="s">
        <v>399</v>
      </c>
      <c r="E1939" s="257"/>
      <c r="F1939" s="257"/>
      <c r="G1939" s="257"/>
      <c r="H1939" s="257"/>
      <c r="I1939" s="257"/>
      <c r="J1939" s="258"/>
      <c r="K1939" s="259"/>
      <c r="L1939" s="260"/>
      <c r="M1939" s="260"/>
      <c r="N1939" s="238"/>
      <c r="O1939" s="238"/>
      <c r="P1939" s="241"/>
      <c r="Q1939" s="240"/>
    </row>
    <row r="1940" spans="2:17">
      <c r="B1940" s="6" t="str">
        <f>E1923</f>
        <v>37342 Spleen</v>
      </c>
      <c r="C1940" s="242" t="s">
        <v>401</v>
      </c>
      <c r="D1940">
        <v>0</v>
      </c>
      <c r="E1940" s="140"/>
      <c r="F1940" s="140"/>
      <c r="G1940" s="140"/>
      <c r="H1940" s="243"/>
      <c r="I1940" s="261"/>
      <c r="J1940" s="140"/>
      <c r="K1940" s="140"/>
      <c r="L1940" s="140"/>
      <c r="M1940" s="140"/>
      <c r="N1940" s="6"/>
      <c r="O1940" s="6"/>
      <c r="P1940" s="11"/>
    </row>
    <row r="1941" spans="2:17">
      <c r="B1941" s="6" t="str">
        <f>E1923</f>
        <v>37342 Spleen</v>
      </c>
      <c r="C1941" s="242" t="s">
        <v>402</v>
      </c>
      <c r="D1941">
        <v>0</v>
      </c>
      <c r="E1941" s="140"/>
      <c r="F1941" s="140"/>
      <c r="G1941" s="262"/>
      <c r="H1941" s="243"/>
      <c r="I1941" s="261"/>
      <c r="J1941" s="140"/>
      <c r="K1941" s="140"/>
      <c r="L1941" s="140"/>
      <c r="M1941" s="140"/>
      <c r="N1941" s="6"/>
      <c r="O1941" s="6"/>
      <c r="P1941" s="11"/>
    </row>
    <row r="1945" spans="2:17" ht="21">
      <c r="B1945" s="112" t="s">
        <v>389</v>
      </c>
    </row>
    <row r="1948" spans="2:17" ht="21" customHeight="1">
      <c r="D1948" s="201" t="s">
        <v>390</v>
      </c>
      <c r="E1948" s="202" t="s">
        <v>141</v>
      </c>
      <c r="F1948" s="202"/>
      <c r="G1948" s="202"/>
      <c r="H1948" s="202"/>
      <c r="I1948" s="202"/>
      <c r="J1948" s="202"/>
      <c r="K1948" s="202"/>
      <c r="L1948" s="202"/>
      <c r="M1948" s="202" t="s">
        <v>387</v>
      </c>
      <c r="N1948" s="202"/>
    </row>
    <row r="1949" spans="2:17" ht="21" customHeight="1">
      <c r="D1949" s="201"/>
      <c r="E1949" s="245" t="s">
        <v>401</v>
      </c>
      <c r="F1949" s="202"/>
      <c r="G1949" s="202"/>
      <c r="H1949" s="202"/>
      <c r="I1949" s="245" t="s">
        <v>402</v>
      </c>
      <c r="J1949" s="202"/>
      <c r="K1949" s="202"/>
      <c r="L1949" s="202"/>
      <c r="M1949" s="244"/>
      <c r="N1949" s="244"/>
    </row>
    <row r="1950" spans="2:17" ht="17" thickBot="1">
      <c r="D1950">
        <v>1</v>
      </c>
      <c r="E1950">
        <v>2</v>
      </c>
      <c r="F1950">
        <v>3</v>
      </c>
      <c r="G1950">
        <v>4</v>
      </c>
      <c r="H1950">
        <v>5</v>
      </c>
      <c r="I1950">
        <v>6</v>
      </c>
      <c r="J1950">
        <v>7</v>
      </c>
      <c r="K1950">
        <v>8</v>
      </c>
      <c r="L1950">
        <v>9</v>
      </c>
      <c r="M1950">
        <v>10</v>
      </c>
      <c r="N1950">
        <v>11</v>
      </c>
      <c r="O1950">
        <v>12</v>
      </c>
      <c r="Q1950" s="203" t="s">
        <v>403</v>
      </c>
    </row>
    <row r="1951" spans="2:17">
      <c r="C1951" s="204" t="s">
        <v>209</v>
      </c>
      <c r="D1951" s="205"/>
      <c r="E1951" s="206"/>
      <c r="F1951" s="206"/>
      <c r="G1951" s="206"/>
      <c r="H1951" s="206"/>
      <c r="I1951" s="206"/>
      <c r="J1951" s="206"/>
      <c r="K1951" s="206"/>
      <c r="L1951" s="206"/>
      <c r="M1951" s="206"/>
      <c r="N1951" s="206"/>
      <c r="O1951" s="207"/>
    </row>
    <row r="1952" spans="2:17">
      <c r="C1952" s="204" t="s">
        <v>210</v>
      </c>
      <c r="D1952" s="208"/>
      <c r="E1952">
        <v>1444</v>
      </c>
      <c r="F1952">
        <v>1422</v>
      </c>
      <c r="G1952">
        <v>1254</v>
      </c>
      <c r="H1952">
        <v>1266</v>
      </c>
      <c r="I1952">
        <v>778</v>
      </c>
      <c r="J1952">
        <v>682</v>
      </c>
      <c r="K1952">
        <v>706</v>
      </c>
      <c r="L1952">
        <v>640</v>
      </c>
      <c r="M1952">
        <v>2110</v>
      </c>
      <c r="N1952">
        <v>2236</v>
      </c>
      <c r="O1952" s="209"/>
      <c r="Q1952" s="6">
        <v>250000</v>
      </c>
    </row>
    <row r="1953" spans="2:17">
      <c r="C1953" s="204" t="s">
        <v>211</v>
      </c>
      <c r="D1953" s="208"/>
      <c r="E1953">
        <v>2190</v>
      </c>
      <c r="F1953">
        <v>2304</v>
      </c>
      <c r="G1953">
        <v>2228</v>
      </c>
      <c r="H1953">
        <v>2124</v>
      </c>
      <c r="I1953">
        <v>1789.9999999999998</v>
      </c>
      <c r="J1953">
        <v>1822</v>
      </c>
      <c r="K1953">
        <v>1966</v>
      </c>
      <c r="L1953">
        <v>1914</v>
      </c>
      <c r="M1953">
        <v>2112</v>
      </c>
      <c r="N1953">
        <v>2078</v>
      </c>
      <c r="O1953" s="209"/>
      <c r="Q1953" s="6">
        <f>Q1952/4</f>
        <v>62500</v>
      </c>
    </row>
    <row r="1954" spans="2:17">
      <c r="C1954" s="204" t="s">
        <v>212</v>
      </c>
      <c r="D1954" s="208"/>
      <c r="E1954">
        <v>2310</v>
      </c>
      <c r="F1954">
        <v>2296</v>
      </c>
      <c r="G1954">
        <v>2130</v>
      </c>
      <c r="H1954">
        <v>2214</v>
      </c>
      <c r="I1954">
        <v>2250</v>
      </c>
      <c r="J1954">
        <v>2184</v>
      </c>
      <c r="K1954">
        <v>2284</v>
      </c>
      <c r="L1954">
        <v>2196</v>
      </c>
      <c r="M1954">
        <v>2118</v>
      </c>
      <c r="N1954">
        <v>2090</v>
      </c>
      <c r="O1954" s="209"/>
      <c r="Q1954" s="6">
        <f t="shared" ref="Q1954:Q1957" si="226">Q1953/4</f>
        <v>15625</v>
      </c>
    </row>
    <row r="1955" spans="2:17">
      <c r="C1955" s="204" t="s">
        <v>213</v>
      </c>
      <c r="D1955" s="208"/>
      <c r="E1955">
        <v>2074</v>
      </c>
      <c r="F1955">
        <v>2128</v>
      </c>
      <c r="G1955">
        <v>2010.0000000000002</v>
      </c>
      <c r="H1955">
        <v>2007.9999999999998</v>
      </c>
      <c r="I1955">
        <v>2134</v>
      </c>
      <c r="J1955">
        <v>2128</v>
      </c>
      <c r="K1955">
        <v>2184</v>
      </c>
      <c r="L1955">
        <v>2082</v>
      </c>
      <c r="M1955">
        <v>2056</v>
      </c>
      <c r="N1955">
        <v>2142</v>
      </c>
      <c r="O1955" s="209"/>
      <c r="Q1955" s="141">
        <f t="shared" si="226"/>
        <v>3906.25</v>
      </c>
    </row>
    <row r="1956" spans="2:17">
      <c r="C1956" s="204" t="s">
        <v>214</v>
      </c>
      <c r="D1956" s="208"/>
      <c r="E1956">
        <v>2022</v>
      </c>
      <c r="F1956">
        <v>2102</v>
      </c>
      <c r="G1956">
        <v>1798</v>
      </c>
      <c r="H1956">
        <v>1716</v>
      </c>
      <c r="I1956">
        <v>1938</v>
      </c>
      <c r="J1956">
        <v>1886</v>
      </c>
      <c r="K1956">
        <v>1948</v>
      </c>
      <c r="L1956">
        <v>1936</v>
      </c>
      <c r="M1956">
        <v>2118</v>
      </c>
      <c r="N1956">
        <v>1814</v>
      </c>
      <c r="O1956" s="209"/>
      <c r="Q1956" s="141">
        <f t="shared" si="226"/>
        <v>976.5625</v>
      </c>
    </row>
    <row r="1957" spans="2:17">
      <c r="C1957" s="204" t="s">
        <v>215</v>
      </c>
      <c r="D1957" s="208"/>
      <c r="E1957">
        <v>1880</v>
      </c>
      <c r="F1957">
        <v>1762</v>
      </c>
      <c r="G1957">
        <v>1728</v>
      </c>
      <c r="H1957">
        <v>1632</v>
      </c>
      <c r="I1957">
        <v>1846</v>
      </c>
      <c r="J1957">
        <v>1680</v>
      </c>
      <c r="K1957">
        <v>1864</v>
      </c>
      <c r="L1957">
        <v>1757.9999999999998</v>
      </c>
      <c r="M1957">
        <v>1750</v>
      </c>
      <c r="N1957">
        <v>1748</v>
      </c>
      <c r="O1957" s="209"/>
      <c r="Q1957" s="141">
        <f t="shared" si="226"/>
        <v>244.140625</v>
      </c>
    </row>
    <row r="1958" spans="2:17" ht="17" thickBot="1">
      <c r="C1958" s="204" t="s">
        <v>216</v>
      </c>
      <c r="D1958" s="210"/>
      <c r="E1958" s="211"/>
      <c r="F1958" s="211"/>
      <c r="G1958" s="211"/>
      <c r="H1958" s="211"/>
      <c r="I1958" s="211"/>
      <c r="J1958" s="211"/>
      <c r="K1958" s="211"/>
      <c r="L1958" s="211"/>
      <c r="M1958" s="211"/>
      <c r="N1958" s="211"/>
      <c r="O1958" s="212"/>
    </row>
    <row r="1960" spans="2:17">
      <c r="E1960" s="216"/>
    </row>
    <row r="1963" spans="2:17" ht="21">
      <c r="B1963" s="112" t="s">
        <v>392</v>
      </c>
      <c r="C1963" s="217"/>
    </row>
    <row r="1964" spans="2:17" ht="21">
      <c r="B1964" s="217" t="s">
        <v>194</v>
      </c>
      <c r="C1964" s="218">
        <f>AVERAGE(M1952:N1957)</f>
        <v>2031</v>
      </c>
    </row>
    <row r="1965" spans="2:17" ht="21">
      <c r="B1965" s="217" t="s">
        <v>393</v>
      </c>
      <c r="C1965" s="219">
        <f>_xlfn.STDEV.P(M1952:N1957)</f>
        <v>156.72162156724474</v>
      </c>
    </row>
    <row r="1966" spans="2:17" ht="21">
      <c r="B1966" s="217" t="s">
        <v>394</v>
      </c>
      <c r="C1966" s="220">
        <f>C1964+3*C1965</f>
        <v>2501.1648647017341</v>
      </c>
    </row>
    <row r="1967" spans="2:17" ht="19">
      <c r="D1967" s="201" t="s">
        <v>390</v>
      </c>
      <c r="E1967" s="202" t="str">
        <f>E1948</f>
        <v>37359 Spleen</v>
      </c>
      <c r="F1967" s="202"/>
      <c r="G1967" s="202"/>
      <c r="H1967" s="202"/>
      <c r="I1967" s="202"/>
      <c r="J1967" s="202"/>
      <c r="K1967" s="202"/>
      <c r="L1967" s="202"/>
      <c r="M1967" s="202" t="s">
        <v>387</v>
      </c>
      <c r="N1967" s="202"/>
    </row>
    <row r="1968" spans="2:17" ht="17" thickBot="1">
      <c r="D1968">
        <v>1</v>
      </c>
      <c r="E1968">
        <v>2</v>
      </c>
      <c r="F1968">
        <v>3</v>
      </c>
      <c r="G1968">
        <v>4</v>
      </c>
      <c r="H1968">
        <v>5</v>
      </c>
      <c r="I1968">
        <v>6</v>
      </c>
      <c r="J1968">
        <v>7</v>
      </c>
      <c r="K1968">
        <v>8</v>
      </c>
      <c r="L1968">
        <v>9</v>
      </c>
      <c r="M1968">
        <v>10</v>
      </c>
      <c r="N1968">
        <v>11</v>
      </c>
      <c r="O1968">
        <v>12</v>
      </c>
      <c r="Q1968" s="203" t="s">
        <v>403</v>
      </c>
    </row>
    <row r="1969" spans="2:17" ht="17" thickBot="1">
      <c r="C1969" t="s">
        <v>209</v>
      </c>
      <c r="D1969" s="221"/>
      <c r="E1969" s="222"/>
      <c r="F1969" s="222"/>
      <c r="G1969" s="222"/>
      <c r="H1969" s="222"/>
      <c r="I1969" s="222"/>
      <c r="J1969" s="222"/>
      <c r="K1969" s="222"/>
      <c r="L1969" s="222"/>
      <c r="M1969" s="222"/>
      <c r="N1969" s="222"/>
      <c r="O1969" s="223"/>
    </row>
    <row r="1970" spans="2:17" ht="17" thickBot="1">
      <c r="C1970" t="s">
        <v>210</v>
      </c>
      <c r="D1970" s="224"/>
      <c r="E1970" s="225" t="str">
        <f>IF(E1952&gt;$C$1966,"+", "-")</f>
        <v>-</v>
      </c>
      <c r="F1970" s="225" t="str">
        <f t="shared" ref="F1970:L1970" si="227">IF(F1952&gt;$C$1966,"+", "-")</f>
        <v>-</v>
      </c>
      <c r="G1970" s="225" t="str">
        <f t="shared" si="227"/>
        <v>-</v>
      </c>
      <c r="H1970" s="225" t="str">
        <f t="shared" si="227"/>
        <v>-</v>
      </c>
      <c r="I1970" s="225" t="str">
        <f t="shared" si="227"/>
        <v>-</v>
      </c>
      <c r="J1970" s="225" t="str">
        <f t="shared" si="227"/>
        <v>-</v>
      </c>
      <c r="K1970" s="225" t="str">
        <f t="shared" si="227"/>
        <v>-</v>
      </c>
      <c r="L1970" s="225" t="str">
        <f t="shared" si="227"/>
        <v>-</v>
      </c>
      <c r="M1970" s="226"/>
      <c r="N1970" s="227">
        <f>AVERAGE(M1952:N1957)</f>
        <v>2031</v>
      </c>
      <c r="O1970" s="228"/>
      <c r="Q1970" s="6">
        <v>250000</v>
      </c>
    </row>
    <row r="1971" spans="2:17" ht="17" thickBot="1">
      <c r="C1971" t="s">
        <v>211</v>
      </c>
      <c r="D1971" s="224"/>
      <c r="E1971" s="225" t="str">
        <f t="shared" ref="E1971:L1971" si="228">IF(E1953&gt;$C$1966,"+", "-")</f>
        <v>-</v>
      </c>
      <c r="F1971" s="225" t="str">
        <f t="shared" si="228"/>
        <v>-</v>
      </c>
      <c r="G1971" s="225" t="str">
        <f t="shared" si="228"/>
        <v>-</v>
      </c>
      <c r="H1971" s="225" t="str">
        <f t="shared" si="228"/>
        <v>-</v>
      </c>
      <c r="I1971" s="225" t="str">
        <f t="shared" si="228"/>
        <v>-</v>
      </c>
      <c r="J1971" s="225" t="str">
        <f t="shared" si="228"/>
        <v>-</v>
      </c>
      <c r="K1971" s="225" t="str">
        <f t="shared" si="228"/>
        <v>-</v>
      </c>
      <c r="L1971" s="225" t="str">
        <f t="shared" si="228"/>
        <v>-</v>
      </c>
      <c r="M1971" s="229"/>
      <c r="N1971" s="230"/>
      <c r="O1971" s="228"/>
      <c r="Q1971" s="6">
        <f>Q1970/4</f>
        <v>62500</v>
      </c>
    </row>
    <row r="1972" spans="2:17" ht="17" thickBot="1">
      <c r="C1972" t="s">
        <v>212</v>
      </c>
      <c r="D1972" s="224"/>
      <c r="E1972" s="225" t="str">
        <f t="shared" ref="E1972:L1972" si="229">IF(E1954&gt;$C$1966,"+", "-")</f>
        <v>-</v>
      </c>
      <c r="F1972" s="225" t="str">
        <f t="shared" si="229"/>
        <v>-</v>
      </c>
      <c r="G1972" s="225" t="str">
        <f t="shared" si="229"/>
        <v>-</v>
      </c>
      <c r="H1972" s="225" t="str">
        <f t="shared" si="229"/>
        <v>-</v>
      </c>
      <c r="I1972" s="225" t="str">
        <f t="shared" si="229"/>
        <v>-</v>
      </c>
      <c r="J1972" s="225" t="str">
        <f t="shared" si="229"/>
        <v>-</v>
      </c>
      <c r="K1972" s="225" t="str">
        <f t="shared" si="229"/>
        <v>-</v>
      </c>
      <c r="L1972" s="225" t="str">
        <f t="shared" si="229"/>
        <v>-</v>
      </c>
      <c r="M1972" s="229"/>
      <c r="N1972" s="230"/>
      <c r="O1972" s="228"/>
      <c r="Q1972" s="6">
        <f t="shared" ref="Q1972:Q1975" si="230">Q1971/4</f>
        <v>15625</v>
      </c>
    </row>
    <row r="1973" spans="2:17" ht="17" thickBot="1">
      <c r="C1973" t="s">
        <v>213</v>
      </c>
      <c r="D1973" s="224"/>
      <c r="E1973" s="225" t="str">
        <f t="shared" ref="E1973:L1973" si="231">IF(E1955&gt;$C$1966,"+", "-")</f>
        <v>-</v>
      </c>
      <c r="F1973" s="225" t="str">
        <f t="shared" si="231"/>
        <v>-</v>
      </c>
      <c r="G1973" s="225" t="str">
        <f t="shared" si="231"/>
        <v>-</v>
      </c>
      <c r="H1973" s="225" t="str">
        <f t="shared" si="231"/>
        <v>-</v>
      </c>
      <c r="I1973" s="225" t="str">
        <f t="shared" si="231"/>
        <v>-</v>
      </c>
      <c r="J1973" s="225" t="str">
        <f t="shared" si="231"/>
        <v>-</v>
      </c>
      <c r="K1973" s="225" t="str">
        <f t="shared" si="231"/>
        <v>-</v>
      </c>
      <c r="L1973" s="225" t="str">
        <f t="shared" si="231"/>
        <v>-</v>
      </c>
      <c r="M1973" s="229"/>
      <c r="N1973" s="230"/>
      <c r="O1973" s="228"/>
      <c r="Q1973" s="141">
        <f t="shared" si="230"/>
        <v>3906.25</v>
      </c>
    </row>
    <row r="1974" spans="2:17" ht="17" thickBot="1">
      <c r="C1974" t="s">
        <v>214</v>
      </c>
      <c r="D1974" s="224"/>
      <c r="E1974" s="225" t="str">
        <f t="shared" ref="E1974:L1974" si="232">IF(E1956&gt;$C$1966,"+", "-")</f>
        <v>-</v>
      </c>
      <c r="F1974" s="225" t="str">
        <f t="shared" si="232"/>
        <v>-</v>
      </c>
      <c r="G1974" s="225" t="str">
        <f t="shared" si="232"/>
        <v>-</v>
      </c>
      <c r="H1974" s="225" t="str">
        <f t="shared" si="232"/>
        <v>-</v>
      </c>
      <c r="I1974" s="225" t="str">
        <f t="shared" si="232"/>
        <v>-</v>
      </c>
      <c r="J1974" s="225" t="str">
        <f t="shared" si="232"/>
        <v>-</v>
      </c>
      <c r="K1974" s="225" t="str">
        <f t="shared" si="232"/>
        <v>-</v>
      </c>
      <c r="L1974" s="225" t="str">
        <f t="shared" si="232"/>
        <v>-</v>
      </c>
      <c r="M1974" s="229"/>
      <c r="N1974" s="230"/>
      <c r="O1974" s="228"/>
      <c r="Q1974" s="141">
        <f t="shared" si="230"/>
        <v>976.5625</v>
      </c>
    </row>
    <row r="1975" spans="2:17" ht="17" thickBot="1">
      <c r="C1975" t="s">
        <v>215</v>
      </c>
      <c r="D1975" s="224"/>
      <c r="E1975" s="225" t="str">
        <f t="shared" ref="E1975:L1975" si="233">IF(E1957&gt;$C$1966,"+", "-")</f>
        <v>-</v>
      </c>
      <c r="F1975" s="225" t="str">
        <f t="shared" si="233"/>
        <v>-</v>
      </c>
      <c r="G1975" s="225" t="str">
        <f t="shared" si="233"/>
        <v>-</v>
      </c>
      <c r="H1975" s="225" t="str">
        <f t="shared" si="233"/>
        <v>-</v>
      </c>
      <c r="I1975" s="225" t="str">
        <f t="shared" si="233"/>
        <v>-</v>
      </c>
      <c r="J1975" s="225" t="str">
        <f t="shared" si="233"/>
        <v>-</v>
      </c>
      <c r="K1975" s="225" t="str">
        <f t="shared" si="233"/>
        <v>-</v>
      </c>
      <c r="L1975" s="225" t="str">
        <f t="shared" si="233"/>
        <v>-</v>
      </c>
      <c r="M1975" s="231"/>
      <c r="N1975" s="232"/>
      <c r="O1975" s="228"/>
      <c r="Q1975" s="141">
        <f t="shared" si="230"/>
        <v>244.140625</v>
      </c>
    </row>
    <row r="1976" spans="2:17" ht="17" thickBot="1">
      <c r="C1976" t="s">
        <v>216</v>
      </c>
      <c r="D1976" s="233"/>
      <c r="E1976" s="234"/>
      <c r="F1976" s="234"/>
      <c r="G1976" s="234"/>
      <c r="H1976" s="234"/>
      <c r="I1976" s="234"/>
      <c r="J1976" s="234"/>
      <c r="K1976" s="234"/>
      <c r="L1976" s="234"/>
      <c r="M1976" s="234"/>
      <c r="N1976" s="234"/>
      <c r="O1976" s="235"/>
    </row>
    <row r="1978" spans="2:17" ht="24">
      <c r="I1978" s="236"/>
    </row>
    <row r="1979" spans="2:17" ht="21">
      <c r="B1979" s="112" t="s">
        <v>395</v>
      </c>
    </row>
    <row r="1980" spans="2:17" ht="21">
      <c r="B1980" s="217" t="s">
        <v>396</v>
      </c>
    </row>
    <row r="1982" spans="2:17">
      <c r="L1982" s="8"/>
      <c r="M1982" s="8"/>
      <c r="N1982" s="8"/>
      <c r="O1982" s="8"/>
      <c r="P1982" s="8"/>
      <c r="Q1982" s="8"/>
    </row>
    <row r="1983" spans="2:17" ht="17">
      <c r="B1983" s="237" t="s">
        <v>397</v>
      </c>
      <c r="C1983" s="237" t="s">
        <v>398</v>
      </c>
      <c r="D1983" s="237" t="s">
        <v>399</v>
      </c>
      <c r="E1983" s="257"/>
      <c r="F1983" s="257"/>
      <c r="G1983" s="257"/>
      <c r="H1983" s="257"/>
      <c r="I1983" s="257"/>
      <c r="J1983" s="258"/>
      <c r="K1983" s="259"/>
      <c r="L1983" s="260"/>
      <c r="M1983" s="240"/>
      <c r="N1983" s="238"/>
      <c r="O1983" s="238"/>
      <c r="P1983" s="241"/>
      <c r="Q1983" s="240"/>
    </row>
    <row r="1984" spans="2:17">
      <c r="B1984" s="6" t="str">
        <f>E1967</f>
        <v>37359 Spleen</v>
      </c>
      <c r="C1984" s="242" t="s">
        <v>401</v>
      </c>
      <c r="D1984">
        <v>0</v>
      </c>
      <c r="E1984" s="140"/>
      <c r="F1984" s="140"/>
      <c r="G1984" s="140"/>
      <c r="H1984" s="243"/>
      <c r="I1984" s="261"/>
      <c r="J1984" s="140"/>
      <c r="K1984" s="140"/>
      <c r="L1984" s="140"/>
      <c r="N1984" s="6"/>
      <c r="O1984" s="6"/>
      <c r="P1984" s="11"/>
    </row>
    <row r="1985" spans="2:17">
      <c r="B1985" s="6" t="str">
        <f>E1967</f>
        <v>37359 Spleen</v>
      </c>
      <c r="C1985" s="242" t="s">
        <v>402</v>
      </c>
      <c r="D1985">
        <v>0</v>
      </c>
      <c r="E1985" s="140"/>
      <c r="F1985" s="140"/>
      <c r="G1985" s="262"/>
      <c r="H1985" s="243"/>
      <c r="I1985" s="261"/>
      <c r="J1985" s="140"/>
      <c r="K1985" s="140"/>
      <c r="L1985" s="140"/>
      <c r="N1985" s="6"/>
      <c r="O1985" s="6"/>
      <c r="P1985" s="11"/>
    </row>
    <row r="1986" spans="2:17">
      <c r="E1986" s="140"/>
      <c r="F1986" s="140"/>
      <c r="G1986" s="140"/>
      <c r="H1986" s="140"/>
      <c r="I1986" s="140"/>
      <c r="J1986" s="140"/>
      <c r="K1986" s="140"/>
      <c r="L1986" s="140"/>
    </row>
    <row r="1987" spans="2:17">
      <c r="E1987" s="140"/>
      <c r="F1987" s="140"/>
      <c r="G1987" s="140"/>
      <c r="H1987" s="140"/>
      <c r="I1987" s="140"/>
      <c r="J1987" s="140"/>
      <c r="K1987" s="140"/>
      <c r="L1987" s="140"/>
    </row>
    <row r="1988" spans="2:17">
      <c r="E1988" s="140"/>
      <c r="F1988" s="140"/>
      <c r="G1988" s="140"/>
      <c r="H1988" s="140"/>
      <c r="I1988" s="140"/>
      <c r="J1988" s="140"/>
      <c r="K1988" s="140"/>
      <c r="L1988" s="140"/>
    </row>
    <row r="1989" spans="2:17" ht="21">
      <c r="B1989" s="112" t="s">
        <v>389</v>
      </c>
    </row>
    <row r="1992" spans="2:17" ht="19">
      <c r="D1992" s="201" t="s">
        <v>390</v>
      </c>
      <c r="E1992" s="202" t="s">
        <v>142</v>
      </c>
      <c r="F1992" s="202"/>
      <c r="G1992" s="202"/>
      <c r="H1992" s="202"/>
      <c r="I1992" s="202"/>
      <c r="J1992" s="202"/>
      <c r="K1992" s="202"/>
      <c r="L1992" s="202"/>
      <c r="M1992" s="202" t="s">
        <v>387</v>
      </c>
      <c r="N1992" s="202"/>
    </row>
    <row r="1993" spans="2:17" ht="19">
      <c r="D1993" s="201"/>
      <c r="E1993" s="245" t="s">
        <v>401</v>
      </c>
      <c r="F1993" s="202"/>
      <c r="G1993" s="202"/>
      <c r="H1993" s="202"/>
      <c r="I1993" s="245" t="s">
        <v>402</v>
      </c>
      <c r="J1993" s="202"/>
      <c r="K1993" s="202"/>
      <c r="L1993" s="202"/>
      <c r="M1993" s="244"/>
      <c r="N1993" s="244"/>
    </row>
    <row r="1994" spans="2:17" ht="17" thickBot="1">
      <c r="D1994">
        <v>1</v>
      </c>
      <c r="E1994">
        <v>2</v>
      </c>
      <c r="F1994">
        <v>3</v>
      </c>
      <c r="G1994">
        <v>4</v>
      </c>
      <c r="H1994">
        <v>5</v>
      </c>
      <c r="I1994">
        <v>6</v>
      </c>
      <c r="J1994">
        <v>7</v>
      </c>
      <c r="K1994">
        <v>8</v>
      </c>
      <c r="L1994">
        <v>9</v>
      </c>
      <c r="M1994">
        <v>10</v>
      </c>
      <c r="N1994">
        <v>11</v>
      </c>
      <c r="O1994">
        <v>12</v>
      </c>
      <c r="Q1994" s="203" t="s">
        <v>403</v>
      </c>
    </row>
    <row r="1995" spans="2:17">
      <c r="C1995" s="204" t="s">
        <v>209</v>
      </c>
      <c r="D1995" s="205"/>
      <c r="E1995" s="206"/>
      <c r="F1995" s="206"/>
      <c r="G1995" s="206"/>
      <c r="H1995" s="206"/>
      <c r="I1995" s="206"/>
      <c r="J1995" s="206"/>
      <c r="K1995" s="206"/>
      <c r="L1995" s="206"/>
      <c r="M1995" s="206"/>
      <c r="N1995" s="206"/>
      <c r="O1995" s="207"/>
    </row>
    <row r="1996" spans="2:17">
      <c r="C1996" s="204" t="s">
        <v>210</v>
      </c>
      <c r="D1996" s="208"/>
      <c r="E1996">
        <v>496</v>
      </c>
      <c r="F1996">
        <v>484</v>
      </c>
      <c r="G1996">
        <v>451.99999999999994</v>
      </c>
      <c r="H1996">
        <v>532</v>
      </c>
      <c r="I1996">
        <v>229.99999999999997</v>
      </c>
      <c r="J1996">
        <v>218.00000000000003</v>
      </c>
      <c r="K1996">
        <v>178</v>
      </c>
      <c r="L1996">
        <v>164</v>
      </c>
      <c r="M1996">
        <v>1852</v>
      </c>
      <c r="N1996">
        <v>1590</v>
      </c>
      <c r="O1996" s="209"/>
      <c r="Q1996" s="6">
        <v>250000</v>
      </c>
    </row>
    <row r="1997" spans="2:17">
      <c r="C1997" s="204" t="s">
        <v>211</v>
      </c>
      <c r="D1997" s="208"/>
      <c r="E1997">
        <v>1748</v>
      </c>
      <c r="F1997">
        <v>1720</v>
      </c>
      <c r="G1997">
        <v>1680</v>
      </c>
      <c r="H1997">
        <v>1566</v>
      </c>
      <c r="I1997">
        <v>1276</v>
      </c>
      <c r="J1997">
        <v>1400</v>
      </c>
      <c r="K1997">
        <v>1336</v>
      </c>
      <c r="L1997">
        <v>1270</v>
      </c>
      <c r="M1997">
        <v>1757.9999999999998</v>
      </c>
      <c r="N1997">
        <v>1788</v>
      </c>
      <c r="O1997" s="209"/>
      <c r="Q1997" s="6">
        <f>Q1996/4</f>
        <v>62500</v>
      </c>
    </row>
    <row r="1998" spans="2:17">
      <c r="C1998" s="204" t="s">
        <v>212</v>
      </c>
      <c r="D1998" s="208"/>
      <c r="E1998">
        <v>1968</v>
      </c>
      <c r="F1998">
        <v>1930</v>
      </c>
      <c r="G1998">
        <v>1850</v>
      </c>
      <c r="H1998">
        <v>1896</v>
      </c>
      <c r="I1998">
        <v>1804</v>
      </c>
      <c r="J1998">
        <v>1889.9999999999998</v>
      </c>
      <c r="K1998">
        <v>1812</v>
      </c>
      <c r="L1998">
        <v>1982</v>
      </c>
      <c r="M1998">
        <v>1778</v>
      </c>
      <c r="N1998">
        <v>1754</v>
      </c>
      <c r="O1998" s="209"/>
      <c r="Q1998" s="6">
        <f t="shared" ref="Q1998:Q2001" si="234">Q1997/4</f>
        <v>15625</v>
      </c>
    </row>
    <row r="1999" spans="2:17">
      <c r="C1999" s="204" t="s">
        <v>213</v>
      </c>
      <c r="D1999" s="208"/>
      <c r="E1999">
        <v>1900</v>
      </c>
      <c r="F1999">
        <v>1836</v>
      </c>
      <c r="G1999">
        <v>1802</v>
      </c>
      <c r="H1999">
        <v>1688</v>
      </c>
      <c r="I1999">
        <v>1772</v>
      </c>
      <c r="J1999">
        <v>1882</v>
      </c>
      <c r="K1999">
        <v>1844.0000000000002</v>
      </c>
      <c r="L1999">
        <v>1754</v>
      </c>
      <c r="M1999">
        <v>1822</v>
      </c>
      <c r="N1999">
        <v>1672</v>
      </c>
      <c r="O1999" s="209"/>
      <c r="Q1999" s="141">
        <f t="shared" si="234"/>
        <v>3906.25</v>
      </c>
    </row>
    <row r="2000" spans="2:17">
      <c r="C2000" s="204" t="s">
        <v>214</v>
      </c>
      <c r="D2000" s="208"/>
      <c r="E2000">
        <v>1823.9999999999998</v>
      </c>
      <c r="F2000">
        <v>1850</v>
      </c>
      <c r="G2000">
        <v>1660.0000000000002</v>
      </c>
      <c r="H2000">
        <v>1694.0000000000002</v>
      </c>
      <c r="I2000">
        <v>1762</v>
      </c>
      <c r="J2000">
        <v>1688</v>
      </c>
      <c r="K2000">
        <v>1860.0000000000002</v>
      </c>
      <c r="L2000">
        <v>1846</v>
      </c>
      <c r="M2000">
        <v>1786</v>
      </c>
      <c r="N2000">
        <v>1755.9999999999998</v>
      </c>
      <c r="O2000" s="209"/>
      <c r="Q2000" s="141">
        <f t="shared" si="234"/>
        <v>976.5625</v>
      </c>
    </row>
    <row r="2001" spans="2:17">
      <c r="C2001" s="204" t="s">
        <v>215</v>
      </c>
      <c r="D2001" s="208"/>
      <c r="E2001">
        <v>1588</v>
      </c>
      <c r="F2001">
        <v>1644.0000000000002</v>
      </c>
      <c r="G2001">
        <v>1574</v>
      </c>
      <c r="H2001">
        <v>1508</v>
      </c>
      <c r="I2001">
        <v>1634</v>
      </c>
      <c r="J2001">
        <v>1614</v>
      </c>
      <c r="K2001">
        <v>1614</v>
      </c>
      <c r="L2001">
        <v>1618</v>
      </c>
      <c r="M2001">
        <v>1616</v>
      </c>
      <c r="N2001">
        <v>1607.9999999999998</v>
      </c>
      <c r="O2001" s="209"/>
      <c r="Q2001" s="141">
        <f t="shared" si="234"/>
        <v>244.140625</v>
      </c>
    </row>
    <row r="2002" spans="2:17" ht="17" thickBot="1">
      <c r="C2002" s="204" t="s">
        <v>216</v>
      </c>
      <c r="D2002" s="210"/>
      <c r="E2002" s="211"/>
      <c r="F2002" s="211"/>
      <c r="G2002" s="211"/>
      <c r="H2002" s="211"/>
      <c r="I2002" s="211"/>
      <c r="J2002" s="211"/>
      <c r="K2002" s="211"/>
      <c r="L2002" s="211"/>
      <c r="M2002" s="211"/>
      <c r="N2002" s="211"/>
      <c r="O2002" s="212"/>
    </row>
    <row r="2004" spans="2:17">
      <c r="E2004" s="216"/>
    </row>
    <row r="2007" spans="2:17" ht="21">
      <c r="B2007" s="112" t="s">
        <v>392</v>
      </c>
      <c r="C2007" s="217"/>
    </row>
    <row r="2008" spans="2:17" ht="21">
      <c r="B2008" s="217" t="s">
        <v>194</v>
      </c>
      <c r="C2008" s="218">
        <f>AVERAGE(M1996:N2001)</f>
        <v>1731.6666666666667</v>
      </c>
    </row>
    <row r="2009" spans="2:17" ht="21">
      <c r="B2009" s="217" t="s">
        <v>393</v>
      </c>
      <c r="C2009" s="219">
        <f>_xlfn.STDEV.P(M1996:N2001)</f>
        <v>84.161881052066718</v>
      </c>
    </row>
    <row r="2010" spans="2:17" ht="21">
      <c r="B2010" s="217" t="s">
        <v>394</v>
      </c>
      <c r="C2010" s="220">
        <f>C2008+3*C2009</f>
        <v>1984.152309822867</v>
      </c>
    </row>
    <row r="2011" spans="2:17" ht="19">
      <c r="D2011" s="201" t="s">
        <v>390</v>
      </c>
      <c r="E2011" s="202" t="str">
        <f>E1992</f>
        <v>37363 Spleen</v>
      </c>
      <c r="F2011" s="202"/>
      <c r="G2011" s="202"/>
      <c r="H2011" s="202"/>
      <c r="I2011" s="202"/>
      <c r="J2011" s="202"/>
      <c r="K2011" s="202"/>
      <c r="L2011" s="202"/>
      <c r="M2011" s="202" t="s">
        <v>387</v>
      </c>
      <c r="N2011" s="202"/>
    </row>
    <row r="2012" spans="2:17" ht="17" thickBot="1">
      <c r="D2012">
        <v>1</v>
      </c>
      <c r="E2012">
        <v>2</v>
      </c>
      <c r="F2012">
        <v>3</v>
      </c>
      <c r="G2012">
        <v>4</v>
      </c>
      <c r="H2012">
        <v>5</v>
      </c>
      <c r="I2012">
        <v>6</v>
      </c>
      <c r="J2012">
        <v>7</v>
      </c>
      <c r="K2012">
        <v>8</v>
      </c>
      <c r="L2012">
        <v>9</v>
      </c>
      <c r="M2012">
        <v>10</v>
      </c>
      <c r="N2012">
        <v>11</v>
      </c>
      <c r="O2012">
        <v>12</v>
      </c>
      <c r="Q2012" s="203" t="s">
        <v>403</v>
      </c>
    </row>
    <row r="2013" spans="2:17" ht="17" thickBot="1">
      <c r="C2013" t="s">
        <v>209</v>
      </c>
      <c r="D2013" s="221"/>
      <c r="E2013" s="222"/>
      <c r="F2013" s="222"/>
      <c r="G2013" s="222"/>
      <c r="H2013" s="222"/>
      <c r="I2013" s="222"/>
      <c r="J2013" s="222"/>
      <c r="K2013" s="222"/>
      <c r="L2013" s="222"/>
      <c r="M2013" s="222"/>
      <c r="N2013" s="222"/>
      <c r="O2013" s="223"/>
    </row>
    <row r="2014" spans="2:17" ht="17" thickBot="1">
      <c r="C2014" t="s">
        <v>210</v>
      </c>
      <c r="D2014" s="224"/>
      <c r="E2014" s="225" t="str">
        <f>IF(E1996&gt;$C$2010,"+", "-")</f>
        <v>-</v>
      </c>
      <c r="F2014" s="225" t="str">
        <f t="shared" ref="F2014:L2014" si="235">IF(F1996&gt;$C$2010,"+", "-")</f>
        <v>-</v>
      </c>
      <c r="G2014" s="225" t="str">
        <f t="shared" si="235"/>
        <v>-</v>
      </c>
      <c r="H2014" s="225" t="str">
        <f t="shared" si="235"/>
        <v>-</v>
      </c>
      <c r="I2014" s="225" t="str">
        <f t="shared" si="235"/>
        <v>-</v>
      </c>
      <c r="J2014" s="225" t="str">
        <f t="shared" si="235"/>
        <v>-</v>
      </c>
      <c r="K2014" s="225" t="str">
        <f t="shared" si="235"/>
        <v>-</v>
      </c>
      <c r="L2014" s="225" t="str">
        <f t="shared" si="235"/>
        <v>-</v>
      </c>
      <c r="M2014" s="226"/>
      <c r="N2014" s="227">
        <f>AVERAGE(M1996:N2001)</f>
        <v>1731.6666666666667</v>
      </c>
      <c r="O2014" s="228"/>
      <c r="Q2014" s="6">
        <v>250000</v>
      </c>
    </row>
    <row r="2015" spans="2:17" ht="17" thickBot="1">
      <c r="C2015" t="s">
        <v>211</v>
      </c>
      <c r="D2015" s="224"/>
      <c r="E2015" s="225" t="str">
        <f t="shared" ref="E2015:L2015" si="236">IF(E1997&gt;$C$2010,"+", "-")</f>
        <v>-</v>
      </c>
      <c r="F2015" s="225" t="str">
        <f t="shared" si="236"/>
        <v>-</v>
      </c>
      <c r="G2015" s="225" t="str">
        <f t="shared" si="236"/>
        <v>-</v>
      </c>
      <c r="H2015" s="225" t="str">
        <f t="shared" si="236"/>
        <v>-</v>
      </c>
      <c r="I2015" s="225" t="str">
        <f t="shared" si="236"/>
        <v>-</v>
      </c>
      <c r="J2015" s="225" t="str">
        <f t="shared" si="236"/>
        <v>-</v>
      </c>
      <c r="K2015" s="225" t="str">
        <f t="shared" si="236"/>
        <v>-</v>
      </c>
      <c r="L2015" s="225" t="str">
        <f t="shared" si="236"/>
        <v>-</v>
      </c>
      <c r="M2015" s="229"/>
      <c r="N2015" s="230"/>
      <c r="O2015" s="228"/>
      <c r="Q2015" s="6">
        <f>Q2014/4</f>
        <v>62500</v>
      </c>
    </row>
    <row r="2016" spans="2:17" ht="17" thickBot="1">
      <c r="C2016" t="s">
        <v>212</v>
      </c>
      <c r="D2016" s="224"/>
      <c r="E2016" s="225" t="str">
        <f t="shared" ref="E2016:L2016" si="237">IF(E1998&gt;$C$2010,"+", "-")</f>
        <v>-</v>
      </c>
      <c r="F2016" s="225" t="str">
        <f t="shared" si="237"/>
        <v>-</v>
      </c>
      <c r="G2016" s="225" t="str">
        <f t="shared" si="237"/>
        <v>-</v>
      </c>
      <c r="H2016" s="225" t="str">
        <f t="shared" si="237"/>
        <v>-</v>
      </c>
      <c r="I2016" s="225" t="str">
        <f t="shared" si="237"/>
        <v>-</v>
      </c>
      <c r="J2016" s="225" t="str">
        <f t="shared" si="237"/>
        <v>-</v>
      </c>
      <c r="K2016" s="225" t="str">
        <f t="shared" si="237"/>
        <v>-</v>
      </c>
      <c r="L2016" s="225" t="str">
        <f t="shared" si="237"/>
        <v>-</v>
      </c>
      <c r="M2016" s="229"/>
      <c r="N2016" s="230"/>
      <c r="O2016" s="228"/>
      <c r="Q2016" s="6">
        <f t="shared" ref="Q2016:Q2019" si="238">Q2015/4</f>
        <v>15625</v>
      </c>
    </row>
    <row r="2017" spans="2:17" ht="17" thickBot="1">
      <c r="C2017" t="s">
        <v>213</v>
      </c>
      <c r="D2017" s="224"/>
      <c r="E2017" s="225" t="str">
        <f t="shared" ref="E2017:L2017" si="239">IF(E1999&gt;$C$2010,"+", "-")</f>
        <v>-</v>
      </c>
      <c r="F2017" s="225" t="str">
        <f t="shared" si="239"/>
        <v>-</v>
      </c>
      <c r="G2017" s="225" t="str">
        <f t="shared" si="239"/>
        <v>-</v>
      </c>
      <c r="H2017" s="225" t="str">
        <f t="shared" si="239"/>
        <v>-</v>
      </c>
      <c r="I2017" s="225" t="str">
        <f t="shared" si="239"/>
        <v>-</v>
      </c>
      <c r="J2017" s="225" t="str">
        <f t="shared" si="239"/>
        <v>-</v>
      </c>
      <c r="K2017" s="225" t="str">
        <f t="shared" si="239"/>
        <v>-</v>
      </c>
      <c r="L2017" s="225" t="str">
        <f t="shared" si="239"/>
        <v>-</v>
      </c>
      <c r="M2017" s="229"/>
      <c r="N2017" s="230"/>
      <c r="O2017" s="228"/>
      <c r="Q2017" s="141">
        <f t="shared" si="238"/>
        <v>3906.25</v>
      </c>
    </row>
    <row r="2018" spans="2:17" ht="17" thickBot="1">
      <c r="C2018" t="s">
        <v>214</v>
      </c>
      <c r="D2018" s="224"/>
      <c r="E2018" s="225" t="str">
        <f t="shared" ref="E2018:L2018" si="240">IF(E2000&gt;$C$2010,"+", "-")</f>
        <v>-</v>
      </c>
      <c r="F2018" s="225" t="str">
        <f t="shared" si="240"/>
        <v>-</v>
      </c>
      <c r="G2018" s="225" t="str">
        <f t="shared" si="240"/>
        <v>-</v>
      </c>
      <c r="H2018" s="225" t="str">
        <f t="shared" si="240"/>
        <v>-</v>
      </c>
      <c r="I2018" s="225" t="str">
        <f t="shared" si="240"/>
        <v>-</v>
      </c>
      <c r="J2018" s="225" t="str">
        <f t="shared" si="240"/>
        <v>-</v>
      </c>
      <c r="K2018" s="225" t="str">
        <f t="shared" si="240"/>
        <v>-</v>
      </c>
      <c r="L2018" s="225" t="str">
        <f t="shared" si="240"/>
        <v>-</v>
      </c>
      <c r="M2018" s="229"/>
      <c r="N2018" s="230"/>
      <c r="O2018" s="228"/>
      <c r="Q2018" s="141">
        <f t="shared" si="238"/>
        <v>976.5625</v>
      </c>
    </row>
    <row r="2019" spans="2:17" ht="17" thickBot="1">
      <c r="C2019" t="s">
        <v>215</v>
      </c>
      <c r="D2019" s="224"/>
      <c r="E2019" s="225" t="str">
        <f t="shared" ref="E2019:L2019" si="241">IF(E2001&gt;$C$2010,"+", "-")</f>
        <v>-</v>
      </c>
      <c r="F2019" s="225" t="str">
        <f t="shared" si="241"/>
        <v>-</v>
      </c>
      <c r="G2019" s="225" t="str">
        <f t="shared" si="241"/>
        <v>-</v>
      </c>
      <c r="H2019" s="225" t="str">
        <f t="shared" si="241"/>
        <v>-</v>
      </c>
      <c r="I2019" s="225" t="str">
        <f t="shared" si="241"/>
        <v>-</v>
      </c>
      <c r="J2019" s="225" t="str">
        <f t="shared" si="241"/>
        <v>-</v>
      </c>
      <c r="K2019" s="225" t="str">
        <f t="shared" si="241"/>
        <v>-</v>
      </c>
      <c r="L2019" s="225" t="str">
        <f t="shared" si="241"/>
        <v>-</v>
      </c>
      <c r="M2019" s="231"/>
      <c r="N2019" s="232"/>
      <c r="O2019" s="228"/>
      <c r="Q2019" s="141">
        <f t="shared" si="238"/>
        <v>244.140625</v>
      </c>
    </row>
    <row r="2020" spans="2:17" ht="17" thickBot="1">
      <c r="C2020" t="s">
        <v>216</v>
      </c>
      <c r="D2020" s="233"/>
      <c r="E2020" s="234"/>
      <c r="F2020" s="234"/>
      <c r="G2020" s="234"/>
      <c r="H2020" s="234"/>
      <c r="I2020" s="234"/>
      <c r="J2020" s="234"/>
      <c r="K2020" s="234"/>
      <c r="L2020" s="234"/>
      <c r="M2020" s="234"/>
      <c r="N2020" s="234"/>
      <c r="O2020" s="235"/>
    </row>
    <row r="2022" spans="2:17" ht="24">
      <c r="I2022" s="236"/>
    </row>
    <row r="2023" spans="2:17" ht="21">
      <c r="B2023" s="112" t="s">
        <v>395</v>
      </c>
    </row>
    <row r="2024" spans="2:17" ht="21">
      <c r="B2024" s="217" t="s">
        <v>396</v>
      </c>
    </row>
    <row r="2026" spans="2:17">
      <c r="L2026" s="8"/>
      <c r="M2026" s="8"/>
      <c r="N2026" s="8"/>
      <c r="O2026" s="8"/>
      <c r="P2026" s="8"/>
      <c r="Q2026" s="8"/>
    </row>
    <row r="2027" spans="2:17" ht="17">
      <c r="B2027" s="237" t="s">
        <v>397</v>
      </c>
      <c r="C2027" s="237" t="s">
        <v>398</v>
      </c>
      <c r="D2027" s="237" t="s">
        <v>399</v>
      </c>
      <c r="E2027" s="257"/>
      <c r="F2027" s="257"/>
      <c r="G2027" s="257"/>
      <c r="H2027" s="257"/>
      <c r="I2027" s="257"/>
      <c r="J2027" s="258"/>
      <c r="K2027" s="259"/>
      <c r="L2027" s="260"/>
      <c r="M2027" s="260"/>
      <c r="N2027" s="238"/>
      <c r="O2027" s="238"/>
      <c r="P2027" s="241"/>
      <c r="Q2027" s="240"/>
    </row>
    <row r="2028" spans="2:17">
      <c r="B2028" s="6" t="str">
        <f>E2011</f>
        <v>37363 Spleen</v>
      </c>
      <c r="C2028" s="242" t="s">
        <v>401</v>
      </c>
      <c r="D2028">
        <v>0</v>
      </c>
      <c r="E2028" s="140"/>
      <c r="F2028" s="140"/>
      <c r="G2028" s="140"/>
      <c r="H2028" s="243"/>
      <c r="I2028" s="261"/>
      <c r="J2028" s="140"/>
      <c r="K2028" s="140"/>
      <c r="L2028" s="140"/>
      <c r="M2028" s="140"/>
      <c r="N2028" s="6"/>
      <c r="O2028" s="6"/>
      <c r="P2028" s="11"/>
    </row>
    <row r="2029" spans="2:17">
      <c r="B2029" s="6" t="str">
        <f>E2011</f>
        <v>37363 Spleen</v>
      </c>
      <c r="C2029" s="242" t="s">
        <v>402</v>
      </c>
      <c r="D2029">
        <v>0</v>
      </c>
      <c r="E2029" s="140"/>
      <c r="F2029" s="140"/>
      <c r="G2029" s="262"/>
      <c r="H2029" s="243"/>
      <c r="I2029" s="261"/>
      <c r="J2029" s="140"/>
      <c r="K2029" s="140"/>
      <c r="L2029" s="140"/>
      <c r="M2029" s="140"/>
      <c r="N2029" s="6"/>
      <c r="O2029" s="6"/>
      <c r="P2029" s="11"/>
    </row>
    <row r="2030" spans="2:17">
      <c r="E2030" s="140"/>
      <c r="F2030" s="140"/>
      <c r="G2030" s="140"/>
      <c r="H2030" s="140"/>
      <c r="I2030" s="140"/>
      <c r="J2030" s="140"/>
      <c r="K2030" s="140"/>
      <c r="L2030" s="140"/>
      <c r="M2030" s="140"/>
    </row>
    <row r="2035" spans="2:17" ht="21">
      <c r="B2035" s="112" t="s">
        <v>389</v>
      </c>
    </row>
    <row r="2036" spans="2:17">
      <c r="D2036" s="216" t="s">
        <v>466</v>
      </c>
    </row>
    <row r="2038" spans="2:17" ht="19">
      <c r="D2038" s="201" t="s">
        <v>390</v>
      </c>
      <c r="E2038" s="202" t="s">
        <v>143</v>
      </c>
      <c r="F2038" s="202"/>
      <c r="G2038" s="202"/>
      <c r="H2038" s="202"/>
      <c r="I2038" s="202"/>
      <c r="J2038" s="202"/>
      <c r="K2038" s="202"/>
      <c r="L2038" s="202"/>
      <c r="M2038" s="202" t="s">
        <v>387</v>
      </c>
      <c r="N2038" s="202"/>
    </row>
    <row r="2039" spans="2:17" ht="19">
      <c r="D2039" s="201"/>
      <c r="E2039" s="245" t="s">
        <v>401</v>
      </c>
      <c r="F2039" s="202"/>
      <c r="G2039" s="202"/>
      <c r="H2039" s="202"/>
      <c r="I2039" s="245" t="s">
        <v>402</v>
      </c>
      <c r="J2039" s="202"/>
      <c r="K2039" s="202"/>
      <c r="L2039" s="202"/>
      <c r="M2039" s="244"/>
      <c r="N2039" s="244"/>
    </row>
    <row r="2040" spans="2:17" ht="17" thickBot="1">
      <c r="D2040">
        <v>1</v>
      </c>
      <c r="E2040">
        <v>2</v>
      </c>
      <c r="F2040">
        <v>3</v>
      </c>
      <c r="G2040">
        <v>4</v>
      </c>
      <c r="H2040">
        <v>5</v>
      </c>
      <c r="I2040">
        <v>6</v>
      </c>
      <c r="J2040">
        <v>7</v>
      </c>
      <c r="K2040">
        <v>8</v>
      </c>
      <c r="L2040">
        <v>9</v>
      </c>
      <c r="M2040">
        <v>10</v>
      </c>
      <c r="N2040">
        <v>11</v>
      </c>
      <c r="O2040">
        <v>12</v>
      </c>
      <c r="Q2040" s="203" t="s">
        <v>403</v>
      </c>
    </row>
    <row r="2041" spans="2:17">
      <c r="C2041" s="204" t="s">
        <v>209</v>
      </c>
      <c r="D2041" s="205"/>
      <c r="E2041" s="206"/>
      <c r="F2041" s="206"/>
      <c r="G2041" s="206"/>
      <c r="H2041" s="206"/>
      <c r="I2041" s="206"/>
      <c r="J2041" s="206"/>
      <c r="K2041" s="206"/>
      <c r="L2041" s="206"/>
      <c r="M2041" s="206"/>
      <c r="N2041" s="206"/>
      <c r="O2041" s="207"/>
    </row>
    <row r="2042" spans="2:17">
      <c r="C2042" s="204" t="s">
        <v>210</v>
      </c>
      <c r="D2042" s="208"/>
      <c r="E2042" s="35">
        <v>82</v>
      </c>
      <c r="F2042" s="35">
        <v>76</v>
      </c>
      <c r="G2042" s="35">
        <v>100</v>
      </c>
      <c r="H2042" s="35">
        <v>96</v>
      </c>
      <c r="I2042" s="35">
        <v>36</v>
      </c>
      <c r="J2042" s="35">
        <v>50</v>
      </c>
      <c r="K2042" s="35">
        <v>57.999999999999993</v>
      </c>
      <c r="L2042" s="35">
        <v>57.999999999999993</v>
      </c>
      <c r="M2042" s="35">
        <v>836</v>
      </c>
      <c r="N2042" s="35">
        <v>853.99999999999989</v>
      </c>
      <c r="O2042" s="209"/>
      <c r="Q2042" s="6">
        <v>250000</v>
      </c>
    </row>
    <row r="2043" spans="2:17">
      <c r="C2043" s="204" t="s">
        <v>211</v>
      </c>
      <c r="D2043" s="208"/>
      <c r="E2043" s="35">
        <v>462</v>
      </c>
      <c r="F2043" s="35">
        <v>380</v>
      </c>
      <c r="G2043" s="35">
        <v>378</v>
      </c>
      <c r="H2043" s="35">
        <v>374</v>
      </c>
      <c r="I2043" s="35">
        <v>266</v>
      </c>
      <c r="J2043" s="35">
        <v>192</v>
      </c>
      <c r="K2043" s="35">
        <v>200</v>
      </c>
      <c r="L2043" s="35">
        <v>204</v>
      </c>
      <c r="M2043" s="35">
        <v>784</v>
      </c>
      <c r="N2043" s="35">
        <v>758</v>
      </c>
      <c r="O2043" s="209"/>
      <c r="Q2043" s="6">
        <f>Q2042/4</f>
        <v>62500</v>
      </c>
    </row>
    <row r="2044" spans="2:17">
      <c r="C2044" s="204" t="s">
        <v>212</v>
      </c>
      <c r="D2044" s="208"/>
      <c r="E2044" s="35">
        <v>896.00000000000011</v>
      </c>
      <c r="F2044" s="35">
        <v>800</v>
      </c>
      <c r="G2044" s="35">
        <v>750</v>
      </c>
      <c r="H2044" s="35">
        <v>722</v>
      </c>
      <c r="I2044" s="35">
        <v>766</v>
      </c>
      <c r="J2044" s="35">
        <v>636</v>
      </c>
      <c r="K2044" s="35">
        <v>724</v>
      </c>
      <c r="L2044" s="35">
        <v>712</v>
      </c>
      <c r="M2044" s="35">
        <v>811.99999999999989</v>
      </c>
      <c r="N2044" s="35">
        <v>816</v>
      </c>
      <c r="O2044" s="209"/>
      <c r="Q2044" s="6">
        <f t="shared" ref="Q2044:Q2047" si="242">Q2043/4</f>
        <v>15625</v>
      </c>
    </row>
    <row r="2045" spans="2:17">
      <c r="C2045" s="204" t="s">
        <v>213</v>
      </c>
      <c r="D2045" s="208"/>
      <c r="E2045" s="35">
        <v>808</v>
      </c>
      <c r="F2045" s="35">
        <v>824</v>
      </c>
      <c r="G2045" s="35">
        <v>760</v>
      </c>
      <c r="H2045" s="35">
        <v>646</v>
      </c>
      <c r="I2045" s="35">
        <v>824</v>
      </c>
      <c r="J2045" s="35">
        <v>803.99999999999989</v>
      </c>
      <c r="K2045" s="35">
        <v>800</v>
      </c>
      <c r="L2045" s="35">
        <v>816</v>
      </c>
      <c r="M2045" s="35">
        <v>794</v>
      </c>
      <c r="N2045" s="35">
        <v>750</v>
      </c>
      <c r="O2045" s="209"/>
      <c r="Q2045" s="141">
        <f t="shared" si="242"/>
        <v>3906.25</v>
      </c>
    </row>
    <row r="2046" spans="2:17">
      <c r="C2046" s="204" t="s">
        <v>214</v>
      </c>
      <c r="D2046" s="208"/>
      <c r="E2046" s="35">
        <v>782</v>
      </c>
      <c r="F2046" s="35">
        <v>770</v>
      </c>
      <c r="G2046" s="35">
        <v>688</v>
      </c>
      <c r="H2046" s="35">
        <v>644</v>
      </c>
      <c r="I2046" s="35">
        <v>822.00000000000011</v>
      </c>
      <c r="J2046" s="35">
        <v>768</v>
      </c>
      <c r="K2046" s="35">
        <v>816</v>
      </c>
      <c r="L2046" s="35">
        <v>832</v>
      </c>
      <c r="M2046" s="35">
        <v>750</v>
      </c>
      <c r="N2046" s="35">
        <v>798</v>
      </c>
      <c r="O2046" s="209"/>
      <c r="Q2046" s="141">
        <f t="shared" si="242"/>
        <v>976.5625</v>
      </c>
    </row>
    <row r="2047" spans="2:17">
      <c r="C2047" s="204" t="s">
        <v>215</v>
      </c>
      <c r="D2047" s="208"/>
      <c r="E2047" s="35">
        <v>798</v>
      </c>
      <c r="F2047" s="35">
        <v>798</v>
      </c>
      <c r="G2047" s="35">
        <v>762</v>
      </c>
      <c r="H2047" s="35">
        <v>692</v>
      </c>
      <c r="I2047" s="35">
        <v>722</v>
      </c>
      <c r="J2047" s="35">
        <v>662</v>
      </c>
      <c r="K2047" s="35">
        <v>734</v>
      </c>
      <c r="L2047" s="35">
        <v>704</v>
      </c>
      <c r="M2047" s="35">
        <v>732</v>
      </c>
      <c r="N2047" s="35">
        <v>724</v>
      </c>
      <c r="O2047" s="209"/>
      <c r="Q2047" s="141">
        <f t="shared" si="242"/>
        <v>244.140625</v>
      </c>
    </row>
    <row r="2048" spans="2:17" ht="17" thickBot="1">
      <c r="C2048" s="204" t="s">
        <v>216</v>
      </c>
      <c r="D2048" s="210"/>
      <c r="E2048" s="211"/>
      <c r="F2048" s="211"/>
      <c r="G2048" s="211"/>
      <c r="H2048" s="211"/>
      <c r="I2048" s="211"/>
      <c r="J2048" s="211"/>
      <c r="K2048" s="211"/>
      <c r="L2048" s="211"/>
      <c r="M2048" s="211"/>
      <c r="N2048" s="211"/>
      <c r="O2048" s="212"/>
    </row>
    <row r="2050" spans="2:17">
      <c r="E2050" s="216"/>
    </row>
    <row r="2053" spans="2:17" ht="21">
      <c r="B2053" s="112" t="s">
        <v>392</v>
      </c>
      <c r="C2053" s="217"/>
    </row>
    <row r="2054" spans="2:17" ht="21">
      <c r="B2054" s="217" t="s">
        <v>194</v>
      </c>
      <c r="C2054" s="218">
        <f>AVERAGE(M2042:N2047)</f>
        <v>784</v>
      </c>
    </row>
    <row r="2055" spans="2:17" ht="21">
      <c r="B2055" s="217" t="s">
        <v>393</v>
      </c>
      <c r="C2055" s="219">
        <f>_xlfn.STDEV.P(M2042:N2047)</f>
        <v>39.79112128771105</v>
      </c>
    </row>
    <row r="2056" spans="2:17" ht="21">
      <c r="B2056" s="217" t="s">
        <v>394</v>
      </c>
      <c r="C2056" s="220">
        <f>C2054+3*C2055</f>
        <v>903.37336386313314</v>
      </c>
    </row>
    <row r="2057" spans="2:17" ht="19">
      <c r="D2057" s="201" t="s">
        <v>390</v>
      </c>
      <c r="E2057" s="202" t="str">
        <f>E2038</f>
        <v>37364 Spleen</v>
      </c>
      <c r="F2057" s="202"/>
      <c r="G2057" s="202"/>
      <c r="H2057" s="202"/>
      <c r="I2057" s="202"/>
      <c r="J2057" s="202"/>
      <c r="K2057" s="202"/>
      <c r="L2057" s="202"/>
      <c r="M2057" s="202" t="s">
        <v>387</v>
      </c>
      <c r="N2057" s="202"/>
    </row>
    <row r="2058" spans="2:17" ht="17" thickBot="1">
      <c r="D2058">
        <v>1</v>
      </c>
      <c r="E2058">
        <v>2</v>
      </c>
      <c r="F2058">
        <v>3</v>
      </c>
      <c r="G2058">
        <v>4</v>
      </c>
      <c r="H2058">
        <v>5</v>
      </c>
      <c r="I2058">
        <v>6</v>
      </c>
      <c r="J2058">
        <v>7</v>
      </c>
      <c r="K2058">
        <v>8</v>
      </c>
      <c r="L2058">
        <v>9</v>
      </c>
      <c r="M2058">
        <v>10</v>
      </c>
      <c r="N2058">
        <v>11</v>
      </c>
      <c r="O2058">
        <v>12</v>
      </c>
      <c r="Q2058" s="203" t="s">
        <v>403</v>
      </c>
    </row>
    <row r="2059" spans="2:17" ht="17" thickBot="1">
      <c r="C2059" t="s">
        <v>209</v>
      </c>
      <c r="D2059" s="221"/>
      <c r="E2059" s="222"/>
      <c r="F2059" s="222"/>
      <c r="G2059" s="222"/>
      <c r="H2059" s="222"/>
      <c r="I2059" s="222"/>
      <c r="J2059" s="222"/>
      <c r="K2059" s="222"/>
      <c r="L2059" s="222"/>
      <c r="M2059" s="222"/>
      <c r="N2059" s="222"/>
      <c r="O2059" s="223"/>
    </row>
    <row r="2060" spans="2:17" ht="17" thickBot="1">
      <c r="C2060" t="s">
        <v>210</v>
      </c>
      <c r="D2060" s="224"/>
      <c r="E2060" s="225" t="str">
        <f>IF(E2042&gt;$C$2056,"+", "-")</f>
        <v>-</v>
      </c>
      <c r="F2060" s="225" t="str">
        <f t="shared" ref="F2060:L2060" si="243">IF(F2042&gt;$C$2056,"+", "-")</f>
        <v>-</v>
      </c>
      <c r="G2060" s="225" t="str">
        <f t="shared" si="243"/>
        <v>-</v>
      </c>
      <c r="H2060" s="225" t="str">
        <f t="shared" si="243"/>
        <v>-</v>
      </c>
      <c r="I2060" s="225" t="str">
        <f t="shared" si="243"/>
        <v>-</v>
      </c>
      <c r="J2060" s="225" t="str">
        <f t="shared" si="243"/>
        <v>-</v>
      </c>
      <c r="K2060" s="225" t="str">
        <f t="shared" si="243"/>
        <v>-</v>
      </c>
      <c r="L2060" s="225" t="str">
        <f t="shared" si="243"/>
        <v>-</v>
      </c>
      <c r="M2060" s="226"/>
      <c r="N2060" s="227">
        <f>AVERAGE(M2042:N2047)</f>
        <v>784</v>
      </c>
      <c r="O2060" s="228"/>
      <c r="Q2060" s="6">
        <v>250000</v>
      </c>
    </row>
    <row r="2061" spans="2:17" ht="17" thickBot="1">
      <c r="C2061" t="s">
        <v>211</v>
      </c>
      <c r="D2061" s="224"/>
      <c r="E2061" s="225" t="str">
        <f t="shared" ref="E2061:L2061" si="244">IF(E2043&gt;$C$2056,"+", "-")</f>
        <v>-</v>
      </c>
      <c r="F2061" s="225" t="str">
        <f t="shared" si="244"/>
        <v>-</v>
      </c>
      <c r="G2061" s="225" t="str">
        <f t="shared" si="244"/>
        <v>-</v>
      </c>
      <c r="H2061" s="225" t="str">
        <f t="shared" si="244"/>
        <v>-</v>
      </c>
      <c r="I2061" s="225" t="str">
        <f t="shared" si="244"/>
        <v>-</v>
      </c>
      <c r="J2061" s="225" t="str">
        <f t="shared" si="244"/>
        <v>-</v>
      </c>
      <c r="K2061" s="225" t="str">
        <f t="shared" si="244"/>
        <v>-</v>
      </c>
      <c r="L2061" s="225" t="str">
        <f t="shared" si="244"/>
        <v>-</v>
      </c>
      <c r="M2061" s="229"/>
      <c r="N2061" s="230"/>
      <c r="O2061" s="228"/>
      <c r="Q2061" s="6">
        <f>Q2060/4</f>
        <v>62500</v>
      </c>
    </row>
    <row r="2062" spans="2:17" ht="17" thickBot="1">
      <c r="C2062" t="s">
        <v>212</v>
      </c>
      <c r="D2062" s="224"/>
      <c r="E2062" s="225" t="str">
        <f t="shared" ref="E2062:L2062" si="245">IF(E2044&gt;$C$2056,"+", "-")</f>
        <v>-</v>
      </c>
      <c r="F2062" s="225" t="str">
        <f t="shared" si="245"/>
        <v>-</v>
      </c>
      <c r="G2062" s="225" t="str">
        <f t="shared" si="245"/>
        <v>-</v>
      </c>
      <c r="H2062" s="225" t="str">
        <f t="shared" si="245"/>
        <v>-</v>
      </c>
      <c r="I2062" s="225" t="str">
        <f t="shared" si="245"/>
        <v>-</v>
      </c>
      <c r="J2062" s="225" t="str">
        <f t="shared" si="245"/>
        <v>-</v>
      </c>
      <c r="K2062" s="225" t="str">
        <f t="shared" si="245"/>
        <v>-</v>
      </c>
      <c r="L2062" s="225" t="str">
        <f t="shared" si="245"/>
        <v>-</v>
      </c>
      <c r="M2062" s="229"/>
      <c r="N2062" s="230"/>
      <c r="O2062" s="228"/>
      <c r="Q2062" s="6">
        <f t="shared" ref="Q2062:Q2065" si="246">Q2061/4</f>
        <v>15625</v>
      </c>
    </row>
    <row r="2063" spans="2:17" ht="17" thickBot="1">
      <c r="C2063" t="s">
        <v>213</v>
      </c>
      <c r="D2063" s="224"/>
      <c r="E2063" s="225" t="str">
        <f t="shared" ref="E2063:L2063" si="247">IF(E2045&gt;$C$2056,"+", "-")</f>
        <v>-</v>
      </c>
      <c r="F2063" s="225" t="str">
        <f t="shared" si="247"/>
        <v>-</v>
      </c>
      <c r="G2063" s="225" t="str">
        <f t="shared" si="247"/>
        <v>-</v>
      </c>
      <c r="H2063" s="225" t="str">
        <f t="shared" si="247"/>
        <v>-</v>
      </c>
      <c r="I2063" s="225" t="str">
        <f t="shared" si="247"/>
        <v>-</v>
      </c>
      <c r="J2063" s="225" t="str">
        <f t="shared" si="247"/>
        <v>-</v>
      </c>
      <c r="K2063" s="225" t="str">
        <f t="shared" si="247"/>
        <v>-</v>
      </c>
      <c r="L2063" s="225" t="str">
        <f t="shared" si="247"/>
        <v>-</v>
      </c>
      <c r="M2063" s="229"/>
      <c r="N2063" s="230"/>
      <c r="O2063" s="228"/>
      <c r="Q2063" s="141">
        <f t="shared" si="246"/>
        <v>3906.25</v>
      </c>
    </row>
    <row r="2064" spans="2:17" ht="17" thickBot="1">
      <c r="C2064" t="s">
        <v>214</v>
      </c>
      <c r="D2064" s="224"/>
      <c r="E2064" s="225" t="str">
        <f t="shared" ref="E2064:L2064" si="248">IF(E2046&gt;$C$2056,"+", "-")</f>
        <v>-</v>
      </c>
      <c r="F2064" s="225" t="str">
        <f t="shared" si="248"/>
        <v>-</v>
      </c>
      <c r="G2064" s="225" t="str">
        <f t="shared" si="248"/>
        <v>-</v>
      </c>
      <c r="H2064" s="225" t="str">
        <f t="shared" si="248"/>
        <v>-</v>
      </c>
      <c r="I2064" s="225" t="str">
        <f t="shared" si="248"/>
        <v>-</v>
      </c>
      <c r="J2064" s="225" t="str">
        <f t="shared" si="248"/>
        <v>-</v>
      </c>
      <c r="K2064" s="225" t="str">
        <f t="shared" si="248"/>
        <v>-</v>
      </c>
      <c r="L2064" s="225" t="str">
        <f t="shared" si="248"/>
        <v>-</v>
      </c>
      <c r="M2064" s="229"/>
      <c r="N2064" s="230"/>
      <c r="O2064" s="228"/>
      <c r="Q2064" s="141">
        <f t="shared" si="246"/>
        <v>976.5625</v>
      </c>
    </row>
    <row r="2065" spans="2:17" ht="17" thickBot="1">
      <c r="C2065" t="s">
        <v>215</v>
      </c>
      <c r="D2065" s="224"/>
      <c r="E2065" s="225" t="str">
        <f t="shared" ref="E2065:L2065" si="249">IF(E2047&gt;$C$2056,"+", "-")</f>
        <v>-</v>
      </c>
      <c r="F2065" s="225" t="str">
        <f t="shared" si="249"/>
        <v>-</v>
      </c>
      <c r="G2065" s="225" t="str">
        <f t="shared" si="249"/>
        <v>-</v>
      </c>
      <c r="H2065" s="225" t="str">
        <f t="shared" si="249"/>
        <v>-</v>
      </c>
      <c r="I2065" s="225" t="str">
        <f t="shared" si="249"/>
        <v>-</v>
      </c>
      <c r="J2065" s="225" t="str">
        <f t="shared" si="249"/>
        <v>-</v>
      </c>
      <c r="K2065" s="225" t="str">
        <f t="shared" si="249"/>
        <v>-</v>
      </c>
      <c r="L2065" s="225" t="str">
        <f t="shared" si="249"/>
        <v>-</v>
      </c>
      <c r="M2065" s="231"/>
      <c r="N2065" s="232"/>
      <c r="O2065" s="228"/>
      <c r="Q2065" s="141">
        <f t="shared" si="246"/>
        <v>244.140625</v>
      </c>
    </row>
    <row r="2066" spans="2:17" ht="17" thickBot="1">
      <c r="C2066" t="s">
        <v>216</v>
      </c>
      <c r="D2066" s="233"/>
      <c r="E2066" s="234"/>
      <c r="F2066" s="234"/>
      <c r="G2066" s="234"/>
      <c r="H2066" s="234"/>
      <c r="I2066" s="234"/>
      <c r="J2066" s="234"/>
      <c r="K2066" s="234"/>
      <c r="L2066" s="234"/>
      <c r="M2066" s="234"/>
      <c r="N2066" s="234"/>
      <c r="O2066" s="235"/>
    </row>
    <row r="2068" spans="2:17" ht="24">
      <c r="I2068" s="236"/>
    </row>
    <row r="2069" spans="2:17" ht="21">
      <c r="B2069" s="112" t="s">
        <v>395</v>
      </c>
    </row>
    <row r="2070" spans="2:17" ht="21">
      <c r="B2070" s="217" t="s">
        <v>396</v>
      </c>
    </row>
    <row r="2072" spans="2:17">
      <c r="L2072" s="8"/>
      <c r="M2072" s="8"/>
      <c r="N2072" s="8"/>
      <c r="O2072" s="8"/>
      <c r="P2072" s="8"/>
      <c r="Q2072" s="8"/>
    </row>
    <row r="2073" spans="2:17" ht="17">
      <c r="B2073" s="237" t="s">
        <v>397</v>
      </c>
      <c r="C2073" s="237" t="s">
        <v>398</v>
      </c>
      <c r="D2073" s="237" t="s">
        <v>399</v>
      </c>
      <c r="E2073" s="257"/>
      <c r="F2073" s="257"/>
      <c r="G2073" s="257"/>
      <c r="H2073" s="257"/>
      <c r="I2073" s="257"/>
      <c r="J2073" s="258"/>
      <c r="K2073" s="259"/>
      <c r="L2073" s="240"/>
      <c r="M2073" s="240"/>
      <c r="N2073" s="238"/>
      <c r="O2073" s="238"/>
      <c r="P2073" s="241"/>
      <c r="Q2073" s="240"/>
    </row>
    <row r="2074" spans="2:17">
      <c r="B2074" s="6" t="str">
        <f>E2057</f>
        <v>37364 Spleen</v>
      </c>
      <c r="C2074" s="242" t="s">
        <v>401</v>
      </c>
      <c r="D2074">
        <v>0</v>
      </c>
      <c r="E2074" s="140"/>
      <c r="F2074" s="140"/>
      <c r="G2074" s="140"/>
      <c r="H2074" s="243"/>
      <c r="I2074" s="261"/>
      <c r="J2074" s="140"/>
      <c r="K2074" s="140"/>
      <c r="N2074" s="6"/>
      <c r="O2074" s="6"/>
      <c r="P2074" s="11"/>
    </row>
    <row r="2075" spans="2:17">
      <c r="B2075" s="6" t="str">
        <f>E2057</f>
        <v>37364 Spleen</v>
      </c>
      <c r="C2075" s="242" t="s">
        <v>402</v>
      </c>
      <c r="D2075">
        <v>0</v>
      </c>
      <c r="E2075" s="140"/>
      <c r="F2075" s="140"/>
      <c r="G2075" s="262"/>
      <c r="H2075" s="243"/>
      <c r="I2075" s="261"/>
      <c r="J2075" s="140"/>
      <c r="K2075" s="140"/>
      <c r="N2075" s="6"/>
      <c r="O2075" s="6"/>
      <c r="P2075" s="11"/>
    </row>
    <row r="2076" spans="2:17">
      <c r="E2076" s="140"/>
      <c r="F2076" s="140"/>
      <c r="G2076" s="140"/>
      <c r="H2076" s="140"/>
      <c r="I2076" s="140"/>
      <c r="J2076" s="140"/>
      <c r="K2076" s="140"/>
    </row>
    <row r="2080" spans="2:17" ht="31">
      <c r="B2080" s="288" t="s">
        <v>467</v>
      </c>
    </row>
    <row r="2082" spans="2:17" ht="21">
      <c r="B2082" s="112" t="s">
        <v>389</v>
      </c>
    </row>
    <row r="2085" spans="2:17" ht="19">
      <c r="D2085" s="201" t="s">
        <v>390</v>
      </c>
      <c r="E2085" s="202" t="s">
        <v>157</v>
      </c>
      <c r="F2085" s="202"/>
      <c r="G2085" s="202"/>
      <c r="H2085" s="202"/>
      <c r="I2085" s="202"/>
      <c r="J2085" s="202"/>
      <c r="K2085" s="202"/>
      <c r="L2085" s="202"/>
      <c r="M2085" s="202" t="s">
        <v>387</v>
      </c>
      <c r="N2085" s="202"/>
    </row>
    <row r="2086" spans="2:17">
      <c r="D2086">
        <v>1</v>
      </c>
      <c r="E2086">
        <v>2</v>
      </c>
      <c r="F2086">
        <v>3</v>
      </c>
      <c r="G2086">
        <v>4</v>
      </c>
      <c r="H2086">
        <v>5</v>
      </c>
      <c r="I2086">
        <v>6</v>
      </c>
      <c r="J2086">
        <v>7</v>
      </c>
      <c r="K2086">
        <v>8</v>
      </c>
      <c r="L2086">
        <v>9</v>
      </c>
      <c r="M2086">
        <v>10</v>
      </c>
      <c r="N2086">
        <v>11</v>
      </c>
      <c r="O2086">
        <v>12</v>
      </c>
      <c r="Q2086" s="203" t="s">
        <v>403</v>
      </c>
    </row>
    <row r="2087" spans="2:17" ht="20" thickBot="1">
      <c r="E2087" s="245" t="s">
        <v>401</v>
      </c>
      <c r="F2087" s="202"/>
      <c r="G2087" s="202"/>
      <c r="H2087" s="202"/>
      <c r="I2087" s="245" t="s">
        <v>402</v>
      </c>
      <c r="J2087" s="202"/>
      <c r="K2087" s="202"/>
      <c r="L2087" s="202"/>
      <c r="Q2087" s="203"/>
    </row>
    <row r="2088" spans="2:17">
      <c r="C2088" s="204" t="s">
        <v>209</v>
      </c>
      <c r="D2088" s="205"/>
      <c r="E2088" s="206"/>
      <c r="F2088" s="206"/>
      <c r="G2088" s="206"/>
      <c r="H2088" s="206"/>
      <c r="I2088" s="206"/>
      <c r="J2088" s="206"/>
      <c r="K2088" s="206"/>
      <c r="L2088" s="206"/>
      <c r="M2088" s="206"/>
      <c r="N2088" s="206"/>
      <c r="O2088" s="207"/>
    </row>
    <row r="2089" spans="2:17">
      <c r="C2089" s="204" t="s">
        <v>210</v>
      </c>
      <c r="D2089" s="208"/>
      <c r="E2089">
        <v>890</v>
      </c>
      <c r="F2089">
        <v>662</v>
      </c>
      <c r="G2089">
        <v>714</v>
      </c>
      <c r="H2089">
        <v>758</v>
      </c>
      <c r="I2089">
        <v>164</v>
      </c>
      <c r="J2089">
        <v>188</v>
      </c>
      <c r="K2089">
        <v>198</v>
      </c>
      <c r="L2089">
        <v>200</v>
      </c>
      <c r="M2089">
        <v>1748</v>
      </c>
      <c r="N2089">
        <v>1968</v>
      </c>
      <c r="O2089" s="209"/>
      <c r="Q2089" s="6">
        <v>250000</v>
      </c>
    </row>
    <row r="2090" spans="2:17">
      <c r="C2090" s="204" t="s">
        <v>211</v>
      </c>
      <c r="D2090" s="208"/>
      <c r="E2090">
        <v>1739.9999999999998</v>
      </c>
      <c r="F2090">
        <v>1826.0000000000002</v>
      </c>
      <c r="G2090">
        <v>1673.9999999999998</v>
      </c>
      <c r="H2090">
        <v>1600</v>
      </c>
      <c r="I2090">
        <v>1196</v>
      </c>
      <c r="J2090">
        <v>1222</v>
      </c>
      <c r="K2090">
        <v>1318</v>
      </c>
      <c r="L2090">
        <v>1230</v>
      </c>
      <c r="M2090">
        <v>1736</v>
      </c>
      <c r="N2090">
        <v>1884</v>
      </c>
      <c r="O2090" s="209"/>
      <c r="Q2090" s="6">
        <f>Q2089/4</f>
        <v>62500</v>
      </c>
    </row>
    <row r="2091" spans="2:17">
      <c r="C2091" s="204" t="s">
        <v>212</v>
      </c>
      <c r="D2091" s="208"/>
      <c r="E2091">
        <v>1854</v>
      </c>
      <c r="F2091">
        <v>1772</v>
      </c>
      <c r="G2091">
        <v>1744.0000000000002</v>
      </c>
      <c r="H2091">
        <v>1536</v>
      </c>
      <c r="I2091">
        <v>1662</v>
      </c>
      <c r="J2091">
        <v>1576</v>
      </c>
      <c r="K2091">
        <v>1968</v>
      </c>
      <c r="L2091">
        <v>1754</v>
      </c>
      <c r="M2091">
        <v>1742.0000000000002</v>
      </c>
      <c r="N2091">
        <v>1786</v>
      </c>
      <c r="O2091" s="209"/>
      <c r="Q2091" s="6">
        <f t="shared" ref="Q2091:Q2094" si="250">Q2090/4</f>
        <v>15625</v>
      </c>
    </row>
    <row r="2092" spans="2:17">
      <c r="C2092" s="204" t="s">
        <v>213</v>
      </c>
      <c r="D2092" s="208"/>
      <c r="E2092">
        <v>1907.9999999999998</v>
      </c>
      <c r="F2092">
        <v>1616</v>
      </c>
      <c r="G2092">
        <v>1680</v>
      </c>
      <c r="H2092">
        <v>1476</v>
      </c>
      <c r="I2092">
        <v>1686</v>
      </c>
      <c r="J2092">
        <v>1622</v>
      </c>
      <c r="K2092">
        <v>1816</v>
      </c>
      <c r="L2092">
        <v>1638</v>
      </c>
      <c r="M2092">
        <v>1704</v>
      </c>
      <c r="N2092">
        <v>1788</v>
      </c>
      <c r="O2092" s="209"/>
      <c r="Q2092" s="141">
        <f t="shared" si="250"/>
        <v>3906.25</v>
      </c>
    </row>
    <row r="2093" spans="2:17">
      <c r="C2093" s="204" t="s">
        <v>214</v>
      </c>
      <c r="D2093" s="208"/>
      <c r="E2093">
        <v>1620</v>
      </c>
      <c r="F2093">
        <v>1530</v>
      </c>
      <c r="G2093">
        <v>1532</v>
      </c>
      <c r="H2093">
        <v>1526</v>
      </c>
      <c r="I2093">
        <v>1528</v>
      </c>
      <c r="J2093">
        <v>1464</v>
      </c>
      <c r="K2093">
        <v>1668</v>
      </c>
      <c r="L2093">
        <v>1534</v>
      </c>
      <c r="M2093">
        <v>1652</v>
      </c>
      <c r="N2093">
        <v>1862</v>
      </c>
      <c r="O2093" s="209"/>
      <c r="Q2093" s="141">
        <f t="shared" si="250"/>
        <v>976.5625</v>
      </c>
    </row>
    <row r="2094" spans="2:17">
      <c r="C2094" s="204" t="s">
        <v>215</v>
      </c>
      <c r="D2094" s="208"/>
      <c r="E2094">
        <v>1448</v>
      </c>
      <c r="F2094">
        <v>1492</v>
      </c>
      <c r="G2094">
        <v>1356</v>
      </c>
      <c r="H2094">
        <v>1446</v>
      </c>
      <c r="I2094">
        <v>1454</v>
      </c>
      <c r="J2094">
        <v>1370</v>
      </c>
      <c r="K2094">
        <v>1670</v>
      </c>
      <c r="L2094">
        <v>1348</v>
      </c>
      <c r="M2094">
        <v>1330</v>
      </c>
      <c r="N2094">
        <v>1602</v>
      </c>
      <c r="O2094" s="209"/>
      <c r="Q2094" s="141">
        <f t="shared" si="250"/>
        <v>244.140625</v>
      </c>
    </row>
    <row r="2095" spans="2:17" ht="17" thickBot="1">
      <c r="C2095" s="204" t="s">
        <v>216</v>
      </c>
      <c r="D2095" s="210"/>
      <c r="E2095" s="211"/>
      <c r="F2095" s="211"/>
      <c r="G2095" s="211"/>
      <c r="H2095" s="211"/>
      <c r="I2095" s="211"/>
      <c r="J2095" s="211"/>
      <c r="K2095" s="211"/>
      <c r="L2095" s="211"/>
      <c r="M2095" s="211"/>
      <c r="N2095" s="211"/>
      <c r="O2095" s="212"/>
    </row>
    <row r="2097" spans="2:17">
      <c r="E2097" s="216"/>
    </row>
    <row r="2100" spans="2:17" ht="21">
      <c r="B2100" s="112" t="s">
        <v>392</v>
      </c>
      <c r="C2100" s="217"/>
    </row>
    <row r="2101" spans="2:17" ht="21">
      <c r="B2101" s="217" t="s">
        <v>194</v>
      </c>
      <c r="C2101" s="218">
        <f>AVERAGE(M2089:N2094)</f>
        <v>1733.5</v>
      </c>
    </row>
    <row r="2102" spans="2:17" ht="21">
      <c r="B2102" s="217" t="s">
        <v>393</v>
      </c>
      <c r="C2102" s="219">
        <f>_xlfn.STDEV.P(M2089:N2094)</f>
        <v>154.86149725911</v>
      </c>
    </row>
    <row r="2103" spans="2:17" ht="21">
      <c r="B2103" s="217" t="s">
        <v>394</v>
      </c>
      <c r="C2103" s="220">
        <f>C2101+3*C2102</f>
        <v>2198.0844917773302</v>
      </c>
    </row>
    <row r="2104" spans="2:17" ht="19">
      <c r="D2104" s="201" t="s">
        <v>390</v>
      </c>
      <c r="E2104" s="202" t="str">
        <f>E2085</f>
        <v>37389 Spleen</v>
      </c>
      <c r="F2104" s="202"/>
      <c r="G2104" s="202"/>
      <c r="H2104" s="202"/>
      <c r="I2104" s="202"/>
      <c r="J2104" s="202"/>
      <c r="K2104" s="202"/>
      <c r="L2104" s="202"/>
      <c r="M2104" s="202" t="s">
        <v>387</v>
      </c>
      <c r="N2104" s="202"/>
    </row>
    <row r="2105" spans="2:17" ht="17" thickBot="1">
      <c r="D2105">
        <v>1</v>
      </c>
      <c r="E2105">
        <v>2</v>
      </c>
      <c r="F2105">
        <v>3</v>
      </c>
      <c r="G2105">
        <v>4</v>
      </c>
      <c r="H2105">
        <v>5</v>
      </c>
      <c r="I2105">
        <v>6</v>
      </c>
      <c r="J2105">
        <v>7</v>
      </c>
      <c r="K2105">
        <v>8</v>
      </c>
      <c r="L2105">
        <v>9</v>
      </c>
      <c r="M2105">
        <v>10</v>
      </c>
      <c r="N2105">
        <v>11</v>
      </c>
      <c r="O2105">
        <v>12</v>
      </c>
      <c r="Q2105" s="203" t="s">
        <v>403</v>
      </c>
    </row>
    <row r="2106" spans="2:17" ht="17" thickBot="1">
      <c r="C2106" t="s">
        <v>209</v>
      </c>
      <c r="D2106" s="221"/>
      <c r="E2106" s="222"/>
      <c r="F2106" s="222"/>
      <c r="G2106" s="222"/>
      <c r="H2106" s="222"/>
      <c r="I2106" s="222"/>
      <c r="J2106" s="222"/>
      <c r="K2106" s="222"/>
      <c r="L2106" s="222"/>
      <c r="M2106" s="222"/>
      <c r="N2106" s="222"/>
      <c r="O2106" s="223"/>
    </row>
    <row r="2107" spans="2:17" ht="17" thickBot="1">
      <c r="C2107" t="s">
        <v>210</v>
      </c>
      <c r="D2107" s="224"/>
      <c r="E2107" s="225" t="str">
        <f>IF(E2089&gt;$C$2103,"+", "-")</f>
        <v>-</v>
      </c>
      <c r="F2107" s="225" t="str">
        <f>IF(F2089&gt;$C$2103,"+", "-")</f>
        <v>-</v>
      </c>
      <c r="G2107" s="225" t="str">
        <f>IF(G2089&gt;$C$2103,"+", "-")</f>
        <v>-</v>
      </c>
      <c r="H2107" s="225" t="str">
        <f>IF(H2089&gt;$C$2103,"+", "-")</f>
        <v>-</v>
      </c>
      <c r="I2107" s="225" t="str">
        <f>IF(I2089&gt;$C$2103,"+", "-")</f>
        <v>-</v>
      </c>
      <c r="J2107" s="225" t="str">
        <f>IF(J2089&gt;$C$2103,"+", "-")</f>
        <v>-</v>
      </c>
      <c r="K2107" s="225" t="str">
        <f>IF(K2089&gt;$C$2103,"+", "-")</f>
        <v>-</v>
      </c>
      <c r="L2107" s="225" t="str">
        <f>IF(L2089&gt;$C$2103,"+", "-")</f>
        <v>-</v>
      </c>
      <c r="M2107" s="226"/>
      <c r="N2107" s="227">
        <f>AVERAGE(M2089:N2094)</f>
        <v>1733.5</v>
      </c>
      <c r="O2107" s="228"/>
      <c r="Q2107" s="6">
        <v>250000</v>
      </c>
    </row>
    <row r="2108" spans="2:17" ht="17" thickBot="1">
      <c r="C2108" t="s">
        <v>211</v>
      </c>
      <c r="D2108" s="224"/>
      <c r="E2108" s="225" t="str">
        <f>IF(E2090&gt;$C$2103,"+", "-")</f>
        <v>-</v>
      </c>
      <c r="F2108" s="225" t="str">
        <f>IF(F2090&gt;$C$2103,"+", "-")</f>
        <v>-</v>
      </c>
      <c r="G2108" s="225" t="str">
        <f>IF(G2090&gt;$C$2103,"+", "-")</f>
        <v>-</v>
      </c>
      <c r="H2108" s="225" t="str">
        <f>IF(H2090&gt;$C$2103,"+", "-")</f>
        <v>-</v>
      </c>
      <c r="I2108" s="225" t="str">
        <f>IF(I2090&gt;$C$2103,"+", "-")</f>
        <v>-</v>
      </c>
      <c r="J2108" s="225" t="str">
        <f>IF(J2090&gt;$C$2103,"+", "-")</f>
        <v>-</v>
      </c>
      <c r="K2108" s="225" t="str">
        <f>IF(K2090&gt;$C$2103,"+", "-")</f>
        <v>-</v>
      </c>
      <c r="L2108" s="225" t="str">
        <f>IF(L2090&gt;$C$2103,"+", "-")</f>
        <v>-</v>
      </c>
      <c r="M2108" s="229"/>
      <c r="N2108" s="230"/>
      <c r="O2108" s="228"/>
      <c r="Q2108" s="6">
        <f>Q2107/4</f>
        <v>62500</v>
      </c>
    </row>
    <row r="2109" spans="2:17" ht="17" thickBot="1">
      <c r="C2109" t="s">
        <v>212</v>
      </c>
      <c r="D2109" s="224"/>
      <c r="E2109" s="225" t="str">
        <f>IF(E2091&gt;$C$2103,"+", "-")</f>
        <v>-</v>
      </c>
      <c r="F2109" s="225" t="str">
        <f>IF(F2091&gt;$C$2103,"+", "-")</f>
        <v>-</v>
      </c>
      <c r="G2109" s="225" t="str">
        <f>IF(G2091&gt;$C$2103,"+", "-")</f>
        <v>-</v>
      </c>
      <c r="H2109" s="225" t="str">
        <f>IF(H2091&gt;$C$2103,"+", "-")</f>
        <v>-</v>
      </c>
      <c r="I2109" s="225" t="str">
        <f>IF(I2091&gt;$C$2103,"+", "-")</f>
        <v>-</v>
      </c>
      <c r="J2109" s="225" t="str">
        <f>IF(J2091&gt;$C$2103,"+", "-")</f>
        <v>-</v>
      </c>
      <c r="K2109" s="225" t="str">
        <f>IF(K2091&gt;$C$2103,"+", "-")</f>
        <v>-</v>
      </c>
      <c r="L2109" s="225" t="str">
        <f>IF(L2091&gt;$C$2103,"+", "-")</f>
        <v>-</v>
      </c>
      <c r="M2109" s="229"/>
      <c r="N2109" s="230"/>
      <c r="O2109" s="228"/>
      <c r="Q2109" s="6">
        <f t="shared" ref="Q2109:Q2112" si="251">Q2108/4</f>
        <v>15625</v>
      </c>
    </row>
    <row r="2110" spans="2:17" ht="17" thickBot="1">
      <c r="C2110" t="s">
        <v>213</v>
      </c>
      <c r="D2110" s="224"/>
      <c r="E2110" s="225" t="str">
        <f>IF(E2092&gt;$C$2103,"+", "-")</f>
        <v>-</v>
      </c>
      <c r="F2110" s="225" t="str">
        <f>IF(F2092&gt;$C$2103,"+", "-")</f>
        <v>-</v>
      </c>
      <c r="G2110" s="225" t="str">
        <f>IF(G2092&gt;$C$2103,"+", "-")</f>
        <v>-</v>
      </c>
      <c r="H2110" s="225" t="str">
        <f>IF(H2092&gt;$C$2103,"+", "-")</f>
        <v>-</v>
      </c>
      <c r="I2110" s="225" t="str">
        <f>IF(I2092&gt;$C$2103,"+", "-")</f>
        <v>-</v>
      </c>
      <c r="J2110" s="225" t="str">
        <f>IF(J2092&gt;$C$2103,"+", "-")</f>
        <v>-</v>
      </c>
      <c r="K2110" s="225" t="str">
        <f>IF(K2092&gt;$C$2103,"+", "-")</f>
        <v>-</v>
      </c>
      <c r="L2110" s="225" t="str">
        <f>IF(L2092&gt;$C$2103,"+", "-")</f>
        <v>-</v>
      </c>
      <c r="M2110" s="229"/>
      <c r="N2110" s="230"/>
      <c r="O2110" s="228"/>
      <c r="Q2110" s="141">
        <f t="shared" si="251"/>
        <v>3906.25</v>
      </c>
    </row>
    <row r="2111" spans="2:17" ht="17" thickBot="1">
      <c r="C2111" t="s">
        <v>214</v>
      </c>
      <c r="D2111" s="224"/>
      <c r="E2111" s="225" t="str">
        <f>IF(E2093&gt;$C$2103,"+", "-")</f>
        <v>-</v>
      </c>
      <c r="F2111" s="225" t="str">
        <f>IF(F2093&gt;$C$2103,"+", "-")</f>
        <v>-</v>
      </c>
      <c r="G2111" s="225" t="str">
        <f>IF(G2093&gt;$C$2103,"+", "-")</f>
        <v>-</v>
      </c>
      <c r="H2111" s="225" t="str">
        <f>IF(H2093&gt;$C$2103,"+", "-")</f>
        <v>-</v>
      </c>
      <c r="I2111" s="225" t="str">
        <f>IF(I2093&gt;$C$2103,"+", "-")</f>
        <v>-</v>
      </c>
      <c r="J2111" s="225" t="str">
        <f>IF(J2093&gt;$C$2103,"+", "-")</f>
        <v>-</v>
      </c>
      <c r="K2111" s="225" t="str">
        <f>IF(K2093&gt;$C$2103,"+", "-")</f>
        <v>-</v>
      </c>
      <c r="L2111" s="225" t="str">
        <f>IF(L2093&gt;$C$2103,"+", "-")</f>
        <v>-</v>
      </c>
      <c r="M2111" s="229"/>
      <c r="N2111" s="230"/>
      <c r="O2111" s="228"/>
      <c r="Q2111" s="141">
        <f t="shared" si="251"/>
        <v>976.5625</v>
      </c>
    </row>
    <row r="2112" spans="2:17" ht="17" thickBot="1">
      <c r="C2112" t="s">
        <v>215</v>
      </c>
      <c r="D2112" s="224"/>
      <c r="E2112" s="225" t="str">
        <f>IF(E2094&gt;$C$2103,"+", "-")</f>
        <v>-</v>
      </c>
      <c r="F2112" s="225" t="str">
        <f>IF(F2094&gt;$C$2103,"+", "-")</f>
        <v>-</v>
      </c>
      <c r="G2112" s="225" t="str">
        <f>IF(G2094&gt;$C$2103,"+", "-")</f>
        <v>-</v>
      </c>
      <c r="H2112" s="225" t="str">
        <f>IF(H2094&gt;$C$2103,"+", "-")</f>
        <v>-</v>
      </c>
      <c r="I2112" s="225" t="str">
        <f>IF(I2094&gt;$C$2103,"+", "-")</f>
        <v>-</v>
      </c>
      <c r="J2112" s="225" t="str">
        <f>IF(J2094&gt;$C$2103,"+", "-")</f>
        <v>-</v>
      </c>
      <c r="K2112" s="225" t="str">
        <f>IF(K2094&gt;$C$2103,"+", "-")</f>
        <v>-</v>
      </c>
      <c r="L2112" s="225" t="str">
        <f>IF(L2094&gt;$C$2103,"+", "-")</f>
        <v>-</v>
      </c>
      <c r="M2112" s="231"/>
      <c r="N2112" s="232"/>
      <c r="O2112" s="228"/>
      <c r="Q2112" s="141">
        <f t="shared" si="251"/>
        <v>244.140625</v>
      </c>
    </row>
    <row r="2113" spans="2:17" ht="17" thickBot="1">
      <c r="C2113" t="s">
        <v>216</v>
      </c>
      <c r="D2113" s="233"/>
      <c r="E2113" s="234"/>
      <c r="F2113" s="234"/>
      <c r="G2113" s="234"/>
      <c r="H2113" s="234"/>
      <c r="I2113" s="234"/>
      <c r="J2113" s="234"/>
      <c r="K2113" s="234"/>
      <c r="L2113" s="234"/>
      <c r="M2113" s="234"/>
      <c r="N2113" s="234"/>
      <c r="O2113" s="235"/>
    </row>
    <row r="2115" spans="2:17" ht="24">
      <c r="I2115" s="236"/>
    </row>
    <row r="2116" spans="2:17" ht="21">
      <c r="B2116" s="112" t="s">
        <v>395</v>
      </c>
    </row>
    <row r="2117" spans="2:17" ht="21">
      <c r="B2117" s="217" t="s">
        <v>396</v>
      </c>
    </row>
    <row r="2119" spans="2:17">
      <c r="L2119" s="8"/>
      <c r="M2119" s="8"/>
      <c r="N2119" s="8"/>
      <c r="O2119" s="8"/>
      <c r="P2119" s="8"/>
      <c r="Q2119" s="8"/>
    </row>
    <row r="2120" spans="2:17" ht="17">
      <c r="B2120" s="237" t="s">
        <v>397</v>
      </c>
      <c r="C2120" s="237" t="s">
        <v>398</v>
      </c>
      <c r="D2120" s="237" t="s">
        <v>399</v>
      </c>
      <c r="E2120" s="257"/>
      <c r="F2120" s="257"/>
      <c r="G2120" s="257"/>
      <c r="H2120" s="257"/>
      <c r="I2120" s="257"/>
      <c r="J2120" s="258"/>
      <c r="K2120" s="259"/>
      <c r="L2120" s="260"/>
      <c r="M2120" s="240"/>
      <c r="N2120" s="238"/>
      <c r="O2120" s="238"/>
      <c r="P2120" s="241"/>
      <c r="Q2120" s="240"/>
    </row>
    <row r="2121" spans="2:17">
      <c r="B2121" s="6" t="str">
        <f>E2104</f>
        <v>37389 Spleen</v>
      </c>
      <c r="C2121" s="242" t="s">
        <v>401</v>
      </c>
      <c r="D2121">
        <v>0</v>
      </c>
      <c r="E2121" s="140"/>
      <c r="F2121" s="140"/>
      <c r="G2121" s="140"/>
      <c r="H2121" s="243"/>
      <c r="I2121" s="261"/>
      <c r="J2121" s="140"/>
      <c r="K2121" s="140"/>
      <c r="L2121" s="140"/>
      <c r="N2121" s="6"/>
      <c r="O2121" s="6"/>
      <c r="P2121" s="11"/>
    </row>
    <row r="2122" spans="2:17">
      <c r="B2122" s="6" t="str">
        <f>E2104</f>
        <v>37389 Spleen</v>
      </c>
      <c r="C2122" s="242" t="s">
        <v>402</v>
      </c>
      <c r="D2122">
        <v>0</v>
      </c>
      <c r="E2122" s="140"/>
      <c r="F2122" s="140"/>
      <c r="G2122" s="262"/>
      <c r="H2122" s="243"/>
      <c r="I2122" s="261"/>
      <c r="J2122" s="140"/>
      <c r="K2122" s="140"/>
      <c r="L2122" s="140"/>
      <c r="N2122" s="6"/>
      <c r="O2122" s="6"/>
      <c r="P2122" s="11"/>
    </row>
    <row r="2123" spans="2:17">
      <c r="E2123" s="140"/>
      <c r="F2123" s="140"/>
      <c r="G2123" s="140"/>
      <c r="H2123" s="140"/>
      <c r="I2123" s="140"/>
      <c r="J2123" s="140"/>
      <c r="K2123" s="140"/>
      <c r="L2123" s="140"/>
    </row>
    <row r="2126" spans="2:17" ht="21">
      <c r="B2126" s="112" t="s">
        <v>389</v>
      </c>
    </row>
    <row r="2129" spans="2:17" ht="19">
      <c r="D2129" s="201" t="s">
        <v>390</v>
      </c>
      <c r="E2129" s="202" t="s">
        <v>158</v>
      </c>
      <c r="F2129" s="202"/>
      <c r="G2129" s="202"/>
      <c r="H2129" s="202"/>
      <c r="I2129" s="202"/>
      <c r="J2129" s="202"/>
      <c r="K2129" s="202"/>
      <c r="L2129" s="202"/>
      <c r="M2129" s="202" t="s">
        <v>387</v>
      </c>
      <c r="N2129" s="202"/>
    </row>
    <row r="2130" spans="2:17" ht="19">
      <c r="D2130" s="201"/>
      <c r="E2130" s="245" t="s">
        <v>401</v>
      </c>
      <c r="F2130" s="202"/>
      <c r="G2130" s="202"/>
      <c r="H2130" s="202"/>
      <c r="I2130" s="245" t="s">
        <v>402</v>
      </c>
      <c r="J2130" s="202"/>
      <c r="K2130" s="202"/>
      <c r="L2130" s="202"/>
      <c r="M2130" s="244"/>
      <c r="N2130" s="244"/>
    </row>
    <row r="2131" spans="2:17" ht="17" thickBot="1">
      <c r="D2131">
        <v>1</v>
      </c>
      <c r="E2131">
        <v>2</v>
      </c>
      <c r="F2131">
        <v>3</v>
      </c>
      <c r="G2131">
        <v>4</v>
      </c>
      <c r="H2131">
        <v>5</v>
      </c>
      <c r="I2131">
        <v>6</v>
      </c>
      <c r="J2131">
        <v>7</v>
      </c>
      <c r="K2131">
        <v>8</v>
      </c>
      <c r="L2131">
        <v>9</v>
      </c>
      <c r="M2131">
        <v>10</v>
      </c>
      <c r="N2131">
        <v>11</v>
      </c>
      <c r="O2131">
        <v>12</v>
      </c>
      <c r="Q2131" s="203" t="s">
        <v>403</v>
      </c>
    </row>
    <row r="2132" spans="2:17">
      <c r="C2132" s="204" t="s">
        <v>209</v>
      </c>
      <c r="D2132" s="205"/>
      <c r="E2132" s="206"/>
      <c r="F2132" s="206"/>
      <c r="G2132" s="206"/>
      <c r="H2132" s="206"/>
      <c r="I2132" s="206"/>
      <c r="J2132" s="206"/>
      <c r="K2132" s="206"/>
      <c r="L2132" s="206"/>
      <c r="M2132" s="206"/>
      <c r="N2132" s="206"/>
      <c r="O2132" s="207"/>
    </row>
    <row r="2133" spans="2:17">
      <c r="C2133" s="204" t="s">
        <v>210</v>
      </c>
      <c r="D2133" s="208"/>
      <c r="E2133">
        <v>960</v>
      </c>
      <c r="F2133">
        <v>1060</v>
      </c>
      <c r="G2133">
        <v>858</v>
      </c>
      <c r="H2133">
        <v>1036</v>
      </c>
      <c r="I2133">
        <v>1052</v>
      </c>
      <c r="J2133">
        <v>977.99999999999989</v>
      </c>
      <c r="K2133">
        <v>1032</v>
      </c>
      <c r="L2133">
        <v>1030</v>
      </c>
      <c r="M2133">
        <v>2266</v>
      </c>
      <c r="N2133">
        <v>2460</v>
      </c>
      <c r="O2133" s="209"/>
      <c r="Q2133" s="6">
        <v>250000</v>
      </c>
    </row>
    <row r="2134" spans="2:17">
      <c r="C2134" s="204" t="s">
        <v>211</v>
      </c>
      <c r="D2134" s="208"/>
      <c r="E2134">
        <v>2166</v>
      </c>
      <c r="F2134">
        <v>2192</v>
      </c>
      <c r="G2134">
        <v>2084</v>
      </c>
      <c r="H2134">
        <v>2258</v>
      </c>
      <c r="I2134">
        <v>2068</v>
      </c>
      <c r="J2134">
        <v>2140</v>
      </c>
      <c r="K2134">
        <v>2070</v>
      </c>
      <c r="L2134">
        <v>2064</v>
      </c>
      <c r="M2134">
        <v>2058</v>
      </c>
      <c r="N2134">
        <v>2298</v>
      </c>
      <c r="O2134" s="209"/>
      <c r="Q2134" s="6">
        <f>Q2133/4</f>
        <v>62500</v>
      </c>
    </row>
    <row r="2135" spans="2:17">
      <c r="C2135" s="204" t="s">
        <v>212</v>
      </c>
      <c r="D2135" s="208"/>
      <c r="E2135">
        <v>2084</v>
      </c>
      <c r="F2135">
        <v>2048</v>
      </c>
      <c r="G2135">
        <v>2226</v>
      </c>
      <c r="H2135">
        <v>2186</v>
      </c>
      <c r="I2135">
        <v>1910.0000000000002</v>
      </c>
      <c r="J2135">
        <v>1898</v>
      </c>
      <c r="K2135">
        <v>1912</v>
      </c>
      <c r="L2135">
        <v>1796</v>
      </c>
      <c r="M2135">
        <v>1382</v>
      </c>
      <c r="N2135">
        <v>961.99999999999989</v>
      </c>
      <c r="O2135" s="209"/>
      <c r="Q2135" s="6">
        <f t="shared" ref="Q2135:Q2138" si="252">Q2134/4</f>
        <v>15625</v>
      </c>
    </row>
    <row r="2136" spans="2:17">
      <c r="C2136" s="204" t="s">
        <v>213</v>
      </c>
      <c r="D2136" s="208"/>
      <c r="E2136">
        <v>1934</v>
      </c>
      <c r="F2136">
        <v>1952</v>
      </c>
      <c r="G2136">
        <v>1928</v>
      </c>
      <c r="H2136">
        <v>2023.9999999999998</v>
      </c>
      <c r="I2136">
        <v>1948</v>
      </c>
      <c r="J2136">
        <v>2038</v>
      </c>
      <c r="K2136">
        <v>1948</v>
      </c>
      <c r="L2136">
        <v>2005.9999999999998</v>
      </c>
      <c r="M2136">
        <v>1957.9999999999998</v>
      </c>
      <c r="N2136">
        <v>2162</v>
      </c>
      <c r="O2136" s="209"/>
      <c r="Q2136" s="141">
        <f t="shared" si="252"/>
        <v>3906.25</v>
      </c>
    </row>
    <row r="2137" spans="2:17">
      <c r="C2137" s="204" t="s">
        <v>214</v>
      </c>
      <c r="D2137" s="208"/>
      <c r="E2137">
        <v>1962</v>
      </c>
      <c r="F2137">
        <v>1982</v>
      </c>
      <c r="G2137">
        <v>1916</v>
      </c>
      <c r="H2137">
        <v>1673.9999999999998</v>
      </c>
      <c r="I2137">
        <v>1884</v>
      </c>
      <c r="J2137">
        <v>1968</v>
      </c>
      <c r="K2137">
        <v>2010.0000000000002</v>
      </c>
      <c r="L2137">
        <v>1905.9999999999998</v>
      </c>
      <c r="M2137">
        <v>1846</v>
      </c>
      <c r="N2137">
        <v>1832</v>
      </c>
      <c r="O2137" s="209"/>
      <c r="Q2137" s="141">
        <f t="shared" si="252"/>
        <v>976.5625</v>
      </c>
    </row>
    <row r="2138" spans="2:17">
      <c r="C2138" s="204" t="s">
        <v>215</v>
      </c>
      <c r="D2138" s="208"/>
      <c r="E2138">
        <v>1848</v>
      </c>
      <c r="F2138">
        <v>1816</v>
      </c>
      <c r="G2138">
        <v>1726.0000000000002</v>
      </c>
      <c r="H2138">
        <v>1754</v>
      </c>
      <c r="I2138">
        <v>1772</v>
      </c>
      <c r="J2138">
        <v>1742.0000000000002</v>
      </c>
      <c r="K2138">
        <v>1689.9999999999998</v>
      </c>
      <c r="L2138">
        <v>1710.0000000000002</v>
      </c>
      <c r="M2138">
        <v>1770</v>
      </c>
      <c r="N2138">
        <v>1822</v>
      </c>
      <c r="O2138" s="209"/>
      <c r="Q2138" s="141">
        <f t="shared" si="252"/>
        <v>244.140625</v>
      </c>
    </row>
    <row r="2139" spans="2:17" ht="17" thickBot="1">
      <c r="C2139" s="204" t="s">
        <v>216</v>
      </c>
      <c r="D2139" s="210"/>
      <c r="E2139" s="211"/>
      <c r="F2139" s="211"/>
      <c r="G2139" s="211"/>
      <c r="H2139" s="211"/>
      <c r="I2139" s="211"/>
      <c r="J2139" s="211"/>
      <c r="K2139" s="211"/>
      <c r="L2139" s="211"/>
      <c r="M2139" s="211"/>
      <c r="N2139" s="211"/>
      <c r="O2139" s="212"/>
    </row>
    <row r="2141" spans="2:17">
      <c r="E2141" s="216"/>
    </row>
    <row r="2144" spans="2:17" ht="21">
      <c r="B2144" s="112" t="s">
        <v>392</v>
      </c>
      <c r="C2144" s="217"/>
    </row>
    <row r="2145" spans="2:17" ht="21">
      <c r="B2145" s="217" t="s">
        <v>194</v>
      </c>
      <c r="C2145" s="218">
        <f>AVERAGE(M2133:N2138)</f>
        <v>1901.3333333333333</v>
      </c>
    </row>
    <row r="2146" spans="2:17" ht="21">
      <c r="B2146" s="217" t="s">
        <v>393</v>
      </c>
      <c r="C2146" s="219">
        <f>_xlfn.STDEV.P(M2133:N2138)</f>
        <v>395.98007806229623</v>
      </c>
    </row>
    <row r="2147" spans="2:17" ht="21">
      <c r="B2147" s="217" t="s">
        <v>394</v>
      </c>
      <c r="C2147" s="220">
        <f>C2145+3*C2146</f>
        <v>3089.2735675202221</v>
      </c>
    </row>
    <row r="2148" spans="2:17" ht="19">
      <c r="D2148" s="201" t="s">
        <v>390</v>
      </c>
      <c r="E2148" s="202" t="str">
        <f>E2129</f>
        <v>37390 Spleen</v>
      </c>
      <c r="F2148" s="202"/>
      <c r="G2148" s="202"/>
      <c r="H2148" s="202"/>
      <c r="I2148" s="202"/>
      <c r="J2148" s="202"/>
      <c r="K2148" s="202"/>
      <c r="L2148" s="202"/>
      <c r="M2148" s="202" t="s">
        <v>387</v>
      </c>
      <c r="N2148" s="202"/>
    </row>
    <row r="2149" spans="2:17" ht="17" thickBot="1">
      <c r="D2149">
        <v>1</v>
      </c>
      <c r="E2149">
        <v>2</v>
      </c>
      <c r="F2149">
        <v>3</v>
      </c>
      <c r="G2149">
        <v>4</v>
      </c>
      <c r="H2149">
        <v>5</v>
      </c>
      <c r="I2149">
        <v>6</v>
      </c>
      <c r="J2149">
        <v>7</v>
      </c>
      <c r="K2149">
        <v>8</v>
      </c>
      <c r="L2149">
        <v>9</v>
      </c>
      <c r="M2149">
        <v>10</v>
      </c>
      <c r="N2149">
        <v>11</v>
      </c>
      <c r="O2149">
        <v>12</v>
      </c>
      <c r="Q2149" s="203" t="s">
        <v>403</v>
      </c>
    </row>
    <row r="2150" spans="2:17" ht="17" thickBot="1">
      <c r="C2150" t="s">
        <v>209</v>
      </c>
      <c r="D2150" s="221"/>
      <c r="E2150" s="222"/>
      <c r="F2150" s="222"/>
      <c r="G2150" s="222"/>
      <c r="H2150" s="222"/>
      <c r="I2150" s="222"/>
      <c r="J2150" s="222"/>
      <c r="K2150" s="222"/>
      <c r="L2150" s="222"/>
      <c r="M2150" s="222"/>
      <c r="N2150" s="222"/>
      <c r="O2150" s="223"/>
    </row>
    <row r="2151" spans="2:17" ht="17" thickBot="1">
      <c r="C2151" t="s">
        <v>210</v>
      </c>
      <c r="D2151" s="224"/>
      <c r="E2151" s="225" t="str">
        <f>IF(E2133&gt;$C$2147,"+", "-")</f>
        <v>-</v>
      </c>
      <c r="F2151" s="225" t="str">
        <f>IF(F2133&gt;$C$2147,"+", "-")</f>
        <v>-</v>
      </c>
      <c r="G2151" s="225" t="str">
        <f>IF(G2133&gt;$C$2147,"+", "-")</f>
        <v>-</v>
      </c>
      <c r="H2151" s="225" t="str">
        <f>IF(H2133&gt;$C$2147,"+", "-")</f>
        <v>-</v>
      </c>
      <c r="I2151" s="225" t="str">
        <f>IF(I2133&gt;$C$2147,"+", "-")</f>
        <v>-</v>
      </c>
      <c r="J2151" s="225" t="str">
        <f>IF(J2133&gt;$C$2147,"+", "-")</f>
        <v>-</v>
      </c>
      <c r="K2151" s="225" t="str">
        <f>IF(K2133&gt;$C$2147,"+", "-")</f>
        <v>-</v>
      </c>
      <c r="L2151" s="225" t="str">
        <f>IF(L2133&gt;$C$2147,"+", "-")</f>
        <v>-</v>
      </c>
      <c r="M2151" s="226"/>
      <c r="N2151" s="227">
        <f>AVERAGE(M2133:N2138)</f>
        <v>1901.3333333333333</v>
      </c>
      <c r="O2151" s="228"/>
      <c r="Q2151" s="6">
        <v>250000</v>
      </c>
    </row>
    <row r="2152" spans="2:17" ht="17" thickBot="1">
      <c r="C2152" t="s">
        <v>211</v>
      </c>
      <c r="D2152" s="224"/>
      <c r="E2152" s="225" t="str">
        <f>IF(E2134&gt;$C$2147,"+", "-")</f>
        <v>-</v>
      </c>
      <c r="F2152" s="225" t="str">
        <f>IF(F2134&gt;$C$2147,"+", "-")</f>
        <v>-</v>
      </c>
      <c r="G2152" s="225" t="str">
        <f>IF(G2134&gt;$C$2147,"+", "-")</f>
        <v>-</v>
      </c>
      <c r="H2152" s="225" t="str">
        <f>IF(H2134&gt;$C$2147,"+", "-")</f>
        <v>-</v>
      </c>
      <c r="I2152" s="225" t="str">
        <f>IF(I2134&gt;$C$2147,"+", "-")</f>
        <v>-</v>
      </c>
      <c r="J2152" s="225" t="str">
        <f>IF(J2134&gt;$C$2147,"+", "-")</f>
        <v>-</v>
      </c>
      <c r="K2152" s="225" t="str">
        <f>IF(K2134&gt;$C$2147,"+", "-")</f>
        <v>-</v>
      </c>
      <c r="L2152" s="225" t="str">
        <f>IF(L2134&gt;$C$2147,"+", "-")</f>
        <v>-</v>
      </c>
      <c r="M2152" s="229"/>
      <c r="N2152" s="230"/>
      <c r="O2152" s="228"/>
      <c r="Q2152" s="6">
        <f>Q2151/4</f>
        <v>62500</v>
      </c>
    </row>
    <row r="2153" spans="2:17" ht="17" thickBot="1">
      <c r="C2153" t="s">
        <v>212</v>
      </c>
      <c r="D2153" s="224"/>
      <c r="E2153" s="225" t="str">
        <f>IF(E2135&gt;$C$2147,"+", "-")</f>
        <v>-</v>
      </c>
      <c r="F2153" s="225" t="str">
        <f>IF(F2135&gt;$C$2147,"+", "-")</f>
        <v>-</v>
      </c>
      <c r="G2153" s="225" t="str">
        <f>IF(G2135&gt;$C$2147,"+", "-")</f>
        <v>-</v>
      </c>
      <c r="H2153" s="225" t="str">
        <f>IF(H2135&gt;$C$2147,"+", "-")</f>
        <v>-</v>
      </c>
      <c r="I2153" s="225" t="str">
        <f>IF(I2135&gt;$C$2147,"+", "-")</f>
        <v>-</v>
      </c>
      <c r="J2153" s="225" t="str">
        <f>IF(J2135&gt;$C$2147,"+", "-")</f>
        <v>-</v>
      </c>
      <c r="K2153" s="225" t="str">
        <f>IF(K2135&gt;$C$2147,"+", "-")</f>
        <v>-</v>
      </c>
      <c r="L2153" s="225" t="str">
        <f>IF(L2135&gt;$C$2147,"+", "-")</f>
        <v>-</v>
      </c>
      <c r="M2153" s="229"/>
      <c r="N2153" s="230"/>
      <c r="O2153" s="228"/>
      <c r="Q2153" s="6">
        <f t="shared" ref="Q2153:Q2156" si="253">Q2152/4</f>
        <v>15625</v>
      </c>
    </row>
    <row r="2154" spans="2:17" ht="17" thickBot="1">
      <c r="C2154" t="s">
        <v>213</v>
      </c>
      <c r="D2154" s="224"/>
      <c r="E2154" s="225" t="str">
        <f>IF(E2136&gt;$C$2147,"+", "-")</f>
        <v>-</v>
      </c>
      <c r="F2154" s="225" t="str">
        <f>IF(F2136&gt;$C$2147,"+", "-")</f>
        <v>-</v>
      </c>
      <c r="G2154" s="225" t="str">
        <f>IF(G2136&gt;$C$2147,"+", "-")</f>
        <v>-</v>
      </c>
      <c r="H2154" s="225" t="str">
        <f>IF(H2136&gt;$C$2147,"+", "-")</f>
        <v>-</v>
      </c>
      <c r="I2154" s="225" t="str">
        <f>IF(I2136&gt;$C$2147,"+", "-")</f>
        <v>-</v>
      </c>
      <c r="J2154" s="225" t="str">
        <f>IF(J2136&gt;$C$2147,"+", "-")</f>
        <v>-</v>
      </c>
      <c r="K2154" s="225" t="str">
        <f>IF(K2136&gt;$C$2147,"+", "-")</f>
        <v>-</v>
      </c>
      <c r="L2154" s="225" t="str">
        <f>IF(L2136&gt;$C$2147,"+", "-")</f>
        <v>-</v>
      </c>
      <c r="M2154" s="229"/>
      <c r="N2154" s="230"/>
      <c r="O2154" s="228"/>
      <c r="Q2154" s="141">
        <f t="shared" si="253"/>
        <v>3906.25</v>
      </c>
    </row>
    <row r="2155" spans="2:17" ht="17" thickBot="1">
      <c r="C2155" t="s">
        <v>214</v>
      </c>
      <c r="D2155" s="224"/>
      <c r="E2155" s="225" t="str">
        <f>IF(E2137&gt;$C$2147,"+", "-")</f>
        <v>-</v>
      </c>
      <c r="F2155" s="225" t="str">
        <f>IF(F2137&gt;$C$2147,"+", "-")</f>
        <v>-</v>
      </c>
      <c r="G2155" s="225" t="str">
        <f>IF(G2137&gt;$C$2147,"+", "-")</f>
        <v>-</v>
      </c>
      <c r="H2155" s="225" t="str">
        <f>IF(H2137&gt;$C$2147,"+", "-")</f>
        <v>-</v>
      </c>
      <c r="I2155" s="225" t="str">
        <f>IF(I2137&gt;$C$2147,"+", "-")</f>
        <v>-</v>
      </c>
      <c r="J2155" s="225" t="str">
        <f>IF(J2137&gt;$C$2147,"+", "-")</f>
        <v>-</v>
      </c>
      <c r="K2155" s="225" t="str">
        <f>IF(K2137&gt;$C$2147,"+", "-")</f>
        <v>-</v>
      </c>
      <c r="L2155" s="225" t="str">
        <f>IF(L2137&gt;$C$2147,"+", "-")</f>
        <v>-</v>
      </c>
      <c r="M2155" s="229"/>
      <c r="N2155" s="230"/>
      <c r="O2155" s="228"/>
      <c r="Q2155" s="141">
        <f t="shared" si="253"/>
        <v>976.5625</v>
      </c>
    </row>
    <row r="2156" spans="2:17" ht="17" thickBot="1">
      <c r="C2156" t="s">
        <v>215</v>
      </c>
      <c r="D2156" s="224"/>
      <c r="E2156" s="225" t="str">
        <f>IF(E2138&gt;$C$2147,"+", "-")</f>
        <v>-</v>
      </c>
      <c r="F2156" s="225" t="str">
        <f>IF(F2138&gt;$C$2147,"+", "-")</f>
        <v>-</v>
      </c>
      <c r="G2156" s="225" t="str">
        <f>IF(G2138&gt;$C$2147,"+", "-")</f>
        <v>-</v>
      </c>
      <c r="H2156" s="225" t="str">
        <f>IF(H2138&gt;$C$2147,"+", "-")</f>
        <v>-</v>
      </c>
      <c r="I2156" s="225" t="str">
        <f>IF(I2138&gt;$C$2147,"+", "-")</f>
        <v>-</v>
      </c>
      <c r="J2156" s="225" t="str">
        <f>IF(J2138&gt;$C$2147,"+", "-")</f>
        <v>-</v>
      </c>
      <c r="K2156" s="225" t="str">
        <f>IF(K2138&gt;$C$2147,"+", "-")</f>
        <v>-</v>
      </c>
      <c r="L2156" s="225" t="str">
        <f>IF(L2138&gt;$C$2147,"+", "-")</f>
        <v>-</v>
      </c>
      <c r="M2156" s="231"/>
      <c r="N2156" s="232"/>
      <c r="O2156" s="228"/>
      <c r="Q2156" s="141">
        <f t="shared" si="253"/>
        <v>244.140625</v>
      </c>
    </row>
    <row r="2157" spans="2:17" ht="17" thickBot="1">
      <c r="C2157" t="s">
        <v>216</v>
      </c>
      <c r="D2157" s="233"/>
      <c r="E2157" s="234"/>
      <c r="F2157" s="234"/>
      <c r="G2157" s="234"/>
      <c r="H2157" s="234"/>
      <c r="I2157" s="234"/>
      <c r="J2157" s="234"/>
      <c r="K2157" s="234"/>
      <c r="L2157" s="234"/>
      <c r="M2157" s="234"/>
      <c r="N2157" s="234"/>
      <c r="O2157" s="235"/>
    </row>
    <row r="2159" spans="2:17" ht="24">
      <c r="I2159" s="236"/>
    </row>
    <row r="2160" spans="2:17" ht="21">
      <c r="B2160" s="112" t="s">
        <v>395</v>
      </c>
    </row>
    <row r="2161" spans="2:17" ht="21">
      <c r="B2161" s="217" t="s">
        <v>396</v>
      </c>
    </row>
    <row r="2163" spans="2:17">
      <c r="L2163" s="8"/>
      <c r="M2163" s="8"/>
      <c r="N2163" s="8"/>
      <c r="O2163" s="8"/>
      <c r="P2163" s="8"/>
      <c r="Q2163" s="8"/>
    </row>
    <row r="2164" spans="2:17" ht="17">
      <c r="B2164" s="237" t="s">
        <v>397</v>
      </c>
      <c r="C2164" s="237" t="s">
        <v>398</v>
      </c>
      <c r="D2164" s="237" t="s">
        <v>399</v>
      </c>
      <c r="E2164" s="237"/>
      <c r="F2164" s="237"/>
      <c r="G2164" s="257"/>
      <c r="H2164" s="257"/>
      <c r="I2164" s="257"/>
      <c r="J2164" s="238"/>
      <c r="K2164" s="239"/>
      <c r="L2164" s="240"/>
      <c r="M2164" s="240"/>
      <c r="N2164" s="238"/>
      <c r="O2164" s="238"/>
      <c r="P2164" s="241"/>
      <c r="Q2164" s="240"/>
    </row>
    <row r="2165" spans="2:17">
      <c r="B2165" s="6" t="str">
        <f>E2148</f>
        <v>37390 Spleen</v>
      </c>
      <c r="C2165" s="242" t="s">
        <v>401</v>
      </c>
      <c r="D2165">
        <v>0</v>
      </c>
      <c r="G2165" s="140"/>
      <c r="H2165" s="243"/>
      <c r="I2165" s="261"/>
      <c r="N2165" s="6"/>
      <c r="O2165" s="6"/>
      <c r="P2165" s="11"/>
    </row>
    <row r="2166" spans="2:17">
      <c r="B2166" s="6" t="str">
        <f>E2148</f>
        <v>37390 Spleen</v>
      </c>
      <c r="C2166" s="242" t="s">
        <v>402</v>
      </c>
      <c r="D2166">
        <v>0</v>
      </c>
      <c r="G2166" s="262"/>
      <c r="H2166" s="243"/>
      <c r="I2166" s="261"/>
      <c r="N2166" s="6"/>
      <c r="O2166" s="6"/>
      <c r="P2166" s="11"/>
    </row>
    <row r="2167" spans="2:17">
      <c r="G2167" s="140"/>
      <c r="H2167" s="140"/>
      <c r="I2167" s="140"/>
    </row>
    <row r="2168" spans="2:17">
      <c r="G2168" s="140"/>
      <c r="H2168" s="140"/>
      <c r="I2168" s="140"/>
    </row>
    <row r="2170" spans="2:17" ht="21">
      <c r="B2170" s="112" t="s">
        <v>389</v>
      </c>
    </row>
    <row r="2171" spans="2:17">
      <c r="D2171" s="216" t="s">
        <v>466</v>
      </c>
    </row>
    <row r="2173" spans="2:17" ht="19">
      <c r="D2173" s="201" t="s">
        <v>390</v>
      </c>
      <c r="E2173" s="202" t="s">
        <v>159</v>
      </c>
      <c r="F2173" s="202"/>
      <c r="G2173" s="202"/>
      <c r="H2173" s="202"/>
      <c r="I2173" s="202"/>
      <c r="J2173" s="202"/>
      <c r="K2173" s="202"/>
      <c r="L2173" s="202"/>
      <c r="M2173" s="202" t="s">
        <v>387</v>
      </c>
      <c r="N2173" s="202"/>
    </row>
    <row r="2174" spans="2:17" ht="19">
      <c r="D2174" s="201"/>
      <c r="E2174" s="245" t="s">
        <v>401</v>
      </c>
      <c r="F2174" s="202"/>
      <c r="G2174" s="202"/>
      <c r="H2174" s="202"/>
      <c r="I2174" s="245" t="s">
        <v>402</v>
      </c>
      <c r="J2174" s="202"/>
      <c r="K2174" s="202"/>
      <c r="L2174" s="202"/>
      <c r="M2174" s="244"/>
      <c r="N2174" s="244"/>
    </row>
    <row r="2175" spans="2:17" ht="17" thickBot="1">
      <c r="D2175">
        <v>1</v>
      </c>
      <c r="E2175">
        <v>2</v>
      </c>
      <c r="F2175">
        <v>3</v>
      </c>
      <c r="G2175">
        <v>4</v>
      </c>
      <c r="H2175">
        <v>5</v>
      </c>
      <c r="I2175">
        <v>6</v>
      </c>
      <c r="J2175">
        <v>7</v>
      </c>
      <c r="K2175">
        <v>8</v>
      </c>
      <c r="L2175">
        <v>9</v>
      </c>
      <c r="M2175">
        <v>10</v>
      </c>
      <c r="N2175">
        <v>11</v>
      </c>
      <c r="O2175">
        <v>12</v>
      </c>
      <c r="Q2175" s="203" t="s">
        <v>403</v>
      </c>
    </row>
    <row r="2176" spans="2:17">
      <c r="C2176" s="204" t="s">
        <v>209</v>
      </c>
      <c r="D2176" s="205"/>
      <c r="E2176" s="206"/>
      <c r="F2176" s="206"/>
      <c r="G2176" s="206"/>
      <c r="H2176" s="206"/>
      <c r="I2176" s="206"/>
      <c r="J2176" s="206"/>
      <c r="K2176" s="206"/>
      <c r="L2176" s="206"/>
      <c r="M2176" s="206"/>
      <c r="N2176" s="206"/>
      <c r="O2176" s="207"/>
    </row>
    <row r="2177" spans="2:17">
      <c r="C2177" s="204" t="s">
        <v>210</v>
      </c>
      <c r="D2177" s="208"/>
      <c r="E2177" s="35">
        <v>48</v>
      </c>
      <c r="F2177" s="35">
        <v>46</v>
      </c>
      <c r="G2177" s="35">
        <v>50</v>
      </c>
      <c r="H2177" s="35">
        <v>42</v>
      </c>
      <c r="I2177" s="35">
        <v>26</v>
      </c>
      <c r="J2177" s="35">
        <v>40</v>
      </c>
      <c r="K2177" s="35">
        <v>48</v>
      </c>
      <c r="L2177" s="35">
        <v>48</v>
      </c>
      <c r="M2177" s="35">
        <v>869.99999999999989</v>
      </c>
      <c r="N2177" s="35">
        <v>780</v>
      </c>
      <c r="O2177" s="209"/>
      <c r="Q2177" s="6">
        <v>250000</v>
      </c>
    </row>
    <row r="2178" spans="2:17">
      <c r="C2178" s="204" t="s">
        <v>211</v>
      </c>
      <c r="D2178" s="208"/>
      <c r="E2178" s="35">
        <v>294</v>
      </c>
      <c r="F2178" s="35">
        <v>202</v>
      </c>
      <c r="G2178" s="35">
        <v>182</v>
      </c>
      <c r="H2178" s="35">
        <v>178</v>
      </c>
      <c r="I2178" s="35">
        <v>222.00000000000003</v>
      </c>
      <c r="J2178" s="35">
        <v>222.00000000000003</v>
      </c>
      <c r="K2178" s="35">
        <v>192</v>
      </c>
      <c r="L2178" s="35">
        <v>214</v>
      </c>
      <c r="M2178" s="35">
        <v>926</v>
      </c>
      <c r="N2178" s="35">
        <v>842</v>
      </c>
      <c r="O2178" s="209"/>
      <c r="Q2178" s="6">
        <f>Q2177/4</f>
        <v>62500</v>
      </c>
    </row>
    <row r="2179" spans="2:17">
      <c r="C2179" s="204" t="s">
        <v>212</v>
      </c>
      <c r="D2179" s="208"/>
      <c r="E2179" s="35">
        <v>778</v>
      </c>
      <c r="F2179" s="35">
        <v>714</v>
      </c>
      <c r="G2179" s="35">
        <v>642</v>
      </c>
      <c r="H2179" s="35">
        <v>670</v>
      </c>
      <c r="I2179" s="35">
        <v>684</v>
      </c>
      <c r="J2179" s="35">
        <v>738</v>
      </c>
      <c r="K2179" s="35">
        <v>726</v>
      </c>
      <c r="L2179" s="35">
        <v>638</v>
      </c>
      <c r="M2179" s="35">
        <v>846.00000000000011</v>
      </c>
      <c r="N2179" s="35">
        <v>798</v>
      </c>
      <c r="O2179" s="209"/>
      <c r="Q2179" s="6">
        <f t="shared" ref="Q2179:Q2182" si="254">Q2178/4</f>
        <v>15625</v>
      </c>
    </row>
    <row r="2180" spans="2:17">
      <c r="C2180" s="204" t="s">
        <v>213</v>
      </c>
      <c r="D2180" s="208"/>
      <c r="E2180" s="35">
        <v>880.00000000000011</v>
      </c>
      <c r="F2180" s="35">
        <v>902</v>
      </c>
      <c r="G2180" s="35">
        <v>748</v>
      </c>
      <c r="H2180" s="35">
        <v>792</v>
      </c>
      <c r="I2180" s="35">
        <v>784</v>
      </c>
      <c r="J2180" s="35">
        <v>764</v>
      </c>
      <c r="K2180" s="35">
        <v>844</v>
      </c>
      <c r="L2180" s="35">
        <v>832</v>
      </c>
      <c r="M2180" s="35">
        <v>826</v>
      </c>
      <c r="N2180" s="35">
        <v>752</v>
      </c>
      <c r="O2180" s="209"/>
      <c r="Q2180" s="141">
        <f t="shared" si="254"/>
        <v>3906.25</v>
      </c>
    </row>
    <row r="2181" spans="2:17">
      <c r="C2181" s="204" t="s">
        <v>214</v>
      </c>
      <c r="D2181" s="208"/>
      <c r="E2181" s="35">
        <v>880.00000000000011</v>
      </c>
      <c r="F2181" s="35">
        <v>768</v>
      </c>
      <c r="G2181" s="35">
        <v>768</v>
      </c>
      <c r="H2181" s="35">
        <v>780</v>
      </c>
      <c r="I2181" s="35">
        <v>784</v>
      </c>
      <c r="J2181" s="35">
        <v>840</v>
      </c>
      <c r="K2181" s="35">
        <v>844</v>
      </c>
      <c r="L2181" s="35">
        <v>860</v>
      </c>
      <c r="M2181" s="35">
        <v>852</v>
      </c>
      <c r="N2181" s="35">
        <v>802</v>
      </c>
      <c r="O2181" s="209"/>
      <c r="Q2181" s="141">
        <f t="shared" si="254"/>
        <v>976.5625</v>
      </c>
    </row>
    <row r="2182" spans="2:17">
      <c r="C2182" s="204" t="s">
        <v>215</v>
      </c>
      <c r="D2182" s="208"/>
      <c r="E2182" s="35">
        <v>822.00000000000011</v>
      </c>
      <c r="F2182" s="35">
        <v>794</v>
      </c>
      <c r="G2182" s="35">
        <v>666</v>
      </c>
      <c r="H2182" s="35">
        <v>750</v>
      </c>
      <c r="I2182" s="35">
        <v>720</v>
      </c>
      <c r="J2182" s="35">
        <v>726</v>
      </c>
      <c r="K2182" s="35">
        <v>778</v>
      </c>
      <c r="L2182" s="35">
        <v>698</v>
      </c>
      <c r="M2182" s="35">
        <v>740</v>
      </c>
      <c r="N2182" s="35">
        <v>758</v>
      </c>
      <c r="O2182" s="209"/>
      <c r="Q2182" s="141">
        <f t="shared" si="254"/>
        <v>244.140625</v>
      </c>
    </row>
    <row r="2183" spans="2:17" ht="17" thickBot="1">
      <c r="C2183" s="204" t="s">
        <v>216</v>
      </c>
      <c r="D2183" s="210"/>
      <c r="E2183" s="211"/>
      <c r="F2183" s="211"/>
      <c r="G2183" s="211"/>
      <c r="H2183" s="211"/>
      <c r="I2183" s="211"/>
      <c r="J2183" s="211"/>
      <c r="K2183" s="211"/>
      <c r="L2183" s="211"/>
      <c r="M2183" s="211"/>
      <c r="N2183" s="211"/>
      <c r="O2183" s="212"/>
    </row>
    <row r="2185" spans="2:17">
      <c r="E2185" s="216"/>
    </row>
    <row r="2188" spans="2:17" ht="21">
      <c r="B2188" s="112" t="s">
        <v>392</v>
      </c>
      <c r="C2188" s="217"/>
    </row>
    <row r="2189" spans="2:17" ht="21">
      <c r="B2189" s="217" t="s">
        <v>194</v>
      </c>
      <c r="C2189" s="218">
        <f>AVERAGE(M2177:N2182)</f>
        <v>816</v>
      </c>
    </row>
    <row r="2190" spans="2:17" ht="21">
      <c r="B2190" s="217" t="s">
        <v>393</v>
      </c>
      <c r="C2190" s="219">
        <f>_xlfn.STDEV.P(M2177:N2182)</f>
        <v>52.472214869713021</v>
      </c>
    </row>
    <row r="2191" spans="2:17" ht="21">
      <c r="B2191" s="217" t="s">
        <v>394</v>
      </c>
      <c r="C2191" s="220">
        <f>C2189+3*C2190</f>
        <v>973.4166446091391</v>
      </c>
    </row>
    <row r="2192" spans="2:17" ht="19">
      <c r="D2192" s="201" t="s">
        <v>390</v>
      </c>
      <c r="E2192" s="202" t="str">
        <f>E2173</f>
        <v>37427 Spleen</v>
      </c>
      <c r="F2192" s="202"/>
      <c r="G2192" s="202"/>
      <c r="H2192" s="202"/>
      <c r="I2192" s="202"/>
      <c r="J2192" s="202"/>
      <c r="K2192" s="202"/>
      <c r="L2192" s="202"/>
      <c r="M2192" s="202" t="s">
        <v>387</v>
      </c>
      <c r="N2192" s="202"/>
    </row>
    <row r="2193" spans="2:17" ht="17" thickBot="1">
      <c r="D2193">
        <v>1</v>
      </c>
      <c r="E2193">
        <v>2</v>
      </c>
      <c r="F2193">
        <v>3</v>
      </c>
      <c r="G2193">
        <v>4</v>
      </c>
      <c r="H2193">
        <v>5</v>
      </c>
      <c r="I2193">
        <v>6</v>
      </c>
      <c r="J2193">
        <v>7</v>
      </c>
      <c r="K2193">
        <v>8</v>
      </c>
      <c r="L2193">
        <v>9</v>
      </c>
      <c r="M2193">
        <v>10</v>
      </c>
      <c r="N2193">
        <v>11</v>
      </c>
      <c r="O2193">
        <v>12</v>
      </c>
      <c r="Q2193" s="203" t="s">
        <v>403</v>
      </c>
    </row>
    <row r="2194" spans="2:17" ht="17" thickBot="1">
      <c r="C2194" t="s">
        <v>209</v>
      </c>
      <c r="D2194" s="221"/>
      <c r="E2194" s="222"/>
      <c r="F2194" s="222"/>
      <c r="G2194" s="222"/>
      <c r="H2194" s="222"/>
      <c r="I2194" s="222"/>
      <c r="J2194" s="222"/>
      <c r="K2194" s="222"/>
      <c r="L2194" s="222"/>
      <c r="M2194" s="222"/>
      <c r="N2194" s="222"/>
      <c r="O2194" s="223"/>
    </row>
    <row r="2195" spans="2:17" ht="17" thickBot="1">
      <c r="C2195" t="s">
        <v>210</v>
      </c>
      <c r="D2195" s="224"/>
      <c r="E2195" s="225" t="str">
        <f>IF(E2177&gt;$C$2191,"+", "-")</f>
        <v>-</v>
      </c>
      <c r="F2195" s="225" t="str">
        <f t="shared" ref="F2195:L2195" si="255">IF(F2177&gt;$C$2191,"+", "-")</f>
        <v>-</v>
      </c>
      <c r="G2195" s="225" t="str">
        <f t="shared" si="255"/>
        <v>-</v>
      </c>
      <c r="H2195" s="225" t="str">
        <f t="shared" si="255"/>
        <v>-</v>
      </c>
      <c r="I2195" s="225" t="str">
        <f t="shared" si="255"/>
        <v>-</v>
      </c>
      <c r="J2195" s="225" t="str">
        <f t="shared" si="255"/>
        <v>-</v>
      </c>
      <c r="K2195" s="225" t="str">
        <f t="shared" si="255"/>
        <v>-</v>
      </c>
      <c r="L2195" s="225" t="str">
        <f t="shared" si="255"/>
        <v>-</v>
      </c>
      <c r="M2195" s="226"/>
      <c r="N2195" s="227">
        <f>AVERAGE(M2177:N2182)</f>
        <v>816</v>
      </c>
      <c r="O2195" s="228"/>
      <c r="Q2195" s="6">
        <v>250000</v>
      </c>
    </row>
    <row r="2196" spans="2:17" ht="17" thickBot="1">
      <c r="C2196" t="s">
        <v>211</v>
      </c>
      <c r="D2196" s="224"/>
      <c r="E2196" s="225" t="str">
        <f t="shared" ref="E2196:L2196" si="256">IF(E2178&gt;$C$2191,"+", "-")</f>
        <v>-</v>
      </c>
      <c r="F2196" s="225" t="str">
        <f t="shared" si="256"/>
        <v>-</v>
      </c>
      <c r="G2196" s="225" t="str">
        <f t="shared" si="256"/>
        <v>-</v>
      </c>
      <c r="H2196" s="225" t="str">
        <f t="shared" si="256"/>
        <v>-</v>
      </c>
      <c r="I2196" s="225" t="str">
        <f t="shared" si="256"/>
        <v>-</v>
      </c>
      <c r="J2196" s="225" t="str">
        <f t="shared" si="256"/>
        <v>-</v>
      </c>
      <c r="K2196" s="225" t="str">
        <f t="shared" si="256"/>
        <v>-</v>
      </c>
      <c r="L2196" s="225" t="str">
        <f t="shared" si="256"/>
        <v>-</v>
      </c>
      <c r="M2196" s="229"/>
      <c r="N2196" s="230"/>
      <c r="O2196" s="228"/>
      <c r="Q2196" s="6">
        <f>Q2195/4</f>
        <v>62500</v>
      </c>
    </row>
    <row r="2197" spans="2:17" ht="17" thickBot="1">
      <c r="C2197" t="s">
        <v>212</v>
      </c>
      <c r="D2197" s="224"/>
      <c r="E2197" s="225" t="str">
        <f t="shared" ref="E2197:L2197" si="257">IF(E2179&gt;$C$2191,"+", "-")</f>
        <v>-</v>
      </c>
      <c r="F2197" s="225" t="str">
        <f t="shared" si="257"/>
        <v>-</v>
      </c>
      <c r="G2197" s="225" t="str">
        <f t="shared" si="257"/>
        <v>-</v>
      </c>
      <c r="H2197" s="225" t="str">
        <f t="shared" si="257"/>
        <v>-</v>
      </c>
      <c r="I2197" s="225" t="str">
        <f t="shared" si="257"/>
        <v>-</v>
      </c>
      <c r="J2197" s="225" t="str">
        <f t="shared" si="257"/>
        <v>-</v>
      </c>
      <c r="K2197" s="225" t="str">
        <f t="shared" si="257"/>
        <v>-</v>
      </c>
      <c r="L2197" s="225" t="str">
        <f t="shared" si="257"/>
        <v>-</v>
      </c>
      <c r="M2197" s="229"/>
      <c r="N2197" s="230"/>
      <c r="O2197" s="228"/>
      <c r="Q2197" s="6">
        <f t="shared" ref="Q2197:Q2200" si="258">Q2196/4</f>
        <v>15625</v>
      </c>
    </row>
    <row r="2198" spans="2:17" ht="17" thickBot="1">
      <c r="C2198" t="s">
        <v>213</v>
      </c>
      <c r="D2198" s="224"/>
      <c r="E2198" s="225" t="str">
        <f t="shared" ref="E2198:L2198" si="259">IF(E2180&gt;$C$2191,"+", "-")</f>
        <v>-</v>
      </c>
      <c r="F2198" s="225" t="str">
        <f t="shared" si="259"/>
        <v>-</v>
      </c>
      <c r="G2198" s="225" t="str">
        <f t="shared" si="259"/>
        <v>-</v>
      </c>
      <c r="H2198" s="225" t="str">
        <f t="shared" si="259"/>
        <v>-</v>
      </c>
      <c r="I2198" s="225" t="str">
        <f t="shared" si="259"/>
        <v>-</v>
      </c>
      <c r="J2198" s="225" t="str">
        <f t="shared" si="259"/>
        <v>-</v>
      </c>
      <c r="K2198" s="225" t="str">
        <f t="shared" si="259"/>
        <v>-</v>
      </c>
      <c r="L2198" s="225" t="str">
        <f t="shared" si="259"/>
        <v>-</v>
      </c>
      <c r="M2198" s="229"/>
      <c r="N2198" s="230"/>
      <c r="O2198" s="228"/>
      <c r="Q2198" s="141">
        <f t="shared" si="258"/>
        <v>3906.25</v>
      </c>
    </row>
    <row r="2199" spans="2:17" ht="17" thickBot="1">
      <c r="C2199" t="s">
        <v>214</v>
      </c>
      <c r="D2199" s="224"/>
      <c r="E2199" s="225" t="str">
        <f t="shared" ref="E2199:L2199" si="260">IF(E2181&gt;$C$2191,"+", "-")</f>
        <v>-</v>
      </c>
      <c r="F2199" s="225" t="str">
        <f t="shared" si="260"/>
        <v>-</v>
      </c>
      <c r="G2199" s="225" t="str">
        <f t="shared" si="260"/>
        <v>-</v>
      </c>
      <c r="H2199" s="225" t="str">
        <f t="shared" si="260"/>
        <v>-</v>
      </c>
      <c r="I2199" s="225" t="str">
        <f t="shared" si="260"/>
        <v>-</v>
      </c>
      <c r="J2199" s="225" t="str">
        <f t="shared" si="260"/>
        <v>-</v>
      </c>
      <c r="K2199" s="225" t="str">
        <f t="shared" si="260"/>
        <v>-</v>
      </c>
      <c r="L2199" s="225" t="str">
        <f t="shared" si="260"/>
        <v>-</v>
      </c>
      <c r="M2199" s="229"/>
      <c r="N2199" s="230"/>
      <c r="O2199" s="228"/>
      <c r="Q2199" s="141">
        <f t="shared" si="258"/>
        <v>976.5625</v>
      </c>
    </row>
    <row r="2200" spans="2:17" ht="17" thickBot="1">
      <c r="C2200" t="s">
        <v>215</v>
      </c>
      <c r="D2200" s="224"/>
      <c r="E2200" s="225" t="str">
        <f t="shared" ref="E2200:L2200" si="261">IF(E2182&gt;$C$2191,"+", "-")</f>
        <v>-</v>
      </c>
      <c r="F2200" s="225" t="str">
        <f t="shared" si="261"/>
        <v>-</v>
      </c>
      <c r="G2200" s="225" t="str">
        <f t="shared" si="261"/>
        <v>-</v>
      </c>
      <c r="H2200" s="225" t="str">
        <f t="shared" si="261"/>
        <v>-</v>
      </c>
      <c r="I2200" s="225" t="str">
        <f t="shared" si="261"/>
        <v>-</v>
      </c>
      <c r="J2200" s="225" t="str">
        <f t="shared" si="261"/>
        <v>-</v>
      </c>
      <c r="K2200" s="225" t="str">
        <f t="shared" si="261"/>
        <v>-</v>
      </c>
      <c r="L2200" s="225" t="str">
        <f t="shared" si="261"/>
        <v>-</v>
      </c>
      <c r="M2200" s="231"/>
      <c r="N2200" s="232"/>
      <c r="O2200" s="228"/>
      <c r="Q2200" s="141">
        <f t="shared" si="258"/>
        <v>244.140625</v>
      </c>
    </row>
    <row r="2201" spans="2:17" ht="17" thickBot="1">
      <c r="C2201" t="s">
        <v>216</v>
      </c>
      <c r="D2201" s="233"/>
      <c r="E2201" s="234"/>
      <c r="F2201" s="234"/>
      <c r="G2201" s="234"/>
      <c r="H2201" s="234"/>
      <c r="I2201" s="234"/>
      <c r="J2201" s="234"/>
      <c r="K2201" s="234"/>
      <c r="L2201" s="234"/>
      <c r="M2201" s="234"/>
      <c r="N2201" s="234"/>
      <c r="O2201" s="235"/>
    </row>
    <row r="2203" spans="2:17" ht="24">
      <c r="I2203" s="236"/>
    </row>
    <row r="2204" spans="2:17" ht="21">
      <c r="B2204" s="112" t="s">
        <v>395</v>
      </c>
    </row>
    <row r="2205" spans="2:17" ht="21">
      <c r="B2205" s="217" t="s">
        <v>396</v>
      </c>
    </row>
    <row r="2207" spans="2:17">
      <c r="L2207" s="8"/>
      <c r="M2207" s="8"/>
      <c r="N2207" s="8"/>
      <c r="O2207" s="8"/>
      <c r="P2207" s="8"/>
      <c r="Q2207" s="8"/>
    </row>
    <row r="2208" spans="2:17" ht="17">
      <c r="B2208" s="237" t="s">
        <v>397</v>
      </c>
      <c r="C2208" s="237" t="s">
        <v>398</v>
      </c>
      <c r="D2208" s="237" t="s">
        <v>399</v>
      </c>
      <c r="E2208" s="237"/>
      <c r="F2208" s="257"/>
      <c r="G2208" s="257"/>
      <c r="H2208" s="257"/>
      <c r="I2208" s="257"/>
      <c r="J2208" s="258"/>
      <c r="K2208" s="259"/>
      <c r="L2208" s="260"/>
      <c r="M2208" s="240"/>
      <c r="N2208" s="238"/>
      <c r="O2208" s="238"/>
      <c r="P2208" s="241"/>
      <c r="Q2208" s="240"/>
    </row>
    <row r="2209" spans="2:17">
      <c r="B2209" s="6" t="str">
        <f>E2192</f>
        <v>37427 Spleen</v>
      </c>
      <c r="C2209" s="242" t="s">
        <v>401</v>
      </c>
      <c r="D2209">
        <v>0</v>
      </c>
      <c r="F2209" s="140"/>
      <c r="G2209" s="140"/>
      <c r="H2209" s="243"/>
      <c r="I2209" s="261"/>
      <c r="J2209" s="140"/>
      <c r="K2209" s="140"/>
      <c r="L2209" s="140"/>
      <c r="N2209" s="6"/>
      <c r="O2209" s="6"/>
      <c r="P2209" s="11"/>
    </row>
    <row r="2210" spans="2:17">
      <c r="B2210" s="6" t="str">
        <f>E2192</f>
        <v>37427 Spleen</v>
      </c>
      <c r="C2210" s="242" t="s">
        <v>402</v>
      </c>
      <c r="D2210">
        <v>0</v>
      </c>
      <c r="F2210" s="140"/>
      <c r="G2210" s="262"/>
      <c r="H2210" s="243"/>
      <c r="I2210" s="261"/>
      <c r="J2210" s="140"/>
      <c r="K2210" s="140"/>
      <c r="L2210" s="140"/>
      <c r="N2210" s="6"/>
      <c r="O2210" s="6"/>
      <c r="P2210" s="11"/>
    </row>
    <row r="2211" spans="2:17">
      <c r="F2211" s="140"/>
      <c r="G2211" s="140"/>
      <c r="H2211" s="140"/>
      <c r="I2211" s="140"/>
      <c r="J2211" s="140"/>
      <c r="K2211" s="140"/>
      <c r="L2211" s="140"/>
    </row>
    <row r="2213" spans="2:17" ht="21">
      <c r="B2213" s="112" t="s">
        <v>389</v>
      </c>
    </row>
    <row r="2216" spans="2:17" ht="19">
      <c r="D2216" s="201" t="s">
        <v>390</v>
      </c>
      <c r="E2216" s="202" t="s">
        <v>160</v>
      </c>
      <c r="F2216" s="202"/>
      <c r="G2216" s="202"/>
      <c r="H2216" s="202"/>
      <c r="I2216" s="202"/>
      <c r="J2216" s="202"/>
      <c r="K2216" s="202"/>
      <c r="L2216" s="202"/>
      <c r="M2216" s="202" t="s">
        <v>387</v>
      </c>
      <c r="N2216" s="202"/>
    </row>
    <row r="2217" spans="2:17" ht="19">
      <c r="D2217" s="201"/>
      <c r="E2217" s="245" t="s">
        <v>401</v>
      </c>
      <c r="F2217" s="202"/>
      <c r="G2217" s="202"/>
      <c r="H2217" s="202"/>
      <c r="I2217" s="245" t="s">
        <v>402</v>
      </c>
      <c r="J2217" s="202"/>
      <c r="K2217" s="202"/>
      <c r="L2217" s="202"/>
      <c r="M2217" s="244"/>
      <c r="N2217" s="244"/>
    </row>
    <row r="2218" spans="2:17" ht="17" thickBot="1">
      <c r="D2218">
        <v>1</v>
      </c>
      <c r="E2218">
        <v>2</v>
      </c>
      <c r="F2218">
        <v>3</v>
      </c>
      <c r="G2218">
        <v>4</v>
      </c>
      <c r="H2218">
        <v>5</v>
      </c>
      <c r="I2218">
        <v>6</v>
      </c>
      <c r="J2218">
        <v>7</v>
      </c>
      <c r="K2218">
        <v>8</v>
      </c>
      <c r="L2218">
        <v>9</v>
      </c>
      <c r="M2218">
        <v>10</v>
      </c>
      <c r="N2218">
        <v>11</v>
      </c>
      <c r="O2218">
        <v>12</v>
      </c>
      <c r="Q2218" s="203" t="s">
        <v>403</v>
      </c>
    </row>
    <row r="2219" spans="2:17">
      <c r="C2219" s="204" t="s">
        <v>209</v>
      </c>
      <c r="D2219" s="205"/>
      <c r="E2219" s="206"/>
      <c r="F2219" s="206"/>
      <c r="G2219" s="206"/>
      <c r="H2219" s="206"/>
      <c r="I2219" s="206"/>
      <c r="J2219" s="206"/>
      <c r="K2219" s="206"/>
      <c r="L2219" s="206"/>
      <c r="M2219" s="206"/>
      <c r="N2219" s="206"/>
      <c r="O2219" s="207"/>
    </row>
    <row r="2220" spans="2:17">
      <c r="C2220" s="204" t="s">
        <v>210</v>
      </c>
      <c r="D2220" s="208"/>
      <c r="E2220">
        <v>398</v>
      </c>
      <c r="F2220">
        <v>306</v>
      </c>
      <c r="G2220">
        <v>350</v>
      </c>
      <c r="H2220">
        <v>358</v>
      </c>
      <c r="I2220">
        <v>224.00000000000003</v>
      </c>
      <c r="J2220">
        <v>304</v>
      </c>
      <c r="K2220">
        <v>358</v>
      </c>
      <c r="L2220">
        <v>376</v>
      </c>
      <c r="M2220">
        <v>2184</v>
      </c>
      <c r="N2220">
        <v>2346</v>
      </c>
      <c r="O2220" s="209"/>
      <c r="Q2220" s="6">
        <v>250000</v>
      </c>
    </row>
    <row r="2221" spans="2:17">
      <c r="C2221" s="204" t="s">
        <v>211</v>
      </c>
      <c r="D2221" s="208"/>
      <c r="E2221">
        <v>2004</v>
      </c>
      <c r="F2221">
        <v>1916</v>
      </c>
      <c r="G2221">
        <v>1855.9999999999998</v>
      </c>
      <c r="H2221">
        <v>2034</v>
      </c>
      <c r="I2221">
        <v>1472</v>
      </c>
      <c r="J2221">
        <v>1705.9999999999998</v>
      </c>
      <c r="K2221">
        <v>1670</v>
      </c>
      <c r="L2221">
        <v>1776.0000000000002</v>
      </c>
      <c r="M2221">
        <v>2090</v>
      </c>
      <c r="N2221">
        <v>2326</v>
      </c>
      <c r="O2221" s="209"/>
      <c r="Q2221" s="6">
        <f>Q2220/4</f>
        <v>62500</v>
      </c>
    </row>
    <row r="2222" spans="2:17">
      <c r="C2222" s="204" t="s">
        <v>212</v>
      </c>
      <c r="D2222" s="208"/>
      <c r="E2222">
        <v>2682</v>
      </c>
      <c r="F2222">
        <v>2662</v>
      </c>
      <c r="G2222">
        <v>2308</v>
      </c>
      <c r="H2222">
        <v>2296</v>
      </c>
      <c r="I2222">
        <v>2496</v>
      </c>
      <c r="J2222">
        <v>2320</v>
      </c>
      <c r="K2222">
        <v>2378</v>
      </c>
      <c r="L2222">
        <v>2174</v>
      </c>
      <c r="M2222">
        <v>2052</v>
      </c>
      <c r="N2222">
        <v>2304</v>
      </c>
      <c r="O2222" s="209"/>
      <c r="Q2222" s="6">
        <f t="shared" ref="Q2222:Q2225" si="262">Q2221/4</f>
        <v>15625</v>
      </c>
    </row>
    <row r="2223" spans="2:17">
      <c r="C2223" s="204" t="s">
        <v>213</v>
      </c>
      <c r="D2223" s="208"/>
      <c r="E2223">
        <v>2022</v>
      </c>
      <c r="F2223">
        <v>2074</v>
      </c>
      <c r="G2223">
        <v>1912</v>
      </c>
      <c r="H2223">
        <v>2044.0000000000002</v>
      </c>
      <c r="I2223">
        <v>2002</v>
      </c>
      <c r="J2223">
        <v>2182</v>
      </c>
      <c r="K2223">
        <v>2116</v>
      </c>
      <c r="L2223">
        <v>2068</v>
      </c>
      <c r="M2223">
        <v>2076</v>
      </c>
      <c r="N2223">
        <v>2018</v>
      </c>
      <c r="O2223" s="209"/>
      <c r="Q2223" s="141">
        <f t="shared" si="262"/>
        <v>3906.25</v>
      </c>
    </row>
    <row r="2224" spans="2:17">
      <c r="C2224" s="204" t="s">
        <v>214</v>
      </c>
      <c r="D2224" s="208"/>
      <c r="E2224">
        <v>2002</v>
      </c>
      <c r="F2224">
        <v>1894.0000000000002</v>
      </c>
      <c r="G2224">
        <v>1938</v>
      </c>
      <c r="H2224">
        <v>1916</v>
      </c>
      <c r="I2224">
        <v>1896</v>
      </c>
      <c r="J2224">
        <v>1892.0000000000002</v>
      </c>
      <c r="K2224">
        <v>2028</v>
      </c>
      <c r="L2224">
        <v>2130</v>
      </c>
      <c r="M2224">
        <v>1996</v>
      </c>
      <c r="N2224">
        <v>2166</v>
      </c>
      <c r="O2224" s="209"/>
      <c r="Q2224" s="141">
        <f t="shared" si="262"/>
        <v>976.5625</v>
      </c>
    </row>
    <row r="2225" spans="2:17">
      <c r="C2225" s="204" t="s">
        <v>215</v>
      </c>
      <c r="D2225" s="208"/>
      <c r="E2225">
        <v>1755.9999999999998</v>
      </c>
      <c r="F2225">
        <v>1764</v>
      </c>
      <c r="G2225">
        <v>1726.0000000000002</v>
      </c>
      <c r="H2225">
        <v>1734</v>
      </c>
      <c r="I2225">
        <v>1902</v>
      </c>
      <c r="J2225">
        <v>1798</v>
      </c>
      <c r="K2225">
        <v>1723.9999999999998</v>
      </c>
      <c r="L2225">
        <v>1798</v>
      </c>
      <c r="M2225">
        <v>1792.0000000000002</v>
      </c>
      <c r="N2225">
        <v>1832</v>
      </c>
      <c r="O2225" s="209"/>
      <c r="Q2225" s="141">
        <f t="shared" si="262"/>
        <v>244.140625</v>
      </c>
    </row>
    <row r="2226" spans="2:17" ht="17" thickBot="1">
      <c r="C2226" s="204" t="s">
        <v>216</v>
      </c>
      <c r="D2226" s="210"/>
      <c r="E2226" s="211"/>
      <c r="F2226" s="211"/>
      <c r="G2226" s="211"/>
      <c r="H2226" s="211"/>
      <c r="I2226" s="211"/>
      <c r="J2226" s="211"/>
      <c r="K2226" s="211"/>
      <c r="L2226" s="211"/>
      <c r="M2226" s="211"/>
      <c r="N2226" s="211"/>
      <c r="O2226" s="212"/>
    </row>
    <row r="2228" spans="2:17">
      <c r="E2228" s="216"/>
    </row>
    <row r="2231" spans="2:17" ht="21">
      <c r="B2231" s="112" t="s">
        <v>392</v>
      </c>
      <c r="C2231" s="217"/>
    </row>
    <row r="2232" spans="2:17" ht="21">
      <c r="B2232" s="217" t="s">
        <v>194</v>
      </c>
      <c r="C2232" s="218">
        <f>AVERAGE(M2220:N2225)</f>
        <v>2098.5</v>
      </c>
    </row>
    <row r="2233" spans="2:17" ht="21">
      <c r="B2233" s="217" t="s">
        <v>393</v>
      </c>
      <c r="C2233" s="219">
        <f>_xlfn.STDEV.P(M2220:N2225)</f>
        <v>171.22134796806148</v>
      </c>
    </row>
    <row r="2234" spans="2:17" ht="21">
      <c r="B2234" s="217" t="s">
        <v>394</v>
      </c>
      <c r="C2234" s="220">
        <f>C2232+3*C2233</f>
        <v>2612.1640439041844</v>
      </c>
    </row>
    <row r="2235" spans="2:17" ht="19">
      <c r="D2235" s="201" t="s">
        <v>390</v>
      </c>
      <c r="E2235" s="202" t="str">
        <f>E2216</f>
        <v>37480 Spleen</v>
      </c>
      <c r="F2235" s="202"/>
      <c r="G2235" s="202"/>
      <c r="H2235" s="202"/>
      <c r="I2235" s="202"/>
      <c r="J2235" s="202"/>
      <c r="K2235" s="202"/>
      <c r="L2235" s="202"/>
      <c r="M2235" s="202" t="s">
        <v>387</v>
      </c>
      <c r="N2235" s="202"/>
    </row>
    <row r="2236" spans="2:17" ht="17" thickBot="1">
      <c r="D2236">
        <v>1</v>
      </c>
      <c r="E2236">
        <v>2</v>
      </c>
      <c r="F2236">
        <v>3</v>
      </c>
      <c r="G2236">
        <v>4</v>
      </c>
      <c r="H2236">
        <v>5</v>
      </c>
      <c r="I2236">
        <v>6</v>
      </c>
      <c r="J2236">
        <v>7</v>
      </c>
      <c r="K2236">
        <v>8</v>
      </c>
      <c r="L2236">
        <v>9</v>
      </c>
      <c r="M2236">
        <v>10</v>
      </c>
      <c r="N2236">
        <v>11</v>
      </c>
      <c r="O2236">
        <v>12</v>
      </c>
      <c r="Q2236" s="203" t="s">
        <v>403</v>
      </c>
    </row>
    <row r="2237" spans="2:17" ht="17" thickBot="1">
      <c r="C2237" t="s">
        <v>209</v>
      </c>
      <c r="D2237" s="221"/>
      <c r="E2237" s="222"/>
      <c r="F2237" s="222"/>
      <c r="G2237" s="222"/>
      <c r="H2237" s="222"/>
      <c r="I2237" s="222"/>
      <c r="J2237" s="222"/>
      <c r="K2237" s="222"/>
      <c r="L2237" s="222"/>
      <c r="M2237" s="222"/>
      <c r="N2237" s="222"/>
      <c r="O2237" s="223"/>
    </row>
    <row r="2238" spans="2:17" ht="17" thickBot="1">
      <c r="C2238" t="s">
        <v>210</v>
      </c>
      <c r="D2238" s="224"/>
      <c r="E2238" s="225" t="str">
        <f>IF(E2220&gt;$C$2234,"+", "-")</f>
        <v>-</v>
      </c>
      <c r="F2238" s="225" t="str">
        <f>IF(F2220&gt;$C$2234,"+", "-")</f>
        <v>-</v>
      </c>
      <c r="G2238" s="225" t="str">
        <f>IF(G2220&gt;$C$2234,"+", "-")</f>
        <v>-</v>
      </c>
      <c r="H2238" s="225" t="str">
        <f>IF(H2220&gt;$C$2234,"+", "-")</f>
        <v>-</v>
      </c>
      <c r="I2238" s="225" t="str">
        <f>IF(I2220&gt;$C$2234,"+", "-")</f>
        <v>-</v>
      </c>
      <c r="J2238" s="225" t="str">
        <f>IF(J2220&gt;$C$2234,"+", "-")</f>
        <v>-</v>
      </c>
      <c r="K2238" s="225" t="str">
        <f>IF(K2220&gt;$C$2234,"+", "-")</f>
        <v>-</v>
      </c>
      <c r="L2238" s="225" t="str">
        <f>IF(L2220&gt;$C$2234,"+", "-")</f>
        <v>-</v>
      </c>
      <c r="M2238" s="226"/>
      <c r="N2238" s="227">
        <f>AVERAGE(M2220:N2225)</f>
        <v>2098.5</v>
      </c>
      <c r="O2238" s="228"/>
      <c r="Q2238" s="6">
        <v>250000</v>
      </c>
    </row>
    <row r="2239" spans="2:17" ht="17" thickBot="1">
      <c r="C2239" t="s">
        <v>211</v>
      </c>
      <c r="D2239" s="224"/>
      <c r="E2239" s="225" t="str">
        <f>IF(E2221&gt;$C$2234,"+", "-")</f>
        <v>-</v>
      </c>
      <c r="F2239" s="225" t="str">
        <f>IF(F2221&gt;$C$2234,"+", "-")</f>
        <v>-</v>
      </c>
      <c r="G2239" s="225" t="str">
        <f>IF(G2221&gt;$C$2234,"+", "-")</f>
        <v>-</v>
      </c>
      <c r="H2239" s="225" t="str">
        <f>IF(H2221&gt;$C$2234,"+", "-")</f>
        <v>-</v>
      </c>
      <c r="I2239" s="225" t="str">
        <f>IF(I2221&gt;$C$2234,"+", "-")</f>
        <v>-</v>
      </c>
      <c r="J2239" s="225" t="str">
        <f>IF(J2221&gt;$C$2234,"+", "-")</f>
        <v>-</v>
      </c>
      <c r="K2239" s="225" t="str">
        <f>IF(K2221&gt;$C$2234,"+", "-")</f>
        <v>-</v>
      </c>
      <c r="L2239" s="225" t="str">
        <f>IF(L2221&gt;$C$2234,"+", "-")</f>
        <v>-</v>
      </c>
      <c r="M2239" s="229"/>
      <c r="N2239" s="230"/>
      <c r="O2239" s="228"/>
      <c r="Q2239" s="6">
        <f>Q2238/4</f>
        <v>62500</v>
      </c>
    </row>
    <row r="2240" spans="2:17" ht="17" thickBot="1">
      <c r="C2240" t="s">
        <v>212</v>
      </c>
      <c r="D2240" s="224"/>
      <c r="E2240" s="225" t="str">
        <f>IF(E2222&gt;$C$2234,"+", "-")</f>
        <v>+</v>
      </c>
      <c r="F2240" s="225" t="str">
        <f>IF(F2222&gt;$C$2234,"+", "-")</f>
        <v>+</v>
      </c>
      <c r="G2240" s="225" t="str">
        <f>IF(G2222&gt;$C$2234,"+", "-")</f>
        <v>-</v>
      </c>
      <c r="H2240" s="225" t="str">
        <f>IF(H2222&gt;$C$2234,"+", "-")</f>
        <v>-</v>
      </c>
      <c r="I2240" s="225" t="str">
        <f>IF(I2222&gt;$C$2234,"+", "-")</f>
        <v>-</v>
      </c>
      <c r="J2240" s="225" t="str">
        <f>IF(J2222&gt;$C$2234,"+", "-")</f>
        <v>-</v>
      </c>
      <c r="K2240" s="225" t="str">
        <f>IF(K2222&gt;$C$2234,"+", "-")</f>
        <v>-</v>
      </c>
      <c r="L2240" s="225" t="str">
        <f>IF(L2222&gt;$C$2234,"+", "-")</f>
        <v>-</v>
      </c>
      <c r="M2240" s="229"/>
      <c r="N2240" s="230"/>
      <c r="O2240" s="228"/>
      <c r="Q2240" s="6">
        <f t="shared" ref="Q2240:Q2243" si="263">Q2239/4</f>
        <v>15625</v>
      </c>
    </row>
    <row r="2241" spans="2:17" ht="17" thickBot="1">
      <c r="C2241" t="s">
        <v>213</v>
      </c>
      <c r="D2241" s="224"/>
      <c r="E2241" s="225" t="str">
        <f>IF(E2223&gt;$C$2234,"+", "-")</f>
        <v>-</v>
      </c>
      <c r="F2241" s="225" t="str">
        <f>IF(F2223&gt;$C$2234,"+", "-")</f>
        <v>-</v>
      </c>
      <c r="G2241" s="225" t="str">
        <f>IF(G2223&gt;$C$2234,"+", "-")</f>
        <v>-</v>
      </c>
      <c r="H2241" s="225" t="str">
        <f>IF(H2223&gt;$C$2234,"+", "-")</f>
        <v>-</v>
      </c>
      <c r="I2241" s="225" t="str">
        <f>IF(I2223&gt;$C$2234,"+", "-")</f>
        <v>-</v>
      </c>
      <c r="J2241" s="225" t="str">
        <f>IF(J2223&gt;$C$2234,"+", "-")</f>
        <v>-</v>
      </c>
      <c r="K2241" s="225" t="str">
        <f>IF(K2223&gt;$C$2234,"+", "-")</f>
        <v>-</v>
      </c>
      <c r="L2241" s="225" t="str">
        <f>IF(L2223&gt;$C$2234,"+", "-")</f>
        <v>-</v>
      </c>
      <c r="M2241" s="229"/>
      <c r="N2241" s="230"/>
      <c r="O2241" s="228"/>
      <c r="Q2241" s="141">
        <f t="shared" si="263"/>
        <v>3906.25</v>
      </c>
    </row>
    <row r="2242" spans="2:17" ht="17" thickBot="1">
      <c r="C2242" t="s">
        <v>214</v>
      </c>
      <c r="D2242" s="224"/>
      <c r="E2242" s="225" t="str">
        <f>IF(E2224&gt;$C$2234,"+", "-")</f>
        <v>-</v>
      </c>
      <c r="F2242" s="225" t="str">
        <f>IF(F2224&gt;$C$2234,"+", "-")</f>
        <v>-</v>
      </c>
      <c r="G2242" s="225" t="str">
        <f>IF(G2224&gt;$C$2234,"+", "-")</f>
        <v>-</v>
      </c>
      <c r="H2242" s="225" t="str">
        <f>IF(H2224&gt;$C$2234,"+", "-")</f>
        <v>-</v>
      </c>
      <c r="I2242" s="225" t="str">
        <f>IF(I2224&gt;$C$2234,"+", "-")</f>
        <v>-</v>
      </c>
      <c r="J2242" s="225" t="str">
        <f>IF(J2224&gt;$C$2234,"+", "-")</f>
        <v>-</v>
      </c>
      <c r="K2242" s="225" t="str">
        <f>IF(K2224&gt;$C$2234,"+", "-")</f>
        <v>-</v>
      </c>
      <c r="L2242" s="225" t="str">
        <f>IF(L2224&gt;$C$2234,"+", "-")</f>
        <v>-</v>
      </c>
      <c r="M2242" s="229"/>
      <c r="N2242" s="230"/>
      <c r="O2242" s="228"/>
      <c r="Q2242" s="141">
        <f t="shared" si="263"/>
        <v>976.5625</v>
      </c>
    </row>
    <row r="2243" spans="2:17" ht="17" thickBot="1">
      <c r="C2243" t="s">
        <v>215</v>
      </c>
      <c r="D2243" s="224"/>
      <c r="E2243" s="225" t="str">
        <f>IF(E2225&gt;$C$2234,"+", "-")</f>
        <v>-</v>
      </c>
      <c r="F2243" s="225" t="str">
        <f>IF(F2225&gt;$C$2234,"+", "-")</f>
        <v>-</v>
      </c>
      <c r="G2243" s="225" t="str">
        <f>IF(G2225&gt;$C$2234,"+", "-")</f>
        <v>-</v>
      </c>
      <c r="H2243" s="225" t="str">
        <f>IF(H2225&gt;$C$2234,"+", "-")</f>
        <v>-</v>
      </c>
      <c r="I2243" s="225" t="str">
        <f>IF(I2225&gt;$C$2234,"+", "-")</f>
        <v>-</v>
      </c>
      <c r="J2243" s="225" t="str">
        <f>IF(J2225&gt;$C$2234,"+", "-")</f>
        <v>-</v>
      </c>
      <c r="K2243" s="225" t="str">
        <f>IF(K2225&gt;$C$2234,"+", "-")</f>
        <v>-</v>
      </c>
      <c r="L2243" s="225" t="str">
        <f>IF(L2225&gt;$C$2234,"+", "-")</f>
        <v>-</v>
      </c>
      <c r="M2243" s="231"/>
      <c r="N2243" s="232"/>
      <c r="O2243" s="228"/>
      <c r="Q2243" s="141">
        <f t="shared" si="263"/>
        <v>244.140625</v>
      </c>
    </row>
    <row r="2244" spans="2:17" ht="17" thickBot="1">
      <c r="C2244" t="s">
        <v>216</v>
      </c>
      <c r="D2244" s="233"/>
      <c r="E2244" s="234"/>
      <c r="F2244" s="234"/>
      <c r="G2244" s="234"/>
      <c r="H2244" s="234"/>
      <c r="I2244" s="234"/>
      <c r="J2244" s="234"/>
      <c r="K2244" s="234"/>
      <c r="L2244" s="234"/>
      <c r="M2244" s="234"/>
      <c r="N2244" s="234"/>
      <c r="O2244" s="235"/>
    </row>
    <row r="2246" spans="2:17" ht="24">
      <c r="E2246" s="246"/>
      <c r="I2246" s="236"/>
    </row>
    <row r="2247" spans="2:17" ht="21">
      <c r="B2247" s="112" t="s">
        <v>395</v>
      </c>
    </row>
    <row r="2248" spans="2:17" ht="21">
      <c r="B2248" s="217" t="s">
        <v>396</v>
      </c>
    </row>
    <row r="2250" spans="2:17">
      <c r="L2250" s="8"/>
      <c r="M2250" s="8"/>
      <c r="N2250" s="8"/>
      <c r="O2250" s="8"/>
      <c r="P2250" s="8"/>
      <c r="Q2250" s="8"/>
    </row>
    <row r="2251" spans="2:17" ht="17">
      <c r="B2251" s="237" t="s">
        <v>397</v>
      </c>
      <c r="C2251" s="237" t="s">
        <v>398</v>
      </c>
      <c r="D2251" s="237" t="s">
        <v>399</v>
      </c>
      <c r="E2251" s="257"/>
      <c r="F2251" s="257"/>
      <c r="G2251" s="257"/>
      <c r="H2251" s="257"/>
      <c r="I2251" s="257"/>
      <c r="J2251" s="258"/>
      <c r="K2251" s="259"/>
      <c r="L2251" s="260"/>
      <c r="M2251" s="240"/>
      <c r="N2251" s="238"/>
      <c r="O2251" s="238"/>
      <c r="P2251" s="241"/>
      <c r="Q2251" s="240"/>
    </row>
    <row r="2252" spans="2:17">
      <c r="B2252" s="6" t="str">
        <f>E2235</f>
        <v>37480 Spleen</v>
      </c>
      <c r="C2252" s="242" t="s">
        <v>401</v>
      </c>
      <c r="D2252">
        <v>1.5182329999999999</v>
      </c>
      <c r="E2252" s="140"/>
      <c r="F2252" s="140"/>
      <c r="G2252" s="262"/>
      <c r="H2252" s="243"/>
      <c r="I2252" s="261"/>
      <c r="J2252" s="140"/>
      <c r="K2252" s="140"/>
      <c r="L2252" s="140"/>
      <c r="N2252" s="6"/>
      <c r="O2252" s="6"/>
      <c r="P2252" s="11"/>
    </row>
    <row r="2253" spans="2:17">
      <c r="B2253" s="6" t="str">
        <f>E2235</f>
        <v>37480 Spleen</v>
      </c>
      <c r="C2253" s="242" t="s">
        <v>402</v>
      </c>
      <c r="D2253">
        <v>0</v>
      </c>
      <c r="E2253" s="140"/>
      <c r="F2253" s="140"/>
      <c r="G2253" s="262"/>
      <c r="H2253" s="243"/>
      <c r="I2253" s="261"/>
      <c r="J2253" s="140"/>
      <c r="K2253" s="140"/>
      <c r="L2253" s="140"/>
      <c r="N2253" s="6"/>
      <c r="O2253" s="6"/>
      <c r="P2253" s="11"/>
    </row>
    <row r="2254" spans="2:17">
      <c r="E2254" s="140"/>
      <c r="F2254" s="140"/>
      <c r="G2254" s="140"/>
      <c r="H2254" s="140"/>
      <c r="I2254" s="140"/>
      <c r="J2254" s="140"/>
      <c r="K2254" s="140"/>
      <c r="L2254" s="140"/>
    </row>
    <row r="2257" spans="2:17" ht="21">
      <c r="B2257" s="112" t="s">
        <v>389</v>
      </c>
    </row>
    <row r="2258" spans="2:17">
      <c r="D2258" s="216" t="s">
        <v>466</v>
      </c>
    </row>
    <row r="2260" spans="2:17" ht="19">
      <c r="D2260" s="201" t="s">
        <v>390</v>
      </c>
      <c r="E2260" s="202" t="s">
        <v>161</v>
      </c>
      <c r="F2260" s="202"/>
      <c r="G2260" s="202"/>
      <c r="H2260" s="202"/>
      <c r="I2260" s="202"/>
      <c r="J2260" s="202"/>
      <c r="K2260" s="202"/>
      <c r="L2260" s="202"/>
      <c r="M2260" s="202" t="s">
        <v>387</v>
      </c>
      <c r="N2260" s="202"/>
    </row>
    <row r="2261" spans="2:17" ht="19">
      <c r="D2261" s="201"/>
      <c r="E2261" s="245" t="s">
        <v>401</v>
      </c>
      <c r="F2261" s="202"/>
      <c r="G2261" s="202"/>
      <c r="H2261" s="202"/>
      <c r="I2261" s="245" t="s">
        <v>402</v>
      </c>
      <c r="J2261" s="202"/>
      <c r="K2261" s="202"/>
      <c r="L2261" s="202"/>
      <c r="M2261" s="244"/>
      <c r="N2261" s="244"/>
    </row>
    <row r="2262" spans="2:17" ht="18" customHeight="1" thickBot="1">
      <c r="D2262">
        <v>1</v>
      </c>
      <c r="E2262">
        <v>2</v>
      </c>
      <c r="F2262">
        <v>3</v>
      </c>
      <c r="G2262">
        <v>4</v>
      </c>
      <c r="H2262">
        <v>5</v>
      </c>
      <c r="I2262">
        <v>6</v>
      </c>
      <c r="J2262">
        <v>7</v>
      </c>
      <c r="K2262">
        <v>8</v>
      </c>
      <c r="L2262">
        <v>9</v>
      </c>
      <c r="M2262">
        <v>10</v>
      </c>
      <c r="N2262">
        <v>11</v>
      </c>
      <c r="O2262">
        <v>12</v>
      </c>
      <c r="Q2262" s="203" t="s">
        <v>403</v>
      </c>
    </row>
    <row r="2263" spans="2:17">
      <c r="C2263" s="204" t="s">
        <v>209</v>
      </c>
      <c r="D2263" s="205"/>
      <c r="E2263" s="206"/>
      <c r="F2263" s="206"/>
      <c r="G2263" s="206"/>
      <c r="H2263" s="206"/>
      <c r="I2263" s="206"/>
      <c r="J2263" s="206"/>
      <c r="K2263" s="206"/>
      <c r="L2263" s="206"/>
      <c r="M2263" s="206"/>
      <c r="N2263" s="206"/>
      <c r="O2263" s="207"/>
    </row>
    <row r="2264" spans="2:17">
      <c r="C2264" s="204" t="s">
        <v>210</v>
      </c>
      <c r="D2264" s="208"/>
      <c r="E2264" s="35">
        <v>192</v>
      </c>
      <c r="F2264" s="35">
        <v>192</v>
      </c>
      <c r="G2264" s="35">
        <v>190</v>
      </c>
      <c r="H2264" s="35">
        <v>176</v>
      </c>
      <c r="I2264" s="35">
        <v>62</v>
      </c>
      <c r="J2264" s="35">
        <v>48</v>
      </c>
      <c r="K2264" s="35">
        <v>78</v>
      </c>
      <c r="L2264" s="35">
        <v>46</v>
      </c>
      <c r="M2264" s="35">
        <v>700</v>
      </c>
      <c r="N2264" s="35">
        <v>770</v>
      </c>
      <c r="O2264" s="209"/>
      <c r="Q2264" s="6">
        <v>250000</v>
      </c>
    </row>
    <row r="2265" spans="2:17">
      <c r="C2265" s="204" t="s">
        <v>211</v>
      </c>
      <c r="D2265" s="208"/>
      <c r="E2265" s="35">
        <v>872.00000000000011</v>
      </c>
      <c r="F2265" s="35">
        <v>784</v>
      </c>
      <c r="G2265" s="35">
        <v>744</v>
      </c>
      <c r="H2265" s="35">
        <v>803.99999999999989</v>
      </c>
      <c r="I2265" s="35">
        <v>286</v>
      </c>
      <c r="J2265" s="35">
        <v>286</v>
      </c>
      <c r="K2265" s="35">
        <v>260</v>
      </c>
      <c r="L2265" s="35">
        <v>266</v>
      </c>
      <c r="M2265" s="35">
        <v>800</v>
      </c>
      <c r="N2265" s="35">
        <v>744</v>
      </c>
      <c r="O2265" s="209"/>
      <c r="Q2265" s="6">
        <f>Q2264/4</f>
        <v>62500</v>
      </c>
    </row>
    <row r="2266" spans="2:17">
      <c r="C2266" s="204" t="s">
        <v>212</v>
      </c>
      <c r="D2266" s="208"/>
      <c r="E2266" s="35">
        <v>1006</v>
      </c>
      <c r="F2266" s="35">
        <v>1072</v>
      </c>
      <c r="G2266" s="35">
        <v>1024</v>
      </c>
      <c r="H2266" s="35">
        <v>1018</v>
      </c>
      <c r="I2266" s="35">
        <v>894</v>
      </c>
      <c r="J2266" s="35">
        <v>860</v>
      </c>
      <c r="K2266" s="35">
        <v>838.00000000000011</v>
      </c>
      <c r="L2266" s="35">
        <v>853.99999999999989</v>
      </c>
      <c r="M2266" s="35">
        <v>796</v>
      </c>
      <c r="N2266" s="35">
        <v>700</v>
      </c>
      <c r="O2266" s="209"/>
      <c r="Q2266" s="6">
        <f t="shared" ref="Q2266:Q2269" si="264">Q2265/4</f>
        <v>15625</v>
      </c>
    </row>
    <row r="2267" spans="2:17">
      <c r="C2267" s="204" t="s">
        <v>213</v>
      </c>
      <c r="D2267" s="208"/>
      <c r="E2267" s="35">
        <v>868</v>
      </c>
      <c r="F2267" s="35">
        <v>877.99999999999989</v>
      </c>
      <c r="G2267" s="35">
        <v>792</v>
      </c>
      <c r="H2267" s="35">
        <v>808</v>
      </c>
      <c r="I2267" s="35">
        <v>840</v>
      </c>
      <c r="J2267" s="35">
        <v>788</v>
      </c>
      <c r="K2267" s="35">
        <v>772</v>
      </c>
      <c r="L2267" s="35">
        <v>858</v>
      </c>
      <c r="M2267" s="35">
        <v>822.00000000000011</v>
      </c>
      <c r="N2267" s="35">
        <v>658</v>
      </c>
      <c r="O2267" s="209"/>
      <c r="Q2267" s="141">
        <f t="shared" si="264"/>
        <v>3906.25</v>
      </c>
    </row>
    <row r="2268" spans="2:17">
      <c r="C2268" s="204" t="s">
        <v>214</v>
      </c>
      <c r="D2268" s="208"/>
      <c r="E2268" s="35">
        <v>896.00000000000011</v>
      </c>
      <c r="F2268" s="35">
        <v>836</v>
      </c>
      <c r="G2268" s="35">
        <v>834</v>
      </c>
      <c r="H2268" s="35">
        <v>834</v>
      </c>
      <c r="I2268" s="35">
        <v>842</v>
      </c>
      <c r="J2268" s="35">
        <v>800</v>
      </c>
      <c r="K2268" s="35">
        <v>868</v>
      </c>
      <c r="L2268" s="35">
        <v>869.99999999999989</v>
      </c>
      <c r="M2268" s="35">
        <v>824</v>
      </c>
      <c r="N2268" s="35">
        <v>811.99999999999989</v>
      </c>
      <c r="O2268" s="209"/>
      <c r="Q2268" s="141">
        <f t="shared" si="264"/>
        <v>976.5625</v>
      </c>
    </row>
    <row r="2269" spans="2:17">
      <c r="C2269" s="204" t="s">
        <v>215</v>
      </c>
      <c r="D2269" s="208"/>
      <c r="E2269" s="35">
        <v>811.99999999999989</v>
      </c>
      <c r="F2269" s="35">
        <v>846.00000000000011</v>
      </c>
      <c r="G2269" s="35">
        <v>819.99999999999989</v>
      </c>
      <c r="H2269" s="35">
        <v>774</v>
      </c>
      <c r="I2269" s="35">
        <v>869.99999999999989</v>
      </c>
      <c r="J2269" s="35">
        <v>806</v>
      </c>
      <c r="K2269" s="35">
        <v>816</v>
      </c>
      <c r="L2269" s="35">
        <v>808</v>
      </c>
      <c r="M2269" s="35">
        <v>818</v>
      </c>
      <c r="N2269" s="35">
        <v>772</v>
      </c>
      <c r="O2269" s="209"/>
      <c r="Q2269" s="141">
        <f t="shared" si="264"/>
        <v>244.140625</v>
      </c>
    </row>
    <row r="2270" spans="2:17" ht="17" thickBot="1">
      <c r="C2270" s="204" t="s">
        <v>216</v>
      </c>
      <c r="D2270" s="210"/>
      <c r="E2270" s="211"/>
      <c r="F2270" s="211"/>
      <c r="G2270" s="211"/>
      <c r="H2270" s="211"/>
      <c r="I2270" s="211"/>
      <c r="J2270" s="211"/>
      <c r="K2270" s="211"/>
      <c r="L2270" s="211"/>
      <c r="M2270" s="211"/>
      <c r="N2270" s="211"/>
      <c r="O2270" s="212"/>
    </row>
    <row r="2272" spans="2:17">
      <c r="E2272" s="216"/>
    </row>
    <row r="2275" spans="2:17" ht="21">
      <c r="B2275" s="112" t="s">
        <v>392</v>
      </c>
      <c r="C2275" s="217"/>
    </row>
    <row r="2276" spans="2:17" ht="21">
      <c r="B2276" s="217" t="s">
        <v>194</v>
      </c>
      <c r="C2276" s="218">
        <f>AVERAGE(M2264:N2269)</f>
        <v>768</v>
      </c>
    </row>
    <row r="2277" spans="2:17" ht="21">
      <c r="B2277" s="217" t="s">
        <v>393</v>
      </c>
      <c r="C2277" s="219">
        <f>_xlfn.STDEV.P(M2264:N2269)</f>
        <v>53.416601664027013</v>
      </c>
    </row>
    <row r="2278" spans="2:17" ht="21">
      <c r="B2278" s="217" t="s">
        <v>394</v>
      </c>
      <c r="C2278" s="220">
        <f>C2276+3*C2277</f>
        <v>928.24980499208107</v>
      </c>
    </row>
    <row r="2279" spans="2:17" ht="19">
      <c r="D2279" s="201" t="s">
        <v>390</v>
      </c>
      <c r="E2279" s="202" t="str">
        <f>E2260</f>
        <v>37481 Spleen</v>
      </c>
      <c r="F2279" s="202"/>
      <c r="G2279" s="202"/>
      <c r="H2279" s="202"/>
      <c r="I2279" s="202"/>
      <c r="J2279" s="202"/>
      <c r="K2279" s="202"/>
      <c r="L2279" s="202"/>
      <c r="M2279" s="202" t="s">
        <v>387</v>
      </c>
      <c r="N2279" s="202"/>
    </row>
    <row r="2280" spans="2:17" ht="17" thickBot="1">
      <c r="D2280">
        <v>1</v>
      </c>
      <c r="E2280">
        <v>2</v>
      </c>
      <c r="F2280">
        <v>3</v>
      </c>
      <c r="G2280">
        <v>4</v>
      </c>
      <c r="H2280">
        <v>5</v>
      </c>
      <c r="I2280">
        <v>6</v>
      </c>
      <c r="J2280">
        <v>7</v>
      </c>
      <c r="K2280">
        <v>8</v>
      </c>
      <c r="L2280">
        <v>9</v>
      </c>
      <c r="M2280">
        <v>10</v>
      </c>
      <c r="N2280">
        <v>11</v>
      </c>
      <c r="O2280">
        <v>12</v>
      </c>
      <c r="Q2280" s="203" t="s">
        <v>403</v>
      </c>
    </row>
    <row r="2281" spans="2:17" ht="17" thickBot="1">
      <c r="C2281" t="s">
        <v>209</v>
      </c>
      <c r="D2281" s="221"/>
      <c r="E2281" s="222"/>
      <c r="F2281" s="222"/>
      <c r="G2281" s="222"/>
      <c r="H2281" s="222"/>
      <c r="I2281" s="222"/>
      <c r="J2281" s="222"/>
      <c r="K2281" s="222"/>
      <c r="L2281" s="222"/>
      <c r="M2281" s="222"/>
      <c r="N2281" s="222"/>
      <c r="O2281" s="223"/>
    </row>
    <row r="2282" spans="2:17" ht="17" thickBot="1">
      <c r="C2282" t="s">
        <v>210</v>
      </c>
      <c r="D2282" s="224"/>
      <c r="E2282" s="225" t="str">
        <f>IF(E2264&gt;$C$2278,"+", "-")</f>
        <v>-</v>
      </c>
      <c r="F2282" s="225" t="str">
        <f t="shared" ref="F2282:L2282" si="265">IF(F2264&gt;$C$2278,"+", "-")</f>
        <v>-</v>
      </c>
      <c r="G2282" s="225" t="str">
        <f t="shared" si="265"/>
        <v>-</v>
      </c>
      <c r="H2282" s="225" t="str">
        <f t="shared" si="265"/>
        <v>-</v>
      </c>
      <c r="I2282" s="225" t="str">
        <f t="shared" si="265"/>
        <v>-</v>
      </c>
      <c r="J2282" s="225" t="str">
        <f t="shared" si="265"/>
        <v>-</v>
      </c>
      <c r="K2282" s="225" t="str">
        <f t="shared" si="265"/>
        <v>-</v>
      </c>
      <c r="L2282" s="225" t="str">
        <f t="shared" si="265"/>
        <v>-</v>
      </c>
      <c r="M2282" s="226"/>
      <c r="N2282" s="227">
        <f>AVERAGE(M2264:N2269)</f>
        <v>768</v>
      </c>
      <c r="O2282" s="228"/>
      <c r="Q2282" s="6">
        <v>250000</v>
      </c>
    </row>
    <row r="2283" spans="2:17" ht="17" thickBot="1">
      <c r="C2283" t="s">
        <v>211</v>
      </c>
      <c r="D2283" s="224"/>
      <c r="E2283" s="225" t="str">
        <f t="shared" ref="E2283:L2283" si="266">IF(E2265&gt;$C$2278,"+", "-")</f>
        <v>-</v>
      </c>
      <c r="F2283" s="225" t="str">
        <f t="shared" si="266"/>
        <v>-</v>
      </c>
      <c r="G2283" s="225" t="str">
        <f t="shared" si="266"/>
        <v>-</v>
      </c>
      <c r="H2283" s="225" t="str">
        <f t="shared" si="266"/>
        <v>-</v>
      </c>
      <c r="I2283" s="225" t="str">
        <f t="shared" si="266"/>
        <v>-</v>
      </c>
      <c r="J2283" s="225" t="str">
        <f t="shared" si="266"/>
        <v>-</v>
      </c>
      <c r="K2283" s="225" t="str">
        <f t="shared" si="266"/>
        <v>-</v>
      </c>
      <c r="L2283" s="225" t="str">
        <f t="shared" si="266"/>
        <v>-</v>
      </c>
      <c r="M2283" s="229"/>
      <c r="N2283" s="230"/>
      <c r="O2283" s="228"/>
      <c r="Q2283" s="6">
        <f>Q2282/4</f>
        <v>62500</v>
      </c>
    </row>
    <row r="2284" spans="2:17" ht="17" thickBot="1">
      <c r="C2284" t="s">
        <v>212</v>
      </c>
      <c r="D2284" s="224"/>
      <c r="E2284" s="225" t="str">
        <f t="shared" ref="E2284:L2284" si="267">IF(E2266&gt;$C$2278,"+", "-")</f>
        <v>+</v>
      </c>
      <c r="F2284" s="225" t="str">
        <f t="shared" si="267"/>
        <v>+</v>
      </c>
      <c r="G2284" s="225" t="str">
        <f t="shared" si="267"/>
        <v>+</v>
      </c>
      <c r="H2284" s="225" t="str">
        <f t="shared" si="267"/>
        <v>+</v>
      </c>
      <c r="I2284" s="225" t="str">
        <f t="shared" si="267"/>
        <v>-</v>
      </c>
      <c r="J2284" s="225" t="str">
        <f t="shared" si="267"/>
        <v>-</v>
      </c>
      <c r="K2284" s="225" t="str">
        <f t="shared" si="267"/>
        <v>-</v>
      </c>
      <c r="L2284" s="225" t="str">
        <f t="shared" si="267"/>
        <v>-</v>
      </c>
      <c r="M2284" s="229"/>
      <c r="N2284" s="230"/>
      <c r="O2284" s="228"/>
      <c r="Q2284" s="6">
        <f t="shared" ref="Q2284:Q2287" si="268">Q2283/4</f>
        <v>15625</v>
      </c>
    </row>
    <row r="2285" spans="2:17" ht="17" thickBot="1">
      <c r="C2285" t="s">
        <v>213</v>
      </c>
      <c r="D2285" s="224"/>
      <c r="E2285" s="225" t="str">
        <f t="shared" ref="E2285:L2285" si="269">IF(E2267&gt;$C$2278,"+", "-")</f>
        <v>-</v>
      </c>
      <c r="F2285" s="225" t="str">
        <f t="shared" si="269"/>
        <v>-</v>
      </c>
      <c r="G2285" s="225" t="str">
        <f t="shared" si="269"/>
        <v>-</v>
      </c>
      <c r="H2285" s="225" t="str">
        <f t="shared" si="269"/>
        <v>-</v>
      </c>
      <c r="I2285" s="225" t="str">
        <f t="shared" si="269"/>
        <v>-</v>
      </c>
      <c r="J2285" s="225" t="str">
        <f t="shared" si="269"/>
        <v>-</v>
      </c>
      <c r="K2285" s="225" t="str">
        <f t="shared" si="269"/>
        <v>-</v>
      </c>
      <c r="L2285" s="225" t="str">
        <f t="shared" si="269"/>
        <v>-</v>
      </c>
      <c r="M2285" s="229"/>
      <c r="N2285" s="230"/>
      <c r="O2285" s="228"/>
      <c r="Q2285" s="141">
        <f t="shared" si="268"/>
        <v>3906.25</v>
      </c>
    </row>
    <row r="2286" spans="2:17" ht="17" thickBot="1">
      <c r="C2286" t="s">
        <v>214</v>
      </c>
      <c r="D2286" s="224"/>
      <c r="E2286" s="225" t="str">
        <f t="shared" ref="E2286:L2286" si="270">IF(E2268&gt;$C$2278,"+", "-")</f>
        <v>-</v>
      </c>
      <c r="F2286" s="225" t="str">
        <f t="shared" si="270"/>
        <v>-</v>
      </c>
      <c r="G2286" s="225" t="str">
        <f t="shared" si="270"/>
        <v>-</v>
      </c>
      <c r="H2286" s="225" t="str">
        <f t="shared" si="270"/>
        <v>-</v>
      </c>
      <c r="I2286" s="225" t="str">
        <f t="shared" si="270"/>
        <v>-</v>
      </c>
      <c r="J2286" s="225" t="str">
        <f t="shared" si="270"/>
        <v>-</v>
      </c>
      <c r="K2286" s="225" t="str">
        <f t="shared" si="270"/>
        <v>-</v>
      </c>
      <c r="L2286" s="225" t="str">
        <f t="shared" si="270"/>
        <v>-</v>
      </c>
      <c r="M2286" s="229"/>
      <c r="N2286" s="230"/>
      <c r="O2286" s="228"/>
      <c r="Q2286" s="141">
        <f t="shared" si="268"/>
        <v>976.5625</v>
      </c>
    </row>
    <row r="2287" spans="2:17" ht="17" thickBot="1">
      <c r="C2287" t="s">
        <v>215</v>
      </c>
      <c r="D2287" s="224"/>
      <c r="E2287" s="225" t="str">
        <f t="shared" ref="E2287:L2287" si="271">IF(E2269&gt;$C$2278,"+", "-")</f>
        <v>-</v>
      </c>
      <c r="F2287" s="225" t="str">
        <f t="shared" si="271"/>
        <v>-</v>
      </c>
      <c r="G2287" s="225" t="str">
        <f t="shared" si="271"/>
        <v>-</v>
      </c>
      <c r="H2287" s="225" t="str">
        <f t="shared" si="271"/>
        <v>-</v>
      </c>
      <c r="I2287" s="225" t="str">
        <f t="shared" si="271"/>
        <v>-</v>
      </c>
      <c r="J2287" s="225" t="str">
        <f t="shared" si="271"/>
        <v>-</v>
      </c>
      <c r="K2287" s="225" t="str">
        <f t="shared" si="271"/>
        <v>-</v>
      </c>
      <c r="L2287" s="225" t="str">
        <f t="shared" si="271"/>
        <v>-</v>
      </c>
      <c r="M2287" s="231"/>
      <c r="N2287" s="232"/>
      <c r="O2287" s="228"/>
      <c r="Q2287" s="141">
        <f t="shared" si="268"/>
        <v>244.140625</v>
      </c>
    </row>
    <row r="2288" spans="2:17" ht="17" thickBot="1">
      <c r="C2288" t="s">
        <v>216</v>
      </c>
      <c r="D2288" s="233"/>
      <c r="E2288" s="234"/>
      <c r="F2288" s="234"/>
      <c r="G2288" s="234"/>
      <c r="H2288" s="234"/>
      <c r="I2288" s="234"/>
      <c r="J2288" s="234"/>
      <c r="K2288" s="234"/>
      <c r="L2288" s="234"/>
      <c r="M2288" s="234"/>
      <c r="N2288" s="234"/>
      <c r="O2288" s="235"/>
    </row>
    <row r="2290" spans="2:17" ht="24">
      <c r="I2290" s="236"/>
    </row>
    <row r="2291" spans="2:17" ht="21">
      <c r="B2291" s="112" t="s">
        <v>395</v>
      </c>
    </row>
    <row r="2292" spans="2:17" ht="21">
      <c r="B2292" s="217" t="s">
        <v>396</v>
      </c>
    </row>
    <row r="2294" spans="2:17">
      <c r="L2294" s="8"/>
      <c r="M2294" s="8"/>
      <c r="N2294" s="8"/>
      <c r="O2294" s="8"/>
      <c r="P2294" s="8"/>
      <c r="Q2294" s="8"/>
    </row>
    <row r="2295" spans="2:17" ht="17">
      <c r="B2295" s="237" t="s">
        <v>397</v>
      </c>
      <c r="C2295" s="237" t="s">
        <v>398</v>
      </c>
      <c r="D2295" s="237" t="s">
        <v>399</v>
      </c>
      <c r="E2295" s="237"/>
      <c r="F2295" s="237"/>
      <c r="G2295" s="237"/>
      <c r="H2295" s="237"/>
      <c r="I2295" s="237"/>
      <c r="J2295" s="238"/>
      <c r="K2295" s="239"/>
      <c r="L2295" s="240"/>
      <c r="M2295" s="240"/>
      <c r="N2295" s="238"/>
      <c r="O2295" s="238"/>
      <c r="P2295" s="241"/>
      <c r="Q2295" s="240"/>
    </row>
    <row r="2296" spans="2:17">
      <c r="B2296" s="6" t="str">
        <f>E2279</f>
        <v>37481 Spleen</v>
      </c>
      <c r="C2296" s="242" t="s">
        <v>401</v>
      </c>
      <c r="D2296">
        <v>3.0733579999999998</v>
      </c>
      <c r="G2296" s="10"/>
      <c r="H2296" s="243"/>
      <c r="I2296" s="261"/>
      <c r="N2296" s="6"/>
      <c r="O2296" s="6"/>
      <c r="P2296" s="11"/>
    </row>
    <row r="2297" spans="2:17">
      <c r="B2297" s="6" t="str">
        <f>E2279</f>
        <v>37481 Spleen</v>
      </c>
      <c r="C2297" s="242" t="s">
        <v>402</v>
      </c>
      <c r="D2297">
        <v>0</v>
      </c>
      <c r="G2297" s="10"/>
      <c r="H2297" s="243"/>
      <c r="I2297" s="261"/>
      <c r="N2297" s="6"/>
      <c r="O2297" s="6"/>
      <c r="P2297" s="11"/>
    </row>
    <row r="2298" spans="2:17">
      <c r="H2298" s="140"/>
      <c r="I2298" s="140"/>
    </row>
    <row r="2302" spans="2:17" ht="21">
      <c r="B2302" s="112" t="s">
        <v>389</v>
      </c>
    </row>
    <row r="2303" spans="2:17">
      <c r="D2303" s="216" t="s">
        <v>466</v>
      </c>
    </row>
    <row r="2305" spans="2:17" ht="19">
      <c r="D2305" s="201" t="s">
        <v>390</v>
      </c>
      <c r="E2305" s="202" t="s">
        <v>162</v>
      </c>
      <c r="F2305" s="202"/>
      <c r="G2305" s="202"/>
      <c r="H2305" s="202"/>
      <c r="I2305" s="202"/>
      <c r="J2305" s="202"/>
      <c r="K2305" s="202"/>
      <c r="L2305" s="202"/>
      <c r="M2305" s="202" t="s">
        <v>387</v>
      </c>
      <c r="N2305" s="202"/>
    </row>
    <row r="2306" spans="2:17" ht="19">
      <c r="D2306" s="201"/>
      <c r="E2306" s="245" t="s">
        <v>401</v>
      </c>
      <c r="F2306" s="202"/>
      <c r="G2306" s="202"/>
      <c r="H2306" s="202"/>
      <c r="I2306" s="245" t="s">
        <v>402</v>
      </c>
      <c r="J2306" s="202"/>
      <c r="K2306" s="202"/>
      <c r="L2306" s="202"/>
      <c r="M2306" s="244"/>
      <c r="N2306" s="244"/>
    </row>
    <row r="2307" spans="2:17" ht="17" thickBot="1">
      <c r="D2307">
        <v>1</v>
      </c>
      <c r="E2307">
        <v>2</v>
      </c>
      <c r="F2307">
        <v>3</v>
      </c>
      <c r="G2307">
        <v>4</v>
      </c>
      <c r="H2307">
        <v>5</v>
      </c>
      <c r="I2307">
        <v>6</v>
      </c>
      <c r="J2307">
        <v>7</v>
      </c>
      <c r="K2307">
        <v>8</v>
      </c>
      <c r="L2307">
        <v>9</v>
      </c>
      <c r="M2307">
        <v>10</v>
      </c>
      <c r="N2307">
        <v>11</v>
      </c>
      <c r="O2307">
        <v>12</v>
      </c>
      <c r="Q2307" s="203" t="s">
        <v>403</v>
      </c>
    </row>
    <row r="2308" spans="2:17">
      <c r="C2308" s="204" t="s">
        <v>209</v>
      </c>
      <c r="D2308" s="205"/>
      <c r="E2308" s="206"/>
      <c r="F2308" s="206"/>
      <c r="G2308" s="206"/>
      <c r="H2308" s="206"/>
      <c r="I2308" s="206"/>
      <c r="J2308" s="206"/>
      <c r="K2308" s="206"/>
      <c r="L2308" s="206"/>
      <c r="M2308" s="206"/>
      <c r="N2308" s="206"/>
      <c r="O2308" s="207"/>
    </row>
    <row r="2309" spans="2:17">
      <c r="C2309" s="204" t="s">
        <v>210</v>
      </c>
      <c r="D2309" s="208"/>
      <c r="E2309" s="35">
        <v>178</v>
      </c>
      <c r="F2309" s="35">
        <v>168</v>
      </c>
      <c r="G2309" s="35">
        <v>192</v>
      </c>
      <c r="H2309" s="35">
        <v>158</v>
      </c>
      <c r="I2309" s="35">
        <v>108</v>
      </c>
      <c r="J2309" s="35">
        <v>144</v>
      </c>
      <c r="K2309" s="35">
        <v>130</v>
      </c>
      <c r="L2309" s="35">
        <v>132</v>
      </c>
      <c r="M2309" s="35">
        <v>708</v>
      </c>
      <c r="N2309" s="35">
        <v>720</v>
      </c>
      <c r="O2309" s="209"/>
      <c r="Q2309" s="6">
        <v>250000</v>
      </c>
    </row>
    <row r="2310" spans="2:17">
      <c r="C2310" s="204" t="s">
        <v>211</v>
      </c>
      <c r="D2310" s="208"/>
      <c r="E2310" s="35">
        <v>658</v>
      </c>
      <c r="F2310" s="35">
        <v>632</v>
      </c>
      <c r="G2310" s="35">
        <v>562</v>
      </c>
      <c r="H2310" s="35">
        <v>472</v>
      </c>
      <c r="I2310" s="35">
        <v>446</v>
      </c>
      <c r="J2310" s="35">
        <v>470</v>
      </c>
      <c r="K2310" s="35">
        <v>463.99999999999994</v>
      </c>
      <c r="L2310" s="35">
        <v>459.99999999999994</v>
      </c>
      <c r="M2310" s="35">
        <v>742</v>
      </c>
      <c r="N2310" s="35">
        <v>764</v>
      </c>
      <c r="O2310" s="209"/>
      <c r="Q2310" s="6">
        <f>Q2309/4</f>
        <v>62500</v>
      </c>
    </row>
    <row r="2311" spans="2:17">
      <c r="C2311" s="204" t="s">
        <v>212</v>
      </c>
      <c r="D2311" s="208"/>
      <c r="E2311" s="35">
        <v>790</v>
      </c>
      <c r="F2311" s="35">
        <v>768</v>
      </c>
      <c r="G2311" s="35">
        <v>736</v>
      </c>
      <c r="H2311" s="35">
        <v>716</v>
      </c>
      <c r="I2311" s="35">
        <v>704</v>
      </c>
      <c r="J2311" s="35">
        <v>758</v>
      </c>
      <c r="K2311" s="35">
        <v>610</v>
      </c>
      <c r="L2311" s="35">
        <v>698</v>
      </c>
      <c r="M2311" s="35">
        <v>866</v>
      </c>
      <c r="N2311" s="35">
        <v>728</v>
      </c>
      <c r="O2311" s="209"/>
      <c r="Q2311" s="6">
        <f t="shared" ref="Q2311:Q2314" si="272">Q2310/4</f>
        <v>15625</v>
      </c>
    </row>
    <row r="2312" spans="2:17">
      <c r="C2312" s="204" t="s">
        <v>213</v>
      </c>
      <c r="D2312" s="208"/>
      <c r="E2312" s="35">
        <v>758</v>
      </c>
      <c r="F2312" s="35">
        <v>768</v>
      </c>
      <c r="G2312" s="35">
        <v>734</v>
      </c>
      <c r="H2312" s="35">
        <v>700</v>
      </c>
      <c r="I2312" s="35">
        <v>638</v>
      </c>
      <c r="J2312" s="35">
        <v>758</v>
      </c>
      <c r="K2312" s="35">
        <v>686</v>
      </c>
      <c r="L2312" s="35">
        <v>750</v>
      </c>
      <c r="M2312" s="35">
        <v>764</v>
      </c>
      <c r="N2312" s="35">
        <v>724</v>
      </c>
      <c r="O2312" s="209"/>
      <c r="Q2312" s="141">
        <f t="shared" si="272"/>
        <v>3906.25</v>
      </c>
    </row>
    <row r="2313" spans="2:17">
      <c r="C2313" s="204" t="s">
        <v>214</v>
      </c>
      <c r="D2313" s="208"/>
      <c r="E2313" s="35">
        <v>726</v>
      </c>
      <c r="F2313" s="35">
        <v>700</v>
      </c>
      <c r="G2313" s="35">
        <v>636</v>
      </c>
      <c r="H2313" s="35">
        <v>654</v>
      </c>
      <c r="I2313" s="35">
        <v>720</v>
      </c>
      <c r="J2313" s="35">
        <v>648</v>
      </c>
      <c r="K2313" s="35">
        <v>778</v>
      </c>
      <c r="L2313" s="35">
        <v>742</v>
      </c>
      <c r="M2313" s="35">
        <v>810</v>
      </c>
      <c r="N2313" s="35">
        <v>728</v>
      </c>
      <c r="O2313" s="209"/>
      <c r="Q2313" s="141">
        <f t="shared" si="272"/>
        <v>976.5625</v>
      </c>
    </row>
    <row r="2314" spans="2:17">
      <c r="C2314" s="204" t="s">
        <v>215</v>
      </c>
      <c r="D2314" s="208"/>
      <c r="E2314" s="35">
        <v>840</v>
      </c>
      <c r="F2314" s="35">
        <v>836</v>
      </c>
      <c r="G2314" s="35">
        <v>806</v>
      </c>
      <c r="H2314" s="35">
        <v>784</v>
      </c>
      <c r="I2314" s="35">
        <v>748</v>
      </c>
      <c r="J2314" s="35">
        <v>754</v>
      </c>
      <c r="K2314" s="35">
        <v>786</v>
      </c>
      <c r="L2314" s="35">
        <v>754</v>
      </c>
      <c r="M2314" s="35">
        <v>814</v>
      </c>
      <c r="N2314" s="35">
        <v>772</v>
      </c>
      <c r="O2314" s="209"/>
      <c r="Q2314" s="141">
        <f t="shared" si="272"/>
        <v>244.140625</v>
      </c>
    </row>
    <row r="2315" spans="2:17" ht="17" thickBot="1">
      <c r="C2315" s="204" t="s">
        <v>216</v>
      </c>
      <c r="D2315" s="210"/>
      <c r="E2315" s="211"/>
      <c r="F2315" s="211"/>
      <c r="G2315" s="211"/>
      <c r="H2315" s="211"/>
      <c r="I2315" s="211"/>
      <c r="J2315" s="211"/>
      <c r="K2315" s="211"/>
      <c r="L2315" s="211"/>
      <c r="M2315" s="211"/>
      <c r="N2315" s="211"/>
      <c r="O2315" s="212"/>
    </row>
    <row r="2317" spans="2:17">
      <c r="E2317" s="216"/>
    </row>
    <row r="2320" spans="2:17" ht="21">
      <c r="B2320" s="112" t="s">
        <v>392</v>
      </c>
      <c r="C2320" s="217"/>
    </row>
    <row r="2321" spans="2:17" ht="21">
      <c r="B2321" s="217" t="s">
        <v>194</v>
      </c>
      <c r="C2321" s="218">
        <f>AVERAGE(M2309:N2314)</f>
        <v>761.66666666666663</v>
      </c>
    </row>
    <row r="2322" spans="2:17" ht="21">
      <c r="B2322" s="217" t="s">
        <v>393</v>
      </c>
      <c r="C2322" s="219">
        <f>_xlfn.STDEV.P(M2309:N2314)</f>
        <v>45.430043901463364</v>
      </c>
    </row>
    <row r="2323" spans="2:17" ht="21">
      <c r="B2323" s="217" t="s">
        <v>394</v>
      </c>
      <c r="C2323" s="220">
        <f>C2321+3*C2322</f>
        <v>897.95679837105672</v>
      </c>
    </row>
    <row r="2324" spans="2:17" ht="19">
      <c r="D2324" s="201" t="s">
        <v>390</v>
      </c>
      <c r="E2324" s="202" t="str">
        <f>E2305</f>
        <v>37482 Spleen</v>
      </c>
      <c r="F2324" s="202"/>
      <c r="G2324" s="202"/>
      <c r="H2324" s="202"/>
      <c r="I2324" s="202"/>
      <c r="J2324" s="202"/>
      <c r="K2324" s="202"/>
      <c r="L2324" s="202"/>
      <c r="M2324" s="202" t="s">
        <v>387</v>
      </c>
      <c r="N2324" s="202"/>
    </row>
    <row r="2325" spans="2:17" ht="17" thickBot="1">
      <c r="D2325">
        <v>1</v>
      </c>
      <c r="E2325">
        <v>2</v>
      </c>
      <c r="F2325">
        <v>3</v>
      </c>
      <c r="G2325">
        <v>4</v>
      </c>
      <c r="H2325">
        <v>5</v>
      </c>
      <c r="I2325">
        <v>6</v>
      </c>
      <c r="J2325">
        <v>7</v>
      </c>
      <c r="K2325">
        <v>8</v>
      </c>
      <c r="L2325">
        <v>9</v>
      </c>
      <c r="M2325">
        <v>10</v>
      </c>
      <c r="N2325">
        <v>11</v>
      </c>
      <c r="O2325">
        <v>12</v>
      </c>
      <c r="Q2325" s="203" t="s">
        <v>403</v>
      </c>
    </row>
    <row r="2326" spans="2:17" ht="17" thickBot="1">
      <c r="C2326" t="s">
        <v>209</v>
      </c>
      <c r="D2326" s="221"/>
      <c r="E2326" s="222"/>
      <c r="F2326" s="222"/>
      <c r="G2326" s="222"/>
      <c r="H2326" s="222"/>
      <c r="I2326" s="222"/>
      <c r="J2326" s="222"/>
      <c r="K2326" s="222"/>
      <c r="L2326" s="222"/>
      <c r="M2326" s="222"/>
      <c r="N2326" s="222"/>
      <c r="O2326" s="223"/>
    </row>
    <row r="2327" spans="2:17" ht="17" thickBot="1">
      <c r="C2327" t="s">
        <v>210</v>
      </c>
      <c r="D2327" s="224"/>
      <c r="E2327" s="225" t="str">
        <f>IF(E2309&gt;$C$2323,"+", "-")</f>
        <v>-</v>
      </c>
      <c r="F2327" s="225" t="str">
        <f t="shared" ref="F2327:L2327" si="273">IF(F2309&gt;$C$2323,"+", "-")</f>
        <v>-</v>
      </c>
      <c r="G2327" s="225" t="str">
        <f t="shared" si="273"/>
        <v>-</v>
      </c>
      <c r="H2327" s="225" t="str">
        <f t="shared" si="273"/>
        <v>-</v>
      </c>
      <c r="I2327" s="225" t="str">
        <f t="shared" si="273"/>
        <v>-</v>
      </c>
      <c r="J2327" s="225" t="str">
        <f t="shared" si="273"/>
        <v>-</v>
      </c>
      <c r="K2327" s="225" t="str">
        <f t="shared" si="273"/>
        <v>-</v>
      </c>
      <c r="L2327" s="225" t="str">
        <f t="shared" si="273"/>
        <v>-</v>
      </c>
      <c r="M2327" s="226"/>
      <c r="N2327" s="227">
        <f>AVERAGE(M2309:N2314)</f>
        <v>761.66666666666663</v>
      </c>
      <c r="O2327" s="228"/>
      <c r="Q2327" s="6">
        <v>250000</v>
      </c>
    </row>
    <row r="2328" spans="2:17" ht="17" thickBot="1">
      <c r="C2328" t="s">
        <v>211</v>
      </c>
      <c r="D2328" s="224"/>
      <c r="E2328" s="225" t="str">
        <f t="shared" ref="E2328:L2328" si="274">IF(E2310&gt;$C$2323,"+", "-")</f>
        <v>-</v>
      </c>
      <c r="F2328" s="225" t="str">
        <f t="shared" si="274"/>
        <v>-</v>
      </c>
      <c r="G2328" s="225" t="str">
        <f t="shared" si="274"/>
        <v>-</v>
      </c>
      <c r="H2328" s="225" t="str">
        <f t="shared" si="274"/>
        <v>-</v>
      </c>
      <c r="I2328" s="225" t="str">
        <f t="shared" si="274"/>
        <v>-</v>
      </c>
      <c r="J2328" s="225" t="str">
        <f t="shared" si="274"/>
        <v>-</v>
      </c>
      <c r="K2328" s="225" t="str">
        <f t="shared" si="274"/>
        <v>-</v>
      </c>
      <c r="L2328" s="225" t="str">
        <f t="shared" si="274"/>
        <v>-</v>
      </c>
      <c r="M2328" s="229"/>
      <c r="N2328" s="230"/>
      <c r="O2328" s="228"/>
      <c r="Q2328" s="6">
        <f>Q2327/4</f>
        <v>62500</v>
      </c>
    </row>
    <row r="2329" spans="2:17" ht="17" thickBot="1">
      <c r="C2329" t="s">
        <v>212</v>
      </c>
      <c r="D2329" s="224"/>
      <c r="E2329" s="225" t="str">
        <f t="shared" ref="E2329:L2329" si="275">IF(E2311&gt;$C$2323,"+", "-")</f>
        <v>-</v>
      </c>
      <c r="F2329" s="225" t="str">
        <f t="shared" si="275"/>
        <v>-</v>
      </c>
      <c r="G2329" s="225" t="str">
        <f t="shared" si="275"/>
        <v>-</v>
      </c>
      <c r="H2329" s="225" t="str">
        <f t="shared" si="275"/>
        <v>-</v>
      </c>
      <c r="I2329" s="225" t="str">
        <f t="shared" si="275"/>
        <v>-</v>
      </c>
      <c r="J2329" s="225" t="str">
        <f t="shared" si="275"/>
        <v>-</v>
      </c>
      <c r="K2329" s="225" t="str">
        <f t="shared" si="275"/>
        <v>-</v>
      </c>
      <c r="L2329" s="225" t="str">
        <f t="shared" si="275"/>
        <v>-</v>
      </c>
      <c r="M2329" s="229"/>
      <c r="N2329" s="230"/>
      <c r="O2329" s="228"/>
      <c r="Q2329" s="6">
        <f t="shared" ref="Q2329:Q2332" si="276">Q2328/4</f>
        <v>15625</v>
      </c>
    </row>
    <row r="2330" spans="2:17" ht="17" thickBot="1">
      <c r="C2330" t="s">
        <v>213</v>
      </c>
      <c r="D2330" s="224"/>
      <c r="E2330" s="225" t="str">
        <f t="shared" ref="E2330:L2330" si="277">IF(E2312&gt;$C$2323,"+", "-")</f>
        <v>-</v>
      </c>
      <c r="F2330" s="225" t="str">
        <f t="shared" si="277"/>
        <v>-</v>
      </c>
      <c r="G2330" s="225" t="str">
        <f t="shared" si="277"/>
        <v>-</v>
      </c>
      <c r="H2330" s="225" t="str">
        <f t="shared" si="277"/>
        <v>-</v>
      </c>
      <c r="I2330" s="225" t="str">
        <f t="shared" si="277"/>
        <v>-</v>
      </c>
      <c r="J2330" s="225" t="str">
        <f t="shared" si="277"/>
        <v>-</v>
      </c>
      <c r="K2330" s="225" t="str">
        <f t="shared" si="277"/>
        <v>-</v>
      </c>
      <c r="L2330" s="225" t="str">
        <f t="shared" si="277"/>
        <v>-</v>
      </c>
      <c r="M2330" s="229"/>
      <c r="N2330" s="230"/>
      <c r="O2330" s="228"/>
      <c r="Q2330" s="141">
        <f t="shared" si="276"/>
        <v>3906.25</v>
      </c>
    </row>
    <row r="2331" spans="2:17" ht="17" thickBot="1">
      <c r="C2331" t="s">
        <v>214</v>
      </c>
      <c r="D2331" s="224"/>
      <c r="E2331" s="225" t="str">
        <f t="shared" ref="E2331:L2331" si="278">IF(E2313&gt;$C$2323,"+", "-")</f>
        <v>-</v>
      </c>
      <c r="F2331" s="225" t="str">
        <f t="shared" si="278"/>
        <v>-</v>
      </c>
      <c r="G2331" s="225" t="str">
        <f t="shared" si="278"/>
        <v>-</v>
      </c>
      <c r="H2331" s="225" t="str">
        <f t="shared" si="278"/>
        <v>-</v>
      </c>
      <c r="I2331" s="225" t="str">
        <f t="shared" si="278"/>
        <v>-</v>
      </c>
      <c r="J2331" s="225" t="str">
        <f t="shared" si="278"/>
        <v>-</v>
      </c>
      <c r="K2331" s="225" t="str">
        <f t="shared" si="278"/>
        <v>-</v>
      </c>
      <c r="L2331" s="225" t="str">
        <f t="shared" si="278"/>
        <v>-</v>
      </c>
      <c r="M2331" s="229"/>
      <c r="N2331" s="230"/>
      <c r="O2331" s="228"/>
      <c r="Q2331" s="141">
        <f t="shared" si="276"/>
        <v>976.5625</v>
      </c>
    </row>
    <row r="2332" spans="2:17" ht="17" thickBot="1">
      <c r="C2332" t="s">
        <v>215</v>
      </c>
      <c r="D2332" s="224"/>
      <c r="E2332" s="225" t="str">
        <f t="shared" ref="E2332:L2332" si="279">IF(E2314&gt;$C$2323,"+", "-")</f>
        <v>-</v>
      </c>
      <c r="F2332" s="225" t="str">
        <f t="shared" si="279"/>
        <v>-</v>
      </c>
      <c r="G2332" s="225" t="str">
        <f t="shared" si="279"/>
        <v>-</v>
      </c>
      <c r="H2332" s="225" t="str">
        <f t="shared" si="279"/>
        <v>-</v>
      </c>
      <c r="I2332" s="225" t="str">
        <f t="shared" si="279"/>
        <v>-</v>
      </c>
      <c r="J2332" s="225" t="str">
        <f t="shared" si="279"/>
        <v>-</v>
      </c>
      <c r="K2332" s="225" t="str">
        <f t="shared" si="279"/>
        <v>-</v>
      </c>
      <c r="L2332" s="225" t="str">
        <f t="shared" si="279"/>
        <v>-</v>
      </c>
      <c r="M2332" s="231"/>
      <c r="N2332" s="232"/>
      <c r="O2332" s="228"/>
      <c r="Q2332" s="141">
        <f t="shared" si="276"/>
        <v>244.140625</v>
      </c>
    </row>
    <row r="2333" spans="2:17" ht="17" thickBot="1">
      <c r="C2333" t="s">
        <v>216</v>
      </c>
      <c r="D2333" s="233"/>
      <c r="E2333" s="234"/>
      <c r="F2333" s="234"/>
      <c r="G2333" s="234"/>
      <c r="H2333" s="234"/>
      <c r="I2333" s="234"/>
      <c r="J2333" s="234"/>
      <c r="K2333" s="234"/>
      <c r="L2333" s="234"/>
      <c r="M2333" s="234"/>
      <c r="N2333" s="234"/>
      <c r="O2333" s="235"/>
    </row>
    <row r="2335" spans="2:17" ht="24">
      <c r="I2335" s="236"/>
    </row>
    <row r="2336" spans="2:17" ht="21">
      <c r="B2336" s="112" t="s">
        <v>395</v>
      </c>
    </row>
    <row r="2337" spans="2:17" ht="21">
      <c r="B2337" s="217" t="s">
        <v>396</v>
      </c>
    </row>
    <row r="2339" spans="2:17">
      <c r="L2339" s="8"/>
      <c r="M2339" s="8"/>
      <c r="N2339" s="8"/>
      <c r="O2339" s="8"/>
      <c r="P2339" s="8"/>
      <c r="Q2339" s="8"/>
    </row>
    <row r="2340" spans="2:17" ht="17">
      <c r="B2340" s="237" t="s">
        <v>397</v>
      </c>
      <c r="C2340" s="237" t="s">
        <v>398</v>
      </c>
      <c r="D2340" s="237" t="s">
        <v>399</v>
      </c>
      <c r="E2340" s="257"/>
      <c r="F2340" s="257"/>
      <c r="G2340" s="257"/>
      <c r="H2340" s="257"/>
      <c r="I2340" s="257"/>
      <c r="J2340" s="258"/>
      <c r="K2340" s="259"/>
      <c r="L2340" s="260"/>
      <c r="M2340" s="260"/>
      <c r="N2340" s="238"/>
      <c r="O2340" s="238"/>
      <c r="P2340" s="241"/>
      <c r="Q2340" s="240"/>
    </row>
    <row r="2341" spans="2:17">
      <c r="B2341" s="6" t="str">
        <f>E2324</f>
        <v>37482 Spleen</v>
      </c>
      <c r="C2341" s="242" t="s">
        <v>401</v>
      </c>
      <c r="D2341">
        <v>0</v>
      </c>
      <c r="E2341" s="140"/>
      <c r="F2341" s="140"/>
      <c r="G2341" s="140"/>
      <c r="H2341" s="243"/>
      <c r="I2341" s="261"/>
      <c r="J2341" s="140"/>
      <c r="K2341" s="140"/>
      <c r="L2341" s="140"/>
      <c r="M2341" s="140"/>
      <c r="N2341" s="6"/>
      <c r="O2341" s="6"/>
      <c r="P2341" s="11"/>
    </row>
    <row r="2342" spans="2:17">
      <c r="B2342" s="6" t="str">
        <f>E2324</f>
        <v>37482 Spleen</v>
      </c>
      <c r="C2342" s="242" t="s">
        <v>402</v>
      </c>
      <c r="D2342">
        <v>0</v>
      </c>
      <c r="E2342" s="140"/>
      <c r="F2342" s="140"/>
      <c r="G2342" s="262"/>
      <c r="H2342" s="243"/>
      <c r="I2342" s="261"/>
      <c r="J2342" s="140"/>
      <c r="K2342" s="140"/>
      <c r="L2342" s="140"/>
      <c r="M2342" s="140"/>
      <c r="N2342" s="6"/>
      <c r="O2342" s="6"/>
      <c r="P2342" s="11"/>
    </row>
    <row r="2343" spans="2:17">
      <c r="E2343" s="140"/>
      <c r="F2343" s="140"/>
      <c r="G2343" s="140"/>
      <c r="H2343" s="140"/>
      <c r="I2343" s="140"/>
      <c r="J2343" s="140"/>
      <c r="K2343" s="140"/>
      <c r="L2343" s="140"/>
      <c r="M2343" s="140"/>
    </row>
    <row r="2344" spans="2:17">
      <c r="E2344" s="140"/>
      <c r="F2344" s="140"/>
      <c r="G2344" s="140"/>
      <c r="H2344" s="140"/>
      <c r="I2344" s="140"/>
      <c r="J2344" s="140"/>
      <c r="K2344" s="140"/>
      <c r="L2344" s="140"/>
      <c r="M2344" s="140"/>
    </row>
    <row r="2346" spans="2:17">
      <c r="E2346" s="140"/>
      <c r="F2346" s="140"/>
      <c r="G2346" s="140"/>
      <c r="H2346" s="140"/>
      <c r="I2346" s="140"/>
      <c r="J2346" s="140"/>
      <c r="K2346" s="140"/>
      <c r="L2346" s="140"/>
    </row>
  </sheetData>
  <mergeCells count="315">
    <mergeCell ref="E2216:L2216"/>
    <mergeCell ref="M2216:N2216"/>
    <mergeCell ref="E2235:L2235"/>
    <mergeCell ref="M2235:N2235"/>
    <mergeCell ref="E2217:H2217"/>
    <mergeCell ref="I2217:L2217"/>
    <mergeCell ref="E2129:L2129"/>
    <mergeCell ref="M2129:N2129"/>
    <mergeCell ref="E2148:L2148"/>
    <mergeCell ref="M2148:N2148"/>
    <mergeCell ref="E2130:H2130"/>
    <mergeCell ref="I2130:L2130"/>
    <mergeCell ref="E2085:L2085"/>
    <mergeCell ref="M2085:N2085"/>
    <mergeCell ref="E2104:L2104"/>
    <mergeCell ref="M2104:N2104"/>
    <mergeCell ref="E2087:H2087"/>
    <mergeCell ref="I2087:L2087"/>
    <mergeCell ref="E2305:L2305"/>
    <mergeCell ref="M2305:N2305"/>
    <mergeCell ref="E2324:L2324"/>
    <mergeCell ref="M2324:N2324"/>
    <mergeCell ref="E2306:H2306"/>
    <mergeCell ref="I2306:L2306"/>
    <mergeCell ref="E2260:L2260"/>
    <mergeCell ref="M2260:N2260"/>
    <mergeCell ref="E2279:L2279"/>
    <mergeCell ref="M2279:N2279"/>
    <mergeCell ref="E2261:H2261"/>
    <mergeCell ref="I2261:L2261"/>
    <mergeCell ref="E2173:L2173"/>
    <mergeCell ref="M2173:N2173"/>
    <mergeCell ref="E2192:L2192"/>
    <mergeCell ref="M2192:N2192"/>
    <mergeCell ref="E2174:H2174"/>
    <mergeCell ref="I2174:L2174"/>
    <mergeCell ref="E2038:L2038"/>
    <mergeCell ref="M2038:N2038"/>
    <mergeCell ref="E2057:L2057"/>
    <mergeCell ref="M2057:N2057"/>
    <mergeCell ref="E2039:H2039"/>
    <mergeCell ref="I2039:L2039"/>
    <mergeCell ref="E1862:L1862"/>
    <mergeCell ref="M1862:N1862"/>
    <mergeCell ref="E1881:L1881"/>
    <mergeCell ref="M1881:N1881"/>
    <mergeCell ref="E1863:H1863"/>
    <mergeCell ref="I1863:L1863"/>
    <mergeCell ref="E1819:L1819"/>
    <mergeCell ref="M1819:N1819"/>
    <mergeCell ref="E1838:L1838"/>
    <mergeCell ref="M1838:N1838"/>
    <mergeCell ref="E1820:H1820"/>
    <mergeCell ref="I1820:L1820"/>
    <mergeCell ref="E1992:L1992"/>
    <mergeCell ref="M1992:N1992"/>
    <mergeCell ref="E2011:L2011"/>
    <mergeCell ref="M2011:N2011"/>
    <mergeCell ref="E1993:H1993"/>
    <mergeCell ref="I1993:L1993"/>
    <mergeCell ref="E1948:L1948"/>
    <mergeCell ref="M1948:N1948"/>
    <mergeCell ref="E1967:L1967"/>
    <mergeCell ref="M1967:N1967"/>
    <mergeCell ref="E1949:H1949"/>
    <mergeCell ref="I1949:L1949"/>
    <mergeCell ref="E1904:L1904"/>
    <mergeCell ref="M1904:N1904"/>
    <mergeCell ref="E1923:L1923"/>
    <mergeCell ref="M1923:N1923"/>
    <mergeCell ref="E1905:H1905"/>
    <mergeCell ref="I1905:L1905"/>
    <mergeCell ref="E1774:L1774"/>
    <mergeCell ref="M1774:N1774"/>
    <mergeCell ref="E1793:L1793"/>
    <mergeCell ref="M1793:N1793"/>
    <mergeCell ref="E1775:H1775"/>
    <mergeCell ref="I1775:L1775"/>
    <mergeCell ref="E1731:L1731"/>
    <mergeCell ref="M1731:N1731"/>
    <mergeCell ref="E1750:L1750"/>
    <mergeCell ref="M1750:N1750"/>
    <mergeCell ref="E1732:H1732"/>
    <mergeCell ref="I1732:L1732"/>
    <mergeCell ref="E1686:L1686"/>
    <mergeCell ref="M1686:N1686"/>
    <mergeCell ref="E1705:L1705"/>
    <mergeCell ref="M1705:N1705"/>
    <mergeCell ref="E1687:H1687"/>
    <mergeCell ref="I1687:L1687"/>
    <mergeCell ref="E1642:L1642"/>
    <mergeCell ref="M1642:N1642"/>
    <mergeCell ref="E1661:L1661"/>
    <mergeCell ref="M1661:N1661"/>
    <mergeCell ref="E1643:H1643"/>
    <mergeCell ref="I1643:L1643"/>
    <mergeCell ref="E1599:H1599"/>
    <mergeCell ref="I1599:L1599"/>
    <mergeCell ref="E1598:L1598"/>
    <mergeCell ref="M1598:N1598"/>
    <mergeCell ref="E1617:L1617"/>
    <mergeCell ref="M1617:N1617"/>
    <mergeCell ref="E1574:L1574"/>
    <mergeCell ref="M1574:N1574"/>
    <mergeCell ref="E1556:H1556"/>
    <mergeCell ref="I1556:L1556"/>
    <mergeCell ref="E1525:L1525"/>
    <mergeCell ref="M1525:N1525"/>
    <mergeCell ref="E1507:H1507"/>
    <mergeCell ref="I1507:L1507"/>
    <mergeCell ref="E1555:L1555"/>
    <mergeCell ref="M1555:N1555"/>
    <mergeCell ref="E1481:L1481"/>
    <mergeCell ref="M1481:N1481"/>
    <mergeCell ref="E1463:H1463"/>
    <mergeCell ref="I1463:L1463"/>
    <mergeCell ref="I1466:L1466"/>
    <mergeCell ref="E1506:L1506"/>
    <mergeCell ref="M1506:N1506"/>
    <mergeCell ref="E1437:L1437"/>
    <mergeCell ref="M1437:N1437"/>
    <mergeCell ref="E1419:H1419"/>
    <mergeCell ref="I1419:L1419"/>
    <mergeCell ref="E1462:L1462"/>
    <mergeCell ref="M1462:N1462"/>
    <mergeCell ref="E1393:L1393"/>
    <mergeCell ref="M1393:N1393"/>
    <mergeCell ref="E1375:H1375"/>
    <mergeCell ref="I1375:L1375"/>
    <mergeCell ref="E1418:L1418"/>
    <mergeCell ref="M1418:N1418"/>
    <mergeCell ref="E1349:L1349"/>
    <mergeCell ref="M1349:N1349"/>
    <mergeCell ref="E1331:H1331"/>
    <mergeCell ref="I1331:L1331"/>
    <mergeCell ref="E1374:L1374"/>
    <mergeCell ref="M1374:N1374"/>
    <mergeCell ref="E1304:L1304"/>
    <mergeCell ref="M1304:N1304"/>
    <mergeCell ref="E1286:H1286"/>
    <mergeCell ref="I1286:L1286"/>
    <mergeCell ref="E1330:L1330"/>
    <mergeCell ref="M1330:N1330"/>
    <mergeCell ref="E1256:L1256"/>
    <mergeCell ref="M1256:N1256"/>
    <mergeCell ref="E1238:H1238"/>
    <mergeCell ref="I1238:L1238"/>
    <mergeCell ref="E1285:L1285"/>
    <mergeCell ref="M1285:N1285"/>
    <mergeCell ref="E1237:L1237"/>
    <mergeCell ref="M1237:N1237"/>
    <mergeCell ref="E1195:L1195"/>
    <mergeCell ref="M1195:N1195"/>
    <mergeCell ref="E1214:L1214"/>
    <mergeCell ref="M1214:N1214"/>
    <mergeCell ref="E1196:H1196"/>
    <mergeCell ref="I1196:L1196"/>
    <mergeCell ref="E871:L871"/>
    <mergeCell ref="M871:N871"/>
    <mergeCell ref="E890:L890"/>
    <mergeCell ref="M890:N890"/>
    <mergeCell ref="E872:H872"/>
    <mergeCell ref="I872:L872"/>
    <mergeCell ref="E826:L826"/>
    <mergeCell ref="M826:N826"/>
    <mergeCell ref="E845:L845"/>
    <mergeCell ref="M845:N845"/>
    <mergeCell ref="E827:H827"/>
    <mergeCell ref="I827:L827"/>
    <mergeCell ref="E782:L782"/>
    <mergeCell ref="M782:N782"/>
    <mergeCell ref="E801:L801"/>
    <mergeCell ref="M801:N801"/>
    <mergeCell ref="E783:H783"/>
    <mergeCell ref="I783:L783"/>
    <mergeCell ref="E694:H694"/>
    <mergeCell ref="I694:L694"/>
    <mergeCell ref="E738:L738"/>
    <mergeCell ref="M738:N738"/>
    <mergeCell ref="E757:L757"/>
    <mergeCell ref="M757:N757"/>
    <mergeCell ref="E739:H739"/>
    <mergeCell ref="I739:L739"/>
    <mergeCell ref="E392:H392"/>
    <mergeCell ref="I392:L392"/>
    <mergeCell ref="M392:N392"/>
    <mergeCell ref="E649:L649"/>
    <mergeCell ref="M649:N649"/>
    <mergeCell ref="E668:L668"/>
    <mergeCell ref="M668:N668"/>
    <mergeCell ref="E650:H650"/>
    <mergeCell ref="I650:L650"/>
    <mergeCell ref="E348:H348"/>
    <mergeCell ref="I348:L348"/>
    <mergeCell ref="M348:N348"/>
    <mergeCell ref="E375:H375"/>
    <mergeCell ref="I375:L375"/>
    <mergeCell ref="M375:N375"/>
    <mergeCell ref="E303:H303"/>
    <mergeCell ref="I303:L303"/>
    <mergeCell ref="M303:N303"/>
    <mergeCell ref="E329:H329"/>
    <mergeCell ref="I329:L329"/>
    <mergeCell ref="M329:N329"/>
    <mergeCell ref="E257:H257"/>
    <mergeCell ref="I257:L257"/>
    <mergeCell ref="M257:N257"/>
    <mergeCell ref="E286:H286"/>
    <mergeCell ref="I286:L286"/>
    <mergeCell ref="M286:N286"/>
    <mergeCell ref="E215:H215"/>
    <mergeCell ref="I215:L215"/>
    <mergeCell ref="M215:N215"/>
    <mergeCell ref="E240:H240"/>
    <mergeCell ref="I240:L240"/>
    <mergeCell ref="M240:N240"/>
    <mergeCell ref="E171:H171"/>
    <mergeCell ref="I171:L171"/>
    <mergeCell ref="M171:N171"/>
    <mergeCell ref="E198:H198"/>
    <mergeCell ref="I198:L198"/>
    <mergeCell ref="M198:N198"/>
    <mergeCell ref="E620:L620"/>
    <mergeCell ref="M620:N620"/>
    <mergeCell ref="E602:H602"/>
    <mergeCell ref="I602:L602"/>
    <mergeCell ref="E152:H152"/>
    <mergeCell ref="I152:L152"/>
    <mergeCell ref="M152:N152"/>
    <mergeCell ref="E556:L556"/>
    <mergeCell ref="E557:H557"/>
    <mergeCell ref="I557:L557"/>
    <mergeCell ref="M557:N557"/>
    <mergeCell ref="E574:L574"/>
    <mergeCell ref="E601:L601"/>
    <mergeCell ref="M601:N601"/>
    <mergeCell ref="E575:H575"/>
    <mergeCell ref="I575:L575"/>
    <mergeCell ref="M575:N575"/>
    <mergeCell ref="E693:L693"/>
    <mergeCell ref="M693:N693"/>
    <mergeCell ref="E712:L712"/>
    <mergeCell ref="M712:N712"/>
    <mergeCell ref="E514:H514"/>
    <mergeCell ref="I514:L514"/>
    <mergeCell ref="M514:N514"/>
    <mergeCell ref="E531:H531"/>
    <mergeCell ref="I531:L531"/>
    <mergeCell ref="M531:N531"/>
    <mergeCell ref="E470:H470"/>
    <mergeCell ref="I470:L470"/>
    <mergeCell ref="M470:N470"/>
    <mergeCell ref="E487:H487"/>
    <mergeCell ref="I487:L487"/>
    <mergeCell ref="M487:N487"/>
    <mergeCell ref="E426:H426"/>
    <mergeCell ref="I426:L426"/>
    <mergeCell ref="M426:N426"/>
    <mergeCell ref="E444:H444"/>
    <mergeCell ref="I444:L444"/>
    <mergeCell ref="M444:N444"/>
    <mergeCell ref="E1146:L1146"/>
    <mergeCell ref="M1146:N1146"/>
    <mergeCell ref="E1165:L1165"/>
    <mergeCell ref="M1165:N1165"/>
    <mergeCell ref="E1147:H1147"/>
    <mergeCell ref="I1147:L1147"/>
    <mergeCell ref="E1100:L1100"/>
    <mergeCell ref="M1100:N1100"/>
    <mergeCell ref="E1119:L1119"/>
    <mergeCell ref="M1119:N1119"/>
    <mergeCell ref="E1101:H1101"/>
    <mergeCell ref="I1101:L1101"/>
    <mergeCell ref="E1055:L1055"/>
    <mergeCell ref="M1055:N1055"/>
    <mergeCell ref="E1074:L1074"/>
    <mergeCell ref="M1074:N1074"/>
    <mergeCell ref="E1056:H1056"/>
    <mergeCell ref="I1056:L1056"/>
    <mergeCell ref="E1010:L1010"/>
    <mergeCell ref="M1010:N1010"/>
    <mergeCell ref="E1029:L1029"/>
    <mergeCell ref="M1029:N1029"/>
    <mergeCell ref="E1011:H1011"/>
    <mergeCell ref="I1011:L1011"/>
    <mergeCell ref="E964:L964"/>
    <mergeCell ref="M964:N964"/>
    <mergeCell ref="E983:L983"/>
    <mergeCell ref="M983:N983"/>
    <mergeCell ref="E965:H965"/>
    <mergeCell ref="I965:L965"/>
    <mergeCell ref="E918:L918"/>
    <mergeCell ref="M918:N918"/>
    <mergeCell ref="E937:L937"/>
    <mergeCell ref="M937:N937"/>
    <mergeCell ref="E919:H919"/>
    <mergeCell ref="I919:L919"/>
    <mergeCell ref="E106:L106"/>
    <mergeCell ref="M106:N106"/>
    <mergeCell ref="E125:L125"/>
    <mergeCell ref="M125:N125"/>
    <mergeCell ref="E107:H107"/>
    <mergeCell ref="I107:L107"/>
    <mergeCell ref="E58:L58"/>
    <mergeCell ref="M58:N58"/>
    <mergeCell ref="E77:L77"/>
    <mergeCell ref="M77:N77"/>
    <mergeCell ref="E59:H59"/>
    <mergeCell ref="I59:L59"/>
    <mergeCell ref="E9:L9"/>
    <mergeCell ref="M9:N9"/>
    <mergeCell ref="E28:L28"/>
    <mergeCell ref="M28:N28"/>
    <mergeCell ref="E10:H10"/>
    <mergeCell ref="I10:L10"/>
  </mergeCells>
  <conditionalFormatting sqref="E31:M36">
    <cfRule type="iconSet" priority="243">
      <iconSet iconSet="3Symbols2">
        <cfvo type="percent" val="0"/>
        <cfvo type="percent" val="33"/>
        <cfvo type="percent" val="67"/>
      </iconSet>
    </cfRule>
  </conditionalFormatting>
  <conditionalFormatting sqref="E31:L36">
    <cfRule type="cellIs" dxfId="103" priority="240" operator="equal">
      <formula>"+"</formula>
    </cfRule>
  </conditionalFormatting>
  <conditionalFormatting sqref="E80:M85">
    <cfRule type="iconSet" priority="239">
      <iconSet iconSet="3Symbols2">
        <cfvo type="percent" val="0"/>
        <cfvo type="percent" val="33"/>
        <cfvo type="percent" val="67"/>
      </iconSet>
    </cfRule>
  </conditionalFormatting>
  <conditionalFormatting sqref="E80:L85">
    <cfRule type="cellIs" dxfId="101" priority="236" operator="equal">
      <formula>"+"</formula>
    </cfRule>
  </conditionalFormatting>
  <conditionalFormatting sqref="E128:M133">
    <cfRule type="iconSet" priority="235">
      <iconSet iconSet="3Symbols2">
        <cfvo type="percent" val="0"/>
        <cfvo type="percent" val="33"/>
        <cfvo type="percent" val="67"/>
      </iconSet>
    </cfRule>
  </conditionalFormatting>
  <conditionalFormatting sqref="E128:L133">
    <cfRule type="cellIs" dxfId="99" priority="233" operator="equal">
      <formula>"+"</formula>
    </cfRule>
  </conditionalFormatting>
  <conditionalFormatting sqref="E940:L945">
    <cfRule type="cellIs" dxfId="97" priority="204" operator="equal">
      <formula>"+"</formula>
    </cfRule>
  </conditionalFormatting>
  <conditionalFormatting sqref="E1032:L1037">
    <cfRule type="cellIs" dxfId="95" priority="196" operator="equal">
      <formula>"+"</formula>
    </cfRule>
  </conditionalFormatting>
  <conditionalFormatting sqref="E1077:L1082">
    <cfRule type="cellIs" dxfId="92" priority="192" operator="equal">
      <formula>"+"</formula>
    </cfRule>
  </conditionalFormatting>
  <conditionalFormatting sqref="E1122:L1127">
    <cfRule type="cellIs" dxfId="90" priority="188" operator="equal">
      <formula>"+"</formula>
    </cfRule>
  </conditionalFormatting>
  <conditionalFormatting sqref="E940:M945">
    <cfRule type="iconSet" priority="207">
      <iconSet iconSet="3Symbols2">
        <cfvo type="percent" val="0"/>
        <cfvo type="percent" val="33"/>
        <cfvo type="percent" val="67"/>
      </iconSet>
    </cfRule>
  </conditionalFormatting>
  <conditionalFormatting sqref="E986:M991">
    <cfRule type="iconSet" priority="203">
      <iconSet iconSet="3Symbols2">
        <cfvo type="percent" val="0"/>
        <cfvo type="percent" val="33"/>
        <cfvo type="percent" val="67"/>
      </iconSet>
    </cfRule>
  </conditionalFormatting>
  <conditionalFormatting sqref="E986:L991">
    <cfRule type="cellIs" dxfId="88" priority="201" operator="equal">
      <formula>"+"</formula>
    </cfRule>
  </conditionalFormatting>
  <conditionalFormatting sqref="E1032:M1037">
    <cfRule type="iconSet" priority="199">
      <iconSet iconSet="3Symbols2">
        <cfvo type="percent" val="0"/>
        <cfvo type="percent" val="33"/>
        <cfvo type="percent" val="67"/>
      </iconSet>
    </cfRule>
  </conditionalFormatting>
  <conditionalFormatting sqref="E1168:L1173">
    <cfRule type="cellIs" dxfId="87" priority="184" operator="equal">
      <formula>"+"</formula>
    </cfRule>
  </conditionalFormatting>
  <conditionalFormatting sqref="E1077:M1082">
    <cfRule type="iconSet" priority="195">
      <iconSet iconSet="3Symbols2">
        <cfvo type="percent" val="0"/>
        <cfvo type="percent" val="33"/>
        <cfvo type="percent" val="67"/>
      </iconSet>
    </cfRule>
  </conditionalFormatting>
  <conditionalFormatting sqref="E1122:M1127">
    <cfRule type="iconSet" priority="191">
      <iconSet iconSet="3Symbols2">
        <cfvo type="percent" val="0"/>
        <cfvo type="percent" val="33"/>
        <cfvo type="percent" val="67"/>
      </iconSet>
    </cfRule>
  </conditionalFormatting>
  <conditionalFormatting sqref="E447:L452">
    <cfRule type="cellIs" dxfId="85" priority="180" operator="equal">
      <formula>"+"</formula>
    </cfRule>
  </conditionalFormatting>
  <conditionalFormatting sqref="E1168:M1173">
    <cfRule type="iconSet" priority="187">
      <iconSet iconSet="3Symbols2">
        <cfvo type="percent" val="0"/>
        <cfvo type="percent" val="33"/>
        <cfvo type="percent" val="67"/>
      </iconSet>
    </cfRule>
  </conditionalFormatting>
  <conditionalFormatting sqref="E447:M452">
    <cfRule type="iconSet" priority="183">
      <iconSet iconSet="3Symbols2">
        <cfvo type="percent" val="0"/>
        <cfvo type="percent" val="33"/>
        <cfvo type="percent" val="67"/>
      </iconSet>
    </cfRule>
  </conditionalFormatting>
  <conditionalFormatting sqref="E490:L495">
    <cfRule type="cellIs" dxfId="83" priority="176" operator="equal">
      <formula>"+"</formula>
    </cfRule>
  </conditionalFormatting>
  <conditionalFormatting sqref="E490:M495">
    <cfRule type="iconSet" priority="179">
      <iconSet iconSet="3Symbols2">
        <cfvo type="percent" val="0"/>
        <cfvo type="percent" val="33"/>
        <cfvo type="percent" val="67"/>
      </iconSet>
    </cfRule>
  </conditionalFormatting>
  <conditionalFormatting sqref="E534:M539">
    <cfRule type="iconSet" priority="175">
      <iconSet iconSet="3Symbols2">
        <cfvo type="percent" val="0"/>
        <cfvo type="percent" val="33"/>
        <cfvo type="percent" val="67"/>
      </iconSet>
    </cfRule>
  </conditionalFormatting>
  <conditionalFormatting sqref="E534:L539">
    <cfRule type="cellIs" dxfId="81" priority="172" operator="equal">
      <formula>"+"</formula>
    </cfRule>
  </conditionalFormatting>
  <conditionalFormatting sqref="E578:M583">
    <cfRule type="iconSet" priority="167">
      <iconSet iconSet="3Symbols2">
        <cfvo type="percent" val="0"/>
        <cfvo type="percent" val="33"/>
        <cfvo type="percent" val="67"/>
      </iconSet>
    </cfRule>
  </conditionalFormatting>
  <conditionalFormatting sqref="E578:L583">
    <cfRule type="cellIs" dxfId="79" priority="164" operator="equal">
      <formula>"+"</formula>
    </cfRule>
  </conditionalFormatting>
  <conditionalFormatting sqref="E623:M628">
    <cfRule type="iconSet" priority="163">
      <iconSet iconSet="3Symbols2">
        <cfvo type="percent" val="0"/>
        <cfvo type="percent" val="33"/>
        <cfvo type="percent" val="67"/>
      </iconSet>
    </cfRule>
  </conditionalFormatting>
  <conditionalFormatting sqref="E623:L628">
    <cfRule type="cellIs" dxfId="77" priority="160" operator="equal">
      <formula>"+"</formula>
    </cfRule>
  </conditionalFormatting>
  <conditionalFormatting sqref="E174:M179">
    <cfRule type="iconSet" priority="159">
      <iconSet iconSet="3Symbols2">
        <cfvo type="percent" val="0"/>
        <cfvo type="percent" val="33"/>
        <cfvo type="percent" val="67"/>
      </iconSet>
    </cfRule>
  </conditionalFormatting>
  <conditionalFormatting sqref="E174:L179">
    <cfRule type="cellIs" dxfId="75" priority="156" operator="equal">
      <formula>"+"</formula>
    </cfRule>
  </conditionalFormatting>
  <conditionalFormatting sqref="E218:M223">
    <cfRule type="iconSet" priority="155">
      <iconSet iconSet="3Symbols2">
        <cfvo type="percent" val="0"/>
        <cfvo type="percent" val="33"/>
        <cfvo type="percent" val="67"/>
      </iconSet>
    </cfRule>
  </conditionalFormatting>
  <conditionalFormatting sqref="E218:L223">
    <cfRule type="cellIs" dxfId="73" priority="152" operator="equal">
      <formula>"+"</formula>
    </cfRule>
  </conditionalFormatting>
  <conditionalFormatting sqref="E260:M265">
    <cfRule type="iconSet" priority="151">
      <iconSet iconSet="3Symbols2">
        <cfvo type="percent" val="0"/>
        <cfvo type="percent" val="33"/>
        <cfvo type="percent" val="67"/>
      </iconSet>
    </cfRule>
  </conditionalFormatting>
  <conditionalFormatting sqref="E260:L265">
    <cfRule type="cellIs" dxfId="71" priority="148" operator="equal">
      <formula>"+"</formula>
    </cfRule>
  </conditionalFormatting>
  <conditionalFormatting sqref="E306:M311">
    <cfRule type="iconSet" priority="147">
      <iconSet iconSet="3Symbols2">
        <cfvo type="percent" val="0"/>
        <cfvo type="percent" val="33"/>
        <cfvo type="percent" val="67"/>
      </iconSet>
    </cfRule>
  </conditionalFormatting>
  <conditionalFormatting sqref="E306:L311">
    <cfRule type="cellIs" dxfId="69" priority="144" operator="equal">
      <formula>"+"</formula>
    </cfRule>
  </conditionalFormatting>
  <conditionalFormatting sqref="E351:M356">
    <cfRule type="iconSet" priority="143">
      <iconSet iconSet="3Symbols2">
        <cfvo type="percent" val="0"/>
        <cfvo type="percent" val="33"/>
        <cfvo type="percent" val="67"/>
      </iconSet>
    </cfRule>
  </conditionalFormatting>
  <conditionalFormatting sqref="E351:L356">
    <cfRule type="cellIs" dxfId="67" priority="140" operator="equal">
      <formula>"+"</formula>
    </cfRule>
  </conditionalFormatting>
  <conditionalFormatting sqref="E395:M400">
    <cfRule type="iconSet" priority="139">
      <iconSet iconSet="3Symbols2">
        <cfvo type="percent" val="0"/>
        <cfvo type="percent" val="33"/>
        <cfvo type="percent" val="67"/>
      </iconSet>
    </cfRule>
  </conditionalFormatting>
  <conditionalFormatting sqref="E395:L400">
    <cfRule type="cellIs" dxfId="65" priority="136" operator="equal">
      <formula>"+"</formula>
    </cfRule>
  </conditionalFormatting>
  <conditionalFormatting sqref="E671:M676">
    <cfRule type="iconSet" priority="135">
      <iconSet iconSet="3Symbols2">
        <cfvo type="percent" val="0"/>
        <cfvo type="percent" val="33"/>
        <cfvo type="percent" val="67"/>
      </iconSet>
    </cfRule>
  </conditionalFormatting>
  <conditionalFormatting sqref="E671:L676">
    <cfRule type="cellIs" dxfId="63" priority="132" operator="equal">
      <formula>"+"</formula>
    </cfRule>
  </conditionalFormatting>
  <conditionalFormatting sqref="E715:M720">
    <cfRule type="iconSet" priority="131">
      <iconSet iconSet="3Symbols2">
        <cfvo type="percent" val="0"/>
        <cfvo type="percent" val="33"/>
        <cfvo type="percent" val="67"/>
      </iconSet>
    </cfRule>
  </conditionalFormatting>
  <conditionalFormatting sqref="E715:L720">
    <cfRule type="cellIs" dxfId="61" priority="128" operator="equal">
      <formula>"+"</formula>
    </cfRule>
  </conditionalFormatting>
  <conditionalFormatting sqref="E760:M765">
    <cfRule type="iconSet" priority="127">
      <iconSet iconSet="3Symbols2">
        <cfvo type="percent" val="0"/>
        <cfvo type="percent" val="33"/>
        <cfvo type="percent" val="67"/>
      </iconSet>
    </cfRule>
  </conditionalFormatting>
  <conditionalFormatting sqref="E760:L765">
    <cfRule type="cellIs" dxfId="59" priority="124" operator="equal">
      <formula>"+"</formula>
    </cfRule>
  </conditionalFormatting>
  <conditionalFormatting sqref="E804:M809">
    <cfRule type="iconSet" priority="123">
      <iconSet iconSet="3Symbols2">
        <cfvo type="percent" val="0"/>
        <cfvo type="percent" val="33"/>
        <cfvo type="percent" val="67"/>
      </iconSet>
    </cfRule>
  </conditionalFormatting>
  <conditionalFormatting sqref="E804:L809">
    <cfRule type="cellIs" dxfId="57" priority="120" operator="equal">
      <formula>"+"</formula>
    </cfRule>
  </conditionalFormatting>
  <conditionalFormatting sqref="E848:M853">
    <cfRule type="iconSet" priority="119">
      <iconSet iconSet="3Symbols2">
        <cfvo type="percent" val="0"/>
        <cfvo type="percent" val="33"/>
        <cfvo type="percent" val="67"/>
      </iconSet>
    </cfRule>
  </conditionalFormatting>
  <conditionalFormatting sqref="E848:L853">
    <cfRule type="cellIs" dxfId="55" priority="116" operator="equal">
      <formula>"+"</formula>
    </cfRule>
  </conditionalFormatting>
  <conditionalFormatting sqref="E893:M898">
    <cfRule type="iconSet" priority="115">
      <iconSet iconSet="3Symbols2">
        <cfvo type="percent" val="0"/>
        <cfvo type="percent" val="33"/>
        <cfvo type="percent" val="67"/>
      </iconSet>
    </cfRule>
  </conditionalFormatting>
  <conditionalFormatting sqref="E893:L898">
    <cfRule type="cellIs" dxfId="53" priority="112" operator="equal">
      <formula>"+"</formula>
    </cfRule>
  </conditionalFormatting>
  <conditionalFormatting sqref="E1217:M1222">
    <cfRule type="iconSet" priority="111">
      <iconSet iconSet="3Symbols2">
        <cfvo type="percent" val="0"/>
        <cfvo type="percent" val="33"/>
        <cfvo type="percent" val="67"/>
      </iconSet>
    </cfRule>
  </conditionalFormatting>
  <conditionalFormatting sqref="E1217:L1222">
    <cfRule type="cellIs" dxfId="51" priority="108" operator="equal">
      <formula>"+"</formula>
    </cfRule>
  </conditionalFormatting>
  <conditionalFormatting sqref="E1259:M1264">
    <cfRule type="iconSet" priority="103">
      <iconSet iconSet="3Symbols2">
        <cfvo type="percent" val="0"/>
        <cfvo type="percent" val="33"/>
        <cfvo type="percent" val="67"/>
      </iconSet>
    </cfRule>
  </conditionalFormatting>
  <conditionalFormatting sqref="E1259:L1264">
    <cfRule type="cellIs" dxfId="49" priority="100" operator="equal">
      <formula>"+"</formula>
    </cfRule>
  </conditionalFormatting>
  <conditionalFormatting sqref="E1307:M1312">
    <cfRule type="iconSet" priority="99">
      <iconSet iconSet="3Symbols2">
        <cfvo type="percent" val="0"/>
        <cfvo type="percent" val="33"/>
        <cfvo type="percent" val="67"/>
      </iconSet>
    </cfRule>
  </conditionalFormatting>
  <conditionalFormatting sqref="E1307:L1312">
    <cfRule type="cellIs" dxfId="47" priority="96" operator="equal">
      <formula>"+"</formula>
    </cfRule>
  </conditionalFormatting>
  <conditionalFormatting sqref="E1352:M1357">
    <cfRule type="iconSet" priority="95">
      <iconSet iconSet="3Symbols2">
        <cfvo type="percent" val="0"/>
        <cfvo type="percent" val="33"/>
        <cfvo type="percent" val="67"/>
      </iconSet>
    </cfRule>
  </conditionalFormatting>
  <conditionalFormatting sqref="E1352:L1357">
    <cfRule type="cellIs" dxfId="45" priority="92" operator="equal">
      <formula>"+"</formula>
    </cfRule>
  </conditionalFormatting>
  <conditionalFormatting sqref="E1396:M1401">
    <cfRule type="iconSet" priority="91">
      <iconSet iconSet="3Symbols2">
        <cfvo type="percent" val="0"/>
        <cfvo type="percent" val="33"/>
        <cfvo type="percent" val="67"/>
      </iconSet>
    </cfRule>
  </conditionalFormatting>
  <conditionalFormatting sqref="E1396:L1401">
    <cfRule type="cellIs" dxfId="43" priority="88" operator="equal">
      <formula>"+"</formula>
    </cfRule>
  </conditionalFormatting>
  <conditionalFormatting sqref="E1440:M1445">
    <cfRule type="iconSet" priority="87">
      <iconSet iconSet="3Symbols2">
        <cfvo type="percent" val="0"/>
        <cfvo type="percent" val="33"/>
        <cfvo type="percent" val="67"/>
      </iconSet>
    </cfRule>
  </conditionalFormatting>
  <conditionalFormatting sqref="E1440:L1445">
    <cfRule type="cellIs" dxfId="41" priority="84" operator="equal">
      <formula>"+"</formula>
    </cfRule>
  </conditionalFormatting>
  <conditionalFormatting sqref="E1484:M1489">
    <cfRule type="iconSet" priority="83">
      <iconSet iconSet="3Symbols2">
        <cfvo type="percent" val="0"/>
        <cfvo type="percent" val="33"/>
        <cfvo type="percent" val="67"/>
      </iconSet>
    </cfRule>
  </conditionalFormatting>
  <conditionalFormatting sqref="E1484:L1489">
    <cfRule type="cellIs" dxfId="39" priority="80" operator="equal">
      <formula>"+"</formula>
    </cfRule>
  </conditionalFormatting>
  <conditionalFormatting sqref="E1528:M1533">
    <cfRule type="iconSet" priority="79">
      <iconSet iconSet="3Symbols2">
        <cfvo type="percent" val="0"/>
        <cfvo type="percent" val="33"/>
        <cfvo type="percent" val="67"/>
      </iconSet>
    </cfRule>
  </conditionalFormatting>
  <conditionalFormatting sqref="E1528:L1533">
    <cfRule type="cellIs" dxfId="37" priority="76" operator="equal">
      <formula>"+"</formula>
    </cfRule>
  </conditionalFormatting>
  <conditionalFormatting sqref="E1577:M1582">
    <cfRule type="iconSet" priority="75">
      <iconSet iconSet="3Symbols2">
        <cfvo type="percent" val="0"/>
        <cfvo type="percent" val="33"/>
        <cfvo type="percent" val="67"/>
      </iconSet>
    </cfRule>
  </conditionalFormatting>
  <conditionalFormatting sqref="E1577:L1582">
    <cfRule type="cellIs" dxfId="35" priority="72" operator="equal">
      <formula>"+"</formula>
    </cfRule>
  </conditionalFormatting>
  <conditionalFormatting sqref="E1620:M1625">
    <cfRule type="iconSet" priority="67">
      <iconSet iconSet="3Symbols2">
        <cfvo type="percent" val="0"/>
        <cfvo type="percent" val="33"/>
        <cfvo type="percent" val="67"/>
      </iconSet>
    </cfRule>
  </conditionalFormatting>
  <conditionalFormatting sqref="E1620:L1625">
    <cfRule type="cellIs" dxfId="33" priority="64" operator="equal">
      <formula>"+"</formula>
    </cfRule>
  </conditionalFormatting>
  <conditionalFormatting sqref="E1664:M1669">
    <cfRule type="iconSet" priority="63">
      <iconSet iconSet="3Symbols2">
        <cfvo type="percent" val="0"/>
        <cfvo type="percent" val="33"/>
        <cfvo type="percent" val="67"/>
      </iconSet>
    </cfRule>
  </conditionalFormatting>
  <conditionalFormatting sqref="E1664:L1669">
    <cfRule type="cellIs" dxfId="31" priority="60" operator="equal">
      <formula>"+"</formula>
    </cfRule>
  </conditionalFormatting>
  <conditionalFormatting sqref="E1708:M1713">
    <cfRule type="iconSet" priority="59">
      <iconSet iconSet="3Symbols2">
        <cfvo type="percent" val="0"/>
        <cfvo type="percent" val="33"/>
        <cfvo type="percent" val="67"/>
      </iconSet>
    </cfRule>
  </conditionalFormatting>
  <conditionalFormatting sqref="E1708:L1713">
    <cfRule type="cellIs" dxfId="29" priority="56" operator="equal">
      <formula>"+"</formula>
    </cfRule>
  </conditionalFormatting>
  <conditionalFormatting sqref="E1753:M1758">
    <cfRule type="iconSet" priority="55">
      <iconSet iconSet="3Symbols2">
        <cfvo type="percent" val="0"/>
        <cfvo type="percent" val="33"/>
        <cfvo type="percent" val="67"/>
      </iconSet>
    </cfRule>
  </conditionalFormatting>
  <conditionalFormatting sqref="E1753:L1758">
    <cfRule type="cellIs" dxfId="27" priority="52" operator="equal">
      <formula>"+"</formula>
    </cfRule>
  </conditionalFormatting>
  <conditionalFormatting sqref="E1796:M1801">
    <cfRule type="iconSet" priority="51">
      <iconSet iconSet="3Symbols2">
        <cfvo type="percent" val="0"/>
        <cfvo type="percent" val="33"/>
        <cfvo type="percent" val="67"/>
      </iconSet>
    </cfRule>
  </conditionalFormatting>
  <conditionalFormatting sqref="E1796:L1801">
    <cfRule type="cellIs" dxfId="25" priority="48" operator="equal">
      <formula>"+"</formula>
    </cfRule>
  </conditionalFormatting>
  <conditionalFormatting sqref="E1926:M1931">
    <cfRule type="iconSet" priority="47">
      <iconSet iconSet="3Symbols2">
        <cfvo type="percent" val="0"/>
        <cfvo type="percent" val="33"/>
        <cfvo type="percent" val="67"/>
      </iconSet>
    </cfRule>
  </conditionalFormatting>
  <conditionalFormatting sqref="E1926:L1931">
    <cfRule type="cellIs" dxfId="23" priority="44" operator="equal">
      <formula>"+"</formula>
    </cfRule>
  </conditionalFormatting>
  <conditionalFormatting sqref="E1970:M1975">
    <cfRule type="iconSet" priority="43">
      <iconSet iconSet="3Symbols2">
        <cfvo type="percent" val="0"/>
        <cfvo type="percent" val="33"/>
        <cfvo type="percent" val="67"/>
      </iconSet>
    </cfRule>
  </conditionalFormatting>
  <conditionalFormatting sqref="E1970:L1975">
    <cfRule type="cellIs" dxfId="21" priority="40" operator="equal">
      <formula>"+"</formula>
    </cfRule>
  </conditionalFormatting>
  <conditionalFormatting sqref="E2014:M2019">
    <cfRule type="iconSet" priority="39">
      <iconSet iconSet="3Symbols2">
        <cfvo type="percent" val="0"/>
        <cfvo type="percent" val="33"/>
        <cfvo type="percent" val="67"/>
      </iconSet>
    </cfRule>
  </conditionalFormatting>
  <conditionalFormatting sqref="E2014:L2019">
    <cfRule type="cellIs" dxfId="19" priority="36" operator="equal">
      <formula>"+"</formula>
    </cfRule>
  </conditionalFormatting>
  <conditionalFormatting sqref="E1841:M1846">
    <cfRule type="iconSet" priority="35">
      <iconSet iconSet="3Symbols2">
        <cfvo type="percent" val="0"/>
        <cfvo type="percent" val="33"/>
        <cfvo type="percent" val="67"/>
      </iconSet>
    </cfRule>
  </conditionalFormatting>
  <conditionalFormatting sqref="E1841:L1846">
    <cfRule type="cellIs" dxfId="17" priority="33" operator="equal">
      <formula>"+"</formula>
    </cfRule>
  </conditionalFormatting>
  <conditionalFormatting sqref="E1884:M1889">
    <cfRule type="iconSet" priority="32">
      <iconSet iconSet="3Symbols2">
        <cfvo type="percent" val="0"/>
        <cfvo type="percent" val="33"/>
        <cfvo type="percent" val="67"/>
      </iconSet>
    </cfRule>
  </conditionalFormatting>
  <conditionalFormatting sqref="E1884:L1889">
    <cfRule type="cellIs" dxfId="15" priority="29" operator="equal">
      <formula>"+"</formula>
    </cfRule>
  </conditionalFormatting>
  <conditionalFormatting sqref="E2060:M2065">
    <cfRule type="iconSet" priority="28">
      <iconSet iconSet="3Symbols2">
        <cfvo type="percent" val="0"/>
        <cfvo type="percent" val="33"/>
        <cfvo type="percent" val="67"/>
      </iconSet>
    </cfRule>
  </conditionalFormatting>
  <conditionalFormatting sqref="E2060:L2065">
    <cfRule type="cellIs" dxfId="13" priority="25" operator="equal">
      <formula>"+"</formula>
    </cfRule>
  </conditionalFormatting>
  <conditionalFormatting sqref="E2195:M2200">
    <cfRule type="iconSet" priority="24">
      <iconSet iconSet="3Symbols2">
        <cfvo type="percent" val="0"/>
        <cfvo type="percent" val="33"/>
        <cfvo type="percent" val="67"/>
      </iconSet>
    </cfRule>
  </conditionalFormatting>
  <conditionalFormatting sqref="E2195:L2200">
    <cfRule type="cellIs" dxfId="11" priority="21" operator="equal">
      <formula>"+"</formula>
    </cfRule>
  </conditionalFormatting>
  <conditionalFormatting sqref="E2282:M2287">
    <cfRule type="iconSet" priority="20">
      <iconSet iconSet="3Symbols2">
        <cfvo type="percent" val="0"/>
        <cfvo type="percent" val="33"/>
        <cfvo type="percent" val="67"/>
      </iconSet>
    </cfRule>
  </conditionalFormatting>
  <conditionalFormatting sqref="E2282:L2287">
    <cfRule type="cellIs" dxfId="9" priority="17" operator="equal">
      <formula>"+"</formula>
    </cfRule>
  </conditionalFormatting>
  <conditionalFormatting sqref="E2327:M2332">
    <cfRule type="iconSet" priority="16">
      <iconSet iconSet="3Symbols2">
        <cfvo type="percent" val="0"/>
        <cfvo type="percent" val="33"/>
        <cfvo type="percent" val="67"/>
      </iconSet>
    </cfRule>
  </conditionalFormatting>
  <conditionalFormatting sqref="E2327:L2332">
    <cfRule type="cellIs" dxfId="7" priority="13" operator="equal">
      <formula>"+"</formula>
    </cfRule>
  </conditionalFormatting>
  <conditionalFormatting sqref="E2107:M2112">
    <cfRule type="iconSet" priority="12">
      <iconSet iconSet="3Symbols2">
        <cfvo type="percent" val="0"/>
        <cfvo type="percent" val="33"/>
        <cfvo type="percent" val="67"/>
      </iconSet>
    </cfRule>
  </conditionalFormatting>
  <conditionalFormatting sqref="E2107:L2112">
    <cfRule type="cellIs" dxfId="5" priority="9" operator="equal">
      <formula>"+"</formula>
    </cfRule>
  </conditionalFormatting>
  <conditionalFormatting sqref="E2151:M2156">
    <cfRule type="iconSet" priority="8">
      <iconSet iconSet="3Symbols2">
        <cfvo type="percent" val="0"/>
        <cfvo type="percent" val="33"/>
        <cfvo type="percent" val="67"/>
      </iconSet>
    </cfRule>
  </conditionalFormatting>
  <conditionalFormatting sqref="E2151:L2156">
    <cfRule type="cellIs" dxfId="3" priority="5" operator="equal">
      <formula>"+"</formula>
    </cfRule>
  </conditionalFormatting>
  <conditionalFormatting sqref="E2238:M2243">
    <cfRule type="iconSet" priority="4">
      <iconSet iconSet="3Symbols2">
        <cfvo type="percent" val="0"/>
        <cfvo type="percent" val="33"/>
        <cfvo type="percent" val="67"/>
      </iconSet>
    </cfRule>
  </conditionalFormatting>
  <conditionalFormatting sqref="E2238:L2243">
    <cfRule type="cellIs" dxfId="1" priority="1" operator="equal">
      <formula>"+"</formula>
    </cfRule>
  </conditionalFormatting>
  <pageMargins left="0.7" right="0.7" top="0.75" bottom="0.75" header="0.3" footer="0.3"/>
  <pageSetup scale="10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42" operator="containsText" id="{3CC27544-01D1-BF48-A4CD-BC669F1007D6}">
            <xm:f>NOT(ISERROR(SEARCH("+",E31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31:M36</xm:sqref>
        </x14:conditionalFormatting>
        <x14:conditionalFormatting xmlns:xm="http://schemas.microsoft.com/office/excel/2006/main">
          <x14:cfRule type="containsText" priority="238" operator="containsText" id="{E6579D91-2E26-AE4D-9F16-5686F6D06C51}">
            <xm:f>NOT(ISERROR(SEARCH("+",E8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80:M85</xm:sqref>
        </x14:conditionalFormatting>
        <x14:conditionalFormatting xmlns:xm="http://schemas.microsoft.com/office/excel/2006/main">
          <x14:cfRule type="containsText" priority="234" operator="containsText" id="{EA160B8C-DD77-4D43-A21A-14BF92D173C8}">
            <xm:f>NOT(ISERROR(SEARCH("+",E12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28:M133</xm:sqref>
        </x14:conditionalFormatting>
        <x14:conditionalFormatting xmlns:xm="http://schemas.microsoft.com/office/excel/2006/main">
          <x14:cfRule type="containsText" priority="206" operator="containsText" id="{8445F3A3-7CCD-6F48-8039-CE58C5B3E8EC}">
            <xm:f>NOT(ISERROR(SEARCH("+",E94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940:M945</xm:sqref>
        </x14:conditionalFormatting>
        <x14:conditionalFormatting xmlns:xm="http://schemas.microsoft.com/office/excel/2006/main">
          <x14:cfRule type="containsText" priority="202" operator="containsText" id="{624A1EF9-3B34-7E42-8DA5-41D6D1D90788}">
            <xm:f>NOT(ISERROR(SEARCH("+",E986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986:M991</xm:sqref>
        </x14:conditionalFormatting>
        <x14:conditionalFormatting xmlns:xm="http://schemas.microsoft.com/office/excel/2006/main">
          <x14:cfRule type="containsText" priority="198" operator="containsText" id="{D23323F0-FECD-8E46-B67C-2ED5BCF02590}">
            <xm:f>NOT(ISERROR(SEARCH("+",E1032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032:M1037</xm:sqref>
        </x14:conditionalFormatting>
        <x14:conditionalFormatting xmlns:xm="http://schemas.microsoft.com/office/excel/2006/main">
          <x14:cfRule type="containsText" priority="194" operator="containsText" id="{3F34A1E9-6B51-1A43-BA73-700CD1F9067A}">
            <xm:f>NOT(ISERROR(SEARCH("+",E107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077:M1082</xm:sqref>
        </x14:conditionalFormatting>
        <x14:conditionalFormatting xmlns:xm="http://schemas.microsoft.com/office/excel/2006/main">
          <x14:cfRule type="containsText" priority="190" operator="containsText" id="{FD446623-0957-3A41-914D-BD700BDA20B9}">
            <xm:f>NOT(ISERROR(SEARCH("+",E1122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122:M1127</xm:sqref>
        </x14:conditionalFormatting>
        <x14:conditionalFormatting xmlns:xm="http://schemas.microsoft.com/office/excel/2006/main">
          <x14:cfRule type="containsText" priority="186" operator="containsText" id="{24245041-97CB-A641-BF76-8E6335208703}">
            <xm:f>NOT(ISERROR(SEARCH("+",E116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168:M1173</xm:sqref>
        </x14:conditionalFormatting>
        <x14:conditionalFormatting xmlns:xm="http://schemas.microsoft.com/office/excel/2006/main">
          <x14:cfRule type="containsText" priority="182" operator="containsText" id="{B0849361-E0F2-5E44-961C-B4F2AA58D000}">
            <xm:f>NOT(ISERROR(SEARCH("+",E44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447:M452</xm:sqref>
        </x14:conditionalFormatting>
        <x14:conditionalFormatting xmlns:xm="http://schemas.microsoft.com/office/excel/2006/main">
          <x14:cfRule type="containsText" priority="178" operator="containsText" id="{852C03F4-D2B0-2B41-9E59-ECA587D9F6BA}">
            <xm:f>NOT(ISERROR(SEARCH("+",E49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490:M495</xm:sqref>
        </x14:conditionalFormatting>
        <x14:conditionalFormatting xmlns:xm="http://schemas.microsoft.com/office/excel/2006/main">
          <x14:cfRule type="containsText" priority="174" operator="containsText" id="{80759E81-AC67-0544-A66A-A339DB6DE1B6}">
            <xm:f>NOT(ISERROR(SEARCH("+",E53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534:M539</xm:sqref>
        </x14:conditionalFormatting>
        <x14:conditionalFormatting xmlns:xm="http://schemas.microsoft.com/office/excel/2006/main">
          <x14:cfRule type="containsText" priority="166" operator="containsText" id="{4A2AF12E-E43A-2B4E-BF48-CCC2F13C76B9}">
            <xm:f>NOT(ISERROR(SEARCH("+",E57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578:M583</xm:sqref>
        </x14:conditionalFormatting>
        <x14:conditionalFormatting xmlns:xm="http://schemas.microsoft.com/office/excel/2006/main">
          <x14:cfRule type="containsText" priority="162" operator="containsText" id="{5242A1BE-49EB-DD4C-9CD6-E2626CFE2C9D}">
            <xm:f>NOT(ISERROR(SEARCH("+",E623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623:M628</xm:sqref>
        </x14:conditionalFormatting>
        <x14:conditionalFormatting xmlns:xm="http://schemas.microsoft.com/office/excel/2006/main">
          <x14:cfRule type="containsText" priority="158" operator="containsText" id="{2221502A-9F65-1244-85B5-8CCE838982D3}">
            <xm:f>NOT(ISERROR(SEARCH("+",E17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74:M179</xm:sqref>
        </x14:conditionalFormatting>
        <x14:conditionalFormatting xmlns:xm="http://schemas.microsoft.com/office/excel/2006/main">
          <x14:cfRule type="containsText" priority="154" operator="containsText" id="{DC047D75-37CB-EC46-9936-3A6AF522B972}">
            <xm:f>NOT(ISERROR(SEARCH("+",E21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18:M223</xm:sqref>
        </x14:conditionalFormatting>
        <x14:conditionalFormatting xmlns:xm="http://schemas.microsoft.com/office/excel/2006/main">
          <x14:cfRule type="containsText" priority="150" operator="containsText" id="{E54E2E8E-546E-2940-9F6F-4876E90F8E14}">
            <xm:f>NOT(ISERROR(SEARCH("+",E26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60:M265</xm:sqref>
        </x14:conditionalFormatting>
        <x14:conditionalFormatting xmlns:xm="http://schemas.microsoft.com/office/excel/2006/main">
          <x14:cfRule type="containsText" priority="146" operator="containsText" id="{FEB94D20-1ED6-3B41-A6E3-EDD72285337C}">
            <xm:f>NOT(ISERROR(SEARCH("+",E306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306:M311</xm:sqref>
        </x14:conditionalFormatting>
        <x14:conditionalFormatting xmlns:xm="http://schemas.microsoft.com/office/excel/2006/main">
          <x14:cfRule type="containsText" priority="142" operator="containsText" id="{D4F3B67F-78F3-CA4A-B81C-36BF98521102}">
            <xm:f>NOT(ISERROR(SEARCH("+",E351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351:M356</xm:sqref>
        </x14:conditionalFormatting>
        <x14:conditionalFormatting xmlns:xm="http://schemas.microsoft.com/office/excel/2006/main">
          <x14:cfRule type="containsText" priority="138" operator="containsText" id="{35879853-D325-A743-9579-E4868364E42D}">
            <xm:f>NOT(ISERROR(SEARCH("+",E395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395:M400</xm:sqref>
        </x14:conditionalFormatting>
        <x14:conditionalFormatting xmlns:xm="http://schemas.microsoft.com/office/excel/2006/main">
          <x14:cfRule type="containsText" priority="134" operator="containsText" id="{291D8718-457F-D44E-86BE-C26D5E00CE76}">
            <xm:f>NOT(ISERROR(SEARCH("+",E671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671:M676</xm:sqref>
        </x14:conditionalFormatting>
        <x14:conditionalFormatting xmlns:xm="http://schemas.microsoft.com/office/excel/2006/main">
          <x14:cfRule type="containsText" priority="130" operator="containsText" id="{3F12FD9F-2B5D-A944-9A37-9AA3DAFE1C78}">
            <xm:f>NOT(ISERROR(SEARCH("+",E715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715:M720</xm:sqref>
        </x14:conditionalFormatting>
        <x14:conditionalFormatting xmlns:xm="http://schemas.microsoft.com/office/excel/2006/main">
          <x14:cfRule type="containsText" priority="126" operator="containsText" id="{C3995EE5-1B6C-B249-9DF1-FC32688FF61F}">
            <xm:f>NOT(ISERROR(SEARCH("+",E76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760:M765</xm:sqref>
        </x14:conditionalFormatting>
        <x14:conditionalFormatting xmlns:xm="http://schemas.microsoft.com/office/excel/2006/main">
          <x14:cfRule type="containsText" priority="122" operator="containsText" id="{7E49614A-CF03-2B47-BB52-70DD045DBB8B}">
            <xm:f>NOT(ISERROR(SEARCH("+",E80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804:M809</xm:sqref>
        </x14:conditionalFormatting>
        <x14:conditionalFormatting xmlns:xm="http://schemas.microsoft.com/office/excel/2006/main">
          <x14:cfRule type="containsText" priority="118" operator="containsText" id="{C5D8D299-4431-F245-801C-C7A38DBFFC1A}">
            <xm:f>NOT(ISERROR(SEARCH("+",E84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848:M853</xm:sqref>
        </x14:conditionalFormatting>
        <x14:conditionalFormatting xmlns:xm="http://schemas.microsoft.com/office/excel/2006/main">
          <x14:cfRule type="containsText" priority="114" operator="containsText" id="{9B1C3022-DBBA-FD4A-A019-6B870CB531F2}">
            <xm:f>NOT(ISERROR(SEARCH("+",E893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893:M898</xm:sqref>
        </x14:conditionalFormatting>
        <x14:conditionalFormatting xmlns:xm="http://schemas.microsoft.com/office/excel/2006/main">
          <x14:cfRule type="containsText" priority="110" operator="containsText" id="{EFB0CBB0-CB4C-6345-A0B8-8505BCDC5D48}">
            <xm:f>NOT(ISERROR(SEARCH("+",E121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217:M1222</xm:sqref>
        </x14:conditionalFormatting>
        <x14:conditionalFormatting xmlns:xm="http://schemas.microsoft.com/office/excel/2006/main">
          <x14:cfRule type="containsText" priority="102" operator="containsText" id="{FDEEF159-5A06-1643-BB69-B4FF857CB6E8}">
            <xm:f>NOT(ISERROR(SEARCH("+",E1259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259:M1264</xm:sqref>
        </x14:conditionalFormatting>
        <x14:conditionalFormatting xmlns:xm="http://schemas.microsoft.com/office/excel/2006/main">
          <x14:cfRule type="containsText" priority="98" operator="containsText" id="{EB04791E-052F-7E4C-A7F4-ABA97B6F2C07}">
            <xm:f>NOT(ISERROR(SEARCH("+",E130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307:M1312</xm:sqref>
        </x14:conditionalFormatting>
        <x14:conditionalFormatting xmlns:xm="http://schemas.microsoft.com/office/excel/2006/main">
          <x14:cfRule type="containsText" priority="94" operator="containsText" id="{97FA0052-CF91-4449-83CA-48E36678A4FF}">
            <xm:f>NOT(ISERROR(SEARCH("+",E1352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352:M1357</xm:sqref>
        </x14:conditionalFormatting>
        <x14:conditionalFormatting xmlns:xm="http://schemas.microsoft.com/office/excel/2006/main">
          <x14:cfRule type="containsText" priority="90" operator="containsText" id="{20CAA902-EB72-E246-8410-56712D7EFF7F}">
            <xm:f>NOT(ISERROR(SEARCH("+",E1396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396:M1401</xm:sqref>
        </x14:conditionalFormatting>
        <x14:conditionalFormatting xmlns:xm="http://schemas.microsoft.com/office/excel/2006/main">
          <x14:cfRule type="containsText" priority="86" operator="containsText" id="{2EB7C7DA-EC4D-E94C-B6AA-BF4CEEA01285}">
            <xm:f>NOT(ISERROR(SEARCH("+",E144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440:M1445</xm:sqref>
        </x14:conditionalFormatting>
        <x14:conditionalFormatting xmlns:xm="http://schemas.microsoft.com/office/excel/2006/main">
          <x14:cfRule type="containsText" priority="82" operator="containsText" id="{F6CE610E-8D7C-BC4D-AB02-AACC33143156}">
            <xm:f>NOT(ISERROR(SEARCH("+",E148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484:M1489</xm:sqref>
        </x14:conditionalFormatting>
        <x14:conditionalFormatting xmlns:xm="http://schemas.microsoft.com/office/excel/2006/main">
          <x14:cfRule type="containsText" priority="78" operator="containsText" id="{173416C8-D304-8141-A242-51555A2CB4CA}">
            <xm:f>NOT(ISERROR(SEARCH("+",E152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528:M1533</xm:sqref>
        </x14:conditionalFormatting>
        <x14:conditionalFormatting xmlns:xm="http://schemas.microsoft.com/office/excel/2006/main">
          <x14:cfRule type="containsText" priority="74" operator="containsText" id="{2CCEBD41-36D7-7342-977F-31B2A397AEAC}">
            <xm:f>NOT(ISERROR(SEARCH("+",E157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577:M1582</xm:sqref>
        </x14:conditionalFormatting>
        <x14:conditionalFormatting xmlns:xm="http://schemas.microsoft.com/office/excel/2006/main">
          <x14:cfRule type="containsText" priority="66" operator="containsText" id="{798669E9-1A19-4741-A2F6-AEB667F5F928}">
            <xm:f>NOT(ISERROR(SEARCH("+",E162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620:M1625</xm:sqref>
        </x14:conditionalFormatting>
        <x14:conditionalFormatting xmlns:xm="http://schemas.microsoft.com/office/excel/2006/main">
          <x14:cfRule type="containsText" priority="62" operator="containsText" id="{156E44D0-306D-6A47-A403-BA997695DDB6}">
            <xm:f>NOT(ISERROR(SEARCH("+",E166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664:M1669</xm:sqref>
        </x14:conditionalFormatting>
        <x14:conditionalFormatting xmlns:xm="http://schemas.microsoft.com/office/excel/2006/main">
          <x14:cfRule type="containsText" priority="58" operator="containsText" id="{88D887ED-18CD-6C45-A92B-221C6570A481}">
            <xm:f>NOT(ISERROR(SEARCH("+",E170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708:M1713</xm:sqref>
        </x14:conditionalFormatting>
        <x14:conditionalFormatting xmlns:xm="http://schemas.microsoft.com/office/excel/2006/main">
          <x14:cfRule type="containsText" priority="54" operator="containsText" id="{57D83955-45F3-B441-8E06-11E1D8D19D88}">
            <xm:f>NOT(ISERROR(SEARCH("+",E1753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753:M1758</xm:sqref>
        </x14:conditionalFormatting>
        <x14:conditionalFormatting xmlns:xm="http://schemas.microsoft.com/office/excel/2006/main">
          <x14:cfRule type="containsText" priority="50" operator="containsText" id="{08E232CA-3CDF-8747-9AE7-CEFF90FC03AB}">
            <xm:f>NOT(ISERROR(SEARCH("+",E1796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796:M1801</xm:sqref>
        </x14:conditionalFormatting>
        <x14:conditionalFormatting xmlns:xm="http://schemas.microsoft.com/office/excel/2006/main">
          <x14:cfRule type="containsText" priority="46" operator="containsText" id="{B87975DC-E221-FA48-88A6-801373C5CB3C}">
            <xm:f>NOT(ISERROR(SEARCH("+",E1926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926:M1931</xm:sqref>
        </x14:conditionalFormatting>
        <x14:conditionalFormatting xmlns:xm="http://schemas.microsoft.com/office/excel/2006/main">
          <x14:cfRule type="containsText" priority="42" operator="containsText" id="{237576EA-6D20-694D-A44C-3D77A36A2E4D}">
            <xm:f>NOT(ISERROR(SEARCH("+",E197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970:M1975</xm:sqref>
        </x14:conditionalFormatting>
        <x14:conditionalFormatting xmlns:xm="http://schemas.microsoft.com/office/excel/2006/main">
          <x14:cfRule type="containsText" priority="38" operator="containsText" id="{792A785E-E128-254A-AAF8-A66BD7D84323}">
            <xm:f>NOT(ISERROR(SEARCH("+",E201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014:M2019</xm:sqref>
        </x14:conditionalFormatting>
        <x14:conditionalFormatting xmlns:xm="http://schemas.microsoft.com/office/excel/2006/main">
          <x14:cfRule type="containsText" priority="34" operator="containsText" id="{67109F6A-A5F1-174C-8689-62AF729F2761}">
            <xm:f>NOT(ISERROR(SEARCH("+",E1841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841:M1846</xm:sqref>
        </x14:conditionalFormatting>
        <x14:conditionalFormatting xmlns:xm="http://schemas.microsoft.com/office/excel/2006/main">
          <x14:cfRule type="containsText" priority="31" operator="containsText" id="{C3564C2A-2A08-D04A-8FBF-9EA99C4FCEAF}">
            <xm:f>NOT(ISERROR(SEARCH("+",E1884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1884:M1889</xm:sqref>
        </x14:conditionalFormatting>
        <x14:conditionalFormatting xmlns:xm="http://schemas.microsoft.com/office/excel/2006/main">
          <x14:cfRule type="containsText" priority="27" operator="containsText" id="{CA7E7652-837F-3D4F-A7A1-83173AF8002E}">
            <xm:f>NOT(ISERROR(SEARCH("+",E2060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060:M2065</xm:sqref>
        </x14:conditionalFormatting>
        <x14:conditionalFormatting xmlns:xm="http://schemas.microsoft.com/office/excel/2006/main">
          <x14:cfRule type="containsText" priority="23" operator="containsText" id="{93590FD5-5D07-4448-8748-FEF2FC983274}">
            <xm:f>NOT(ISERROR(SEARCH("+",E2195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195:M2200</xm:sqref>
        </x14:conditionalFormatting>
        <x14:conditionalFormatting xmlns:xm="http://schemas.microsoft.com/office/excel/2006/main">
          <x14:cfRule type="containsText" priority="19" operator="containsText" id="{E5EA2EDC-3427-E546-B988-0B7E71D8ABB5}">
            <xm:f>NOT(ISERROR(SEARCH("+",E2282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282:M2287</xm:sqref>
        </x14:conditionalFormatting>
        <x14:conditionalFormatting xmlns:xm="http://schemas.microsoft.com/office/excel/2006/main">
          <x14:cfRule type="containsText" priority="15" operator="containsText" id="{7950E4C9-F8AC-184C-AEB9-37FF4C1EC2F4}">
            <xm:f>NOT(ISERROR(SEARCH("+",E232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327:M2332</xm:sqref>
        </x14:conditionalFormatting>
        <x14:conditionalFormatting xmlns:xm="http://schemas.microsoft.com/office/excel/2006/main">
          <x14:cfRule type="containsText" priority="11" operator="containsText" id="{6C75C0E3-D442-7E4D-895C-A947D19BEB86}">
            <xm:f>NOT(ISERROR(SEARCH("+",E2107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107:M2112</xm:sqref>
        </x14:conditionalFormatting>
        <x14:conditionalFormatting xmlns:xm="http://schemas.microsoft.com/office/excel/2006/main">
          <x14:cfRule type="containsText" priority="7" operator="containsText" id="{E8E56A66-6365-294D-B776-C09183FD0D17}">
            <xm:f>NOT(ISERROR(SEARCH("+",E2151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151:M2156</xm:sqref>
        </x14:conditionalFormatting>
        <x14:conditionalFormatting xmlns:xm="http://schemas.microsoft.com/office/excel/2006/main">
          <x14:cfRule type="containsText" priority="3" operator="containsText" id="{66556549-88C8-6D45-94DA-8C95BD447EBA}">
            <xm:f>NOT(ISERROR(SEARCH("+",E2238)))</xm:f>
            <xm:f>"+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2238:M224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2B22-5ABC-9145-807B-680E4CA21F1F}">
  <dimension ref="A1:K46"/>
  <sheetViews>
    <sheetView workbookViewId="0">
      <selection activeCell="K5" sqref="K5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61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2" t="s">
        <v>31</v>
      </c>
      <c r="E4" s="2" t="s">
        <v>32</v>
      </c>
      <c r="F4" s="2" t="s">
        <v>33</v>
      </c>
      <c r="G4" s="2" t="s">
        <v>34</v>
      </c>
      <c r="H4" s="2" t="s">
        <v>35</v>
      </c>
      <c r="I4" s="2" t="s">
        <v>36</v>
      </c>
    </row>
    <row r="5" spans="1:11">
      <c r="B5" s="3" t="s">
        <v>29</v>
      </c>
      <c r="C5" s="1">
        <v>0</v>
      </c>
      <c r="D5" s="18">
        <v>10</v>
      </c>
      <c r="E5" s="18">
        <v>10</v>
      </c>
      <c r="F5" s="18">
        <v>10</v>
      </c>
      <c r="G5" s="18">
        <v>22.639462292194299</v>
      </c>
      <c r="H5" s="18">
        <v>10</v>
      </c>
      <c r="I5" s="18">
        <v>10</v>
      </c>
      <c r="K5" s="19" t="s">
        <v>70</v>
      </c>
    </row>
    <row r="6" spans="1:11">
      <c r="B6" s="3" t="s">
        <v>6</v>
      </c>
      <c r="C6" s="1">
        <v>1</v>
      </c>
      <c r="D6" s="18">
        <v>10</v>
      </c>
      <c r="E6" s="18">
        <v>10</v>
      </c>
      <c r="F6" s="18">
        <v>10</v>
      </c>
      <c r="G6" s="18">
        <v>10</v>
      </c>
      <c r="H6" s="18">
        <v>10</v>
      </c>
      <c r="I6" s="18">
        <v>10</v>
      </c>
    </row>
    <row r="7" spans="1:11">
      <c r="B7" s="3" t="s">
        <v>8</v>
      </c>
      <c r="C7" s="1">
        <v>2</v>
      </c>
      <c r="D7" s="18">
        <v>22.997877061366999</v>
      </c>
      <c r="E7" s="18">
        <v>10</v>
      </c>
      <c r="F7" s="15">
        <v>0.56557001173496202</v>
      </c>
      <c r="G7" s="18">
        <v>10</v>
      </c>
      <c r="H7" s="18">
        <v>10</v>
      </c>
      <c r="I7" s="18">
        <v>10</v>
      </c>
    </row>
    <row r="8" spans="1:11">
      <c r="B8" s="3" t="s">
        <v>11</v>
      </c>
      <c r="C8" s="1">
        <v>4</v>
      </c>
      <c r="D8" s="18">
        <v>10</v>
      </c>
      <c r="E8" s="18">
        <v>10</v>
      </c>
      <c r="F8" s="18">
        <v>10</v>
      </c>
      <c r="G8" s="18">
        <v>10</v>
      </c>
      <c r="H8" s="18">
        <v>10</v>
      </c>
      <c r="I8" s="18">
        <v>10</v>
      </c>
    </row>
    <row r="9" spans="1:11">
      <c r="B9" s="3" t="s">
        <v>13</v>
      </c>
      <c r="C9" s="1">
        <v>6</v>
      </c>
      <c r="D9" s="18">
        <v>10</v>
      </c>
      <c r="E9" s="18">
        <v>31247.728027343699</v>
      </c>
      <c r="F9" s="18">
        <v>10</v>
      </c>
      <c r="G9" s="18">
        <v>88776.384277343706</v>
      </c>
      <c r="H9" s="18">
        <v>1387.7113685607901</v>
      </c>
      <c r="I9" s="18">
        <v>10</v>
      </c>
    </row>
    <row r="10" spans="1:11">
      <c r="B10" s="3" t="s">
        <v>15</v>
      </c>
      <c r="C10" s="1">
        <v>8</v>
      </c>
      <c r="D10" s="18">
        <v>10</v>
      </c>
      <c r="E10" s="18">
        <v>46829.324584960901</v>
      </c>
      <c r="F10" s="18">
        <v>10</v>
      </c>
      <c r="G10" s="18">
        <v>58221.9599609375</v>
      </c>
      <c r="H10" s="18">
        <v>4256.9344635009702</v>
      </c>
      <c r="I10" s="18">
        <v>10</v>
      </c>
    </row>
    <row r="11" spans="1:11">
      <c r="B11" s="3" t="s">
        <v>17</v>
      </c>
      <c r="C11" s="1">
        <v>10</v>
      </c>
      <c r="D11" s="18">
        <v>10</v>
      </c>
      <c r="E11" s="18">
        <v>48157.923950195298</v>
      </c>
      <c r="F11" s="18">
        <v>10</v>
      </c>
      <c r="G11" s="18">
        <v>125123.806640625</v>
      </c>
      <c r="H11" s="18">
        <v>3738.6064758300699</v>
      </c>
      <c r="I11" s="18">
        <v>10</v>
      </c>
    </row>
    <row r="12" spans="1:11">
      <c r="B12" s="3" t="s">
        <v>20</v>
      </c>
      <c r="C12" s="1">
        <v>12</v>
      </c>
      <c r="D12" s="18">
        <v>10</v>
      </c>
      <c r="E12" s="18">
        <v>32893.6943359375</v>
      </c>
      <c r="F12" s="18">
        <v>10</v>
      </c>
      <c r="G12" s="18">
        <v>67582.324951171904</v>
      </c>
      <c r="H12" s="18">
        <v>980.38762283325104</v>
      </c>
      <c r="I12" s="18">
        <v>10</v>
      </c>
    </row>
    <row r="13" spans="1:11">
      <c r="B13" s="3" t="s">
        <v>22</v>
      </c>
      <c r="C13" s="1">
        <v>14</v>
      </c>
      <c r="D13" s="18">
        <v>10</v>
      </c>
      <c r="E13" s="18">
        <v>8713.0873413085901</v>
      </c>
      <c r="F13" s="18">
        <v>10</v>
      </c>
      <c r="G13" s="18">
        <v>77662.349121093706</v>
      </c>
      <c r="H13" s="18">
        <v>2223.2259368896398</v>
      </c>
      <c r="I13" s="18">
        <v>10</v>
      </c>
    </row>
    <row r="14" spans="1:11">
      <c r="B14" s="3" t="s">
        <v>37</v>
      </c>
      <c r="C14" s="1">
        <v>16</v>
      </c>
      <c r="D14" s="18">
        <v>10</v>
      </c>
      <c r="E14" s="18">
        <v>23212.608459472602</v>
      </c>
      <c r="F14" s="18">
        <v>10</v>
      </c>
      <c r="G14" s="18">
        <v>90979.214599609404</v>
      </c>
      <c r="H14" s="18">
        <v>1641.47360610961</v>
      </c>
      <c r="I14" s="18">
        <v>10</v>
      </c>
    </row>
    <row r="15" spans="1:11">
      <c r="B15" s="3" t="s">
        <v>39</v>
      </c>
      <c r="C15" s="1">
        <v>18</v>
      </c>
      <c r="D15" s="18">
        <v>10</v>
      </c>
      <c r="E15" s="18">
        <v>18035.947998046799</v>
      </c>
      <c r="F15" s="18">
        <v>15.724255681037899</v>
      </c>
      <c r="G15" s="18">
        <v>103013.225097656</v>
      </c>
      <c r="H15" s="18">
        <v>1536.25877380371</v>
      </c>
      <c r="I15" s="18">
        <v>10</v>
      </c>
    </row>
    <row r="16" spans="1:11">
      <c r="B16" s="3" t="s">
        <v>41</v>
      </c>
      <c r="C16" s="1">
        <v>20</v>
      </c>
      <c r="D16" s="18">
        <v>10</v>
      </c>
      <c r="E16" s="18">
        <v>16699.687805175701</v>
      </c>
      <c r="F16" s="18">
        <v>10</v>
      </c>
      <c r="G16" s="18">
        <v>59692.369140625</v>
      </c>
      <c r="H16" s="18">
        <v>1437.3121032714801</v>
      </c>
      <c r="I16" s="18">
        <v>10</v>
      </c>
    </row>
    <row r="17" spans="2:9">
      <c r="B17" s="3" t="s">
        <v>43</v>
      </c>
      <c r="C17" s="1">
        <v>22</v>
      </c>
      <c r="D17" s="18">
        <v>10</v>
      </c>
      <c r="E17" s="18">
        <v>11170.1305847167</v>
      </c>
      <c r="F17" s="18">
        <v>10</v>
      </c>
      <c r="G17" s="18"/>
      <c r="H17" s="18"/>
      <c r="I17" s="18"/>
    </row>
    <row r="18" spans="2:9">
      <c r="B18" s="3" t="s">
        <v>44</v>
      </c>
      <c r="C18" s="1">
        <v>23</v>
      </c>
      <c r="D18" s="18"/>
      <c r="E18" s="18"/>
      <c r="F18" s="18"/>
      <c r="G18" s="18"/>
      <c r="H18" s="18">
        <v>597.78479957580498</v>
      </c>
      <c r="I18" s="18">
        <v>10</v>
      </c>
    </row>
    <row r="19" spans="2:9">
      <c r="B19" s="3" t="s">
        <v>46</v>
      </c>
      <c r="C19" s="1">
        <v>25</v>
      </c>
      <c r="D19" s="18">
        <v>10</v>
      </c>
      <c r="E19" s="18">
        <v>8696.9182739257794</v>
      </c>
      <c r="F19" s="18">
        <v>10</v>
      </c>
      <c r="G19" s="18"/>
      <c r="H19" s="18">
        <v>695.96035385131802</v>
      </c>
      <c r="I19" s="18">
        <v>10</v>
      </c>
    </row>
    <row r="20" spans="2:9">
      <c r="B20" s="3" t="s">
        <v>48</v>
      </c>
      <c r="C20" s="1">
        <v>27</v>
      </c>
      <c r="D20" s="18">
        <v>10</v>
      </c>
      <c r="E20" s="18">
        <v>9308.0935857992299</v>
      </c>
      <c r="F20" s="18">
        <v>10</v>
      </c>
      <c r="G20" s="18"/>
      <c r="H20" s="18">
        <v>543.308692932128</v>
      </c>
      <c r="I20" s="18">
        <v>10</v>
      </c>
    </row>
    <row r="21" spans="2:9">
      <c r="B21" s="3" t="s">
        <v>50</v>
      </c>
      <c r="C21" s="1">
        <v>29</v>
      </c>
      <c r="D21" s="18">
        <v>10</v>
      </c>
      <c r="E21" s="18">
        <v>6159.7787170410102</v>
      </c>
      <c r="F21" s="18">
        <v>10</v>
      </c>
      <c r="G21" s="18"/>
      <c r="H21" s="18">
        <v>670.97206115722599</v>
      </c>
      <c r="I21" s="18">
        <v>10</v>
      </c>
    </row>
    <row r="22" spans="2:9">
      <c r="B22" s="3" t="s">
        <v>52</v>
      </c>
      <c r="C22" s="1">
        <v>31</v>
      </c>
      <c r="D22" s="18">
        <v>10</v>
      </c>
      <c r="E22" s="18">
        <v>7161.1651306152298</v>
      </c>
      <c r="F22" s="18">
        <v>10</v>
      </c>
      <c r="G22" s="18"/>
      <c r="H22" s="18"/>
      <c r="I22" s="18"/>
    </row>
    <row r="23" spans="2:9">
      <c r="B23" s="3" t="s">
        <v>53</v>
      </c>
      <c r="C23" s="1">
        <v>32</v>
      </c>
      <c r="D23" s="18"/>
      <c r="E23" s="18"/>
      <c r="F23" s="18"/>
      <c r="G23" s="18"/>
      <c r="H23" s="18">
        <v>297.36101531982399</v>
      </c>
      <c r="I23" s="18">
        <v>10</v>
      </c>
    </row>
    <row r="24" spans="2:9">
      <c r="B24" s="3" t="s">
        <v>55</v>
      </c>
      <c r="C24" s="1">
        <v>34</v>
      </c>
      <c r="D24" s="18">
        <v>10</v>
      </c>
      <c r="E24" s="18">
        <v>3561.8679687499998</v>
      </c>
      <c r="F24" s="18"/>
      <c r="G24" s="18"/>
      <c r="H24" s="18"/>
      <c r="I24" s="18"/>
    </row>
    <row r="25" spans="2:9">
      <c r="B25" s="3" t="s">
        <v>58</v>
      </c>
      <c r="C25" s="1">
        <v>37</v>
      </c>
      <c r="D25" s="18"/>
      <c r="E25" s="18"/>
      <c r="F25" s="18"/>
      <c r="G25" s="18"/>
      <c r="H25" s="18">
        <v>642.08424574875505</v>
      </c>
      <c r="I25" s="18">
        <v>10</v>
      </c>
    </row>
    <row r="26" spans="2:9">
      <c r="B26" s="3" t="s">
        <v>60</v>
      </c>
      <c r="C26" s="1">
        <v>39</v>
      </c>
      <c r="D26" s="18">
        <v>10</v>
      </c>
      <c r="E26" s="18">
        <v>2437.4905578613302</v>
      </c>
      <c r="F26" s="18"/>
      <c r="G26" s="18"/>
      <c r="H26" s="18"/>
      <c r="I26" s="18"/>
    </row>
    <row r="27" spans="2:9">
      <c r="B27" s="3"/>
      <c r="C27" s="1"/>
      <c r="D27" s="18"/>
      <c r="E27" s="18"/>
      <c r="F27" s="18"/>
      <c r="G27" s="18"/>
      <c r="H27" s="18"/>
      <c r="I27" s="18"/>
    </row>
    <row r="28" spans="2:9">
      <c r="B28" s="3"/>
      <c r="C28" s="1"/>
      <c r="D28" s="18"/>
      <c r="E28" s="18"/>
      <c r="F28" s="18"/>
      <c r="G28" s="18"/>
      <c r="H28" s="18"/>
      <c r="I28" s="18"/>
    </row>
    <row r="29" spans="2:9">
      <c r="B29" s="3"/>
      <c r="C29" s="1"/>
      <c r="D29" s="18"/>
      <c r="E29" s="18"/>
      <c r="F29" s="18"/>
      <c r="G29" s="18"/>
      <c r="H29" s="18"/>
      <c r="I29" s="18"/>
    </row>
    <row r="30" spans="2:9">
      <c r="B30" s="3"/>
      <c r="C30" s="1"/>
      <c r="D30" s="18"/>
      <c r="E30" s="18"/>
      <c r="F30" s="18"/>
      <c r="G30" s="18"/>
      <c r="H30" s="18"/>
      <c r="I30" s="17"/>
    </row>
    <row r="31" spans="2:9">
      <c r="B31" s="3"/>
      <c r="C31" s="1"/>
      <c r="D31" s="18"/>
      <c r="E31" s="18"/>
      <c r="F31" s="18"/>
      <c r="G31" s="18"/>
      <c r="H31" s="17"/>
      <c r="I31" s="18"/>
    </row>
    <row r="32" spans="2:9">
      <c r="B32" s="3"/>
      <c r="C32" s="1"/>
      <c r="D32" s="18"/>
      <c r="E32" s="18"/>
      <c r="F32" s="18"/>
      <c r="G32" s="18"/>
      <c r="H32" s="18"/>
      <c r="I32" s="18"/>
    </row>
    <row r="33" spans="2:9">
      <c r="B33" s="3"/>
      <c r="C33" s="1"/>
      <c r="D33" s="18"/>
      <c r="E33" s="18"/>
      <c r="F33" s="18"/>
      <c r="G33" s="18"/>
      <c r="H33" s="17"/>
      <c r="I33" s="18"/>
    </row>
    <row r="34" spans="2:9">
      <c r="B34" s="3"/>
      <c r="C34" s="1"/>
      <c r="D34" s="18"/>
      <c r="E34" s="18"/>
      <c r="F34" s="18"/>
      <c r="G34" s="18"/>
      <c r="H34" s="18"/>
      <c r="I34" s="18"/>
    </row>
    <row r="35" spans="2:9">
      <c r="B35" s="3"/>
      <c r="C35" s="1"/>
      <c r="D35" s="18"/>
      <c r="E35" s="18"/>
      <c r="F35" s="18"/>
      <c r="G35" s="18"/>
      <c r="H35" s="18"/>
      <c r="I35" s="18"/>
    </row>
    <row r="36" spans="2:9">
      <c r="B36" s="3"/>
      <c r="C36" s="1"/>
      <c r="D36" s="18"/>
      <c r="E36" s="18"/>
      <c r="F36" s="18"/>
      <c r="G36" s="18"/>
      <c r="H36" s="18"/>
      <c r="I36" s="18"/>
    </row>
    <row r="37" spans="2:9">
      <c r="B37" s="3"/>
      <c r="C37" s="1"/>
      <c r="D37" s="18"/>
      <c r="E37" s="18"/>
      <c r="F37" s="17"/>
      <c r="G37" s="18"/>
      <c r="H37" s="18"/>
      <c r="I37" s="18"/>
    </row>
    <row r="38" spans="2:9">
      <c r="B38" s="3"/>
      <c r="C38" s="1"/>
      <c r="D38" s="18"/>
      <c r="E38" s="18"/>
      <c r="F38" s="18"/>
      <c r="G38" s="18"/>
      <c r="H38" s="18"/>
      <c r="I38" s="18"/>
    </row>
    <row r="39" spans="2:9">
      <c r="B39" s="3"/>
      <c r="C39" s="1"/>
      <c r="D39" s="18"/>
      <c r="E39" s="18"/>
      <c r="F39" s="18"/>
      <c r="G39" s="18"/>
      <c r="H39" s="18"/>
      <c r="I39" s="18"/>
    </row>
    <row r="40" spans="2:9">
      <c r="B40" s="3"/>
      <c r="C40" s="1"/>
      <c r="D40" s="18"/>
      <c r="E40" s="18"/>
      <c r="F40" s="18"/>
      <c r="G40" s="18"/>
      <c r="H40" s="18"/>
      <c r="I40" s="18"/>
    </row>
    <row r="41" spans="2:9">
      <c r="B41" s="3"/>
      <c r="C41" s="1"/>
      <c r="D41" s="18"/>
      <c r="E41" s="18"/>
      <c r="F41" s="18"/>
      <c r="G41" s="18"/>
      <c r="H41" s="18"/>
      <c r="I41" s="18"/>
    </row>
    <row r="42" spans="2:9">
      <c r="B42" s="3"/>
      <c r="C42" s="1"/>
      <c r="D42" s="18"/>
      <c r="E42" s="18"/>
      <c r="F42" s="18"/>
      <c r="G42" s="18"/>
      <c r="H42" s="18"/>
      <c r="I42" s="18"/>
    </row>
    <row r="43" spans="2:9">
      <c r="B43" s="3"/>
      <c r="C43" s="1"/>
      <c r="D43" s="18"/>
      <c r="E43" s="18"/>
      <c r="F43" s="18"/>
      <c r="G43" s="18"/>
      <c r="H43" s="18"/>
      <c r="I43" s="18"/>
    </row>
    <row r="44" spans="2:9">
      <c r="B44" s="3"/>
      <c r="C44" s="1"/>
      <c r="D44" s="18"/>
      <c r="E44" s="18"/>
      <c r="F44" s="18"/>
      <c r="G44" s="18"/>
      <c r="H44" s="18"/>
      <c r="I44" s="18"/>
    </row>
    <row r="45" spans="2:9">
      <c r="B45" s="3"/>
      <c r="C45" s="1"/>
      <c r="D45" s="18"/>
      <c r="E45" s="18"/>
      <c r="F45" s="18"/>
      <c r="G45" s="18"/>
      <c r="H45" s="18"/>
      <c r="I45" s="18"/>
    </row>
    <row r="46" spans="2:9">
      <c r="B46" s="3"/>
      <c r="C46" s="1"/>
      <c r="D46" s="18"/>
      <c r="E46" s="18"/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6DDDC-8544-B446-8059-CCC3D292D6CB}">
  <dimension ref="A1:K46"/>
  <sheetViews>
    <sheetView workbookViewId="0">
      <selection activeCell="F41" sqref="F41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69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2" t="s">
        <v>62</v>
      </c>
      <c r="E4" s="2" t="s">
        <v>63</v>
      </c>
      <c r="F4" s="2" t="s">
        <v>64</v>
      </c>
      <c r="G4" s="2" t="s">
        <v>65</v>
      </c>
      <c r="H4" s="2" t="s">
        <v>66</v>
      </c>
      <c r="I4" s="2" t="s">
        <v>67</v>
      </c>
    </row>
    <row r="5" spans="1:11">
      <c r="B5" s="3" t="s">
        <v>29</v>
      </c>
      <c r="C5" s="1">
        <v>0</v>
      </c>
      <c r="D5" s="18">
        <v>50</v>
      </c>
      <c r="E5" s="18">
        <v>50</v>
      </c>
      <c r="F5" s="18">
        <v>50</v>
      </c>
      <c r="G5" s="17">
        <v>9.9355155229568393</v>
      </c>
      <c r="H5" s="18">
        <v>50</v>
      </c>
      <c r="I5" s="18">
        <v>50</v>
      </c>
      <c r="K5" s="19" t="s">
        <v>71</v>
      </c>
    </row>
    <row r="6" spans="1:11">
      <c r="B6" s="3" t="s">
        <v>68</v>
      </c>
      <c r="C6" s="1">
        <v>1</v>
      </c>
      <c r="D6" s="18">
        <v>50</v>
      </c>
      <c r="E6" s="18">
        <v>50</v>
      </c>
      <c r="F6" s="18">
        <v>50</v>
      </c>
      <c r="G6" s="18">
        <v>50</v>
      </c>
      <c r="H6" s="18">
        <v>50</v>
      </c>
      <c r="I6" s="18">
        <v>50</v>
      </c>
    </row>
    <row r="7" spans="1:11">
      <c r="B7" s="3" t="s">
        <v>8</v>
      </c>
      <c r="C7" s="1">
        <v>2</v>
      </c>
      <c r="D7" s="18">
        <v>50</v>
      </c>
      <c r="E7" s="17">
        <v>14.005641937255801</v>
      </c>
      <c r="F7" s="18">
        <v>50</v>
      </c>
      <c r="G7" s="18">
        <v>50</v>
      </c>
      <c r="H7" s="18">
        <v>50</v>
      </c>
      <c r="I7" s="18">
        <v>63.0832839012145</v>
      </c>
    </row>
    <row r="8" spans="1:11">
      <c r="B8" s="3" t="s">
        <v>10</v>
      </c>
      <c r="C8" s="1">
        <v>3</v>
      </c>
      <c r="D8" s="18">
        <v>50</v>
      </c>
      <c r="E8" s="18">
        <v>50</v>
      </c>
      <c r="F8" s="18">
        <v>50</v>
      </c>
      <c r="G8" s="18">
        <v>50</v>
      </c>
      <c r="H8" s="18">
        <v>57.184844017028801</v>
      </c>
      <c r="I8" s="18">
        <v>50</v>
      </c>
    </row>
    <row r="9" spans="1:11">
      <c r="B9" s="3" t="s">
        <v>11</v>
      </c>
      <c r="C9" s="1">
        <v>4</v>
      </c>
      <c r="D9" s="18">
        <v>50</v>
      </c>
      <c r="E9" s="18">
        <v>50</v>
      </c>
      <c r="F9" s="18">
        <v>353.97708892822197</v>
      </c>
      <c r="G9" s="18">
        <v>50</v>
      </c>
      <c r="H9" s="18">
        <v>50</v>
      </c>
      <c r="I9" s="18">
        <v>50</v>
      </c>
    </row>
    <row r="10" spans="1:11">
      <c r="B10" s="3" t="s">
        <v>12</v>
      </c>
      <c r="C10" s="1">
        <v>5</v>
      </c>
      <c r="D10" s="18">
        <v>50</v>
      </c>
      <c r="E10" s="18">
        <v>50</v>
      </c>
      <c r="F10" s="18">
        <v>50</v>
      </c>
      <c r="G10" s="18">
        <v>70.251345634460407</v>
      </c>
      <c r="H10" s="18">
        <v>113.356540203094</v>
      </c>
      <c r="I10" s="18">
        <v>50</v>
      </c>
    </row>
    <row r="11" spans="1:11">
      <c r="B11" s="3" t="s">
        <v>13</v>
      </c>
      <c r="C11" s="1">
        <v>6</v>
      </c>
      <c r="D11" s="18">
        <v>50</v>
      </c>
      <c r="E11" s="18">
        <v>50</v>
      </c>
      <c r="F11" s="17">
        <v>24.608287811279201</v>
      </c>
      <c r="G11" s="18">
        <v>50</v>
      </c>
      <c r="H11" s="18">
        <v>50</v>
      </c>
      <c r="I11" s="18">
        <v>50</v>
      </c>
    </row>
    <row r="12" spans="1:11">
      <c r="B12" s="3" t="s">
        <v>14</v>
      </c>
      <c r="C12" s="1">
        <v>7</v>
      </c>
      <c r="D12" s="17">
        <v>43.0716228485107</v>
      </c>
      <c r="E12" s="18">
        <v>50</v>
      </c>
      <c r="F12" s="18">
        <v>50</v>
      </c>
      <c r="G12" s="18">
        <v>50</v>
      </c>
      <c r="H12" s="18">
        <v>50</v>
      </c>
      <c r="I12" s="18">
        <v>50</v>
      </c>
    </row>
    <row r="13" spans="1:11">
      <c r="B13" s="3" t="s">
        <v>15</v>
      </c>
      <c r="C13" s="1">
        <v>8</v>
      </c>
      <c r="D13" s="18">
        <v>50</v>
      </c>
      <c r="E13" s="18">
        <v>50</v>
      </c>
      <c r="F13" s="18">
        <v>50</v>
      </c>
      <c r="G13" s="18">
        <v>50</v>
      </c>
      <c r="H13" s="18">
        <v>50</v>
      </c>
      <c r="I13" s="18">
        <v>50</v>
      </c>
    </row>
    <row r="14" spans="1:11">
      <c r="B14" s="3" t="s">
        <v>16</v>
      </c>
      <c r="C14" s="1">
        <v>9</v>
      </c>
      <c r="D14" s="18">
        <v>50</v>
      </c>
      <c r="E14" s="18">
        <v>50</v>
      </c>
      <c r="F14" s="18">
        <v>50</v>
      </c>
      <c r="G14" s="18">
        <v>50</v>
      </c>
      <c r="H14" s="18">
        <v>50</v>
      </c>
      <c r="I14" s="18">
        <v>50</v>
      </c>
    </row>
    <row r="15" spans="1:11">
      <c r="B15" s="3" t="s">
        <v>17</v>
      </c>
      <c r="C15" s="1">
        <v>10</v>
      </c>
      <c r="D15" s="18">
        <v>50</v>
      </c>
      <c r="E15" s="18">
        <v>50</v>
      </c>
      <c r="F15" s="18">
        <v>50</v>
      </c>
      <c r="G15" s="18">
        <v>50</v>
      </c>
      <c r="H15" s="18">
        <v>50</v>
      </c>
      <c r="I15" s="18">
        <v>50</v>
      </c>
    </row>
    <row r="16" spans="1:11">
      <c r="B16" s="3" t="s">
        <v>18</v>
      </c>
      <c r="C16" s="1">
        <v>11</v>
      </c>
      <c r="D16" s="18">
        <v>50</v>
      </c>
      <c r="E16" s="18">
        <v>50</v>
      </c>
      <c r="F16" s="18">
        <v>50</v>
      </c>
      <c r="G16" s="18">
        <v>50</v>
      </c>
      <c r="H16" s="18">
        <v>50</v>
      </c>
      <c r="I16" s="18">
        <v>50</v>
      </c>
    </row>
    <row r="17" spans="2:9">
      <c r="B17" s="3" t="s">
        <v>20</v>
      </c>
      <c r="C17" s="1">
        <v>12</v>
      </c>
      <c r="D17" s="18">
        <v>50</v>
      </c>
      <c r="E17" s="18">
        <v>50</v>
      </c>
      <c r="F17" s="18">
        <v>50</v>
      </c>
      <c r="G17" s="18">
        <v>50</v>
      </c>
      <c r="H17" s="18">
        <v>50</v>
      </c>
      <c r="I17" s="18">
        <v>50</v>
      </c>
    </row>
    <row r="18" spans="2:9">
      <c r="B18" s="3" t="s">
        <v>21</v>
      </c>
      <c r="C18" s="1">
        <v>13</v>
      </c>
      <c r="D18" s="18">
        <v>50</v>
      </c>
      <c r="E18" s="18">
        <v>50</v>
      </c>
      <c r="F18" s="18">
        <v>50</v>
      </c>
      <c r="G18" s="18">
        <v>50</v>
      </c>
      <c r="H18" s="18">
        <v>50</v>
      </c>
      <c r="I18" s="18">
        <v>50</v>
      </c>
    </row>
    <row r="19" spans="2:9">
      <c r="B19" s="3" t="s">
        <v>22</v>
      </c>
      <c r="C19" s="1">
        <v>14</v>
      </c>
      <c r="D19" s="18">
        <v>50</v>
      </c>
      <c r="E19" s="18">
        <v>50</v>
      </c>
      <c r="F19" s="18">
        <v>50</v>
      </c>
      <c r="G19" s="18">
        <v>80.943450927734403</v>
      </c>
      <c r="H19" s="18">
        <v>50</v>
      </c>
      <c r="I19" s="18">
        <v>50</v>
      </c>
    </row>
    <row r="20" spans="2:9">
      <c r="B20" s="3" t="s">
        <v>24</v>
      </c>
      <c r="C20" s="1">
        <v>15</v>
      </c>
      <c r="D20" s="18">
        <v>50</v>
      </c>
      <c r="E20" s="18">
        <v>50</v>
      </c>
      <c r="F20" s="18">
        <v>50</v>
      </c>
      <c r="G20" s="18">
        <v>50</v>
      </c>
      <c r="H20" s="18">
        <v>50</v>
      </c>
      <c r="I20" s="18">
        <v>50</v>
      </c>
    </row>
    <row r="21" spans="2:9">
      <c r="B21" s="3" t="s">
        <v>37</v>
      </c>
      <c r="C21" s="1">
        <v>16</v>
      </c>
      <c r="D21" s="18">
        <v>50</v>
      </c>
      <c r="E21" s="18">
        <v>50</v>
      </c>
      <c r="F21" s="18">
        <v>50</v>
      </c>
      <c r="G21" s="18">
        <v>50</v>
      </c>
      <c r="H21" s="18">
        <v>50</v>
      </c>
      <c r="I21" s="18">
        <v>50</v>
      </c>
    </row>
    <row r="22" spans="2:9">
      <c r="B22" s="3" t="s">
        <v>38</v>
      </c>
      <c r="C22" s="1">
        <v>17</v>
      </c>
      <c r="D22" s="18">
        <v>50</v>
      </c>
      <c r="E22" s="18">
        <v>50</v>
      </c>
      <c r="F22" s="18">
        <v>50</v>
      </c>
      <c r="G22" s="18">
        <v>50</v>
      </c>
      <c r="H22" s="18">
        <v>50</v>
      </c>
      <c r="I22" s="18">
        <v>50</v>
      </c>
    </row>
    <row r="23" spans="2:9">
      <c r="B23" s="3" t="s">
        <v>39</v>
      </c>
      <c r="C23" s="1">
        <v>18</v>
      </c>
      <c r="D23" s="18">
        <v>50</v>
      </c>
      <c r="E23" s="18">
        <v>50</v>
      </c>
      <c r="F23" s="18">
        <v>50</v>
      </c>
      <c r="G23" s="18">
        <v>50</v>
      </c>
      <c r="H23" s="18">
        <v>50</v>
      </c>
      <c r="I23" s="18">
        <v>50</v>
      </c>
    </row>
    <row r="24" spans="2:9">
      <c r="B24" s="3" t="s">
        <v>40</v>
      </c>
      <c r="C24" s="1">
        <v>19</v>
      </c>
      <c r="D24" s="18">
        <v>50</v>
      </c>
      <c r="E24" s="18">
        <v>50</v>
      </c>
      <c r="F24" s="18">
        <v>50</v>
      </c>
      <c r="G24" s="18">
        <v>50</v>
      </c>
      <c r="H24" s="18">
        <v>50</v>
      </c>
      <c r="I24" s="18">
        <v>50</v>
      </c>
    </row>
    <row r="25" spans="2:9">
      <c r="B25" s="3" t="s">
        <v>41</v>
      </c>
      <c r="C25" s="1">
        <v>20</v>
      </c>
      <c r="D25" s="18">
        <v>50</v>
      </c>
      <c r="E25" s="18">
        <v>50</v>
      </c>
      <c r="F25" s="18">
        <v>50</v>
      </c>
      <c r="G25" s="18">
        <v>50</v>
      </c>
      <c r="H25" s="18">
        <v>50</v>
      </c>
      <c r="I25" s="18">
        <v>50</v>
      </c>
    </row>
    <row r="26" spans="2:9">
      <c r="B26" s="3" t="s">
        <v>42</v>
      </c>
      <c r="C26" s="1">
        <v>21</v>
      </c>
      <c r="D26" s="18">
        <v>50</v>
      </c>
      <c r="E26" s="18">
        <v>50</v>
      </c>
      <c r="F26" s="18">
        <v>50</v>
      </c>
      <c r="G26" s="18">
        <v>50</v>
      </c>
      <c r="H26" s="18">
        <v>50</v>
      </c>
      <c r="I26" s="18">
        <v>50</v>
      </c>
    </row>
    <row r="27" spans="2:9">
      <c r="B27" s="3" t="s">
        <v>43</v>
      </c>
      <c r="C27" s="1">
        <v>22</v>
      </c>
      <c r="D27" s="18">
        <v>50</v>
      </c>
      <c r="E27" s="18">
        <v>50</v>
      </c>
      <c r="F27" s="18">
        <v>50</v>
      </c>
      <c r="G27" s="18">
        <v>50</v>
      </c>
      <c r="H27" s="18">
        <v>50</v>
      </c>
      <c r="I27" s="18">
        <v>50</v>
      </c>
    </row>
    <row r="28" spans="2:9">
      <c r="B28" s="3" t="s">
        <v>44</v>
      </c>
      <c r="C28" s="1">
        <v>23</v>
      </c>
      <c r="D28" s="18">
        <v>50</v>
      </c>
      <c r="E28" s="18">
        <v>50</v>
      </c>
      <c r="F28" s="18">
        <v>50</v>
      </c>
      <c r="G28" s="18">
        <v>50</v>
      </c>
      <c r="H28" s="18">
        <v>50</v>
      </c>
      <c r="I28" s="18">
        <v>50</v>
      </c>
    </row>
    <row r="29" spans="2:9">
      <c r="B29" s="3" t="s">
        <v>45</v>
      </c>
      <c r="C29" s="1">
        <v>24</v>
      </c>
      <c r="D29" s="18">
        <v>50</v>
      </c>
      <c r="E29" s="18">
        <v>50</v>
      </c>
      <c r="F29" s="18">
        <v>50</v>
      </c>
      <c r="G29" s="18">
        <v>50</v>
      </c>
      <c r="H29" s="18">
        <v>50</v>
      </c>
      <c r="I29" s="18">
        <v>50</v>
      </c>
    </row>
    <row r="30" spans="2:9">
      <c r="B30" s="3"/>
      <c r="C30" s="1"/>
      <c r="D30" s="18"/>
      <c r="E30" s="18"/>
      <c r="F30" s="18"/>
      <c r="G30" s="18"/>
      <c r="H30" s="18"/>
      <c r="I30" s="17"/>
    </row>
    <row r="31" spans="2:9">
      <c r="B31" s="3"/>
      <c r="C31" s="1"/>
      <c r="D31" s="18"/>
      <c r="E31" s="18"/>
      <c r="F31" s="18"/>
      <c r="G31" s="18"/>
      <c r="H31" s="17"/>
      <c r="I31" s="18"/>
    </row>
    <row r="32" spans="2:9">
      <c r="B32" s="3"/>
      <c r="C32" s="1"/>
      <c r="D32" s="18"/>
      <c r="E32" s="18"/>
      <c r="F32" s="18"/>
      <c r="G32" s="18"/>
      <c r="H32" s="18"/>
      <c r="I32" s="18"/>
    </row>
    <row r="33" spans="2:9">
      <c r="B33" s="3"/>
      <c r="C33" s="1"/>
      <c r="D33" s="18"/>
      <c r="E33" s="18"/>
      <c r="F33" s="18"/>
      <c r="G33" s="18"/>
      <c r="H33" s="17"/>
      <c r="I33" s="18"/>
    </row>
    <row r="34" spans="2:9">
      <c r="B34" s="3"/>
      <c r="C34" s="1"/>
      <c r="D34" s="18"/>
      <c r="E34" s="18"/>
      <c r="F34" s="18"/>
      <c r="G34" s="18"/>
      <c r="H34" s="18"/>
      <c r="I34" s="18"/>
    </row>
    <row r="35" spans="2:9">
      <c r="B35" s="3"/>
      <c r="C35" s="1"/>
      <c r="D35" s="18"/>
      <c r="E35" s="18"/>
      <c r="F35" s="18"/>
      <c r="G35" s="18"/>
      <c r="H35" s="18"/>
      <c r="I35" s="18"/>
    </row>
    <row r="36" spans="2:9">
      <c r="B36" s="3"/>
      <c r="C36" s="1"/>
      <c r="D36" s="18"/>
      <c r="E36" s="18"/>
      <c r="F36" s="18"/>
      <c r="G36" s="18"/>
      <c r="H36" s="18"/>
      <c r="I36" s="18"/>
    </row>
    <row r="37" spans="2:9">
      <c r="B37" s="3"/>
      <c r="C37" s="1"/>
      <c r="D37" s="18"/>
      <c r="E37" s="18"/>
      <c r="F37" s="17"/>
      <c r="G37" s="18"/>
      <c r="H37" s="18"/>
      <c r="I37" s="18"/>
    </row>
    <row r="38" spans="2:9">
      <c r="B38" s="3"/>
      <c r="C38" s="1"/>
      <c r="D38" s="18"/>
      <c r="E38" s="18"/>
      <c r="F38" s="18"/>
      <c r="G38" s="18"/>
      <c r="H38" s="18"/>
      <c r="I38" s="18"/>
    </row>
    <row r="39" spans="2:9">
      <c r="B39" s="3"/>
      <c r="C39" s="1"/>
      <c r="D39" s="18"/>
      <c r="E39" s="18"/>
      <c r="F39" s="18"/>
      <c r="G39" s="18"/>
      <c r="H39" s="18"/>
      <c r="I39" s="18"/>
    </row>
    <row r="40" spans="2:9">
      <c r="B40" s="3"/>
      <c r="C40" s="1"/>
      <c r="D40" s="18"/>
      <c r="E40" s="18"/>
      <c r="F40" s="18"/>
      <c r="G40" s="18"/>
      <c r="H40" s="18"/>
      <c r="I40" s="18"/>
    </row>
    <row r="41" spans="2:9">
      <c r="B41" s="3"/>
      <c r="C41" s="1"/>
      <c r="D41" s="18"/>
      <c r="E41" s="18"/>
      <c r="F41" s="18"/>
      <c r="G41" s="18"/>
      <c r="H41" s="18"/>
      <c r="I41" s="18"/>
    </row>
    <row r="42" spans="2:9">
      <c r="B42" s="3"/>
      <c r="C42" s="1"/>
      <c r="D42" s="18"/>
      <c r="E42" s="18"/>
      <c r="F42" s="18"/>
      <c r="G42" s="18"/>
      <c r="H42" s="18"/>
      <c r="I42" s="18"/>
    </row>
    <row r="43" spans="2:9">
      <c r="B43" s="3"/>
      <c r="C43" s="1"/>
      <c r="D43" s="18"/>
      <c r="E43" s="18"/>
      <c r="F43" s="18"/>
      <c r="G43" s="18"/>
      <c r="H43" s="18"/>
      <c r="I43" s="18"/>
    </row>
    <row r="44" spans="2:9">
      <c r="B44" s="3"/>
      <c r="C44" s="1"/>
      <c r="D44" s="18"/>
      <c r="E44" s="18"/>
      <c r="F44" s="18"/>
      <c r="G44" s="18"/>
      <c r="H44" s="18"/>
      <c r="I44" s="18"/>
    </row>
    <row r="45" spans="2:9">
      <c r="B45" s="3"/>
      <c r="C45" s="1"/>
      <c r="D45" s="18"/>
      <c r="E45" s="18"/>
      <c r="F45" s="18"/>
      <c r="G45" s="18"/>
      <c r="H45" s="18"/>
      <c r="I45" s="18"/>
    </row>
    <row r="46" spans="2:9">
      <c r="B46" s="3"/>
      <c r="C46" s="1"/>
      <c r="D46" s="18"/>
      <c r="E46" s="18"/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83F32-243D-EC42-90D5-7FCE161A7751}">
  <dimension ref="A1:K46"/>
  <sheetViews>
    <sheetView workbookViewId="0">
      <selection activeCell="A2" sqref="A2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499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2" t="s">
        <v>62</v>
      </c>
      <c r="E4" s="2" t="s">
        <v>63</v>
      </c>
      <c r="F4" s="2" t="s">
        <v>64</v>
      </c>
      <c r="G4" s="2" t="s">
        <v>65</v>
      </c>
      <c r="H4" s="2" t="s">
        <v>66</v>
      </c>
      <c r="I4" s="2" t="s">
        <v>67</v>
      </c>
    </row>
    <row r="5" spans="1:11">
      <c r="B5" s="3" t="s">
        <v>29</v>
      </c>
      <c r="C5" s="1">
        <v>0</v>
      </c>
      <c r="D5" s="1">
        <v>10</v>
      </c>
      <c r="E5" s="1">
        <v>10</v>
      </c>
      <c r="F5" s="1">
        <v>10</v>
      </c>
      <c r="G5" s="1">
        <v>10</v>
      </c>
      <c r="H5" s="1">
        <v>10</v>
      </c>
      <c r="I5" s="1">
        <v>10</v>
      </c>
      <c r="K5" s="19" t="s">
        <v>70</v>
      </c>
    </row>
    <row r="6" spans="1:11">
      <c r="B6" s="3" t="s">
        <v>6</v>
      </c>
      <c r="C6" s="1">
        <v>1</v>
      </c>
      <c r="D6" s="1">
        <v>10</v>
      </c>
      <c r="E6" s="1">
        <v>10</v>
      </c>
      <c r="F6" s="1">
        <v>10</v>
      </c>
      <c r="G6" s="1">
        <v>10</v>
      </c>
      <c r="H6" s="1">
        <v>10</v>
      </c>
      <c r="I6" s="1">
        <v>10</v>
      </c>
    </row>
    <row r="7" spans="1:11">
      <c r="B7" s="3" t="s">
        <v>8</v>
      </c>
      <c r="C7" s="1">
        <v>2</v>
      </c>
      <c r="D7" s="1">
        <v>10</v>
      </c>
      <c r="E7" s="1">
        <v>10</v>
      </c>
      <c r="F7" s="1">
        <v>10</v>
      </c>
      <c r="G7" s="1">
        <v>10</v>
      </c>
      <c r="H7" s="1">
        <v>10</v>
      </c>
      <c r="I7" s="1">
        <v>10</v>
      </c>
    </row>
    <row r="8" spans="1:11">
      <c r="B8" s="3" t="s">
        <v>11</v>
      </c>
      <c r="C8" s="1">
        <v>4</v>
      </c>
      <c r="D8" s="1">
        <v>10</v>
      </c>
      <c r="E8" s="1">
        <v>10</v>
      </c>
      <c r="F8" s="1">
        <v>10</v>
      </c>
      <c r="G8" s="1">
        <v>10</v>
      </c>
      <c r="H8" s="1">
        <v>10</v>
      </c>
      <c r="I8" s="1">
        <v>10</v>
      </c>
    </row>
    <row r="9" spans="1:11">
      <c r="B9" s="3" t="s">
        <v>13</v>
      </c>
      <c r="C9" s="1">
        <v>6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</row>
    <row r="10" spans="1:11">
      <c r="B10" s="3" t="s">
        <v>15</v>
      </c>
      <c r="C10" s="1">
        <v>8</v>
      </c>
      <c r="D10" s="1">
        <v>10</v>
      </c>
      <c r="E10" s="1">
        <v>10</v>
      </c>
      <c r="F10" s="1">
        <v>10</v>
      </c>
      <c r="G10" s="1">
        <v>10</v>
      </c>
      <c r="H10" s="1">
        <v>10</v>
      </c>
      <c r="I10" s="1">
        <v>10</v>
      </c>
    </row>
    <row r="11" spans="1:11">
      <c r="B11" s="3" t="s">
        <v>17</v>
      </c>
      <c r="C11" s="1">
        <v>10</v>
      </c>
      <c r="D11" s="1">
        <v>10</v>
      </c>
      <c r="E11" s="1">
        <v>10</v>
      </c>
      <c r="F11" s="1">
        <v>10</v>
      </c>
      <c r="G11" s="1">
        <v>10</v>
      </c>
      <c r="H11" s="1">
        <v>10</v>
      </c>
      <c r="I11" s="1">
        <v>10</v>
      </c>
    </row>
    <row r="12" spans="1:11">
      <c r="B12" s="3" t="s">
        <v>20</v>
      </c>
      <c r="C12" s="1">
        <v>12</v>
      </c>
      <c r="D12" s="1">
        <v>10</v>
      </c>
      <c r="E12" s="1">
        <v>10</v>
      </c>
      <c r="F12" s="1">
        <v>10</v>
      </c>
      <c r="G12" s="1">
        <v>10</v>
      </c>
      <c r="H12" s="1">
        <v>10</v>
      </c>
      <c r="I12" s="1">
        <v>10</v>
      </c>
    </row>
    <row r="13" spans="1:11">
      <c r="B13" s="3" t="s">
        <v>22</v>
      </c>
      <c r="C13" s="1">
        <v>14</v>
      </c>
      <c r="D13" s="1">
        <v>10</v>
      </c>
      <c r="E13" s="1">
        <v>10</v>
      </c>
      <c r="F13" s="1">
        <v>10</v>
      </c>
      <c r="G13" s="1">
        <v>10</v>
      </c>
      <c r="H13" s="1">
        <v>10</v>
      </c>
      <c r="I13" s="1">
        <v>10</v>
      </c>
    </row>
    <row r="14" spans="1:11">
      <c r="B14" s="3" t="s">
        <v>37</v>
      </c>
      <c r="C14" s="1">
        <v>16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</row>
    <row r="15" spans="1:11">
      <c r="B15" s="3" t="s">
        <v>39</v>
      </c>
      <c r="C15" s="1">
        <v>18</v>
      </c>
      <c r="D15" s="1">
        <v>10</v>
      </c>
      <c r="E15" s="1">
        <v>10</v>
      </c>
      <c r="F15" s="1">
        <v>10</v>
      </c>
      <c r="G15" s="1">
        <v>10</v>
      </c>
      <c r="H15" s="1">
        <v>10</v>
      </c>
      <c r="I15" s="1">
        <v>10</v>
      </c>
    </row>
    <row r="16" spans="1:11">
      <c r="B16" s="3" t="s">
        <v>41</v>
      </c>
      <c r="C16" s="1">
        <v>20</v>
      </c>
      <c r="D16" s="1">
        <v>10</v>
      </c>
      <c r="E16" s="1">
        <v>10</v>
      </c>
      <c r="F16" s="1">
        <v>10</v>
      </c>
      <c r="G16" s="1">
        <v>10</v>
      </c>
      <c r="H16" s="1">
        <v>10</v>
      </c>
      <c r="I16" s="1">
        <v>10</v>
      </c>
    </row>
    <row r="17" spans="2:9">
      <c r="B17" s="3" t="s">
        <v>43</v>
      </c>
      <c r="C17" s="1">
        <v>22</v>
      </c>
      <c r="D17" s="1">
        <v>10</v>
      </c>
      <c r="E17" s="1">
        <v>10</v>
      </c>
      <c r="F17" s="1">
        <v>10</v>
      </c>
      <c r="G17" s="1">
        <v>10</v>
      </c>
      <c r="H17" s="1">
        <v>10</v>
      </c>
      <c r="I17" s="1">
        <v>10</v>
      </c>
    </row>
    <row r="18" spans="2:9">
      <c r="B18" s="3" t="s">
        <v>45</v>
      </c>
      <c r="C18" s="1">
        <v>24</v>
      </c>
      <c r="D18" s="1">
        <v>10</v>
      </c>
      <c r="E18" s="1">
        <v>10</v>
      </c>
      <c r="F18" s="1">
        <v>10</v>
      </c>
      <c r="G18" s="1">
        <v>10</v>
      </c>
      <c r="H18" s="1">
        <v>10</v>
      </c>
      <c r="I18" s="1">
        <v>10</v>
      </c>
    </row>
    <row r="19" spans="2:9">
      <c r="B19" s="3"/>
      <c r="C19" s="1"/>
      <c r="D19" s="18"/>
      <c r="E19" s="18"/>
      <c r="F19" s="18"/>
      <c r="G19" s="18"/>
      <c r="H19" s="18"/>
      <c r="I19" s="18"/>
    </row>
    <row r="20" spans="2:9">
      <c r="B20" s="3"/>
      <c r="C20" s="1"/>
      <c r="D20" s="18"/>
      <c r="E20" s="18"/>
      <c r="F20" s="18"/>
      <c r="G20" s="18"/>
      <c r="H20" s="18"/>
      <c r="I20" s="18"/>
    </row>
    <row r="21" spans="2:9">
      <c r="B21" s="3"/>
      <c r="C21" s="1"/>
      <c r="D21" s="18"/>
      <c r="E21" s="18"/>
      <c r="F21" s="18"/>
      <c r="G21" s="18"/>
      <c r="H21" s="18"/>
      <c r="I21" s="18"/>
    </row>
    <row r="22" spans="2:9">
      <c r="B22" s="3"/>
      <c r="C22" s="1"/>
      <c r="D22" s="18"/>
      <c r="E22" s="18"/>
      <c r="F22" s="18"/>
      <c r="G22" s="18"/>
      <c r="H22" s="18"/>
      <c r="I22" s="18"/>
    </row>
    <row r="23" spans="2:9">
      <c r="B23" s="3"/>
      <c r="C23" s="1"/>
      <c r="D23" s="18"/>
      <c r="E23" s="18"/>
      <c r="F23" s="18"/>
      <c r="G23" s="18"/>
      <c r="H23" s="18"/>
      <c r="I23" s="18"/>
    </row>
    <row r="24" spans="2:9">
      <c r="B24" s="3"/>
      <c r="C24" s="1"/>
      <c r="D24" s="18"/>
      <c r="E24" s="18"/>
      <c r="F24" s="18"/>
      <c r="G24" s="18"/>
      <c r="H24" s="18"/>
      <c r="I24" s="18"/>
    </row>
    <row r="25" spans="2:9">
      <c r="B25" s="3"/>
      <c r="C25" s="1"/>
      <c r="D25" s="18"/>
      <c r="E25" s="18"/>
      <c r="F25" s="18"/>
      <c r="G25" s="18"/>
      <c r="H25" s="18"/>
      <c r="I25" s="18"/>
    </row>
    <row r="26" spans="2:9">
      <c r="B26" s="3"/>
      <c r="C26" s="1"/>
      <c r="D26" s="18"/>
      <c r="E26" s="18"/>
      <c r="F26" s="18"/>
      <c r="G26" s="18"/>
      <c r="H26" s="18"/>
      <c r="I26" s="18"/>
    </row>
    <row r="27" spans="2:9">
      <c r="B27" s="3"/>
      <c r="C27" s="1"/>
      <c r="D27" s="18"/>
      <c r="E27" s="18"/>
      <c r="F27" s="18"/>
      <c r="G27" s="18"/>
      <c r="H27" s="18"/>
      <c r="I27" s="18"/>
    </row>
    <row r="28" spans="2:9">
      <c r="B28" s="3"/>
      <c r="C28" s="1"/>
      <c r="D28" s="18"/>
      <c r="E28" s="18"/>
      <c r="F28" s="18"/>
      <c r="G28" s="18"/>
      <c r="H28" s="18"/>
      <c r="I28" s="18"/>
    </row>
    <row r="29" spans="2:9">
      <c r="B29" s="3"/>
      <c r="C29" s="1"/>
      <c r="D29" s="18"/>
      <c r="E29" s="18"/>
      <c r="F29" s="18"/>
      <c r="G29" s="18"/>
      <c r="H29" s="18"/>
      <c r="I29" s="18"/>
    </row>
    <row r="30" spans="2:9">
      <c r="B30" s="3"/>
      <c r="C30" s="1"/>
      <c r="D30" s="18"/>
      <c r="E30" s="18"/>
      <c r="F30" s="18"/>
      <c r="G30" s="18"/>
      <c r="H30" s="18"/>
      <c r="I30" s="17"/>
    </row>
    <row r="31" spans="2:9">
      <c r="B31" s="3"/>
      <c r="C31" s="1"/>
      <c r="D31" s="18"/>
      <c r="E31" s="18"/>
      <c r="F31" s="18"/>
      <c r="G31" s="18"/>
      <c r="H31" s="17"/>
      <c r="I31" s="18"/>
    </row>
    <row r="32" spans="2:9">
      <c r="B32" s="3"/>
      <c r="C32" s="1"/>
      <c r="D32" s="18"/>
      <c r="E32" s="18"/>
      <c r="F32" s="18"/>
      <c r="G32" s="18"/>
      <c r="H32" s="18"/>
      <c r="I32" s="18"/>
    </row>
    <row r="33" spans="2:9">
      <c r="B33" s="3"/>
      <c r="C33" s="1"/>
      <c r="D33" s="18"/>
      <c r="E33" s="18"/>
      <c r="F33" s="18"/>
      <c r="G33" s="18"/>
      <c r="H33" s="17"/>
      <c r="I33" s="18"/>
    </row>
    <row r="34" spans="2:9">
      <c r="B34" s="3"/>
      <c r="C34" s="1"/>
      <c r="D34" s="18"/>
      <c r="E34" s="18"/>
      <c r="F34" s="18"/>
      <c r="G34" s="18"/>
      <c r="H34" s="18"/>
      <c r="I34" s="18"/>
    </row>
    <row r="35" spans="2:9">
      <c r="B35" s="3"/>
      <c r="C35" s="1"/>
      <c r="D35" s="18"/>
      <c r="E35" s="18"/>
      <c r="F35" s="18"/>
      <c r="G35" s="18"/>
      <c r="H35" s="18"/>
      <c r="I35" s="18"/>
    </row>
    <row r="36" spans="2:9">
      <c r="B36" s="3"/>
      <c r="C36" s="1"/>
      <c r="D36" s="18"/>
      <c r="E36" s="18"/>
      <c r="F36" s="18"/>
      <c r="G36" s="18"/>
      <c r="H36" s="18"/>
      <c r="I36" s="18"/>
    </row>
    <row r="37" spans="2:9">
      <c r="B37" s="3"/>
      <c r="C37" s="1"/>
      <c r="D37" s="18"/>
      <c r="E37" s="18"/>
      <c r="F37" s="17"/>
      <c r="G37" s="18"/>
      <c r="H37" s="18"/>
      <c r="I37" s="18"/>
    </row>
    <row r="38" spans="2:9">
      <c r="B38" s="3"/>
      <c r="C38" s="1"/>
      <c r="D38" s="18"/>
      <c r="E38" s="18"/>
      <c r="F38" s="18"/>
      <c r="G38" s="18"/>
      <c r="H38" s="18"/>
      <c r="I38" s="18"/>
    </row>
    <row r="39" spans="2:9">
      <c r="B39" s="3"/>
      <c r="C39" s="1"/>
      <c r="D39" s="18"/>
      <c r="E39" s="18"/>
      <c r="F39" s="18"/>
      <c r="G39" s="18"/>
      <c r="H39" s="18"/>
      <c r="I39" s="18"/>
    </row>
    <row r="40" spans="2:9">
      <c r="B40" s="3"/>
      <c r="C40" s="1"/>
      <c r="D40" s="18"/>
      <c r="E40" s="18"/>
      <c r="F40" s="18"/>
      <c r="G40" s="18"/>
      <c r="H40" s="18"/>
      <c r="I40" s="18"/>
    </row>
    <row r="41" spans="2:9">
      <c r="B41" s="3"/>
      <c r="C41" s="1"/>
      <c r="D41" s="18"/>
      <c r="E41" s="18"/>
      <c r="F41" s="18"/>
      <c r="G41" s="18"/>
      <c r="H41" s="18"/>
      <c r="I41" s="18"/>
    </row>
    <row r="42" spans="2:9">
      <c r="B42" s="3"/>
      <c r="C42" s="1"/>
      <c r="D42" s="18"/>
      <c r="E42" s="18"/>
      <c r="F42" s="18"/>
      <c r="G42" s="18"/>
      <c r="H42" s="18"/>
      <c r="I42" s="18"/>
    </row>
    <row r="43" spans="2:9">
      <c r="B43" s="3"/>
      <c r="C43" s="1"/>
      <c r="D43" s="18"/>
      <c r="E43" s="18"/>
      <c r="F43" s="18"/>
      <c r="G43" s="18"/>
      <c r="H43" s="18"/>
      <c r="I43" s="18"/>
    </row>
    <row r="44" spans="2:9">
      <c r="B44" s="3"/>
      <c r="C44" s="1"/>
      <c r="D44" s="18"/>
      <c r="E44" s="18"/>
      <c r="F44" s="18"/>
      <c r="G44" s="18"/>
      <c r="H44" s="18"/>
      <c r="I44" s="18"/>
    </row>
    <row r="45" spans="2:9">
      <c r="B45" s="3"/>
      <c r="C45" s="1"/>
      <c r="D45" s="18"/>
      <c r="E45" s="18"/>
      <c r="F45" s="18"/>
      <c r="G45" s="18"/>
      <c r="H45" s="18"/>
      <c r="I45" s="18"/>
    </row>
    <row r="46" spans="2:9">
      <c r="B46" s="3"/>
      <c r="C46" s="1"/>
      <c r="D46" s="18"/>
      <c r="E46" s="18"/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8F7B-024B-E544-8CBA-F04BE0446AE1}">
  <dimension ref="A1:K46"/>
  <sheetViews>
    <sheetView workbookViewId="0">
      <selection activeCell="B5" sqref="B5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78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2" t="s">
        <v>72</v>
      </c>
      <c r="E4" s="2" t="s">
        <v>73</v>
      </c>
      <c r="F4" s="2" t="s">
        <v>74</v>
      </c>
      <c r="G4" s="2" t="s">
        <v>75</v>
      </c>
      <c r="H4" s="2" t="s">
        <v>76</v>
      </c>
      <c r="I4" s="2" t="s">
        <v>77</v>
      </c>
    </row>
    <row r="5" spans="1:11">
      <c r="B5" s="3" t="s">
        <v>29</v>
      </c>
      <c r="C5" s="1">
        <v>0</v>
      </c>
      <c r="D5" s="18">
        <v>230.112867355346</v>
      </c>
      <c r="E5" s="18">
        <v>50</v>
      </c>
      <c r="F5" s="18">
        <v>50</v>
      </c>
      <c r="G5" s="18">
        <v>50</v>
      </c>
      <c r="H5" s="18">
        <v>50</v>
      </c>
      <c r="I5" s="18">
        <v>50</v>
      </c>
      <c r="K5" s="19" t="s">
        <v>71</v>
      </c>
    </row>
    <row r="6" spans="1:11">
      <c r="B6" s="3" t="s">
        <v>6</v>
      </c>
      <c r="C6" s="1">
        <v>1</v>
      </c>
      <c r="D6" s="18">
        <v>7554.8455810546802</v>
      </c>
      <c r="E6" s="18">
        <v>50</v>
      </c>
      <c r="F6" s="18">
        <v>50</v>
      </c>
      <c r="G6" s="18">
        <v>50</v>
      </c>
      <c r="H6" s="18">
        <v>50</v>
      </c>
      <c r="I6" s="18">
        <v>69.098060131072899</v>
      </c>
    </row>
    <row r="7" spans="1:11">
      <c r="B7" s="3" t="s">
        <v>8</v>
      </c>
      <c r="C7" s="1">
        <v>2</v>
      </c>
      <c r="D7" s="18">
        <v>3952.8984069824201</v>
      </c>
      <c r="E7" s="18">
        <v>50</v>
      </c>
      <c r="F7" s="18">
        <v>50</v>
      </c>
      <c r="G7" s="18">
        <v>196.26096725463799</v>
      </c>
      <c r="H7" s="18">
        <v>50</v>
      </c>
      <c r="I7" s="18">
        <v>50</v>
      </c>
    </row>
    <row r="8" spans="1:11">
      <c r="B8" s="3" t="s">
        <v>10</v>
      </c>
      <c r="C8" s="1">
        <v>3</v>
      </c>
      <c r="D8" s="18">
        <v>50</v>
      </c>
      <c r="E8" s="18">
        <v>50</v>
      </c>
      <c r="F8" s="18">
        <v>50</v>
      </c>
      <c r="G8" s="18">
        <v>50</v>
      </c>
      <c r="H8" s="18">
        <v>50</v>
      </c>
      <c r="I8" s="18">
        <v>50</v>
      </c>
    </row>
    <row r="9" spans="1:11">
      <c r="B9" s="3" t="s">
        <v>11</v>
      </c>
      <c r="C9" s="1">
        <v>4</v>
      </c>
      <c r="D9" s="18">
        <v>50</v>
      </c>
      <c r="E9" s="18">
        <v>50</v>
      </c>
      <c r="F9" s="18">
        <v>50</v>
      </c>
      <c r="G9" s="18">
        <v>50</v>
      </c>
      <c r="H9" s="18">
        <v>50</v>
      </c>
      <c r="I9" s="18">
        <v>50</v>
      </c>
    </row>
    <row r="10" spans="1:11">
      <c r="B10" s="3" t="s">
        <v>12</v>
      </c>
      <c r="C10" s="1">
        <v>5</v>
      </c>
      <c r="D10" s="18">
        <v>50</v>
      </c>
      <c r="E10" s="18">
        <v>50</v>
      </c>
      <c r="F10" s="18">
        <v>50</v>
      </c>
      <c r="G10" s="18">
        <v>186.92876815795901</v>
      </c>
      <c r="H10" s="18">
        <v>50</v>
      </c>
      <c r="I10" s="18">
        <v>50</v>
      </c>
    </row>
    <row r="11" spans="1:11">
      <c r="B11" s="3" t="s">
        <v>13</v>
      </c>
      <c r="C11" s="1">
        <v>6</v>
      </c>
      <c r="D11" s="18">
        <v>50</v>
      </c>
      <c r="E11" s="18">
        <v>50</v>
      </c>
      <c r="F11" s="18">
        <v>50</v>
      </c>
      <c r="G11" s="18">
        <v>50</v>
      </c>
      <c r="H11" s="18">
        <v>50</v>
      </c>
      <c r="I11" s="18">
        <v>50</v>
      </c>
    </row>
    <row r="12" spans="1:11">
      <c r="B12" s="3" t="s">
        <v>14</v>
      </c>
      <c r="C12" s="1">
        <v>7</v>
      </c>
      <c r="D12" s="18">
        <v>50</v>
      </c>
      <c r="E12" s="18">
        <v>50</v>
      </c>
      <c r="F12" s="18">
        <v>50</v>
      </c>
      <c r="G12" s="18">
        <v>50</v>
      </c>
      <c r="H12" s="18">
        <v>50</v>
      </c>
      <c r="I12" s="18">
        <v>50</v>
      </c>
    </row>
    <row r="13" spans="1:11">
      <c r="B13" s="3" t="s">
        <v>15</v>
      </c>
      <c r="C13" s="1">
        <v>8</v>
      </c>
      <c r="D13" s="18">
        <v>50</v>
      </c>
      <c r="E13" s="18">
        <v>50</v>
      </c>
      <c r="F13" s="18">
        <v>50</v>
      </c>
      <c r="G13" s="18">
        <v>50</v>
      </c>
      <c r="H13" s="18">
        <v>50</v>
      </c>
      <c r="I13" s="18">
        <v>50</v>
      </c>
    </row>
    <row r="14" spans="1:11">
      <c r="B14" s="3" t="s">
        <v>16</v>
      </c>
      <c r="C14" s="1">
        <v>9</v>
      </c>
      <c r="D14" s="18">
        <v>50</v>
      </c>
      <c r="E14" s="18">
        <v>50</v>
      </c>
      <c r="F14" s="18">
        <v>50</v>
      </c>
      <c r="G14" s="18">
        <v>50</v>
      </c>
      <c r="H14" s="18">
        <v>50</v>
      </c>
      <c r="I14" s="17">
        <v>26.3240885734558</v>
      </c>
    </row>
    <row r="15" spans="1:11">
      <c r="B15" s="3" t="s">
        <v>17</v>
      </c>
      <c r="C15" s="1">
        <v>10</v>
      </c>
      <c r="D15" s="18">
        <v>50</v>
      </c>
      <c r="E15" s="18">
        <v>50</v>
      </c>
      <c r="F15" s="18">
        <v>50</v>
      </c>
      <c r="G15" s="18">
        <v>50</v>
      </c>
      <c r="H15" s="18">
        <v>50</v>
      </c>
      <c r="I15" s="18">
        <v>50</v>
      </c>
    </row>
    <row r="16" spans="1:11">
      <c r="B16" s="3" t="s">
        <v>18</v>
      </c>
      <c r="C16" s="1">
        <v>11</v>
      </c>
      <c r="D16" s="18">
        <v>50</v>
      </c>
      <c r="E16" s="18">
        <v>50</v>
      </c>
      <c r="F16" s="18">
        <v>50</v>
      </c>
      <c r="G16" s="18">
        <v>50</v>
      </c>
      <c r="H16" s="18">
        <v>50</v>
      </c>
      <c r="I16" s="18">
        <v>50</v>
      </c>
    </row>
    <row r="17" spans="2:9">
      <c r="B17" s="3" t="s">
        <v>20</v>
      </c>
      <c r="C17" s="1">
        <v>12</v>
      </c>
      <c r="D17" s="18">
        <v>50</v>
      </c>
      <c r="E17" s="18">
        <v>50</v>
      </c>
      <c r="F17" s="18">
        <v>50</v>
      </c>
      <c r="G17" s="18">
        <v>50</v>
      </c>
      <c r="H17" s="18">
        <v>50</v>
      </c>
      <c r="I17" s="18">
        <v>50</v>
      </c>
    </row>
    <row r="18" spans="2:9">
      <c r="B18" s="3" t="s">
        <v>21</v>
      </c>
      <c r="C18" s="1">
        <v>13</v>
      </c>
      <c r="D18" s="18">
        <v>50</v>
      </c>
      <c r="E18" s="18">
        <v>50</v>
      </c>
      <c r="F18" s="18">
        <v>50</v>
      </c>
      <c r="G18" s="18">
        <v>50</v>
      </c>
      <c r="H18" s="18">
        <v>50</v>
      </c>
      <c r="I18" s="18">
        <v>50</v>
      </c>
    </row>
    <row r="19" spans="2:9">
      <c r="B19" s="3" t="s">
        <v>22</v>
      </c>
      <c r="C19" s="1">
        <v>14</v>
      </c>
      <c r="D19" s="18">
        <v>50</v>
      </c>
      <c r="E19" s="18">
        <v>50</v>
      </c>
      <c r="F19" s="18">
        <v>50</v>
      </c>
      <c r="G19" s="18">
        <v>50</v>
      </c>
      <c r="H19" s="18">
        <v>50</v>
      </c>
      <c r="I19" s="18">
        <v>50</v>
      </c>
    </row>
    <row r="20" spans="2:9">
      <c r="B20" s="3" t="s">
        <v>24</v>
      </c>
      <c r="C20" s="1">
        <v>15</v>
      </c>
      <c r="D20" s="18">
        <v>50</v>
      </c>
      <c r="E20" s="18">
        <v>50</v>
      </c>
      <c r="F20" s="18">
        <v>50</v>
      </c>
      <c r="G20" s="18">
        <v>50</v>
      </c>
      <c r="H20" s="18">
        <v>50</v>
      </c>
      <c r="I20" s="18">
        <v>50</v>
      </c>
    </row>
    <row r="21" spans="2:9">
      <c r="B21" s="3" t="s">
        <v>37</v>
      </c>
      <c r="C21" s="1">
        <v>16</v>
      </c>
      <c r="D21" s="18">
        <v>50</v>
      </c>
      <c r="E21" s="18">
        <v>50</v>
      </c>
      <c r="F21" s="18">
        <v>50</v>
      </c>
      <c r="G21" s="18">
        <v>50</v>
      </c>
      <c r="H21" s="18">
        <v>50</v>
      </c>
      <c r="I21" s="18">
        <v>50</v>
      </c>
    </row>
    <row r="22" spans="2:9">
      <c r="B22" s="3" t="s">
        <v>38</v>
      </c>
      <c r="C22" s="1">
        <v>17</v>
      </c>
      <c r="D22" s="18">
        <v>50</v>
      </c>
      <c r="E22" s="18">
        <v>50</v>
      </c>
      <c r="F22" s="18">
        <v>50</v>
      </c>
      <c r="G22" s="18">
        <v>50</v>
      </c>
      <c r="H22" s="18">
        <v>50</v>
      </c>
      <c r="I22" s="18">
        <v>50</v>
      </c>
    </row>
    <row r="23" spans="2:9">
      <c r="B23" s="3" t="s">
        <v>39</v>
      </c>
      <c r="C23" s="1">
        <v>18</v>
      </c>
      <c r="D23" s="18">
        <v>50</v>
      </c>
      <c r="E23" s="18">
        <v>50</v>
      </c>
      <c r="F23" s="18">
        <v>50</v>
      </c>
      <c r="G23" s="18">
        <v>50</v>
      </c>
      <c r="H23" s="18">
        <v>50</v>
      </c>
      <c r="I23" s="18">
        <v>50</v>
      </c>
    </row>
    <row r="24" spans="2:9">
      <c r="B24" s="3" t="s">
        <v>40</v>
      </c>
      <c r="C24" s="1">
        <v>19</v>
      </c>
      <c r="D24" s="18">
        <v>50</v>
      </c>
      <c r="E24" s="18">
        <v>50</v>
      </c>
      <c r="F24" s="18">
        <v>50</v>
      </c>
      <c r="G24" s="18">
        <v>50</v>
      </c>
      <c r="H24" s="18">
        <v>50</v>
      </c>
      <c r="I24" s="18">
        <v>50</v>
      </c>
    </row>
    <row r="25" spans="2:9">
      <c r="B25" s="3" t="s">
        <v>41</v>
      </c>
      <c r="C25" s="1">
        <v>20</v>
      </c>
      <c r="D25" s="18">
        <v>50</v>
      </c>
      <c r="E25" s="18">
        <v>50</v>
      </c>
      <c r="F25" s="18">
        <v>50</v>
      </c>
      <c r="G25" s="18">
        <v>50</v>
      </c>
      <c r="H25" s="18">
        <v>50</v>
      </c>
      <c r="I25" s="18">
        <v>50</v>
      </c>
    </row>
    <row r="26" spans="2:9">
      <c r="B26" s="3" t="s">
        <v>42</v>
      </c>
      <c r="C26" s="1">
        <v>21</v>
      </c>
      <c r="D26" s="18">
        <v>50</v>
      </c>
      <c r="E26" s="18">
        <v>50</v>
      </c>
      <c r="F26" s="18">
        <v>50</v>
      </c>
      <c r="G26" s="18">
        <v>50</v>
      </c>
      <c r="H26" s="18">
        <v>50</v>
      </c>
      <c r="I26" s="18">
        <v>50</v>
      </c>
    </row>
    <row r="27" spans="2:9">
      <c r="B27" s="3" t="s">
        <v>43</v>
      </c>
      <c r="C27" s="1">
        <v>22</v>
      </c>
      <c r="D27" s="18">
        <v>50</v>
      </c>
      <c r="E27" s="18">
        <v>50</v>
      </c>
      <c r="F27" s="18">
        <v>50</v>
      </c>
      <c r="G27" s="18">
        <v>50</v>
      </c>
      <c r="H27" s="18">
        <v>50</v>
      </c>
      <c r="I27" s="18">
        <v>50</v>
      </c>
    </row>
    <row r="28" spans="2:9">
      <c r="B28" s="3" t="s">
        <v>44</v>
      </c>
      <c r="C28" s="1">
        <v>23</v>
      </c>
      <c r="D28" s="18">
        <v>50</v>
      </c>
      <c r="E28" s="18">
        <v>50</v>
      </c>
      <c r="F28" s="18">
        <v>50</v>
      </c>
      <c r="G28" s="18">
        <v>50</v>
      </c>
      <c r="H28" s="18">
        <v>50</v>
      </c>
      <c r="I28" s="18">
        <v>50</v>
      </c>
    </row>
    <row r="29" spans="2:9">
      <c r="B29" s="3" t="s">
        <v>45</v>
      </c>
      <c r="C29" s="1">
        <v>24</v>
      </c>
      <c r="D29" s="18">
        <v>50</v>
      </c>
      <c r="E29" s="18">
        <v>50</v>
      </c>
      <c r="F29" s="18">
        <v>50</v>
      </c>
      <c r="G29" s="18"/>
      <c r="H29" s="18">
        <v>50</v>
      </c>
      <c r="I29" s="18">
        <v>50</v>
      </c>
    </row>
    <row r="30" spans="2:9">
      <c r="B30" s="3"/>
      <c r="C30" s="1"/>
      <c r="D30" s="18"/>
      <c r="E30" s="18"/>
      <c r="F30" s="18"/>
      <c r="G30" s="18"/>
      <c r="H30" s="18"/>
      <c r="I30" s="17"/>
    </row>
    <row r="31" spans="2:9">
      <c r="B31" s="3"/>
      <c r="C31" s="1"/>
      <c r="D31" s="18"/>
      <c r="E31" s="18"/>
      <c r="F31" s="18"/>
      <c r="G31" s="18"/>
      <c r="H31" s="17"/>
      <c r="I31" s="18"/>
    </row>
    <row r="32" spans="2:9">
      <c r="B32" s="3"/>
      <c r="C32" s="1"/>
      <c r="D32" s="18"/>
      <c r="E32" s="18"/>
      <c r="F32" s="18"/>
      <c r="G32" s="18"/>
      <c r="H32" s="18"/>
      <c r="I32" s="18"/>
    </row>
    <row r="33" spans="2:9">
      <c r="B33" s="3"/>
      <c r="C33" s="1"/>
      <c r="D33" s="18"/>
      <c r="E33" s="18"/>
      <c r="F33" s="18"/>
      <c r="G33" s="18"/>
      <c r="H33" s="17"/>
      <c r="I33" s="18"/>
    </row>
    <row r="34" spans="2:9">
      <c r="B34" s="3"/>
      <c r="C34" s="1"/>
      <c r="D34" s="18"/>
      <c r="E34" s="18"/>
      <c r="F34" s="18"/>
      <c r="G34" s="18"/>
      <c r="H34" s="18"/>
      <c r="I34" s="18"/>
    </row>
    <row r="35" spans="2:9">
      <c r="B35" s="3"/>
      <c r="C35" s="1"/>
      <c r="D35" s="18"/>
      <c r="E35" s="18"/>
      <c r="F35" s="18"/>
      <c r="G35" s="18"/>
      <c r="H35" s="18"/>
      <c r="I35" s="18"/>
    </row>
    <row r="36" spans="2:9">
      <c r="B36" s="3"/>
      <c r="C36" s="1"/>
      <c r="D36" s="18"/>
      <c r="E36" s="18"/>
      <c r="F36" s="18"/>
      <c r="G36" s="18"/>
      <c r="H36" s="18"/>
      <c r="I36" s="18"/>
    </row>
    <row r="37" spans="2:9">
      <c r="B37" s="3"/>
      <c r="C37" s="1"/>
      <c r="D37" s="18"/>
      <c r="E37" s="18"/>
      <c r="F37" s="17"/>
      <c r="G37" s="18"/>
      <c r="H37" s="18"/>
      <c r="I37" s="18"/>
    </row>
    <row r="38" spans="2:9">
      <c r="B38" s="3"/>
      <c r="C38" s="1"/>
      <c r="D38" s="18"/>
      <c r="E38" s="18"/>
      <c r="F38" s="18"/>
      <c r="G38" s="18"/>
      <c r="H38" s="18"/>
      <c r="I38" s="18"/>
    </row>
    <row r="39" spans="2:9">
      <c r="B39" s="3"/>
      <c r="C39" s="1"/>
      <c r="D39" s="18"/>
      <c r="E39" s="18"/>
      <c r="F39" s="18"/>
      <c r="G39" s="18"/>
      <c r="H39" s="18"/>
      <c r="I39" s="18"/>
    </row>
    <row r="40" spans="2:9">
      <c r="B40" s="3"/>
      <c r="C40" s="1"/>
      <c r="D40" s="18"/>
      <c r="E40" s="18"/>
      <c r="F40" s="18"/>
      <c r="G40" s="18"/>
      <c r="H40" s="18"/>
      <c r="I40" s="18"/>
    </row>
    <row r="41" spans="2:9">
      <c r="B41" s="3"/>
      <c r="C41" s="1"/>
      <c r="D41" s="18"/>
      <c r="E41" s="18"/>
      <c r="F41" s="18"/>
      <c r="G41" s="18"/>
      <c r="H41" s="18"/>
      <c r="I41" s="18"/>
    </row>
    <row r="42" spans="2:9">
      <c r="B42" s="3"/>
      <c r="C42" s="1"/>
      <c r="D42" s="18"/>
      <c r="E42" s="18"/>
      <c r="F42" s="18"/>
      <c r="G42" s="18"/>
      <c r="H42" s="18"/>
      <c r="I42" s="18"/>
    </row>
    <row r="43" spans="2:9">
      <c r="B43" s="3"/>
      <c r="C43" s="1"/>
      <c r="D43" s="18"/>
      <c r="E43" s="18"/>
      <c r="F43" s="18"/>
      <c r="G43" s="18"/>
      <c r="H43" s="18"/>
      <c r="I43" s="18"/>
    </row>
    <row r="44" spans="2:9">
      <c r="B44" s="3"/>
      <c r="C44" s="1"/>
      <c r="D44" s="18"/>
      <c r="E44" s="18"/>
      <c r="F44" s="18"/>
      <c r="G44" s="18"/>
      <c r="H44" s="18"/>
      <c r="I44" s="18"/>
    </row>
    <row r="45" spans="2:9">
      <c r="B45" s="3"/>
      <c r="C45" s="1"/>
      <c r="D45" s="18"/>
      <c r="E45" s="18"/>
      <c r="F45" s="18"/>
      <c r="G45" s="18"/>
      <c r="H45" s="18"/>
      <c r="I45" s="18"/>
    </row>
    <row r="46" spans="2:9">
      <c r="B46" s="3"/>
      <c r="C46" s="1"/>
      <c r="D46" s="18"/>
      <c r="E46" s="18"/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72C0-2797-5B42-871F-6643171E617B}">
  <dimension ref="A1:K46"/>
  <sheetViews>
    <sheetView workbookViewId="0">
      <selection activeCell="D3" sqref="D3:I3"/>
    </sheetView>
  </sheetViews>
  <sheetFormatPr baseColWidth="10" defaultRowHeight="16"/>
  <cols>
    <col min="2" max="2" width="17.5" bestFit="1" customWidth="1"/>
    <col min="3" max="3" width="21.33203125" customWidth="1"/>
    <col min="4" max="4" width="11" bestFit="1" customWidth="1"/>
    <col min="5" max="5" width="12.1640625" bestFit="1" customWidth="1"/>
    <col min="6" max="6" width="11" bestFit="1" customWidth="1"/>
    <col min="7" max="7" width="14.5" bestFit="1" customWidth="1"/>
    <col min="8" max="8" width="12.1640625" bestFit="1" customWidth="1"/>
    <col min="9" max="9" width="11" bestFit="1" customWidth="1"/>
  </cols>
  <sheetData>
    <row r="1" spans="1:11">
      <c r="A1" s="8" t="s">
        <v>79</v>
      </c>
    </row>
    <row r="3" spans="1:11">
      <c r="D3" s="7" t="s">
        <v>26</v>
      </c>
      <c r="E3" s="7"/>
      <c r="F3" s="7"/>
      <c r="G3" s="7"/>
      <c r="H3" s="7"/>
      <c r="I3" s="7"/>
    </row>
    <row r="4" spans="1:11" s="4" customFormat="1" ht="51">
      <c r="B4" s="5"/>
      <c r="C4" s="5" t="s">
        <v>25</v>
      </c>
      <c r="D4" s="2" t="s">
        <v>72</v>
      </c>
      <c r="E4" s="2" t="s">
        <v>73</v>
      </c>
      <c r="F4" s="2" t="s">
        <v>74</v>
      </c>
      <c r="G4" s="2" t="s">
        <v>75</v>
      </c>
      <c r="H4" s="2" t="s">
        <v>76</v>
      </c>
      <c r="I4" s="2" t="s">
        <v>77</v>
      </c>
    </row>
    <row r="5" spans="1:11">
      <c r="B5" s="3" t="s">
        <v>29</v>
      </c>
      <c r="C5" s="1">
        <v>0</v>
      </c>
      <c r="D5" s="1">
        <v>10</v>
      </c>
      <c r="E5" s="1">
        <v>10</v>
      </c>
      <c r="F5" s="1">
        <v>10</v>
      </c>
      <c r="G5" s="1">
        <v>10</v>
      </c>
      <c r="H5" s="1">
        <v>10</v>
      </c>
      <c r="I5" s="18">
        <v>319.979028701782</v>
      </c>
      <c r="K5" s="19" t="s">
        <v>70</v>
      </c>
    </row>
    <row r="6" spans="1:11">
      <c r="B6" s="3" t="s">
        <v>6</v>
      </c>
      <c r="C6" s="1">
        <v>1</v>
      </c>
      <c r="D6" s="1">
        <v>10</v>
      </c>
      <c r="E6" s="1">
        <v>10</v>
      </c>
      <c r="F6" s="1">
        <v>10</v>
      </c>
      <c r="G6" s="1">
        <v>10</v>
      </c>
      <c r="H6" s="1">
        <v>10</v>
      </c>
      <c r="I6" s="1">
        <v>10</v>
      </c>
    </row>
    <row r="7" spans="1:11">
      <c r="B7" s="3" t="s">
        <v>8</v>
      </c>
      <c r="C7" s="1">
        <v>2</v>
      </c>
      <c r="D7" s="1">
        <v>10</v>
      </c>
      <c r="E7" s="17">
        <v>5.4934381544589996</v>
      </c>
      <c r="F7" s="1">
        <v>10</v>
      </c>
      <c r="G7" s="1">
        <v>10</v>
      </c>
      <c r="H7" s="1">
        <v>10</v>
      </c>
      <c r="I7" s="1">
        <v>10</v>
      </c>
    </row>
    <row r="8" spans="1:11">
      <c r="B8" s="3" t="s">
        <v>11</v>
      </c>
      <c r="C8" s="1">
        <v>4</v>
      </c>
      <c r="D8" s="1">
        <v>10</v>
      </c>
      <c r="E8" s="1">
        <v>10</v>
      </c>
      <c r="F8" s="1">
        <v>10</v>
      </c>
      <c r="G8" s="1">
        <v>10</v>
      </c>
      <c r="H8" s="1">
        <v>10</v>
      </c>
      <c r="I8" s="1">
        <v>10</v>
      </c>
    </row>
    <row r="9" spans="1:11">
      <c r="B9" s="3" t="s">
        <v>13</v>
      </c>
      <c r="C9" s="1">
        <v>6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</row>
    <row r="10" spans="1:11">
      <c r="B10" s="3" t="s">
        <v>15</v>
      </c>
      <c r="C10" s="1">
        <v>8</v>
      </c>
      <c r="D10" s="1">
        <v>10</v>
      </c>
      <c r="E10" s="1">
        <v>10</v>
      </c>
      <c r="F10" s="1">
        <v>10</v>
      </c>
      <c r="G10" s="1">
        <v>10</v>
      </c>
      <c r="H10" s="1">
        <v>10</v>
      </c>
      <c r="I10" s="1">
        <v>10</v>
      </c>
    </row>
    <row r="11" spans="1:11">
      <c r="B11" s="3" t="s">
        <v>17</v>
      </c>
      <c r="C11" s="1">
        <v>10</v>
      </c>
      <c r="D11" s="1">
        <v>10</v>
      </c>
      <c r="E11" s="1">
        <v>10</v>
      </c>
      <c r="F11" s="1">
        <v>10</v>
      </c>
      <c r="G11" s="1">
        <v>10</v>
      </c>
      <c r="H11" s="1">
        <v>10</v>
      </c>
      <c r="I11" s="1">
        <v>10</v>
      </c>
    </row>
    <row r="12" spans="1:11">
      <c r="B12" s="3" t="s">
        <v>20</v>
      </c>
      <c r="C12" s="1">
        <v>12</v>
      </c>
      <c r="D12" s="1">
        <v>10</v>
      </c>
      <c r="E12" s="1">
        <v>10</v>
      </c>
      <c r="F12" s="1">
        <v>10</v>
      </c>
      <c r="G12" s="1">
        <v>10</v>
      </c>
      <c r="H12" s="1">
        <v>10</v>
      </c>
      <c r="I12" s="1">
        <v>10</v>
      </c>
    </row>
    <row r="13" spans="1:11">
      <c r="B13" s="3" t="s">
        <v>22</v>
      </c>
      <c r="C13" s="1">
        <v>14</v>
      </c>
      <c r="D13" s="1">
        <v>10</v>
      </c>
      <c r="E13" s="1">
        <v>10</v>
      </c>
      <c r="F13" s="1">
        <v>10</v>
      </c>
      <c r="G13" s="1">
        <v>10</v>
      </c>
      <c r="H13" s="1">
        <v>10</v>
      </c>
      <c r="I13" s="1">
        <v>10</v>
      </c>
    </row>
    <row r="14" spans="1:11">
      <c r="B14" s="3" t="s">
        <v>37</v>
      </c>
      <c r="C14" s="1">
        <v>16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</row>
    <row r="15" spans="1:11">
      <c r="B15" s="3" t="s">
        <v>39</v>
      </c>
      <c r="C15" s="1">
        <v>18</v>
      </c>
      <c r="D15" s="1">
        <v>10</v>
      </c>
      <c r="E15" s="1">
        <v>10</v>
      </c>
      <c r="F15" s="1">
        <v>10</v>
      </c>
      <c r="G15" s="1">
        <v>10</v>
      </c>
      <c r="H15" s="1">
        <v>10</v>
      </c>
      <c r="I15" s="1">
        <v>10</v>
      </c>
    </row>
    <row r="16" spans="1:11">
      <c r="B16" s="3" t="s">
        <v>41</v>
      </c>
      <c r="C16" s="1">
        <v>20</v>
      </c>
      <c r="D16" s="1">
        <v>10</v>
      </c>
      <c r="E16" s="1">
        <v>10</v>
      </c>
      <c r="F16" s="1">
        <v>10</v>
      </c>
      <c r="G16" s="1">
        <v>10</v>
      </c>
      <c r="H16" s="1">
        <v>10</v>
      </c>
      <c r="I16" s="1">
        <v>10</v>
      </c>
    </row>
    <row r="17" spans="2:9">
      <c r="B17" s="3" t="s">
        <v>43</v>
      </c>
      <c r="C17" s="1">
        <v>22</v>
      </c>
      <c r="D17" s="1">
        <v>10</v>
      </c>
      <c r="E17" s="1">
        <v>10</v>
      </c>
      <c r="F17" s="1">
        <v>10</v>
      </c>
      <c r="G17" s="1">
        <v>10</v>
      </c>
      <c r="H17" s="1">
        <v>10</v>
      </c>
      <c r="I17" s="1">
        <v>10</v>
      </c>
    </row>
    <row r="18" spans="2:9">
      <c r="B18" s="3" t="s">
        <v>44</v>
      </c>
      <c r="C18" s="1">
        <v>23</v>
      </c>
      <c r="D18" s="1"/>
      <c r="E18" s="1"/>
      <c r="F18" s="1"/>
      <c r="G18" s="1">
        <v>10</v>
      </c>
      <c r="H18" s="1"/>
      <c r="I18" s="1"/>
    </row>
    <row r="19" spans="2:9">
      <c r="B19" s="3" t="s">
        <v>45</v>
      </c>
      <c r="C19" s="1">
        <v>24</v>
      </c>
      <c r="D19" s="1">
        <v>10</v>
      </c>
      <c r="E19" s="1">
        <v>10</v>
      </c>
      <c r="F19" s="1">
        <v>10</v>
      </c>
      <c r="G19" s="1"/>
      <c r="H19" s="1">
        <v>10</v>
      </c>
      <c r="I19" s="1">
        <v>10</v>
      </c>
    </row>
    <row r="20" spans="2:9">
      <c r="B20" s="3"/>
      <c r="C20" s="1"/>
      <c r="D20" s="18"/>
      <c r="E20" s="18"/>
      <c r="F20" s="18"/>
      <c r="G20" s="18"/>
      <c r="H20" s="18"/>
      <c r="I20" s="18"/>
    </row>
    <row r="21" spans="2:9">
      <c r="B21" s="3"/>
      <c r="C21" s="1"/>
      <c r="D21" s="18"/>
      <c r="E21" s="18"/>
      <c r="F21" s="18"/>
      <c r="G21" s="18"/>
      <c r="H21" s="18"/>
      <c r="I21" s="18"/>
    </row>
    <row r="22" spans="2:9">
      <c r="B22" s="3"/>
      <c r="C22" s="1"/>
      <c r="D22" s="18"/>
      <c r="E22" s="18"/>
      <c r="F22" s="18"/>
      <c r="G22" s="18"/>
      <c r="H22" s="18"/>
      <c r="I22" s="18"/>
    </row>
    <row r="23" spans="2:9">
      <c r="B23" s="3"/>
      <c r="C23" s="1"/>
      <c r="D23" s="18"/>
      <c r="E23" s="18"/>
      <c r="F23" s="18"/>
      <c r="G23" s="18"/>
      <c r="H23" s="18"/>
      <c r="I23" s="18"/>
    </row>
    <row r="24" spans="2:9">
      <c r="B24" s="3"/>
      <c r="C24" s="1"/>
      <c r="D24" s="18"/>
      <c r="E24" s="18"/>
      <c r="F24" s="18"/>
      <c r="G24" s="18"/>
      <c r="H24" s="18"/>
      <c r="I24" s="18"/>
    </row>
    <row r="25" spans="2:9">
      <c r="B25" s="3"/>
      <c r="C25" s="1"/>
      <c r="D25" s="18"/>
      <c r="E25" s="18"/>
      <c r="F25" s="18"/>
      <c r="G25" s="18"/>
      <c r="H25" s="18"/>
      <c r="I25" s="18"/>
    </row>
    <row r="26" spans="2:9">
      <c r="B26" s="3"/>
      <c r="C26" s="1"/>
      <c r="D26" s="18"/>
      <c r="E26" s="18"/>
      <c r="F26" s="18"/>
      <c r="G26" s="18"/>
      <c r="H26" s="18"/>
      <c r="I26" s="18"/>
    </row>
    <row r="27" spans="2:9">
      <c r="B27" s="3"/>
      <c r="C27" s="1"/>
      <c r="D27" s="18"/>
      <c r="E27" s="18"/>
      <c r="F27" s="18"/>
      <c r="G27" s="18"/>
      <c r="H27" s="18"/>
      <c r="I27" s="18"/>
    </row>
    <row r="28" spans="2:9">
      <c r="B28" s="3"/>
      <c r="C28" s="1"/>
      <c r="D28" s="18"/>
      <c r="E28" s="18"/>
      <c r="F28" s="18"/>
      <c r="G28" s="18"/>
      <c r="H28" s="18"/>
      <c r="I28" s="18"/>
    </row>
    <row r="29" spans="2:9">
      <c r="B29" s="3"/>
      <c r="C29" s="1"/>
      <c r="D29" s="18"/>
      <c r="E29" s="18"/>
      <c r="F29" s="18"/>
      <c r="G29" s="18"/>
      <c r="H29" s="18"/>
      <c r="I29" s="18"/>
    </row>
    <row r="30" spans="2:9">
      <c r="B30" s="3"/>
      <c r="C30" s="1"/>
      <c r="D30" s="18"/>
      <c r="E30" s="18"/>
      <c r="F30" s="18"/>
      <c r="G30" s="18"/>
      <c r="H30" s="18"/>
      <c r="I30" s="17"/>
    </row>
    <row r="31" spans="2:9">
      <c r="B31" s="3"/>
      <c r="C31" s="1"/>
      <c r="D31" s="18"/>
      <c r="E31" s="18"/>
      <c r="F31" s="18"/>
      <c r="G31" s="18"/>
      <c r="H31" s="17"/>
      <c r="I31" s="18"/>
    </row>
    <row r="32" spans="2:9">
      <c r="B32" s="3"/>
      <c r="C32" s="1"/>
      <c r="D32" s="18"/>
      <c r="E32" s="18"/>
      <c r="F32" s="18"/>
      <c r="G32" s="18"/>
      <c r="H32" s="18"/>
      <c r="I32" s="18"/>
    </row>
    <row r="33" spans="2:9">
      <c r="B33" s="3"/>
      <c r="C33" s="1"/>
      <c r="D33" s="18"/>
      <c r="E33" s="18"/>
      <c r="F33" s="18"/>
      <c r="G33" s="18"/>
      <c r="H33" s="17"/>
      <c r="I33" s="18"/>
    </row>
    <row r="34" spans="2:9">
      <c r="B34" s="3"/>
      <c r="C34" s="1"/>
      <c r="D34" s="18"/>
      <c r="E34" s="18"/>
      <c r="F34" s="18"/>
      <c r="G34" s="18"/>
      <c r="H34" s="18"/>
      <c r="I34" s="18"/>
    </row>
    <row r="35" spans="2:9">
      <c r="B35" s="3"/>
      <c r="C35" s="1"/>
      <c r="D35" s="18"/>
      <c r="E35" s="18"/>
      <c r="F35" s="18"/>
      <c r="G35" s="18"/>
      <c r="H35" s="18"/>
      <c r="I35" s="18"/>
    </row>
    <row r="36" spans="2:9">
      <c r="B36" s="3"/>
      <c r="C36" s="1"/>
      <c r="D36" s="18"/>
      <c r="E36" s="18"/>
      <c r="F36" s="18"/>
      <c r="G36" s="18"/>
      <c r="H36" s="18"/>
      <c r="I36" s="18"/>
    </row>
    <row r="37" spans="2:9">
      <c r="B37" s="3"/>
      <c r="C37" s="1"/>
      <c r="D37" s="18"/>
      <c r="E37" s="18"/>
      <c r="F37" s="17"/>
      <c r="G37" s="18"/>
      <c r="H37" s="18"/>
      <c r="I37" s="18"/>
    </row>
    <row r="38" spans="2:9">
      <c r="B38" s="3"/>
      <c r="C38" s="1"/>
      <c r="D38" s="18"/>
      <c r="E38" s="18"/>
      <c r="F38" s="18"/>
      <c r="G38" s="18"/>
      <c r="H38" s="18"/>
      <c r="I38" s="18"/>
    </row>
    <row r="39" spans="2:9">
      <c r="B39" s="3"/>
      <c r="C39" s="1"/>
      <c r="D39" s="18"/>
      <c r="E39" s="18"/>
      <c r="F39" s="18"/>
      <c r="G39" s="18"/>
      <c r="H39" s="18"/>
      <c r="I39" s="18"/>
    </row>
    <row r="40" spans="2:9">
      <c r="B40" s="3"/>
      <c r="C40" s="1"/>
      <c r="D40" s="18"/>
      <c r="E40" s="18"/>
      <c r="F40" s="18"/>
      <c r="G40" s="18"/>
      <c r="H40" s="18"/>
      <c r="I40" s="18"/>
    </row>
    <row r="41" spans="2:9">
      <c r="B41" s="3"/>
      <c r="C41" s="1"/>
      <c r="D41" s="18"/>
      <c r="E41" s="18"/>
      <c r="F41" s="18"/>
      <c r="G41" s="18"/>
      <c r="H41" s="18"/>
      <c r="I41" s="18"/>
    </row>
    <row r="42" spans="2:9">
      <c r="B42" s="3"/>
      <c r="C42" s="1"/>
      <c r="D42" s="18"/>
      <c r="E42" s="18"/>
      <c r="F42" s="18"/>
      <c r="G42" s="18"/>
      <c r="H42" s="18"/>
      <c r="I42" s="18"/>
    </row>
    <row r="43" spans="2:9">
      <c r="B43" s="3"/>
      <c r="C43" s="1"/>
      <c r="D43" s="18"/>
      <c r="E43" s="18"/>
      <c r="F43" s="18"/>
      <c r="G43" s="18"/>
      <c r="H43" s="18"/>
      <c r="I43" s="18"/>
    </row>
    <row r="44" spans="2:9">
      <c r="B44" s="3"/>
      <c r="C44" s="1"/>
      <c r="D44" s="18"/>
      <c r="E44" s="18"/>
      <c r="F44" s="18"/>
      <c r="G44" s="18"/>
      <c r="H44" s="18"/>
      <c r="I44" s="18"/>
    </row>
    <row r="45" spans="2:9">
      <c r="B45" s="3"/>
      <c r="C45" s="1"/>
      <c r="D45" s="18"/>
      <c r="E45" s="18"/>
      <c r="F45" s="18"/>
      <c r="G45" s="18"/>
      <c r="H45" s="18"/>
      <c r="I45" s="18"/>
    </row>
    <row r="46" spans="2:9">
      <c r="B46" s="3"/>
      <c r="C46" s="1"/>
      <c r="D46" s="18"/>
      <c r="E46" s="18"/>
      <c r="F46" s="18"/>
      <c r="G46" s="18"/>
      <c r="H46" s="18"/>
      <c r="I46" s="18"/>
    </row>
  </sheetData>
  <mergeCells count="1">
    <mergeCell ref="D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E8027-7BDB-A34F-9525-56B1CF1F95B8}">
  <dimension ref="A1:I25"/>
  <sheetViews>
    <sheetView workbookViewId="0">
      <selection activeCell="L23" sqref="L23"/>
    </sheetView>
  </sheetViews>
  <sheetFormatPr baseColWidth="10" defaultRowHeight="16"/>
  <cols>
    <col min="2" max="2" width="19.1640625" customWidth="1"/>
    <col min="3" max="3" width="20.1640625" customWidth="1"/>
  </cols>
  <sheetData>
    <row r="1" spans="1:9">
      <c r="A1" s="8" t="s">
        <v>80</v>
      </c>
    </row>
    <row r="4" spans="1:9">
      <c r="D4" s="7" t="s">
        <v>26</v>
      </c>
      <c r="E4" s="7"/>
      <c r="F4" s="7"/>
      <c r="G4" s="7"/>
      <c r="H4" s="7"/>
      <c r="I4" s="7"/>
    </row>
    <row r="5" spans="1:9" ht="51">
      <c r="C5" s="5" t="s">
        <v>25</v>
      </c>
      <c r="D5" s="2" t="s">
        <v>31</v>
      </c>
      <c r="E5" s="2" t="s">
        <v>32</v>
      </c>
      <c r="F5" s="2" t="s">
        <v>33</v>
      </c>
      <c r="G5" s="2" t="s">
        <v>34</v>
      </c>
      <c r="H5" s="2" t="s">
        <v>35</v>
      </c>
      <c r="I5" s="2" t="s">
        <v>36</v>
      </c>
    </row>
    <row r="6" spans="1:9">
      <c r="B6" s="3" t="s">
        <v>29</v>
      </c>
      <c r="C6" s="1">
        <v>0</v>
      </c>
      <c r="D6" s="16">
        <v>0.3</v>
      </c>
      <c r="E6" s="16"/>
      <c r="F6" s="16">
        <v>0.3</v>
      </c>
      <c r="G6" s="16">
        <v>0.3</v>
      </c>
      <c r="H6" s="16">
        <v>0.3</v>
      </c>
      <c r="I6" s="16">
        <v>0.3</v>
      </c>
    </row>
    <row r="7" spans="1:9">
      <c r="B7" s="3" t="s">
        <v>5</v>
      </c>
      <c r="C7" s="1">
        <v>0.57099999999999995</v>
      </c>
      <c r="D7" s="16">
        <v>29.7</v>
      </c>
      <c r="E7" s="16">
        <v>29.75</v>
      </c>
      <c r="F7" s="16">
        <v>32.35</v>
      </c>
      <c r="G7" s="16">
        <v>31.2</v>
      </c>
      <c r="H7" s="16">
        <v>30.45</v>
      </c>
      <c r="I7" s="16">
        <v>33.950000000000003</v>
      </c>
    </row>
    <row r="8" spans="1:9">
      <c r="B8" s="3" t="s">
        <v>6</v>
      </c>
      <c r="C8" s="1">
        <v>1</v>
      </c>
      <c r="D8" s="16">
        <v>57.7</v>
      </c>
      <c r="E8" s="16">
        <v>50.05</v>
      </c>
      <c r="F8" s="16">
        <v>62.05</v>
      </c>
      <c r="G8" s="16">
        <v>68.7</v>
      </c>
      <c r="H8" s="16">
        <v>55.8</v>
      </c>
      <c r="I8" s="16">
        <v>65</v>
      </c>
    </row>
    <row r="9" spans="1:9">
      <c r="B9" s="3" t="s">
        <v>7</v>
      </c>
      <c r="C9" s="1">
        <v>1.43</v>
      </c>
      <c r="D9" s="16">
        <v>61.45</v>
      </c>
      <c r="E9" s="16">
        <v>66.5</v>
      </c>
      <c r="F9" s="16">
        <v>65.25</v>
      </c>
      <c r="G9" s="16">
        <v>77.849999999999994</v>
      </c>
      <c r="H9" s="16">
        <v>67.8</v>
      </c>
      <c r="I9" s="16">
        <v>83.65</v>
      </c>
    </row>
    <row r="10" spans="1:9">
      <c r="B10" s="3" t="s">
        <v>8</v>
      </c>
      <c r="C10" s="1">
        <v>2</v>
      </c>
      <c r="D10" s="16">
        <v>89.6</v>
      </c>
      <c r="E10" s="16">
        <v>73.150000000000006</v>
      </c>
      <c r="F10" s="16">
        <v>88.6</v>
      </c>
      <c r="G10" s="16">
        <v>88.3</v>
      </c>
      <c r="H10" s="16">
        <v>83.4</v>
      </c>
      <c r="I10" s="16">
        <v>91.55</v>
      </c>
    </row>
    <row r="11" spans="1:9">
      <c r="B11" s="3" t="s">
        <v>10</v>
      </c>
      <c r="C11" s="1">
        <v>3</v>
      </c>
      <c r="D11" s="16">
        <v>62.55</v>
      </c>
      <c r="E11" s="16">
        <v>35.700000000000003</v>
      </c>
      <c r="F11" s="16">
        <v>43.6</v>
      </c>
      <c r="G11" s="16">
        <v>27.3</v>
      </c>
      <c r="H11" s="16">
        <v>33.75</v>
      </c>
      <c r="I11" s="16">
        <v>22.05</v>
      </c>
    </row>
    <row r="12" spans="1:9">
      <c r="B12" s="3" t="s">
        <v>11</v>
      </c>
      <c r="C12" s="1">
        <v>4</v>
      </c>
      <c r="D12" s="16">
        <v>41.25</v>
      </c>
      <c r="E12" s="16">
        <v>5.45</v>
      </c>
      <c r="F12" s="16">
        <v>4.8</v>
      </c>
      <c r="G12" s="16">
        <v>0.3</v>
      </c>
      <c r="H12" s="16">
        <v>8.6999999999999993</v>
      </c>
      <c r="I12" s="16">
        <v>0.3</v>
      </c>
    </row>
    <row r="13" spans="1:9">
      <c r="B13" s="3" t="s">
        <v>12</v>
      </c>
      <c r="C13" s="1">
        <v>5</v>
      </c>
      <c r="D13" s="16">
        <v>32.549999999999997</v>
      </c>
      <c r="E13" s="16">
        <v>0.3</v>
      </c>
      <c r="F13" s="16">
        <v>0.3</v>
      </c>
      <c r="G13" s="16">
        <v>0.3</v>
      </c>
      <c r="H13" s="16">
        <v>1.2</v>
      </c>
      <c r="I13" s="16">
        <v>0.3</v>
      </c>
    </row>
    <row r="14" spans="1:9">
      <c r="B14" s="3" t="s">
        <v>13</v>
      </c>
      <c r="C14" s="1">
        <v>6</v>
      </c>
      <c r="D14" s="16">
        <v>23</v>
      </c>
      <c r="E14" s="16">
        <v>0.3</v>
      </c>
      <c r="F14" s="16">
        <v>0.3</v>
      </c>
      <c r="G14" s="16">
        <v>0.3</v>
      </c>
      <c r="H14" s="16">
        <v>0.3</v>
      </c>
      <c r="I14" s="16">
        <v>0.3</v>
      </c>
    </row>
    <row r="15" spans="1:9">
      <c r="B15" s="3" t="s">
        <v>15</v>
      </c>
      <c r="C15" s="1">
        <v>8</v>
      </c>
      <c r="D15" s="16">
        <v>11.25</v>
      </c>
      <c r="E15" s="16">
        <v>0.3</v>
      </c>
      <c r="F15" s="16">
        <v>0.3</v>
      </c>
      <c r="G15" s="16"/>
      <c r="H15" s="16">
        <v>0.3</v>
      </c>
      <c r="I15" s="16">
        <v>0.3</v>
      </c>
    </row>
    <row r="16" spans="1:9">
      <c r="B16" s="3" t="s">
        <v>17</v>
      </c>
      <c r="C16" s="1">
        <v>10</v>
      </c>
      <c r="D16" s="16">
        <v>8.3000000000000007</v>
      </c>
      <c r="E16" s="16">
        <v>0.3</v>
      </c>
      <c r="F16" s="16">
        <v>0.3</v>
      </c>
      <c r="G16" s="16">
        <v>0.3</v>
      </c>
      <c r="H16" s="16">
        <v>0.3</v>
      </c>
      <c r="I16" s="16">
        <v>0.3</v>
      </c>
    </row>
    <row r="17" spans="2:9">
      <c r="B17" s="3" t="s">
        <v>20</v>
      </c>
      <c r="C17" s="1">
        <v>12</v>
      </c>
      <c r="D17" s="16">
        <v>4.3</v>
      </c>
      <c r="E17" s="16">
        <v>0.3</v>
      </c>
      <c r="F17" s="16">
        <v>0.3</v>
      </c>
      <c r="G17" s="16">
        <v>0.3</v>
      </c>
      <c r="H17" s="16">
        <v>0.3</v>
      </c>
      <c r="I17" s="16">
        <v>0.3</v>
      </c>
    </row>
    <row r="18" spans="2:9">
      <c r="B18" s="3" t="s">
        <v>22</v>
      </c>
      <c r="C18" s="1">
        <v>14</v>
      </c>
      <c r="D18" s="16">
        <v>2.6</v>
      </c>
      <c r="E18" s="16">
        <v>0.3</v>
      </c>
      <c r="F18" s="16">
        <v>0.3</v>
      </c>
      <c r="G18" s="16">
        <v>0.3</v>
      </c>
      <c r="H18" s="16">
        <v>0.3</v>
      </c>
      <c r="I18" s="16">
        <v>0.3</v>
      </c>
    </row>
    <row r="19" spans="2:9">
      <c r="B19" s="3" t="s">
        <v>37</v>
      </c>
      <c r="C19" s="1">
        <v>16</v>
      </c>
      <c r="D19" s="16">
        <v>1.2</v>
      </c>
      <c r="E19" s="16">
        <v>0.3</v>
      </c>
      <c r="F19" s="16">
        <v>0.3</v>
      </c>
      <c r="G19" s="16">
        <v>0.3</v>
      </c>
      <c r="H19" s="16">
        <v>0.3</v>
      </c>
      <c r="I19" s="16">
        <v>0.3</v>
      </c>
    </row>
    <row r="20" spans="2:9">
      <c r="B20" s="3" t="s">
        <v>39</v>
      </c>
      <c r="C20" s="1">
        <v>18</v>
      </c>
      <c r="D20" s="16">
        <v>0.6</v>
      </c>
      <c r="E20" s="16">
        <v>0.3</v>
      </c>
      <c r="F20" s="16">
        <v>0.3</v>
      </c>
      <c r="G20" s="16">
        <v>0.3</v>
      </c>
      <c r="H20" s="16">
        <v>0.3</v>
      </c>
      <c r="I20" s="16">
        <v>0.3</v>
      </c>
    </row>
    <row r="21" spans="2:9">
      <c r="B21" s="3" t="s">
        <v>41</v>
      </c>
      <c r="C21" s="1">
        <v>20</v>
      </c>
      <c r="D21" s="16">
        <v>0.3</v>
      </c>
      <c r="E21" s="16">
        <v>0.3</v>
      </c>
      <c r="F21" s="16">
        <v>0.3</v>
      </c>
      <c r="G21" s="16"/>
      <c r="H21" s="16">
        <v>0.3</v>
      </c>
      <c r="I21" s="16">
        <v>0.3</v>
      </c>
    </row>
    <row r="22" spans="2:9">
      <c r="B22" s="3" t="s">
        <v>43</v>
      </c>
      <c r="C22" s="1">
        <v>22</v>
      </c>
      <c r="D22" s="16">
        <v>0.3</v>
      </c>
      <c r="E22" s="16">
        <v>0.3</v>
      </c>
      <c r="F22" s="16">
        <v>0.3</v>
      </c>
      <c r="G22" s="16"/>
      <c r="H22" s="16">
        <v>0.3</v>
      </c>
      <c r="I22" s="16">
        <v>0.3</v>
      </c>
    </row>
    <row r="23" spans="2:9">
      <c r="B23" s="3" t="s">
        <v>45</v>
      </c>
      <c r="C23" s="1">
        <v>24</v>
      </c>
      <c r="D23" s="16">
        <v>0.3</v>
      </c>
      <c r="E23" s="16">
        <v>0.3</v>
      </c>
      <c r="F23" s="16">
        <v>0.3</v>
      </c>
      <c r="G23" s="16"/>
      <c r="H23" s="16">
        <v>0.3</v>
      </c>
      <c r="I23" s="16">
        <v>0.3</v>
      </c>
    </row>
    <row r="24" spans="2:9">
      <c r="B24" s="3"/>
    </row>
    <row r="25" spans="2:9">
      <c r="B25" s="3"/>
    </row>
  </sheetData>
  <mergeCells count="1">
    <mergeCell ref="D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Supp Fig 1a</vt:lpstr>
      <vt:lpstr>Supp Fig 1b</vt:lpstr>
      <vt:lpstr>Supp Fig 1c</vt:lpstr>
      <vt:lpstr>Supp Fig 1d</vt:lpstr>
      <vt:lpstr>Supp Figs 2 and 7</vt:lpstr>
      <vt:lpstr>Supp Fig 3</vt:lpstr>
      <vt:lpstr>Supp Fig 4a</vt:lpstr>
      <vt:lpstr>Supp Fig 4b</vt:lpstr>
      <vt:lpstr>Supp Fig 5</vt:lpstr>
      <vt:lpstr>Supp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 Shapiro</dc:creator>
  <cp:lastModifiedBy>Mariya Shapiro</cp:lastModifiedBy>
  <dcterms:created xsi:type="dcterms:W3CDTF">2019-11-26T20:06:00Z</dcterms:created>
  <dcterms:modified xsi:type="dcterms:W3CDTF">2019-11-27T02:37:06Z</dcterms:modified>
</cp:coreProperties>
</file>